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azen/Dropbox/Commensal_2019/GEMS_manuscript/Nature_Communications/FINAL_documents/"/>
    </mc:Choice>
  </mc:AlternateContent>
  <xr:revisionPtr revIDLastSave="0" documentId="8_{C2E1C835-75A5-9649-BE2E-E34149BE4874}" xr6:coauthVersionLast="47" xr6:coauthVersionMax="47" xr10:uidLastSave="{00000000-0000-0000-0000-000000000000}"/>
  <bookViews>
    <workbookView xWindow="300" yWindow="4920" windowWidth="46820" windowHeight="21500" activeTab="3" xr2:uid="{E3F3D923-5AB6-C143-911B-1F093ADF3C4F}"/>
  </bookViews>
  <sheets>
    <sheet name="Phylogroups" sheetId="1" r:id="rId1"/>
    <sheet name="Virulence Factors" sheetId="5" r:id="rId2"/>
    <sheet name="Antibiotic Resistance Genes" sheetId="3" r:id="rId3"/>
    <sheet name="Plasmids" sheetId="4" r:id="rId4"/>
    <sheet name="Notes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0623" uniqueCount="335">
  <si>
    <t>&gt; %</t>
  </si>
  <si>
    <t>Cases %</t>
  </si>
  <si>
    <t>Controls %</t>
  </si>
  <si>
    <t>Africa %</t>
  </si>
  <si>
    <t>Asia %</t>
  </si>
  <si>
    <t>Gambia %</t>
  </si>
  <si>
    <t>Others %</t>
  </si>
  <si>
    <t>&gt;%</t>
  </si>
  <si>
    <t>Mali %</t>
  </si>
  <si>
    <t>Mozambique %</t>
  </si>
  <si>
    <t>Kenya %</t>
  </si>
  <si>
    <t>India %</t>
  </si>
  <si>
    <t>Bangladesh %</t>
  </si>
  <si>
    <t>Pakistan %</t>
  </si>
  <si>
    <t>B2</t>
  </si>
  <si>
    <t>B1</t>
  </si>
  <si>
    <t>D</t>
  </si>
  <si>
    <t>A</t>
  </si>
  <si>
    <t>C</t>
  </si>
  <si>
    <t>E</t>
  </si>
  <si>
    <t>G</t>
  </si>
  <si>
    <t>F</t>
  </si>
  <si>
    <t>Controls</t>
  </si>
  <si>
    <t>Asia</t>
  </si>
  <si>
    <t>Cases</t>
  </si>
  <si>
    <t>Other Sites</t>
  </si>
  <si>
    <t>Africa</t>
  </si>
  <si>
    <t>Mali</t>
  </si>
  <si>
    <t>Bangladesh</t>
  </si>
  <si>
    <t>Kenya</t>
  </si>
  <si>
    <t>Gambia</t>
  </si>
  <si>
    <t>Pakistan</t>
  </si>
  <si>
    <t>Mozambique</t>
  </si>
  <si>
    <t>India</t>
  </si>
  <si>
    <t>Others</t>
  </si>
  <si>
    <t>Phylogroup</t>
  </si>
  <si>
    <t>AAC*</t>
  </si>
  <si>
    <t>Cryptic</t>
  </si>
  <si>
    <t>Fisher p-values</t>
  </si>
  <si>
    <t>Africa Cases %</t>
  </si>
  <si>
    <t>Asia Cases %</t>
  </si>
  <si>
    <t>Africa Controls %</t>
  </si>
  <si>
    <t>Asia Controls %</t>
  </si>
  <si>
    <t>Col(BS512)(NC_010656)</t>
  </si>
  <si>
    <t>Col(MG828)(NC_008486)</t>
  </si>
  <si>
    <t>Col440I(CP023920)</t>
  </si>
  <si>
    <t>Col(pHAD28)(KU674895)</t>
  </si>
  <si>
    <t>Col440II(CP023921)</t>
  </si>
  <si>
    <t>Col(IMGS31)(NC_011406)</t>
  </si>
  <si>
    <t>ColRNAI(DQ298019)</t>
  </si>
  <si>
    <t>Col(MP18)(NC_013652)</t>
  </si>
  <si>
    <t>Col156(NC_009781)</t>
  </si>
  <si>
    <t>ColpVC(JX133088)</t>
  </si>
  <si>
    <t>Col8282(DQ995352)</t>
  </si>
  <si>
    <t>IncFIA(HI1)(AF250878)</t>
  </si>
  <si>
    <t>IncFIA(AP001918)</t>
  </si>
  <si>
    <t>IncFIB(K)(JN233704)</t>
  </si>
  <si>
    <t>IncFIB(AP001918)</t>
  </si>
  <si>
    <t>IncFIB(H89-PhagePlasmid)(HG530657)</t>
  </si>
  <si>
    <t>IncFIB(pB171)(AB024946)</t>
  </si>
  <si>
    <t>IncFIB(pLF82-PhagePlasmid)(CU638872)</t>
  </si>
  <si>
    <t>IncFII(pSE11)(AP009242)</t>
  </si>
  <si>
    <t>IncFII(29)(CP003035)</t>
  </si>
  <si>
    <t>IncFII(pRSB107)(AJ851089)</t>
  </si>
  <si>
    <t>IncFII(pAMA1167-NDM-5)(CP024805)</t>
  </si>
  <si>
    <t>IncFII(pCoo)(CR942285)</t>
  </si>
  <si>
    <t>IncFII(AY458016)</t>
  </si>
  <si>
    <t>IncFII(pHN7A8)(JN232517)</t>
  </si>
  <si>
    <t>IncR(DQ449578)</t>
  </si>
  <si>
    <t>IncI2(Delta)(AP002527)</t>
  </si>
  <si>
    <t>IncI2(KP347127)</t>
  </si>
  <si>
    <t>IncI(Gamma)(AP011954)</t>
  </si>
  <si>
    <t>IncFIC(FII)(AP001918)</t>
  </si>
  <si>
    <t>IncQ1(M28829)</t>
  </si>
  <si>
    <t>IncX4(CP002895)</t>
  </si>
  <si>
    <t>IncX4(FN543504)</t>
  </si>
  <si>
    <t>IncX3(JN247852)</t>
  </si>
  <si>
    <t>IncX1(EU370913)</t>
  </si>
  <si>
    <t>IncY(K02380)</t>
  </si>
  <si>
    <t>IncB/O/K/Z(CU928147)</t>
  </si>
  <si>
    <t>IncB/O/K/Z(GU256641)</t>
  </si>
  <si>
    <t>IncB/O/K/Z(FN868832)</t>
  </si>
  <si>
    <t>IncHI2(BX664015)</t>
  </si>
  <si>
    <t>IncHI2A(BX664015)</t>
  </si>
  <si>
    <t>IncHI1A(AF250878)</t>
  </si>
  <si>
    <t>p0111(AP010962)</t>
  </si>
  <si>
    <t>pXuzhou21(CP001927)</t>
  </si>
  <si>
    <t>None</t>
  </si>
  <si>
    <t>afaEIII/draE</t>
  </si>
  <si>
    <t>afaEI</t>
  </si>
  <si>
    <t>draE2</t>
  </si>
  <si>
    <t>daaE</t>
  </si>
  <si>
    <t>aap</t>
  </si>
  <si>
    <t>cah</t>
  </si>
  <si>
    <t>espI</t>
  </si>
  <si>
    <t>chu</t>
  </si>
  <si>
    <t>ehaC</t>
  </si>
  <si>
    <t>ECP</t>
  </si>
  <si>
    <t>espX4</t>
  </si>
  <si>
    <t>espX5</t>
  </si>
  <si>
    <t>ehaA</t>
  </si>
  <si>
    <t>ehaD</t>
  </si>
  <si>
    <t>ehaB</t>
  </si>
  <si>
    <t>espL4</t>
  </si>
  <si>
    <t>espR1</t>
  </si>
  <si>
    <t>espX1</t>
  </si>
  <si>
    <t>espY1</t>
  </si>
  <si>
    <t>espY2</t>
  </si>
  <si>
    <t>espY3</t>
  </si>
  <si>
    <t>espY4</t>
  </si>
  <si>
    <t>espX2</t>
  </si>
  <si>
    <t>espP</t>
  </si>
  <si>
    <t>espX6</t>
  </si>
  <si>
    <t>paa</t>
  </si>
  <si>
    <t>cdtABC</t>
  </si>
  <si>
    <t>fyuA</t>
  </si>
  <si>
    <t>irp2</t>
  </si>
  <si>
    <t>CS23</t>
  </si>
  <si>
    <t>eatA</t>
  </si>
  <si>
    <t>tia</t>
  </si>
  <si>
    <t>tibA</t>
  </si>
  <si>
    <t>CS1</t>
  </si>
  <si>
    <t>leoA</t>
  </si>
  <si>
    <t>f987P</t>
  </si>
  <si>
    <t>CS21</t>
  </si>
  <si>
    <t>cnf1</t>
  </si>
  <si>
    <t>cirA</t>
  </si>
  <si>
    <t>T1F</t>
  </si>
  <si>
    <t>hly</t>
  </si>
  <si>
    <t>iroN</t>
  </si>
  <si>
    <t>P fimbriae</t>
  </si>
  <si>
    <t>S fimbriae</t>
  </si>
  <si>
    <t>tcpC</t>
  </si>
  <si>
    <t>usp</t>
  </si>
  <si>
    <t>vat</t>
  </si>
  <si>
    <t>yjaA</t>
  </si>
  <si>
    <t>sat</t>
  </si>
  <si>
    <t>aslA</t>
  </si>
  <si>
    <t>ireA</t>
  </si>
  <si>
    <t>papGII</t>
  </si>
  <si>
    <t>tsh</t>
  </si>
  <si>
    <t>fdeC</t>
  </si>
  <si>
    <t>traJ</t>
  </si>
  <si>
    <t>sepA</t>
  </si>
  <si>
    <t>sigA</t>
  </si>
  <si>
    <t>≥1 Plasmid replicon types</t>
  </si>
  <si>
    <t>neuABCDE(K1)</t>
  </si>
  <si>
    <t>NA</t>
  </si>
  <si>
    <t>% of Cases</t>
  </si>
  <si>
    <t>% of Controls</t>
  </si>
  <si>
    <t>% of Asia</t>
  </si>
  <si>
    <t>% of Africa</t>
  </si>
  <si>
    <t>iutA</t>
  </si>
  <si>
    <t>espL1</t>
  </si>
  <si>
    <t>Cases: Africa vs. Asia</t>
  </si>
  <si>
    <t>Controls: Africa vs. Asia</t>
  </si>
  <si>
    <t>Africa vs. Asia</t>
  </si>
  <si>
    <t>Cases vs. Controls</t>
  </si>
  <si>
    <t>Africa: Cases vs. Controls</t>
  </si>
  <si>
    <t>Gambia vs. Other Sites</t>
  </si>
  <si>
    <t>Gambia: Cases vs. Controls</t>
  </si>
  <si>
    <t>Mali vs. Other Sites</t>
  </si>
  <si>
    <t>Mali: Cases vs. Controls</t>
  </si>
  <si>
    <t>Mozambique vs. Other Sites</t>
  </si>
  <si>
    <t>Mozambique: Cases vs. Controls</t>
  </si>
  <si>
    <t>Kenya vs. Other Sites</t>
  </si>
  <si>
    <t>Kenya: Cases vs. Controls</t>
  </si>
  <si>
    <t>Asia: Cases vs. Controls</t>
  </si>
  <si>
    <t>India vs. Other Sites</t>
  </si>
  <si>
    <t>India: Cases vs. Controls</t>
  </si>
  <si>
    <t>Bangladesh vs. Other Sites</t>
  </si>
  <si>
    <t>Bangladesh: Cases vs. Controls</t>
  </si>
  <si>
    <t>Pakistan vs. Other Sites</t>
  </si>
  <si>
    <t>Pakistan: Cases vs. Controls</t>
  </si>
  <si>
    <t>Function</t>
  </si>
  <si>
    <t>All Cases vs. All Controls</t>
  </si>
  <si>
    <t>AFA/Dr adhesin</t>
  </si>
  <si>
    <t>K88ab/ac</t>
  </si>
  <si>
    <t>etpBAC</t>
  </si>
  <si>
    <t>F1C</t>
  </si>
  <si>
    <t>Enterobactin</t>
  </si>
  <si>
    <t>Aerobactin</t>
  </si>
  <si>
    <t>kpsD</t>
  </si>
  <si>
    <t>kpsM</t>
  </si>
  <si>
    <t>kpsT</t>
  </si>
  <si>
    <t>T6SS1</t>
  </si>
  <si>
    <t>T6SS2</t>
  </si>
  <si>
    <t>T6SS3</t>
  </si>
  <si>
    <t>tagB/tagC</t>
  </si>
  <si>
    <t>set1AB/pic</t>
  </si>
  <si>
    <t>Virulence Factor</t>
  </si>
  <si>
    <t>Africa Cases</t>
  </si>
  <si>
    <t>Asia Cases</t>
  </si>
  <si>
    <t>Africa Controls</t>
  </si>
  <si>
    <t>Asia Controls</t>
  </si>
  <si>
    <t>Gambia Cases</t>
  </si>
  <si>
    <t>Gambia Controls</t>
  </si>
  <si>
    <t>Mali Cases</t>
  </si>
  <si>
    <t>Mali Controls</t>
  </si>
  <si>
    <t>Mozambique Cases</t>
  </si>
  <si>
    <t>Mozambique Controls</t>
  </si>
  <si>
    <t>Kenya Cases</t>
  </si>
  <si>
    <t>Kenya Controls</t>
  </si>
  <si>
    <t>India Cases</t>
  </si>
  <si>
    <t>India Controls</t>
  </si>
  <si>
    <t>Bangladesh Cases</t>
  </si>
  <si>
    <t>Bangladesh Controls</t>
  </si>
  <si>
    <t>Pakistan Cases</t>
  </si>
  <si>
    <t>Pakistan Controls</t>
  </si>
  <si>
    <r>
      <rPr>
        <i/>
        <sz val="12"/>
        <color theme="1"/>
        <rFont val="Arial"/>
        <family val="2"/>
      </rPr>
      <t xml:space="preserve">astA </t>
    </r>
    <r>
      <rPr>
        <sz val="12"/>
        <color theme="1"/>
        <rFont val="Arial"/>
        <family val="2"/>
      </rPr>
      <t>(EAST1)</t>
    </r>
  </si>
  <si>
    <t>*Multi-gene loci are indicated in bold and were considered present when ≥50% of the genes of the locus were detected.</t>
  </si>
  <si>
    <t>≥1 EHEC T3SS effectors</t>
  </si>
  <si>
    <t>espR3</t>
  </si>
  <si>
    <t>papGIII</t>
  </si>
  <si>
    <t>papGI</t>
  </si>
  <si>
    <t>Adherence/Biofilm</t>
  </si>
  <si>
    <t>Iron/Nutrient</t>
  </si>
  <si>
    <t>Other</t>
  </si>
  <si>
    <t>Secretion System</t>
  </si>
  <si>
    <t>SPATE</t>
  </si>
  <si>
    <t>Toxin</t>
  </si>
  <si>
    <t>AAC(3)-Ib</t>
  </si>
  <si>
    <t>AAC(3)-IId</t>
  </si>
  <si>
    <t>AAC(3)-IIe</t>
  </si>
  <si>
    <t>AAC(3)-VIa</t>
  </si>
  <si>
    <t>AAC(6')-Ib-cr5</t>
  </si>
  <si>
    <t>AAC(6')-Ib-cr6</t>
  </si>
  <si>
    <t>AAC(6')-Ib10</t>
  </si>
  <si>
    <t>AAC(6')-Ib3</t>
  </si>
  <si>
    <t>AAC(6')-Ib7</t>
  </si>
  <si>
    <t>aadA*</t>
  </si>
  <si>
    <t>aadA2</t>
  </si>
  <si>
    <t>aadA5</t>
  </si>
  <si>
    <t>ANT*</t>
  </si>
  <si>
    <t>ANT(2'')-Ia</t>
  </si>
  <si>
    <t>ANT(3'')-IIa</t>
  </si>
  <si>
    <t>APH*</t>
  </si>
  <si>
    <t>APH(3'')-Ib (strA)</t>
  </si>
  <si>
    <t>APH(6)-Id (strB)</t>
  </si>
  <si>
    <t>APH(3')-Ia</t>
  </si>
  <si>
    <t>APH(3')-IIa</t>
  </si>
  <si>
    <t>APH(7'')-Ia</t>
  </si>
  <si>
    <t>cat*</t>
  </si>
  <si>
    <t>catB3</t>
  </si>
  <si>
    <t>catI</t>
  </si>
  <si>
    <t>cmlA*</t>
  </si>
  <si>
    <t>cmlA1</t>
  </si>
  <si>
    <t>cmlA5</t>
  </si>
  <si>
    <t>CMY-131</t>
  </si>
  <si>
    <t>CTX-M*</t>
  </si>
  <si>
    <t>CTX-M-15</t>
  </si>
  <si>
    <t>CTX-M-27</t>
  </si>
  <si>
    <t>dfrA*</t>
  </si>
  <si>
    <t>dfrA1</t>
  </si>
  <si>
    <t>dfrA12</t>
  </si>
  <si>
    <t>dfrA14</t>
  </si>
  <si>
    <t>dfrA15</t>
  </si>
  <si>
    <t>dfrA17</t>
  </si>
  <si>
    <t>dfrA19</t>
  </si>
  <si>
    <t>dfrA5</t>
  </si>
  <si>
    <t>dfrA7</t>
  </si>
  <si>
    <t>dfrA8</t>
  </si>
  <si>
    <t>EreA2</t>
  </si>
  <si>
    <t>ErmB</t>
  </si>
  <si>
    <t>FosA7.5</t>
  </si>
  <si>
    <t>GES*</t>
  </si>
  <si>
    <t>GES-11</t>
  </si>
  <si>
    <t>GES-19</t>
  </si>
  <si>
    <t>mphA</t>
  </si>
  <si>
    <t>oqxAB</t>
  </si>
  <si>
    <t>OXA*</t>
  </si>
  <si>
    <t>OXA-1</t>
  </si>
  <si>
    <t>OXA-2</t>
  </si>
  <si>
    <t>qacEdelta1</t>
  </si>
  <si>
    <t>qacL</t>
  </si>
  <si>
    <t>QepA2</t>
  </si>
  <si>
    <t>QnrS1</t>
  </si>
  <si>
    <t>SAT-2</t>
  </si>
  <si>
    <t>sul*</t>
  </si>
  <si>
    <t>sul1</t>
  </si>
  <si>
    <t>sul2</t>
  </si>
  <si>
    <t>sul3</t>
  </si>
  <si>
    <t>TEM*</t>
  </si>
  <si>
    <t>TEM-1</t>
  </si>
  <si>
    <t>TEM-2</t>
  </si>
  <si>
    <t>TEM-36</t>
  </si>
  <si>
    <t>tet*</t>
  </si>
  <si>
    <t>tet(A)</t>
  </si>
  <si>
    <t>tet(B)</t>
  </si>
  <si>
    <t>tet(C)</t>
  </si>
  <si>
    <t>tet(D)</t>
  </si>
  <si>
    <t>vgaALC</t>
  </si>
  <si>
    <t>No. of ARGs</t>
  </si>
  <si>
    <t>≥1</t>
  </si>
  <si>
    <r>
      <t>T2SS</t>
    </r>
    <r>
      <rPr>
        <b/>
        <sz val="12"/>
        <color theme="1"/>
        <rFont val="Symbol"/>
        <charset val="2"/>
      </rPr>
      <t>a</t>
    </r>
  </si>
  <si>
    <r>
      <t>T2SS</t>
    </r>
    <r>
      <rPr>
        <b/>
        <sz val="12"/>
        <color theme="1"/>
        <rFont val="Symbol"/>
        <charset val="2"/>
      </rPr>
      <t>b</t>
    </r>
  </si>
  <si>
    <t>Col</t>
  </si>
  <si>
    <t>IncFIA</t>
  </si>
  <si>
    <t>IncFIB</t>
  </si>
  <si>
    <t>IncFII</t>
  </si>
  <si>
    <t>IncFII(pSFO)(AF401292)</t>
  </si>
  <si>
    <t>IncFIC(FII)</t>
  </si>
  <si>
    <t>IncR</t>
  </si>
  <si>
    <t>IncI</t>
  </si>
  <si>
    <t>IncI1-I(Alpha)(AP005147)</t>
  </si>
  <si>
    <t>IncQ</t>
  </si>
  <si>
    <t>IncX</t>
  </si>
  <si>
    <t>IncY</t>
  </si>
  <si>
    <t>IncB/O/K/Z</t>
  </si>
  <si>
    <t>IncHI</t>
  </si>
  <si>
    <t>IncHI1B(R27)(AF250878)</t>
  </si>
  <si>
    <t>aac*</t>
  </si>
  <si>
    <t>aac(3)-Ib</t>
  </si>
  <si>
    <t>aac(3)-IId</t>
  </si>
  <si>
    <t>aac(3)-IIe</t>
  </si>
  <si>
    <t>aac(6')-Ib7</t>
  </si>
  <si>
    <t>aac(6')-Ib3</t>
  </si>
  <si>
    <t>aac(6')-Ib10</t>
  </si>
  <si>
    <t>aac(3)-VIa</t>
  </si>
  <si>
    <t>aac(6')-Ib-cr5</t>
  </si>
  <si>
    <t>aac(6')-Ib-cr6</t>
  </si>
  <si>
    <t>ant*</t>
  </si>
  <si>
    <t>ant(2'')-Ia</t>
  </si>
  <si>
    <t>ant(3'')-IIa</t>
  </si>
  <si>
    <r>
      <rPr>
        <i/>
        <sz val="12"/>
        <rFont val="Arial"/>
        <family val="2"/>
      </rPr>
      <t>bla</t>
    </r>
    <r>
      <rPr>
        <sz val="12"/>
        <rFont val="Arial"/>
        <family val="2"/>
      </rPr>
      <t>CMY-131</t>
    </r>
  </si>
  <si>
    <r>
      <rPr>
        <b/>
        <i/>
        <sz val="12"/>
        <rFont val="Arial"/>
        <family val="2"/>
      </rPr>
      <t>bla</t>
    </r>
    <r>
      <rPr>
        <b/>
        <sz val="12"/>
        <rFont val="Arial"/>
        <family val="2"/>
      </rPr>
      <t>CTX-M*</t>
    </r>
  </si>
  <si>
    <r>
      <rPr>
        <i/>
        <sz val="12"/>
        <rFont val="Arial"/>
        <family val="2"/>
      </rPr>
      <t>bla</t>
    </r>
    <r>
      <rPr>
        <sz val="12"/>
        <rFont val="Arial"/>
        <family val="2"/>
      </rPr>
      <t>CTX-M-15</t>
    </r>
  </si>
  <si>
    <t>≥1 ARG</t>
  </si>
  <si>
    <t>espR3/espR4</t>
  </si>
  <si>
    <t>p-values were determined using Fisher's exact test</t>
  </si>
  <si>
    <t>No. of Plasmid Types</t>
  </si>
  <si>
    <t>Plasmid Types</t>
  </si>
  <si>
    <t>p-values &lt;0.05 regardless of sample size in comparison groups are indicated with green highlighting, while p&lt;0.05 and a sample size ≥5 in each comparison group is indicated with blue highlighting</t>
  </si>
  <si>
    <t>All GEMS: Cases vs. Controls</t>
  </si>
  <si>
    <t>All GEMS: Africa vs. As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00"/>
    <numFmt numFmtId="165" formatCode="0.0000"/>
    <numFmt numFmtId="166" formatCode="0.E+00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b/>
      <sz val="12"/>
      <name val="Arial"/>
      <family val="2"/>
    </font>
    <font>
      <i/>
      <sz val="12"/>
      <color theme="1"/>
      <name val="Arial"/>
      <family val="2"/>
    </font>
    <font>
      <sz val="12"/>
      <color rgb="FFFF0000"/>
      <name val="Arial"/>
      <family val="2"/>
    </font>
    <font>
      <b/>
      <i/>
      <sz val="12"/>
      <color theme="1"/>
      <name val="Arial"/>
      <family val="2"/>
    </font>
    <font>
      <b/>
      <sz val="12"/>
      <color theme="1"/>
      <name val="Symbol"/>
      <charset val="2"/>
    </font>
    <font>
      <b/>
      <i/>
      <sz val="12"/>
      <name val="Arial"/>
      <family val="2"/>
    </font>
    <font>
      <i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9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/>
    <xf numFmtId="1" fontId="1" fillId="0" borderId="0" xfId="0" applyNumberFormat="1" applyFont="1" applyAlignment="1">
      <alignment horizontal="center" vertical="center"/>
    </xf>
    <xf numFmtId="1" fontId="1" fillId="0" borderId="0" xfId="0" applyNumberFormat="1" applyFont="1"/>
    <xf numFmtId="0" fontId="1" fillId="0" borderId="1" xfId="0" applyFont="1" applyBorder="1" applyAlignment="1">
      <alignment horizontal="center" vertical="center"/>
    </xf>
    <xf numFmtId="1" fontId="1" fillId="0" borderId="0" xfId="0" applyNumberFormat="1" applyFont="1" applyAlignment="1">
      <alignment horizontal="center"/>
    </xf>
    <xf numFmtId="0" fontId="1" fillId="0" borderId="2" xfId="0" applyFont="1" applyBorder="1"/>
    <xf numFmtId="0" fontId="1" fillId="0" borderId="2" xfId="0" applyFont="1" applyBorder="1" applyAlignment="1">
      <alignment horizontal="center" vertical="center"/>
    </xf>
    <xf numFmtId="1" fontId="1" fillId="0" borderId="2" xfId="0" applyNumberFormat="1" applyFont="1" applyBorder="1" applyAlignment="1">
      <alignment horizontal="center" vertical="center"/>
    </xf>
    <xf numFmtId="1" fontId="1" fillId="0" borderId="2" xfId="0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 vertical="center"/>
    </xf>
    <xf numFmtId="0" fontId="1" fillId="0" borderId="3" xfId="0" applyFont="1" applyBorder="1"/>
    <xf numFmtId="0" fontId="1" fillId="0" borderId="3" xfId="0" applyFont="1" applyBorder="1" applyAlignment="1">
      <alignment horizontal="center" vertical="center"/>
    </xf>
    <xf numFmtId="1" fontId="1" fillId="0" borderId="3" xfId="0" applyNumberFormat="1" applyFont="1" applyBorder="1" applyAlignment="1">
      <alignment horizontal="center" vertical="center"/>
    </xf>
    <xf numFmtId="1" fontId="1" fillId="0" borderId="3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2" fontId="1" fillId="0" borderId="3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/>
    </xf>
    <xf numFmtId="0" fontId="3" fillId="0" borderId="0" xfId="0" applyFont="1"/>
    <xf numFmtId="0" fontId="1" fillId="0" borderId="1" xfId="0" applyFont="1" applyBorder="1" applyAlignment="1">
      <alignment horizontal="left" vertic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2" fontId="1" fillId="0" borderId="0" xfId="0" applyNumberFormat="1" applyFont="1" applyAlignment="1">
      <alignment horizontal="center"/>
    </xf>
    <xf numFmtId="11" fontId="1" fillId="0" borderId="0" xfId="0" applyNumberFormat="1" applyFont="1"/>
    <xf numFmtId="0" fontId="1" fillId="0" borderId="2" xfId="0" applyFont="1" applyBorder="1" applyAlignment="1">
      <alignment horizontal="left" vertical="center"/>
    </xf>
    <xf numFmtId="0" fontId="7" fillId="0" borderId="0" xfId="0" applyFont="1"/>
    <xf numFmtId="0" fontId="8" fillId="0" borderId="0" xfId="0" applyFont="1"/>
    <xf numFmtId="0" fontId="6" fillId="0" borderId="0" xfId="0" applyFont="1"/>
    <xf numFmtId="0" fontId="6" fillId="0" borderId="2" xfId="0" applyFont="1" applyBorder="1"/>
    <xf numFmtId="0" fontId="6" fillId="0" borderId="0" xfId="0" applyFont="1" applyAlignment="1">
      <alignment horizontal="left" vertical="center"/>
    </xf>
    <xf numFmtId="0" fontId="1" fillId="0" borderId="1" xfId="0" applyFont="1" applyBorder="1"/>
    <xf numFmtId="0" fontId="2" fillId="0" borderId="1" xfId="0" applyFont="1" applyBorder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2" fillId="0" borderId="0" xfId="0" applyFont="1"/>
    <xf numFmtId="0" fontId="2" fillId="0" borderId="2" xfId="0" applyFont="1" applyBorder="1"/>
    <xf numFmtId="0" fontId="3" fillId="0" borderId="0" xfId="0" applyFont="1" applyAlignment="1">
      <alignment horizontal="left" vertical="center"/>
    </xf>
    <xf numFmtId="0" fontId="1" fillId="0" borderId="2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1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5" fillId="0" borderId="0" xfId="0" applyFont="1"/>
    <xf numFmtId="0" fontId="3" fillId="0" borderId="2" xfId="0" applyFont="1" applyBorder="1" applyAlignment="1">
      <alignment horizontal="left"/>
    </xf>
    <xf numFmtId="0" fontId="3" fillId="0" borderId="2" xfId="0" applyFont="1" applyBorder="1" applyAlignment="1">
      <alignment horizontal="center" vertical="center"/>
    </xf>
    <xf numFmtId="0" fontId="3" fillId="0" borderId="1" xfId="0" applyFont="1" applyBorder="1"/>
    <xf numFmtId="0" fontId="3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11" fillId="0" borderId="0" xfId="0" applyFont="1"/>
    <xf numFmtId="2" fontId="1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left"/>
    </xf>
    <xf numFmtId="1" fontId="1" fillId="0" borderId="1" xfId="0" applyNumberFormat="1" applyFont="1" applyBorder="1"/>
    <xf numFmtId="0" fontId="1" fillId="2" borderId="0" xfId="0" applyFont="1" applyFill="1" applyAlignment="1">
      <alignment horizontal="center" vertical="center"/>
    </xf>
    <xf numFmtId="0" fontId="1" fillId="2" borderId="0" xfId="0" applyFont="1" applyFill="1"/>
    <xf numFmtId="0" fontId="1" fillId="2" borderId="2" xfId="0" applyFont="1" applyFill="1" applyBorder="1"/>
    <xf numFmtId="11" fontId="1" fillId="2" borderId="0" xfId="0" applyNumberFormat="1" applyFont="1" applyFill="1"/>
    <xf numFmtId="164" fontId="1" fillId="2" borderId="1" xfId="0" applyNumberFormat="1" applyFont="1" applyFill="1" applyBorder="1"/>
    <xf numFmtId="164" fontId="1" fillId="2" borderId="0" xfId="0" applyNumberFormat="1" applyFont="1" applyFill="1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 vertical="center"/>
    </xf>
    <xf numFmtId="1" fontId="1" fillId="0" borderId="2" xfId="0" applyNumberFormat="1" applyFont="1" applyBorder="1" applyAlignment="1">
      <alignment horizontal="left"/>
    </xf>
    <xf numFmtId="1" fontId="3" fillId="0" borderId="0" xfId="0" applyNumberFormat="1" applyFont="1"/>
    <xf numFmtId="1" fontId="3" fillId="0" borderId="0" xfId="0" applyNumberFormat="1" applyFont="1" applyAlignment="1">
      <alignment horizontal="center" vertical="center"/>
    </xf>
    <xf numFmtId="1" fontId="1" fillId="2" borderId="0" xfId="0" applyNumberFormat="1" applyFont="1" applyFill="1"/>
    <xf numFmtId="165" fontId="1" fillId="0" borderId="0" xfId="0" applyNumberFormat="1" applyFont="1"/>
    <xf numFmtId="165" fontId="1" fillId="0" borderId="1" xfId="0" applyNumberFormat="1" applyFont="1" applyBorder="1"/>
    <xf numFmtId="165" fontId="1" fillId="0" borderId="2" xfId="0" applyNumberFormat="1" applyFont="1" applyBorder="1"/>
    <xf numFmtId="165" fontId="1" fillId="2" borderId="0" xfId="0" applyNumberFormat="1" applyFont="1" applyFill="1"/>
    <xf numFmtId="165" fontId="1" fillId="2" borderId="2" xfId="0" applyNumberFormat="1" applyFont="1" applyFill="1" applyBorder="1"/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166" fontId="1" fillId="2" borderId="0" xfId="0" applyNumberFormat="1" applyFont="1" applyFill="1"/>
  </cellXfs>
  <cellStyles count="1">
    <cellStyle name="Normal" xfId="0" builtinId="0"/>
  </cellStyles>
  <dxfs count="89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fgColor theme="1"/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fgColor theme="1"/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fgColor theme="1"/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fgColor theme="1"/>
          <bgColor theme="8" tint="0.59996337778862885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68CFA-6093-9544-9981-BAA98410A923}">
  <dimension ref="A1:CL107"/>
  <sheetViews>
    <sheetView showGridLines="0" workbookViewId="0">
      <selection activeCell="H13" sqref="H13"/>
    </sheetView>
  </sheetViews>
  <sheetFormatPr baseColWidth="10" defaultRowHeight="16" x14ac:dyDescent="0.2"/>
  <cols>
    <col min="1" max="1" width="11.6640625" style="3" bestFit="1" customWidth="1"/>
    <col min="2" max="2" width="14.5" style="3" bestFit="1" customWidth="1"/>
    <col min="3" max="3" width="13.33203125" style="3" bestFit="1" customWidth="1"/>
    <col min="4" max="4" width="11.5" style="3" bestFit="1" customWidth="1"/>
    <col min="5" max="5" width="13.33203125" style="3" bestFit="1" customWidth="1"/>
    <col min="6" max="6" width="9.5" style="3" bestFit="1" customWidth="1"/>
    <col min="7" max="7" width="15.1640625" style="1" bestFit="1" customWidth="1"/>
    <col min="8" max="8" width="10.83203125" style="3"/>
    <col min="9" max="9" width="11.6640625" style="3" bestFit="1" customWidth="1"/>
    <col min="10" max="10" width="20.1640625" style="3" bestFit="1" customWidth="1"/>
    <col min="11" max="11" width="22.1640625" style="3" bestFit="1" customWidth="1"/>
    <col min="12" max="12" width="15.33203125" style="5" bestFit="1" customWidth="1"/>
    <col min="13" max="13" width="11.1640625" style="5" bestFit="1" customWidth="1"/>
    <col min="14" max="14" width="11.1640625" style="3" bestFit="1" customWidth="1"/>
    <col min="15" max="15" width="14.1640625" style="1" bestFit="1" customWidth="1"/>
    <col min="16" max="16" width="10.83203125" style="3"/>
    <col min="17" max="17" width="11.6640625" style="3" bestFit="1" customWidth="1"/>
    <col min="18" max="18" width="19.33203125" style="3" bestFit="1" customWidth="1"/>
    <col min="19" max="19" width="21.1640625" style="3" bestFit="1" customWidth="1"/>
    <col min="20" max="20" width="14.5" style="5" bestFit="1" customWidth="1"/>
    <col min="21" max="21" width="11.1640625" style="5" bestFit="1" customWidth="1"/>
    <col min="22" max="22" width="11.1640625" style="3" bestFit="1" customWidth="1"/>
    <col min="23" max="23" width="14.1640625" style="1" bestFit="1" customWidth="1"/>
    <col min="24" max="16384" width="10.83203125" style="3"/>
  </cols>
  <sheetData>
    <row r="1" spans="1:90" x14ac:dyDescent="0.2">
      <c r="A1" s="74" t="s">
        <v>333</v>
      </c>
      <c r="B1" s="74"/>
      <c r="C1" s="74"/>
      <c r="D1" s="74"/>
      <c r="E1" s="74"/>
      <c r="F1" s="74"/>
      <c r="G1" s="74"/>
      <c r="I1" s="74" t="s">
        <v>158</v>
      </c>
      <c r="J1" s="74"/>
      <c r="K1" s="74"/>
      <c r="L1" s="74"/>
      <c r="M1" s="74"/>
      <c r="N1" s="74"/>
      <c r="O1" s="74"/>
      <c r="Q1" s="74" t="s">
        <v>167</v>
      </c>
      <c r="R1" s="74"/>
      <c r="S1" s="74"/>
      <c r="T1" s="74"/>
      <c r="U1" s="74"/>
      <c r="V1" s="74"/>
      <c r="W1" s="74"/>
    </row>
    <row r="2" spans="1:90" s="1" customFormat="1" x14ac:dyDescent="0.2">
      <c r="A2" s="6" t="s">
        <v>35</v>
      </c>
      <c r="B2" s="6" t="s">
        <v>24</v>
      </c>
      <c r="C2" s="6" t="s">
        <v>22</v>
      </c>
      <c r="D2" s="6" t="s">
        <v>148</v>
      </c>
      <c r="E2" s="6" t="s">
        <v>149</v>
      </c>
      <c r="F2" s="6" t="s">
        <v>0</v>
      </c>
      <c r="G2" s="6" t="s">
        <v>38</v>
      </c>
      <c r="I2" s="6" t="s">
        <v>35</v>
      </c>
      <c r="J2" s="6" t="s">
        <v>191</v>
      </c>
      <c r="K2" s="6" t="s">
        <v>193</v>
      </c>
      <c r="L2" s="12" t="s">
        <v>1</v>
      </c>
      <c r="M2" s="12" t="s">
        <v>2</v>
      </c>
      <c r="N2" s="6" t="s">
        <v>0</v>
      </c>
      <c r="O2" s="6" t="s">
        <v>38</v>
      </c>
      <c r="Q2" s="6" t="s">
        <v>35</v>
      </c>
      <c r="R2" s="6" t="s">
        <v>192</v>
      </c>
      <c r="S2" s="6" t="s">
        <v>194</v>
      </c>
      <c r="T2" s="12" t="s">
        <v>1</v>
      </c>
      <c r="U2" s="12" t="s">
        <v>2</v>
      </c>
      <c r="V2" s="6" t="s">
        <v>0</v>
      </c>
      <c r="W2" s="6" t="s">
        <v>38</v>
      </c>
    </row>
    <row r="3" spans="1:90" x14ac:dyDescent="0.2">
      <c r="A3" s="3" t="s">
        <v>17</v>
      </c>
      <c r="B3" s="1">
        <v>46</v>
      </c>
      <c r="C3" s="1">
        <v>52</v>
      </c>
      <c r="D3" s="4">
        <v>32.394366197183103</v>
      </c>
      <c r="E3" s="4">
        <v>34.210526315789473</v>
      </c>
      <c r="F3" s="1" t="s">
        <v>22</v>
      </c>
      <c r="G3" s="1">
        <v>0.80471228111252502</v>
      </c>
      <c r="H3" s="1"/>
      <c r="I3" s="13" t="s">
        <v>17</v>
      </c>
      <c r="J3" s="14">
        <v>22</v>
      </c>
      <c r="K3" s="14">
        <v>28</v>
      </c>
      <c r="L3" s="15">
        <v>27.500000000000004</v>
      </c>
      <c r="M3" s="15">
        <v>31.818181818181817</v>
      </c>
      <c r="N3" s="14" t="s">
        <v>22</v>
      </c>
      <c r="O3" s="14">
        <v>0.61333986811474595</v>
      </c>
      <c r="P3" s="1"/>
      <c r="Q3" s="13" t="s">
        <v>17</v>
      </c>
      <c r="R3" s="14">
        <v>24</v>
      </c>
      <c r="S3" s="14">
        <v>24</v>
      </c>
      <c r="T3" s="15">
        <v>38.70967741935484</v>
      </c>
      <c r="U3" s="15">
        <v>37.5</v>
      </c>
      <c r="V3" s="14" t="s">
        <v>24</v>
      </c>
      <c r="W3" s="14">
        <v>1</v>
      </c>
      <c r="X3" s="1"/>
      <c r="CL3" s="1"/>
    </row>
    <row r="4" spans="1:90" x14ac:dyDescent="0.2">
      <c r="A4" s="3" t="s">
        <v>15</v>
      </c>
      <c r="B4" s="1">
        <v>25</v>
      </c>
      <c r="C4" s="1">
        <v>41</v>
      </c>
      <c r="D4" s="4">
        <v>17.6056338028169</v>
      </c>
      <c r="E4" s="4">
        <v>26.973684210526315</v>
      </c>
      <c r="F4" s="1" t="s">
        <v>22</v>
      </c>
      <c r="G4" s="1">
        <v>6.8703493031268298E-2</v>
      </c>
      <c r="H4" s="1"/>
      <c r="I4" s="3" t="s">
        <v>15</v>
      </c>
      <c r="J4" s="1">
        <v>18</v>
      </c>
      <c r="K4" s="1">
        <v>24</v>
      </c>
      <c r="L4" s="4">
        <v>22.5</v>
      </c>
      <c r="M4" s="4">
        <v>27.27272727272727</v>
      </c>
      <c r="N4" s="1" t="s">
        <v>22</v>
      </c>
      <c r="O4" s="1">
        <v>0.59288999682826804</v>
      </c>
      <c r="P4" s="1"/>
      <c r="Q4" s="3" t="s">
        <v>15</v>
      </c>
      <c r="R4" s="1">
        <v>7</v>
      </c>
      <c r="S4" s="1">
        <v>17</v>
      </c>
      <c r="T4" s="4">
        <v>11.29032258064516</v>
      </c>
      <c r="U4" s="4">
        <v>26.5625</v>
      </c>
      <c r="V4" s="1" t="s">
        <v>22</v>
      </c>
      <c r="W4" s="57">
        <v>4.0393772307660801E-2</v>
      </c>
      <c r="X4" s="1"/>
      <c r="CL4" s="1"/>
    </row>
    <row r="5" spans="1:90" x14ac:dyDescent="0.2">
      <c r="A5" s="3" t="s">
        <v>14</v>
      </c>
      <c r="B5" s="1">
        <v>10</v>
      </c>
      <c r="C5" s="1">
        <v>13</v>
      </c>
      <c r="D5" s="4">
        <v>7.042253521126761</v>
      </c>
      <c r="E5" s="4">
        <v>8.5526315789473681</v>
      </c>
      <c r="F5" s="1" t="s">
        <v>22</v>
      </c>
      <c r="G5" s="1">
        <v>0.66942828839704205</v>
      </c>
      <c r="H5" s="1"/>
      <c r="I5" s="3" t="s">
        <v>14</v>
      </c>
      <c r="J5" s="1">
        <v>7</v>
      </c>
      <c r="K5" s="1">
        <v>6</v>
      </c>
      <c r="L5" s="4">
        <v>8.75</v>
      </c>
      <c r="M5" s="4">
        <v>6.8181818181818175</v>
      </c>
      <c r="N5" s="1" t="s">
        <v>24</v>
      </c>
      <c r="O5" s="1">
        <v>0.77478541871788897</v>
      </c>
      <c r="P5" s="1"/>
      <c r="Q5" s="3" t="s">
        <v>14</v>
      </c>
      <c r="R5" s="1">
        <v>3</v>
      </c>
      <c r="S5" s="1">
        <v>7</v>
      </c>
      <c r="T5" s="4">
        <v>4.838709677419355</v>
      </c>
      <c r="U5" s="4">
        <v>10.9375</v>
      </c>
      <c r="V5" s="1" t="s">
        <v>22</v>
      </c>
      <c r="W5" s="1">
        <v>0.32407594318641703</v>
      </c>
      <c r="X5" s="1"/>
      <c r="CL5" s="1"/>
    </row>
    <row r="6" spans="1:90" x14ac:dyDescent="0.2">
      <c r="A6" s="3" t="s">
        <v>18</v>
      </c>
      <c r="B6" s="1">
        <v>9</v>
      </c>
      <c r="C6" s="1">
        <v>3</v>
      </c>
      <c r="D6" s="4">
        <v>6.3380281690140841</v>
      </c>
      <c r="E6" s="4">
        <v>1.9736842105263157</v>
      </c>
      <c r="F6" s="1" t="s">
        <v>24</v>
      </c>
      <c r="G6" s="1">
        <v>7.7377758032446398E-2</v>
      </c>
      <c r="H6" s="1"/>
      <c r="I6" s="3" t="s">
        <v>18</v>
      </c>
      <c r="J6" s="1">
        <v>3</v>
      </c>
      <c r="K6" s="1">
        <v>0</v>
      </c>
      <c r="L6" s="4">
        <v>3.75</v>
      </c>
      <c r="M6" s="4">
        <v>0</v>
      </c>
      <c r="N6" s="1" t="s">
        <v>24</v>
      </c>
      <c r="O6" s="1">
        <v>0.10584682614117701</v>
      </c>
      <c r="P6" s="1"/>
      <c r="Q6" s="3" t="s">
        <v>18</v>
      </c>
      <c r="R6" s="1">
        <v>6</v>
      </c>
      <c r="S6" s="1">
        <v>3</v>
      </c>
      <c r="T6" s="4">
        <v>9.67741935483871</v>
      </c>
      <c r="U6" s="4">
        <v>4.6875</v>
      </c>
      <c r="V6" s="1" t="s">
        <v>24</v>
      </c>
      <c r="W6" s="1">
        <v>0.319807723774856</v>
      </c>
      <c r="X6" s="1"/>
      <c r="CL6" s="1"/>
    </row>
    <row r="7" spans="1:90" x14ac:dyDescent="0.2">
      <c r="A7" s="3" t="s">
        <v>16</v>
      </c>
      <c r="B7" s="1">
        <v>33</v>
      </c>
      <c r="C7" s="1">
        <v>22</v>
      </c>
      <c r="D7" s="4">
        <v>23.239436619718308</v>
      </c>
      <c r="E7" s="4">
        <v>14.473684210526317</v>
      </c>
      <c r="F7" s="1" t="s">
        <v>24</v>
      </c>
      <c r="G7" s="1">
        <v>7.1955861554875294E-2</v>
      </c>
      <c r="H7" s="1"/>
      <c r="I7" s="3" t="s">
        <v>16</v>
      </c>
      <c r="J7" s="1">
        <v>22</v>
      </c>
      <c r="K7" s="1">
        <v>16</v>
      </c>
      <c r="L7" s="4">
        <v>27.500000000000004</v>
      </c>
      <c r="M7" s="4">
        <v>18.181818181818183</v>
      </c>
      <c r="N7" s="1" t="s">
        <v>24</v>
      </c>
      <c r="O7" s="1">
        <v>0.19609459121401801</v>
      </c>
      <c r="P7" s="1"/>
      <c r="Q7" s="3" t="s">
        <v>16</v>
      </c>
      <c r="R7" s="1">
        <v>11</v>
      </c>
      <c r="S7" s="1">
        <v>6</v>
      </c>
      <c r="T7" s="4">
        <v>17.741935483870968</v>
      </c>
      <c r="U7" s="4">
        <v>9.375</v>
      </c>
      <c r="V7" s="1" t="s">
        <v>24</v>
      </c>
      <c r="W7" s="1">
        <v>0.19916941302229299</v>
      </c>
      <c r="X7" s="1"/>
      <c r="CL7" s="1"/>
    </row>
    <row r="8" spans="1:90" x14ac:dyDescent="0.2">
      <c r="A8" s="3" t="s">
        <v>19</v>
      </c>
      <c r="B8" s="1">
        <v>1</v>
      </c>
      <c r="C8" s="1">
        <v>4</v>
      </c>
      <c r="D8" s="4">
        <v>0.70422535211267612</v>
      </c>
      <c r="E8" s="4">
        <v>2.6315789473684208</v>
      </c>
      <c r="F8" s="1" t="s">
        <v>22</v>
      </c>
      <c r="G8" s="1">
        <v>0.37217703000164098</v>
      </c>
      <c r="H8" s="1"/>
      <c r="I8" s="3" t="s">
        <v>19</v>
      </c>
      <c r="J8" s="1">
        <v>1</v>
      </c>
      <c r="K8" s="1">
        <v>2</v>
      </c>
      <c r="L8" s="4">
        <v>1.25</v>
      </c>
      <c r="M8" s="4">
        <v>2.2727272727272729</v>
      </c>
      <c r="N8" s="1" t="s">
        <v>22</v>
      </c>
      <c r="O8" s="1">
        <v>1</v>
      </c>
      <c r="P8" s="1"/>
      <c r="Q8" s="3" t="s">
        <v>19</v>
      </c>
      <c r="R8" s="1">
        <v>0</v>
      </c>
      <c r="S8" s="1">
        <v>2</v>
      </c>
      <c r="T8" s="4">
        <v>0</v>
      </c>
      <c r="U8" s="4">
        <v>3.125</v>
      </c>
      <c r="V8" s="1" t="s">
        <v>22</v>
      </c>
      <c r="W8" s="1">
        <v>0.49612698412698403</v>
      </c>
      <c r="X8" s="1"/>
      <c r="CL8" s="1"/>
    </row>
    <row r="9" spans="1:90" x14ac:dyDescent="0.2">
      <c r="A9" s="3" t="s">
        <v>21</v>
      </c>
      <c r="B9" s="1">
        <v>7</v>
      </c>
      <c r="C9" s="1">
        <v>6</v>
      </c>
      <c r="D9" s="4">
        <v>4.929577464788732</v>
      </c>
      <c r="E9" s="4">
        <v>3.9473684210526314</v>
      </c>
      <c r="F9" s="1" t="s">
        <v>24</v>
      </c>
      <c r="G9" s="1">
        <v>0.780127251504937</v>
      </c>
      <c r="H9" s="1"/>
      <c r="I9" s="3" t="s">
        <v>21</v>
      </c>
      <c r="J9" s="1">
        <v>2</v>
      </c>
      <c r="K9" s="1">
        <v>1</v>
      </c>
      <c r="L9" s="4">
        <v>2.5</v>
      </c>
      <c r="M9" s="4">
        <v>1.1363636363636365</v>
      </c>
      <c r="N9" s="1" t="s">
        <v>24</v>
      </c>
      <c r="O9" s="1">
        <v>0.605470642192379</v>
      </c>
      <c r="P9" s="1"/>
      <c r="Q9" s="3" t="s">
        <v>21</v>
      </c>
      <c r="R9" s="1">
        <v>5</v>
      </c>
      <c r="S9" s="1">
        <v>5</v>
      </c>
      <c r="T9" s="4">
        <v>8.064516129032258</v>
      </c>
      <c r="U9" s="4">
        <v>7.8125</v>
      </c>
      <c r="V9" s="1" t="s">
        <v>24</v>
      </c>
      <c r="W9" s="1">
        <v>1</v>
      </c>
      <c r="X9" s="1"/>
      <c r="CL9" s="1"/>
    </row>
    <row r="10" spans="1:90" x14ac:dyDescent="0.2">
      <c r="A10" s="3" t="s">
        <v>20</v>
      </c>
      <c r="B10" s="1">
        <v>2</v>
      </c>
      <c r="C10" s="1">
        <v>1</v>
      </c>
      <c r="D10" s="4">
        <v>1.4084507042253522</v>
      </c>
      <c r="E10" s="4">
        <v>0.6578947368421052</v>
      </c>
      <c r="F10" s="1" t="s">
        <v>147</v>
      </c>
      <c r="G10" s="1">
        <v>0.61128407602229295</v>
      </c>
      <c r="H10" s="1"/>
      <c r="I10" s="3" t="s">
        <v>20</v>
      </c>
      <c r="J10" s="1">
        <v>1</v>
      </c>
      <c r="K10" s="1">
        <v>1</v>
      </c>
      <c r="L10" s="4">
        <v>1.25</v>
      </c>
      <c r="M10" s="4">
        <v>1.1363636363636365</v>
      </c>
      <c r="N10" s="1" t="s">
        <v>24</v>
      </c>
      <c r="O10" s="1">
        <v>1</v>
      </c>
      <c r="P10" s="1"/>
      <c r="Q10" s="3" t="s">
        <v>20</v>
      </c>
      <c r="R10" s="1">
        <v>1</v>
      </c>
      <c r="S10" s="1">
        <v>0</v>
      </c>
      <c r="T10" s="4">
        <v>1.6129032258064515</v>
      </c>
      <c r="U10" s="4">
        <v>0</v>
      </c>
      <c r="V10" s="1" t="s">
        <v>24</v>
      </c>
      <c r="W10" s="1">
        <v>0.49206349206349198</v>
      </c>
      <c r="X10" s="1"/>
      <c r="CL10" s="1"/>
    </row>
    <row r="11" spans="1:90" x14ac:dyDescent="0.2">
      <c r="A11" s="8" t="s">
        <v>37</v>
      </c>
      <c r="B11" s="9">
        <v>8</v>
      </c>
      <c r="C11" s="9">
        <v>8</v>
      </c>
      <c r="D11" s="10">
        <v>5.6338028169014089</v>
      </c>
      <c r="E11" s="10">
        <v>5.2631578947368416</v>
      </c>
      <c r="F11" s="9" t="s">
        <v>24</v>
      </c>
      <c r="G11" s="9">
        <v>1</v>
      </c>
      <c r="H11" s="1"/>
      <c r="I11" s="8" t="s">
        <v>37</v>
      </c>
      <c r="J11" s="9">
        <v>4</v>
      </c>
      <c r="K11" s="9">
        <v>8</v>
      </c>
      <c r="L11" s="10">
        <v>5</v>
      </c>
      <c r="M11" s="10">
        <v>9.0909090909090917</v>
      </c>
      <c r="N11" s="9" t="s">
        <v>22</v>
      </c>
      <c r="O11" s="9">
        <v>0.37677969844728698</v>
      </c>
      <c r="P11" s="1"/>
      <c r="Q11" s="8" t="s">
        <v>37</v>
      </c>
      <c r="R11" s="9">
        <v>4</v>
      </c>
      <c r="S11" s="9">
        <v>0</v>
      </c>
      <c r="T11" s="10">
        <v>6.4516129032258061</v>
      </c>
      <c r="U11" s="10">
        <v>0</v>
      </c>
      <c r="V11" s="9" t="s">
        <v>24</v>
      </c>
      <c r="W11" s="9">
        <v>5.5733643050716299E-2</v>
      </c>
      <c r="X11" s="1"/>
      <c r="CL11" s="1"/>
    </row>
    <row r="13" spans="1:90" x14ac:dyDescent="0.2">
      <c r="A13" s="74" t="s">
        <v>334</v>
      </c>
      <c r="B13" s="74"/>
      <c r="C13" s="74"/>
      <c r="D13" s="74"/>
      <c r="E13" s="74"/>
      <c r="F13" s="74"/>
      <c r="G13" s="74"/>
      <c r="I13" s="75" t="s">
        <v>159</v>
      </c>
      <c r="J13" s="75"/>
      <c r="K13" s="75"/>
      <c r="L13" s="75"/>
      <c r="M13" s="75"/>
      <c r="N13" s="75"/>
      <c r="O13" s="75"/>
      <c r="Q13" s="75" t="s">
        <v>168</v>
      </c>
      <c r="R13" s="75"/>
      <c r="S13" s="75"/>
      <c r="T13" s="75"/>
      <c r="U13" s="75"/>
      <c r="V13" s="75"/>
      <c r="W13" s="75"/>
    </row>
    <row r="14" spans="1:90" s="1" customFormat="1" x14ac:dyDescent="0.2">
      <c r="A14" s="14" t="s">
        <v>35</v>
      </c>
      <c r="B14" s="14" t="s">
        <v>26</v>
      </c>
      <c r="C14" s="14" t="s">
        <v>23</v>
      </c>
      <c r="D14" s="14" t="s">
        <v>151</v>
      </c>
      <c r="E14" s="14" t="s">
        <v>150</v>
      </c>
      <c r="F14" s="14" t="s">
        <v>0</v>
      </c>
      <c r="G14" s="14" t="s">
        <v>38</v>
      </c>
      <c r="I14" s="6" t="s">
        <v>35</v>
      </c>
      <c r="J14" s="6" t="s">
        <v>30</v>
      </c>
      <c r="K14" s="6" t="s">
        <v>34</v>
      </c>
      <c r="L14" s="12" t="s">
        <v>5</v>
      </c>
      <c r="M14" s="12" t="s">
        <v>6</v>
      </c>
      <c r="N14" s="6" t="s">
        <v>0</v>
      </c>
      <c r="O14" s="6" t="s">
        <v>38</v>
      </c>
      <c r="Q14" s="6" t="s">
        <v>35</v>
      </c>
      <c r="R14" s="6" t="s">
        <v>33</v>
      </c>
      <c r="S14" s="6" t="s">
        <v>34</v>
      </c>
      <c r="T14" s="12" t="s">
        <v>11</v>
      </c>
      <c r="U14" s="12" t="s">
        <v>6</v>
      </c>
      <c r="V14" s="6" t="s">
        <v>0</v>
      </c>
      <c r="W14" s="6" t="s">
        <v>38</v>
      </c>
    </row>
    <row r="15" spans="1:90" x14ac:dyDescent="0.2">
      <c r="A15" s="13" t="s">
        <v>17</v>
      </c>
      <c r="B15" s="14">
        <v>50</v>
      </c>
      <c r="C15" s="14">
        <v>48</v>
      </c>
      <c r="D15" s="15">
        <v>29.761904761904763</v>
      </c>
      <c r="E15" s="15">
        <v>38.095238095238095</v>
      </c>
      <c r="F15" s="14" t="s">
        <v>23</v>
      </c>
      <c r="G15" s="14">
        <v>0.13635695738669301</v>
      </c>
      <c r="I15" s="13" t="s">
        <v>17</v>
      </c>
      <c r="J15" s="14">
        <v>13</v>
      </c>
      <c r="K15" s="14">
        <v>85</v>
      </c>
      <c r="L15" s="15">
        <v>28.260869565217391</v>
      </c>
      <c r="M15" s="15">
        <v>34.274193548387096</v>
      </c>
      <c r="N15" s="14" t="s">
        <v>25</v>
      </c>
      <c r="O15" s="14">
        <v>0.49767918738411898</v>
      </c>
      <c r="Q15" s="13" t="s">
        <v>17</v>
      </c>
      <c r="R15" s="14">
        <v>15</v>
      </c>
      <c r="S15" s="14">
        <v>83</v>
      </c>
      <c r="T15" s="15">
        <v>37.5</v>
      </c>
      <c r="U15" s="15">
        <v>32.677165354330704</v>
      </c>
      <c r="V15" s="14" t="s">
        <v>33</v>
      </c>
      <c r="W15" s="14">
        <v>0.58973162487249198</v>
      </c>
    </row>
    <row r="16" spans="1:90" x14ac:dyDescent="0.2">
      <c r="A16" s="3" t="s">
        <v>15</v>
      </c>
      <c r="B16" s="1">
        <v>42</v>
      </c>
      <c r="C16" s="1">
        <v>24</v>
      </c>
      <c r="D16" s="4">
        <v>25</v>
      </c>
      <c r="E16" s="4">
        <v>19.047619047619047</v>
      </c>
      <c r="F16" s="1" t="s">
        <v>26</v>
      </c>
      <c r="G16" s="1">
        <v>0.25951034515268701</v>
      </c>
      <c r="I16" s="3" t="s">
        <v>15</v>
      </c>
      <c r="J16" s="1">
        <v>10</v>
      </c>
      <c r="K16" s="1">
        <v>56</v>
      </c>
      <c r="L16" s="4">
        <v>21.739130434782609</v>
      </c>
      <c r="M16" s="4">
        <v>22.58064516129032</v>
      </c>
      <c r="N16" s="1" t="s">
        <v>25</v>
      </c>
      <c r="O16" s="1">
        <v>1</v>
      </c>
      <c r="Q16" s="3" t="s">
        <v>15</v>
      </c>
      <c r="R16" s="1">
        <v>12</v>
      </c>
      <c r="S16" s="1">
        <v>54</v>
      </c>
      <c r="T16" s="4">
        <v>30</v>
      </c>
      <c r="U16" s="4">
        <v>21.259842519685041</v>
      </c>
      <c r="V16" s="1" t="s">
        <v>33</v>
      </c>
      <c r="W16" s="1">
        <v>0.22498274480854399</v>
      </c>
    </row>
    <row r="17" spans="1:23" x14ac:dyDescent="0.2">
      <c r="A17" s="3" t="s">
        <v>14</v>
      </c>
      <c r="B17" s="1">
        <v>13</v>
      </c>
      <c r="C17" s="1">
        <v>10</v>
      </c>
      <c r="D17" s="4">
        <v>7.7380952380952381</v>
      </c>
      <c r="E17" s="4">
        <v>7.9365079365079358</v>
      </c>
      <c r="F17" s="1" t="s">
        <v>147</v>
      </c>
      <c r="G17" s="1">
        <v>1</v>
      </c>
      <c r="I17" s="3" t="s">
        <v>14</v>
      </c>
      <c r="J17" s="1">
        <v>4</v>
      </c>
      <c r="K17" s="1">
        <v>19</v>
      </c>
      <c r="L17" s="4">
        <v>8.695652173913043</v>
      </c>
      <c r="M17" s="4">
        <v>7.661290322580645</v>
      </c>
      <c r="N17" s="1" t="s">
        <v>30</v>
      </c>
      <c r="O17" s="1">
        <v>0.76744456859358201</v>
      </c>
      <c r="Q17" s="3" t="s">
        <v>14</v>
      </c>
      <c r="R17" s="1">
        <v>5</v>
      </c>
      <c r="S17" s="1">
        <v>18</v>
      </c>
      <c r="T17" s="4">
        <v>12.5</v>
      </c>
      <c r="U17" s="4">
        <v>7.0866141732283463</v>
      </c>
      <c r="V17" s="1" t="s">
        <v>33</v>
      </c>
      <c r="W17" s="1">
        <v>0.21742449085445401</v>
      </c>
    </row>
    <row r="18" spans="1:23" x14ac:dyDescent="0.2">
      <c r="A18" s="3" t="s">
        <v>18</v>
      </c>
      <c r="B18" s="1">
        <v>3</v>
      </c>
      <c r="C18" s="1">
        <v>9</v>
      </c>
      <c r="D18" s="4">
        <v>1.7857142857142856</v>
      </c>
      <c r="E18" s="4">
        <v>7.1428571428571423</v>
      </c>
      <c r="F18" s="1" t="s">
        <v>23</v>
      </c>
      <c r="G18" s="1">
        <v>3.3668501692585999E-2</v>
      </c>
      <c r="I18" s="3" t="s">
        <v>18</v>
      </c>
      <c r="J18" s="1">
        <v>1</v>
      </c>
      <c r="K18" s="1">
        <v>11</v>
      </c>
      <c r="L18" s="4">
        <v>2.1739130434782608</v>
      </c>
      <c r="M18" s="4">
        <v>4.435483870967742</v>
      </c>
      <c r="N18" s="1" t="s">
        <v>25</v>
      </c>
      <c r="O18" s="1">
        <v>0.698820732542069</v>
      </c>
      <c r="Q18" s="3" t="s">
        <v>18</v>
      </c>
      <c r="R18" s="1">
        <v>0</v>
      </c>
      <c r="S18" s="1">
        <v>12</v>
      </c>
      <c r="T18" s="4">
        <v>0</v>
      </c>
      <c r="U18" s="4">
        <v>4.7244094488188972</v>
      </c>
      <c r="V18" s="1" t="s">
        <v>25</v>
      </c>
      <c r="W18" s="1">
        <v>0.38109844523178099</v>
      </c>
    </row>
    <row r="19" spans="1:23" x14ac:dyDescent="0.2">
      <c r="A19" s="3" t="s">
        <v>16</v>
      </c>
      <c r="B19" s="1">
        <v>38</v>
      </c>
      <c r="C19" s="1">
        <v>17</v>
      </c>
      <c r="D19" s="4">
        <v>22.61904761904762</v>
      </c>
      <c r="E19" s="4">
        <v>13.492063492063492</v>
      </c>
      <c r="F19" s="1" t="s">
        <v>26</v>
      </c>
      <c r="G19" s="1">
        <v>5.06062963049815E-2</v>
      </c>
      <c r="I19" s="3" t="s">
        <v>16</v>
      </c>
      <c r="J19" s="1">
        <v>11</v>
      </c>
      <c r="K19" s="1">
        <v>44</v>
      </c>
      <c r="L19" s="4">
        <v>23.913043478260871</v>
      </c>
      <c r="M19" s="4">
        <v>17.741935483870968</v>
      </c>
      <c r="N19" s="1" t="s">
        <v>30</v>
      </c>
      <c r="O19" s="1">
        <v>0.31065228139751699</v>
      </c>
      <c r="Q19" s="3" t="s">
        <v>16</v>
      </c>
      <c r="R19" s="1">
        <v>0</v>
      </c>
      <c r="S19" s="1">
        <v>55</v>
      </c>
      <c r="T19" s="4">
        <v>0</v>
      </c>
      <c r="U19" s="4">
        <v>21.653543307086615</v>
      </c>
      <c r="V19" s="1" t="s">
        <v>25</v>
      </c>
      <c r="W19" s="1">
        <v>2.6637902910005902E-4</v>
      </c>
    </row>
    <row r="20" spans="1:23" x14ac:dyDescent="0.2">
      <c r="A20" s="3" t="s">
        <v>19</v>
      </c>
      <c r="B20" s="1">
        <v>3</v>
      </c>
      <c r="C20" s="1">
        <v>2</v>
      </c>
      <c r="D20" s="4">
        <v>1.7857142857142856</v>
      </c>
      <c r="E20" s="4">
        <v>1.5873015873015872</v>
      </c>
      <c r="F20" s="1" t="s">
        <v>26</v>
      </c>
      <c r="G20" s="1">
        <v>1</v>
      </c>
      <c r="I20" s="3" t="s">
        <v>19</v>
      </c>
      <c r="J20" s="1">
        <v>2</v>
      </c>
      <c r="K20" s="1">
        <v>3</v>
      </c>
      <c r="L20" s="4">
        <v>4.3478260869565215</v>
      </c>
      <c r="M20" s="4">
        <v>1.2096774193548387</v>
      </c>
      <c r="N20" s="1" t="s">
        <v>30</v>
      </c>
      <c r="O20" s="1">
        <v>0.17559735189523401</v>
      </c>
      <c r="Q20" s="3" t="s">
        <v>19</v>
      </c>
      <c r="R20" s="1">
        <v>0</v>
      </c>
      <c r="S20" s="1">
        <v>5</v>
      </c>
      <c r="T20" s="4">
        <v>0</v>
      </c>
      <c r="U20" s="4">
        <v>1.9685039370078741</v>
      </c>
      <c r="V20" s="1" t="s">
        <v>25</v>
      </c>
      <c r="W20" s="1">
        <v>1</v>
      </c>
    </row>
    <row r="21" spans="1:23" x14ac:dyDescent="0.2">
      <c r="A21" s="3" t="s">
        <v>21</v>
      </c>
      <c r="B21" s="1">
        <v>3</v>
      </c>
      <c r="C21" s="1">
        <v>10</v>
      </c>
      <c r="D21" s="4">
        <v>1.7857142857142856</v>
      </c>
      <c r="E21" s="4">
        <v>7.9365079365079358</v>
      </c>
      <c r="F21" s="1" t="s">
        <v>23</v>
      </c>
      <c r="G21" s="1">
        <v>1.8539456612585999E-2</v>
      </c>
      <c r="I21" s="3" t="s">
        <v>21</v>
      </c>
      <c r="J21" s="1">
        <v>0</v>
      </c>
      <c r="K21" s="1">
        <v>13</v>
      </c>
      <c r="L21" s="4">
        <v>0</v>
      </c>
      <c r="M21" s="4">
        <v>5.241935483870968</v>
      </c>
      <c r="N21" s="1" t="s">
        <v>25</v>
      </c>
      <c r="O21" s="1">
        <v>0.23227659227248701</v>
      </c>
      <c r="Q21" s="3" t="s">
        <v>21</v>
      </c>
      <c r="R21" s="1">
        <v>7</v>
      </c>
      <c r="S21" s="1">
        <v>6</v>
      </c>
      <c r="T21" s="4">
        <v>17.5</v>
      </c>
      <c r="U21" s="4">
        <v>2.3622047244094486</v>
      </c>
      <c r="V21" s="1" t="s">
        <v>33</v>
      </c>
      <c r="W21" s="1">
        <v>4.8205691650884502E-4</v>
      </c>
    </row>
    <row r="22" spans="1:23" x14ac:dyDescent="0.2">
      <c r="A22" s="3" t="s">
        <v>20</v>
      </c>
      <c r="B22" s="1">
        <v>2</v>
      </c>
      <c r="C22" s="1">
        <v>1</v>
      </c>
      <c r="D22" s="4">
        <v>1.1904761904761905</v>
      </c>
      <c r="E22" s="4">
        <v>0.79365079365079361</v>
      </c>
      <c r="F22" s="1" t="s">
        <v>26</v>
      </c>
      <c r="G22" s="1">
        <v>1</v>
      </c>
      <c r="I22" s="3" t="s">
        <v>20</v>
      </c>
      <c r="J22" s="1">
        <v>0</v>
      </c>
      <c r="K22" s="1">
        <v>3</v>
      </c>
      <c r="L22" s="4">
        <v>0</v>
      </c>
      <c r="M22" s="4">
        <v>1.2096774193548387</v>
      </c>
      <c r="N22" s="1" t="s">
        <v>25</v>
      </c>
      <c r="O22" s="1">
        <v>1</v>
      </c>
      <c r="Q22" s="3" t="s">
        <v>20</v>
      </c>
      <c r="R22" s="1">
        <v>0</v>
      </c>
      <c r="S22" s="1">
        <v>3</v>
      </c>
      <c r="T22" s="4">
        <v>0</v>
      </c>
      <c r="U22" s="4">
        <v>1.1811023622047243</v>
      </c>
      <c r="V22" s="1" t="s">
        <v>25</v>
      </c>
      <c r="W22" s="1">
        <v>1</v>
      </c>
    </row>
    <row r="23" spans="1:23" x14ac:dyDescent="0.2">
      <c r="A23" s="8" t="s">
        <v>37</v>
      </c>
      <c r="B23" s="9">
        <v>12</v>
      </c>
      <c r="C23" s="9">
        <v>4</v>
      </c>
      <c r="D23" s="10">
        <v>7.1428571428571423</v>
      </c>
      <c r="E23" s="10">
        <v>3.1746031746031744</v>
      </c>
      <c r="F23" s="9" t="s">
        <v>26</v>
      </c>
      <c r="G23" s="9">
        <v>0.194326469196614</v>
      </c>
      <c r="I23" s="8" t="s">
        <v>37</v>
      </c>
      <c r="J23" s="9">
        <v>4</v>
      </c>
      <c r="K23" s="9">
        <v>12</v>
      </c>
      <c r="L23" s="10">
        <v>8.695652173913043</v>
      </c>
      <c r="M23" s="10">
        <v>4.838709677419355</v>
      </c>
      <c r="N23" s="9" t="s">
        <v>30</v>
      </c>
      <c r="O23" s="9">
        <v>0.28961897004670001</v>
      </c>
      <c r="Q23" s="8" t="s">
        <v>37</v>
      </c>
      <c r="R23" s="9">
        <v>1</v>
      </c>
      <c r="S23" s="9">
        <v>15</v>
      </c>
      <c r="T23" s="10">
        <v>2.5</v>
      </c>
      <c r="U23" s="10">
        <v>5.9055118110236222</v>
      </c>
      <c r="V23" s="9" t="s">
        <v>25</v>
      </c>
      <c r="W23" s="9">
        <v>0.70592528393246401</v>
      </c>
    </row>
    <row r="25" spans="1:23" x14ac:dyDescent="0.2">
      <c r="A25" s="74" t="s">
        <v>154</v>
      </c>
      <c r="B25" s="74"/>
      <c r="C25" s="74"/>
      <c r="D25" s="74"/>
      <c r="E25" s="74"/>
      <c r="F25" s="74"/>
      <c r="G25" s="74"/>
      <c r="I25" s="75" t="s">
        <v>160</v>
      </c>
      <c r="J25" s="75"/>
      <c r="K25" s="75"/>
      <c r="L25" s="75"/>
      <c r="M25" s="75"/>
      <c r="N25" s="75"/>
      <c r="O25" s="75"/>
      <c r="Q25" s="75" t="s">
        <v>169</v>
      </c>
      <c r="R25" s="75"/>
      <c r="S25" s="75"/>
      <c r="T25" s="75"/>
      <c r="U25" s="75"/>
      <c r="V25" s="75"/>
      <c r="W25" s="75"/>
    </row>
    <row r="26" spans="1:23" s="1" customFormat="1" x14ac:dyDescent="0.2">
      <c r="A26" s="14" t="s">
        <v>35</v>
      </c>
      <c r="B26" s="6" t="s">
        <v>191</v>
      </c>
      <c r="C26" s="6" t="s">
        <v>192</v>
      </c>
      <c r="D26" s="6" t="s">
        <v>3</v>
      </c>
      <c r="E26" s="6" t="s">
        <v>4</v>
      </c>
      <c r="F26" s="6" t="s">
        <v>0</v>
      </c>
      <c r="G26" s="6" t="s">
        <v>38</v>
      </c>
      <c r="I26" s="14" t="s">
        <v>35</v>
      </c>
      <c r="J26" s="14" t="s">
        <v>195</v>
      </c>
      <c r="K26" s="14" t="s">
        <v>196</v>
      </c>
      <c r="L26" s="15" t="s">
        <v>1</v>
      </c>
      <c r="M26" s="15" t="s">
        <v>2</v>
      </c>
      <c r="N26" s="14" t="s">
        <v>7</v>
      </c>
      <c r="O26" s="14" t="s">
        <v>38</v>
      </c>
      <c r="Q26" s="6" t="s">
        <v>35</v>
      </c>
      <c r="R26" s="6" t="s">
        <v>203</v>
      </c>
      <c r="S26" s="6" t="s">
        <v>204</v>
      </c>
      <c r="T26" s="12" t="s">
        <v>1</v>
      </c>
      <c r="U26" s="12" t="s">
        <v>2</v>
      </c>
      <c r="V26" s="6" t="s">
        <v>7</v>
      </c>
      <c r="W26" s="6" t="s">
        <v>38</v>
      </c>
    </row>
    <row r="27" spans="1:23" x14ac:dyDescent="0.2">
      <c r="A27" s="13" t="s">
        <v>17</v>
      </c>
      <c r="B27" s="14">
        <v>22</v>
      </c>
      <c r="C27" s="14">
        <v>24</v>
      </c>
      <c r="D27" s="15">
        <v>27.500000000000004</v>
      </c>
      <c r="E27" s="15">
        <v>38.70967741935484</v>
      </c>
      <c r="F27" s="14" t="s">
        <v>23</v>
      </c>
      <c r="G27" s="14">
        <v>0.20561894605633901</v>
      </c>
      <c r="I27" s="13" t="s">
        <v>17</v>
      </c>
      <c r="J27" s="14">
        <v>7</v>
      </c>
      <c r="K27" s="14">
        <v>6</v>
      </c>
      <c r="L27" s="15">
        <v>30.434782608695656</v>
      </c>
      <c r="M27" s="15">
        <v>26.086956521739129</v>
      </c>
      <c r="N27" s="14" t="s">
        <v>24</v>
      </c>
      <c r="O27" s="14">
        <v>1</v>
      </c>
      <c r="Q27" s="13" t="s">
        <v>17</v>
      </c>
      <c r="R27" s="14">
        <v>11</v>
      </c>
      <c r="S27" s="14">
        <v>4</v>
      </c>
      <c r="T27" s="15">
        <v>61.111111111111114</v>
      </c>
      <c r="U27" s="15">
        <v>18.181818181818183</v>
      </c>
      <c r="V27" s="14" t="s">
        <v>24</v>
      </c>
      <c r="W27" s="14">
        <v>8.58812093517323E-3</v>
      </c>
    </row>
    <row r="28" spans="1:23" x14ac:dyDescent="0.2">
      <c r="A28" s="3" t="s">
        <v>15</v>
      </c>
      <c r="B28" s="1">
        <v>18</v>
      </c>
      <c r="C28" s="1">
        <v>7</v>
      </c>
      <c r="D28" s="4">
        <v>22.5</v>
      </c>
      <c r="E28" s="4">
        <v>11.29032258064516</v>
      </c>
      <c r="F28" s="1" t="s">
        <v>26</v>
      </c>
      <c r="G28" s="1">
        <v>0.119046029590627</v>
      </c>
      <c r="I28" s="3" t="s">
        <v>15</v>
      </c>
      <c r="J28" s="1">
        <v>5</v>
      </c>
      <c r="K28" s="1">
        <v>5</v>
      </c>
      <c r="L28" s="4">
        <v>21.739130434782609</v>
      </c>
      <c r="M28" s="4">
        <v>21.739130434782609</v>
      </c>
      <c r="N28" s="1" t="s">
        <v>22</v>
      </c>
      <c r="O28" s="1">
        <v>1</v>
      </c>
      <c r="Q28" s="3" t="s">
        <v>15</v>
      </c>
      <c r="R28" s="1">
        <v>2</v>
      </c>
      <c r="S28" s="1">
        <v>10</v>
      </c>
      <c r="T28" s="4">
        <v>11.111111111111111</v>
      </c>
      <c r="U28" s="4">
        <v>45.454545454545453</v>
      </c>
      <c r="V28" s="1" t="s">
        <v>22</v>
      </c>
      <c r="W28" s="1">
        <v>3.5437272645281598E-2</v>
      </c>
    </row>
    <row r="29" spans="1:23" x14ac:dyDescent="0.2">
      <c r="A29" s="3" t="s">
        <v>14</v>
      </c>
      <c r="B29" s="1">
        <v>7</v>
      </c>
      <c r="C29" s="1">
        <v>3</v>
      </c>
      <c r="D29" s="4">
        <v>8.75</v>
      </c>
      <c r="E29" s="4">
        <v>4.838709677419355</v>
      </c>
      <c r="F29" s="1" t="s">
        <v>26</v>
      </c>
      <c r="G29" s="1">
        <v>0.51342553933866897</v>
      </c>
      <c r="I29" s="3" t="s">
        <v>14</v>
      </c>
      <c r="J29" s="1">
        <v>1</v>
      </c>
      <c r="K29" s="1">
        <v>3</v>
      </c>
      <c r="L29" s="4">
        <v>4.3478260869565215</v>
      </c>
      <c r="M29" s="4">
        <v>13.043478260869565</v>
      </c>
      <c r="N29" s="1" t="s">
        <v>22</v>
      </c>
      <c r="O29" s="1">
        <v>0.607751937984496</v>
      </c>
      <c r="Q29" s="3" t="s">
        <v>14</v>
      </c>
      <c r="R29" s="1">
        <v>0</v>
      </c>
      <c r="S29" s="1">
        <v>5</v>
      </c>
      <c r="T29" s="4">
        <v>0</v>
      </c>
      <c r="U29" s="4">
        <v>22.727272727272727</v>
      </c>
      <c r="V29" s="1" t="s">
        <v>22</v>
      </c>
      <c r="W29" s="1">
        <v>5.30419083050662E-2</v>
      </c>
    </row>
    <row r="30" spans="1:23" x14ac:dyDescent="0.2">
      <c r="A30" s="3" t="s">
        <v>18</v>
      </c>
      <c r="B30" s="1">
        <v>3</v>
      </c>
      <c r="C30" s="1">
        <v>6</v>
      </c>
      <c r="D30" s="4">
        <v>3.75</v>
      </c>
      <c r="E30" s="4">
        <v>9.67741935483871</v>
      </c>
      <c r="F30" s="1" t="s">
        <v>23</v>
      </c>
      <c r="G30" s="1">
        <v>0.178702416266807</v>
      </c>
      <c r="I30" s="3" t="s">
        <v>18</v>
      </c>
      <c r="J30" s="1">
        <v>1</v>
      </c>
      <c r="K30" s="1">
        <v>0</v>
      </c>
      <c r="L30" s="4">
        <v>4.3478260869565215</v>
      </c>
      <c r="M30" s="4">
        <v>0</v>
      </c>
      <c r="N30" s="1" t="s">
        <v>24</v>
      </c>
      <c r="O30" s="1">
        <v>1</v>
      </c>
      <c r="Q30" s="3" t="s">
        <v>18</v>
      </c>
      <c r="R30" s="1">
        <v>0</v>
      </c>
      <c r="S30" s="1">
        <v>0</v>
      </c>
      <c r="T30" s="4">
        <v>0</v>
      </c>
      <c r="U30" s="4">
        <v>0</v>
      </c>
      <c r="V30" s="1" t="s">
        <v>22</v>
      </c>
      <c r="W30" s="1">
        <v>1</v>
      </c>
    </row>
    <row r="31" spans="1:23" x14ac:dyDescent="0.2">
      <c r="A31" s="3" t="s">
        <v>16</v>
      </c>
      <c r="B31" s="1">
        <v>22</v>
      </c>
      <c r="C31" s="1">
        <v>11</v>
      </c>
      <c r="D31" s="4">
        <v>27.500000000000004</v>
      </c>
      <c r="E31" s="4">
        <v>17.741935483870968</v>
      </c>
      <c r="F31" s="1" t="s">
        <v>26</v>
      </c>
      <c r="G31" s="1">
        <v>0.229561362360402</v>
      </c>
      <c r="I31" s="3" t="s">
        <v>16</v>
      </c>
      <c r="J31" s="1">
        <v>5</v>
      </c>
      <c r="K31" s="1">
        <v>6</v>
      </c>
      <c r="L31" s="4">
        <v>21.739130434782609</v>
      </c>
      <c r="M31" s="4">
        <v>26.086956521739129</v>
      </c>
      <c r="N31" s="1" t="s">
        <v>22</v>
      </c>
      <c r="O31" s="1">
        <v>1</v>
      </c>
      <c r="Q31" s="3" t="s">
        <v>16</v>
      </c>
      <c r="R31" s="1">
        <v>0</v>
      </c>
      <c r="S31" s="1">
        <v>0</v>
      </c>
      <c r="T31" s="4">
        <v>0</v>
      </c>
      <c r="U31" s="4">
        <v>0</v>
      </c>
      <c r="V31" s="1" t="s">
        <v>22</v>
      </c>
      <c r="W31" s="1">
        <v>1</v>
      </c>
    </row>
    <row r="32" spans="1:23" x14ac:dyDescent="0.2">
      <c r="A32" s="3" t="s">
        <v>19</v>
      </c>
      <c r="B32" s="1">
        <v>1</v>
      </c>
      <c r="C32" s="1">
        <v>0</v>
      </c>
      <c r="D32" s="4">
        <v>1.25</v>
      </c>
      <c r="E32" s="4">
        <v>0</v>
      </c>
      <c r="F32" s="1" t="s">
        <v>26</v>
      </c>
      <c r="G32" s="1">
        <v>1</v>
      </c>
      <c r="I32" s="3" t="s">
        <v>19</v>
      </c>
      <c r="J32" s="1">
        <v>1</v>
      </c>
      <c r="K32" s="1">
        <v>1</v>
      </c>
      <c r="L32" s="4">
        <v>4.3478260869565215</v>
      </c>
      <c r="M32" s="4">
        <v>4.3478260869565215</v>
      </c>
      <c r="N32" s="1" t="s">
        <v>22</v>
      </c>
      <c r="O32" s="1">
        <v>1</v>
      </c>
      <c r="Q32" s="3" t="s">
        <v>19</v>
      </c>
      <c r="R32" s="1">
        <v>0</v>
      </c>
      <c r="S32" s="1">
        <v>0</v>
      </c>
      <c r="T32" s="4">
        <v>0</v>
      </c>
      <c r="U32" s="4">
        <v>0</v>
      </c>
      <c r="V32" s="1" t="s">
        <v>22</v>
      </c>
      <c r="W32" s="1">
        <v>1</v>
      </c>
    </row>
    <row r="33" spans="1:23" x14ac:dyDescent="0.2">
      <c r="A33" s="3" t="s">
        <v>21</v>
      </c>
      <c r="B33" s="1">
        <v>2</v>
      </c>
      <c r="C33" s="1">
        <v>5</v>
      </c>
      <c r="D33" s="4">
        <v>2.5</v>
      </c>
      <c r="E33" s="4">
        <v>8.064516129032258</v>
      </c>
      <c r="F33" s="1" t="s">
        <v>23</v>
      </c>
      <c r="G33" s="1">
        <v>0.23979992832668401</v>
      </c>
      <c r="I33" s="3" t="s">
        <v>21</v>
      </c>
      <c r="J33" s="1">
        <v>0</v>
      </c>
      <c r="K33" s="1">
        <v>0</v>
      </c>
      <c r="L33" s="4">
        <v>0</v>
      </c>
      <c r="M33" s="4">
        <v>0</v>
      </c>
      <c r="N33" s="1" t="s">
        <v>22</v>
      </c>
      <c r="O33" s="1">
        <v>1</v>
      </c>
      <c r="Q33" s="3" t="s">
        <v>21</v>
      </c>
      <c r="R33" s="1">
        <v>4</v>
      </c>
      <c r="S33" s="1">
        <v>3</v>
      </c>
      <c r="T33" s="4">
        <v>22.222222222222221</v>
      </c>
      <c r="U33" s="4">
        <v>13.636363636363635</v>
      </c>
      <c r="V33" s="1" t="s">
        <v>24</v>
      </c>
      <c r="W33" s="1">
        <v>0.67983367983368004</v>
      </c>
    </row>
    <row r="34" spans="1:23" x14ac:dyDescent="0.2">
      <c r="A34" s="3" t="s">
        <v>20</v>
      </c>
      <c r="B34" s="1">
        <v>1</v>
      </c>
      <c r="C34" s="1">
        <v>1</v>
      </c>
      <c r="D34" s="4">
        <v>1.25</v>
      </c>
      <c r="E34" s="4">
        <v>1.6129032258064515</v>
      </c>
      <c r="F34" s="1" t="s">
        <v>23</v>
      </c>
      <c r="G34" s="1">
        <v>1</v>
      </c>
      <c r="I34" s="3" t="s">
        <v>20</v>
      </c>
      <c r="J34" s="1">
        <v>0</v>
      </c>
      <c r="K34" s="1">
        <v>0</v>
      </c>
      <c r="L34" s="4">
        <v>0</v>
      </c>
      <c r="M34" s="4">
        <v>0</v>
      </c>
      <c r="N34" s="1" t="s">
        <v>22</v>
      </c>
      <c r="O34" s="1">
        <v>1</v>
      </c>
      <c r="Q34" s="3" t="s">
        <v>20</v>
      </c>
      <c r="R34" s="1">
        <v>0</v>
      </c>
      <c r="S34" s="1">
        <v>0</v>
      </c>
      <c r="T34" s="4">
        <v>0</v>
      </c>
      <c r="U34" s="4">
        <v>0</v>
      </c>
      <c r="V34" s="1" t="s">
        <v>22</v>
      </c>
      <c r="W34" s="1">
        <v>1</v>
      </c>
    </row>
    <row r="35" spans="1:23" x14ac:dyDescent="0.2">
      <c r="A35" s="8" t="s">
        <v>37</v>
      </c>
      <c r="B35" s="9">
        <v>4</v>
      </c>
      <c r="C35" s="9">
        <v>4</v>
      </c>
      <c r="D35" s="10">
        <v>5</v>
      </c>
      <c r="E35" s="10">
        <v>6.4516129032258061</v>
      </c>
      <c r="F35" s="9" t="s">
        <v>23</v>
      </c>
      <c r="G35" s="9">
        <v>0.72894702587598004</v>
      </c>
      <c r="I35" s="8" t="s">
        <v>37</v>
      </c>
      <c r="J35" s="9">
        <v>3</v>
      </c>
      <c r="K35" s="9">
        <v>1</v>
      </c>
      <c r="L35" s="10">
        <v>13.043478260869565</v>
      </c>
      <c r="M35" s="10">
        <v>4.3478260869565215</v>
      </c>
      <c r="N35" s="9" t="s">
        <v>24</v>
      </c>
      <c r="O35" s="9">
        <v>0.607751937984496</v>
      </c>
      <c r="Q35" s="8" t="s">
        <v>37</v>
      </c>
      <c r="R35" s="9">
        <v>1</v>
      </c>
      <c r="S35" s="9">
        <v>0</v>
      </c>
      <c r="T35" s="10">
        <v>5.5555555555555554</v>
      </c>
      <c r="U35" s="10">
        <v>0</v>
      </c>
      <c r="V35" s="9" t="s">
        <v>24</v>
      </c>
      <c r="W35" s="9">
        <v>0.45</v>
      </c>
    </row>
    <row r="37" spans="1:23" x14ac:dyDescent="0.2">
      <c r="A37" s="74" t="s">
        <v>155</v>
      </c>
      <c r="B37" s="74"/>
      <c r="C37" s="74"/>
      <c r="D37" s="74"/>
      <c r="E37" s="74"/>
      <c r="F37" s="74"/>
      <c r="G37" s="74"/>
      <c r="I37" s="75" t="s">
        <v>161</v>
      </c>
      <c r="J37" s="75"/>
      <c r="K37" s="75"/>
      <c r="L37" s="75"/>
      <c r="M37" s="75"/>
      <c r="N37" s="75"/>
      <c r="O37" s="75"/>
      <c r="Q37" s="75" t="s">
        <v>170</v>
      </c>
      <c r="R37" s="75"/>
      <c r="S37" s="75"/>
      <c r="T37" s="75"/>
      <c r="U37" s="75"/>
      <c r="V37" s="75"/>
      <c r="W37" s="75"/>
    </row>
    <row r="38" spans="1:23" s="1" customFormat="1" x14ac:dyDescent="0.2">
      <c r="A38" s="14" t="s">
        <v>35</v>
      </c>
      <c r="B38" s="1" t="s">
        <v>193</v>
      </c>
      <c r="C38" s="1" t="s">
        <v>194</v>
      </c>
      <c r="D38" s="1" t="s">
        <v>3</v>
      </c>
      <c r="E38" s="1" t="s">
        <v>4</v>
      </c>
      <c r="F38" s="1" t="s">
        <v>0</v>
      </c>
      <c r="G38" s="14" t="s">
        <v>38</v>
      </c>
      <c r="I38" s="14" t="s">
        <v>35</v>
      </c>
      <c r="J38" s="14" t="s">
        <v>27</v>
      </c>
      <c r="K38" s="14" t="s">
        <v>34</v>
      </c>
      <c r="L38" s="15" t="s">
        <v>8</v>
      </c>
      <c r="M38" s="15" t="s">
        <v>6</v>
      </c>
      <c r="N38" s="14" t="s">
        <v>0</v>
      </c>
      <c r="O38" s="14" t="s">
        <v>38</v>
      </c>
      <c r="Q38" s="6" t="s">
        <v>35</v>
      </c>
      <c r="R38" s="6" t="s">
        <v>28</v>
      </c>
      <c r="S38" s="6" t="s">
        <v>34</v>
      </c>
      <c r="T38" s="12" t="s">
        <v>12</v>
      </c>
      <c r="U38" s="12" t="s">
        <v>6</v>
      </c>
      <c r="V38" s="6" t="s">
        <v>0</v>
      </c>
      <c r="W38" s="6" t="s">
        <v>38</v>
      </c>
    </row>
    <row r="39" spans="1:23" x14ac:dyDescent="0.2">
      <c r="A39" s="13" t="s">
        <v>17</v>
      </c>
      <c r="B39" s="14">
        <v>28</v>
      </c>
      <c r="C39" s="14">
        <v>24</v>
      </c>
      <c r="D39" s="15">
        <v>31.818181818181817</v>
      </c>
      <c r="E39" s="15">
        <v>37.5</v>
      </c>
      <c r="F39" s="14" t="s">
        <v>23</v>
      </c>
      <c r="G39" s="14">
        <v>0.49238972066253101</v>
      </c>
      <c r="I39" s="13" t="s">
        <v>17</v>
      </c>
      <c r="J39" s="14">
        <v>13</v>
      </c>
      <c r="K39" s="14">
        <v>85</v>
      </c>
      <c r="L39" s="16">
        <v>34.210526315789473</v>
      </c>
      <c r="M39" s="16">
        <v>33.203125</v>
      </c>
      <c r="N39" s="14" t="s">
        <v>27</v>
      </c>
      <c r="O39" s="14">
        <v>1</v>
      </c>
      <c r="Q39" s="3" t="s">
        <v>17</v>
      </c>
      <c r="R39" s="1">
        <v>19</v>
      </c>
      <c r="S39" s="1">
        <v>79</v>
      </c>
      <c r="T39" s="4">
        <v>42.222222222222221</v>
      </c>
      <c r="U39" s="4">
        <v>31.726907630522089</v>
      </c>
      <c r="V39" s="1" t="s">
        <v>28</v>
      </c>
      <c r="W39" s="1">
        <v>0.17368957776985</v>
      </c>
    </row>
    <row r="40" spans="1:23" x14ac:dyDescent="0.2">
      <c r="A40" s="3" t="s">
        <v>15</v>
      </c>
      <c r="B40" s="1">
        <v>24</v>
      </c>
      <c r="C40" s="1">
        <v>17</v>
      </c>
      <c r="D40" s="4">
        <v>27.27272727272727</v>
      </c>
      <c r="E40" s="4">
        <v>26.5625</v>
      </c>
      <c r="F40" s="1" t="s">
        <v>26</v>
      </c>
      <c r="G40" s="1">
        <v>1</v>
      </c>
      <c r="I40" s="3" t="s">
        <v>15</v>
      </c>
      <c r="J40" s="1">
        <v>6</v>
      </c>
      <c r="K40" s="1">
        <v>60</v>
      </c>
      <c r="L40" s="7">
        <v>15.789473684210526</v>
      </c>
      <c r="M40" s="7">
        <v>23.4375</v>
      </c>
      <c r="N40" s="1" t="s">
        <v>25</v>
      </c>
      <c r="O40" s="1">
        <v>0.40448532853448299</v>
      </c>
      <c r="Q40" s="3" t="s">
        <v>15</v>
      </c>
      <c r="R40" s="1">
        <v>9</v>
      </c>
      <c r="S40" s="1">
        <v>57</v>
      </c>
      <c r="T40" s="4">
        <v>20</v>
      </c>
      <c r="U40" s="4">
        <v>22.891566265060241</v>
      </c>
      <c r="V40" s="1" t="s">
        <v>25</v>
      </c>
      <c r="W40" s="1">
        <v>0.84619110504116002</v>
      </c>
    </row>
    <row r="41" spans="1:23" x14ac:dyDescent="0.2">
      <c r="A41" s="3" t="s">
        <v>14</v>
      </c>
      <c r="B41" s="1">
        <v>6</v>
      </c>
      <c r="C41" s="1">
        <v>7</v>
      </c>
      <c r="D41" s="4">
        <v>6.8181818181818175</v>
      </c>
      <c r="E41" s="4">
        <v>10.9375</v>
      </c>
      <c r="F41" s="1" t="s">
        <v>23</v>
      </c>
      <c r="G41" s="1">
        <v>0.39313157148593703</v>
      </c>
      <c r="I41" s="3" t="s">
        <v>14</v>
      </c>
      <c r="J41" s="1">
        <v>2</v>
      </c>
      <c r="K41" s="1">
        <v>21</v>
      </c>
      <c r="L41" s="7">
        <v>5.2631578947368416</v>
      </c>
      <c r="M41" s="7">
        <v>8.203125</v>
      </c>
      <c r="N41" s="1" t="s">
        <v>25</v>
      </c>
      <c r="O41" s="1">
        <v>0.74989385556191501</v>
      </c>
      <c r="Q41" s="3" t="s">
        <v>14</v>
      </c>
      <c r="R41" s="1">
        <v>3</v>
      </c>
      <c r="S41" s="1">
        <v>20</v>
      </c>
      <c r="T41" s="4">
        <v>6.666666666666667</v>
      </c>
      <c r="U41" s="4">
        <v>8.0321285140562253</v>
      </c>
      <c r="V41" s="1" t="s">
        <v>25</v>
      </c>
      <c r="W41" s="1">
        <v>1</v>
      </c>
    </row>
    <row r="42" spans="1:23" x14ac:dyDescent="0.2">
      <c r="A42" s="3" t="s">
        <v>18</v>
      </c>
      <c r="B42" s="1">
        <v>0</v>
      </c>
      <c r="C42" s="1">
        <v>3</v>
      </c>
      <c r="D42" s="4">
        <v>0</v>
      </c>
      <c r="E42" s="4">
        <v>4.6875</v>
      </c>
      <c r="F42" s="1" t="s">
        <v>23</v>
      </c>
      <c r="G42" s="1">
        <v>7.2610665737190605E-2</v>
      </c>
      <c r="I42" s="3" t="s">
        <v>18</v>
      </c>
      <c r="J42" s="1">
        <v>1</v>
      </c>
      <c r="K42" s="1">
        <v>11</v>
      </c>
      <c r="L42" s="7">
        <v>2.6315789473684208</v>
      </c>
      <c r="M42" s="7">
        <v>4.296875</v>
      </c>
      <c r="N42" s="1" t="s">
        <v>25</v>
      </c>
      <c r="O42" s="1">
        <v>1</v>
      </c>
      <c r="Q42" s="3" t="s">
        <v>18</v>
      </c>
      <c r="R42" s="1">
        <v>2</v>
      </c>
      <c r="S42" s="1">
        <v>10</v>
      </c>
      <c r="T42" s="4">
        <v>4.4444444444444446</v>
      </c>
      <c r="U42" s="4">
        <v>4.0160642570281126</v>
      </c>
      <c r="V42" s="1" t="s">
        <v>28</v>
      </c>
      <c r="W42" s="1">
        <v>1</v>
      </c>
    </row>
    <row r="43" spans="1:23" x14ac:dyDescent="0.2">
      <c r="A43" s="3" t="s">
        <v>16</v>
      </c>
      <c r="B43" s="1">
        <v>16</v>
      </c>
      <c r="C43" s="1">
        <v>6</v>
      </c>
      <c r="D43" s="4">
        <v>18.181818181818183</v>
      </c>
      <c r="E43" s="4">
        <v>9.375</v>
      </c>
      <c r="F43" s="1" t="s">
        <v>26</v>
      </c>
      <c r="G43" s="1">
        <v>0.16312278256998</v>
      </c>
      <c r="I43" s="3" t="s">
        <v>16</v>
      </c>
      <c r="J43" s="1">
        <v>9</v>
      </c>
      <c r="K43" s="1">
        <v>46</v>
      </c>
      <c r="L43" s="7">
        <v>23.684210526315788</v>
      </c>
      <c r="M43" s="7">
        <v>17.96875</v>
      </c>
      <c r="N43" s="1" t="s">
        <v>27</v>
      </c>
      <c r="O43" s="1">
        <v>0.379868766310405</v>
      </c>
      <c r="Q43" s="3" t="s">
        <v>16</v>
      </c>
      <c r="R43" s="1">
        <v>10</v>
      </c>
      <c r="S43" s="1">
        <v>45</v>
      </c>
      <c r="T43" s="4">
        <v>22.222222222222221</v>
      </c>
      <c r="U43" s="4">
        <v>18.072289156626507</v>
      </c>
      <c r="V43" s="1" t="s">
        <v>28</v>
      </c>
      <c r="W43" s="1">
        <v>0.53442161857332604</v>
      </c>
    </row>
    <row r="44" spans="1:23" x14ac:dyDescent="0.2">
      <c r="A44" s="3" t="s">
        <v>19</v>
      </c>
      <c r="B44" s="1">
        <v>2</v>
      </c>
      <c r="C44" s="1">
        <v>2</v>
      </c>
      <c r="D44" s="4">
        <v>2.2727272727272729</v>
      </c>
      <c r="E44" s="4">
        <v>3.125</v>
      </c>
      <c r="F44" s="1" t="s">
        <v>23</v>
      </c>
      <c r="G44" s="1">
        <v>1</v>
      </c>
      <c r="I44" s="3" t="s">
        <v>19</v>
      </c>
      <c r="J44" s="1">
        <v>0</v>
      </c>
      <c r="K44" s="1">
        <v>5</v>
      </c>
      <c r="L44" s="7">
        <v>0</v>
      </c>
      <c r="M44" s="7">
        <v>1.953125</v>
      </c>
      <c r="N44" s="1" t="s">
        <v>25</v>
      </c>
      <c r="O44" s="1">
        <v>1</v>
      </c>
      <c r="Q44" s="3" t="s">
        <v>19</v>
      </c>
      <c r="R44" s="1">
        <v>0</v>
      </c>
      <c r="S44" s="1">
        <v>5</v>
      </c>
      <c r="T44" s="4">
        <v>0</v>
      </c>
      <c r="U44" s="4">
        <v>2.0080321285140563</v>
      </c>
      <c r="V44" s="1" t="s">
        <v>25</v>
      </c>
      <c r="W44" s="1">
        <v>1</v>
      </c>
    </row>
    <row r="45" spans="1:23" x14ac:dyDescent="0.2">
      <c r="A45" s="3" t="s">
        <v>21</v>
      </c>
      <c r="B45" s="1">
        <v>1</v>
      </c>
      <c r="C45" s="1">
        <v>5</v>
      </c>
      <c r="D45" s="4">
        <v>1.1363636363636365</v>
      </c>
      <c r="E45" s="4">
        <v>7.8125</v>
      </c>
      <c r="F45" s="1" t="s">
        <v>23</v>
      </c>
      <c r="G45" s="1">
        <v>8.3085442104907203E-2</v>
      </c>
      <c r="I45" s="3" t="s">
        <v>21</v>
      </c>
      <c r="J45" s="1">
        <v>2</v>
      </c>
      <c r="K45" s="1">
        <v>11</v>
      </c>
      <c r="L45" s="7">
        <v>5.2631578947368416</v>
      </c>
      <c r="M45" s="7">
        <v>4.296875</v>
      </c>
      <c r="N45" s="1" t="s">
        <v>27</v>
      </c>
      <c r="O45" s="1">
        <v>0.678412630953943</v>
      </c>
      <c r="Q45" s="3" t="s">
        <v>21</v>
      </c>
      <c r="R45" s="1">
        <v>0</v>
      </c>
      <c r="S45" s="1">
        <v>13</v>
      </c>
      <c r="T45" s="4">
        <v>0</v>
      </c>
      <c r="U45" s="4">
        <v>5.2208835341365463</v>
      </c>
      <c r="V45" s="1" t="s">
        <v>25</v>
      </c>
      <c r="W45" s="1">
        <v>0.230044320433269</v>
      </c>
    </row>
    <row r="46" spans="1:23" x14ac:dyDescent="0.2">
      <c r="A46" s="3" t="s">
        <v>20</v>
      </c>
      <c r="B46" s="1">
        <v>1</v>
      </c>
      <c r="C46" s="1">
        <v>0</v>
      </c>
      <c r="D46" s="4">
        <v>1.1363636363636365</v>
      </c>
      <c r="E46" s="4">
        <v>0</v>
      </c>
      <c r="F46" s="1" t="s">
        <v>26</v>
      </c>
      <c r="G46" s="1">
        <v>1</v>
      </c>
      <c r="I46" s="3" t="s">
        <v>20</v>
      </c>
      <c r="J46" s="1">
        <v>2</v>
      </c>
      <c r="K46" s="1">
        <v>1</v>
      </c>
      <c r="L46" s="7">
        <v>5.2631578947368416</v>
      </c>
      <c r="M46" s="7">
        <v>0.390625</v>
      </c>
      <c r="N46" s="1" t="s">
        <v>27</v>
      </c>
      <c r="O46" s="1">
        <v>4.49410864443959E-2</v>
      </c>
      <c r="Q46" s="3" t="s">
        <v>20</v>
      </c>
      <c r="R46" s="1">
        <v>0</v>
      </c>
      <c r="S46" s="1">
        <v>3</v>
      </c>
      <c r="T46" s="4">
        <v>0</v>
      </c>
      <c r="U46" s="4">
        <v>1.2048192771084338</v>
      </c>
      <c r="V46" s="1" t="s">
        <v>25</v>
      </c>
      <c r="W46" s="1">
        <v>1</v>
      </c>
    </row>
    <row r="47" spans="1:23" x14ac:dyDescent="0.2">
      <c r="A47" s="8" t="s">
        <v>37</v>
      </c>
      <c r="B47" s="9">
        <v>8</v>
      </c>
      <c r="C47" s="9">
        <v>0</v>
      </c>
      <c r="D47" s="10">
        <v>9.0909090909090917</v>
      </c>
      <c r="E47" s="10">
        <v>0</v>
      </c>
      <c r="F47" s="9" t="s">
        <v>26</v>
      </c>
      <c r="G47" s="9">
        <v>2.10538967948697E-2</v>
      </c>
      <c r="I47" s="8" t="s">
        <v>37</v>
      </c>
      <c r="J47" s="9">
        <v>3</v>
      </c>
      <c r="K47" s="9">
        <v>13</v>
      </c>
      <c r="L47" s="11">
        <v>7.8947368421052628</v>
      </c>
      <c r="M47" s="11">
        <v>5.078125</v>
      </c>
      <c r="N47" s="9" t="s">
        <v>27</v>
      </c>
      <c r="O47" s="9">
        <v>0.44462195123276899</v>
      </c>
      <c r="Q47" s="8" t="s">
        <v>37</v>
      </c>
      <c r="R47" s="9">
        <v>2</v>
      </c>
      <c r="S47" s="9">
        <v>14</v>
      </c>
      <c r="T47" s="10">
        <v>4.4444444444444446</v>
      </c>
      <c r="U47" s="10">
        <v>5.6224899598393572</v>
      </c>
      <c r="V47" s="9" t="s">
        <v>25</v>
      </c>
      <c r="W47" s="9">
        <v>1</v>
      </c>
    </row>
    <row r="49" spans="9:23" x14ac:dyDescent="0.2">
      <c r="I49" s="75" t="s">
        <v>162</v>
      </c>
      <c r="J49" s="75"/>
      <c r="K49" s="75"/>
      <c r="L49" s="75"/>
      <c r="M49" s="75"/>
      <c r="N49" s="75"/>
      <c r="O49" s="75"/>
      <c r="Q49" s="75" t="s">
        <v>171</v>
      </c>
      <c r="R49" s="75"/>
      <c r="S49" s="75"/>
      <c r="T49" s="75"/>
      <c r="U49" s="75"/>
      <c r="V49" s="75"/>
      <c r="W49" s="75"/>
    </row>
    <row r="50" spans="9:23" s="1" customFormat="1" x14ac:dyDescent="0.2">
      <c r="I50" s="6" t="s">
        <v>35</v>
      </c>
      <c r="J50" s="6" t="s">
        <v>197</v>
      </c>
      <c r="K50" s="6" t="s">
        <v>198</v>
      </c>
      <c r="L50" s="12" t="s">
        <v>1</v>
      </c>
      <c r="M50" s="12" t="s">
        <v>2</v>
      </c>
      <c r="N50" s="6" t="s">
        <v>7</v>
      </c>
      <c r="O50" s="6" t="s">
        <v>38</v>
      </c>
      <c r="Q50" s="6" t="s">
        <v>35</v>
      </c>
      <c r="R50" s="6" t="s">
        <v>205</v>
      </c>
      <c r="S50" s="6" t="s">
        <v>206</v>
      </c>
      <c r="T50" s="12" t="s">
        <v>1</v>
      </c>
      <c r="U50" s="12" t="s">
        <v>2</v>
      </c>
      <c r="V50" s="6" t="s">
        <v>7</v>
      </c>
      <c r="W50" s="6" t="s">
        <v>38</v>
      </c>
    </row>
    <row r="51" spans="9:23" x14ac:dyDescent="0.2">
      <c r="I51" s="3" t="s">
        <v>17</v>
      </c>
      <c r="J51" s="2">
        <v>8</v>
      </c>
      <c r="K51" s="1">
        <v>5</v>
      </c>
      <c r="L51" s="4">
        <v>38.095238095238095</v>
      </c>
      <c r="M51" s="4">
        <v>29.411764705882355</v>
      </c>
      <c r="N51" s="1" t="s">
        <v>24</v>
      </c>
      <c r="O51" s="1">
        <v>0.73423924480654201</v>
      </c>
      <c r="Q51" s="3" t="s">
        <v>17</v>
      </c>
      <c r="R51" s="1">
        <v>9</v>
      </c>
      <c r="S51" s="1">
        <v>10</v>
      </c>
      <c r="T51" s="4">
        <v>37.5</v>
      </c>
      <c r="U51" s="4">
        <v>47.619047619047613</v>
      </c>
      <c r="V51" s="1" t="s">
        <v>22</v>
      </c>
      <c r="W51" s="1">
        <v>0.55527020191672505</v>
      </c>
    </row>
    <row r="52" spans="9:23" x14ac:dyDescent="0.2">
      <c r="I52" s="3" t="s">
        <v>15</v>
      </c>
      <c r="J52" s="2">
        <v>3</v>
      </c>
      <c r="K52" s="1">
        <v>3</v>
      </c>
      <c r="L52" s="4">
        <v>14.285714285714285</v>
      </c>
      <c r="M52" s="4">
        <v>17.647058823529413</v>
      </c>
      <c r="N52" s="1" t="s">
        <v>22</v>
      </c>
      <c r="O52" s="1">
        <v>1</v>
      </c>
      <c r="Q52" s="3" t="s">
        <v>15</v>
      </c>
      <c r="R52" s="1">
        <v>4</v>
      </c>
      <c r="S52" s="1">
        <v>5</v>
      </c>
      <c r="T52" s="4">
        <v>16.666666666666664</v>
      </c>
      <c r="U52" s="4">
        <v>23.809523809523807</v>
      </c>
      <c r="V52" s="1" t="s">
        <v>22</v>
      </c>
      <c r="W52" s="1">
        <v>0.71293497782437099</v>
      </c>
    </row>
    <row r="53" spans="9:23" x14ac:dyDescent="0.2">
      <c r="I53" s="3" t="s">
        <v>14</v>
      </c>
      <c r="J53" s="2">
        <v>1</v>
      </c>
      <c r="K53" s="1">
        <v>1</v>
      </c>
      <c r="L53" s="4">
        <v>4.7619047619047619</v>
      </c>
      <c r="M53" s="4">
        <v>5.8823529411764701</v>
      </c>
      <c r="N53" s="1" t="s">
        <v>22</v>
      </c>
      <c r="O53" s="1">
        <v>1</v>
      </c>
      <c r="Q53" s="3" t="s">
        <v>14</v>
      </c>
      <c r="R53" s="1">
        <v>2</v>
      </c>
      <c r="S53" s="1">
        <v>1</v>
      </c>
      <c r="T53" s="4">
        <v>8.3333333333333321</v>
      </c>
      <c r="U53" s="4">
        <v>4.7619047619047619</v>
      </c>
      <c r="V53" s="1" t="s">
        <v>24</v>
      </c>
      <c r="W53" s="1">
        <v>1</v>
      </c>
    </row>
    <row r="54" spans="9:23" x14ac:dyDescent="0.2">
      <c r="I54" s="3" t="s">
        <v>18</v>
      </c>
      <c r="J54" s="2">
        <v>1</v>
      </c>
      <c r="K54" s="1">
        <v>0</v>
      </c>
      <c r="L54" s="4">
        <v>4.7619047619047619</v>
      </c>
      <c r="M54" s="4">
        <v>0</v>
      </c>
      <c r="N54" s="1" t="s">
        <v>24</v>
      </c>
      <c r="O54" s="1">
        <v>1</v>
      </c>
      <c r="Q54" s="3" t="s">
        <v>18</v>
      </c>
      <c r="R54" s="1">
        <v>2</v>
      </c>
      <c r="S54" s="1">
        <v>0</v>
      </c>
      <c r="T54" s="4">
        <v>8.3333333333333321</v>
      </c>
      <c r="U54" s="4">
        <v>0</v>
      </c>
      <c r="V54" s="1" t="s">
        <v>24</v>
      </c>
      <c r="W54" s="1">
        <v>0.49090909090909102</v>
      </c>
    </row>
    <row r="55" spans="9:23" x14ac:dyDescent="0.2">
      <c r="I55" s="3" t="s">
        <v>16</v>
      </c>
      <c r="J55" s="2">
        <v>6</v>
      </c>
      <c r="K55" s="1">
        <v>3</v>
      </c>
      <c r="L55" s="4">
        <v>28.571428571428569</v>
      </c>
      <c r="M55" s="4">
        <v>17.647058823529413</v>
      </c>
      <c r="N55" s="1" t="s">
        <v>24</v>
      </c>
      <c r="O55" s="1">
        <v>0.47570737893318499</v>
      </c>
      <c r="Q55" s="3" t="s">
        <v>16</v>
      </c>
      <c r="R55" s="1">
        <v>5</v>
      </c>
      <c r="S55" s="1">
        <v>5</v>
      </c>
      <c r="T55" s="4">
        <v>20.833333333333336</v>
      </c>
      <c r="U55" s="4">
        <v>23.809523809523807</v>
      </c>
      <c r="V55" s="1" t="s">
        <v>22</v>
      </c>
      <c r="W55" s="1">
        <v>1</v>
      </c>
    </row>
    <row r="56" spans="9:23" x14ac:dyDescent="0.2">
      <c r="I56" s="3" t="s">
        <v>19</v>
      </c>
      <c r="J56" s="2">
        <v>0</v>
      </c>
      <c r="K56" s="1">
        <v>0</v>
      </c>
      <c r="L56" s="4">
        <v>0</v>
      </c>
      <c r="M56" s="4">
        <v>0</v>
      </c>
      <c r="N56" s="1" t="s">
        <v>22</v>
      </c>
      <c r="O56" s="1">
        <v>1</v>
      </c>
      <c r="Q56" s="3" t="s">
        <v>19</v>
      </c>
      <c r="R56" s="1">
        <v>0</v>
      </c>
      <c r="S56" s="1">
        <v>0</v>
      </c>
      <c r="T56" s="4">
        <v>0</v>
      </c>
      <c r="U56" s="4">
        <v>0</v>
      </c>
      <c r="V56" s="1" t="s">
        <v>22</v>
      </c>
      <c r="W56" s="1">
        <v>1</v>
      </c>
    </row>
    <row r="57" spans="9:23" x14ac:dyDescent="0.2">
      <c r="I57" s="3" t="s">
        <v>21</v>
      </c>
      <c r="J57" s="2">
        <v>1</v>
      </c>
      <c r="K57" s="1">
        <v>1</v>
      </c>
      <c r="L57" s="4">
        <v>4.7619047619047619</v>
      </c>
      <c r="M57" s="4">
        <v>5.8823529411764701</v>
      </c>
      <c r="N57" s="1" t="s">
        <v>22</v>
      </c>
      <c r="O57" s="1">
        <v>1</v>
      </c>
      <c r="Q57" s="3" t="s">
        <v>21</v>
      </c>
      <c r="R57" s="1">
        <v>0</v>
      </c>
      <c r="S57" s="1">
        <v>0</v>
      </c>
      <c r="T57" s="4">
        <v>0</v>
      </c>
      <c r="U57" s="4">
        <v>0</v>
      </c>
      <c r="V57" s="1" t="s">
        <v>22</v>
      </c>
      <c r="W57" s="1">
        <v>1</v>
      </c>
    </row>
    <row r="58" spans="9:23" x14ac:dyDescent="0.2">
      <c r="I58" s="3" t="s">
        <v>20</v>
      </c>
      <c r="J58" s="2">
        <v>1</v>
      </c>
      <c r="K58" s="1">
        <v>1</v>
      </c>
      <c r="L58" s="4">
        <v>4.7619047619047619</v>
      </c>
      <c r="M58" s="4">
        <v>5.8823529411764701</v>
      </c>
      <c r="N58" s="1" t="s">
        <v>22</v>
      </c>
      <c r="O58" s="1">
        <v>1</v>
      </c>
      <c r="Q58" s="3" t="s">
        <v>20</v>
      </c>
      <c r="R58" s="1">
        <v>0</v>
      </c>
      <c r="S58" s="1">
        <v>0</v>
      </c>
      <c r="T58" s="4">
        <v>0</v>
      </c>
      <c r="U58" s="4">
        <v>0</v>
      </c>
      <c r="V58" s="1" t="s">
        <v>22</v>
      </c>
      <c r="W58" s="1">
        <v>1</v>
      </c>
    </row>
    <row r="59" spans="9:23" x14ac:dyDescent="0.2">
      <c r="I59" s="8" t="s">
        <v>37</v>
      </c>
      <c r="J59" s="17">
        <v>0</v>
      </c>
      <c r="K59" s="9">
        <v>3</v>
      </c>
      <c r="L59" s="10">
        <v>0</v>
      </c>
      <c r="M59" s="10">
        <v>17.647058823529413</v>
      </c>
      <c r="N59" s="9" t="s">
        <v>22</v>
      </c>
      <c r="O59" s="9">
        <v>8.0606922712185905E-2</v>
      </c>
      <c r="Q59" s="8" t="s">
        <v>37</v>
      </c>
      <c r="R59" s="9">
        <v>2</v>
      </c>
      <c r="S59" s="9">
        <v>0</v>
      </c>
      <c r="T59" s="10">
        <v>8.3333333333333321</v>
      </c>
      <c r="U59" s="10">
        <v>0</v>
      </c>
      <c r="V59" s="9" t="s">
        <v>24</v>
      </c>
      <c r="W59" s="9">
        <v>0.49090909090909102</v>
      </c>
    </row>
    <row r="61" spans="9:23" x14ac:dyDescent="0.2">
      <c r="I61" s="75" t="s">
        <v>163</v>
      </c>
      <c r="J61" s="75"/>
      <c r="K61" s="75"/>
      <c r="L61" s="75"/>
      <c r="M61" s="75"/>
      <c r="N61" s="75"/>
      <c r="O61" s="75"/>
      <c r="Q61" s="75" t="s">
        <v>172</v>
      </c>
      <c r="R61" s="75"/>
      <c r="S61" s="75"/>
      <c r="T61" s="75"/>
      <c r="U61" s="75"/>
      <c r="V61" s="75"/>
      <c r="W61" s="75"/>
    </row>
    <row r="62" spans="9:23" s="1" customFormat="1" x14ac:dyDescent="0.2">
      <c r="I62" s="6" t="s">
        <v>35</v>
      </c>
      <c r="J62" s="6" t="s">
        <v>32</v>
      </c>
      <c r="K62" s="6" t="s">
        <v>34</v>
      </c>
      <c r="L62" s="12" t="s">
        <v>9</v>
      </c>
      <c r="M62" s="12" t="s">
        <v>6</v>
      </c>
      <c r="N62" s="6" t="s">
        <v>0</v>
      </c>
      <c r="O62" s="6" t="s">
        <v>38</v>
      </c>
      <c r="Q62" s="6" t="s">
        <v>35</v>
      </c>
      <c r="R62" s="6" t="s">
        <v>31</v>
      </c>
      <c r="S62" s="6" t="s">
        <v>34</v>
      </c>
      <c r="T62" s="12" t="s">
        <v>13</v>
      </c>
      <c r="U62" s="12" t="s">
        <v>6</v>
      </c>
      <c r="V62" s="6" t="s">
        <v>0</v>
      </c>
      <c r="W62" s="6" t="s">
        <v>38</v>
      </c>
    </row>
    <row r="63" spans="9:23" x14ac:dyDescent="0.2">
      <c r="I63" s="3" t="s">
        <v>17</v>
      </c>
      <c r="J63" s="1">
        <v>13</v>
      </c>
      <c r="K63" s="1">
        <v>85</v>
      </c>
      <c r="L63" s="4">
        <v>33.333333333333329</v>
      </c>
      <c r="M63" s="4">
        <v>33.333333333333329</v>
      </c>
      <c r="N63" s="1" t="s">
        <v>25</v>
      </c>
      <c r="O63" s="1">
        <v>1</v>
      </c>
      <c r="Q63" s="13" t="s">
        <v>17</v>
      </c>
      <c r="R63" s="14">
        <v>14</v>
      </c>
      <c r="S63" s="14">
        <v>84</v>
      </c>
      <c r="T63" s="15">
        <v>34.146341463414636</v>
      </c>
      <c r="U63" s="15">
        <v>33.201581027667984</v>
      </c>
      <c r="V63" s="14" t="s">
        <v>31</v>
      </c>
      <c r="W63" s="14">
        <v>1</v>
      </c>
    </row>
    <row r="64" spans="9:23" x14ac:dyDescent="0.2">
      <c r="I64" s="3" t="s">
        <v>15</v>
      </c>
      <c r="J64" s="1">
        <v>9</v>
      </c>
      <c r="K64" s="1">
        <v>57</v>
      </c>
      <c r="L64" s="4">
        <v>23.076923076923077</v>
      </c>
      <c r="M64" s="4">
        <v>22.352941176470591</v>
      </c>
      <c r="N64" s="1" t="s">
        <v>32</v>
      </c>
      <c r="O64" s="1">
        <v>1</v>
      </c>
      <c r="Q64" s="3" t="s">
        <v>15</v>
      </c>
      <c r="R64" s="1">
        <v>3</v>
      </c>
      <c r="S64" s="1">
        <v>63</v>
      </c>
      <c r="T64" s="4">
        <v>7.3170731707317067</v>
      </c>
      <c r="U64" s="4">
        <v>24.901185770750988</v>
      </c>
      <c r="V64" s="1" t="s">
        <v>25</v>
      </c>
      <c r="W64" s="1">
        <v>1.4032806036859E-2</v>
      </c>
    </row>
    <row r="65" spans="9:23" x14ac:dyDescent="0.2">
      <c r="I65" s="3" t="s">
        <v>14</v>
      </c>
      <c r="J65" s="1">
        <v>3</v>
      </c>
      <c r="K65" s="1">
        <v>20</v>
      </c>
      <c r="L65" s="4">
        <v>7.6923076923076925</v>
      </c>
      <c r="M65" s="4">
        <v>7.8431372549019605</v>
      </c>
      <c r="N65" s="1" t="s">
        <v>25</v>
      </c>
      <c r="O65" s="1">
        <v>1</v>
      </c>
      <c r="Q65" s="3" t="s">
        <v>14</v>
      </c>
      <c r="R65" s="1">
        <v>2</v>
      </c>
      <c r="S65" s="1">
        <v>21</v>
      </c>
      <c r="T65" s="4">
        <v>4.8780487804878048</v>
      </c>
      <c r="U65" s="4">
        <v>8.3003952569169961</v>
      </c>
      <c r="V65" s="1" t="s">
        <v>25</v>
      </c>
      <c r="W65" s="1">
        <v>0.75264149056212903</v>
      </c>
    </row>
    <row r="66" spans="9:23" x14ac:dyDescent="0.2">
      <c r="I66" s="3" t="s">
        <v>18</v>
      </c>
      <c r="J66" s="1">
        <v>1</v>
      </c>
      <c r="K66" s="1">
        <v>11</v>
      </c>
      <c r="L66" s="4">
        <v>2.5641025641025639</v>
      </c>
      <c r="M66" s="4">
        <v>4.3137254901960782</v>
      </c>
      <c r="N66" s="1" t="s">
        <v>25</v>
      </c>
      <c r="O66" s="1">
        <v>1</v>
      </c>
      <c r="Q66" s="3" t="s">
        <v>18</v>
      </c>
      <c r="R66" s="1">
        <v>7</v>
      </c>
      <c r="S66" s="1">
        <v>5</v>
      </c>
      <c r="T66" s="4">
        <v>17.073170731707318</v>
      </c>
      <c r="U66" s="4">
        <v>1.9762845849802373</v>
      </c>
      <c r="V66" s="1" t="s">
        <v>31</v>
      </c>
      <c r="W66" s="57">
        <v>2.9348783166519102E-4</v>
      </c>
    </row>
    <row r="67" spans="9:23" x14ac:dyDescent="0.2">
      <c r="I67" s="3" t="s">
        <v>16</v>
      </c>
      <c r="J67" s="1">
        <v>9</v>
      </c>
      <c r="K67" s="1">
        <v>46</v>
      </c>
      <c r="L67" s="4">
        <v>23.076923076923077</v>
      </c>
      <c r="M67" s="4">
        <v>18.03921568627451</v>
      </c>
      <c r="N67" s="1" t="s">
        <v>32</v>
      </c>
      <c r="O67" s="1">
        <v>0.50783318358692597</v>
      </c>
      <c r="Q67" s="3" t="s">
        <v>16</v>
      </c>
      <c r="R67" s="1">
        <v>7</v>
      </c>
      <c r="S67" s="1">
        <v>48</v>
      </c>
      <c r="T67" s="4">
        <v>17.073170731707318</v>
      </c>
      <c r="U67" s="4">
        <v>18.972332015810274</v>
      </c>
      <c r="V67" s="1" t="s">
        <v>25</v>
      </c>
      <c r="W67" s="1">
        <v>1</v>
      </c>
    </row>
    <row r="68" spans="9:23" x14ac:dyDescent="0.2">
      <c r="I68" s="3" t="s">
        <v>19</v>
      </c>
      <c r="J68" s="1">
        <v>0</v>
      </c>
      <c r="K68" s="1">
        <v>5</v>
      </c>
      <c r="L68" s="4">
        <v>0</v>
      </c>
      <c r="M68" s="4">
        <v>1.9607843137254901</v>
      </c>
      <c r="N68" s="1" t="s">
        <v>25</v>
      </c>
      <c r="O68" s="1">
        <v>1</v>
      </c>
      <c r="Q68" s="3" t="s">
        <v>19</v>
      </c>
      <c r="R68" s="1">
        <v>2</v>
      </c>
      <c r="S68" s="1">
        <v>3</v>
      </c>
      <c r="T68" s="4">
        <v>4.8780487804878048</v>
      </c>
      <c r="U68" s="4">
        <v>1.1857707509881421</v>
      </c>
      <c r="V68" s="1" t="s">
        <v>31</v>
      </c>
      <c r="W68" s="1">
        <v>0.144338767417729</v>
      </c>
    </row>
    <row r="69" spans="9:23" x14ac:dyDescent="0.2">
      <c r="I69" s="3" t="s">
        <v>21</v>
      </c>
      <c r="J69" s="1">
        <v>0</v>
      </c>
      <c r="K69" s="1">
        <v>13</v>
      </c>
      <c r="L69" s="4">
        <v>0</v>
      </c>
      <c r="M69" s="4">
        <v>5.0980392156862742</v>
      </c>
      <c r="N69" s="1" t="s">
        <v>25</v>
      </c>
      <c r="O69" s="1">
        <v>0.228697112321711</v>
      </c>
      <c r="Q69" s="3" t="s">
        <v>21</v>
      </c>
      <c r="R69" s="1">
        <v>3</v>
      </c>
      <c r="S69" s="1">
        <v>10</v>
      </c>
      <c r="T69" s="4">
        <v>7.3170731707317067</v>
      </c>
      <c r="U69" s="4">
        <v>3.9525691699604746</v>
      </c>
      <c r="V69" s="1" t="s">
        <v>31</v>
      </c>
      <c r="W69" s="1">
        <v>0.40196236055536599</v>
      </c>
    </row>
    <row r="70" spans="9:23" x14ac:dyDescent="0.2">
      <c r="I70" s="3" t="s">
        <v>20</v>
      </c>
      <c r="J70" s="1">
        <v>0</v>
      </c>
      <c r="K70" s="1">
        <v>3</v>
      </c>
      <c r="L70" s="4">
        <v>0</v>
      </c>
      <c r="M70" s="4">
        <v>1.1764705882352942</v>
      </c>
      <c r="N70" s="1" t="s">
        <v>25</v>
      </c>
      <c r="O70" s="1">
        <v>1</v>
      </c>
      <c r="Q70" s="3" t="s">
        <v>20</v>
      </c>
      <c r="R70" s="1">
        <v>1</v>
      </c>
      <c r="S70" s="1">
        <v>2</v>
      </c>
      <c r="T70" s="4">
        <v>2.4390243902439024</v>
      </c>
      <c r="U70" s="4">
        <v>0.79051383399209485</v>
      </c>
      <c r="V70" s="1" t="s">
        <v>31</v>
      </c>
      <c r="W70" s="1">
        <v>0.36379514169499699</v>
      </c>
    </row>
    <row r="71" spans="9:23" x14ac:dyDescent="0.2">
      <c r="I71" s="8" t="s">
        <v>37</v>
      </c>
      <c r="J71" s="9">
        <v>4</v>
      </c>
      <c r="K71" s="9">
        <v>12</v>
      </c>
      <c r="L71" s="10">
        <v>10.256410256410255</v>
      </c>
      <c r="M71" s="10">
        <v>4.7058823529411766</v>
      </c>
      <c r="N71" s="9" t="s">
        <v>32</v>
      </c>
      <c r="O71" s="9">
        <v>0.243526298737194</v>
      </c>
      <c r="Q71" s="8" t="s">
        <v>37</v>
      </c>
      <c r="R71" s="9">
        <v>1</v>
      </c>
      <c r="S71" s="9">
        <v>15</v>
      </c>
      <c r="T71" s="10">
        <v>2.4390243902439024</v>
      </c>
      <c r="U71" s="10">
        <v>5.928853754940711</v>
      </c>
      <c r="V71" s="9" t="s">
        <v>25</v>
      </c>
      <c r="W71" s="9">
        <v>0.70788459457858299</v>
      </c>
    </row>
    <row r="73" spans="9:23" x14ac:dyDescent="0.2">
      <c r="I73" s="75" t="s">
        <v>164</v>
      </c>
      <c r="J73" s="75"/>
      <c r="K73" s="75"/>
      <c r="L73" s="75"/>
      <c r="M73" s="75"/>
      <c r="N73" s="75"/>
      <c r="O73" s="75"/>
      <c r="Q73" s="75" t="s">
        <v>173</v>
      </c>
      <c r="R73" s="75"/>
      <c r="S73" s="75"/>
      <c r="T73" s="75"/>
      <c r="U73" s="75"/>
      <c r="V73" s="75"/>
      <c r="W73" s="75"/>
    </row>
    <row r="74" spans="9:23" s="1" customFormat="1" x14ac:dyDescent="0.2">
      <c r="I74" s="6" t="s">
        <v>35</v>
      </c>
      <c r="J74" s="6" t="s">
        <v>199</v>
      </c>
      <c r="K74" s="6" t="s">
        <v>200</v>
      </c>
      <c r="L74" s="12" t="s">
        <v>1</v>
      </c>
      <c r="M74" s="12" t="s">
        <v>2</v>
      </c>
      <c r="N74" s="6" t="s">
        <v>7</v>
      </c>
      <c r="O74" s="6" t="s">
        <v>38</v>
      </c>
      <c r="Q74" s="6" t="s">
        <v>35</v>
      </c>
      <c r="R74" s="6" t="s">
        <v>207</v>
      </c>
      <c r="S74" s="6" t="s">
        <v>208</v>
      </c>
      <c r="T74" s="12" t="s">
        <v>1</v>
      </c>
      <c r="U74" s="12" t="s">
        <v>2</v>
      </c>
      <c r="V74" s="6" t="s">
        <v>7</v>
      </c>
      <c r="W74" s="6" t="s">
        <v>38</v>
      </c>
    </row>
    <row r="75" spans="9:23" x14ac:dyDescent="0.2">
      <c r="I75" s="13" t="s">
        <v>17</v>
      </c>
      <c r="J75" s="14">
        <v>5</v>
      </c>
      <c r="K75" s="14">
        <v>8</v>
      </c>
      <c r="L75" s="15">
        <v>27.777777777777779</v>
      </c>
      <c r="M75" s="15">
        <v>38.095238095238095</v>
      </c>
      <c r="N75" s="14" t="s">
        <v>22</v>
      </c>
      <c r="O75" s="14">
        <v>0.73423924480654201</v>
      </c>
      <c r="Q75" s="3" t="s">
        <v>17</v>
      </c>
      <c r="R75" s="1">
        <v>4</v>
      </c>
      <c r="S75" s="1">
        <v>10</v>
      </c>
      <c r="T75" s="4">
        <v>20</v>
      </c>
      <c r="U75" s="4">
        <v>47.619047619047613</v>
      </c>
      <c r="V75" s="1" t="s">
        <v>22</v>
      </c>
      <c r="W75" s="1">
        <v>0.10012186689524701</v>
      </c>
    </row>
    <row r="76" spans="9:23" x14ac:dyDescent="0.2">
      <c r="I76" s="3" t="s">
        <v>15</v>
      </c>
      <c r="J76" s="1">
        <v>3</v>
      </c>
      <c r="K76" s="1">
        <v>6</v>
      </c>
      <c r="L76" s="4">
        <v>16.666666666666664</v>
      </c>
      <c r="M76" s="4">
        <v>28.571428571428569</v>
      </c>
      <c r="N76" s="1" t="s">
        <v>22</v>
      </c>
      <c r="O76" s="1">
        <v>0.46418446418446402</v>
      </c>
      <c r="Q76" s="3" t="s">
        <v>15</v>
      </c>
      <c r="R76" s="1">
        <v>1</v>
      </c>
      <c r="S76" s="1">
        <v>2</v>
      </c>
      <c r="T76" s="4">
        <v>5</v>
      </c>
      <c r="U76" s="4">
        <v>9.5238095238095237</v>
      </c>
      <c r="V76" s="1" t="s">
        <v>22</v>
      </c>
      <c r="W76" s="1">
        <v>1</v>
      </c>
    </row>
    <row r="77" spans="9:23" x14ac:dyDescent="0.2">
      <c r="I77" s="3" t="s">
        <v>14</v>
      </c>
      <c r="J77" s="1">
        <v>2</v>
      </c>
      <c r="K77" s="1">
        <v>1</v>
      </c>
      <c r="L77" s="4">
        <v>11.111111111111111</v>
      </c>
      <c r="M77" s="4">
        <v>4.7619047619047619</v>
      </c>
      <c r="N77" s="1" t="s">
        <v>24</v>
      </c>
      <c r="O77" s="1">
        <v>0.58638800744063901</v>
      </c>
      <c r="Q77" s="3" t="s">
        <v>14</v>
      </c>
      <c r="R77" s="1">
        <v>1</v>
      </c>
      <c r="S77" s="1">
        <v>1</v>
      </c>
      <c r="T77" s="4">
        <v>5</v>
      </c>
      <c r="U77" s="4">
        <v>4.7619047619047619</v>
      </c>
      <c r="V77" s="1" t="s">
        <v>24</v>
      </c>
      <c r="W77" s="1">
        <v>1</v>
      </c>
    </row>
    <row r="78" spans="9:23" x14ac:dyDescent="0.2">
      <c r="I78" s="3" t="s">
        <v>18</v>
      </c>
      <c r="J78" s="1">
        <v>1</v>
      </c>
      <c r="K78" s="1">
        <v>0</v>
      </c>
      <c r="L78" s="4">
        <v>5.5555555555555554</v>
      </c>
      <c r="M78" s="4">
        <v>0</v>
      </c>
      <c r="N78" s="1" t="s">
        <v>24</v>
      </c>
      <c r="O78" s="1">
        <v>0.46153846153846201</v>
      </c>
      <c r="Q78" s="3" t="s">
        <v>18</v>
      </c>
      <c r="R78" s="1">
        <v>4</v>
      </c>
      <c r="S78" s="1">
        <v>3</v>
      </c>
      <c r="T78" s="4">
        <v>20</v>
      </c>
      <c r="U78" s="4">
        <v>14.285714285714285</v>
      </c>
      <c r="V78" s="1" t="s">
        <v>24</v>
      </c>
      <c r="W78" s="1">
        <v>0.69651640383347702</v>
      </c>
    </row>
    <row r="79" spans="9:23" x14ac:dyDescent="0.2">
      <c r="I79" s="3" t="s">
        <v>16</v>
      </c>
      <c r="J79" s="1">
        <v>7</v>
      </c>
      <c r="K79" s="1">
        <v>2</v>
      </c>
      <c r="L79" s="4">
        <v>38.888888888888893</v>
      </c>
      <c r="M79" s="4">
        <v>9.5238095238095237</v>
      </c>
      <c r="N79" s="1" t="s">
        <v>24</v>
      </c>
      <c r="O79" s="1">
        <v>5.47734741283128E-2</v>
      </c>
      <c r="Q79" s="3" t="s">
        <v>16</v>
      </c>
      <c r="R79" s="1">
        <v>6</v>
      </c>
      <c r="S79" s="1">
        <v>1</v>
      </c>
      <c r="T79" s="4">
        <v>30</v>
      </c>
      <c r="U79" s="4">
        <v>4.7619047619047619</v>
      </c>
      <c r="V79" s="1" t="s">
        <v>24</v>
      </c>
      <c r="W79" s="1">
        <v>4.4825313117996E-2</v>
      </c>
    </row>
    <row r="80" spans="9:23" x14ac:dyDescent="0.2">
      <c r="I80" s="3" t="s">
        <v>19</v>
      </c>
      <c r="J80" s="1">
        <v>0</v>
      </c>
      <c r="K80" s="1">
        <v>0</v>
      </c>
      <c r="L80" s="4">
        <v>0</v>
      </c>
      <c r="M80" s="4">
        <v>0</v>
      </c>
      <c r="N80" s="1" t="s">
        <v>22</v>
      </c>
      <c r="O80" s="1">
        <v>1</v>
      </c>
      <c r="Q80" s="3" t="s">
        <v>19</v>
      </c>
      <c r="R80" s="1">
        <v>0</v>
      </c>
      <c r="S80" s="1">
        <v>2</v>
      </c>
      <c r="T80" s="4">
        <v>0</v>
      </c>
      <c r="U80" s="4">
        <v>9.5238095238095237</v>
      </c>
      <c r="V80" s="1" t="s">
        <v>22</v>
      </c>
      <c r="W80" s="1">
        <v>0.48780487804877998</v>
      </c>
    </row>
    <row r="81" spans="9:23" x14ac:dyDescent="0.2">
      <c r="I81" s="3" t="s">
        <v>21</v>
      </c>
      <c r="J81" s="1">
        <v>0</v>
      </c>
      <c r="K81" s="1">
        <v>0</v>
      </c>
      <c r="L81" s="4">
        <v>0</v>
      </c>
      <c r="M81" s="4">
        <v>0</v>
      </c>
      <c r="N81" s="1" t="s">
        <v>22</v>
      </c>
      <c r="O81" s="1">
        <v>1</v>
      </c>
      <c r="Q81" s="3" t="s">
        <v>21</v>
      </c>
      <c r="R81" s="1">
        <v>1</v>
      </c>
      <c r="S81" s="1">
        <v>2</v>
      </c>
      <c r="T81" s="4">
        <v>5</v>
      </c>
      <c r="U81" s="4">
        <v>9.5238095238095237</v>
      </c>
      <c r="V81" s="1" t="s">
        <v>22</v>
      </c>
      <c r="W81" s="1">
        <v>1</v>
      </c>
    </row>
    <row r="82" spans="9:23" x14ac:dyDescent="0.2">
      <c r="I82" s="3" t="s">
        <v>20</v>
      </c>
      <c r="J82" s="1">
        <v>0</v>
      </c>
      <c r="K82" s="1">
        <v>0</v>
      </c>
      <c r="L82" s="4">
        <v>0</v>
      </c>
      <c r="M82" s="4">
        <v>0</v>
      </c>
      <c r="N82" s="1" t="s">
        <v>22</v>
      </c>
      <c r="O82" s="1">
        <v>1</v>
      </c>
      <c r="Q82" s="3" t="s">
        <v>20</v>
      </c>
      <c r="R82" s="1">
        <v>1</v>
      </c>
      <c r="S82" s="1">
        <v>0</v>
      </c>
      <c r="T82" s="4">
        <v>5</v>
      </c>
      <c r="U82" s="4">
        <v>0</v>
      </c>
      <c r="V82" s="1" t="s">
        <v>24</v>
      </c>
      <c r="W82" s="1">
        <v>0.48780487804877998</v>
      </c>
    </row>
    <row r="83" spans="9:23" x14ac:dyDescent="0.2">
      <c r="I83" s="8" t="s">
        <v>37</v>
      </c>
      <c r="J83" s="9">
        <v>0</v>
      </c>
      <c r="K83" s="9">
        <v>4</v>
      </c>
      <c r="L83" s="10">
        <v>0</v>
      </c>
      <c r="M83" s="10">
        <v>19.047619047619047</v>
      </c>
      <c r="N83" s="9" t="s">
        <v>22</v>
      </c>
      <c r="O83" s="9">
        <v>0.109968267863005</v>
      </c>
      <c r="Q83" s="8" t="s">
        <v>37</v>
      </c>
      <c r="R83" s="9">
        <v>1</v>
      </c>
      <c r="S83" s="9">
        <v>0</v>
      </c>
      <c r="T83" s="10">
        <v>5</v>
      </c>
      <c r="U83" s="10">
        <v>0</v>
      </c>
      <c r="V83" s="9" t="s">
        <v>24</v>
      </c>
      <c r="W83" s="9">
        <v>0.48780487804877998</v>
      </c>
    </row>
    <row r="85" spans="9:23" x14ac:dyDescent="0.2">
      <c r="I85" s="75" t="s">
        <v>165</v>
      </c>
      <c r="J85" s="75"/>
      <c r="K85" s="75"/>
      <c r="L85" s="75"/>
      <c r="M85" s="75"/>
      <c r="N85" s="75"/>
      <c r="O85" s="75"/>
    </row>
    <row r="86" spans="9:23" x14ac:dyDescent="0.2">
      <c r="I86" s="6"/>
      <c r="J86" s="6" t="s">
        <v>29</v>
      </c>
      <c r="K86" s="6" t="s">
        <v>34</v>
      </c>
      <c r="L86" s="6" t="s">
        <v>10</v>
      </c>
      <c r="M86" s="6" t="s">
        <v>6</v>
      </c>
      <c r="N86" s="6" t="s">
        <v>0</v>
      </c>
      <c r="O86" s="6" t="s">
        <v>38</v>
      </c>
      <c r="Q86" s="1"/>
    </row>
    <row r="87" spans="9:23" x14ac:dyDescent="0.2">
      <c r="I87" s="13" t="s">
        <v>17</v>
      </c>
      <c r="J87" s="14">
        <v>11</v>
      </c>
      <c r="K87" s="14">
        <v>87</v>
      </c>
      <c r="L87" s="18">
        <v>24.444444444444443</v>
      </c>
      <c r="M87" s="18">
        <v>34.939759036144579</v>
      </c>
      <c r="N87" s="14" t="s">
        <v>25</v>
      </c>
      <c r="O87" s="14">
        <v>0.22862325155569899</v>
      </c>
    </row>
    <row r="88" spans="9:23" x14ac:dyDescent="0.2">
      <c r="I88" s="3" t="s">
        <v>15</v>
      </c>
      <c r="J88" s="1">
        <v>17</v>
      </c>
      <c r="K88" s="1">
        <v>49</v>
      </c>
      <c r="L88" s="19">
        <v>37.777777777777779</v>
      </c>
      <c r="M88" s="19">
        <v>19.678714859437751</v>
      </c>
      <c r="N88" s="1" t="s">
        <v>29</v>
      </c>
      <c r="O88" s="57">
        <v>1.11185240853351E-2</v>
      </c>
    </row>
    <row r="89" spans="9:23" x14ac:dyDescent="0.2">
      <c r="I89" s="3" t="s">
        <v>14</v>
      </c>
      <c r="J89" s="1">
        <v>4</v>
      </c>
      <c r="K89" s="1">
        <v>19</v>
      </c>
      <c r="L89" s="19">
        <v>8.8888888888888893</v>
      </c>
      <c r="M89" s="19">
        <v>7.6305220883534144</v>
      </c>
      <c r="N89" s="1" t="s">
        <v>29</v>
      </c>
      <c r="O89" s="1">
        <v>0.76362530813854901</v>
      </c>
    </row>
    <row r="90" spans="9:23" x14ac:dyDescent="0.2">
      <c r="I90" s="3" t="s">
        <v>18</v>
      </c>
      <c r="J90" s="1">
        <v>0</v>
      </c>
      <c r="K90" s="1">
        <v>12</v>
      </c>
      <c r="L90" s="19">
        <v>0</v>
      </c>
      <c r="M90" s="19">
        <v>4.8192771084337354</v>
      </c>
      <c r="N90" s="1" t="s">
        <v>25</v>
      </c>
      <c r="O90" s="1">
        <v>0.224194958017778</v>
      </c>
    </row>
    <row r="91" spans="9:23" x14ac:dyDescent="0.2">
      <c r="I91" s="3" t="s">
        <v>16</v>
      </c>
      <c r="J91" s="1">
        <v>9</v>
      </c>
      <c r="K91" s="1">
        <v>46</v>
      </c>
      <c r="L91" s="19">
        <v>20</v>
      </c>
      <c r="M91" s="19">
        <v>18.473895582329316</v>
      </c>
      <c r="N91" s="1" t="s">
        <v>29</v>
      </c>
      <c r="O91" s="1">
        <v>0.83593677343108297</v>
      </c>
    </row>
    <row r="92" spans="9:23" x14ac:dyDescent="0.2">
      <c r="I92" s="3" t="s">
        <v>19</v>
      </c>
      <c r="J92" s="1">
        <v>1</v>
      </c>
      <c r="K92" s="1">
        <v>4</v>
      </c>
      <c r="L92" s="19">
        <v>2.2222222222222223</v>
      </c>
      <c r="M92" s="19">
        <v>1.6064257028112447</v>
      </c>
      <c r="N92" s="1" t="s">
        <v>29</v>
      </c>
      <c r="O92" s="1">
        <v>0.56692772283104098</v>
      </c>
    </row>
    <row r="93" spans="9:23" x14ac:dyDescent="0.2">
      <c r="I93" s="3" t="s">
        <v>21</v>
      </c>
      <c r="J93" s="1">
        <v>1</v>
      </c>
      <c r="K93" s="1">
        <v>12</v>
      </c>
      <c r="L93" s="19">
        <v>2.2222222222222223</v>
      </c>
      <c r="M93" s="19">
        <v>4.8192771084337354</v>
      </c>
      <c r="N93" s="1" t="s">
        <v>25</v>
      </c>
      <c r="O93" s="1">
        <v>0.69937795597862296</v>
      </c>
    </row>
    <row r="94" spans="9:23" x14ac:dyDescent="0.2">
      <c r="I94" s="3" t="s">
        <v>20</v>
      </c>
      <c r="J94" s="1">
        <v>0</v>
      </c>
      <c r="K94" s="1">
        <v>3</v>
      </c>
      <c r="L94" s="19">
        <v>0</v>
      </c>
      <c r="M94" s="19">
        <v>1.2048192771084338</v>
      </c>
      <c r="N94" s="1" t="s">
        <v>25</v>
      </c>
      <c r="O94" s="1">
        <v>1</v>
      </c>
    </row>
    <row r="95" spans="9:23" x14ac:dyDescent="0.2">
      <c r="I95" s="8" t="s">
        <v>37</v>
      </c>
      <c r="J95" s="9">
        <v>1</v>
      </c>
      <c r="K95" s="9">
        <v>15</v>
      </c>
      <c r="L95" s="20">
        <v>2.2222222222222223</v>
      </c>
      <c r="M95" s="20">
        <v>6.024096385542169</v>
      </c>
      <c r="N95" s="9" t="s">
        <v>25</v>
      </c>
      <c r="O95" s="9">
        <v>0.48106345478491402</v>
      </c>
    </row>
    <row r="96" spans="9:23" x14ac:dyDescent="0.2">
      <c r="L96" s="3"/>
      <c r="M96" s="3"/>
    </row>
    <row r="97" spans="9:17" x14ac:dyDescent="0.2">
      <c r="I97" s="75" t="s">
        <v>166</v>
      </c>
      <c r="J97" s="75"/>
      <c r="K97" s="75"/>
      <c r="L97" s="75"/>
      <c r="M97" s="75"/>
      <c r="N97" s="75"/>
      <c r="O97" s="75"/>
    </row>
    <row r="98" spans="9:17" x14ac:dyDescent="0.2">
      <c r="I98" s="6"/>
      <c r="J98" s="6" t="s">
        <v>201</v>
      </c>
      <c r="K98" s="6" t="s">
        <v>202</v>
      </c>
      <c r="L98" s="6" t="s">
        <v>1</v>
      </c>
      <c r="M98" s="6" t="s">
        <v>2</v>
      </c>
      <c r="N98" s="6" t="s">
        <v>7</v>
      </c>
      <c r="O98" s="6" t="s">
        <v>38</v>
      </c>
      <c r="Q98" s="1"/>
    </row>
    <row r="99" spans="9:17" x14ac:dyDescent="0.2">
      <c r="I99" s="13" t="s">
        <v>17</v>
      </c>
      <c r="J99" s="14">
        <v>2</v>
      </c>
      <c r="K99" s="14">
        <v>9</v>
      </c>
      <c r="L99" s="18">
        <v>11.111111111111111</v>
      </c>
      <c r="M99" s="18">
        <v>33.333333333333329</v>
      </c>
      <c r="N99" s="14" t="s">
        <v>22</v>
      </c>
      <c r="O99" s="14">
        <v>0.156321611466848</v>
      </c>
    </row>
    <row r="100" spans="9:17" x14ac:dyDescent="0.2">
      <c r="I100" s="3" t="s">
        <v>15</v>
      </c>
      <c r="J100" s="1">
        <v>7</v>
      </c>
      <c r="K100" s="1">
        <v>10</v>
      </c>
      <c r="L100" s="19">
        <v>38.888888888888893</v>
      </c>
      <c r="M100" s="19">
        <v>37.037037037037038</v>
      </c>
      <c r="N100" s="1" t="s">
        <v>24</v>
      </c>
      <c r="O100" s="1">
        <v>1</v>
      </c>
    </row>
    <row r="101" spans="9:17" x14ac:dyDescent="0.2">
      <c r="I101" s="3" t="s">
        <v>14</v>
      </c>
      <c r="J101" s="1">
        <v>3</v>
      </c>
      <c r="K101" s="1">
        <v>1</v>
      </c>
      <c r="L101" s="19">
        <v>16.666666666666664</v>
      </c>
      <c r="M101" s="19">
        <v>3.7037037037037033</v>
      </c>
      <c r="N101" s="1" t="s">
        <v>24</v>
      </c>
      <c r="O101" s="1">
        <v>0.28619752340682603</v>
      </c>
    </row>
    <row r="102" spans="9:17" x14ac:dyDescent="0.2">
      <c r="I102" s="3" t="s">
        <v>18</v>
      </c>
      <c r="J102" s="1">
        <v>0</v>
      </c>
      <c r="K102" s="1">
        <v>0</v>
      </c>
      <c r="L102" s="19">
        <v>0</v>
      </c>
      <c r="M102" s="19">
        <v>0</v>
      </c>
      <c r="N102" s="1" t="s">
        <v>22</v>
      </c>
      <c r="O102" s="1">
        <v>1</v>
      </c>
    </row>
    <row r="103" spans="9:17" x14ac:dyDescent="0.2">
      <c r="I103" s="3" t="s">
        <v>16</v>
      </c>
      <c r="J103" s="1">
        <v>4</v>
      </c>
      <c r="K103" s="1">
        <v>5</v>
      </c>
      <c r="L103" s="19">
        <v>22.222222222222221</v>
      </c>
      <c r="M103" s="19">
        <v>18.518518518518519</v>
      </c>
      <c r="N103" s="1" t="s">
        <v>24</v>
      </c>
      <c r="O103" s="1">
        <v>1</v>
      </c>
    </row>
    <row r="104" spans="9:17" x14ac:dyDescent="0.2">
      <c r="I104" s="3" t="s">
        <v>19</v>
      </c>
      <c r="J104" s="1">
        <v>0</v>
      </c>
      <c r="K104" s="1">
        <v>1</v>
      </c>
      <c r="L104" s="19">
        <v>0</v>
      </c>
      <c r="M104" s="19">
        <v>3.7037037037037033</v>
      </c>
      <c r="N104" s="1" t="s">
        <v>22</v>
      </c>
      <c r="O104" s="1">
        <v>1</v>
      </c>
    </row>
    <row r="105" spans="9:17" x14ac:dyDescent="0.2">
      <c r="I105" s="3" t="s">
        <v>21</v>
      </c>
      <c r="J105" s="1">
        <v>1</v>
      </c>
      <c r="K105" s="1">
        <v>0</v>
      </c>
      <c r="L105" s="19">
        <v>5.5555555555555554</v>
      </c>
      <c r="M105" s="19">
        <v>0</v>
      </c>
      <c r="N105" s="1" t="s">
        <v>24</v>
      </c>
      <c r="O105" s="1">
        <v>0.4</v>
      </c>
    </row>
    <row r="106" spans="9:17" x14ac:dyDescent="0.2">
      <c r="I106" s="3" t="s">
        <v>20</v>
      </c>
      <c r="J106" s="1">
        <v>0</v>
      </c>
      <c r="K106" s="1">
        <v>0</v>
      </c>
      <c r="L106" s="19">
        <v>0</v>
      </c>
      <c r="M106" s="19">
        <v>0</v>
      </c>
      <c r="N106" s="1" t="s">
        <v>22</v>
      </c>
      <c r="O106" s="1">
        <v>1</v>
      </c>
    </row>
    <row r="107" spans="9:17" x14ac:dyDescent="0.2">
      <c r="I107" s="8" t="s">
        <v>37</v>
      </c>
      <c r="J107" s="9">
        <v>1</v>
      </c>
      <c r="K107" s="9">
        <v>0</v>
      </c>
      <c r="L107" s="20">
        <v>5.5555555555555554</v>
      </c>
      <c r="M107" s="20">
        <v>0</v>
      </c>
      <c r="N107" s="9" t="s">
        <v>24</v>
      </c>
      <c r="O107" s="9">
        <v>0.4</v>
      </c>
    </row>
  </sheetData>
  <sortState xmlns:xlrd2="http://schemas.microsoft.com/office/spreadsheetml/2017/richdata2" ref="A99:CL106">
    <sortCondition ref="I99:I106"/>
  </sortState>
  <mergeCells count="20">
    <mergeCell ref="I97:O97"/>
    <mergeCell ref="Q25:W25"/>
    <mergeCell ref="Q49:W49"/>
    <mergeCell ref="Q73:W73"/>
    <mergeCell ref="Q37:W37"/>
    <mergeCell ref="Q61:W61"/>
    <mergeCell ref="I25:O25"/>
    <mergeCell ref="I49:O49"/>
    <mergeCell ref="I61:O61"/>
    <mergeCell ref="Q1:W1"/>
    <mergeCell ref="I13:O13"/>
    <mergeCell ref="Q13:W13"/>
    <mergeCell ref="I85:O85"/>
    <mergeCell ref="I73:O73"/>
    <mergeCell ref="A37:G37"/>
    <mergeCell ref="I37:O37"/>
    <mergeCell ref="A1:G1"/>
    <mergeCell ref="A13:G13"/>
    <mergeCell ref="A25:G25"/>
    <mergeCell ref="I1:O1"/>
  </mergeCells>
  <conditionalFormatting sqref="O86:O87 O74:O83 O62:O71 O50:O59 O38:O47 O14:O23 W2:W3 O2:O11 G14:G23 G2:G11 O26:O35 W27:W35 G27:G35 O89:O95 W5:W11">
    <cfRule type="cellIs" dxfId="88" priority="26" operator="lessThan">
      <formula>0.05</formula>
    </cfRule>
  </conditionalFormatting>
  <conditionalFormatting sqref="O99:O107">
    <cfRule type="cellIs" dxfId="87" priority="23" operator="lessThan">
      <formula>0.005</formula>
    </cfRule>
    <cfRule type="cellIs" dxfId="86" priority="24" operator="lessThan">
      <formula>0.05</formula>
    </cfRule>
  </conditionalFormatting>
  <conditionalFormatting sqref="W15:W23">
    <cfRule type="cellIs" dxfId="85" priority="22" operator="lessThan">
      <formula>0.05</formula>
    </cfRule>
  </conditionalFormatting>
  <conditionalFormatting sqref="W39:W47">
    <cfRule type="cellIs" dxfId="84" priority="20" operator="lessThan">
      <formula>0.05</formula>
    </cfRule>
  </conditionalFormatting>
  <conditionalFormatting sqref="W51:W59">
    <cfRule type="cellIs" dxfId="83" priority="18" operator="lessThan">
      <formula>0.05</formula>
    </cfRule>
  </conditionalFormatting>
  <conditionalFormatting sqref="W63:W65 W67:W71">
    <cfRule type="cellIs" dxfId="82" priority="16" operator="lessThan">
      <formula>0.05</formula>
    </cfRule>
  </conditionalFormatting>
  <conditionalFormatting sqref="W75:W83">
    <cfRule type="cellIs" dxfId="81" priority="14" operator="lessThan">
      <formula>0.05</formula>
    </cfRule>
  </conditionalFormatting>
  <conditionalFormatting sqref="G26">
    <cfRule type="cellIs" dxfId="80" priority="7" operator="lessThan">
      <formula>0.005</formula>
    </cfRule>
    <cfRule type="cellIs" dxfId="79" priority="8" operator="lessThan">
      <formula>0.05</formula>
    </cfRule>
  </conditionalFormatting>
  <conditionalFormatting sqref="G39:G47">
    <cfRule type="cellIs" dxfId="78" priority="5" operator="lessThan">
      <formula>0.005</formula>
    </cfRule>
    <cfRule type="cellIs" dxfId="77" priority="6" operator="lessThan">
      <formula>0.05</formula>
    </cfRule>
  </conditionalFormatting>
  <conditionalFormatting sqref="G38">
    <cfRule type="cellIs" dxfId="76" priority="3" operator="lessThan">
      <formula>0.005</formula>
    </cfRule>
    <cfRule type="cellIs" dxfId="75" priority="4" operator="lessThan">
      <formula>0.05</formula>
    </cfRule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A86491-7E41-CA4E-A756-DD9E507440F6}">
  <dimension ref="A1:GK85"/>
  <sheetViews>
    <sheetView showGridLines="0" topLeftCell="A2" zoomScaleNormal="100" workbookViewId="0">
      <pane ySplit="1" topLeftCell="A3" activePane="bottomLeft" state="frozen"/>
      <selection activeCell="AJ2" sqref="AJ2"/>
      <selection pane="bottomLeft" activeCell="J40" sqref="J40"/>
    </sheetView>
  </sheetViews>
  <sheetFormatPr baseColWidth="10" defaultRowHeight="16" x14ac:dyDescent="0.2"/>
  <cols>
    <col min="1" max="1" width="25.1640625" style="3" customWidth="1"/>
    <col min="2" max="2" width="18" style="3" bestFit="1" customWidth="1"/>
    <col min="3" max="3" width="7.83203125" style="3" customWidth="1"/>
    <col min="4" max="4" width="10.5" style="3" bestFit="1" customWidth="1"/>
    <col min="5" max="5" width="9.6640625" style="3" bestFit="1" customWidth="1"/>
    <col min="6" max="6" width="11.33203125" style="3" bestFit="1" customWidth="1"/>
    <col min="7" max="7" width="8.5" style="3" bestFit="1" customWidth="1"/>
    <col min="8" max="8" width="15.33203125" style="3" bestFit="1" customWidth="1"/>
    <col min="9" max="9" width="10.83203125" style="3"/>
    <col min="10" max="10" width="25" style="3" bestFit="1" customWidth="1"/>
    <col min="11" max="11" width="8.1640625" style="3" bestFit="1" customWidth="1"/>
    <col min="12" max="12" width="6.6640625" style="3" customWidth="1"/>
    <col min="13" max="13" width="8.83203125" style="3" bestFit="1" customWidth="1"/>
    <col min="14" max="14" width="7.5" style="3" bestFit="1" customWidth="1"/>
    <col min="15" max="15" width="6.1640625" style="3" bestFit="1" customWidth="1"/>
    <col min="16" max="16" width="15.33203125" style="3" bestFit="1" customWidth="1"/>
    <col min="17" max="17" width="10.83203125" style="3"/>
    <col min="18" max="18" width="25" style="3" bestFit="1" customWidth="1"/>
    <col min="19" max="19" width="13.6640625" style="3" customWidth="1"/>
    <col min="20" max="20" width="12.33203125" style="3" customWidth="1"/>
    <col min="21" max="21" width="15.33203125" style="3" bestFit="1" customWidth="1"/>
    <col min="22" max="22" width="14" style="3" bestFit="1" customWidth="1"/>
    <col min="23" max="23" width="6.1640625" style="3" bestFit="1" customWidth="1"/>
    <col min="24" max="24" width="15.33203125" style="3" bestFit="1" customWidth="1"/>
    <col min="25" max="25" width="10.83203125" style="3"/>
    <col min="26" max="26" width="20" style="3" bestFit="1" customWidth="1"/>
    <col min="27" max="27" width="16.33203125" style="3" bestFit="1" customWidth="1"/>
    <col min="28" max="28" width="14.83203125" style="3" bestFit="1" customWidth="1"/>
    <col min="29" max="29" width="17" style="3" bestFit="1" customWidth="1"/>
    <col min="30" max="30" width="15.6640625" style="3" bestFit="1" customWidth="1"/>
    <col min="31" max="31" width="6.1640625" style="3" bestFit="1" customWidth="1"/>
    <col min="32" max="32" width="15.33203125" style="3" bestFit="1" customWidth="1"/>
    <col min="33" max="33" width="10.83203125" style="3"/>
    <col min="34" max="34" width="25" style="3" bestFit="1" customWidth="1"/>
    <col min="35" max="35" width="13.6640625" style="3" customWidth="1"/>
    <col min="36" max="36" width="16.33203125" style="3" bestFit="1" customWidth="1"/>
    <col min="37" max="37" width="9.6640625" style="3" bestFit="1" customWidth="1"/>
    <col min="38" max="38" width="11.33203125" style="3" bestFit="1" customWidth="1"/>
    <col min="39" max="39" width="8.5" style="3" bestFit="1" customWidth="1"/>
    <col min="40" max="40" width="15.33203125" style="3" bestFit="1" customWidth="1"/>
    <col min="41" max="41" width="10.83203125" style="3"/>
    <col min="42" max="42" width="25" style="3" bestFit="1" customWidth="1"/>
    <col min="43" max="43" width="12.33203125" style="3" customWidth="1"/>
    <col min="44" max="44" width="14.83203125" style="3" bestFit="1" customWidth="1"/>
    <col min="45" max="45" width="9.6640625" style="3" bestFit="1" customWidth="1"/>
    <col min="46" max="46" width="11.33203125" style="3" bestFit="1" customWidth="1"/>
    <col min="47" max="47" width="8.5" style="3" bestFit="1" customWidth="1"/>
    <col min="48" max="48" width="15.33203125" style="3" bestFit="1" customWidth="1"/>
    <col min="49" max="49" width="10.83203125" style="3"/>
    <col min="50" max="50" width="25" style="3" bestFit="1" customWidth="1"/>
    <col min="51" max="57" width="10.83203125" style="3"/>
    <col min="58" max="58" width="25" style="3" bestFit="1" customWidth="1"/>
    <col min="59" max="59" width="7" style="3" bestFit="1" customWidth="1"/>
    <col min="60" max="60" width="8.83203125" style="3" bestFit="1" customWidth="1"/>
    <col min="61" max="61" width="7.33203125" style="3" bestFit="1" customWidth="1"/>
    <col min="62" max="62" width="10" style="3" bestFit="1" customWidth="1"/>
    <col min="63" max="63" width="10.33203125" style="3" customWidth="1"/>
    <col min="64" max="64" width="15.33203125" style="3" bestFit="1" customWidth="1"/>
    <col min="65" max="65" width="10.83203125" style="3"/>
    <col min="66" max="66" width="25" style="3" bestFit="1" customWidth="1"/>
    <col min="67" max="67" width="14.1640625" style="3" bestFit="1" customWidth="1"/>
    <col min="68" max="68" width="8.83203125" style="3" bestFit="1" customWidth="1"/>
    <col min="69" max="69" width="15.33203125" style="3" bestFit="1" customWidth="1"/>
    <col min="70" max="70" width="10" style="3" bestFit="1" customWidth="1"/>
    <col min="71" max="71" width="12.1640625" style="3" bestFit="1" customWidth="1"/>
    <col min="72" max="72" width="15.33203125" style="3" bestFit="1" customWidth="1"/>
    <col min="73" max="73" width="10.83203125" style="3"/>
    <col min="74" max="74" width="25" style="3" bestFit="1" customWidth="1"/>
    <col min="75" max="75" width="8.33203125" style="3" bestFit="1" customWidth="1"/>
    <col min="76" max="76" width="8.83203125" style="3" bestFit="1" customWidth="1"/>
    <col min="77" max="77" width="9.5" style="3" bestFit="1" customWidth="1"/>
    <col min="78" max="78" width="10" style="3" bestFit="1" customWidth="1"/>
    <col min="79" max="79" width="10.33203125" style="3" customWidth="1"/>
    <col min="80" max="80" width="15.33203125" style="3" bestFit="1" customWidth="1"/>
    <col min="81" max="81" width="10.83203125" style="3"/>
    <col min="82" max="82" width="25" style="3" bestFit="1" customWidth="1"/>
    <col min="83" max="83" width="7.5" style="3" bestFit="1" customWidth="1"/>
    <col min="84" max="84" width="8.83203125" style="3" bestFit="1" customWidth="1"/>
    <col min="85" max="85" width="8" style="3" bestFit="1" customWidth="1"/>
    <col min="86" max="86" width="10" style="3" bestFit="1" customWidth="1"/>
    <col min="87" max="87" width="11.5" style="3" bestFit="1" customWidth="1"/>
    <col min="88" max="88" width="15.33203125" style="3" bestFit="1" customWidth="1"/>
    <col min="89" max="89" width="10.83203125" style="3"/>
    <col min="90" max="90" width="25" style="3" bestFit="1" customWidth="1"/>
    <col min="91" max="91" width="12.83203125" style="3" bestFit="1" customWidth="1"/>
    <col min="92" max="92" width="8.83203125" style="3" bestFit="1" customWidth="1"/>
    <col min="93" max="93" width="14.5" style="3" bestFit="1" customWidth="1"/>
    <col min="94" max="94" width="10" style="3" bestFit="1" customWidth="1"/>
    <col min="95" max="95" width="10.6640625" style="3" customWidth="1"/>
    <col min="96" max="96" width="15.33203125" style="3" bestFit="1" customWidth="1"/>
    <col min="97" max="97" width="10.83203125" style="3"/>
    <col min="98" max="98" width="25" style="3" bestFit="1" customWidth="1"/>
    <col min="99" max="99" width="10.33203125" style="3" bestFit="1" customWidth="1"/>
    <col min="100" max="100" width="8.83203125" style="3" bestFit="1" customWidth="1"/>
    <col min="101" max="101" width="11.5" style="3" bestFit="1" customWidth="1"/>
    <col min="102" max="102" width="10" style="3" bestFit="1" customWidth="1"/>
    <col min="103" max="103" width="10.33203125" style="3" customWidth="1"/>
    <col min="104" max="104" width="15.33203125" style="3" bestFit="1" customWidth="1"/>
    <col min="105" max="105" width="10.83203125" style="3"/>
    <col min="106" max="106" width="25" style="3" bestFit="1" customWidth="1"/>
    <col min="107" max="107" width="15.33203125" style="3" customWidth="1"/>
    <col min="108" max="108" width="18.1640625" style="3" bestFit="1" customWidth="1"/>
    <col min="109" max="109" width="9.6640625" style="3" bestFit="1" customWidth="1"/>
    <col min="110" max="110" width="11.33203125" style="3" bestFit="1" customWidth="1"/>
    <col min="111" max="111" width="8.5" style="3" bestFit="1" customWidth="1"/>
    <col min="112" max="112" width="15.33203125" style="3" bestFit="1" customWidth="1"/>
    <col min="113" max="113" width="10.83203125" style="3"/>
    <col min="114" max="114" width="25" style="3" bestFit="1" customWidth="1"/>
    <col min="115" max="115" width="12.5" style="3" customWidth="1"/>
    <col min="116" max="116" width="15.1640625" style="3" bestFit="1" customWidth="1"/>
    <col min="117" max="117" width="9.6640625" style="3" bestFit="1" customWidth="1"/>
    <col min="118" max="118" width="11.33203125" style="3" bestFit="1" customWidth="1"/>
    <col min="119" max="119" width="8.5" style="3" bestFit="1" customWidth="1"/>
    <col min="120" max="120" width="15.33203125" style="3" bestFit="1" customWidth="1"/>
    <col min="121" max="121" width="10.83203125" style="3"/>
    <col min="122" max="122" width="25" style="3" bestFit="1" customWidth="1"/>
    <col min="123" max="123" width="20.1640625" style="3" bestFit="1" customWidth="1"/>
    <col min="124" max="124" width="22.5" style="3" bestFit="1" customWidth="1"/>
    <col min="125" max="125" width="9.6640625" style="3" bestFit="1" customWidth="1"/>
    <col min="126" max="126" width="11.33203125" style="3" bestFit="1" customWidth="1"/>
    <col min="127" max="127" width="8.5" style="3" bestFit="1" customWidth="1"/>
    <col min="128" max="128" width="15.33203125" style="3" bestFit="1" customWidth="1"/>
    <col min="129" max="129" width="10.83203125" style="3"/>
    <col min="130" max="130" width="25" style="3" bestFit="1" customWidth="1"/>
    <col min="131" max="131" width="13.6640625" style="3" customWidth="1"/>
    <col min="132" max="132" width="16.5" style="3" bestFit="1" customWidth="1"/>
    <col min="133" max="133" width="9.6640625" style="3" bestFit="1" customWidth="1"/>
    <col min="134" max="134" width="11.33203125" style="3" bestFit="1" customWidth="1"/>
    <col min="135" max="135" width="8.5" style="3" bestFit="1" customWidth="1"/>
    <col min="136" max="136" width="15.33203125" style="3" bestFit="1" customWidth="1"/>
    <col min="137" max="137" width="10.83203125" style="3"/>
    <col min="138" max="138" width="25" style="3" bestFit="1" customWidth="1"/>
    <col min="139" max="139" width="13" style="3" bestFit="1" customWidth="1"/>
    <col min="140" max="140" width="15.6640625" style="3" bestFit="1" customWidth="1"/>
    <col min="141" max="141" width="9.6640625" style="3" bestFit="1" customWidth="1"/>
    <col min="142" max="142" width="11.33203125" style="3" bestFit="1" customWidth="1"/>
    <col min="143" max="143" width="8.5" style="3" bestFit="1" customWidth="1"/>
    <col min="144" max="144" width="15.33203125" style="3" bestFit="1" customWidth="1"/>
    <col min="145" max="145" width="10.83203125" style="3"/>
    <col min="146" max="146" width="25" style="3" bestFit="1" customWidth="1"/>
    <col min="147" max="147" width="19.33203125" style="3" bestFit="1" customWidth="1"/>
    <col min="148" max="148" width="21.1640625" style="3" bestFit="1" customWidth="1"/>
    <col min="149" max="149" width="9.6640625" style="3" bestFit="1" customWidth="1"/>
    <col min="150" max="150" width="11.33203125" style="3" bestFit="1" customWidth="1"/>
    <col min="151" max="151" width="8.5" style="3" bestFit="1" customWidth="1"/>
    <col min="152" max="152" width="15.33203125" style="3" bestFit="1" customWidth="1"/>
    <col min="153" max="153" width="10.83203125" style="3"/>
    <col min="154" max="154" width="25" style="3" bestFit="1" customWidth="1"/>
    <col min="155" max="155" width="16.1640625" style="3" bestFit="1" customWidth="1"/>
    <col min="156" max="156" width="18.6640625" style="3" bestFit="1" customWidth="1"/>
    <col min="157" max="157" width="9.6640625" style="3" bestFit="1" customWidth="1"/>
    <col min="158" max="158" width="11.33203125" style="3" bestFit="1" customWidth="1"/>
    <col min="159" max="159" width="8.5" style="3" bestFit="1" customWidth="1"/>
    <col min="160" max="160" width="15.33203125" style="3" bestFit="1" customWidth="1"/>
    <col min="161" max="161" width="10.83203125" style="3"/>
    <col min="194" max="16384" width="10.83203125" style="3"/>
  </cols>
  <sheetData>
    <row r="1" spans="1:160" x14ac:dyDescent="0.2">
      <c r="A1" s="74" t="s">
        <v>157</v>
      </c>
      <c r="B1" s="74"/>
      <c r="C1" s="74"/>
      <c r="D1" s="74"/>
      <c r="E1" s="74"/>
      <c r="F1" s="74"/>
      <c r="G1" s="74"/>
      <c r="H1" s="74"/>
      <c r="J1" s="74" t="s">
        <v>156</v>
      </c>
      <c r="K1" s="74"/>
      <c r="L1" s="74"/>
      <c r="M1" s="74"/>
      <c r="N1" s="74"/>
      <c r="O1" s="74"/>
      <c r="P1" s="74"/>
      <c r="R1" s="74" t="s">
        <v>154</v>
      </c>
      <c r="S1" s="74"/>
      <c r="T1" s="74"/>
      <c r="U1" s="74"/>
      <c r="V1" s="74"/>
      <c r="W1" s="74"/>
      <c r="X1" s="74"/>
      <c r="Z1" s="74" t="s">
        <v>155</v>
      </c>
      <c r="AA1" s="74"/>
      <c r="AB1" s="74"/>
      <c r="AC1" s="74"/>
      <c r="AD1" s="74"/>
      <c r="AE1" s="74"/>
      <c r="AF1" s="74"/>
      <c r="AH1" s="74" t="s">
        <v>158</v>
      </c>
      <c r="AI1" s="74"/>
      <c r="AJ1" s="74"/>
      <c r="AK1" s="74"/>
      <c r="AL1" s="74"/>
      <c r="AM1" s="74"/>
      <c r="AN1" s="74"/>
      <c r="AP1" s="74" t="s">
        <v>167</v>
      </c>
      <c r="AQ1" s="74"/>
      <c r="AR1" s="74"/>
      <c r="AS1" s="74"/>
      <c r="AT1" s="74"/>
      <c r="AU1" s="74"/>
      <c r="AV1" s="74"/>
      <c r="AX1" s="75" t="s">
        <v>159</v>
      </c>
      <c r="AY1" s="75"/>
      <c r="AZ1" s="75"/>
      <c r="BA1" s="75"/>
      <c r="BB1" s="75"/>
      <c r="BC1" s="75"/>
      <c r="BD1" s="75"/>
      <c r="BF1" s="75" t="s">
        <v>161</v>
      </c>
      <c r="BG1" s="75"/>
      <c r="BH1" s="75"/>
      <c r="BI1" s="75"/>
      <c r="BJ1" s="75"/>
      <c r="BK1" s="75"/>
      <c r="BL1" s="75"/>
      <c r="BN1" s="75" t="s">
        <v>163</v>
      </c>
      <c r="BO1" s="75"/>
      <c r="BP1" s="75"/>
      <c r="BQ1" s="75"/>
      <c r="BR1" s="75"/>
      <c r="BS1" s="75"/>
      <c r="BT1" s="75"/>
      <c r="BV1" s="75" t="s">
        <v>165</v>
      </c>
      <c r="BW1" s="75"/>
      <c r="BX1" s="75"/>
      <c r="BY1" s="75"/>
      <c r="BZ1" s="75"/>
      <c r="CA1" s="75"/>
      <c r="CB1" s="75"/>
      <c r="CD1" s="75" t="s">
        <v>168</v>
      </c>
      <c r="CE1" s="75"/>
      <c r="CF1" s="75"/>
      <c r="CG1" s="75"/>
      <c r="CH1" s="75"/>
      <c r="CI1" s="75"/>
      <c r="CJ1" s="75"/>
      <c r="CK1" s="1"/>
      <c r="CL1" s="75" t="s">
        <v>170</v>
      </c>
      <c r="CM1" s="75"/>
      <c r="CN1" s="75"/>
      <c r="CO1" s="75"/>
      <c r="CP1" s="75"/>
      <c r="CQ1" s="75"/>
      <c r="CR1" s="75"/>
      <c r="CS1" s="1"/>
      <c r="CT1" s="75" t="s">
        <v>172</v>
      </c>
      <c r="CU1" s="75"/>
      <c r="CV1" s="75"/>
      <c r="CW1" s="75"/>
      <c r="CX1" s="75"/>
      <c r="CY1" s="75"/>
      <c r="CZ1" s="75"/>
      <c r="DB1" s="75" t="s">
        <v>160</v>
      </c>
      <c r="DC1" s="75"/>
      <c r="DD1" s="75"/>
      <c r="DE1" s="75"/>
      <c r="DF1" s="75"/>
      <c r="DG1" s="75"/>
      <c r="DH1" s="75"/>
      <c r="DI1" s="1"/>
      <c r="DJ1" s="75" t="s">
        <v>162</v>
      </c>
      <c r="DK1" s="75"/>
      <c r="DL1" s="75"/>
      <c r="DM1" s="75"/>
      <c r="DN1" s="75"/>
      <c r="DO1" s="75"/>
      <c r="DP1" s="75"/>
      <c r="DQ1" s="1"/>
      <c r="DR1" s="75" t="s">
        <v>164</v>
      </c>
      <c r="DS1" s="75"/>
      <c r="DT1" s="75"/>
      <c r="DU1" s="75"/>
      <c r="DV1" s="75"/>
      <c r="DW1" s="75"/>
      <c r="DX1" s="75"/>
      <c r="DY1" s="1"/>
      <c r="DZ1" s="75" t="s">
        <v>166</v>
      </c>
      <c r="EA1" s="75"/>
      <c r="EB1" s="75"/>
      <c r="EC1" s="75"/>
      <c r="ED1" s="75"/>
      <c r="EE1" s="75"/>
      <c r="EF1" s="75"/>
      <c r="EG1" s="1"/>
      <c r="EH1" s="75" t="s">
        <v>169</v>
      </c>
      <c r="EI1" s="75"/>
      <c r="EJ1" s="75"/>
      <c r="EK1" s="75"/>
      <c r="EL1" s="75"/>
      <c r="EM1" s="75"/>
      <c r="EN1" s="75"/>
      <c r="EO1" s="1"/>
      <c r="EP1" s="75" t="s">
        <v>171</v>
      </c>
      <c r="EQ1" s="75"/>
      <c r="ER1" s="75"/>
      <c r="ES1" s="75"/>
      <c r="ET1" s="75"/>
      <c r="EU1" s="75"/>
      <c r="EV1" s="75"/>
      <c r="EW1" s="1"/>
      <c r="EX1" s="75" t="s">
        <v>173</v>
      </c>
      <c r="EY1" s="75"/>
      <c r="EZ1" s="75"/>
      <c r="FA1" s="75"/>
      <c r="FB1" s="75"/>
      <c r="FC1" s="75"/>
      <c r="FD1" s="75"/>
    </row>
    <row r="2" spans="1:160" x14ac:dyDescent="0.2">
      <c r="A2" s="6" t="s">
        <v>190</v>
      </c>
      <c r="B2" s="6" t="s">
        <v>174</v>
      </c>
      <c r="C2" s="6" t="s">
        <v>24</v>
      </c>
      <c r="D2" s="6" t="s">
        <v>22</v>
      </c>
      <c r="E2" s="6" t="s">
        <v>1</v>
      </c>
      <c r="F2" s="6" t="s">
        <v>2</v>
      </c>
      <c r="G2" s="6" t="s">
        <v>0</v>
      </c>
      <c r="H2" s="6" t="s">
        <v>38</v>
      </c>
      <c r="J2" s="6" t="s">
        <v>190</v>
      </c>
      <c r="K2" s="6" t="s">
        <v>26</v>
      </c>
      <c r="L2" s="6" t="s">
        <v>23</v>
      </c>
      <c r="M2" s="6" t="s">
        <v>3</v>
      </c>
      <c r="N2" s="6" t="s">
        <v>4</v>
      </c>
      <c r="O2" s="6" t="s">
        <v>0</v>
      </c>
      <c r="P2" s="6" t="s">
        <v>38</v>
      </c>
      <c r="R2" s="6" t="s">
        <v>190</v>
      </c>
      <c r="S2" s="6" t="s">
        <v>191</v>
      </c>
      <c r="T2" s="6" t="s">
        <v>192</v>
      </c>
      <c r="U2" s="6" t="s">
        <v>39</v>
      </c>
      <c r="V2" s="6" t="s">
        <v>40</v>
      </c>
      <c r="W2" s="6" t="s">
        <v>0</v>
      </c>
      <c r="X2" s="6" t="s">
        <v>38</v>
      </c>
      <c r="Z2" s="6" t="s">
        <v>190</v>
      </c>
      <c r="AA2" s="6" t="s">
        <v>193</v>
      </c>
      <c r="AB2" s="6" t="s">
        <v>194</v>
      </c>
      <c r="AC2" s="6" t="s">
        <v>41</v>
      </c>
      <c r="AD2" s="6" t="s">
        <v>42</v>
      </c>
      <c r="AE2" s="6" t="s">
        <v>0</v>
      </c>
      <c r="AF2" s="6" t="s">
        <v>38</v>
      </c>
      <c r="AH2" s="6" t="s">
        <v>190</v>
      </c>
      <c r="AI2" s="6" t="s">
        <v>191</v>
      </c>
      <c r="AJ2" s="6" t="s">
        <v>193</v>
      </c>
      <c r="AK2" s="6" t="s">
        <v>1</v>
      </c>
      <c r="AL2" s="6" t="s">
        <v>2</v>
      </c>
      <c r="AM2" s="6" t="s">
        <v>0</v>
      </c>
      <c r="AN2" s="6" t="s">
        <v>38</v>
      </c>
      <c r="AP2" s="6" t="s">
        <v>190</v>
      </c>
      <c r="AQ2" s="6" t="s">
        <v>192</v>
      </c>
      <c r="AR2" s="6" t="s">
        <v>194</v>
      </c>
      <c r="AS2" s="6" t="s">
        <v>1</v>
      </c>
      <c r="AT2" s="6" t="s">
        <v>2</v>
      </c>
      <c r="AU2" s="6" t="s">
        <v>0</v>
      </c>
      <c r="AV2" s="6" t="s">
        <v>38</v>
      </c>
      <c r="AX2" s="6" t="s">
        <v>190</v>
      </c>
      <c r="AY2" s="6" t="s">
        <v>30</v>
      </c>
      <c r="AZ2" s="6" t="s">
        <v>34</v>
      </c>
      <c r="BA2" s="6" t="s">
        <v>5</v>
      </c>
      <c r="BB2" s="6" t="s">
        <v>6</v>
      </c>
      <c r="BC2" s="6" t="s">
        <v>0</v>
      </c>
      <c r="BD2" s="6" t="s">
        <v>38</v>
      </c>
      <c r="BF2" s="6" t="s">
        <v>190</v>
      </c>
      <c r="BG2" s="6" t="s">
        <v>27</v>
      </c>
      <c r="BH2" s="6" t="s">
        <v>34</v>
      </c>
      <c r="BI2" s="6" t="s">
        <v>8</v>
      </c>
      <c r="BJ2" s="6" t="s">
        <v>6</v>
      </c>
      <c r="BK2" s="6" t="s">
        <v>0</v>
      </c>
      <c r="BL2" s="6" t="s">
        <v>38</v>
      </c>
      <c r="BN2" s="6" t="s">
        <v>190</v>
      </c>
      <c r="BO2" s="6" t="s">
        <v>32</v>
      </c>
      <c r="BP2" s="6" t="s">
        <v>34</v>
      </c>
      <c r="BQ2" s="6" t="s">
        <v>9</v>
      </c>
      <c r="BR2" s="6" t="s">
        <v>6</v>
      </c>
      <c r="BS2" s="6" t="s">
        <v>0</v>
      </c>
      <c r="BT2" s="6" t="s">
        <v>38</v>
      </c>
      <c r="BV2" s="6" t="s">
        <v>190</v>
      </c>
      <c r="BW2" s="6" t="s">
        <v>29</v>
      </c>
      <c r="BX2" s="6" t="s">
        <v>34</v>
      </c>
      <c r="BY2" s="6" t="s">
        <v>10</v>
      </c>
      <c r="BZ2" s="6" t="s">
        <v>6</v>
      </c>
      <c r="CA2" s="6" t="s">
        <v>0</v>
      </c>
      <c r="CB2" s="6" t="s">
        <v>38</v>
      </c>
      <c r="CD2" s="6" t="s">
        <v>190</v>
      </c>
      <c r="CE2" s="6" t="s">
        <v>33</v>
      </c>
      <c r="CF2" s="6" t="s">
        <v>34</v>
      </c>
      <c r="CG2" s="6" t="s">
        <v>11</v>
      </c>
      <c r="CH2" s="6" t="s">
        <v>6</v>
      </c>
      <c r="CI2" s="6" t="s">
        <v>0</v>
      </c>
      <c r="CJ2" s="6" t="s">
        <v>38</v>
      </c>
      <c r="CL2" s="6" t="s">
        <v>190</v>
      </c>
      <c r="CM2" s="6" t="s">
        <v>28</v>
      </c>
      <c r="CN2" s="6" t="s">
        <v>34</v>
      </c>
      <c r="CO2" s="6" t="s">
        <v>12</v>
      </c>
      <c r="CP2" s="6" t="s">
        <v>6</v>
      </c>
      <c r="CQ2" s="6" t="s">
        <v>0</v>
      </c>
      <c r="CR2" s="6" t="s">
        <v>38</v>
      </c>
      <c r="CT2" s="6" t="s">
        <v>190</v>
      </c>
      <c r="CU2" s="6" t="s">
        <v>31</v>
      </c>
      <c r="CV2" s="6" t="s">
        <v>34</v>
      </c>
      <c r="CW2" s="6" t="s">
        <v>13</v>
      </c>
      <c r="CX2" s="6" t="s">
        <v>6</v>
      </c>
      <c r="CY2" s="6" t="s">
        <v>0</v>
      </c>
      <c r="CZ2" s="6" t="s">
        <v>38</v>
      </c>
      <c r="DB2" s="6" t="s">
        <v>190</v>
      </c>
      <c r="DC2" s="6" t="s">
        <v>195</v>
      </c>
      <c r="DD2" s="6" t="s">
        <v>196</v>
      </c>
      <c r="DE2" s="6" t="s">
        <v>1</v>
      </c>
      <c r="DF2" s="6" t="s">
        <v>2</v>
      </c>
      <c r="DG2" s="6" t="s">
        <v>7</v>
      </c>
      <c r="DH2" s="6" t="s">
        <v>38</v>
      </c>
      <c r="DJ2" s="6" t="s">
        <v>190</v>
      </c>
      <c r="DK2" s="6" t="s">
        <v>197</v>
      </c>
      <c r="DL2" s="6" t="s">
        <v>198</v>
      </c>
      <c r="DM2" s="6" t="s">
        <v>1</v>
      </c>
      <c r="DN2" s="6" t="s">
        <v>2</v>
      </c>
      <c r="DO2" s="6" t="s">
        <v>7</v>
      </c>
      <c r="DP2" s="6" t="s">
        <v>38</v>
      </c>
      <c r="DR2" s="6" t="s">
        <v>190</v>
      </c>
      <c r="DS2" s="6" t="s">
        <v>199</v>
      </c>
      <c r="DT2" s="6" t="s">
        <v>200</v>
      </c>
      <c r="DU2" s="6" t="s">
        <v>1</v>
      </c>
      <c r="DV2" s="6" t="s">
        <v>2</v>
      </c>
      <c r="DW2" s="6" t="s">
        <v>7</v>
      </c>
      <c r="DX2" s="6" t="s">
        <v>38</v>
      </c>
      <c r="DZ2" s="6" t="s">
        <v>190</v>
      </c>
      <c r="EA2" s="6" t="s">
        <v>201</v>
      </c>
      <c r="EB2" s="6" t="s">
        <v>202</v>
      </c>
      <c r="EC2" s="6" t="s">
        <v>1</v>
      </c>
      <c r="ED2" s="6" t="s">
        <v>2</v>
      </c>
      <c r="EE2" s="6" t="s">
        <v>7</v>
      </c>
      <c r="EF2" s="6" t="s">
        <v>38</v>
      </c>
      <c r="EH2" s="6" t="s">
        <v>190</v>
      </c>
      <c r="EI2" s="6" t="s">
        <v>203</v>
      </c>
      <c r="EJ2" s="6" t="s">
        <v>204</v>
      </c>
      <c r="EK2" s="6" t="s">
        <v>1</v>
      </c>
      <c r="EL2" s="6" t="s">
        <v>2</v>
      </c>
      <c r="EM2" s="6" t="s">
        <v>7</v>
      </c>
      <c r="EN2" s="6" t="s">
        <v>38</v>
      </c>
      <c r="EP2" s="6" t="s">
        <v>190</v>
      </c>
      <c r="EQ2" s="6" t="s">
        <v>205</v>
      </c>
      <c r="ER2" s="6" t="s">
        <v>206</v>
      </c>
      <c r="ES2" s="6" t="s">
        <v>1</v>
      </c>
      <c r="ET2" s="6" t="s">
        <v>2</v>
      </c>
      <c r="EU2" s="6" t="s">
        <v>7</v>
      </c>
      <c r="EV2" s="6" t="s">
        <v>38</v>
      </c>
      <c r="EX2" s="6" t="s">
        <v>190</v>
      </c>
      <c r="EY2" s="6" t="s">
        <v>207</v>
      </c>
      <c r="EZ2" s="6" t="s">
        <v>208</v>
      </c>
      <c r="FA2" s="6" t="s">
        <v>1</v>
      </c>
      <c r="FB2" s="6" t="s">
        <v>2</v>
      </c>
      <c r="FC2" s="6" t="s">
        <v>7</v>
      </c>
      <c r="FD2" s="6" t="s">
        <v>38</v>
      </c>
    </row>
    <row r="3" spans="1:160" x14ac:dyDescent="0.2">
      <c r="A3" s="30" t="s">
        <v>88</v>
      </c>
      <c r="B3" s="3" t="s">
        <v>215</v>
      </c>
      <c r="C3" s="2">
        <v>5</v>
      </c>
      <c r="D3" s="2">
        <v>1</v>
      </c>
      <c r="E3" s="4">
        <v>3.5211267605633805</v>
      </c>
      <c r="F3" s="4">
        <v>0.6578947368421052</v>
      </c>
      <c r="G3" s="1" t="s">
        <v>24</v>
      </c>
      <c r="H3" s="3">
        <v>0.110135328315849</v>
      </c>
      <c r="J3" s="30" t="s">
        <v>88</v>
      </c>
      <c r="K3" s="2">
        <v>3</v>
      </c>
      <c r="L3" s="2">
        <v>3</v>
      </c>
      <c r="M3" s="4">
        <v>1.7857142857142856</v>
      </c>
      <c r="N3" s="4">
        <v>2.3809523809523809</v>
      </c>
      <c r="O3" s="1" t="s">
        <v>23</v>
      </c>
      <c r="P3" s="3">
        <v>1</v>
      </c>
      <c r="R3" s="30" t="s">
        <v>88</v>
      </c>
      <c r="S3" s="2">
        <v>2</v>
      </c>
      <c r="T3" s="2">
        <v>3</v>
      </c>
      <c r="U3" s="4">
        <v>2.5</v>
      </c>
      <c r="V3" s="4">
        <v>4.838709677419355</v>
      </c>
      <c r="W3" s="1" t="s">
        <v>23</v>
      </c>
      <c r="X3" s="3">
        <v>0.65326009480192404</v>
      </c>
      <c r="Z3" s="30" t="s">
        <v>88</v>
      </c>
      <c r="AA3" s="2">
        <v>1</v>
      </c>
      <c r="AB3" s="2">
        <v>0</v>
      </c>
      <c r="AC3" s="4">
        <v>1.1363636363636365</v>
      </c>
      <c r="AD3" s="4">
        <v>0</v>
      </c>
      <c r="AE3" s="1" t="s">
        <v>26</v>
      </c>
      <c r="AF3" s="3">
        <v>1</v>
      </c>
      <c r="AH3" s="30" t="s">
        <v>88</v>
      </c>
      <c r="AI3" s="2">
        <v>2</v>
      </c>
      <c r="AJ3" s="2">
        <v>1</v>
      </c>
      <c r="AK3" s="4">
        <v>2.5</v>
      </c>
      <c r="AL3" s="4">
        <v>1.1363636363636365</v>
      </c>
      <c r="AM3" s="1" t="s">
        <v>24</v>
      </c>
      <c r="AN3" s="3">
        <v>0.605470642192379</v>
      </c>
      <c r="AP3" s="30" t="s">
        <v>88</v>
      </c>
      <c r="AQ3" s="2">
        <v>3</v>
      </c>
      <c r="AR3" s="2">
        <v>0</v>
      </c>
      <c r="AS3" s="4">
        <v>4.838709677419355</v>
      </c>
      <c r="AT3" s="4">
        <v>0</v>
      </c>
      <c r="AU3" s="1" t="s">
        <v>24</v>
      </c>
      <c r="AV3" s="3">
        <v>0.116190476190476</v>
      </c>
      <c r="AX3" s="30" t="s">
        <v>88</v>
      </c>
      <c r="AY3" s="2">
        <v>0</v>
      </c>
      <c r="AZ3" s="1">
        <v>6</v>
      </c>
      <c r="BA3" s="19">
        <v>0</v>
      </c>
      <c r="BB3" s="19">
        <v>2.4193548387096775</v>
      </c>
      <c r="BC3" s="1" t="s">
        <v>25</v>
      </c>
      <c r="BD3" s="3">
        <v>0.59471353325181198</v>
      </c>
      <c r="BF3" s="30" t="s">
        <v>88</v>
      </c>
      <c r="BG3" s="2">
        <v>1</v>
      </c>
      <c r="BH3" s="1">
        <v>5</v>
      </c>
      <c r="BI3" s="26">
        <v>2.6315789473684208</v>
      </c>
      <c r="BJ3" s="26">
        <v>1.953125</v>
      </c>
      <c r="BK3" s="1" t="s">
        <v>27</v>
      </c>
      <c r="BL3" s="3">
        <v>0.56746424472068202</v>
      </c>
      <c r="BN3" s="30" t="s">
        <v>88</v>
      </c>
      <c r="BO3" s="2">
        <v>2</v>
      </c>
      <c r="BP3" s="1">
        <v>4</v>
      </c>
      <c r="BQ3" s="19">
        <v>5.1282051282051277</v>
      </c>
      <c r="BR3" s="19">
        <v>1.5686274509803921</v>
      </c>
      <c r="BS3" s="1" t="s">
        <v>32</v>
      </c>
      <c r="BT3" s="3">
        <v>0.18223708767503899</v>
      </c>
      <c r="BV3" s="30" t="s">
        <v>88</v>
      </c>
      <c r="BW3" s="2">
        <v>0</v>
      </c>
      <c r="BX3" s="1">
        <v>6</v>
      </c>
      <c r="BY3" s="19">
        <v>0</v>
      </c>
      <c r="BZ3" s="19">
        <v>2.4096385542168677</v>
      </c>
      <c r="CA3" s="1" t="s">
        <v>25</v>
      </c>
      <c r="CB3" s="3">
        <v>0.59539960264491698</v>
      </c>
      <c r="CD3" s="30" t="s">
        <v>88</v>
      </c>
      <c r="CE3" s="2">
        <v>0</v>
      </c>
      <c r="CF3" s="1">
        <v>6</v>
      </c>
      <c r="CG3" s="19">
        <v>0</v>
      </c>
      <c r="CH3" s="19">
        <v>2.3622047244094486</v>
      </c>
      <c r="CI3" s="1" t="s">
        <v>25</v>
      </c>
      <c r="CJ3" s="3">
        <v>1</v>
      </c>
      <c r="CL3" s="30" t="s">
        <v>88</v>
      </c>
      <c r="CM3" s="2">
        <v>1</v>
      </c>
      <c r="CN3" s="1">
        <v>5</v>
      </c>
      <c r="CO3" s="19">
        <v>2.2222222222222223</v>
      </c>
      <c r="CP3" s="19">
        <v>2.0080321285140563</v>
      </c>
      <c r="CQ3" s="1" t="s">
        <v>28</v>
      </c>
      <c r="CR3" s="3">
        <v>1</v>
      </c>
      <c r="CT3" s="30" t="s">
        <v>88</v>
      </c>
      <c r="CU3" s="2">
        <v>2</v>
      </c>
      <c r="CV3" s="1">
        <v>4</v>
      </c>
      <c r="CW3" s="19">
        <v>4.8780487804878048</v>
      </c>
      <c r="CX3" s="19">
        <v>1.5810276679841897</v>
      </c>
      <c r="CY3" s="1" t="s">
        <v>31</v>
      </c>
      <c r="CZ3" s="3">
        <v>0.197815148887895</v>
      </c>
      <c r="DB3" s="30" t="s">
        <v>88</v>
      </c>
      <c r="DC3" s="2">
        <v>0</v>
      </c>
      <c r="DD3" s="2">
        <v>0</v>
      </c>
      <c r="DE3" s="19">
        <v>0</v>
      </c>
      <c r="DF3" s="19">
        <v>0</v>
      </c>
      <c r="DG3" s="1" t="s">
        <v>22</v>
      </c>
      <c r="DH3" s="3">
        <v>1</v>
      </c>
      <c r="DJ3" s="30" t="s">
        <v>88</v>
      </c>
      <c r="DK3" s="2">
        <v>1</v>
      </c>
      <c r="DL3" s="2">
        <v>0</v>
      </c>
      <c r="DM3" s="19">
        <v>4.7619047619047619</v>
      </c>
      <c r="DN3" s="19">
        <v>0</v>
      </c>
      <c r="DO3" s="1" t="s">
        <v>24</v>
      </c>
      <c r="DP3" s="3">
        <v>1</v>
      </c>
      <c r="DR3" s="30" t="s">
        <v>88</v>
      </c>
      <c r="DS3" s="2">
        <v>1</v>
      </c>
      <c r="DT3" s="2">
        <v>1</v>
      </c>
      <c r="DU3" s="19">
        <v>5.5555555555555554</v>
      </c>
      <c r="DV3" s="19">
        <v>4.7619047619047619</v>
      </c>
      <c r="DW3" s="1" t="s">
        <v>24</v>
      </c>
      <c r="DX3" s="3">
        <v>1</v>
      </c>
      <c r="DZ3" s="30" t="s">
        <v>88</v>
      </c>
      <c r="EA3" s="2">
        <v>0</v>
      </c>
      <c r="EB3" s="2">
        <v>0</v>
      </c>
      <c r="EC3" s="19">
        <v>0</v>
      </c>
      <c r="ED3" s="19">
        <v>0</v>
      </c>
      <c r="EE3" s="1" t="s">
        <v>22</v>
      </c>
      <c r="EF3" s="3">
        <v>1</v>
      </c>
      <c r="EH3" s="30" t="s">
        <v>88</v>
      </c>
      <c r="EI3" s="2">
        <v>0</v>
      </c>
      <c r="EJ3" s="2">
        <v>0</v>
      </c>
      <c r="EK3" s="19">
        <v>0</v>
      </c>
      <c r="EL3" s="19">
        <v>0</v>
      </c>
      <c r="EM3" s="1" t="s">
        <v>22</v>
      </c>
      <c r="EN3" s="3">
        <v>1</v>
      </c>
      <c r="EP3" s="30" t="s">
        <v>88</v>
      </c>
      <c r="EQ3" s="2">
        <v>1</v>
      </c>
      <c r="ER3" s="2">
        <v>0</v>
      </c>
      <c r="ES3" s="19">
        <v>4.1666666666666661</v>
      </c>
      <c r="ET3" s="19">
        <v>0</v>
      </c>
      <c r="EU3" s="1" t="s">
        <v>24</v>
      </c>
      <c r="EV3" s="3">
        <v>1</v>
      </c>
      <c r="EX3" s="30" t="s">
        <v>88</v>
      </c>
      <c r="EY3" s="2">
        <v>2</v>
      </c>
      <c r="EZ3" s="2">
        <v>0</v>
      </c>
      <c r="FA3" s="19">
        <v>10</v>
      </c>
      <c r="FB3" s="19">
        <v>0</v>
      </c>
      <c r="FC3" s="1" t="s">
        <v>24</v>
      </c>
      <c r="FD3" s="3">
        <v>0.23170731707317099</v>
      </c>
    </row>
    <row r="4" spans="1:160" x14ac:dyDescent="0.2">
      <c r="A4" s="31" t="s">
        <v>89</v>
      </c>
      <c r="B4" s="3" t="s">
        <v>215</v>
      </c>
      <c r="C4" s="2">
        <v>3</v>
      </c>
      <c r="D4" s="2">
        <v>0</v>
      </c>
      <c r="E4" s="4">
        <v>2.112676056338028</v>
      </c>
      <c r="F4" s="4">
        <v>0</v>
      </c>
      <c r="G4" s="1" t="s">
        <v>24</v>
      </c>
      <c r="H4" s="3">
        <v>0.11143912424944701</v>
      </c>
      <c r="J4" s="31" t="s">
        <v>89</v>
      </c>
      <c r="K4" s="2">
        <v>1</v>
      </c>
      <c r="L4" s="2">
        <v>2</v>
      </c>
      <c r="M4" s="4">
        <v>0.59523809523809523</v>
      </c>
      <c r="N4" s="4">
        <v>1.5873015873015872</v>
      </c>
      <c r="O4" s="1" t="s">
        <v>23</v>
      </c>
      <c r="P4" s="3">
        <v>0.57838141100565699</v>
      </c>
      <c r="R4" s="31" t="s">
        <v>89</v>
      </c>
      <c r="S4" s="2">
        <v>1</v>
      </c>
      <c r="T4" s="2">
        <v>2</v>
      </c>
      <c r="U4" s="4">
        <v>1.25</v>
      </c>
      <c r="V4" s="4">
        <v>3.225806451612903</v>
      </c>
      <c r="W4" s="1" t="s">
        <v>23</v>
      </c>
      <c r="X4" s="3">
        <v>0.58063273256560599</v>
      </c>
      <c r="Z4" s="31" t="s">
        <v>89</v>
      </c>
      <c r="AA4" s="2">
        <v>0</v>
      </c>
      <c r="AB4" s="2">
        <v>0</v>
      </c>
      <c r="AC4" s="4">
        <v>0</v>
      </c>
      <c r="AD4" s="4">
        <v>0</v>
      </c>
      <c r="AE4" s="1" t="s">
        <v>23</v>
      </c>
      <c r="AF4" s="3">
        <v>1</v>
      </c>
      <c r="AH4" s="31" t="s">
        <v>89</v>
      </c>
      <c r="AI4" s="2">
        <v>1</v>
      </c>
      <c r="AJ4" s="2">
        <v>0</v>
      </c>
      <c r="AK4" s="4">
        <v>1.25</v>
      </c>
      <c r="AL4" s="4">
        <v>0</v>
      </c>
      <c r="AM4" s="1" t="s">
        <v>24</v>
      </c>
      <c r="AN4" s="3">
        <v>0.476190476190476</v>
      </c>
      <c r="AP4" s="31" t="s">
        <v>89</v>
      </c>
      <c r="AQ4" s="2">
        <v>2</v>
      </c>
      <c r="AR4" s="2">
        <v>0</v>
      </c>
      <c r="AS4" s="4">
        <v>3.225806451612903</v>
      </c>
      <c r="AT4" s="4">
        <v>0</v>
      </c>
      <c r="AU4" s="1" t="s">
        <v>24</v>
      </c>
      <c r="AV4" s="3">
        <v>0.24012698412698399</v>
      </c>
      <c r="AX4" s="31" t="s">
        <v>89</v>
      </c>
      <c r="AY4" s="2">
        <v>0</v>
      </c>
      <c r="AZ4" s="1">
        <v>3</v>
      </c>
      <c r="BA4" s="19">
        <v>0</v>
      </c>
      <c r="BB4" s="19">
        <v>1.2096774193548387</v>
      </c>
      <c r="BC4" s="1" t="s">
        <v>25</v>
      </c>
      <c r="BD4" s="3">
        <v>1</v>
      </c>
      <c r="BF4" s="31" t="s">
        <v>89</v>
      </c>
      <c r="BG4" s="2">
        <v>1</v>
      </c>
      <c r="BH4" s="1">
        <v>2</v>
      </c>
      <c r="BI4" s="26">
        <v>2.6315789473684208</v>
      </c>
      <c r="BJ4" s="26">
        <v>0.78125</v>
      </c>
      <c r="BK4" s="1" t="s">
        <v>27</v>
      </c>
      <c r="BL4" s="3">
        <v>0.34080172814368598</v>
      </c>
      <c r="BN4" s="31" t="s">
        <v>89</v>
      </c>
      <c r="BO4" s="2">
        <v>0</v>
      </c>
      <c r="BP4" s="1">
        <v>3</v>
      </c>
      <c r="BQ4" s="19">
        <v>0</v>
      </c>
      <c r="BR4" s="19">
        <v>1.1764705882352942</v>
      </c>
      <c r="BS4" s="1" t="s">
        <v>25</v>
      </c>
      <c r="BT4" s="3">
        <v>1</v>
      </c>
      <c r="BV4" s="31" t="s">
        <v>89</v>
      </c>
      <c r="BW4" s="2">
        <v>0</v>
      </c>
      <c r="BX4" s="1">
        <v>3</v>
      </c>
      <c r="BY4" s="19">
        <v>0</v>
      </c>
      <c r="BZ4" s="19">
        <v>1.2048192771084338</v>
      </c>
      <c r="CA4" s="1" t="s">
        <v>25</v>
      </c>
      <c r="CB4" s="3">
        <v>1</v>
      </c>
      <c r="CD4" s="31" t="s">
        <v>89</v>
      </c>
      <c r="CE4" s="2">
        <v>0</v>
      </c>
      <c r="CF4" s="1">
        <v>3</v>
      </c>
      <c r="CG4" s="19">
        <v>0</v>
      </c>
      <c r="CH4" s="19">
        <v>1.1811023622047243</v>
      </c>
      <c r="CI4" s="1" t="s">
        <v>25</v>
      </c>
      <c r="CJ4" s="3">
        <v>1</v>
      </c>
      <c r="CL4" s="31" t="s">
        <v>89</v>
      </c>
      <c r="CM4" s="2">
        <v>0</v>
      </c>
      <c r="CN4" s="1">
        <v>3</v>
      </c>
      <c r="CO4" s="19">
        <v>0</v>
      </c>
      <c r="CP4" s="19">
        <v>1.2048192771084338</v>
      </c>
      <c r="CQ4" s="1" t="s">
        <v>25</v>
      </c>
      <c r="CR4" s="3">
        <v>1</v>
      </c>
      <c r="CT4" s="31" t="s">
        <v>89</v>
      </c>
      <c r="CU4" s="2">
        <v>2</v>
      </c>
      <c r="CV4" s="1">
        <v>1</v>
      </c>
      <c r="CW4" s="19">
        <v>4.8780487804878048</v>
      </c>
      <c r="CX4" s="19">
        <v>0.39525691699604742</v>
      </c>
      <c r="CY4" s="1" t="s">
        <v>31</v>
      </c>
      <c r="CZ4" s="3">
        <v>5.2029414318441401E-2</v>
      </c>
      <c r="DB4" s="31" t="s">
        <v>89</v>
      </c>
      <c r="DC4" s="2">
        <v>0</v>
      </c>
      <c r="DD4" s="2">
        <v>0</v>
      </c>
      <c r="DE4" s="19">
        <v>0</v>
      </c>
      <c r="DF4" s="19">
        <v>0</v>
      </c>
      <c r="DG4" s="1" t="s">
        <v>22</v>
      </c>
      <c r="DH4" s="3">
        <v>1</v>
      </c>
      <c r="DJ4" s="31" t="s">
        <v>89</v>
      </c>
      <c r="DK4" s="2">
        <v>1</v>
      </c>
      <c r="DL4" s="2">
        <v>0</v>
      </c>
      <c r="DM4" s="19">
        <v>4.7619047619047619</v>
      </c>
      <c r="DN4" s="19">
        <v>0</v>
      </c>
      <c r="DO4" s="1" t="s">
        <v>24</v>
      </c>
      <c r="DP4" s="3">
        <v>1</v>
      </c>
      <c r="DR4" s="31" t="s">
        <v>89</v>
      </c>
      <c r="DS4" s="2">
        <v>0</v>
      </c>
      <c r="DT4" s="2">
        <v>0</v>
      </c>
      <c r="DU4" s="19">
        <v>0</v>
      </c>
      <c r="DV4" s="19">
        <v>0</v>
      </c>
      <c r="DW4" s="1" t="s">
        <v>22</v>
      </c>
      <c r="DX4" s="3">
        <v>1</v>
      </c>
      <c r="DZ4" s="31" t="s">
        <v>89</v>
      </c>
      <c r="EA4" s="2">
        <v>0</v>
      </c>
      <c r="EB4" s="2">
        <v>0</v>
      </c>
      <c r="EC4" s="19">
        <v>0</v>
      </c>
      <c r="ED4" s="19">
        <v>0</v>
      </c>
      <c r="EE4" s="1" t="s">
        <v>22</v>
      </c>
      <c r="EF4" s="3">
        <v>1</v>
      </c>
      <c r="EH4" s="31" t="s">
        <v>89</v>
      </c>
      <c r="EI4" s="2">
        <v>0</v>
      </c>
      <c r="EJ4" s="2">
        <v>0</v>
      </c>
      <c r="EK4" s="19">
        <v>0</v>
      </c>
      <c r="EL4" s="19">
        <v>0</v>
      </c>
      <c r="EM4" s="1" t="s">
        <v>22</v>
      </c>
      <c r="EN4" s="3">
        <v>1</v>
      </c>
      <c r="EP4" s="31" t="s">
        <v>89</v>
      </c>
      <c r="EQ4" s="2">
        <v>0</v>
      </c>
      <c r="ER4" s="2">
        <v>0</v>
      </c>
      <c r="ES4" s="19">
        <v>0</v>
      </c>
      <c r="ET4" s="19">
        <v>0</v>
      </c>
      <c r="EU4" s="1" t="s">
        <v>22</v>
      </c>
      <c r="EV4" s="3">
        <v>1</v>
      </c>
      <c r="EX4" s="31" t="s">
        <v>89</v>
      </c>
      <c r="EY4" s="2">
        <v>2</v>
      </c>
      <c r="EZ4" s="2">
        <v>0</v>
      </c>
      <c r="FA4" s="19">
        <v>10</v>
      </c>
      <c r="FB4" s="19">
        <v>0</v>
      </c>
      <c r="FC4" s="1" t="s">
        <v>24</v>
      </c>
      <c r="FD4" s="3">
        <v>0.23170731707317099</v>
      </c>
    </row>
    <row r="5" spans="1:160" x14ac:dyDescent="0.2">
      <c r="A5" s="31" t="s">
        <v>91</v>
      </c>
      <c r="B5" s="3" t="s">
        <v>215</v>
      </c>
      <c r="C5" s="2">
        <v>0</v>
      </c>
      <c r="D5" s="2">
        <v>1</v>
      </c>
      <c r="E5" s="4">
        <v>0</v>
      </c>
      <c r="F5" s="4">
        <v>0.6578947368421052</v>
      </c>
      <c r="G5" s="1" t="s">
        <v>22</v>
      </c>
      <c r="H5" s="3">
        <v>1</v>
      </c>
      <c r="J5" s="31" t="s">
        <v>91</v>
      </c>
      <c r="K5" s="2">
        <v>0</v>
      </c>
      <c r="L5" s="2">
        <v>1</v>
      </c>
      <c r="M5" s="4">
        <v>0</v>
      </c>
      <c r="N5" s="4">
        <v>0.79365079365079361</v>
      </c>
      <c r="O5" s="1" t="s">
        <v>23</v>
      </c>
      <c r="P5" s="3">
        <v>0.42857142857142799</v>
      </c>
      <c r="R5" s="31" t="s">
        <v>91</v>
      </c>
      <c r="S5" s="2">
        <v>0</v>
      </c>
      <c r="T5" s="2">
        <v>0</v>
      </c>
      <c r="U5" s="4">
        <v>0</v>
      </c>
      <c r="V5" s="4">
        <v>0</v>
      </c>
      <c r="W5" s="1" t="s">
        <v>23</v>
      </c>
      <c r="X5" s="3">
        <v>1</v>
      </c>
      <c r="Z5" s="31" t="s">
        <v>91</v>
      </c>
      <c r="AA5" s="2">
        <v>0</v>
      </c>
      <c r="AB5" s="2">
        <v>1</v>
      </c>
      <c r="AC5" s="4">
        <v>0</v>
      </c>
      <c r="AD5" s="4">
        <v>1.5625</v>
      </c>
      <c r="AE5" s="1" t="s">
        <v>23</v>
      </c>
      <c r="AF5" s="3">
        <v>0.42105263157894701</v>
      </c>
      <c r="AH5" s="31" t="s">
        <v>91</v>
      </c>
      <c r="AI5" s="2">
        <v>0</v>
      </c>
      <c r="AJ5" s="2">
        <v>0</v>
      </c>
      <c r="AK5" s="4">
        <v>0</v>
      </c>
      <c r="AL5" s="4">
        <v>0</v>
      </c>
      <c r="AM5" s="1" t="s">
        <v>22</v>
      </c>
      <c r="AN5" s="3">
        <v>1</v>
      </c>
      <c r="AP5" s="31" t="s">
        <v>91</v>
      </c>
      <c r="AQ5" s="2">
        <v>0</v>
      </c>
      <c r="AR5" s="2">
        <v>1</v>
      </c>
      <c r="AS5" s="4">
        <v>0</v>
      </c>
      <c r="AT5" s="4">
        <v>1.5625</v>
      </c>
      <c r="AU5" s="1" t="s">
        <v>22</v>
      </c>
      <c r="AV5" s="3">
        <v>1</v>
      </c>
      <c r="AX5" s="31" t="s">
        <v>91</v>
      </c>
      <c r="AY5" s="2">
        <v>0</v>
      </c>
      <c r="AZ5" s="1">
        <v>1</v>
      </c>
      <c r="BA5" s="19">
        <v>0</v>
      </c>
      <c r="BB5" s="19">
        <v>0.40322580645161288</v>
      </c>
      <c r="BC5" s="1" t="s">
        <v>25</v>
      </c>
      <c r="BD5" s="3">
        <v>1</v>
      </c>
      <c r="BF5" s="31" t="s">
        <v>91</v>
      </c>
      <c r="BG5" s="2">
        <v>0</v>
      </c>
      <c r="BH5" s="1">
        <v>1</v>
      </c>
      <c r="BI5" s="26">
        <v>0</v>
      </c>
      <c r="BJ5" s="26">
        <v>0.390625</v>
      </c>
      <c r="BK5" s="1" t="s">
        <v>25</v>
      </c>
      <c r="BL5" s="3">
        <v>1</v>
      </c>
      <c r="BN5" s="31" t="s">
        <v>91</v>
      </c>
      <c r="BO5" s="2">
        <v>0</v>
      </c>
      <c r="BP5" s="1">
        <v>1</v>
      </c>
      <c r="BQ5" s="19">
        <v>0</v>
      </c>
      <c r="BR5" s="19">
        <v>0.39215686274509803</v>
      </c>
      <c r="BS5" s="1" t="s">
        <v>25</v>
      </c>
      <c r="BT5" s="3">
        <v>1</v>
      </c>
      <c r="BV5" s="31" t="s">
        <v>91</v>
      </c>
      <c r="BW5" s="2">
        <v>0</v>
      </c>
      <c r="BX5" s="1">
        <v>1</v>
      </c>
      <c r="BY5" s="19">
        <v>0</v>
      </c>
      <c r="BZ5" s="19">
        <v>0.40160642570281119</v>
      </c>
      <c r="CA5" s="1" t="s">
        <v>25</v>
      </c>
      <c r="CB5" s="3">
        <v>1</v>
      </c>
      <c r="CD5" s="31" t="s">
        <v>91</v>
      </c>
      <c r="CE5" s="2">
        <v>1</v>
      </c>
      <c r="CF5" s="1">
        <v>0</v>
      </c>
      <c r="CG5" s="19">
        <v>2.5</v>
      </c>
      <c r="CH5" s="19">
        <v>0</v>
      </c>
      <c r="CI5" s="1" t="s">
        <v>33</v>
      </c>
      <c r="CJ5" s="3">
        <v>0.136054421768707</v>
      </c>
      <c r="CL5" s="31" t="s">
        <v>91</v>
      </c>
      <c r="CM5" s="2">
        <v>0</v>
      </c>
      <c r="CN5" s="1">
        <v>1</v>
      </c>
      <c r="CO5" s="19">
        <v>0</v>
      </c>
      <c r="CP5" s="19">
        <v>0.40160642570281119</v>
      </c>
      <c r="CQ5" s="1" t="s">
        <v>25</v>
      </c>
      <c r="CR5" s="3">
        <v>1</v>
      </c>
      <c r="CT5" s="31" t="s">
        <v>91</v>
      </c>
      <c r="CU5" s="2">
        <v>0</v>
      </c>
      <c r="CV5" s="1">
        <v>1</v>
      </c>
      <c r="CW5" s="19">
        <v>0</v>
      </c>
      <c r="CX5" s="19">
        <v>0.39525691699604742</v>
      </c>
      <c r="CY5" s="1" t="s">
        <v>25</v>
      </c>
      <c r="CZ5" s="3">
        <v>1</v>
      </c>
      <c r="DB5" s="31" t="s">
        <v>91</v>
      </c>
      <c r="DC5" s="2">
        <v>0</v>
      </c>
      <c r="DD5" s="2">
        <v>0</v>
      </c>
      <c r="DE5" s="19">
        <v>0</v>
      </c>
      <c r="DF5" s="19">
        <v>0</v>
      </c>
      <c r="DG5" s="1" t="s">
        <v>22</v>
      </c>
      <c r="DH5" s="3">
        <v>1</v>
      </c>
      <c r="DJ5" s="31" t="s">
        <v>91</v>
      </c>
      <c r="DK5" s="2">
        <v>0</v>
      </c>
      <c r="DL5" s="2">
        <v>0</v>
      </c>
      <c r="DM5" s="19">
        <v>0</v>
      </c>
      <c r="DN5" s="19">
        <v>0</v>
      </c>
      <c r="DO5" s="1" t="s">
        <v>22</v>
      </c>
      <c r="DP5" s="3">
        <v>1</v>
      </c>
      <c r="DR5" s="31" t="s">
        <v>91</v>
      </c>
      <c r="DS5" s="2">
        <v>0</v>
      </c>
      <c r="DT5" s="2">
        <v>0</v>
      </c>
      <c r="DU5" s="19">
        <v>0</v>
      </c>
      <c r="DV5" s="19">
        <v>0</v>
      </c>
      <c r="DW5" s="1" t="s">
        <v>22</v>
      </c>
      <c r="DX5" s="3">
        <v>1</v>
      </c>
      <c r="DZ5" s="31" t="s">
        <v>91</v>
      </c>
      <c r="EA5" s="2">
        <v>0</v>
      </c>
      <c r="EB5" s="2">
        <v>0</v>
      </c>
      <c r="EC5" s="19">
        <v>0</v>
      </c>
      <c r="ED5" s="19">
        <v>0</v>
      </c>
      <c r="EE5" s="1" t="s">
        <v>22</v>
      </c>
      <c r="EF5" s="3">
        <v>1</v>
      </c>
      <c r="EH5" s="31" t="s">
        <v>91</v>
      </c>
      <c r="EI5" s="2">
        <v>0</v>
      </c>
      <c r="EJ5" s="2">
        <v>1</v>
      </c>
      <c r="EK5" s="19">
        <v>0</v>
      </c>
      <c r="EL5" s="19">
        <v>4.5454545454545459</v>
      </c>
      <c r="EM5" s="1" t="s">
        <v>22</v>
      </c>
      <c r="EN5" s="3">
        <v>1</v>
      </c>
      <c r="EP5" s="31" t="s">
        <v>91</v>
      </c>
      <c r="EQ5" s="2">
        <v>0</v>
      </c>
      <c r="ER5" s="2">
        <v>0</v>
      </c>
      <c r="ES5" s="19">
        <v>0</v>
      </c>
      <c r="ET5" s="19">
        <v>0</v>
      </c>
      <c r="EU5" s="1" t="s">
        <v>22</v>
      </c>
      <c r="EV5" s="3">
        <v>1</v>
      </c>
      <c r="EX5" s="31" t="s">
        <v>91</v>
      </c>
      <c r="EY5" s="2">
        <v>0</v>
      </c>
      <c r="EZ5" s="2">
        <v>0</v>
      </c>
      <c r="FA5" s="19">
        <v>0</v>
      </c>
      <c r="FB5" s="19">
        <v>0</v>
      </c>
      <c r="FC5" s="1" t="s">
        <v>22</v>
      </c>
      <c r="FD5" s="3">
        <v>1</v>
      </c>
    </row>
    <row r="6" spans="1:160" x14ac:dyDescent="0.2">
      <c r="A6" s="31" t="s">
        <v>90</v>
      </c>
      <c r="B6" s="3" t="s">
        <v>215</v>
      </c>
      <c r="C6" s="2">
        <v>2</v>
      </c>
      <c r="D6" s="2">
        <v>3</v>
      </c>
      <c r="E6" s="4">
        <v>1.4084507042253522</v>
      </c>
      <c r="F6" s="4">
        <v>1.9736842105263157</v>
      </c>
      <c r="G6" s="1" t="s">
        <v>22</v>
      </c>
      <c r="H6" s="3">
        <v>1</v>
      </c>
      <c r="J6" s="31" t="s">
        <v>90</v>
      </c>
      <c r="K6" s="2">
        <v>2</v>
      </c>
      <c r="L6" s="2">
        <v>3</v>
      </c>
      <c r="M6" s="4">
        <v>1.1904761904761905</v>
      </c>
      <c r="N6" s="4">
        <v>2.3809523809523809</v>
      </c>
      <c r="O6" s="1" t="s">
        <v>23</v>
      </c>
      <c r="P6" s="3">
        <v>0.65443829357219996</v>
      </c>
      <c r="R6" s="31" t="s">
        <v>90</v>
      </c>
      <c r="S6" s="2">
        <v>0</v>
      </c>
      <c r="T6" s="2">
        <v>2</v>
      </c>
      <c r="U6" s="4">
        <v>0</v>
      </c>
      <c r="V6" s="4">
        <v>3.225806451612903</v>
      </c>
      <c r="W6" s="1" t="s">
        <v>23</v>
      </c>
      <c r="X6" s="3">
        <v>0.18889221855958499</v>
      </c>
      <c r="Z6" s="31" t="s">
        <v>90</v>
      </c>
      <c r="AA6" s="2">
        <v>2</v>
      </c>
      <c r="AB6" s="2">
        <v>1</v>
      </c>
      <c r="AC6" s="4">
        <v>2.2727272727272729</v>
      </c>
      <c r="AD6" s="4">
        <v>1.5625</v>
      </c>
      <c r="AE6" s="1" t="s">
        <v>26</v>
      </c>
      <c r="AF6" s="3">
        <v>1</v>
      </c>
      <c r="AH6" s="31" t="s">
        <v>90</v>
      </c>
      <c r="AI6" s="2">
        <v>0</v>
      </c>
      <c r="AJ6" s="2">
        <v>2</v>
      </c>
      <c r="AK6" s="4">
        <v>0</v>
      </c>
      <c r="AL6" s="4">
        <v>2.2727272727272729</v>
      </c>
      <c r="AM6" s="1" t="s">
        <v>22</v>
      </c>
      <c r="AN6" s="3">
        <v>0.49814656401482799</v>
      </c>
      <c r="AP6" s="31" t="s">
        <v>90</v>
      </c>
      <c r="AQ6" s="2">
        <v>2</v>
      </c>
      <c r="AR6" s="2">
        <v>1</v>
      </c>
      <c r="AS6" s="4">
        <v>3.225806451612903</v>
      </c>
      <c r="AT6" s="4">
        <v>1.5625</v>
      </c>
      <c r="AU6" s="1" t="s">
        <v>24</v>
      </c>
      <c r="AV6" s="3">
        <v>0.61599999999999999</v>
      </c>
      <c r="AX6" s="31" t="s">
        <v>90</v>
      </c>
      <c r="AY6" s="2">
        <v>1</v>
      </c>
      <c r="AZ6" s="1">
        <v>4</v>
      </c>
      <c r="BA6" s="19">
        <v>2.1739130434782608</v>
      </c>
      <c r="BB6" s="19">
        <v>1.6129032258064515</v>
      </c>
      <c r="BC6" s="1" t="s">
        <v>30</v>
      </c>
      <c r="BD6" s="3">
        <v>0.57562395329628102</v>
      </c>
      <c r="BF6" s="31" t="s">
        <v>90</v>
      </c>
      <c r="BG6" s="2">
        <v>0</v>
      </c>
      <c r="BH6" s="1">
        <v>5</v>
      </c>
      <c r="BI6" s="26">
        <v>0</v>
      </c>
      <c r="BJ6" s="26">
        <v>1.953125</v>
      </c>
      <c r="BK6" s="1" t="s">
        <v>25</v>
      </c>
      <c r="BL6" s="3">
        <v>1</v>
      </c>
      <c r="BN6" s="31" t="s">
        <v>90</v>
      </c>
      <c r="BO6" s="2">
        <v>1</v>
      </c>
      <c r="BP6" s="1">
        <v>4</v>
      </c>
      <c r="BQ6" s="19">
        <v>2.5641025641025639</v>
      </c>
      <c r="BR6" s="19">
        <v>1.5686274509803921</v>
      </c>
      <c r="BS6" s="1" t="s">
        <v>32</v>
      </c>
      <c r="BT6" s="3">
        <v>0.51170768251670695</v>
      </c>
      <c r="BV6" s="31" t="s">
        <v>90</v>
      </c>
      <c r="BW6" s="2">
        <v>0</v>
      </c>
      <c r="BX6" s="1">
        <v>5</v>
      </c>
      <c r="BY6" s="19">
        <v>0</v>
      </c>
      <c r="BZ6" s="19">
        <v>2.0080321285140563</v>
      </c>
      <c r="CA6" s="1" t="s">
        <v>25</v>
      </c>
      <c r="CB6" s="3">
        <v>1</v>
      </c>
      <c r="CD6" s="31" t="s">
        <v>90</v>
      </c>
      <c r="CE6" s="2">
        <v>0</v>
      </c>
      <c r="CF6" s="1">
        <v>5</v>
      </c>
      <c r="CG6" s="19">
        <v>0</v>
      </c>
      <c r="CH6" s="19">
        <v>1.9685039370078741</v>
      </c>
      <c r="CI6" s="1" t="s">
        <v>25</v>
      </c>
      <c r="CJ6" s="3">
        <v>1</v>
      </c>
      <c r="CL6" s="31" t="s">
        <v>90</v>
      </c>
      <c r="CM6" s="2">
        <v>2</v>
      </c>
      <c r="CN6" s="1">
        <v>3</v>
      </c>
      <c r="CO6" s="19">
        <v>4.4444444444444446</v>
      </c>
      <c r="CP6" s="19">
        <v>1.2048192771084338</v>
      </c>
      <c r="CQ6" s="1" t="s">
        <v>28</v>
      </c>
      <c r="CR6" s="3">
        <v>0.16920828461465001</v>
      </c>
      <c r="CT6" s="31" t="s">
        <v>90</v>
      </c>
      <c r="CU6" s="2">
        <v>1</v>
      </c>
      <c r="CV6" s="1">
        <v>4</v>
      </c>
      <c r="CW6" s="19">
        <v>2.4390243902439024</v>
      </c>
      <c r="CX6" s="19">
        <v>1.5810276679841897</v>
      </c>
      <c r="CY6" s="1" t="s">
        <v>31</v>
      </c>
      <c r="CZ6" s="3">
        <v>0.53070562353967898</v>
      </c>
      <c r="DB6" s="31" t="s">
        <v>90</v>
      </c>
      <c r="DC6" s="2">
        <v>0</v>
      </c>
      <c r="DD6" s="2">
        <v>1</v>
      </c>
      <c r="DE6" s="19">
        <v>0</v>
      </c>
      <c r="DF6" s="19">
        <v>4.3478260869565215</v>
      </c>
      <c r="DG6" s="1" t="s">
        <v>22</v>
      </c>
      <c r="DH6" s="3">
        <v>1</v>
      </c>
      <c r="DJ6" s="31" t="s">
        <v>90</v>
      </c>
      <c r="DK6" s="2">
        <v>0</v>
      </c>
      <c r="DL6" s="2">
        <v>0</v>
      </c>
      <c r="DM6" s="19">
        <v>0</v>
      </c>
      <c r="DN6" s="19">
        <v>0</v>
      </c>
      <c r="DO6" s="1" t="s">
        <v>22</v>
      </c>
      <c r="DP6" s="3">
        <v>1</v>
      </c>
      <c r="DR6" s="31" t="s">
        <v>90</v>
      </c>
      <c r="DS6" s="2">
        <v>0</v>
      </c>
      <c r="DT6" s="2">
        <v>1</v>
      </c>
      <c r="DU6" s="19">
        <v>0</v>
      </c>
      <c r="DV6" s="19">
        <v>4.7619047619047619</v>
      </c>
      <c r="DW6" s="1" t="s">
        <v>22</v>
      </c>
      <c r="DX6" s="3">
        <v>1</v>
      </c>
      <c r="DZ6" s="31" t="s">
        <v>90</v>
      </c>
      <c r="EA6" s="2">
        <v>0</v>
      </c>
      <c r="EB6" s="2">
        <v>0</v>
      </c>
      <c r="EC6" s="19">
        <v>0</v>
      </c>
      <c r="ED6" s="19">
        <v>0</v>
      </c>
      <c r="EE6" s="1" t="s">
        <v>22</v>
      </c>
      <c r="EF6" s="3">
        <v>1</v>
      </c>
      <c r="EH6" s="31" t="s">
        <v>90</v>
      </c>
      <c r="EI6" s="2">
        <v>0</v>
      </c>
      <c r="EJ6" s="2">
        <v>0</v>
      </c>
      <c r="EK6" s="19">
        <v>0</v>
      </c>
      <c r="EL6" s="19">
        <v>0</v>
      </c>
      <c r="EM6" s="1" t="s">
        <v>22</v>
      </c>
      <c r="EN6" s="3">
        <v>1</v>
      </c>
      <c r="EP6" s="31" t="s">
        <v>90</v>
      </c>
      <c r="EQ6" s="2">
        <v>2</v>
      </c>
      <c r="ER6" s="2">
        <v>0</v>
      </c>
      <c r="ES6" s="19">
        <v>8.3333333333333321</v>
      </c>
      <c r="ET6" s="19">
        <v>0</v>
      </c>
      <c r="EU6" s="1" t="s">
        <v>24</v>
      </c>
      <c r="EV6" s="3">
        <v>0.49090909090909102</v>
      </c>
      <c r="EX6" s="31" t="s">
        <v>90</v>
      </c>
      <c r="EY6" s="2">
        <v>0</v>
      </c>
      <c r="EZ6" s="2">
        <v>1</v>
      </c>
      <c r="FA6" s="19">
        <v>0</v>
      </c>
      <c r="FB6" s="19">
        <v>4.7619047619047619</v>
      </c>
      <c r="FC6" s="1" t="s">
        <v>22</v>
      </c>
      <c r="FD6" s="3">
        <v>1</v>
      </c>
    </row>
    <row r="7" spans="1:160" x14ac:dyDescent="0.2">
      <c r="A7" s="22" t="s">
        <v>176</v>
      </c>
      <c r="B7" s="3" t="s">
        <v>215</v>
      </c>
      <c r="C7" s="2">
        <v>22</v>
      </c>
      <c r="D7" s="2">
        <v>11</v>
      </c>
      <c r="E7" s="4">
        <v>15.492957746478872</v>
      </c>
      <c r="F7" s="4">
        <v>7.2368421052631584</v>
      </c>
      <c r="G7" s="1" t="s">
        <v>24</v>
      </c>
      <c r="H7" s="58">
        <v>2.7425121496822899E-2</v>
      </c>
      <c r="J7" s="22" t="s">
        <v>176</v>
      </c>
      <c r="K7" s="2">
        <v>17</v>
      </c>
      <c r="L7" s="2">
        <v>16</v>
      </c>
      <c r="M7" s="4">
        <v>10.119047619047619</v>
      </c>
      <c r="N7" s="4">
        <v>12.698412698412698</v>
      </c>
      <c r="O7" s="1" t="s">
        <v>23</v>
      </c>
      <c r="P7" s="3">
        <v>0.57621042929215205</v>
      </c>
      <c r="R7" s="22" t="s">
        <v>176</v>
      </c>
      <c r="S7" s="2">
        <v>10</v>
      </c>
      <c r="T7" s="2">
        <v>12</v>
      </c>
      <c r="U7" s="4">
        <v>12.5</v>
      </c>
      <c r="V7" s="4">
        <v>19.35483870967742</v>
      </c>
      <c r="W7" s="1" t="s">
        <v>23</v>
      </c>
      <c r="X7" s="3">
        <v>0.35014965780385399</v>
      </c>
      <c r="Z7" s="22" t="s">
        <v>176</v>
      </c>
      <c r="AA7" s="2">
        <v>7</v>
      </c>
      <c r="AB7" s="2">
        <v>4</v>
      </c>
      <c r="AC7" s="4">
        <v>7.9545454545454541</v>
      </c>
      <c r="AD7" s="4">
        <v>6.25</v>
      </c>
      <c r="AE7" s="1" t="s">
        <v>26</v>
      </c>
      <c r="AF7" s="3">
        <v>0.76125894469682798</v>
      </c>
      <c r="AH7" s="22" t="s">
        <v>176</v>
      </c>
      <c r="AI7" s="2">
        <v>10</v>
      </c>
      <c r="AJ7" s="2">
        <v>7</v>
      </c>
      <c r="AK7" s="4">
        <v>12.5</v>
      </c>
      <c r="AL7" s="4">
        <v>7.9545454545454541</v>
      </c>
      <c r="AM7" s="1" t="s">
        <v>24</v>
      </c>
      <c r="AN7" s="3">
        <v>0.44355814834131702</v>
      </c>
      <c r="AP7" s="22" t="s">
        <v>176</v>
      </c>
      <c r="AQ7" s="2">
        <v>12</v>
      </c>
      <c r="AR7" s="2">
        <v>4</v>
      </c>
      <c r="AS7" s="4">
        <v>19.35483870967742</v>
      </c>
      <c r="AT7" s="4">
        <v>6.25</v>
      </c>
      <c r="AU7" s="1" t="s">
        <v>24</v>
      </c>
      <c r="AV7" s="3">
        <v>3.3357363595889297E-2</v>
      </c>
      <c r="AX7" s="22" t="s">
        <v>176</v>
      </c>
      <c r="AY7" s="2">
        <v>4</v>
      </c>
      <c r="AZ7" s="1">
        <v>29</v>
      </c>
      <c r="BA7" s="19">
        <v>8.695652173913043</v>
      </c>
      <c r="BB7" s="19">
        <v>11.693548387096774</v>
      </c>
      <c r="BC7" s="1" t="s">
        <v>25</v>
      </c>
      <c r="BD7" s="3">
        <v>0.79898928251709</v>
      </c>
      <c r="BF7" s="22" t="s">
        <v>176</v>
      </c>
      <c r="BG7" s="2">
        <v>3</v>
      </c>
      <c r="BH7" s="1">
        <v>30</v>
      </c>
      <c r="BI7" s="26">
        <v>7.8947368421052628</v>
      </c>
      <c r="BJ7" s="26">
        <v>11.71875</v>
      </c>
      <c r="BK7" s="1" t="s">
        <v>25</v>
      </c>
      <c r="BL7" s="3">
        <v>0.59355874424323196</v>
      </c>
      <c r="BN7" s="22" t="s">
        <v>176</v>
      </c>
      <c r="BO7" s="2">
        <v>5</v>
      </c>
      <c r="BP7" s="1">
        <v>28</v>
      </c>
      <c r="BQ7" s="19">
        <v>12.820512820512819</v>
      </c>
      <c r="BR7" s="19">
        <v>10.980392156862745</v>
      </c>
      <c r="BS7" s="1" t="s">
        <v>32</v>
      </c>
      <c r="BT7" s="3">
        <v>0.78466142726822297</v>
      </c>
      <c r="BV7" s="22" t="s">
        <v>176</v>
      </c>
      <c r="BW7" s="2">
        <v>5</v>
      </c>
      <c r="BX7" s="1">
        <v>28</v>
      </c>
      <c r="BY7" s="19">
        <v>11.111111111111111</v>
      </c>
      <c r="BZ7" s="19">
        <v>11.244979919678714</v>
      </c>
      <c r="CA7" s="1" t="s">
        <v>25</v>
      </c>
      <c r="CB7" s="3">
        <v>1</v>
      </c>
      <c r="CD7" s="22" t="s">
        <v>176</v>
      </c>
      <c r="CE7" s="2">
        <v>4</v>
      </c>
      <c r="CF7" s="1">
        <v>29</v>
      </c>
      <c r="CG7" s="19">
        <v>10</v>
      </c>
      <c r="CH7" s="19">
        <v>11.41732283464567</v>
      </c>
      <c r="CI7" s="1" t="s">
        <v>25</v>
      </c>
      <c r="CJ7" s="3">
        <v>1</v>
      </c>
      <c r="CL7" s="22" t="s">
        <v>176</v>
      </c>
      <c r="CM7" s="2">
        <v>3</v>
      </c>
      <c r="CN7" s="1">
        <v>30</v>
      </c>
      <c r="CO7" s="19">
        <v>6.666666666666667</v>
      </c>
      <c r="CP7" s="19">
        <v>12.048192771084338</v>
      </c>
      <c r="CQ7" s="1" t="s">
        <v>25</v>
      </c>
      <c r="CR7" s="3">
        <v>0.440806162126336</v>
      </c>
      <c r="CT7" s="22" t="s">
        <v>176</v>
      </c>
      <c r="CU7" s="2">
        <v>9</v>
      </c>
      <c r="CV7" s="1">
        <v>24</v>
      </c>
      <c r="CW7" s="19">
        <v>21.951219512195124</v>
      </c>
      <c r="CX7" s="19">
        <v>9.4861660079051369</v>
      </c>
      <c r="CY7" s="1" t="s">
        <v>31</v>
      </c>
      <c r="CZ7" s="58">
        <v>2.9906466306535501E-2</v>
      </c>
      <c r="DB7" s="22" t="s">
        <v>176</v>
      </c>
      <c r="DC7" s="2">
        <v>2</v>
      </c>
      <c r="DD7" s="2">
        <v>2</v>
      </c>
      <c r="DE7" s="19">
        <v>8.695652173913043</v>
      </c>
      <c r="DF7" s="19">
        <v>8.695652173913043</v>
      </c>
      <c r="DG7" s="1" t="s">
        <v>22</v>
      </c>
      <c r="DH7" s="3">
        <v>1</v>
      </c>
      <c r="DJ7" s="22" t="s">
        <v>176</v>
      </c>
      <c r="DK7" s="2">
        <v>3</v>
      </c>
      <c r="DL7" s="2">
        <v>0</v>
      </c>
      <c r="DM7" s="19">
        <v>14.285714285714285</v>
      </c>
      <c r="DN7" s="19">
        <v>0</v>
      </c>
      <c r="DO7" s="1" t="s">
        <v>24</v>
      </c>
      <c r="DP7" s="3">
        <v>0.23826458036984399</v>
      </c>
      <c r="DR7" s="22" t="s">
        <v>176</v>
      </c>
      <c r="DS7" s="2">
        <v>2</v>
      </c>
      <c r="DT7" s="2">
        <v>3</v>
      </c>
      <c r="DU7" s="19">
        <v>11.111111111111111</v>
      </c>
      <c r="DV7" s="19">
        <v>14.285714285714285</v>
      </c>
      <c r="DW7" s="1" t="s">
        <v>22</v>
      </c>
      <c r="DX7" s="3">
        <v>1</v>
      </c>
      <c r="DZ7" s="22" t="s">
        <v>176</v>
      </c>
      <c r="EA7" s="2">
        <v>3</v>
      </c>
      <c r="EB7" s="2">
        <v>2</v>
      </c>
      <c r="EC7" s="19">
        <v>16.666666666666664</v>
      </c>
      <c r="ED7" s="19">
        <v>7.4074074074074066</v>
      </c>
      <c r="EE7" s="1" t="s">
        <v>24</v>
      </c>
      <c r="EF7" s="3">
        <v>0.37514272454714898</v>
      </c>
      <c r="EH7" s="22" t="s">
        <v>176</v>
      </c>
      <c r="EI7" s="2">
        <v>3</v>
      </c>
      <c r="EJ7" s="2">
        <v>1</v>
      </c>
      <c r="EK7" s="19">
        <v>16.666666666666664</v>
      </c>
      <c r="EL7" s="19">
        <v>4.5454545454545459</v>
      </c>
      <c r="EM7" s="1" t="s">
        <v>24</v>
      </c>
      <c r="EN7" s="3">
        <v>0.30995732574679902</v>
      </c>
      <c r="EP7" s="22" t="s">
        <v>176</v>
      </c>
      <c r="EQ7" s="2">
        <v>3</v>
      </c>
      <c r="ER7" s="2">
        <v>0</v>
      </c>
      <c r="ES7" s="19">
        <v>12.5</v>
      </c>
      <c r="ET7" s="19">
        <v>0</v>
      </c>
      <c r="EU7" s="1" t="s">
        <v>24</v>
      </c>
      <c r="EV7" s="3">
        <v>0.236363636363636</v>
      </c>
      <c r="EX7" s="22" t="s">
        <v>176</v>
      </c>
      <c r="EY7" s="2">
        <v>6</v>
      </c>
      <c r="EZ7" s="2">
        <v>3</v>
      </c>
      <c r="FA7" s="19">
        <v>30</v>
      </c>
      <c r="FB7" s="19">
        <v>14.285714285714285</v>
      </c>
      <c r="FC7" s="1" t="s">
        <v>24</v>
      </c>
      <c r="FD7" s="3">
        <v>0.27715725276700898</v>
      </c>
    </row>
    <row r="8" spans="1:160" x14ac:dyDescent="0.2">
      <c r="A8" s="31" t="s">
        <v>100</v>
      </c>
      <c r="B8" s="3" t="s">
        <v>215</v>
      </c>
      <c r="C8" s="2">
        <v>21</v>
      </c>
      <c r="D8" s="2">
        <v>32</v>
      </c>
      <c r="E8" s="4">
        <v>14.788732394366196</v>
      </c>
      <c r="F8" s="4">
        <v>21.052631578947366</v>
      </c>
      <c r="G8" s="1" t="s">
        <v>22</v>
      </c>
      <c r="H8" s="3">
        <v>0.174735691768759</v>
      </c>
      <c r="J8" s="31" t="s">
        <v>100</v>
      </c>
      <c r="K8" s="2">
        <v>32</v>
      </c>
      <c r="L8" s="2">
        <v>21</v>
      </c>
      <c r="M8" s="4">
        <v>19.047619047619047</v>
      </c>
      <c r="N8" s="4">
        <v>16.666666666666664</v>
      </c>
      <c r="O8" s="1" t="s">
        <v>26</v>
      </c>
      <c r="P8" s="3">
        <v>0.64754839510656304</v>
      </c>
      <c r="R8" s="31" t="s">
        <v>100</v>
      </c>
      <c r="S8" s="2">
        <v>15</v>
      </c>
      <c r="T8" s="2">
        <v>6</v>
      </c>
      <c r="U8" s="4">
        <v>18.75</v>
      </c>
      <c r="V8" s="4">
        <v>9.67741935483871</v>
      </c>
      <c r="W8" s="1" t="s">
        <v>26</v>
      </c>
      <c r="X8" s="3">
        <v>0.157100893886614</v>
      </c>
      <c r="Z8" s="31" t="s">
        <v>100</v>
      </c>
      <c r="AA8" s="2">
        <v>17</v>
      </c>
      <c r="AB8" s="2">
        <v>15</v>
      </c>
      <c r="AC8" s="4">
        <v>19.318181818181817</v>
      </c>
      <c r="AD8" s="4">
        <v>23.4375</v>
      </c>
      <c r="AE8" s="1" t="s">
        <v>23</v>
      </c>
      <c r="AF8" s="3">
        <v>0.551993802899994</v>
      </c>
      <c r="AH8" s="31" t="s">
        <v>100</v>
      </c>
      <c r="AI8" s="2">
        <v>15</v>
      </c>
      <c r="AJ8" s="2">
        <v>17</v>
      </c>
      <c r="AK8" s="4">
        <v>18.75</v>
      </c>
      <c r="AL8" s="4">
        <v>19.318181818181817</v>
      </c>
      <c r="AM8" s="1" t="s">
        <v>22</v>
      </c>
      <c r="AN8" s="3">
        <v>1</v>
      </c>
      <c r="AP8" s="31" t="s">
        <v>100</v>
      </c>
      <c r="AQ8" s="2">
        <v>6</v>
      </c>
      <c r="AR8" s="2">
        <v>15</v>
      </c>
      <c r="AS8" s="4">
        <v>9.67741935483871</v>
      </c>
      <c r="AT8" s="4">
        <v>23.4375</v>
      </c>
      <c r="AU8" s="1" t="s">
        <v>22</v>
      </c>
      <c r="AV8" s="3">
        <v>5.47516629391143E-2</v>
      </c>
      <c r="AX8" s="31" t="s">
        <v>100</v>
      </c>
      <c r="AY8" s="2">
        <v>8</v>
      </c>
      <c r="AZ8" s="1">
        <v>45</v>
      </c>
      <c r="BA8" s="19">
        <v>17.391304347826086</v>
      </c>
      <c r="BB8" s="19">
        <v>18.14516129032258</v>
      </c>
      <c r="BC8" s="1" t="s">
        <v>25</v>
      </c>
      <c r="BD8" s="3">
        <v>1</v>
      </c>
      <c r="BF8" s="31" t="s">
        <v>100</v>
      </c>
      <c r="BG8" s="2">
        <v>5</v>
      </c>
      <c r="BH8" s="1">
        <v>48</v>
      </c>
      <c r="BI8" s="26">
        <v>13.157894736842104</v>
      </c>
      <c r="BJ8" s="26">
        <v>18.75</v>
      </c>
      <c r="BK8" s="1" t="s">
        <v>25</v>
      </c>
      <c r="BL8" s="3">
        <v>0.501940175685199</v>
      </c>
      <c r="BN8" s="31" t="s">
        <v>100</v>
      </c>
      <c r="BO8" s="2">
        <v>8</v>
      </c>
      <c r="BP8" s="1">
        <v>45</v>
      </c>
      <c r="BQ8" s="19">
        <v>20.512820512820511</v>
      </c>
      <c r="BR8" s="19">
        <v>17.647058823529413</v>
      </c>
      <c r="BS8" s="1" t="s">
        <v>32</v>
      </c>
      <c r="BT8" s="3">
        <v>0.65713578790607197</v>
      </c>
      <c r="BV8" s="31" t="s">
        <v>100</v>
      </c>
      <c r="BW8" s="2">
        <v>11</v>
      </c>
      <c r="BX8" s="1">
        <v>42</v>
      </c>
      <c r="BY8" s="19">
        <v>24.444444444444443</v>
      </c>
      <c r="BZ8" s="19">
        <v>16.867469879518072</v>
      </c>
      <c r="CA8" s="1" t="s">
        <v>29</v>
      </c>
      <c r="CB8" s="3">
        <v>0.29044283476336102</v>
      </c>
      <c r="CD8" s="31" t="s">
        <v>100</v>
      </c>
      <c r="CE8" s="2">
        <v>10</v>
      </c>
      <c r="CF8" s="1">
        <v>43</v>
      </c>
      <c r="CG8" s="19">
        <v>25</v>
      </c>
      <c r="CH8" s="19">
        <v>16.929133858267718</v>
      </c>
      <c r="CI8" s="1" t="s">
        <v>33</v>
      </c>
      <c r="CJ8" s="3">
        <v>0.266548530075219</v>
      </c>
      <c r="CL8" s="31" t="s">
        <v>100</v>
      </c>
      <c r="CM8" s="2">
        <v>6</v>
      </c>
      <c r="CN8" s="1">
        <v>47</v>
      </c>
      <c r="CO8" s="19">
        <v>13.333333333333334</v>
      </c>
      <c r="CP8" s="19">
        <v>18.875502008032129</v>
      </c>
      <c r="CQ8" s="1" t="s">
        <v>25</v>
      </c>
      <c r="CR8" s="3">
        <v>0.52692428196841101</v>
      </c>
      <c r="CT8" s="31" t="s">
        <v>100</v>
      </c>
      <c r="CU8" s="2">
        <v>5</v>
      </c>
      <c r="CV8" s="1">
        <v>48</v>
      </c>
      <c r="CW8" s="19">
        <v>12.195121951219512</v>
      </c>
      <c r="CX8" s="19">
        <v>18.972332015810274</v>
      </c>
      <c r="CY8" s="1" t="s">
        <v>25</v>
      </c>
      <c r="CZ8" s="3">
        <v>0.38330994284720898</v>
      </c>
      <c r="DB8" s="31" t="s">
        <v>100</v>
      </c>
      <c r="DC8" s="2">
        <v>5</v>
      </c>
      <c r="DD8" s="2">
        <v>3</v>
      </c>
      <c r="DE8" s="19">
        <v>21.739130434782609</v>
      </c>
      <c r="DF8" s="19">
        <v>13.043478260869565</v>
      </c>
      <c r="DG8" s="1" t="s">
        <v>24</v>
      </c>
      <c r="DH8" s="3">
        <v>0.69949726330894801</v>
      </c>
      <c r="DJ8" s="31" t="s">
        <v>100</v>
      </c>
      <c r="DK8" s="2">
        <v>2</v>
      </c>
      <c r="DL8" s="2">
        <v>3</v>
      </c>
      <c r="DM8" s="19">
        <v>9.5238095238095237</v>
      </c>
      <c r="DN8" s="19">
        <v>17.647058823529413</v>
      </c>
      <c r="DO8" s="1" t="s">
        <v>22</v>
      </c>
      <c r="DP8" s="3">
        <v>0.63963963963963999</v>
      </c>
      <c r="DR8" s="31" t="s">
        <v>100</v>
      </c>
      <c r="DS8" s="2">
        <v>3</v>
      </c>
      <c r="DT8" s="2">
        <v>5</v>
      </c>
      <c r="DU8" s="19">
        <v>16.666666666666664</v>
      </c>
      <c r="DV8" s="19">
        <v>23.809523809523807</v>
      </c>
      <c r="DW8" s="1" t="s">
        <v>22</v>
      </c>
      <c r="DX8" s="3">
        <v>0.70232470232470201</v>
      </c>
      <c r="DZ8" s="31" t="s">
        <v>100</v>
      </c>
      <c r="EA8" s="2">
        <v>5</v>
      </c>
      <c r="EB8" s="2">
        <v>6</v>
      </c>
      <c r="EC8" s="19">
        <v>27.777777777777779</v>
      </c>
      <c r="ED8" s="19">
        <v>22.222222222222221</v>
      </c>
      <c r="EE8" s="1" t="s">
        <v>24</v>
      </c>
      <c r="EF8" s="3">
        <v>0.73229435748467298</v>
      </c>
      <c r="EH8" s="31" t="s">
        <v>100</v>
      </c>
      <c r="EI8" s="2">
        <v>0</v>
      </c>
      <c r="EJ8" s="2">
        <v>10</v>
      </c>
      <c r="EK8" s="19">
        <v>0</v>
      </c>
      <c r="EL8" s="19">
        <v>45.454545454545453</v>
      </c>
      <c r="EM8" s="1" t="s">
        <v>22</v>
      </c>
      <c r="EN8" s="3">
        <v>8.1448171431193603E-4</v>
      </c>
      <c r="EP8" s="31" t="s">
        <v>100</v>
      </c>
      <c r="EQ8" s="2">
        <v>3</v>
      </c>
      <c r="ER8" s="2">
        <v>3</v>
      </c>
      <c r="ES8" s="19">
        <v>12.5</v>
      </c>
      <c r="ET8" s="19">
        <v>14.285714285714285</v>
      </c>
      <c r="EU8" s="1" t="s">
        <v>22</v>
      </c>
      <c r="EV8" s="3">
        <v>1</v>
      </c>
      <c r="EX8" s="31" t="s">
        <v>100</v>
      </c>
      <c r="EY8" s="2">
        <v>3</v>
      </c>
      <c r="EZ8" s="2">
        <v>2</v>
      </c>
      <c r="FA8" s="19">
        <v>15</v>
      </c>
      <c r="FB8" s="19">
        <v>9.5238095238095237</v>
      </c>
      <c r="FC8" s="1" t="s">
        <v>24</v>
      </c>
      <c r="FD8" s="3">
        <v>0.66279600425941898</v>
      </c>
    </row>
    <row r="9" spans="1:160" x14ac:dyDescent="0.2">
      <c r="A9" s="31" t="s">
        <v>102</v>
      </c>
      <c r="B9" s="3" t="s">
        <v>215</v>
      </c>
      <c r="C9" s="2">
        <v>49</v>
      </c>
      <c r="D9" s="2">
        <v>50</v>
      </c>
      <c r="E9" s="4">
        <v>34.507042253521128</v>
      </c>
      <c r="F9" s="4">
        <v>32.894736842105267</v>
      </c>
      <c r="G9" s="1" t="s">
        <v>24</v>
      </c>
      <c r="H9" s="3">
        <v>0.80557983773887998</v>
      </c>
      <c r="J9" s="31" t="s">
        <v>102</v>
      </c>
      <c r="K9" s="2">
        <v>50</v>
      </c>
      <c r="L9" s="2">
        <v>49</v>
      </c>
      <c r="M9" s="4">
        <v>29.761904761904763</v>
      </c>
      <c r="N9" s="4">
        <v>38.888888888888893</v>
      </c>
      <c r="O9" s="1" t="s">
        <v>23</v>
      </c>
      <c r="P9" s="3">
        <v>0.106743631065097</v>
      </c>
      <c r="R9" s="31" t="s">
        <v>102</v>
      </c>
      <c r="S9" s="2">
        <v>27</v>
      </c>
      <c r="T9" s="2">
        <v>22</v>
      </c>
      <c r="U9" s="4">
        <v>33.75</v>
      </c>
      <c r="V9" s="4">
        <v>35.483870967741936</v>
      </c>
      <c r="W9" s="1" t="s">
        <v>23</v>
      </c>
      <c r="X9" s="3">
        <v>0.86010653540252102</v>
      </c>
      <c r="Z9" s="31" t="s">
        <v>102</v>
      </c>
      <c r="AA9" s="2">
        <v>23</v>
      </c>
      <c r="AB9" s="2">
        <v>27</v>
      </c>
      <c r="AC9" s="4">
        <v>26.136363636363637</v>
      </c>
      <c r="AD9" s="4">
        <v>42.1875</v>
      </c>
      <c r="AE9" s="1" t="s">
        <v>23</v>
      </c>
      <c r="AF9" s="3">
        <v>5.3920324817719099E-2</v>
      </c>
      <c r="AH9" s="31" t="s">
        <v>102</v>
      </c>
      <c r="AI9" s="2">
        <v>27</v>
      </c>
      <c r="AJ9" s="2">
        <v>23</v>
      </c>
      <c r="AK9" s="4">
        <v>33.75</v>
      </c>
      <c r="AL9" s="4">
        <v>26.136363636363637</v>
      </c>
      <c r="AM9" s="1" t="s">
        <v>24</v>
      </c>
      <c r="AN9" s="3">
        <v>0.31330106027245203</v>
      </c>
      <c r="AP9" s="31" t="s">
        <v>102</v>
      </c>
      <c r="AQ9" s="2">
        <v>22</v>
      </c>
      <c r="AR9" s="2">
        <v>27</v>
      </c>
      <c r="AS9" s="4">
        <v>35.483870967741936</v>
      </c>
      <c r="AT9" s="4">
        <v>42.1875</v>
      </c>
      <c r="AU9" s="1" t="s">
        <v>22</v>
      </c>
      <c r="AV9" s="3">
        <v>0.46943417664651799</v>
      </c>
      <c r="AX9" s="31" t="s">
        <v>102</v>
      </c>
      <c r="AY9" s="2">
        <v>17</v>
      </c>
      <c r="AZ9" s="1">
        <v>82</v>
      </c>
      <c r="BA9" s="19">
        <v>36.95652173913043</v>
      </c>
      <c r="BB9" s="19">
        <v>33.064516129032256</v>
      </c>
      <c r="BC9" s="1" t="s">
        <v>30</v>
      </c>
      <c r="BD9" s="3">
        <v>0.61363771867209904</v>
      </c>
      <c r="BF9" s="31" t="s">
        <v>102</v>
      </c>
      <c r="BG9" s="2">
        <v>11</v>
      </c>
      <c r="BH9" s="1">
        <v>88</v>
      </c>
      <c r="BI9" s="26">
        <v>28.947368421052634</v>
      </c>
      <c r="BJ9" s="26">
        <v>34.375</v>
      </c>
      <c r="BK9" s="1" t="s">
        <v>25</v>
      </c>
      <c r="BL9" s="3">
        <v>0.58384492597763804</v>
      </c>
      <c r="BN9" s="31" t="s">
        <v>102</v>
      </c>
      <c r="BO9" s="2">
        <v>8</v>
      </c>
      <c r="BP9" s="1">
        <v>91</v>
      </c>
      <c r="BQ9" s="19">
        <v>20.512820512820511</v>
      </c>
      <c r="BR9" s="19">
        <v>35.686274509803923</v>
      </c>
      <c r="BS9" s="1" t="s">
        <v>25</v>
      </c>
      <c r="BT9" s="3">
        <v>6.9850902655020003E-2</v>
      </c>
      <c r="BV9" s="31" t="s">
        <v>102</v>
      </c>
      <c r="BW9" s="2">
        <v>14</v>
      </c>
      <c r="BX9" s="1">
        <v>85</v>
      </c>
      <c r="BY9" s="19">
        <v>31.111111111111111</v>
      </c>
      <c r="BZ9" s="19">
        <v>34.136546184738961</v>
      </c>
      <c r="CA9" s="1" t="s">
        <v>25</v>
      </c>
      <c r="CB9" s="3">
        <v>0.73510983533618002</v>
      </c>
      <c r="CD9" s="31" t="s">
        <v>102</v>
      </c>
      <c r="CE9" s="2">
        <v>19</v>
      </c>
      <c r="CF9" s="1">
        <v>80</v>
      </c>
      <c r="CG9" s="19">
        <v>47.5</v>
      </c>
      <c r="CH9" s="19">
        <v>31.496062992125985</v>
      </c>
      <c r="CI9" s="1" t="s">
        <v>33</v>
      </c>
      <c r="CJ9" s="3">
        <v>7.0544238529189895E-2</v>
      </c>
      <c r="CL9" s="31" t="s">
        <v>102</v>
      </c>
      <c r="CM9" s="2">
        <v>14</v>
      </c>
      <c r="CN9" s="1">
        <v>85</v>
      </c>
      <c r="CO9" s="19">
        <v>31.111111111111111</v>
      </c>
      <c r="CP9" s="19">
        <v>34.136546184738961</v>
      </c>
      <c r="CQ9" s="1" t="s">
        <v>25</v>
      </c>
      <c r="CR9" s="3">
        <v>0.73510983533618002</v>
      </c>
      <c r="CT9" s="31" t="s">
        <v>102</v>
      </c>
      <c r="CU9" s="2">
        <v>16</v>
      </c>
      <c r="CV9" s="1">
        <v>83</v>
      </c>
      <c r="CW9" s="19">
        <v>39.024390243902438</v>
      </c>
      <c r="CX9" s="19">
        <v>32.806324110671937</v>
      </c>
      <c r="CY9" s="1" t="s">
        <v>31</v>
      </c>
      <c r="CZ9" s="3">
        <v>0.47747524832419302</v>
      </c>
      <c r="DB9" s="31" t="s">
        <v>102</v>
      </c>
      <c r="DC9" s="2">
        <v>9</v>
      </c>
      <c r="DD9" s="2">
        <v>8</v>
      </c>
      <c r="DE9" s="19">
        <v>39.130434782608695</v>
      </c>
      <c r="DF9" s="19">
        <v>34.782608695652172</v>
      </c>
      <c r="DG9" s="1" t="s">
        <v>24</v>
      </c>
      <c r="DH9" s="3">
        <v>1</v>
      </c>
      <c r="DJ9" s="31" t="s">
        <v>102</v>
      </c>
      <c r="DK9" s="2">
        <v>7</v>
      </c>
      <c r="DL9" s="2">
        <v>4</v>
      </c>
      <c r="DM9" s="19">
        <v>33.333333333333329</v>
      </c>
      <c r="DN9" s="19">
        <v>23.52941176470588</v>
      </c>
      <c r="DO9" s="1" t="s">
        <v>24</v>
      </c>
      <c r="DP9" s="3">
        <v>0.72095120704686899</v>
      </c>
      <c r="DR9" s="31" t="s">
        <v>102</v>
      </c>
      <c r="DS9" s="2">
        <v>5</v>
      </c>
      <c r="DT9" s="2">
        <v>3</v>
      </c>
      <c r="DU9" s="19">
        <v>27.777777777777779</v>
      </c>
      <c r="DV9" s="19">
        <v>14.285714285714285</v>
      </c>
      <c r="DW9" s="1" t="s">
        <v>24</v>
      </c>
      <c r="DX9" s="3">
        <v>0.43243243243243201</v>
      </c>
      <c r="DZ9" s="31" t="s">
        <v>102</v>
      </c>
      <c r="EA9" s="2">
        <v>6</v>
      </c>
      <c r="EB9" s="2">
        <v>8</v>
      </c>
      <c r="EC9" s="19">
        <v>33.333333333333329</v>
      </c>
      <c r="ED9" s="19">
        <v>29.629629629629626</v>
      </c>
      <c r="EE9" s="1" t="s">
        <v>24</v>
      </c>
      <c r="EF9" s="3">
        <v>1</v>
      </c>
      <c r="EH9" s="31" t="s">
        <v>102</v>
      </c>
      <c r="EI9" s="2">
        <v>9</v>
      </c>
      <c r="EJ9" s="2">
        <v>10</v>
      </c>
      <c r="EK9" s="19">
        <v>50</v>
      </c>
      <c r="EL9" s="19">
        <v>45.454545454545453</v>
      </c>
      <c r="EM9" s="1" t="s">
        <v>24</v>
      </c>
      <c r="EN9" s="3">
        <v>1</v>
      </c>
      <c r="EP9" s="31" t="s">
        <v>102</v>
      </c>
      <c r="EQ9" s="2">
        <v>8</v>
      </c>
      <c r="ER9" s="2">
        <v>6</v>
      </c>
      <c r="ES9" s="19">
        <v>33.333333333333329</v>
      </c>
      <c r="ET9" s="19">
        <v>28.571428571428569</v>
      </c>
      <c r="EU9" s="1" t="s">
        <v>24</v>
      </c>
      <c r="EV9" s="3">
        <v>0.75882632490686897</v>
      </c>
      <c r="EX9" s="31" t="s">
        <v>102</v>
      </c>
      <c r="EY9" s="2">
        <v>5</v>
      </c>
      <c r="EZ9" s="2">
        <v>11</v>
      </c>
      <c r="FA9" s="19">
        <v>25</v>
      </c>
      <c r="FB9" s="19">
        <v>52.380952380952387</v>
      </c>
      <c r="FC9" s="1" t="s">
        <v>22</v>
      </c>
      <c r="FD9" s="3">
        <v>0.110898141419859</v>
      </c>
    </row>
    <row r="10" spans="1:160" x14ac:dyDescent="0.2">
      <c r="A10" s="31" t="s">
        <v>96</v>
      </c>
      <c r="B10" s="3" t="s">
        <v>215</v>
      </c>
      <c r="C10" s="2">
        <v>140</v>
      </c>
      <c r="D10" s="2">
        <v>143</v>
      </c>
      <c r="E10" s="4">
        <v>98.591549295774655</v>
      </c>
      <c r="F10" s="4">
        <v>94.078947368421055</v>
      </c>
      <c r="G10" s="1" t="s">
        <v>24</v>
      </c>
      <c r="H10" s="3">
        <v>6.2175975086132998E-2</v>
      </c>
      <c r="J10" s="31" t="s">
        <v>96</v>
      </c>
      <c r="K10" s="2">
        <v>164</v>
      </c>
      <c r="L10" s="2">
        <v>119</v>
      </c>
      <c r="M10" s="4">
        <v>97.61904761904762</v>
      </c>
      <c r="N10" s="4">
        <v>94.444444444444443</v>
      </c>
      <c r="O10" s="1" t="s">
        <v>26</v>
      </c>
      <c r="P10" s="3">
        <v>0.21530502025133899</v>
      </c>
      <c r="R10" s="31" t="s">
        <v>96</v>
      </c>
      <c r="S10" s="2">
        <v>79</v>
      </c>
      <c r="T10" s="2">
        <v>61</v>
      </c>
      <c r="U10" s="4">
        <v>98.75</v>
      </c>
      <c r="V10" s="4">
        <v>98.387096774193552</v>
      </c>
      <c r="W10" s="1" t="s">
        <v>26</v>
      </c>
      <c r="X10" s="3">
        <v>1</v>
      </c>
      <c r="Z10" s="31" t="s">
        <v>96</v>
      </c>
      <c r="AA10" s="2">
        <v>85</v>
      </c>
      <c r="AB10" s="2">
        <v>58</v>
      </c>
      <c r="AC10" s="4">
        <v>96.590909090909093</v>
      </c>
      <c r="AD10" s="4">
        <v>90.625</v>
      </c>
      <c r="AE10" s="1" t="s">
        <v>26</v>
      </c>
      <c r="AF10" s="3">
        <v>0.16753677893607399</v>
      </c>
      <c r="AH10" s="31" t="s">
        <v>96</v>
      </c>
      <c r="AI10" s="2">
        <v>79</v>
      </c>
      <c r="AJ10" s="2">
        <v>85</v>
      </c>
      <c r="AK10" s="4">
        <v>98.75</v>
      </c>
      <c r="AL10" s="4">
        <v>96.590909090909093</v>
      </c>
      <c r="AM10" s="1" t="s">
        <v>24</v>
      </c>
      <c r="AN10" s="3">
        <v>0.62220825131149105</v>
      </c>
      <c r="AP10" s="31" t="s">
        <v>96</v>
      </c>
      <c r="AQ10" s="2">
        <v>61</v>
      </c>
      <c r="AR10" s="2">
        <v>58</v>
      </c>
      <c r="AS10" s="4">
        <v>98.387096774193552</v>
      </c>
      <c r="AT10" s="4">
        <v>90.625</v>
      </c>
      <c r="AU10" s="1" t="s">
        <v>24</v>
      </c>
      <c r="AV10" s="3">
        <v>0.11483652489417499</v>
      </c>
      <c r="AX10" s="31" t="s">
        <v>96</v>
      </c>
      <c r="AY10" s="2">
        <v>43</v>
      </c>
      <c r="AZ10" s="1">
        <v>240</v>
      </c>
      <c r="BA10" s="19">
        <v>93.478260869565219</v>
      </c>
      <c r="BB10" s="19">
        <v>96.774193548387103</v>
      </c>
      <c r="BC10" s="1" t="s">
        <v>25</v>
      </c>
      <c r="BD10" s="3">
        <v>0.38713076137554803</v>
      </c>
      <c r="BF10" s="31" t="s">
        <v>96</v>
      </c>
      <c r="BG10" s="2">
        <v>38</v>
      </c>
      <c r="BH10" s="1">
        <v>245</v>
      </c>
      <c r="BI10" s="26">
        <v>100</v>
      </c>
      <c r="BJ10" s="26">
        <v>95.703125</v>
      </c>
      <c r="BK10" s="1" t="s">
        <v>27</v>
      </c>
      <c r="BL10" s="3">
        <v>0.36981296880701497</v>
      </c>
      <c r="BN10" s="31" t="s">
        <v>96</v>
      </c>
      <c r="BO10" s="2">
        <v>39</v>
      </c>
      <c r="BP10" s="1">
        <v>244</v>
      </c>
      <c r="BQ10" s="19">
        <v>100</v>
      </c>
      <c r="BR10" s="19">
        <v>95.686274509803923</v>
      </c>
      <c r="BS10" s="1" t="s">
        <v>32</v>
      </c>
      <c r="BT10" s="3">
        <v>0.37018905698752402</v>
      </c>
      <c r="BV10" s="31" t="s">
        <v>96</v>
      </c>
      <c r="BW10" s="2">
        <v>44</v>
      </c>
      <c r="BX10" s="1">
        <v>239</v>
      </c>
      <c r="BY10" s="19">
        <v>97.777777777777771</v>
      </c>
      <c r="BZ10" s="19">
        <v>95.98393574297188</v>
      </c>
      <c r="CA10" s="1" t="s">
        <v>29</v>
      </c>
      <c r="CB10" s="3">
        <v>1</v>
      </c>
      <c r="CD10" s="31" t="s">
        <v>96</v>
      </c>
      <c r="CE10" s="2">
        <v>36</v>
      </c>
      <c r="CF10" s="1">
        <v>247</v>
      </c>
      <c r="CG10" s="19">
        <v>90</v>
      </c>
      <c r="CH10" s="19">
        <v>97.244094488188978</v>
      </c>
      <c r="CI10" s="1" t="s">
        <v>25</v>
      </c>
      <c r="CJ10" s="58">
        <v>4.7778733955081802E-2</v>
      </c>
      <c r="CL10" s="31" t="s">
        <v>96</v>
      </c>
      <c r="CM10" s="2">
        <v>45</v>
      </c>
      <c r="CN10" s="1">
        <v>238</v>
      </c>
      <c r="CO10" s="19">
        <v>100</v>
      </c>
      <c r="CP10" s="19">
        <v>95.582329317269071</v>
      </c>
      <c r="CQ10" s="1" t="s">
        <v>28</v>
      </c>
      <c r="CR10" s="3">
        <v>0.225467577116606</v>
      </c>
      <c r="CT10" s="31" t="s">
        <v>96</v>
      </c>
      <c r="CU10" s="2">
        <v>38</v>
      </c>
      <c r="CV10" s="1">
        <v>245</v>
      </c>
      <c r="CW10" s="19">
        <v>92.682926829268297</v>
      </c>
      <c r="CX10" s="19">
        <v>96.83794466403161</v>
      </c>
      <c r="CY10" s="1" t="s">
        <v>25</v>
      </c>
      <c r="CZ10" s="3">
        <v>0.186811324176932</v>
      </c>
      <c r="DB10" s="31" t="s">
        <v>96</v>
      </c>
      <c r="DC10" s="2">
        <v>23</v>
      </c>
      <c r="DD10" s="2">
        <v>20</v>
      </c>
      <c r="DE10" s="19">
        <v>100</v>
      </c>
      <c r="DF10" s="19">
        <v>86.956521739130437</v>
      </c>
      <c r="DG10" s="1" t="s">
        <v>24</v>
      </c>
      <c r="DH10" s="3">
        <v>0.233333333333333</v>
      </c>
      <c r="DJ10" s="31" t="s">
        <v>96</v>
      </c>
      <c r="DK10" s="2">
        <v>21</v>
      </c>
      <c r="DL10" s="2">
        <v>17</v>
      </c>
      <c r="DM10" s="19">
        <v>100</v>
      </c>
      <c r="DN10" s="19">
        <v>100</v>
      </c>
      <c r="DO10" s="1" t="s">
        <v>22</v>
      </c>
      <c r="DP10" s="3">
        <v>1</v>
      </c>
      <c r="DR10" s="31" t="s">
        <v>96</v>
      </c>
      <c r="DS10" s="2">
        <v>18</v>
      </c>
      <c r="DT10" s="2">
        <v>21</v>
      </c>
      <c r="DU10" s="19">
        <v>100</v>
      </c>
      <c r="DV10" s="19">
        <v>100</v>
      </c>
      <c r="DW10" s="1" t="s">
        <v>22</v>
      </c>
      <c r="DX10" s="3">
        <v>1</v>
      </c>
      <c r="DZ10" s="31" t="s">
        <v>96</v>
      </c>
      <c r="EA10" s="2">
        <v>17</v>
      </c>
      <c r="EB10" s="2">
        <v>27</v>
      </c>
      <c r="EC10" s="19">
        <v>94.444444444444443</v>
      </c>
      <c r="ED10" s="19">
        <v>100</v>
      </c>
      <c r="EE10" s="1" t="s">
        <v>22</v>
      </c>
      <c r="EF10" s="3">
        <v>0.4</v>
      </c>
      <c r="EH10" s="31" t="s">
        <v>96</v>
      </c>
      <c r="EI10" s="2">
        <v>18</v>
      </c>
      <c r="EJ10" s="2">
        <v>18</v>
      </c>
      <c r="EK10" s="19">
        <v>100</v>
      </c>
      <c r="EL10" s="19">
        <v>81.818181818181827</v>
      </c>
      <c r="EM10" s="1" t="s">
        <v>24</v>
      </c>
      <c r="EN10" s="3">
        <v>0.113524455629719</v>
      </c>
      <c r="EP10" s="31" t="s">
        <v>96</v>
      </c>
      <c r="EQ10" s="2">
        <v>24</v>
      </c>
      <c r="ER10" s="2">
        <v>21</v>
      </c>
      <c r="ES10" s="19">
        <v>100</v>
      </c>
      <c r="ET10" s="19">
        <v>100</v>
      </c>
      <c r="EU10" s="1" t="s">
        <v>22</v>
      </c>
      <c r="EV10" s="3">
        <v>1</v>
      </c>
      <c r="EX10" s="31" t="s">
        <v>96</v>
      </c>
      <c r="EY10" s="2">
        <v>19</v>
      </c>
      <c r="EZ10" s="2">
        <v>19</v>
      </c>
      <c r="FA10" s="19">
        <v>95</v>
      </c>
      <c r="FB10" s="19">
        <v>90.476190476190482</v>
      </c>
      <c r="FC10" s="1" t="s">
        <v>24</v>
      </c>
      <c r="FD10" s="3">
        <v>1</v>
      </c>
    </row>
    <row r="11" spans="1:160" x14ac:dyDescent="0.2">
      <c r="A11" s="31" t="s">
        <v>101</v>
      </c>
      <c r="B11" s="3" t="s">
        <v>215</v>
      </c>
      <c r="C11" s="2">
        <v>71</v>
      </c>
      <c r="D11" s="2">
        <v>55</v>
      </c>
      <c r="E11" s="4">
        <v>50</v>
      </c>
      <c r="F11" s="4">
        <v>36.184210526315788</v>
      </c>
      <c r="G11" s="1" t="s">
        <v>24</v>
      </c>
      <c r="H11" s="58">
        <v>1.8610348771528899E-2</v>
      </c>
      <c r="J11" s="31" t="s">
        <v>101</v>
      </c>
      <c r="K11" s="2">
        <v>68</v>
      </c>
      <c r="L11" s="2">
        <v>58</v>
      </c>
      <c r="M11" s="4">
        <v>40.476190476190474</v>
      </c>
      <c r="N11" s="4">
        <v>46.031746031746032</v>
      </c>
      <c r="O11" s="1" t="s">
        <v>23</v>
      </c>
      <c r="P11" s="3">
        <v>0.344135789763999</v>
      </c>
      <c r="R11" s="31" t="s">
        <v>101</v>
      </c>
      <c r="S11" s="2">
        <v>39</v>
      </c>
      <c r="T11" s="2">
        <v>32</v>
      </c>
      <c r="U11" s="4">
        <v>48.75</v>
      </c>
      <c r="V11" s="4">
        <v>51.612903225806448</v>
      </c>
      <c r="W11" s="1" t="s">
        <v>23</v>
      </c>
      <c r="X11" s="3">
        <v>0.865723582533098</v>
      </c>
      <c r="Z11" s="31" t="s">
        <v>101</v>
      </c>
      <c r="AA11" s="2">
        <v>29</v>
      </c>
      <c r="AB11" s="2">
        <v>26</v>
      </c>
      <c r="AC11" s="4">
        <v>32.954545454545453</v>
      </c>
      <c r="AD11" s="4">
        <v>40.625</v>
      </c>
      <c r="AE11" s="1" t="s">
        <v>23</v>
      </c>
      <c r="AF11" s="3">
        <v>0.39338336959403902</v>
      </c>
      <c r="AH11" s="31" t="s">
        <v>101</v>
      </c>
      <c r="AI11" s="2">
        <v>39</v>
      </c>
      <c r="AJ11" s="2">
        <v>29</v>
      </c>
      <c r="AK11" s="4">
        <v>48.75</v>
      </c>
      <c r="AL11" s="4">
        <v>32.954545454545453</v>
      </c>
      <c r="AM11" s="1" t="s">
        <v>24</v>
      </c>
      <c r="AN11" s="58">
        <v>4.1889922787947502E-2</v>
      </c>
      <c r="AP11" s="31" t="s">
        <v>101</v>
      </c>
      <c r="AQ11" s="2">
        <v>32</v>
      </c>
      <c r="AR11" s="2">
        <v>26</v>
      </c>
      <c r="AS11" s="4">
        <v>51.612903225806448</v>
      </c>
      <c r="AT11" s="4">
        <v>40.625</v>
      </c>
      <c r="AU11" s="1" t="s">
        <v>24</v>
      </c>
      <c r="AV11" s="3">
        <v>0.28348433281937901</v>
      </c>
      <c r="AX11" s="31" t="s">
        <v>101</v>
      </c>
      <c r="AY11" s="2">
        <v>18</v>
      </c>
      <c r="AZ11" s="1">
        <v>108</v>
      </c>
      <c r="BA11" s="19">
        <v>39.130434782608695</v>
      </c>
      <c r="BB11" s="19">
        <v>43.548387096774192</v>
      </c>
      <c r="BC11" s="1" t="s">
        <v>25</v>
      </c>
      <c r="BD11" s="3">
        <v>0.62885012309949195</v>
      </c>
      <c r="BF11" s="31" t="s">
        <v>101</v>
      </c>
      <c r="BG11" s="2">
        <v>18</v>
      </c>
      <c r="BH11" s="1">
        <v>108</v>
      </c>
      <c r="BI11" s="26">
        <v>47.368421052631575</v>
      </c>
      <c r="BJ11" s="26">
        <v>42.1875</v>
      </c>
      <c r="BK11" s="1" t="s">
        <v>27</v>
      </c>
      <c r="BL11" s="3">
        <v>0.59992009108843103</v>
      </c>
      <c r="BN11" s="31" t="s">
        <v>101</v>
      </c>
      <c r="BO11" s="2">
        <v>17</v>
      </c>
      <c r="BP11" s="1">
        <v>109</v>
      </c>
      <c r="BQ11" s="19">
        <v>43.589743589743591</v>
      </c>
      <c r="BR11" s="19">
        <v>42.745098039215684</v>
      </c>
      <c r="BS11" s="1" t="s">
        <v>32</v>
      </c>
      <c r="BT11" s="3">
        <v>1</v>
      </c>
      <c r="BV11" s="31" t="s">
        <v>101</v>
      </c>
      <c r="BW11" s="2">
        <v>15</v>
      </c>
      <c r="BX11" s="1">
        <v>111</v>
      </c>
      <c r="BY11" s="19">
        <v>33.333333333333329</v>
      </c>
      <c r="BZ11" s="19">
        <v>44.578313253012048</v>
      </c>
      <c r="CA11" s="1" t="s">
        <v>25</v>
      </c>
      <c r="CB11" s="3">
        <v>0.19130145290102701</v>
      </c>
      <c r="CD11" s="31" t="s">
        <v>101</v>
      </c>
      <c r="CE11" s="2">
        <v>16</v>
      </c>
      <c r="CF11" s="1">
        <v>110</v>
      </c>
      <c r="CG11" s="19">
        <v>40</v>
      </c>
      <c r="CH11" s="19">
        <v>43.30708661417323</v>
      </c>
      <c r="CI11" s="1" t="s">
        <v>25</v>
      </c>
      <c r="CJ11" s="3">
        <v>0.73388351321491596</v>
      </c>
      <c r="CL11" s="31" t="s">
        <v>101</v>
      </c>
      <c r="CM11" s="2">
        <v>25</v>
      </c>
      <c r="CN11" s="1">
        <v>101</v>
      </c>
      <c r="CO11" s="19">
        <v>55.555555555555557</v>
      </c>
      <c r="CP11" s="19">
        <v>40.562248995983936</v>
      </c>
      <c r="CQ11" s="1" t="s">
        <v>28</v>
      </c>
      <c r="CR11" s="3">
        <v>7.2195453310267499E-2</v>
      </c>
      <c r="CT11" s="31" t="s">
        <v>101</v>
      </c>
      <c r="CU11" s="2">
        <v>17</v>
      </c>
      <c r="CV11" s="1">
        <v>109</v>
      </c>
      <c r="CW11" s="19">
        <v>41.463414634146339</v>
      </c>
      <c r="CX11" s="19">
        <v>43.083003952569172</v>
      </c>
      <c r="CY11" s="1" t="s">
        <v>25</v>
      </c>
      <c r="CZ11" s="3">
        <v>0.86687463018300304</v>
      </c>
      <c r="DB11" s="31" t="s">
        <v>101</v>
      </c>
      <c r="DC11" s="2">
        <v>9</v>
      </c>
      <c r="DD11" s="2">
        <v>9</v>
      </c>
      <c r="DE11" s="19">
        <v>39.130434782608695</v>
      </c>
      <c r="DF11" s="19">
        <v>39.130434782608695</v>
      </c>
      <c r="DG11" s="1" t="s">
        <v>22</v>
      </c>
      <c r="DH11" s="3">
        <v>1</v>
      </c>
      <c r="DJ11" s="31" t="s">
        <v>101</v>
      </c>
      <c r="DK11" s="2">
        <v>13</v>
      </c>
      <c r="DL11" s="2">
        <v>5</v>
      </c>
      <c r="DM11" s="19">
        <v>61.904761904761905</v>
      </c>
      <c r="DN11" s="19">
        <v>29.411764705882355</v>
      </c>
      <c r="DO11" s="1" t="s">
        <v>24</v>
      </c>
      <c r="DP11" s="3">
        <v>5.84961303924404E-2</v>
      </c>
      <c r="DR11" s="31" t="s">
        <v>101</v>
      </c>
      <c r="DS11" s="2">
        <v>11</v>
      </c>
      <c r="DT11" s="2">
        <v>6</v>
      </c>
      <c r="DU11" s="19">
        <v>61.111111111111114</v>
      </c>
      <c r="DV11" s="19">
        <v>28.571428571428569</v>
      </c>
      <c r="DW11" s="1" t="s">
        <v>24</v>
      </c>
      <c r="DX11" s="3">
        <v>5.6573021248747898E-2</v>
      </c>
      <c r="DZ11" s="31" t="s">
        <v>101</v>
      </c>
      <c r="EA11" s="2">
        <v>6</v>
      </c>
      <c r="EB11" s="2">
        <v>9</v>
      </c>
      <c r="EC11" s="19">
        <v>33.333333333333329</v>
      </c>
      <c r="ED11" s="19">
        <v>33.333333333333329</v>
      </c>
      <c r="EE11" s="1" t="s">
        <v>22</v>
      </c>
      <c r="EF11" s="3">
        <v>1</v>
      </c>
      <c r="EH11" s="31" t="s">
        <v>101</v>
      </c>
      <c r="EI11" s="2">
        <v>10</v>
      </c>
      <c r="EJ11" s="2">
        <v>6</v>
      </c>
      <c r="EK11" s="19">
        <v>55.555555555555557</v>
      </c>
      <c r="EL11" s="19">
        <v>27.27272727272727</v>
      </c>
      <c r="EM11" s="1" t="s">
        <v>24</v>
      </c>
      <c r="EN11" s="3">
        <v>0.106430568499534</v>
      </c>
      <c r="EP11" s="31" t="s">
        <v>101</v>
      </c>
      <c r="EQ11" s="2">
        <v>13</v>
      </c>
      <c r="ER11" s="2">
        <v>12</v>
      </c>
      <c r="ES11" s="19">
        <v>54.166666666666664</v>
      </c>
      <c r="ET11" s="19">
        <v>57.142857142857139</v>
      </c>
      <c r="EU11" s="1" t="s">
        <v>22</v>
      </c>
      <c r="EV11" s="3">
        <v>1</v>
      </c>
      <c r="EX11" s="31" t="s">
        <v>101</v>
      </c>
      <c r="EY11" s="2">
        <v>9</v>
      </c>
      <c r="EZ11" s="2">
        <v>8</v>
      </c>
      <c r="FA11" s="19">
        <v>45</v>
      </c>
      <c r="FB11" s="19">
        <v>38.095238095238095</v>
      </c>
      <c r="FC11" s="1" t="s">
        <v>24</v>
      </c>
      <c r="FD11" s="3">
        <v>0.75573777744211001</v>
      </c>
    </row>
    <row r="12" spans="1:160" x14ac:dyDescent="0.2">
      <c r="A12" s="31" t="s">
        <v>113</v>
      </c>
      <c r="B12" s="3" t="s">
        <v>215</v>
      </c>
      <c r="C12" s="2">
        <v>1</v>
      </c>
      <c r="D12" s="2">
        <v>2</v>
      </c>
      <c r="E12" s="4">
        <v>0.70422535211267612</v>
      </c>
      <c r="F12" s="4">
        <v>1.3157894736842104</v>
      </c>
      <c r="G12" s="1" t="s">
        <v>22</v>
      </c>
      <c r="H12" s="3">
        <v>1</v>
      </c>
      <c r="J12" s="31" t="s">
        <v>113</v>
      </c>
      <c r="K12" s="2">
        <v>1</v>
      </c>
      <c r="L12" s="2">
        <v>2</v>
      </c>
      <c r="M12" s="4">
        <v>0.59523809523809523</v>
      </c>
      <c r="N12" s="4">
        <v>1.5873015873015872</v>
      </c>
      <c r="O12" s="1" t="s">
        <v>23</v>
      </c>
      <c r="P12" s="3">
        <v>0.57838141100565699</v>
      </c>
      <c r="R12" s="31" t="s">
        <v>113</v>
      </c>
      <c r="S12" s="2">
        <v>0</v>
      </c>
      <c r="T12" s="2">
        <v>1</v>
      </c>
      <c r="U12" s="4">
        <v>0</v>
      </c>
      <c r="V12" s="4">
        <v>1.6129032258064515</v>
      </c>
      <c r="W12" s="1" t="s">
        <v>23</v>
      </c>
      <c r="X12" s="3">
        <v>0.43661971830985902</v>
      </c>
      <c r="Z12" s="31" t="s">
        <v>113</v>
      </c>
      <c r="AA12" s="2">
        <v>1</v>
      </c>
      <c r="AB12" s="2">
        <v>1</v>
      </c>
      <c r="AC12" s="4">
        <v>1.1363636363636365</v>
      </c>
      <c r="AD12" s="4">
        <v>1.5625</v>
      </c>
      <c r="AE12" s="1" t="s">
        <v>23</v>
      </c>
      <c r="AF12" s="3">
        <v>1</v>
      </c>
      <c r="AH12" s="31" t="s">
        <v>113</v>
      </c>
      <c r="AI12" s="2">
        <v>0</v>
      </c>
      <c r="AJ12" s="2">
        <v>1</v>
      </c>
      <c r="AK12" s="4">
        <v>0</v>
      </c>
      <c r="AL12" s="4">
        <v>1.1363636363636365</v>
      </c>
      <c r="AM12" s="1" t="s">
        <v>22</v>
      </c>
      <c r="AN12" s="3">
        <v>1</v>
      </c>
      <c r="AP12" s="31" t="s">
        <v>113</v>
      </c>
      <c r="AQ12" s="2">
        <v>1</v>
      </c>
      <c r="AR12" s="2">
        <v>1</v>
      </c>
      <c r="AS12" s="4">
        <v>1.6129032258064515</v>
      </c>
      <c r="AT12" s="4">
        <v>1.5625</v>
      </c>
      <c r="AU12" s="1" t="s">
        <v>24</v>
      </c>
      <c r="AV12" s="3">
        <v>1</v>
      </c>
      <c r="AX12" s="31" t="s">
        <v>113</v>
      </c>
      <c r="AY12" s="2">
        <v>0</v>
      </c>
      <c r="AZ12" s="1">
        <v>3</v>
      </c>
      <c r="BA12" s="19">
        <v>0</v>
      </c>
      <c r="BB12" s="19">
        <v>1.2096774193548387</v>
      </c>
      <c r="BC12" s="1" t="s">
        <v>25</v>
      </c>
      <c r="BD12" s="3">
        <v>1</v>
      </c>
      <c r="BF12" s="31" t="s">
        <v>113</v>
      </c>
      <c r="BG12" s="2">
        <v>1</v>
      </c>
      <c r="BH12" s="1">
        <v>2</v>
      </c>
      <c r="BI12" s="26">
        <v>2.6315789473684208</v>
      </c>
      <c r="BJ12" s="26">
        <v>0.78125</v>
      </c>
      <c r="BK12" s="1" t="s">
        <v>27</v>
      </c>
      <c r="BL12" s="3">
        <v>0.34080172814368598</v>
      </c>
      <c r="BN12" s="31" t="s">
        <v>113</v>
      </c>
      <c r="BO12" s="2">
        <v>0</v>
      </c>
      <c r="BP12" s="1">
        <v>3</v>
      </c>
      <c r="BQ12" s="19">
        <v>0</v>
      </c>
      <c r="BR12" s="19">
        <v>1.1764705882352942</v>
      </c>
      <c r="BS12" s="1" t="s">
        <v>25</v>
      </c>
      <c r="BT12" s="3">
        <v>1</v>
      </c>
      <c r="BV12" s="31" t="s">
        <v>113</v>
      </c>
      <c r="BW12" s="2">
        <v>0</v>
      </c>
      <c r="BX12" s="1">
        <v>3</v>
      </c>
      <c r="BY12" s="19">
        <v>0</v>
      </c>
      <c r="BZ12" s="19">
        <v>1.2048192771084338</v>
      </c>
      <c r="CA12" s="1" t="s">
        <v>25</v>
      </c>
      <c r="CB12" s="3">
        <v>1</v>
      </c>
      <c r="CD12" s="31" t="s">
        <v>113</v>
      </c>
      <c r="CE12" s="2">
        <v>0</v>
      </c>
      <c r="CF12" s="1">
        <v>3</v>
      </c>
      <c r="CG12" s="19">
        <v>0</v>
      </c>
      <c r="CH12" s="19">
        <v>1.1811023622047243</v>
      </c>
      <c r="CI12" s="1" t="s">
        <v>25</v>
      </c>
      <c r="CJ12" s="3">
        <v>1</v>
      </c>
      <c r="CL12" s="31" t="s">
        <v>113</v>
      </c>
      <c r="CM12" s="2">
        <v>0</v>
      </c>
      <c r="CN12" s="1">
        <v>3</v>
      </c>
      <c r="CO12" s="19">
        <v>0</v>
      </c>
      <c r="CP12" s="19">
        <v>1.2048192771084338</v>
      </c>
      <c r="CQ12" s="1" t="s">
        <v>25</v>
      </c>
      <c r="CR12" s="3">
        <v>1</v>
      </c>
      <c r="CT12" s="31" t="s">
        <v>113</v>
      </c>
      <c r="CU12" s="2">
        <v>2</v>
      </c>
      <c r="CV12" s="1">
        <v>1</v>
      </c>
      <c r="CW12" s="19">
        <v>4.8780487804878048</v>
      </c>
      <c r="CX12" s="19">
        <v>0.39525691699604742</v>
      </c>
      <c r="CY12" s="1" t="s">
        <v>31</v>
      </c>
      <c r="CZ12" s="3">
        <v>5.2029414318441401E-2</v>
      </c>
      <c r="DB12" s="31" t="s">
        <v>113</v>
      </c>
      <c r="DC12" s="2">
        <v>0</v>
      </c>
      <c r="DD12" s="2">
        <v>0</v>
      </c>
      <c r="DE12" s="19">
        <v>0</v>
      </c>
      <c r="DF12" s="19">
        <v>0</v>
      </c>
      <c r="DG12" s="1" t="s">
        <v>22</v>
      </c>
      <c r="DH12" s="3">
        <v>1</v>
      </c>
      <c r="DJ12" s="31" t="s">
        <v>113</v>
      </c>
      <c r="DK12" s="2">
        <v>0</v>
      </c>
      <c r="DL12" s="2">
        <v>1</v>
      </c>
      <c r="DM12" s="19">
        <v>0</v>
      </c>
      <c r="DN12" s="19">
        <v>5.8823529411764701</v>
      </c>
      <c r="DO12" s="1" t="s">
        <v>22</v>
      </c>
      <c r="DP12" s="3">
        <v>0.44736842105263103</v>
      </c>
      <c r="DR12" s="31" t="s">
        <v>113</v>
      </c>
      <c r="DS12" s="2">
        <v>0</v>
      </c>
      <c r="DT12" s="2">
        <v>0</v>
      </c>
      <c r="DU12" s="19">
        <v>0</v>
      </c>
      <c r="DV12" s="19">
        <v>0</v>
      </c>
      <c r="DW12" s="1" t="s">
        <v>22</v>
      </c>
      <c r="DX12" s="3">
        <v>1</v>
      </c>
      <c r="DZ12" s="31" t="s">
        <v>113</v>
      </c>
      <c r="EA12" s="2">
        <v>0</v>
      </c>
      <c r="EB12" s="2">
        <v>0</v>
      </c>
      <c r="EC12" s="19">
        <v>0</v>
      </c>
      <c r="ED12" s="19">
        <v>0</v>
      </c>
      <c r="EE12" s="1" t="s">
        <v>22</v>
      </c>
      <c r="EF12" s="3">
        <v>1</v>
      </c>
      <c r="EH12" s="31" t="s">
        <v>113</v>
      </c>
      <c r="EI12" s="2">
        <v>0</v>
      </c>
      <c r="EJ12" s="2">
        <v>0</v>
      </c>
      <c r="EK12" s="19">
        <v>0</v>
      </c>
      <c r="EL12" s="19">
        <v>0</v>
      </c>
      <c r="EM12" s="1" t="s">
        <v>22</v>
      </c>
      <c r="EN12" s="3">
        <v>1</v>
      </c>
      <c r="EP12" s="31" t="s">
        <v>113</v>
      </c>
      <c r="EQ12" s="2">
        <v>0</v>
      </c>
      <c r="ER12" s="2">
        <v>0</v>
      </c>
      <c r="ES12" s="19">
        <v>0</v>
      </c>
      <c r="ET12" s="19">
        <v>0</v>
      </c>
      <c r="EU12" s="1" t="s">
        <v>22</v>
      </c>
      <c r="EV12" s="3">
        <v>1</v>
      </c>
      <c r="EX12" s="31" t="s">
        <v>113</v>
      </c>
      <c r="EY12" s="2">
        <v>1</v>
      </c>
      <c r="EZ12" s="2">
        <v>1</v>
      </c>
      <c r="FA12" s="19">
        <v>5</v>
      </c>
      <c r="FB12" s="19">
        <v>4.7619047619047619</v>
      </c>
      <c r="FC12" s="1" t="s">
        <v>24</v>
      </c>
      <c r="FD12" s="3">
        <v>1</v>
      </c>
    </row>
    <row r="13" spans="1:160" x14ac:dyDescent="0.2">
      <c r="A13" s="22" t="s">
        <v>97</v>
      </c>
      <c r="B13" s="3" t="s">
        <v>215</v>
      </c>
      <c r="C13" s="2">
        <v>122</v>
      </c>
      <c r="D13" s="2">
        <v>123</v>
      </c>
      <c r="E13" s="4">
        <v>85.91549295774648</v>
      </c>
      <c r="F13" s="4">
        <v>80.921052631578945</v>
      </c>
      <c r="G13" s="1" t="s">
        <v>24</v>
      </c>
      <c r="H13" s="3">
        <v>0.27566160487817098</v>
      </c>
      <c r="J13" s="22" t="s">
        <v>97</v>
      </c>
      <c r="K13" s="2">
        <v>143</v>
      </c>
      <c r="L13" s="2">
        <v>102</v>
      </c>
      <c r="M13" s="4">
        <v>85.11904761904762</v>
      </c>
      <c r="N13" s="4">
        <v>80.952380952380949</v>
      </c>
      <c r="O13" s="1" t="s">
        <v>26</v>
      </c>
      <c r="P13" s="3">
        <v>0.34802943290088401</v>
      </c>
      <c r="R13" s="22" t="s">
        <v>97</v>
      </c>
      <c r="S13" s="2">
        <v>71</v>
      </c>
      <c r="T13" s="2">
        <v>51</v>
      </c>
      <c r="U13" s="4">
        <v>88.75</v>
      </c>
      <c r="V13" s="4">
        <v>82.258064516129039</v>
      </c>
      <c r="W13" s="1" t="s">
        <v>26</v>
      </c>
      <c r="X13" s="3">
        <v>0.33303439535315899</v>
      </c>
      <c r="Z13" s="22" t="s">
        <v>97</v>
      </c>
      <c r="AA13" s="2">
        <v>72</v>
      </c>
      <c r="AB13" s="2">
        <v>51</v>
      </c>
      <c r="AC13" s="4">
        <v>81.818181818181827</v>
      </c>
      <c r="AD13" s="4">
        <v>79.6875</v>
      </c>
      <c r="AE13" s="1" t="s">
        <v>26</v>
      </c>
      <c r="AF13" s="3">
        <v>0.83508052291110602</v>
      </c>
      <c r="AH13" s="22" t="s">
        <v>97</v>
      </c>
      <c r="AI13" s="2">
        <v>71</v>
      </c>
      <c r="AJ13" s="2">
        <v>72</v>
      </c>
      <c r="AK13" s="4">
        <v>88.75</v>
      </c>
      <c r="AL13" s="4">
        <v>81.818181818181827</v>
      </c>
      <c r="AM13" s="1" t="s">
        <v>24</v>
      </c>
      <c r="AN13" s="3">
        <v>0.27823171700085803</v>
      </c>
      <c r="AP13" s="22" t="s">
        <v>97</v>
      </c>
      <c r="AQ13" s="2">
        <v>51</v>
      </c>
      <c r="AR13" s="2">
        <v>51</v>
      </c>
      <c r="AS13" s="4">
        <v>82.258064516129039</v>
      </c>
      <c r="AT13" s="4">
        <v>79.6875</v>
      </c>
      <c r="AU13" s="1" t="s">
        <v>24</v>
      </c>
      <c r="AV13" s="3">
        <v>0.82159766024122605</v>
      </c>
      <c r="AX13" s="22" t="s">
        <v>97</v>
      </c>
      <c r="AY13" s="2">
        <v>35</v>
      </c>
      <c r="AZ13" s="1">
        <v>210</v>
      </c>
      <c r="BA13" s="19">
        <v>76.08695652173914</v>
      </c>
      <c r="BB13" s="19">
        <v>84.677419354838719</v>
      </c>
      <c r="BC13" s="1" t="s">
        <v>25</v>
      </c>
      <c r="BD13" s="3">
        <v>0.193873988472717</v>
      </c>
      <c r="BF13" s="22" t="s">
        <v>97</v>
      </c>
      <c r="BG13" s="2">
        <v>36</v>
      </c>
      <c r="BH13" s="1">
        <v>209</v>
      </c>
      <c r="BI13" s="26">
        <v>94.73684210526315</v>
      </c>
      <c r="BJ13" s="26">
        <v>81.640625</v>
      </c>
      <c r="BK13" s="1" t="s">
        <v>27</v>
      </c>
      <c r="BL13" s="3">
        <v>5.8801561631583898E-2</v>
      </c>
      <c r="BN13" s="22" t="s">
        <v>97</v>
      </c>
      <c r="BO13" s="2">
        <v>35</v>
      </c>
      <c r="BP13" s="1">
        <v>210</v>
      </c>
      <c r="BQ13" s="19">
        <v>89.743589743589752</v>
      </c>
      <c r="BR13" s="19">
        <v>82.35294117647058</v>
      </c>
      <c r="BS13" s="1" t="s">
        <v>32</v>
      </c>
      <c r="BT13" s="3">
        <v>0.35577376758034002</v>
      </c>
      <c r="BV13" s="22" t="s">
        <v>97</v>
      </c>
      <c r="BW13" s="2">
        <v>37</v>
      </c>
      <c r="BX13" s="1">
        <v>208</v>
      </c>
      <c r="BY13" s="19">
        <v>82.222222222222214</v>
      </c>
      <c r="BZ13" s="19">
        <v>83.53413654618474</v>
      </c>
      <c r="CA13" s="1" t="s">
        <v>25</v>
      </c>
      <c r="CB13" s="3">
        <v>0.82891208504563296</v>
      </c>
      <c r="CD13" s="22" t="s">
        <v>97</v>
      </c>
      <c r="CE13" s="2">
        <v>35</v>
      </c>
      <c r="CF13" s="1">
        <v>210</v>
      </c>
      <c r="CG13" s="19">
        <v>87.5</v>
      </c>
      <c r="CH13" s="19">
        <v>82.677165354330711</v>
      </c>
      <c r="CI13" s="1" t="s">
        <v>33</v>
      </c>
      <c r="CJ13" s="3">
        <v>0.64755287679005502</v>
      </c>
      <c r="CL13" s="22" t="s">
        <v>97</v>
      </c>
      <c r="CM13" s="2">
        <v>35</v>
      </c>
      <c r="CN13" s="1">
        <v>210</v>
      </c>
      <c r="CO13" s="19">
        <v>77.777777777777786</v>
      </c>
      <c r="CP13" s="19">
        <v>84.337349397590373</v>
      </c>
      <c r="CQ13" s="1" t="s">
        <v>25</v>
      </c>
      <c r="CR13" s="3">
        <v>0.28083196803845001</v>
      </c>
      <c r="CT13" s="22" t="s">
        <v>97</v>
      </c>
      <c r="CU13" s="2">
        <v>32</v>
      </c>
      <c r="CV13" s="1">
        <v>213</v>
      </c>
      <c r="CW13" s="19">
        <v>78.048780487804876</v>
      </c>
      <c r="CX13" s="19">
        <v>84.189723320158109</v>
      </c>
      <c r="CY13" s="1" t="s">
        <v>25</v>
      </c>
      <c r="CZ13" s="3">
        <v>0.365539911954463</v>
      </c>
      <c r="DB13" s="22" t="s">
        <v>97</v>
      </c>
      <c r="DC13" s="2">
        <v>19</v>
      </c>
      <c r="DD13" s="2">
        <v>16</v>
      </c>
      <c r="DE13" s="19">
        <v>82.608695652173907</v>
      </c>
      <c r="DF13" s="19">
        <v>69.565217391304344</v>
      </c>
      <c r="DG13" s="1" t="s">
        <v>24</v>
      </c>
      <c r="DH13" s="3">
        <v>0.49076968674246002</v>
      </c>
      <c r="DJ13" s="22" t="s">
        <v>97</v>
      </c>
      <c r="DK13" s="2">
        <v>19</v>
      </c>
      <c r="DL13" s="2">
        <v>17</v>
      </c>
      <c r="DM13" s="19">
        <v>90.476190476190482</v>
      </c>
      <c r="DN13" s="19">
        <v>100</v>
      </c>
      <c r="DO13" s="1" t="s">
        <v>22</v>
      </c>
      <c r="DP13" s="3">
        <v>0.49217638691322901</v>
      </c>
      <c r="DR13" s="22" t="s">
        <v>97</v>
      </c>
      <c r="DS13" s="2">
        <v>16</v>
      </c>
      <c r="DT13" s="2">
        <v>19</v>
      </c>
      <c r="DU13" s="19">
        <v>88.888888888888886</v>
      </c>
      <c r="DV13" s="19">
        <v>90.476190476190482</v>
      </c>
      <c r="DW13" s="1" t="s">
        <v>22</v>
      </c>
      <c r="DX13" s="3">
        <v>1</v>
      </c>
      <c r="DZ13" s="22" t="s">
        <v>97</v>
      </c>
      <c r="EA13" s="2">
        <v>17</v>
      </c>
      <c r="EB13" s="2">
        <v>20</v>
      </c>
      <c r="EC13" s="19">
        <v>94.444444444444443</v>
      </c>
      <c r="ED13" s="19">
        <v>74.074074074074076</v>
      </c>
      <c r="EE13" s="1" t="s">
        <v>24</v>
      </c>
      <c r="EF13" s="3">
        <v>0.11887360333489801</v>
      </c>
      <c r="EH13" s="22" t="s">
        <v>97</v>
      </c>
      <c r="EI13" s="2">
        <v>13</v>
      </c>
      <c r="EJ13" s="2">
        <v>22</v>
      </c>
      <c r="EK13" s="19">
        <v>72.222222222222214</v>
      </c>
      <c r="EL13" s="19">
        <v>100</v>
      </c>
      <c r="EM13" s="1" t="s">
        <v>22</v>
      </c>
      <c r="EN13" s="58">
        <v>1.30211182842762E-2</v>
      </c>
      <c r="EP13" s="22" t="s">
        <v>97</v>
      </c>
      <c r="EQ13" s="2">
        <v>20</v>
      </c>
      <c r="ER13" s="2">
        <v>15</v>
      </c>
      <c r="ES13" s="19">
        <v>83.333333333333343</v>
      </c>
      <c r="ET13" s="19">
        <v>71.428571428571431</v>
      </c>
      <c r="EU13" s="1" t="s">
        <v>24</v>
      </c>
      <c r="EV13" s="3">
        <v>0.47637213547593599</v>
      </c>
      <c r="EX13" s="22" t="s">
        <v>97</v>
      </c>
      <c r="EY13" s="2">
        <v>18</v>
      </c>
      <c r="EZ13" s="2">
        <v>14</v>
      </c>
      <c r="FA13" s="19">
        <v>90</v>
      </c>
      <c r="FB13" s="19">
        <v>66.666666666666657</v>
      </c>
      <c r="FC13" s="1" t="s">
        <v>24</v>
      </c>
      <c r="FD13" s="3">
        <v>0.13001369098930099</v>
      </c>
    </row>
    <row r="14" spans="1:160" x14ac:dyDescent="0.2">
      <c r="A14" s="3" t="s">
        <v>121</v>
      </c>
      <c r="B14" s="3" t="s">
        <v>215</v>
      </c>
      <c r="C14" s="2">
        <v>1</v>
      </c>
      <c r="D14" s="2">
        <v>0</v>
      </c>
      <c r="E14" s="4">
        <v>0.70422535211267612</v>
      </c>
      <c r="F14" s="4">
        <v>0</v>
      </c>
      <c r="G14" s="1" t="s">
        <v>24</v>
      </c>
      <c r="H14" s="3">
        <v>0.48299319727891099</v>
      </c>
      <c r="J14" s="3" t="s">
        <v>121</v>
      </c>
      <c r="K14" s="2">
        <v>1</v>
      </c>
      <c r="L14" s="2">
        <v>0</v>
      </c>
      <c r="M14" s="4">
        <v>0.59523809523809523</v>
      </c>
      <c r="N14" s="4">
        <v>0</v>
      </c>
      <c r="O14" s="1" t="s">
        <v>26</v>
      </c>
      <c r="P14" s="3">
        <v>1</v>
      </c>
      <c r="R14" s="3" t="s">
        <v>121</v>
      </c>
      <c r="S14" s="2">
        <v>1</v>
      </c>
      <c r="T14" s="2">
        <v>0</v>
      </c>
      <c r="U14" s="4">
        <v>1.25</v>
      </c>
      <c r="V14" s="4">
        <v>0</v>
      </c>
      <c r="W14" s="1" t="s">
        <v>26</v>
      </c>
      <c r="X14" s="3">
        <v>1</v>
      </c>
      <c r="Z14" s="3" t="s">
        <v>121</v>
      </c>
      <c r="AA14" s="2">
        <v>0</v>
      </c>
      <c r="AB14" s="2">
        <v>0</v>
      </c>
      <c r="AC14" s="4">
        <v>0</v>
      </c>
      <c r="AD14" s="4">
        <v>0</v>
      </c>
      <c r="AE14" s="1" t="s">
        <v>23</v>
      </c>
      <c r="AF14" s="3">
        <v>1</v>
      </c>
      <c r="AH14" s="3" t="s">
        <v>121</v>
      </c>
      <c r="AI14" s="2">
        <v>1</v>
      </c>
      <c r="AJ14" s="2">
        <v>0</v>
      </c>
      <c r="AK14" s="4">
        <v>1.25</v>
      </c>
      <c r="AL14" s="4">
        <v>0</v>
      </c>
      <c r="AM14" s="1" t="s">
        <v>24</v>
      </c>
      <c r="AN14" s="3">
        <v>0.476190476190476</v>
      </c>
      <c r="AP14" s="3" t="s">
        <v>121</v>
      </c>
      <c r="AQ14" s="2">
        <v>0</v>
      </c>
      <c r="AR14" s="2">
        <v>0</v>
      </c>
      <c r="AS14" s="4">
        <v>0</v>
      </c>
      <c r="AT14" s="4">
        <v>0</v>
      </c>
      <c r="AU14" s="1" t="s">
        <v>22</v>
      </c>
      <c r="AV14" s="3">
        <v>1</v>
      </c>
      <c r="AX14" s="3" t="s">
        <v>121</v>
      </c>
      <c r="AY14" s="2">
        <v>0</v>
      </c>
      <c r="AZ14" s="1">
        <v>1</v>
      </c>
      <c r="BA14" s="19">
        <v>0</v>
      </c>
      <c r="BB14" s="19">
        <v>0.40322580645161288</v>
      </c>
      <c r="BC14" s="1" t="s">
        <v>25</v>
      </c>
      <c r="BD14" s="3">
        <v>1</v>
      </c>
      <c r="BF14" s="3" t="s">
        <v>121</v>
      </c>
      <c r="BG14" s="2">
        <v>0</v>
      </c>
      <c r="BH14" s="1">
        <v>1</v>
      </c>
      <c r="BI14" s="26">
        <v>0</v>
      </c>
      <c r="BJ14" s="26">
        <v>0.390625</v>
      </c>
      <c r="BK14" s="1" t="s">
        <v>25</v>
      </c>
      <c r="BL14" s="3">
        <v>1</v>
      </c>
      <c r="BN14" s="3" t="s">
        <v>121</v>
      </c>
      <c r="BO14" s="2">
        <v>0</v>
      </c>
      <c r="BP14" s="1">
        <v>1</v>
      </c>
      <c r="BQ14" s="19">
        <v>0</v>
      </c>
      <c r="BR14" s="19">
        <v>0.39215686274509803</v>
      </c>
      <c r="BS14" s="1" t="s">
        <v>25</v>
      </c>
      <c r="BT14" s="3">
        <v>1</v>
      </c>
      <c r="BV14" s="3" t="s">
        <v>121</v>
      </c>
      <c r="BW14" s="2">
        <v>1</v>
      </c>
      <c r="BX14" s="1">
        <v>0</v>
      </c>
      <c r="BY14" s="19">
        <v>2.2222222222222223</v>
      </c>
      <c r="BZ14" s="19">
        <v>0</v>
      </c>
      <c r="CA14" s="1" t="s">
        <v>29</v>
      </c>
      <c r="CB14" s="3">
        <v>0.15306122448979601</v>
      </c>
      <c r="CD14" s="3" t="s">
        <v>121</v>
      </c>
      <c r="CE14" s="2">
        <v>0</v>
      </c>
      <c r="CF14" s="1">
        <v>1</v>
      </c>
      <c r="CG14" s="19">
        <v>0</v>
      </c>
      <c r="CH14" s="19">
        <v>0.39370078740157477</v>
      </c>
      <c r="CI14" s="1" t="s">
        <v>25</v>
      </c>
      <c r="CJ14" s="3">
        <v>1</v>
      </c>
      <c r="CL14" s="3" t="s">
        <v>121</v>
      </c>
      <c r="CM14" s="2">
        <v>0</v>
      </c>
      <c r="CN14" s="1">
        <v>1</v>
      </c>
      <c r="CO14" s="19">
        <v>0</v>
      </c>
      <c r="CP14" s="19">
        <v>0.40160642570281119</v>
      </c>
      <c r="CQ14" s="1" t="s">
        <v>25</v>
      </c>
      <c r="CR14" s="3">
        <v>1</v>
      </c>
      <c r="CT14" s="3" t="s">
        <v>121</v>
      </c>
      <c r="CU14" s="2">
        <v>0</v>
      </c>
      <c r="CV14" s="1">
        <v>1</v>
      </c>
      <c r="CW14" s="19">
        <v>0</v>
      </c>
      <c r="CX14" s="19">
        <v>0.39525691699604742</v>
      </c>
      <c r="CY14" s="1" t="s">
        <v>25</v>
      </c>
      <c r="CZ14" s="3">
        <v>1</v>
      </c>
      <c r="DB14" s="3" t="s">
        <v>121</v>
      </c>
      <c r="DC14" s="2">
        <v>0</v>
      </c>
      <c r="DD14" s="2">
        <v>0</v>
      </c>
      <c r="DE14" s="19">
        <v>0</v>
      </c>
      <c r="DF14" s="19">
        <v>0</v>
      </c>
      <c r="DG14" s="1" t="s">
        <v>22</v>
      </c>
      <c r="DH14" s="3">
        <v>1</v>
      </c>
      <c r="DJ14" s="3" t="s">
        <v>121</v>
      </c>
      <c r="DK14" s="2">
        <v>0</v>
      </c>
      <c r="DL14" s="2">
        <v>0</v>
      </c>
      <c r="DM14" s="19">
        <v>0</v>
      </c>
      <c r="DN14" s="19">
        <v>0</v>
      </c>
      <c r="DO14" s="1" t="s">
        <v>22</v>
      </c>
      <c r="DP14" s="3">
        <v>1</v>
      </c>
      <c r="DR14" s="3" t="s">
        <v>121</v>
      </c>
      <c r="DS14" s="2">
        <v>0</v>
      </c>
      <c r="DT14" s="2">
        <v>0</v>
      </c>
      <c r="DU14" s="19">
        <v>0</v>
      </c>
      <c r="DV14" s="19">
        <v>0</v>
      </c>
      <c r="DW14" s="1" t="s">
        <v>22</v>
      </c>
      <c r="DX14" s="3">
        <v>1</v>
      </c>
      <c r="DZ14" s="3" t="s">
        <v>121</v>
      </c>
      <c r="EA14" s="2">
        <v>1</v>
      </c>
      <c r="EB14" s="2">
        <v>0</v>
      </c>
      <c r="EC14" s="19">
        <v>5.5555555555555554</v>
      </c>
      <c r="ED14" s="19">
        <v>0</v>
      </c>
      <c r="EE14" s="1" t="s">
        <v>24</v>
      </c>
      <c r="EF14" s="3">
        <v>0.4</v>
      </c>
      <c r="EH14" s="3" t="s">
        <v>121</v>
      </c>
      <c r="EI14" s="2">
        <v>0</v>
      </c>
      <c r="EJ14" s="2">
        <v>0</v>
      </c>
      <c r="EK14" s="19">
        <v>0</v>
      </c>
      <c r="EL14" s="19">
        <v>0</v>
      </c>
      <c r="EM14" s="1" t="s">
        <v>22</v>
      </c>
      <c r="EN14" s="3">
        <v>1</v>
      </c>
      <c r="EP14" s="3" t="s">
        <v>121</v>
      </c>
      <c r="EQ14" s="2">
        <v>0</v>
      </c>
      <c r="ER14" s="2">
        <v>0</v>
      </c>
      <c r="ES14" s="19">
        <v>0</v>
      </c>
      <c r="ET14" s="19">
        <v>0</v>
      </c>
      <c r="EU14" s="1" t="s">
        <v>22</v>
      </c>
      <c r="EV14" s="3">
        <v>1</v>
      </c>
      <c r="EX14" s="3" t="s">
        <v>121</v>
      </c>
      <c r="EY14" s="2">
        <v>0</v>
      </c>
      <c r="EZ14" s="2">
        <v>0</v>
      </c>
      <c r="FA14" s="19">
        <v>0</v>
      </c>
      <c r="FB14" s="19">
        <v>0</v>
      </c>
      <c r="FC14" s="1" t="s">
        <v>22</v>
      </c>
      <c r="FD14" s="3">
        <v>1</v>
      </c>
    </row>
    <row r="15" spans="1:160" x14ac:dyDescent="0.2">
      <c r="A15" s="22" t="s">
        <v>124</v>
      </c>
      <c r="B15" s="3" t="s">
        <v>215</v>
      </c>
      <c r="C15" s="2">
        <v>0</v>
      </c>
      <c r="D15" s="2">
        <v>1</v>
      </c>
      <c r="E15" s="4">
        <v>0</v>
      </c>
      <c r="F15" s="4">
        <v>0.6578947368421052</v>
      </c>
      <c r="G15" s="1" t="s">
        <v>22</v>
      </c>
      <c r="H15" s="3">
        <v>1</v>
      </c>
      <c r="J15" s="22" t="s">
        <v>124</v>
      </c>
      <c r="K15" s="2">
        <v>1</v>
      </c>
      <c r="L15" s="2">
        <v>0</v>
      </c>
      <c r="M15" s="4">
        <v>0.59523809523809523</v>
      </c>
      <c r="N15" s="4">
        <v>0</v>
      </c>
      <c r="O15" s="1" t="s">
        <v>26</v>
      </c>
      <c r="P15" s="3">
        <v>1</v>
      </c>
      <c r="R15" s="22" t="s">
        <v>124</v>
      </c>
      <c r="S15" s="2">
        <v>0</v>
      </c>
      <c r="T15" s="2">
        <v>0</v>
      </c>
      <c r="U15" s="4">
        <v>0</v>
      </c>
      <c r="V15" s="4">
        <v>0</v>
      </c>
      <c r="W15" s="1" t="s">
        <v>23</v>
      </c>
      <c r="X15" s="3">
        <v>1</v>
      </c>
      <c r="Z15" s="22" t="s">
        <v>124</v>
      </c>
      <c r="AA15" s="2">
        <v>1</v>
      </c>
      <c r="AB15" s="2">
        <v>0</v>
      </c>
      <c r="AC15" s="4">
        <v>1.1363636363636365</v>
      </c>
      <c r="AD15" s="4">
        <v>0</v>
      </c>
      <c r="AE15" s="1" t="s">
        <v>26</v>
      </c>
      <c r="AF15" s="3">
        <v>1</v>
      </c>
      <c r="AH15" s="22" t="s">
        <v>124</v>
      </c>
      <c r="AI15" s="2">
        <v>0</v>
      </c>
      <c r="AJ15" s="2">
        <v>1</v>
      </c>
      <c r="AK15" s="4">
        <v>0</v>
      </c>
      <c r="AL15" s="4">
        <v>1.1363636363636365</v>
      </c>
      <c r="AM15" s="1" t="s">
        <v>22</v>
      </c>
      <c r="AN15" s="3">
        <v>1</v>
      </c>
      <c r="AP15" s="22" t="s">
        <v>124</v>
      </c>
      <c r="AQ15" s="2">
        <v>0</v>
      </c>
      <c r="AR15" s="2">
        <v>0</v>
      </c>
      <c r="AS15" s="4">
        <v>0</v>
      </c>
      <c r="AT15" s="4">
        <v>0</v>
      </c>
      <c r="AU15" s="1" t="s">
        <v>22</v>
      </c>
      <c r="AV15" s="3">
        <v>1</v>
      </c>
      <c r="AX15" s="22" t="s">
        <v>124</v>
      </c>
      <c r="AY15" s="2">
        <v>0</v>
      </c>
      <c r="AZ15" s="1">
        <v>1</v>
      </c>
      <c r="BA15" s="19">
        <v>0</v>
      </c>
      <c r="BB15" s="19">
        <v>0.40322580645161288</v>
      </c>
      <c r="BC15" s="1" t="s">
        <v>25</v>
      </c>
      <c r="BD15" s="3">
        <v>1</v>
      </c>
      <c r="BF15" s="22" t="s">
        <v>124</v>
      </c>
      <c r="BG15" s="2">
        <v>0</v>
      </c>
      <c r="BH15" s="1">
        <v>1</v>
      </c>
      <c r="BI15" s="26">
        <v>0</v>
      </c>
      <c r="BJ15" s="26">
        <v>0.390625</v>
      </c>
      <c r="BK15" s="1" t="s">
        <v>25</v>
      </c>
      <c r="BL15" s="3">
        <v>1</v>
      </c>
      <c r="BN15" s="22" t="s">
        <v>124</v>
      </c>
      <c r="BO15" s="2">
        <v>1</v>
      </c>
      <c r="BP15" s="1">
        <v>0</v>
      </c>
      <c r="BQ15" s="19">
        <v>2.5641025641025639</v>
      </c>
      <c r="BR15" s="19">
        <v>0</v>
      </c>
      <c r="BS15" s="1" t="s">
        <v>32</v>
      </c>
      <c r="BT15" s="3">
        <v>0.13265306122449</v>
      </c>
      <c r="BV15" s="22" t="s">
        <v>124</v>
      </c>
      <c r="BW15" s="2">
        <v>0</v>
      </c>
      <c r="BX15" s="1">
        <v>1</v>
      </c>
      <c r="BY15" s="19">
        <v>0</v>
      </c>
      <c r="BZ15" s="19">
        <v>0.40160642570281119</v>
      </c>
      <c r="CA15" s="1" t="s">
        <v>25</v>
      </c>
      <c r="CB15" s="3">
        <v>1</v>
      </c>
      <c r="CD15" s="22" t="s">
        <v>124</v>
      </c>
      <c r="CE15" s="2">
        <v>0</v>
      </c>
      <c r="CF15" s="1">
        <v>1</v>
      </c>
      <c r="CG15" s="19">
        <v>0</v>
      </c>
      <c r="CH15" s="19">
        <v>0.39370078740157477</v>
      </c>
      <c r="CI15" s="1" t="s">
        <v>25</v>
      </c>
      <c r="CJ15" s="3">
        <v>1</v>
      </c>
      <c r="CL15" s="22" t="s">
        <v>124</v>
      </c>
      <c r="CM15" s="2">
        <v>0</v>
      </c>
      <c r="CN15" s="1">
        <v>1</v>
      </c>
      <c r="CO15" s="19">
        <v>0</v>
      </c>
      <c r="CP15" s="19">
        <v>0.40160642570281119</v>
      </c>
      <c r="CQ15" s="1" t="s">
        <v>25</v>
      </c>
      <c r="CR15" s="3">
        <v>1</v>
      </c>
      <c r="CT15" s="22" t="s">
        <v>124</v>
      </c>
      <c r="CU15" s="2">
        <v>0</v>
      </c>
      <c r="CV15" s="1">
        <v>1</v>
      </c>
      <c r="CW15" s="19">
        <v>0</v>
      </c>
      <c r="CX15" s="19">
        <v>0.39525691699604742</v>
      </c>
      <c r="CY15" s="1" t="s">
        <v>25</v>
      </c>
      <c r="CZ15" s="3">
        <v>1</v>
      </c>
      <c r="DB15" s="22" t="s">
        <v>124</v>
      </c>
      <c r="DC15" s="2">
        <v>0</v>
      </c>
      <c r="DD15" s="2">
        <v>0</v>
      </c>
      <c r="DE15" s="19">
        <v>0</v>
      </c>
      <c r="DF15" s="19">
        <v>0</v>
      </c>
      <c r="DG15" s="1" t="s">
        <v>22</v>
      </c>
      <c r="DH15" s="3">
        <v>1</v>
      </c>
      <c r="DJ15" s="22" t="s">
        <v>124</v>
      </c>
      <c r="DK15" s="2">
        <v>0</v>
      </c>
      <c r="DL15" s="2">
        <v>0</v>
      </c>
      <c r="DM15" s="19">
        <v>0</v>
      </c>
      <c r="DN15" s="19">
        <v>0</v>
      </c>
      <c r="DO15" s="1" t="s">
        <v>22</v>
      </c>
      <c r="DP15" s="3">
        <v>1</v>
      </c>
      <c r="DR15" s="22" t="s">
        <v>124</v>
      </c>
      <c r="DS15" s="2">
        <v>0</v>
      </c>
      <c r="DT15" s="2">
        <v>1</v>
      </c>
      <c r="DU15" s="19">
        <v>0</v>
      </c>
      <c r="DV15" s="19">
        <v>4.7619047619047619</v>
      </c>
      <c r="DW15" s="1" t="s">
        <v>22</v>
      </c>
      <c r="DX15" s="3">
        <v>1</v>
      </c>
      <c r="DZ15" s="22" t="s">
        <v>124</v>
      </c>
      <c r="EA15" s="2">
        <v>0</v>
      </c>
      <c r="EB15" s="2">
        <v>0</v>
      </c>
      <c r="EC15" s="19">
        <v>0</v>
      </c>
      <c r="ED15" s="19">
        <v>0</v>
      </c>
      <c r="EE15" s="1" t="s">
        <v>22</v>
      </c>
      <c r="EF15" s="3">
        <v>1</v>
      </c>
      <c r="EH15" s="22" t="s">
        <v>124</v>
      </c>
      <c r="EI15" s="2">
        <v>0</v>
      </c>
      <c r="EJ15" s="2">
        <v>0</v>
      </c>
      <c r="EK15" s="19">
        <v>0</v>
      </c>
      <c r="EL15" s="19">
        <v>0</v>
      </c>
      <c r="EM15" s="1" t="s">
        <v>22</v>
      </c>
      <c r="EN15" s="3">
        <v>1</v>
      </c>
      <c r="EP15" s="22" t="s">
        <v>124</v>
      </c>
      <c r="EQ15" s="2">
        <v>0</v>
      </c>
      <c r="ER15" s="2">
        <v>0</v>
      </c>
      <c r="ES15" s="19">
        <v>0</v>
      </c>
      <c r="ET15" s="19">
        <v>0</v>
      </c>
      <c r="EU15" s="1" t="s">
        <v>22</v>
      </c>
      <c r="EV15" s="3">
        <v>1</v>
      </c>
      <c r="EX15" s="22" t="s">
        <v>124</v>
      </c>
      <c r="EY15" s="2">
        <v>0</v>
      </c>
      <c r="EZ15" s="2">
        <v>0</v>
      </c>
      <c r="FA15" s="19">
        <v>0</v>
      </c>
      <c r="FB15" s="19">
        <v>0</v>
      </c>
      <c r="FC15" s="1" t="s">
        <v>22</v>
      </c>
      <c r="FD15" s="3">
        <v>1</v>
      </c>
    </row>
    <row r="16" spans="1:160" x14ac:dyDescent="0.2">
      <c r="A16" s="3" t="s">
        <v>117</v>
      </c>
      <c r="B16" s="3" t="s">
        <v>215</v>
      </c>
      <c r="C16" s="2">
        <v>21</v>
      </c>
      <c r="D16" s="2">
        <v>17</v>
      </c>
      <c r="E16" s="4">
        <v>14.788732394366196</v>
      </c>
      <c r="F16" s="4">
        <v>11.184210526315789</v>
      </c>
      <c r="G16" s="1" t="s">
        <v>24</v>
      </c>
      <c r="H16" s="3">
        <v>0.38805257272407301</v>
      </c>
      <c r="J16" s="3" t="s">
        <v>117</v>
      </c>
      <c r="K16" s="2">
        <v>31</v>
      </c>
      <c r="L16" s="2">
        <v>7</v>
      </c>
      <c r="M16" s="4">
        <v>18.452380952380953</v>
      </c>
      <c r="N16" s="4">
        <v>5.5555555555555554</v>
      </c>
      <c r="O16" s="1" t="s">
        <v>26</v>
      </c>
      <c r="P16" s="58">
        <v>1.3086520455496201E-3</v>
      </c>
      <c r="R16" s="3" t="s">
        <v>117</v>
      </c>
      <c r="S16" s="2">
        <v>16</v>
      </c>
      <c r="T16" s="2">
        <v>5</v>
      </c>
      <c r="U16" s="4">
        <v>20</v>
      </c>
      <c r="V16" s="4">
        <v>8.064516129032258</v>
      </c>
      <c r="W16" s="1" t="s">
        <v>26</v>
      </c>
      <c r="X16" s="3">
        <v>5.7560627977538498E-2</v>
      </c>
      <c r="Z16" s="3" t="s">
        <v>117</v>
      </c>
      <c r="AA16" s="2">
        <v>15</v>
      </c>
      <c r="AB16" s="2">
        <v>2</v>
      </c>
      <c r="AC16" s="4">
        <v>17.045454545454543</v>
      </c>
      <c r="AD16" s="4">
        <v>3.125</v>
      </c>
      <c r="AE16" s="1" t="s">
        <v>26</v>
      </c>
      <c r="AF16" s="3">
        <v>8.0557842326186395E-3</v>
      </c>
      <c r="AH16" s="3" t="s">
        <v>117</v>
      </c>
      <c r="AI16" s="2">
        <v>16</v>
      </c>
      <c r="AJ16" s="2">
        <v>15</v>
      </c>
      <c r="AK16" s="4">
        <v>20</v>
      </c>
      <c r="AL16" s="4">
        <v>17.045454545454543</v>
      </c>
      <c r="AM16" s="1" t="s">
        <v>24</v>
      </c>
      <c r="AN16" s="3">
        <v>0.69233819707592503</v>
      </c>
      <c r="AP16" s="3" t="s">
        <v>117</v>
      </c>
      <c r="AQ16" s="2">
        <v>5</v>
      </c>
      <c r="AR16" s="2">
        <v>2</v>
      </c>
      <c r="AS16" s="4">
        <v>8.064516129032258</v>
      </c>
      <c r="AT16" s="4">
        <v>3.125</v>
      </c>
      <c r="AU16" s="1" t="s">
        <v>24</v>
      </c>
      <c r="AV16" s="3">
        <v>0.26934730901027998</v>
      </c>
      <c r="AX16" s="3" t="s">
        <v>117</v>
      </c>
      <c r="AY16" s="2">
        <v>9</v>
      </c>
      <c r="AZ16" s="1">
        <v>29</v>
      </c>
      <c r="BA16" s="19">
        <v>19.565217391304348</v>
      </c>
      <c r="BB16" s="19">
        <v>11.693548387096774</v>
      </c>
      <c r="BC16" s="1" t="s">
        <v>30</v>
      </c>
      <c r="BD16" s="3">
        <v>0.15332326740035601</v>
      </c>
      <c r="BF16" s="3" t="s">
        <v>117</v>
      </c>
      <c r="BG16" s="2">
        <v>8</v>
      </c>
      <c r="BH16" s="1">
        <v>30</v>
      </c>
      <c r="BI16" s="26">
        <v>21.052631578947366</v>
      </c>
      <c r="BJ16" s="26">
        <v>11.71875</v>
      </c>
      <c r="BK16" s="1" t="s">
        <v>27</v>
      </c>
      <c r="BL16" s="3">
        <v>0.121039368236667</v>
      </c>
      <c r="BN16" s="3" t="s">
        <v>117</v>
      </c>
      <c r="BO16" s="2">
        <v>6</v>
      </c>
      <c r="BP16" s="1">
        <v>32</v>
      </c>
      <c r="BQ16" s="19">
        <v>15.384615384615385</v>
      </c>
      <c r="BR16" s="19">
        <v>12.549019607843137</v>
      </c>
      <c r="BS16" s="1" t="s">
        <v>32</v>
      </c>
      <c r="BT16" s="3">
        <v>0.61053713806611698</v>
      </c>
      <c r="BV16" s="3" t="s">
        <v>117</v>
      </c>
      <c r="BW16" s="2">
        <v>8</v>
      </c>
      <c r="BX16" s="1">
        <v>30</v>
      </c>
      <c r="BY16" s="19">
        <v>17.777777777777779</v>
      </c>
      <c r="BZ16" s="19">
        <v>12.048192771084338</v>
      </c>
      <c r="CA16" s="1" t="s">
        <v>29</v>
      </c>
      <c r="CB16" s="3">
        <v>0.332449431234281</v>
      </c>
      <c r="CD16" s="3" t="s">
        <v>117</v>
      </c>
      <c r="CE16" s="2">
        <v>1</v>
      </c>
      <c r="CF16" s="1">
        <v>37</v>
      </c>
      <c r="CG16" s="19">
        <v>2.5</v>
      </c>
      <c r="CH16" s="19">
        <v>14.566929133858267</v>
      </c>
      <c r="CI16" s="1" t="s">
        <v>25</v>
      </c>
      <c r="CJ16" s="3">
        <v>3.9469489928335599E-2</v>
      </c>
      <c r="CL16" s="3" t="s">
        <v>117</v>
      </c>
      <c r="CM16" s="2">
        <v>5</v>
      </c>
      <c r="CN16" s="1">
        <v>33</v>
      </c>
      <c r="CO16" s="19">
        <v>11.111111111111111</v>
      </c>
      <c r="CP16" s="19">
        <v>13.253012048192772</v>
      </c>
      <c r="CQ16" s="1" t="s">
        <v>25</v>
      </c>
      <c r="CR16" s="3">
        <v>0.81292574452903199</v>
      </c>
      <c r="CT16" s="3" t="s">
        <v>117</v>
      </c>
      <c r="CU16" s="2">
        <v>1</v>
      </c>
      <c r="CV16" s="1">
        <v>37</v>
      </c>
      <c r="CW16" s="19">
        <v>2.4390243902439024</v>
      </c>
      <c r="CX16" s="19">
        <v>14.624505928853754</v>
      </c>
      <c r="CY16" s="1" t="s">
        <v>25</v>
      </c>
      <c r="CZ16" s="3">
        <v>4.06136742468075E-2</v>
      </c>
      <c r="DB16" s="3" t="s">
        <v>117</v>
      </c>
      <c r="DC16" s="2">
        <v>7</v>
      </c>
      <c r="DD16" s="2">
        <v>2</v>
      </c>
      <c r="DE16" s="19">
        <v>30.434782608695656</v>
      </c>
      <c r="DF16" s="19">
        <v>8.695652173913043</v>
      </c>
      <c r="DG16" s="1" t="s">
        <v>24</v>
      </c>
      <c r="DH16" s="3">
        <v>0.13455211832976999</v>
      </c>
      <c r="DJ16" s="3" t="s">
        <v>117</v>
      </c>
      <c r="DK16" s="2">
        <v>3</v>
      </c>
      <c r="DL16" s="2">
        <v>5</v>
      </c>
      <c r="DM16" s="19">
        <v>14.285714285714285</v>
      </c>
      <c r="DN16" s="19">
        <v>29.411764705882355</v>
      </c>
      <c r="DO16" s="1" t="s">
        <v>22</v>
      </c>
      <c r="DP16" s="3">
        <v>0.42577474835539297</v>
      </c>
      <c r="DR16" s="3" t="s">
        <v>117</v>
      </c>
      <c r="DS16" s="2">
        <v>4</v>
      </c>
      <c r="DT16" s="2">
        <v>2</v>
      </c>
      <c r="DU16" s="19">
        <v>22.222222222222221</v>
      </c>
      <c r="DV16" s="19">
        <v>9.5238095238095237</v>
      </c>
      <c r="DW16" s="1" t="s">
        <v>24</v>
      </c>
      <c r="DX16" s="3">
        <v>0.38669438669438699</v>
      </c>
      <c r="DZ16" s="3" t="s">
        <v>117</v>
      </c>
      <c r="EA16" s="2">
        <v>2</v>
      </c>
      <c r="EB16" s="2">
        <v>6</v>
      </c>
      <c r="EC16" s="19">
        <v>11.111111111111111</v>
      </c>
      <c r="ED16" s="19">
        <v>22.222222222222221</v>
      </c>
      <c r="EE16" s="1" t="s">
        <v>22</v>
      </c>
      <c r="EF16" s="3">
        <v>0.44524747127965297</v>
      </c>
      <c r="EH16" s="3" t="s">
        <v>117</v>
      </c>
      <c r="EI16" s="2">
        <v>1</v>
      </c>
      <c r="EJ16" s="2">
        <v>0</v>
      </c>
      <c r="EK16" s="19">
        <v>5.5555555555555554</v>
      </c>
      <c r="EL16" s="19">
        <v>0</v>
      </c>
      <c r="EM16" s="1" t="s">
        <v>24</v>
      </c>
      <c r="EN16" s="3">
        <v>0.45</v>
      </c>
      <c r="EP16" s="3" t="s">
        <v>117</v>
      </c>
      <c r="EQ16" s="2">
        <v>3</v>
      </c>
      <c r="ER16" s="2">
        <v>2</v>
      </c>
      <c r="ES16" s="19">
        <v>12.5</v>
      </c>
      <c r="ET16" s="19">
        <v>9.5238095238095237</v>
      </c>
      <c r="EU16" s="1" t="s">
        <v>24</v>
      </c>
      <c r="EV16" s="3">
        <v>1</v>
      </c>
      <c r="EX16" s="3" t="s">
        <v>117</v>
      </c>
      <c r="EY16" s="2">
        <v>1</v>
      </c>
      <c r="EZ16" s="2">
        <v>0</v>
      </c>
      <c r="FA16" s="19">
        <v>5</v>
      </c>
      <c r="FB16" s="19">
        <v>0</v>
      </c>
      <c r="FC16" s="1" t="s">
        <v>24</v>
      </c>
      <c r="FD16" s="3">
        <v>0.48780487804877998</v>
      </c>
    </row>
    <row r="17" spans="1:160" x14ac:dyDescent="0.2">
      <c r="A17" s="3" t="s">
        <v>177</v>
      </c>
      <c r="B17" s="3" t="s">
        <v>215</v>
      </c>
      <c r="C17" s="2">
        <v>1</v>
      </c>
      <c r="D17" s="2">
        <v>0</v>
      </c>
      <c r="E17" s="4">
        <v>0.70422535211267612</v>
      </c>
      <c r="F17" s="4">
        <v>0</v>
      </c>
      <c r="G17" s="1" t="s">
        <v>24</v>
      </c>
      <c r="H17" s="3">
        <v>0.48299319727891099</v>
      </c>
      <c r="J17" s="3" t="s">
        <v>177</v>
      </c>
      <c r="K17" s="2">
        <v>1</v>
      </c>
      <c r="L17" s="2">
        <v>0</v>
      </c>
      <c r="M17" s="4">
        <v>0.59523809523809523</v>
      </c>
      <c r="N17" s="4">
        <v>0</v>
      </c>
      <c r="O17" s="1" t="s">
        <v>26</v>
      </c>
      <c r="P17" s="3">
        <v>1</v>
      </c>
      <c r="R17" s="3" t="s">
        <v>177</v>
      </c>
      <c r="S17" s="2">
        <v>1</v>
      </c>
      <c r="T17" s="2">
        <v>0</v>
      </c>
      <c r="U17" s="4">
        <v>1.25</v>
      </c>
      <c r="V17" s="4">
        <v>0</v>
      </c>
      <c r="W17" s="1" t="s">
        <v>26</v>
      </c>
      <c r="X17" s="3">
        <v>1</v>
      </c>
      <c r="Z17" s="3" t="s">
        <v>177</v>
      </c>
      <c r="AA17" s="2">
        <v>0</v>
      </c>
      <c r="AB17" s="2">
        <v>0</v>
      </c>
      <c r="AC17" s="4">
        <v>0</v>
      </c>
      <c r="AD17" s="4">
        <v>0</v>
      </c>
      <c r="AE17" s="1" t="s">
        <v>23</v>
      </c>
      <c r="AF17" s="3">
        <v>1</v>
      </c>
      <c r="AH17" s="3" t="s">
        <v>177</v>
      </c>
      <c r="AI17" s="2">
        <v>1</v>
      </c>
      <c r="AJ17" s="2">
        <v>0</v>
      </c>
      <c r="AK17" s="4">
        <v>1.25</v>
      </c>
      <c r="AL17" s="4">
        <v>0</v>
      </c>
      <c r="AM17" s="1" t="s">
        <v>24</v>
      </c>
      <c r="AN17" s="3">
        <v>0.476190476190476</v>
      </c>
      <c r="AP17" s="3" t="s">
        <v>177</v>
      </c>
      <c r="AQ17" s="2">
        <v>0</v>
      </c>
      <c r="AR17" s="2">
        <v>0</v>
      </c>
      <c r="AS17" s="4">
        <v>0</v>
      </c>
      <c r="AT17" s="4">
        <v>0</v>
      </c>
      <c r="AU17" s="1" t="s">
        <v>22</v>
      </c>
      <c r="AV17" s="3">
        <v>1</v>
      </c>
      <c r="AX17" s="3" t="s">
        <v>177</v>
      </c>
      <c r="AY17" s="2">
        <v>1</v>
      </c>
      <c r="AZ17" s="1">
        <v>0</v>
      </c>
      <c r="BA17" s="19">
        <v>2.1739130434782608</v>
      </c>
      <c r="BB17" s="19">
        <v>0</v>
      </c>
      <c r="BC17" s="1" t="s">
        <v>30</v>
      </c>
      <c r="BD17" s="3">
        <v>0.156462585034014</v>
      </c>
      <c r="BF17" s="3" t="s">
        <v>177</v>
      </c>
      <c r="BG17" s="2">
        <v>0</v>
      </c>
      <c r="BH17" s="1">
        <v>1</v>
      </c>
      <c r="BI17" s="26">
        <v>0</v>
      </c>
      <c r="BJ17" s="26">
        <v>0.390625</v>
      </c>
      <c r="BK17" s="1" t="s">
        <v>25</v>
      </c>
      <c r="BL17" s="3">
        <v>1</v>
      </c>
      <c r="BN17" s="3" t="s">
        <v>177</v>
      </c>
      <c r="BO17" s="2">
        <v>0</v>
      </c>
      <c r="BP17" s="1">
        <v>1</v>
      </c>
      <c r="BQ17" s="19">
        <v>0</v>
      </c>
      <c r="BR17" s="19">
        <v>0.39215686274509803</v>
      </c>
      <c r="BS17" s="1" t="s">
        <v>25</v>
      </c>
      <c r="BT17" s="3">
        <v>1</v>
      </c>
      <c r="BV17" s="3" t="s">
        <v>177</v>
      </c>
      <c r="BW17" s="2">
        <v>0</v>
      </c>
      <c r="BX17" s="1">
        <v>1</v>
      </c>
      <c r="BY17" s="19">
        <v>0</v>
      </c>
      <c r="BZ17" s="19">
        <v>0.40160642570281119</v>
      </c>
      <c r="CA17" s="1" t="s">
        <v>25</v>
      </c>
      <c r="CB17" s="3">
        <v>1</v>
      </c>
      <c r="CD17" s="3" t="s">
        <v>177</v>
      </c>
      <c r="CE17" s="2">
        <v>0</v>
      </c>
      <c r="CF17" s="1">
        <v>1</v>
      </c>
      <c r="CG17" s="19">
        <v>0</v>
      </c>
      <c r="CH17" s="19">
        <v>0.39370078740157477</v>
      </c>
      <c r="CI17" s="1" t="s">
        <v>25</v>
      </c>
      <c r="CJ17" s="3">
        <v>1</v>
      </c>
      <c r="CL17" s="3" t="s">
        <v>177</v>
      </c>
      <c r="CM17" s="2">
        <v>0</v>
      </c>
      <c r="CN17" s="1">
        <v>1</v>
      </c>
      <c r="CO17" s="19">
        <v>0</v>
      </c>
      <c r="CP17" s="19">
        <v>0.40160642570281119</v>
      </c>
      <c r="CQ17" s="1" t="s">
        <v>25</v>
      </c>
      <c r="CR17" s="3">
        <v>1</v>
      </c>
      <c r="CT17" s="3" t="s">
        <v>177</v>
      </c>
      <c r="CU17" s="2">
        <v>0</v>
      </c>
      <c r="CV17" s="1">
        <v>1</v>
      </c>
      <c r="CW17" s="19">
        <v>0</v>
      </c>
      <c r="CX17" s="19">
        <v>0.39525691699604742</v>
      </c>
      <c r="CY17" s="1" t="s">
        <v>25</v>
      </c>
      <c r="CZ17" s="3">
        <v>1</v>
      </c>
      <c r="DB17" s="3" t="s">
        <v>177</v>
      </c>
      <c r="DC17" s="2">
        <v>1</v>
      </c>
      <c r="DD17" s="2">
        <v>0</v>
      </c>
      <c r="DE17" s="19">
        <v>4.3478260869565215</v>
      </c>
      <c r="DF17" s="19">
        <v>0</v>
      </c>
      <c r="DG17" s="1" t="s">
        <v>24</v>
      </c>
      <c r="DH17" s="3">
        <v>1</v>
      </c>
      <c r="DJ17" s="3" t="s">
        <v>177</v>
      </c>
      <c r="DK17" s="2">
        <v>0</v>
      </c>
      <c r="DL17" s="2">
        <v>0</v>
      </c>
      <c r="DM17" s="19">
        <v>0</v>
      </c>
      <c r="DN17" s="19">
        <v>0</v>
      </c>
      <c r="DO17" s="1" t="s">
        <v>22</v>
      </c>
      <c r="DP17" s="3">
        <v>1</v>
      </c>
      <c r="DR17" s="3" t="s">
        <v>177</v>
      </c>
      <c r="DS17" s="2">
        <v>0</v>
      </c>
      <c r="DT17" s="2">
        <v>0</v>
      </c>
      <c r="DU17" s="19">
        <v>0</v>
      </c>
      <c r="DV17" s="19">
        <v>0</v>
      </c>
      <c r="DW17" s="1" t="s">
        <v>22</v>
      </c>
      <c r="DX17" s="3">
        <v>1</v>
      </c>
      <c r="DZ17" s="3" t="s">
        <v>177</v>
      </c>
      <c r="EA17" s="2">
        <v>0</v>
      </c>
      <c r="EB17" s="2">
        <v>0</v>
      </c>
      <c r="EC17" s="19">
        <v>0</v>
      </c>
      <c r="ED17" s="19">
        <v>0</v>
      </c>
      <c r="EE17" s="1" t="s">
        <v>22</v>
      </c>
      <c r="EF17" s="3">
        <v>1</v>
      </c>
      <c r="EH17" s="3" t="s">
        <v>177</v>
      </c>
      <c r="EI17" s="2">
        <v>0</v>
      </c>
      <c r="EJ17" s="2">
        <v>0</v>
      </c>
      <c r="EK17" s="19">
        <v>0</v>
      </c>
      <c r="EL17" s="19">
        <v>0</v>
      </c>
      <c r="EM17" s="1" t="s">
        <v>22</v>
      </c>
      <c r="EN17" s="3">
        <v>1</v>
      </c>
      <c r="EP17" s="3" t="s">
        <v>177</v>
      </c>
      <c r="EQ17" s="2">
        <v>0</v>
      </c>
      <c r="ER17" s="2">
        <v>0</v>
      </c>
      <c r="ES17" s="19">
        <v>0</v>
      </c>
      <c r="ET17" s="19">
        <v>0</v>
      </c>
      <c r="EU17" s="1" t="s">
        <v>22</v>
      </c>
      <c r="EV17" s="3">
        <v>1</v>
      </c>
      <c r="EX17" s="3" t="s">
        <v>177</v>
      </c>
      <c r="EY17" s="2">
        <v>0</v>
      </c>
      <c r="EZ17" s="2">
        <v>0</v>
      </c>
      <c r="FA17" s="19">
        <v>0</v>
      </c>
      <c r="FB17" s="19">
        <v>0</v>
      </c>
      <c r="FC17" s="1" t="s">
        <v>22</v>
      </c>
      <c r="FD17" s="3">
        <v>1</v>
      </c>
    </row>
    <row r="18" spans="1:160" x14ac:dyDescent="0.2">
      <c r="A18" s="30" t="s">
        <v>178</v>
      </c>
      <c r="B18" s="3" t="s">
        <v>215</v>
      </c>
      <c r="C18" s="2">
        <v>6</v>
      </c>
      <c r="D18" s="2">
        <v>1</v>
      </c>
      <c r="E18" s="4">
        <v>4.225352112676056</v>
      </c>
      <c r="F18" s="4">
        <v>0.6578947368421052</v>
      </c>
      <c r="G18" s="1" t="s">
        <v>24</v>
      </c>
      <c r="H18" s="3">
        <v>5.9255031301055298E-2</v>
      </c>
      <c r="J18" s="30" t="s">
        <v>178</v>
      </c>
      <c r="K18" s="2">
        <v>6</v>
      </c>
      <c r="L18" s="2">
        <v>1</v>
      </c>
      <c r="M18" s="4">
        <v>3.5714285714285712</v>
      </c>
      <c r="N18" s="4">
        <v>0.79365079365079361</v>
      </c>
      <c r="O18" s="1" t="s">
        <v>26</v>
      </c>
      <c r="P18" s="3">
        <v>0.24513001803044801</v>
      </c>
      <c r="R18" s="30" t="s">
        <v>178</v>
      </c>
      <c r="S18" s="2">
        <v>5</v>
      </c>
      <c r="T18" s="2">
        <v>1</v>
      </c>
      <c r="U18" s="4">
        <v>6.25</v>
      </c>
      <c r="V18" s="4">
        <v>1.6129032258064515</v>
      </c>
      <c r="W18" s="1" t="s">
        <v>26</v>
      </c>
      <c r="X18" s="3">
        <v>0.23166252899258599</v>
      </c>
      <c r="Z18" s="30" t="s">
        <v>178</v>
      </c>
      <c r="AA18" s="2">
        <v>1</v>
      </c>
      <c r="AB18" s="2">
        <v>0</v>
      </c>
      <c r="AC18" s="4">
        <v>1.1363636363636365</v>
      </c>
      <c r="AD18" s="4">
        <v>0</v>
      </c>
      <c r="AE18" s="1" t="s">
        <v>26</v>
      </c>
      <c r="AF18" s="3">
        <v>1</v>
      </c>
      <c r="AH18" s="30" t="s">
        <v>178</v>
      </c>
      <c r="AI18" s="2">
        <v>5</v>
      </c>
      <c r="AJ18" s="2">
        <v>1</v>
      </c>
      <c r="AK18" s="4">
        <v>6.25</v>
      </c>
      <c r="AL18" s="4">
        <v>1.1363636363636365</v>
      </c>
      <c r="AM18" s="1" t="s">
        <v>24</v>
      </c>
      <c r="AN18" s="3">
        <v>0.103675110041433</v>
      </c>
      <c r="AP18" s="30" t="s">
        <v>178</v>
      </c>
      <c r="AQ18" s="2">
        <v>1</v>
      </c>
      <c r="AR18" s="2">
        <v>0</v>
      </c>
      <c r="AS18" s="4">
        <v>1.6129032258064515</v>
      </c>
      <c r="AT18" s="4">
        <v>0</v>
      </c>
      <c r="AU18" s="1" t="s">
        <v>24</v>
      </c>
      <c r="AV18" s="3">
        <v>0.49206349206349198</v>
      </c>
      <c r="AX18" s="30" t="s">
        <v>178</v>
      </c>
      <c r="AY18" s="2">
        <v>4</v>
      </c>
      <c r="AZ18" s="1">
        <v>3</v>
      </c>
      <c r="BA18" s="19">
        <v>8.695652173913043</v>
      </c>
      <c r="BB18" s="19">
        <v>1.2096774193548387</v>
      </c>
      <c r="BC18" s="1" t="s">
        <v>30</v>
      </c>
      <c r="BD18" s="3">
        <v>1.2956778661244801E-2</v>
      </c>
      <c r="BF18" s="30" t="s">
        <v>178</v>
      </c>
      <c r="BG18" s="2">
        <v>1</v>
      </c>
      <c r="BH18" s="1">
        <v>6</v>
      </c>
      <c r="BI18" s="26">
        <v>2.6315789473684208</v>
      </c>
      <c r="BJ18" s="26">
        <v>2.34375</v>
      </c>
      <c r="BK18" s="1" t="s">
        <v>27</v>
      </c>
      <c r="BL18" s="3">
        <v>1</v>
      </c>
      <c r="BN18" s="30" t="s">
        <v>178</v>
      </c>
      <c r="BO18" s="2">
        <v>1</v>
      </c>
      <c r="BP18" s="1">
        <v>6</v>
      </c>
      <c r="BQ18" s="19">
        <v>2.5641025641025639</v>
      </c>
      <c r="BR18" s="19">
        <v>2.3529411764705883</v>
      </c>
      <c r="BS18" s="1" t="s">
        <v>32</v>
      </c>
      <c r="BT18" s="3">
        <v>1</v>
      </c>
      <c r="BV18" s="30" t="s">
        <v>178</v>
      </c>
      <c r="BW18" s="2">
        <v>0</v>
      </c>
      <c r="BX18" s="1">
        <v>7</v>
      </c>
      <c r="BY18" s="19">
        <v>0</v>
      </c>
      <c r="BZ18" s="19">
        <v>2.8112449799196786</v>
      </c>
      <c r="CA18" s="1" t="s">
        <v>25</v>
      </c>
      <c r="CB18" s="3">
        <v>0.600082477614305</v>
      </c>
      <c r="CD18" s="30" t="s">
        <v>178</v>
      </c>
      <c r="CE18" s="2">
        <v>0</v>
      </c>
      <c r="CF18" s="1">
        <v>7</v>
      </c>
      <c r="CG18" s="19">
        <v>0</v>
      </c>
      <c r="CH18" s="19">
        <v>2.7559055118110236</v>
      </c>
      <c r="CI18" s="1" t="s">
        <v>25</v>
      </c>
      <c r="CJ18" s="3">
        <v>0.59899778866471998</v>
      </c>
      <c r="CL18" s="30" t="s">
        <v>178</v>
      </c>
      <c r="CM18" s="2">
        <v>0</v>
      </c>
      <c r="CN18" s="1">
        <v>7</v>
      </c>
      <c r="CO18" s="19">
        <v>0</v>
      </c>
      <c r="CP18" s="19">
        <v>2.8112449799196786</v>
      </c>
      <c r="CQ18" s="1" t="s">
        <v>25</v>
      </c>
      <c r="CR18" s="3">
        <v>0.600082477614305</v>
      </c>
      <c r="CT18" s="30" t="s">
        <v>178</v>
      </c>
      <c r="CU18" s="2">
        <v>1</v>
      </c>
      <c r="CV18" s="1">
        <v>6</v>
      </c>
      <c r="CW18" s="19">
        <v>2.4390243902439024</v>
      </c>
      <c r="CX18" s="19">
        <v>2.3715415019762842</v>
      </c>
      <c r="CY18" s="1" t="s">
        <v>31</v>
      </c>
      <c r="CZ18" s="3">
        <v>1</v>
      </c>
      <c r="DB18" s="30" t="s">
        <v>178</v>
      </c>
      <c r="DC18" s="2">
        <v>3</v>
      </c>
      <c r="DD18" s="2">
        <v>1</v>
      </c>
      <c r="DE18" s="19">
        <v>13.043478260869565</v>
      </c>
      <c r="DF18" s="19">
        <v>4.3478260869565215</v>
      </c>
      <c r="DG18" s="1" t="s">
        <v>24</v>
      </c>
      <c r="DH18" s="3">
        <v>0.607751937984496</v>
      </c>
      <c r="DJ18" s="30" t="s">
        <v>178</v>
      </c>
      <c r="DK18" s="2">
        <v>1</v>
      </c>
      <c r="DL18" s="2">
        <v>0</v>
      </c>
      <c r="DM18" s="19">
        <v>4.7619047619047619</v>
      </c>
      <c r="DN18" s="19">
        <v>0</v>
      </c>
      <c r="DO18" s="1" t="s">
        <v>24</v>
      </c>
      <c r="DP18" s="3">
        <v>1</v>
      </c>
      <c r="DR18" s="30" t="s">
        <v>178</v>
      </c>
      <c r="DS18" s="2">
        <v>1</v>
      </c>
      <c r="DT18" s="2">
        <v>0</v>
      </c>
      <c r="DU18" s="19">
        <v>5.5555555555555554</v>
      </c>
      <c r="DV18" s="19">
        <v>0</v>
      </c>
      <c r="DW18" s="1" t="s">
        <v>24</v>
      </c>
      <c r="DX18" s="3">
        <v>0.46153846153846201</v>
      </c>
      <c r="DZ18" s="30" t="s">
        <v>178</v>
      </c>
      <c r="EA18" s="2">
        <v>0</v>
      </c>
      <c r="EB18" s="2">
        <v>0</v>
      </c>
      <c r="EC18" s="19">
        <v>0</v>
      </c>
      <c r="ED18" s="19">
        <v>0</v>
      </c>
      <c r="EE18" s="1" t="s">
        <v>22</v>
      </c>
      <c r="EF18" s="3">
        <v>1</v>
      </c>
      <c r="EH18" s="30" t="s">
        <v>178</v>
      </c>
      <c r="EI18" s="2">
        <v>0</v>
      </c>
      <c r="EJ18" s="2">
        <v>0</v>
      </c>
      <c r="EK18" s="19">
        <v>0</v>
      </c>
      <c r="EL18" s="19">
        <v>0</v>
      </c>
      <c r="EM18" s="1" t="s">
        <v>22</v>
      </c>
      <c r="EN18" s="3">
        <v>1</v>
      </c>
      <c r="EP18" s="30" t="s">
        <v>178</v>
      </c>
      <c r="EQ18" s="2">
        <v>0</v>
      </c>
      <c r="ER18" s="2">
        <v>0</v>
      </c>
      <c r="ES18" s="19">
        <v>0</v>
      </c>
      <c r="ET18" s="19">
        <v>0</v>
      </c>
      <c r="EU18" s="1" t="s">
        <v>22</v>
      </c>
      <c r="EV18" s="3">
        <v>1</v>
      </c>
      <c r="EX18" s="30" t="s">
        <v>178</v>
      </c>
      <c r="EY18" s="2">
        <v>1</v>
      </c>
      <c r="EZ18" s="2">
        <v>0</v>
      </c>
      <c r="FA18" s="19">
        <v>5</v>
      </c>
      <c r="FB18" s="19">
        <v>0</v>
      </c>
      <c r="FC18" s="1" t="s">
        <v>24</v>
      </c>
      <c r="FD18" s="3">
        <v>0.48780487804877998</v>
      </c>
    </row>
    <row r="19" spans="1:160" x14ac:dyDescent="0.2">
      <c r="A19" s="3" t="s">
        <v>123</v>
      </c>
      <c r="B19" s="3" t="s">
        <v>215</v>
      </c>
      <c r="C19" s="2">
        <v>1</v>
      </c>
      <c r="D19" s="2">
        <v>0</v>
      </c>
      <c r="E19" s="4">
        <v>0.70422535211267612</v>
      </c>
      <c r="F19" s="4">
        <v>0</v>
      </c>
      <c r="G19" s="1" t="s">
        <v>24</v>
      </c>
      <c r="H19" s="3">
        <v>0.48299319727891099</v>
      </c>
      <c r="J19" s="3" t="s">
        <v>123</v>
      </c>
      <c r="K19" s="2">
        <v>0</v>
      </c>
      <c r="L19" s="2">
        <v>1</v>
      </c>
      <c r="M19" s="4">
        <v>0</v>
      </c>
      <c r="N19" s="4">
        <v>0.79365079365079361</v>
      </c>
      <c r="O19" s="1" t="s">
        <v>23</v>
      </c>
      <c r="P19" s="3">
        <v>0.42857142857142799</v>
      </c>
      <c r="R19" s="3" t="s">
        <v>123</v>
      </c>
      <c r="S19" s="2">
        <v>0</v>
      </c>
      <c r="T19" s="2">
        <v>1</v>
      </c>
      <c r="U19" s="4">
        <v>0</v>
      </c>
      <c r="V19" s="4">
        <v>1.6129032258064515</v>
      </c>
      <c r="W19" s="1" t="s">
        <v>23</v>
      </c>
      <c r="X19" s="3">
        <v>0.43661971830985902</v>
      </c>
      <c r="Z19" s="3" t="s">
        <v>123</v>
      </c>
      <c r="AA19" s="2">
        <v>0</v>
      </c>
      <c r="AB19" s="2">
        <v>0</v>
      </c>
      <c r="AC19" s="4">
        <v>0</v>
      </c>
      <c r="AD19" s="4">
        <v>0</v>
      </c>
      <c r="AE19" s="1" t="s">
        <v>23</v>
      </c>
      <c r="AF19" s="3">
        <v>1</v>
      </c>
      <c r="AH19" s="3" t="s">
        <v>123</v>
      </c>
      <c r="AI19" s="2">
        <v>0</v>
      </c>
      <c r="AJ19" s="2">
        <v>0</v>
      </c>
      <c r="AK19" s="4">
        <v>0</v>
      </c>
      <c r="AL19" s="4">
        <v>0</v>
      </c>
      <c r="AM19" s="1" t="s">
        <v>22</v>
      </c>
      <c r="AN19" s="3">
        <v>1</v>
      </c>
      <c r="AP19" s="3" t="s">
        <v>123</v>
      </c>
      <c r="AQ19" s="2">
        <v>1</v>
      </c>
      <c r="AR19" s="2">
        <v>0</v>
      </c>
      <c r="AS19" s="4">
        <v>1.6129032258064515</v>
      </c>
      <c r="AT19" s="4">
        <v>0</v>
      </c>
      <c r="AU19" s="1" t="s">
        <v>24</v>
      </c>
      <c r="AV19" s="3">
        <v>0.49206349206349198</v>
      </c>
      <c r="AX19" s="3" t="s">
        <v>123</v>
      </c>
      <c r="AY19" s="2">
        <v>0</v>
      </c>
      <c r="AZ19" s="1">
        <v>1</v>
      </c>
      <c r="BA19" s="19">
        <v>0</v>
      </c>
      <c r="BB19" s="19">
        <v>0.40322580645161288</v>
      </c>
      <c r="BC19" s="1" t="s">
        <v>25</v>
      </c>
      <c r="BD19" s="3">
        <v>1</v>
      </c>
      <c r="BF19" s="3" t="s">
        <v>123</v>
      </c>
      <c r="BG19" s="2">
        <v>0</v>
      </c>
      <c r="BH19" s="1">
        <v>1</v>
      </c>
      <c r="BI19" s="26">
        <v>0</v>
      </c>
      <c r="BJ19" s="26">
        <v>0.390625</v>
      </c>
      <c r="BK19" s="1" t="s">
        <v>25</v>
      </c>
      <c r="BL19" s="3">
        <v>1</v>
      </c>
      <c r="BN19" s="3" t="s">
        <v>123</v>
      </c>
      <c r="BO19" s="2">
        <v>0</v>
      </c>
      <c r="BP19" s="1">
        <v>1</v>
      </c>
      <c r="BQ19" s="19">
        <v>0</v>
      </c>
      <c r="BR19" s="19">
        <v>0.39215686274509803</v>
      </c>
      <c r="BS19" s="1" t="s">
        <v>25</v>
      </c>
      <c r="BT19" s="3">
        <v>1</v>
      </c>
      <c r="BV19" s="3" t="s">
        <v>123</v>
      </c>
      <c r="BW19" s="2">
        <v>0</v>
      </c>
      <c r="BX19" s="1">
        <v>1</v>
      </c>
      <c r="BY19" s="19">
        <v>0</v>
      </c>
      <c r="BZ19" s="19">
        <v>0.40160642570281119</v>
      </c>
      <c r="CA19" s="1" t="s">
        <v>25</v>
      </c>
      <c r="CB19" s="3">
        <v>1</v>
      </c>
      <c r="CD19" s="3" t="s">
        <v>123</v>
      </c>
      <c r="CE19" s="2">
        <v>0</v>
      </c>
      <c r="CF19" s="1">
        <v>1</v>
      </c>
      <c r="CG19" s="19">
        <v>0</v>
      </c>
      <c r="CH19" s="19">
        <v>0.39370078740157477</v>
      </c>
      <c r="CI19" s="1" t="s">
        <v>25</v>
      </c>
      <c r="CJ19" s="3">
        <v>1</v>
      </c>
      <c r="CL19" s="3" t="s">
        <v>123</v>
      </c>
      <c r="CM19" s="2">
        <v>0</v>
      </c>
      <c r="CN19" s="1">
        <v>1</v>
      </c>
      <c r="CO19" s="19">
        <v>0</v>
      </c>
      <c r="CP19" s="19">
        <v>0.40160642570281119</v>
      </c>
      <c r="CQ19" s="1" t="s">
        <v>25</v>
      </c>
      <c r="CR19" s="3">
        <v>1</v>
      </c>
      <c r="CT19" s="3" t="s">
        <v>123</v>
      </c>
      <c r="CU19" s="2">
        <v>1</v>
      </c>
      <c r="CV19" s="1">
        <v>0</v>
      </c>
      <c r="CW19" s="19">
        <v>2.4390243902439024</v>
      </c>
      <c r="CX19" s="19">
        <v>0</v>
      </c>
      <c r="CY19" s="1" t="s">
        <v>31</v>
      </c>
      <c r="CZ19" s="3">
        <v>0.13945578231292499</v>
      </c>
      <c r="DB19" s="3" t="s">
        <v>123</v>
      </c>
      <c r="DC19" s="2">
        <v>0</v>
      </c>
      <c r="DD19" s="2">
        <v>0</v>
      </c>
      <c r="DE19" s="19">
        <v>0</v>
      </c>
      <c r="DF19" s="19">
        <v>0</v>
      </c>
      <c r="DG19" s="1" t="s">
        <v>22</v>
      </c>
      <c r="DH19" s="3">
        <v>1</v>
      </c>
      <c r="DJ19" s="3" t="s">
        <v>123</v>
      </c>
      <c r="DK19" s="2">
        <v>0</v>
      </c>
      <c r="DL19" s="2">
        <v>0</v>
      </c>
      <c r="DM19" s="19">
        <v>0</v>
      </c>
      <c r="DN19" s="19">
        <v>0</v>
      </c>
      <c r="DO19" s="1" t="s">
        <v>22</v>
      </c>
      <c r="DP19" s="3">
        <v>1</v>
      </c>
      <c r="DR19" s="3" t="s">
        <v>123</v>
      </c>
      <c r="DS19" s="2">
        <v>0</v>
      </c>
      <c r="DT19" s="2">
        <v>0</v>
      </c>
      <c r="DU19" s="19">
        <v>0</v>
      </c>
      <c r="DV19" s="19">
        <v>0</v>
      </c>
      <c r="DW19" s="1" t="s">
        <v>22</v>
      </c>
      <c r="DX19" s="3">
        <v>1</v>
      </c>
      <c r="DZ19" s="3" t="s">
        <v>123</v>
      </c>
      <c r="EA19" s="2">
        <v>0</v>
      </c>
      <c r="EB19" s="2">
        <v>0</v>
      </c>
      <c r="EC19" s="19">
        <v>0</v>
      </c>
      <c r="ED19" s="19">
        <v>0</v>
      </c>
      <c r="EE19" s="1" t="s">
        <v>22</v>
      </c>
      <c r="EF19" s="3">
        <v>1</v>
      </c>
      <c r="EH19" s="3" t="s">
        <v>123</v>
      </c>
      <c r="EI19" s="2">
        <v>0</v>
      </c>
      <c r="EJ19" s="2">
        <v>0</v>
      </c>
      <c r="EK19" s="19">
        <v>0</v>
      </c>
      <c r="EL19" s="19">
        <v>0</v>
      </c>
      <c r="EM19" s="1" t="s">
        <v>22</v>
      </c>
      <c r="EN19" s="3">
        <v>1</v>
      </c>
      <c r="EP19" s="3" t="s">
        <v>123</v>
      </c>
      <c r="EQ19" s="2">
        <v>0</v>
      </c>
      <c r="ER19" s="2">
        <v>0</v>
      </c>
      <c r="ES19" s="19">
        <v>0</v>
      </c>
      <c r="ET19" s="19">
        <v>0</v>
      </c>
      <c r="EU19" s="1" t="s">
        <v>22</v>
      </c>
      <c r="EV19" s="3">
        <v>1</v>
      </c>
      <c r="EX19" s="3" t="s">
        <v>123</v>
      </c>
      <c r="EY19" s="2">
        <v>1</v>
      </c>
      <c r="EZ19" s="2">
        <v>0</v>
      </c>
      <c r="FA19" s="19">
        <v>5</v>
      </c>
      <c r="FB19" s="19">
        <v>0</v>
      </c>
      <c r="FC19" s="1" t="s">
        <v>24</v>
      </c>
      <c r="FD19" s="3">
        <v>0.48780487804877998</v>
      </c>
    </row>
    <row r="20" spans="1:160" x14ac:dyDescent="0.2">
      <c r="A20" s="31" t="s">
        <v>119</v>
      </c>
      <c r="B20" s="3" t="s">
        <v>215</v>
      </c>
      <c r="C20" s="2">
        <v>23</v>
      </c>
      <c r="D20" s="2">
        <v>16</v>
      </c>
      <c r="E20" s="4">
        <v>16.197183098591552</v>
      </c>
      <c r="F20" s="4">
        <v>10.526315789473683</v>
      </c>
      <c r="G20" s="1" t="s">
        <v>24</v>
      </c>
      <c r="H20" s="3">
        <v>0.17091601484660601</v>
      </c>
      <c r="J20" s="31" t="s">
        <v>119</v>
      </c>
      <c r="K20" s="2">
        <v>30</v>
      </c>
      <c r="L20" s="2">
        <v>9</v>
      </c>
      <c r="M20" s="4">
        <v>17.857142857142858</v>
      </c>
      <c r="N20" s="4">
        <v>7.1428571428571423</v>
      </c>
      <c r="O20" s="1" t="s">
        <v>26</v>
      </c>
      <c r="P20" s="58">
        <v>8.6718164364943309E-3</v>
      </c>
      <c r="R20" s="31" t="s">
        <v>119</v>
      </c>
      <c r="S20" s="2">
        <v>16</v>
      </c>
      <c r="T20" s="2">
        <v>7</v>
      </c>
      <c r="U20" s="4">
        <v>20</v>
      </c>
      <c r="V20" s="4">
        <v>11.29032258064516</v>
      </c>
      <c r="W20" s="1" t="s">
        <v>26</v>
      </c>
      <c r="X20" s="3">
        <v>0.177405943146248</v>
      </c>
      <c r="Z20" s="31" t="s">
        <v>119</v>
      </c>
      <c r="AA20" s="2">
        <v>14</v>
      </c>
      <c r="AB20" s="2">
        <v>2</v>
      </c>
      <c r="AC20" s="4">
        <v>15.909090909090908</v>
      </c>
      <c r="AD20" s="4">
        <v>3.125</v>
      </c>
      <c r="AE20" s="1" t="s">
        <v>26</v>
      </c>
      <c r="AF20" s="3">
        <v>1.42684624029155E-2</v>
      </c>
      <c r="AH20" s="31" t="s">
        <v>119</v>
      </c>
      <c r="AI20" s="2">
        <v>16</v>
      </c>
      <c r="AJ20" s="2">
        <v>14</v>
      </c>
      <c r="AK20" s="4">
        <v>20</v>
      </c>
      <c r="AL20" s="4">
        <v>15.909090909090908</v>
      </c>
      <c r="AM20" s="1" t="s">
        <v>24</v>
      </c>
      <c r="AN20" s="3">
        <v>0.54807876733388206</v>
      </c>
      <c r="AP20" s="31" t="s">
        <v>119</v>
      </c>
      <c r="AQ20" s="2">
        <v>7</v>
      </c>
      <c r="AR20" s="2">
        <v>2</v>
      </c>
      <c r="AS20" s="4">
        <v>11.29032258064516</v>
      </c>
      <c r="AT20" s="4">
        <v>3.125</v>
      </c>
      <c r="AU20" s="1" t="s">
        <v>24</v>
      </c>
      <c r="AV20" s="3">
        <v>9.2922374351877404E-2</v>
      </c>
      <c r="AX20" s="31" t="s">
        <v>119</v>
      </c>
      <c r="AY20" s="2">
        <v>4</v>
      </c>
      <c r="AZ20" s="1">
        <v>35</v>
      </c>
      <c r="BA20" s="19">
        <v>8.695652173913043</v>
      </c>
      <c r="BB20" s="19">
        <v>14.112903225806454</v>
      </c>
      <c r="BC20" s="1" t="s">
        <v>25</v>
      </c>
      <c r="BD20" s="3">
        <v>0.47682363632943803</v>
      </c>
      <c r="BF20" s="31" t="s">
        <v>119</v>
      </c>
      <c r="BG20" s="2">
        <v>7</v>
      </c>
      <c r="BH20" s="1">
        <v>32</v>
      </c>
      <c r="BI20" s="26">
        <v>18.421052631578945</v>
      </c>
      <c r="BJ20" s="26">
        <v>12.5</v>
      </c>
      <c r="BK20" s="1" t="s">
        <v>27</v>
      </c>
      <c r="BL20" s="3">
        <v>0.30969328540608299</v>
      </c>
      <c r="BN20" s="31" t="s">
        <v>119</v>
      </c>
      <c r="BO20" s="2">
        <v>5</v>
      </c>
      <c r="BP20" s="1">
        <v>34</v>
      </c>
      <c r="BQ20" s="19">
        <v>12.820512820512819</v>
      </c>
      <c r="BR20" s="19">
        <v>13.333333333333334</v>
      </c>
      <c r="BS20" s="1" t="s">
        <v>25</v>
      </c>
      <c r="BT20" s="3">
        <v>1</v>
      </c>
      <c r="BV20" s="31" t="s">
        <v>119</v>
      </c>
      <c r="BW20" s="2">
        <v>14</v>
      </c>
      <c r="BX20" s="1">
        <v>25</v>
      </c>
      <c r="BY20" s="19">
        <v>31.111111111111111</v>
      </c>
      <c r="BZ20" s="19">
        <v>10.040160642570282</v>
      </c>
      <c r="CA20" s="1" t="s">
        <v>29</v>
      </c>
      <c r="CB20" s="58">
        <v>4.9431507855394498E-4</v>
      </c>
      <c r="CD20" s="31" t="s">
        <v>119</v>
      </c>
      <c r="CE20" s="2">
        <v>3</v>
      </c>
      <c r="CF20" s="1">
        <v>36</v>
      </c>
      <c r="CG20" s="19">
        <v>7.5</v>
      </c>
      <c r="CH20" s="19">
        <v>14.173228346456693</v>
      </c>
      <c r="CI20" s="1" t="s">
        <v>25</v>
      </c>
      <c r="CJ20" s="3">
        <v>0.32134080454698299</v>
      </c>
      <c r="CL20" s="31" t="s">
        <v>119</v>
      </c>
      <c r="CM20" s="2">
        <v>4</v>
      </c>
      <c r="CN20" s="1">
        <v>35</v>
      </c>
      <c r="CO20" s="19">
        <v>8.8888888888888893</v>
      </c>
      <c r="CP20" s="19">
        <v>14.056224899598394</v>
      </c>
      <c r="CQ20" s="1" t="s">
        <v>25</v>
      </c>
      <c r="CR20" s="3">
        <v>0.47522283835075202</v>
      </c>
      <c r="CT20" s="31" t="s">
        <v>119</v>
      </c>
      <c r="CU20" s="2">
        <v>2</v>
      </c>
      <c r="CV20" s="1">
        <v>37</v>
      </c>
      <c r="CW20" s="19">
        <v>4.8780487804878048</v>
      </c>
      <c r="CX20" s="19">
        <v>14.624505928853754</v>
      </c>
      <c r="CY20" s="1" t="s">
        <v>25</v>
      </c>
      <c r="CZ20" s="3">
        <v>0.13277993864677301</v>
      </c>
      <c r="DB20" s="31" t="s">
        <v>119</v>
      </c>
      <c r="DC20" s="2">
        <v>2</v>
      </c>
      <c r="DD20" s="2">
        <v>2</v>
      </c>
      <c r="DE20" s="19">
        <v>8.695652173913043</v>
      </c>
      <c r="DF20" s="19">
        <v>8.695652173913043</v>
      </c>
      <c r="DG20" s="1" t="s">
        <v>22</v>
      </c>
      <c r="DH20" s="3">
        <v>1</v>
      </c>
      <c r="DJ20" s="31" t="s">
        <v>119</v>
      </c>
      <c r="DK20" s="2">
        <v>6</v>
      </c>
      <c r="DL20" s="2">
        <v>1</v>
      </c>
      <c r="DM20" s="19">
        <v>28.571428571428569</v>
      </c>
      <c r="DN20" s="19">
        <v>5.8823529411764701</v>
      </c>
      <c r="DO20" s="1" t="s">
        <v>24</v>
      </c>
      <c r="DP20" s="3">
        <v>0.104444157075736</v>
      </c>
      <c r="DR20" s="31" t="s">
        <v>119</v>
      </c>
      <c r="DS20" s="2">
        <v>1</v>
      </c>
      <c r="DT20" s="2">
        <v>4</v>
      </c>
      <c r="DU20" s="19">
        <v>5.5555555555555554</v>
      </c>
      <c r="DV20" s="19">
        <v>19.047619047619047</v>
      </c>
      <c r="DW20" s="1" t="s">
        <v>22</v>
      </c>
      <c r="DX20" s="3">
        <v>0.34894408578619102</v>
      </c>
      <c r="DZ20" s="31" t="s">
        <v>119</v>
      </c>
      <c r="EA20" s="2">
        <v>7</v>
      </c>
      <c r="EB20" s="2">
        <v>7</v>
      </c>
      <c r="EC20" s="19">
        <v>38.888888888888893</v>
      </c>
      <c r="ED20" s="19">
        <v>25.925925925925924</v>
      </c>
      <c r="EE20" s="1" t="s">
        <v>24</v>
      </c>
      <c r="EF20" s="3">
        <v>0.51237767157849601</v>
      </c>
      <c r="EH20" s="31" t="s">
        <v>119</v>
      </c>
      <c r="EI20" s="2">
        <v>3</v>
      </c>
      <c r="EJ20" s="2">
        <v>0</v>
      </c>
      <c r="EK20" s="19">
        <v>16.666666666666664</v>
      </c>
      <c r="EL20" s="19">
        <v>0</v>
      </c>
      <c r="EM20" s="1" t="s">
        <v>24</v>
      </c>
      <c r="EN20" s="3">
        <v>8.2591093117408906E-2</v>
      </c>
      <c r="EP20" s="31" t="s">
        <v>119</v>
      </c>
      <c r="EQ20" s="2">
        <v>2</v>
      </c>
      <c r="ER20" s="2">
        <v>2</v>
      </c>
      <c r="ES20" s="19">
        <v>8.3333333333333321</v>
      </c>
      <c r="ET20" s="19">
        <v>9.5238095238095237</v>
      </c>
      <c r="EU20" s="1" t="s">
        <v>22</v>
      </c>
      <c r="EV20" s="3">
        <v>1</v>
      </c>
      <c r="EX20" s="31" t="s">
        <v>119</v>
      </c>
      <c r="EY20" s="2">
        <v>2</v>
      </c>
      <c r="EZ20" s="2">
        <v>0</v>
      </c>
      <c r="FA20" s="19">
        <v>10</v>
      </c>
      <c r="FB20" s="19">
        <v>0</v>
      </c>
      <c r="FC20" s="1" t="s">
        <v>24</v>
      </c>
      <c r="FD20" s="3">
        <v>0.23170731707317099</v>
      </c>
    </row>
    <row r="21" spans="1:160" x14ac:dyDescent="0.2">
      <c r="A21" s="31" t="s">
        <v>120</v>
      </c>
      <c r="B21" s="3" t="s">
        <v>215</v>
      </c>
      <c r="C21" s="2">
        <v>3</v>
      </c>
      <c r="D21" s="2">
        <v>1</v>
      </c>
      <c r="E21" s="4">
        <v>2.112676056338028</v>
      </c>
      <c r="F21" s="4">
        <v>0.6578947368421052</v>
      </c>
      <c r="G21" s="1" t="s">
        <v>24</v>
      </c>
      <c r="H21" s="3">
        <v>0.35614750736338502</v>
      </c>
      <c r="J21" s="31" t="s">
        <v>120</v>
      </c>
      <c r="K21" s="2">
        <v>2</v>
      </c>
      <c r="L21" s="2">
        <v>2</v>
      </c>
      <c r="M21" s="4">
        <v>1.1904761904761905</v>
      </c>
      <c r="N21" s="4">
        <v>1.5873015873015872</v>
      </c>
      <c r="O21" s="1" t="s">
        <v>23</v>
      </c>
      <c r="P21" s="3">
        <v>1</v>
      </c>
      <c r="R21" s="31" t="s">
        <v>120</v>
      </c>
      <c r="S21" s="2">
        <v>1</v>
      </c>
      <c r="T21" s="2">
        <v>2</v>
      </c>
      <c r="U21" s="4">
        <v>1.25</v>
      </c>
      <c r="V21" s="4">
        <v>3.225806451612903</v>
      </c>
      <c r="W21" s="1" t="s">
        <v>23</v>
      </c>
      <c r="X21" s="3">
        <v>0.58063273256560599</v>
      </c>
      <c r="Z21" s="31" t="s">
        <v>120</v>
      </c>
      <c r="AA21" s="2">
        <v>1</v>
      </c>
      <c r="AB21" s="2">
        <v>0</v>
      </c>
      <c r="AC21" s="4">
        <v>1.1363636363636365</v>
      </c>
      <c r="AD21" s="4">
        <v>0</v>
      </c>
      <c r="AE21" s="1" t="s">
        <v>26</v>
      </c>
      <c r="AF21" s="3">
        <v>1</v>
      </c>
      <c r="AH21" s="31" t="s">
        <v>120</v>
      </c>
      <c r="AI21" s="2">
        <v>1</v>
      </c>
      <c r="AJ21" s="2">
        <v>1</v>
      </c>
      <c r="AK21" s="4">
        <v>1.25</v>
      </c>
      <c r="AL21" s="4">
        <v>1.1363636363636365</v>
      </c>
      <c r="AM21" s="1" t="s">
        <v>24</v>
      </c>
      <c r="AN21" s="3">
        <v>1</v>
      </c>
      <c r="AP21" s="31" t="s">
        <v>120</v>
      </c>
      <c r="AQ21" s="2">
        <v>2</v>
      </c>
      <c r="AR21" s="2">
        <v>0</v>
      </c>
      <c r="AS21" s="4">
        <v>3.225806451612903</v>
      </c>
      <c r="AT21" s="4">
        <v>0</v>
      </c>
      <c r="AU21" s="1" t="s">
        <v>24</v>
      </c>
      <c r="AV21" s="3">
        <v>0.24012698412698399</v>
      </c>
      <c r="AX21" s="31" t="s">
        <v>120</v>
      </c>
      <c r="AY21" s="2">
        <v>0</v>
      </c>
      <c r="AZ21" s="1">
        <v>4</v>
      </c>
      <c r="BA21" s="19">
        <v>0</v>
      </c>
      <c r="BB21" s="19">
        <v>1.6129032258064515</v>
      </c>
      <c r="BC21" s="1" t="s">
        <v>25</v>
      </c>
      <c r="BD21" s="3">
        <v>1</v>
      </c>
      <c r="BF21" s="31" t="s">
        <v>120</v>
      </c>
      <c r="BG21" s="2">
        <v>1</v>
      </c>
      <c r="BH21" s="1">
        <v>3</v>
      </c>
      <c r="BI21" s="26">
        <v>2.6315789473684208</v>
      </c>
      <c r="BJ21" s="26">
        <v>1.171875</v>
      </c>
      <c r="BK21" s="1" t="s">
        <v>27</v>
      </c>
      <c r="BL21" s="3">
        <v>0.42688260213179602</v>
      </c>
      <c r="BN21" s="31" t="s">
        <v>120</v>
      </c>
      <c r="BO21" s="2">
        <v>1</v>
      </c>
      <c r="BP21" s="1">
        <v>3</v>
      </c>
      <c r="BQ21" s="19">
        <v>2.5641025641025639</v>
      </c>
      <c r="BR21" s="19">
        <v>1.1764705882352942</v>
      </c>
      <c r="BS21" s="1" t="s">
        <v>32</v>
      </c>
      <c r="BT21" s="3">
        <v>0.43583756147348701</v>
      </c>
      <c r="BV21" s="31" t="s">
        <v>120</v>
      </c>
      <c r="BW21" s="2">
        <v>0</v>
      </c>
      <c r="BX21" s="1">
        <v>4</v>
      </c>
      <c r="BY21" s="19">
        <v>0</v>
      </c>
      <c r="BZ21" s="19">
        <v>1.6064257028112447</v>
      </c>
      <c r="CA21" s="1" t="s">
        <v>25</v>
      </c>
      <c r="CB21" s="3">
        <v>1</v>
      </c>
      <c r="CD21" s="31" t="s">
        <v>120</v>
      </c>
      <c r="CE21" s="2">
        <v>0</v>
      </c>
      <c r="CF21" s="1">
        <v>4</v>
      </c>
      <c r="CG21" s="19">
        <v>0</v>
      </c>
      <c r="CH21" s="19">
        <v>1.5748031496062991</v>
      </c>
      <c r="CI21" s="1" t="s">
        <v>25</v>
      </c>
      <c r="CJ21" s="3">
        <v>1</v>
      </c>
      <c r="CL21" s="31" t="s">
        <v>120</v>
      </c>
      <c r="CM21" s="2">
        <v>0</v>
      </c>
      <c r="CN21" s="1">
        <v>4</v>
      </c>
      <c r="CO21" s="19">
        <v>0</v>
      </c>
      <c r="CP21" s="19">
        <v>1.6064257028112447</v>
      </c>
      <c r="CQ21" s="1" t="s">
        <v>25</v>
      </c>
      <c r="CR21" s="3">
        <v>1</v>
      </c>
      <c r="CT21" s="31" t="s">
        <v>120</v>
      </c>
      <c r="CU21" s="2">
        <v>2</v>
      </c>
      <c r="CV21" s="1">
        <v>2</v>
      </c>
      <c r="CW21" s="19">
        <v>4.8780487804878048</v>
      </c>
      <c r="CX21" s="19">
        <v>0.79051383399209485</v>
      </c>
      <c r="CY21" s="1" t="s">
        <v>31</v>
      </c>
      <c r="CZ21" s="3">
        <v>9.4883809834119107E-2</v>
      </c>
      <c r="DB21" s="31" t="s">
        <v>120</v>
      </c>
      <c r="DC21" s="2">
        <v>0</v>
      </c>
      <c r="DD21" s="2">
        <v>0</v>
      </c>
      <c r="DE21" s="19">
        <v>0</v>
      </c>
      <c r="DF21" s="19">
        <v>0</v>
      </c>
      <c r="DG21" s="1" t="s">
        <v>22</v>
      </c>
      <c r="DH21" s="3">
        <v>1</v>
      </c>
      <c r="DJ21" s="31" t="s">
        <v>120</v>
      </c>
      <c r="DK21" s="2">
        <v>1</v>
      </c>
      <c r="DL21" s="2">
        <v>0</v>
      </c>
      <c r="DM21" s="19">
        <v>4.7619047619047619</v>
      </c>
      <c r="DN21" s="19">
        <v>0</v>
      </c>
      <c r="DO21" s="1" t="s">
        <v>24</v>
      </c>
      <c r="DP21" s="3">
        <v>1</v>
      </c>
      <c r="DR21" s="31" t="s">
        <v>120</v>
      </c>
      <c r="DS21" s="2">
        <v>0</v>
      </c>
      <c r="DT21" s="2">
        <v>1</v>
      </c>
      <c r="DU21" s="19">
        <v>0</v>
      </c>
      <c r="DV21" s="19">
        <v>4.7619047619047619</v>
      </c>
      <c r="DW21" s="1" t="s">
        <v>22</v>
      </c>
      <c r="DX21" s="3">
        <v>1</v>
      </c>
      <c r="DZ21" s="31" t="s">
        <v>120</v>
      </c>
      <c r="EA21" s="2">
        <v>0</v>
      </c>
      <c r="EB21" s="2">
        <v>0</v>
      </c>
      <c r="EC21" s="19">
        <v>0</v>
      </c>
      <c r="ED21" s="19">
        <v>0</v>
      </c>
      <c r="EE21" s="1" t="s">
        <v>22</v>
      </c>
      <c r="EF21" s="3">
        <v>1</v>
      </c>
      <c r="EH21" s="31" t="s">
        <v>120</v>
      </c>
      <c r="EI21" s="2">
        <v>0</v>
      </c>
      <c r="EJ21" s="2">
        <v>0</v>
      </c>
      <c r="EK21" s="19">
        <v>0</v>
      </c>
      <c r="EL21" s="19">
        <v>0</v>
      </c>
      <c r="EM21" s="1" t="s">
        <v>22</v>
      </c>
      <c r="EN21" s="3">
        <v>1</v>
      </c>
      <c r="EP21" s="31" t="s">
        <v>120</v>
      </c>
      <c r="EQ21" s="2">
        <v>0</v>
      </c>
      <c r="ER21" s="2">
        <v>0</v>
      </c>
      <c r="ES21" s="19">
        <v>0</v>
      </c>
      <c r="ET21" s="19">
        <v>0</v>
      </c>
      <c r="EU21" s="1" t="s">
        <v>22</v>
      </c>
      <c r="EV21" s="3">
        <v>1</v>
      </c>
      <c r="EX21" s="31" t="s">
        <v>120</v>
      </c>
      <c r="EY21" s="2">
        <v>2</v>
      </c>
      <c r="EZ21" s="2">
        <v>0</v>
      </c>
      <c r="FA21" s="19">
        <v>10</v>
      </c>
      <c r="FB21" s="19">
        <v>0</v>
      </c>
      <c r="FC21" s="1" t="s">
        <v>24</v>
      </c>
      <c r="FD21" s="3">
        <v>0.23170731707317099</v>
      </c>
    </row>
    <row r="22" spans="1:160" x14ac:dyDescent="0.2">
      <c r="A22" s="22" t="s">
        <v>127</v>
      </c>
      <c r="B22" s="3" t="s">
        <v>215</v>
      </c>
      <c r="C22" s="2">
        <v>97</v>
      </c>
      <c r="D22" s="2">
        <v>112</v>
      </c>
      <c r="E22" s="4">
        <v>68.309859154929569</v>
      </c>
      <c r="F22" s="4">
        <v>73.68421052631578</v>
      </c>
      <c r="G22" s="1" t="s">
        <v>22</v>
      </c>
      <c r="H22" s="3">
        <v>0.36766342498479399</v>
      </c>
      <c r="J22" s="22" t="s">
        <v>127</v>
      </c>
      <c r="K22" s="2">
        <v>125</v>
      </c>
      <c r="L22" s="2">
        <v>84</v>
      </c>
      <c r="M22" s="4">
        <v>74.404761904761912</v>
      </c>
      <c r="N22" s="4">
        <v>66.666666666666657</v>
      </c>
      <c r="O22" s="1" t="s">
        <v>26</v>
      </c>
      <c r="P22" s="3">
        <v>0.154977946114075</v>
      </c>
      <c r="R22" s="22" t="s">
        <v>127</v>
      </c>
      <c r="S22" s="2">
        <v>60</v>
      </c>
      <c r="T22" s="2">
        <v>37</v>
      </c>
      <c r="U22" s="4">
        <v>75</v>
      </c>
      <c r="V22" s="4">
        <v>59.677419354838712</v>
      </c>
      <c r="W22" s="1" t="s">
        <v>26</v>
      </c>
      <c r="X22" s="3">
        <v>6.8793015010262401E-2</v>
      </c>
      <c r="Z22" s="22" t="s">
        <v>127</v>
      </c>
      <c r="AA22" s="2">
        <v>65</v>
      </c>
      <c r="AB22" s="2">
        <v>47</v>
      </c>
      <c r="AC22" s="4">
        <v>73.86363636363636</v>
      </c>
      <c r="AD22" s="4">
        <v>73.4375</v>
      </c>
      <c r="AE22" s="1" t="s">
        <v>26</v>
      </c>
      <c r="AF22" s="3">
        <v>1</v>
      </c>
      <c r="AH22" s="22" t="s">
        <v>127</v>
      </c>
      <c r="AI22" s="2">
        <v>60</v>
      </c>
      <c r="AJ22" s="2">
        <v>65</v>
      </c>
      <c r="AK22" s="4">
        <v>75</v>
      </c>
      <c r="AL22" s="4">
        <v>73.86363636363636</v>
      </c>
      <c r="AM22" s="1" t="s">
        <v>24</v>
      </c>
      <c r="AN22" s="3">
        <v>1</v>
      </c>
      <c r="AP22" s="22" t="s">
        <v>127</v>
      </c>
      <c r="AQ22" s="2">
        <v>37</v>
      </c>
      <c r="AR22" s="2">
        <v>47</v>
      </c>
      <c r="AS22" s="4">
        <v>59.677419354838712</v>
      </c>
      <c r="AT22" s="4">
        <v>73.4375</v>
      </c>
      <c r="AU22" s="1" t="s">
        <v>22</v>
      </c>
      <c r="AV22" s="3">
        <v>0.13080754002803599</v>
      </c>
      <c r="AX22" s="22" t="s">
        <v>127</v>
      </c>
      <c r="AY22" s="2">
        <v>34</v>
      </c>
      <c r="AZ22" s="1">
        <v>175</v>
      </c>
      <c r="BA22" s="19">
        <v>73.91304347826086</v>
      </c>
      <c r="BB22" s="19">
        <v>70.564516129032256</v>
      </c>
      <c r="BC22" s="1" t="s">
        <v>30</v>
      </c>
      <c r="BD22" s="3">
        <v>0.72531005902030898</v>
      </c>
      <c r="BF22" s="22" t="s">
        <v>127</v>
      </c>
      <c r="BG22" s="2">
        <v>29</v>
      </c>
      <c r="BH22" s="1">
        <v>180</v>
      </c>
      <c r="BI22" s="26">
        <v>76.31578947368422</v>
      </c>
      <c r="BJ22" s="26">
        <v>70.3125</v>
      </c>
      <c r="BK22" s="1" t="s">
        <v>27</v>
      </c>
      <c r="BL22" s="3">
        <v>0.56589553252482805</v>
      </c>
      <c r="BN22" s="22" t="s">
        <v>127</v>
      </c>
      <c r="BO22" s="2">
        <v>28</v>
      </c>
      <c r="BP22" s="1">
        <v>181</v>
      </c>
      <c r="BQ22" s="19">
        <v>71.794871794871796</v>
      </c>
      <c r="BR22" s="19">
        <v>70.980392156862749</v>
      </c>
      <c r="BS22" s="1" t="s">
        <v>32</v>
      </c>
      <c r="BT22" s="3">
        <v>1</v>
      </c>
      <c r="BV22" s="22" t="s">
        <v>127</v>
      </c>
      <c r="BW22" s="2">
        <v>34</v>
      </c>
      <c r="BX22" s="1">
        <v>175</v>
      </c>
      <c r="BY22" s="19">
        <v>75.555555555555557</v>
      </c>
      <c r="BZ22" s="19">
        <v>70.281124497991968</v>
      </c>
      <c r="CA22" s="1" t="s">
        <v>29</v>
      </c>
      <c r="CB22" s="3">
        <v>0.59245295443673895</v>
      </c>
      <c r="CD22" s="22" t="s">
        <v>127</v>
      </c>
      <c r="CE22" s="2">
        <v>26</v>
      </c>
      <c r="CF22" s="1">
        <v>183</v>
      </c>
      <c r="CG22" s="19">
        <v>65</v>
      </c>
      <c r="CH22" s="19">
        <v>72.047244094488192</v>
      </c>
      <c r="CI22" s="1" t="s">
        <v>25</v>
      </c>
      <c r="CJ22" s="3">
        <v>0.35469007945741698</v>
      </c>
      <c r="CL22" s="22" t="s">
        <v>127</v>
      </c>
      <c r="CM22" s="2">
        <v>35</v>
      </c>
      <c r="CN22" s="1">
        <v>174</v>
      </c>
      <c r="CO22" s="19">
        <v>77.777777777777786</v>
      </c>
      <c r="CP22" s="19">
        <v>69.879518072289159</v>
      </c>
      <c r="CQ22" s="1" t="s">
        <v>28</v>
      </c>
      <c r="CR22" s="3">
        <v>0.37172100809255498</v>
      </c>
      <c r="CT22" s="22" t="s">
        <v>127</v>
      </c>
      <c r="CU22" s="2">
        <v>23</v>
      </c>
      <c r="CV22" s="1">
        <v>186</v>
      </c>
      <c r="CW22" s="19">
        <v>56.09756097560976</v>
      </c>
      <c r="CX22" s="19">
        <v>73.517786561264813</v>
      </c>
      <c r="CY22" s="1" t="s">
        <v>25</v>
      </c>
      <c r="CZ22" s="58">
        <v>2.6662035179488199E-2</v>
      </c>
      <c r="DB22" s="22" t="s">
        <v>127</v>
      </c>
      <c r="DC22" s="2">
        <v>13</v>
      </c>
      <c r="DD22" s="2">
        <v>21</v>
      </c>
      <c r="DE22" s="19">
        <v>56.521739130434781</v>
      </c>
      <c r="DF22" s="19">
        <v>91.304347826086953</v>
      </c>
      <c r="DG22" s="1" t="s">
        <v>22</v>
      </c>
      <c r="DH22" s="58">
        <v>1.6545538950530399E-2</v>
      </c>
      <c r="DJ22" s="22" t="s">
        <v>127</v>
      </c>
      <c r="DK22" s="2">
        <v>17</v>
      </c>
      <c r="DL22" s="2">
        <v>12</v>
      </c>
      <c r="DM22" s="19">
        <v>80.952380952380949</v>
      </c>
      <c r="DN22" s="19">
        <v>70.588235294117652</v>
      </c>
      <c r="DO22" s="1" t="s">
        <v>24</v>
      </c>
      <c r="DP22" s="3">
        <v>0.70290084806213804</v>
      </c>
      <c r="DR22" s="22" t="s">
        <v>127</v>
      </c>
      <c r="DS22" s="2">
        <v>15</v>
      </c>
      <c r="DT22" s="2">
        <v>13</v>
      </c>
      <c r="DU22" s="19">
        <v>83.333333333333343</v>
      </c>
      <c r="DV22" s="19">
        <v>61.904761904761905</v>
      </c>
      <c r="DW22" s="1" t="s">
        <v>24</v>
      </c>
      <c r="DX22" s="3">
        <v>0.171282945476494</v>
      </c>
      <c r="DZ22" s="22" t="s">
        <v>127</v>
      </c>
      <c r="EA22" s="2">
        <v>15</v>
      </c>
      <c r="EB22" s="2">
        <v>19</v>
      </c>
      <c r="EC22" s="19">
        <v>83.333333333333343</v>
      </c>
      <c r="ED22" s="19">
        <v>70.370370370370367</v>
      </c>
      <c r="EE22" s="1" t="s">
        <v>24</v>
      </c>
      <c r="EF22" s="3">
        <v>0.48243575780370102</v>
      </c>
      <c r="EH22" s="22" t="s">
        <v>127</v>
      </c>
      <c r="EI22" s="2">
        <v>7</v>
      </c>
      <c r="EJ22" s="2">
        <v>19</v>
      </c>
      <c r="EK22" s="19">
        <v>38.888888888888893</v>
      </c>
      <c r="EL22" s="19">
        <v>86.36363636363636</v>
      </c>
      <c r="EM22" s="1" t="s">
        <v>22</v>
      </c>
      <c r="EN22" s="58">
        <v>2.7044564030103599E-3</v>
      </c>
      <c r="EP22" s="22" t="s">
        <v>127</v>
      </c>
      <c r="EQ22" s="2">
        <v>18</v>
      </c>
      <c r="ER22" s="2">
        <v>17</v>
      </c>
      <c r="ES22" s="19">
        <v>75</v>
      </c>
      <c r="ET22" s="19">
        <v>80.952380952380949</v>
      </c>
      <c r="EU22" s="1" t="s">
        <v>22</v>
      </c>
      <c r="EV22" s="3">
        <v>0.72888303461190596</v>
      </c>
      <c r="EX22" s="22" t="s">
        <v>127</v>
      </c>
      <c r="EY22" s="2">
        <v>12</v>
      </c>
      <c r="EZ22" s="2">
        <v>11</v>
      </c>
      <c r="FA22" s="19">
        <v>60</v>
      </c>
      <c r="FB22" s="19">
        <v>52.380952380952387</v>
      </c>
      <c r="FC22" s="1" t="s">
        <v>24</v>
      </c>
      <c r="FD22" s="3">
        <v>0.75573777744211001</v>
      </c>
    </row>
    <row r="23" spans="1:160" x14ac:dyDescent="0.2">
      <c r="A23" s="22" t="s">
        <v>179</v>
      </c>
      <c r="B23" s="3" t="s">
        <v>215</v>
      </c>
      <c r="C23" s="2">
        <v>4</v>
      </c>
      <c r="D23" s="2">
        <v>2</v>
      </c>
      <c r="E23" s="4">
        <v>2.8169014084507045</v>
      </c>
      <c r="F23" s="4">
        <v>1.3157894736842104</v>
      </c>
      <c r="G23" s="1" t="s">
        <v>24</v>
      </c>
      <c r="H23" s="3">
        <v>0.43424018841276601</v>
      </c>
      <c r="J23" s="22" t="s">
        <v>179</v>
      </c>
      <c r="K23" s="2">
        <v>6</v>
      </c>
      <c r="L23" s="2">
        <v>0</v>
      </c>
      <c r="M23" s="4">
        <v>3.5714285714285712</v>
      </c>
      <c r="N23" s="4">
        <v>0</v>
      </c>
      <c r="O23" s="1" t="s">
        <v>26</v>
      </c>
      <c r="P23" s="3">
        <v>3.9266455456911001E-2</v>
      </c>
      <c r="R23" s="22" t="s">
        <v>179</v>
      </c>
      <c r="S23" s="2">
        <v>4</v>
      </c>
      <c r="T23" s="2">
        <v>0</v>
      </c>
      <c r="U23" s="4">
        <v>5</v>
      </c>
      <c r="V23" s="4">
        <v>0</v>
      </c>
      <c r="W23" s="1" t="s">
        <v>26</v>
      </c>
      <c r="X23" s="3">
        <v>0.13178258283822</v>
      </c>
      <c r="Z23" s="22" t="s">
        <v>179</v>
      </c>
      <c r="AA23" s="2">
        <v>2</v>
      </c>
      <c r="AB23" s="2">
        <v>0</v>
      </c>
      <c r="AC23" s="4">
        <v>2.2727272727272729</v>
      </c>
      <c r="AD23" s="4">
        <v>0</v>
      </c>
      <c r="AE23" s="1" t="s">
        <v>26</v>
      </c>
      <c r="AF23" s="3">
        <v>0.50923666782851196</v>
      </c>
      <c r="AH23" s="22" t="s">
        <v>179</v>
      </c>
      <c r="AI23" s="2">
        <v>4</v>
      </c>
      <c r="AJ23" s="2">
        <v>2</v>
      </c>
      <c r="AK23" s="4">
        <v>5</v>
      </c>
      <c r="AL23" s="4">
        <v>2.2727272727272729</v>
      </c>
      <c r="AM23" s="1" t="s">
        <v>24</v>
      </c>
      <c r="AN23" s="3">
        <v>0.42572318913820201</v>
      </c>
      <c r="AP23" s="22" t="s">
        <v>179</v>
      </c>
      <c r="AQ23" s="2">
        <v>0</v>
      </c>
      <c r="AR23" s="2">
        <v>0</v>
      </c>
      <c r="AS23" s="4">
        <v>0</v>
      </c>
      <c r="AT23" s="4">
        <v>0</v>
      </c>
      <c r="AU23" s="1" t="s">
        <v>22</v>
      </c>
      <c r="AV23" s="3">
        <v>1</v>
      </c>
      <c r="AX23" s="22" t="s">
        <v>179</v>
      </c>
      <c r="AY23" s="2">
        <v>1</v>
      </c>
      <c r="AZ23" s="1">
        <v>5</v>
      </c>
      <c r="BA23" s="19">
        <v>2.1739130434782608</v>
      </c>
      <c r="BB23" s="19">
        <v>2.0161290322580645</v>
      </c>
      <c r="BC23" s="1" t="s">
        <v>30</v>
      </c>
      <c r="BD23" s="3">
        <v>1</v>
      </c>
      <c r="BF23" s="22" t="s">
        <v>179</v>
      </c>
      <c r="BG23" s="2">
        <v>1</v>
      </c>
      <c r="BH23" s="1">
        <v>5</v>
      </c>
      <c r="BI23" s="26">
        <v>2.6315789473684208</v>
      </c>
      <c r="BJ23" s="26">
        <v>1.953125</v>
      </c>
      <c r="BK23" s="1" t="s">
        <v>27</v>
      </c>
      <c r="BL23" s="3">
        <v>0.56746424472068202</v>
      </c>
      <c r="BN23" s="22" t="s">
        <v>179</v>
      </c>
      <c r="BO23" s="2">
        <v>1</v>
      </c>
      <c r="BP23" s="1">
        <v>5</v>
      </c>
      <c r="BQ23" s="19">
        <v>2.5641025641025639</v>
      </c>
      <c r="BR23" s="19">
        <v>1.9607843137254901</v>
      </c>
      <c r="BS23" s="1" t="s">
        <v>32</v>
      </c>
      <c r="BT23" s="3">
        <v>0.57760180148504103</v>
      </c>
      <c r="BV23" s="22" t="s">
        <v>179</v>
      </c>
      <c r="BW23" s="2">
        <v>3</v>
      </c>
      <c r="BX23" s="1">
        <v>3</v>
      </c>
      <c r="BY23" s="19">
        <v>6.666666666666667</v>
      </c>
      <c r="BZ23" s="19">
        <v>1.2048192771084338</v>
      </c>
      <c r="CA23" s="1" t="s">
        <v>29</v>
      </c>
      <c r="CB23" s="3">
        <v>4.8103403773672497E-2</v>
      </c>
      <c r="CD23" s="22" t="s">
        <v>179</v>
      </c>
      <c r="CE23" s="2">
        <v>0</v>
      </c>
      <c r="CF23" s="1">
        <v>6</v>
      </c>
      <c r="CG23" s="19">
        <v>0</v>
      </c>
      <c r="CH23" s="19">
        <v>2.3622047244094486</v>
      </c>
      <c r="CI23" s="1" t="s">
        <v>25</v>
      </c>
      <c r="CJ23" s="3">
        <v>1</v>
      </c>
      <c r="CL23" s="22" t="s">
        <v>179</v>
      </c>
      <c r="CM23" s="2">
        <v>0</v>
      </c>
      <c r="CN23" s="1">
        <v>6</v>
      </c>
      <c r="CO23" s="19">
        <v>0</v>
      </c>
      <c r="CP23" s="19">
        <v>2.4096385542168677</v>
      </c>
      <c r="CQ23" s="1" t="s">
        <v>25</v>
      </c>
      <c r="CR23" s="3">
        <v>0.59539960264491698</v>
      </c>
      <c r="CT23" s="22" t="s">
        <v>179</v>
      </c>
      <c r="CU23" s="2">
        <v>0</v>
      </c>
      <c r="CV23" s="1">
        <v>6</v>
      </c>
      <c r="CW23" s="19">
        <v>0</v>
      </c>
      <c r="CX23" s="19">
        <v>2.3715415019762842</v>
      </c>
      <c r="CY23" s="1" t="s">
        <v>25</v>
      </c>
      <c r="CZ23" s="3">
        <v>1</v>
      </c>
      <c r="DB23" s="22" t="s">
        <v>179</v>
      </c>
      <c r="DC23" s="2">
        <v>1</v>
      </c>
      <c r="DD23" s="2">
        <v>0</v>
      </c>
      <c r="DE23" s="19">
        <v>4.3478260869565215</v>
      </c>
      <c r="DF23" s="19">
        <v>0</v>
      </c>
      <c r="DG23" s="1" t="s">
        <v>24</v>
      </c>
      <c r="DH23" s="3">
        <v>1</v>
      </c>
      <c r="DJ23" s="22" t="s">
        <v>179</v>
      </c>
      <c r="DK23" s="2">
        <v>0</v>
      </c>
      <c r="DL23" s="2">
        <v>1</v>
      </c>
      <c r="DM23" s="19">
        <v>0</v>
      </c>
      <c r="DN23" s="19">
        <v>5.8823529411764701</v>
      </c>
      <c r="DO23" s="1" t="s">
        <v>22</v>
      </c>
      <c r="DP23" s="3">
        <v>0.44736842105263103</v>
      </c>
      <c r="DR23" s="22" t="s">
        <v>179</v>
      </c>
      <c r="DS23" s="2">
        <v>1</v>
      </c>
      <c r="DT23" s="2">
        <v>0</v>
      </c>
      <c r="DU23" s="19">
        <v>5.5555555555555554</v>
      </c>
      <c r="DV23" s="19">
        <v>0</v>
      </c>
      <c r="DW23" s="1" t="s">
        <v>24</v>
      </c>
      <c r="DX23" s="3">
        <v>0.46153846153846201</v>
      </c>
      <c r="DZ23" s="22" t="s">
        <v>179</v>
      </c>
      <c r="EA23" s="2">
        <v>2</v>
      </c>
      <c r="EB23" s="2">
        <v>1</v>
      </c>
      <c r="EC23" s="19">
        <v>11.111111111111111</v>
      </c>
      <c r="ED23" s="19">
        <v>3.7037037037037033</v>
      </c>
      <c r="EE23" s="1" t="s">
        <v>24</v>
      </c>
      <c r="EF23" s="3">
        <v>0.55475687103594096</v>
      </c>
      <c r="EH23" s="22" t="s">
        <v>179</v>
      </c>
      <c r="EI23" s="2">
        <v>0</v>
      </c>
      <c r="EJ23" s="2">
        <v>0</v>
      </c>
      <c r="EK23" s="19">
        <v>0</v>
      </c>
      <c r="EL23" s="19">
        <v>0</v>
      </c>
      <c r="EM23" s="1" t="s">
        <v>22</v>
      </c>
      <c r="EN23" s="3">
        <v>1</v>
      </c>
      <c r="EP23" s="22" t="s">
        <v>179</v>
      </c>
      <c r="EQ23" s="2">
        <v>0</v>
      </c>
      <c r="ER23" s="2">
        <v>0</v>
      </c>
      <c r="ES23" s="19">
        <v>0</v>
      </c>
      <c r="ET23" s="19">
        <v>0</v>
      </c>
      <c r="EU23" s="1" t="s">
        <v>22</v>
      </c>
      <c r="EV23" s="3">
        <v>1</v>
      </c>
      <c r="EX23" s="22" t="s">
        <v>179</v>
      </c>
      <c r="EY23" s="2">
        <v>0</v>
      </c>
      <c r="EZ23" s="2">
        <v>0</v>
      </c>
      <c r="FA23" s="19">
        <v>0</v>
      </c>
      <c r="FB23" s="19">
        <v>0</v>
      </c>
      <c r="FC23" s="1" t="s">
        <v>22</v>
      </c>
      <c r="FD23" s="3">
        <v>1</v>
      </c>
    </row>
    <row r="24" spans="1:160" x14ac:dyDescent="0.2">
      <c r="A24" s="22" t="s">
        <v>130</v>
      </c>
      <c r="B24" s="3" t="s">
        <v>215</v>
      </c>
      <c r="C24" s="2">
        <v>11</v>
      </c>
      <c r="D24" s="2">
        <v>7</v>
      </c>
      <c r="E24" s="4">
        <v>7.7464788732394361</v>
      </c>
      <c r="F24" s="4">
        <v>4.6052631578947363</v>
      </c>
      <c r="G24" s="1" t="s">
        <v>24</v>
      </c>
      <c r="H24" s="3">
        <v>0.33239670603347299</v>
      </c>
      <c r="J24" s="22" t="s">
        <v>130</v>
      </c>
      <c r="K24" s="2">
        <v>14</v>
      </c>
      <c r="L24" s="2">
        <v>4</v>
      </c>
      <c r="M24" s="4">
        <v>8.3333333333333321</v>
      </c>
      <c r="N24" s="4">
        <v>3.1746031746031744</v>
      </c>
      <c r="O24" s="1" t="s">
        <v>26</v>
      </c>
      <c r="P24" s="3">
        <v>8.5861913101100196E-2</v>
      </c>
      <c r="R24" s="22" t="s">
        <v>130</v>
      </c>
      <c r="S24" s="2">
        <v>8</v>
      </c>
      <c r="T24" s="2">
        <v>3</v>
      </c>
      <c r="U24" s="4">
        <v>10</v>
      </c>
      <c r="V24" s="4">
        <v>4.838709677419355</v>
      </c>
      <c r="W24" s="1" t="s">
        <v>26</v>
      </c>
      <c r="X24" s="3">
        <v>0.34830172266492099</v>
      </c>
      <c r="Z24" s="22" t="s">
        <v>130</v>
      </c>
      <c r="AA24" s="2">
        <v>6</v>
      </c>
      <c r="AB24" s="2">
        <v>1</v>
      </c>
      <c r="AC24" s="4">
        <v>6.8181818181818175</v>
      </c>
      <c r="AD24" s="4">
        <v>1.5625</v>
      </c>
      <c r="AE24" s="1" t="s">
        <v>26</v>
      </c>
      <c r="AF24" s="3">
        <v>0.23952566462720801</v>
      </c>
      <c r="AH24" s="22" t="s">
        <v>130</v>
      </c>
      <c r="AI24" s="2">
        <v>8</v>
      </c>
      <c r="AJ24" s="2">
        <v>6</v>
      </c>
      <c r="AK24" s="4">
        <v>10</v>
      </c>
      <c r="AL24" s="4">
        <v>6.8181818181818175</v>
      </c>
      <c r="AM24" s="1" t="s">
        <v>24</v>
      </c>
      <c r="AN24" s="3">
        <v>0.57899403273231298</v>
      </c>
      <c r="AP24" s="22" t="s">
        <v>130</v>
      </c>
      <c r="AQ24" s="2">
        <v>3</v>
      </c>
      <c r="AR24" s="2">
        <v>1</v>
      </c>
      <c r="AS24" s="4">
        <v>4.838709677419355</v>
      </c>
      <c r="AT24" s="4">
        <v>1.5625</v>
      </c>
      <c r="AU24" s="1" t="s">
        <v>24</v>
      </c>
      <c r="AV24" s="3">
        <v>0.36104065040650402</v>
      </c>
      <c r="AX24" s="22" t="s">
        <v>130</v>
      </c>
      <c r="AY24" s="2">
        <v>2</v>
      </c>
      <c r="AZ24" s="1">
        <v>16</v>
      </c>
      <c r="BA24" s="19">
        <v>4.3478260869565215</v>
      </c>
      <c r="BB24" s="19">
        <v>6.4516129032258061</v>
      </c>
      <c r="BC24" s="1" t="s">
        <v>25</v>
      </c>
      <c r="BD24" s="3">
        <v>0.74840455728037503</v>
      </c>
      <c r="BF24" s="22" t="s">
        <v>130</v>
      </c>
      <c r="BG24" s="2">
        <v>2</v>
      </c>
      <c r="BH24" s="1">
        <v>16</v>
      </c>
      <c r="BI24" s="26">
        <v>5.2631578947368416</v>
      </c>
      <c r="BJ24" s="26">
        <v>6.25</v>
      </c>
      <c r="BK24" s="1" t="s">
        <v>25</v>
      </c>
      <c r="BL24" s="3">
        <v>1</v>
      </c>
      <c r="BN24" s="22" t="s">
        <v>130</v>
      </c>
      <c r="BO24" s="2">
        <v>4</v>
      </c>
      <c r="BP24" s="1">
        <v>14</v>
      </c>
      <c r="BQ24" s="19">
        <v>10.256410256410255</v>
      </c>
      <c r="BR24" s="19">
        <v>5.4901960784313726</v>
      </c>
      <c r="BS24" s="1" t="s">
        <v>32</v>
      </c>
      <c r="BT24" s="3">
        <v>0.27468838589898698</v>
      </c>
      <c r="BV24" s="22" t="s">
        <v>130</v>
      </c>
      <c r="BW24" s="2">
        <v>6</v>
      </c>
      <c r="BX24" s="1">
        <v>12</v>
      </c>
      <c r="BY24" s="19">
        <v>13.333333333333334</v>
      </c>
      <c r="BZ24" s="19">
        <v>4.8192771084337354</v>
      </c>
      <c r="CA24" s="1" t="s">
        <v>29</v>
      </c>
      <c r="CB24" s="58">
        <v>4.0410747643780297E-2</v>
      </c>
      <c r="CD24" s="22" t="s">
        <v>130</v>
      </c>
      <c r="CE24" s="2">
        <v>1</v>
      </c>
      <c r="CF24" s="1">
        <v>17</v>
      </c>
      <c r="CG24" s="19">
        <v>2.5</v>
      </c>
      <c r="CH24" s="19">
        <v>6.6929133858267722</v>
      </c>
      <c r="CI24" s="1" t="s">
        <v>25</v>
      </c>
      <c r="CJ24" s="3">
        <v>0.48388180302148598</v>
      </c>
      <c r="CL24" s="22" t="s">
        <v>130</v>
      </c>
      <c r="CM24" s="2">
        <v>2</v>
      </c>
      <c r="CN24" s="1">
        <v>16</v>
      </c>
      <c r="CO24" s="19">
        <v>4.4444444444444446</v>
      </c>
      <c r="CP24" s="19">
        <v>6.425702811244979</v>
      </c>
      <c r="CQ24" s="1" t="s">
        <v>25</v>
      </c>
      <c r="CR24" s="3">
        <v>1</v>
      </c>
      <c r="CT24" s="22" t="s">
        <v>130</v>
      </c>
      <c r="CU24" s="2">
        <v>1</v>
      </c>
      <c r="CV24" s="1">
        <v>17</v>
      </c>
      <c r="CW24" s="19">
        <v>2.4390243902439024</v>
      </c>
      <c r="CX24" s="19">
        <v>6.7193675889328066</v>
      </c>
      <c r="CY24" s="1" t="s">
        <v>25</v>
      </c>
      <c r="CZ24" s="3">
        <v>0.48444756713762099</v>
      </c>
      <c r="DB24" s="22" t="s">
        <v>130</v>
      </c>
      <c r="DC24" s="2">
        <v>1</v>
      </c>
      <c r="DD24" s="2">
        <v>1</v>
      </c>
      <c r="DE24" s="19">
        <v>4.3478260869565215</v>
      </c>
      <c r="DF24" s="19">
        <v>4.3478260869565215</v>
      </c>
      <c r="DG24" s="1" t="s">
        <v>22</v>
      </c>
      <c r="DH24" s="3">
        <v>1</v>
      </c>
      <c r="DJ24" s="22" t="s">
        <v>130</v>
      </c>
      <c r="DK24" s="2">
        <v>0</v>
      </c>
      <c r="DL24" s="2">
        <v>2</v>
      </c>
      <c r="DM24" s="19">
        <v>0</v>
      </c>
      <c r="DN24" s="19">
        <v>11.76470588235294</v>
      </c>
      <c r="DO24" s="1" t="s">
        <v>22</v>
      </c>
      <c r="DP24" s="3">
        <v>0.19345661450924601</v>
      </c>
      <c r="DR24" s="22" t="s">
        <v>130</v>
      </c>
      <c r="DS24" s="2">
        <v>3</v>
      </c>
      <c r="DT24" s="2">
        <v>1</v>
      </c>
      <c r="DU24" s="19">
        <v>16.666666666666664</v>
      </c>
      <c r="DV24" s="19">
        <v>4.7619047619047619</v>
      </c>
      <c r="DW24" s="1" t="s">
        <v>24</v>
      </c>
      <c r="DX24" s="3">
        <v>0.31830616041142401</v>
      </c>
      <c r="DZ24" s="22" t="s">
        <v>130</v>
      </c>
      <c r="EA24" s="2">
        <v>4</v>
      </c>
      <c r="EB24" s="2">
        <v>2</v>
      </c>
      <c r="EC24" s="19">
        <v>22.222222222222221</v>
      </c>
      <c r="ED24" s="19">
        <v>7.4074074074074066</v>
      </c>
      <c r="EE24" s="1" t="s">
        <v>24</v>
      </c>
      <c r="EF24" s="3">
        <v>0.19888987926424101</v>
      </c>
      <c r="EH24" s="22" t="s">
        <v>130</v>
      </c>
      <c r="EI24" s="2">
        <v>1</v>
      </c>
      <c r="EJ24" s="2">
        <v>0</v>
      </c>
      <c r="EK24" s="19">
        <v>5.5555555555555554</v>
      </c>
      <c r="EL24" s="19">
        <v>0</v>
      </c>
      <c r="EM24" s="1" t="s">
        <v>24</v>
      </c>
      <c r="EN24" s="3">
        <v>0.45</v>
      </c>
      <c r="EP24" s="22" t="s">
        <v>130</v>
      </c>
      <c r="EQ24" s="2">
        <v>1</v>
      </c>
      <c r="ER24" s="2">
        <v>1</v>
      </c>
      <c r="ES24" s="19">
        <v>4.1666666666666661</v>
      </c>
      <c r="ET24" s="19">
        <v>4.7619047619047619</v>
      </c>
      <c r="EU24" s="1" t="s">
        <v>22</v>
      </c>
      <c r="EV24" s="3">
        <v>1</v>
      </c>
      <c r="EX24" s="22" t="s">
        <v>130</v>
      </c>
      <c r="EY24" s="2">
        <v>1</v>
      </c>
      <c r="EZ24" s="2">
        <v>0</v>
      </c>
      <c r="FA24" s="19">
        <v>5</v>
      </c>
      <c r="FB24" s="19">
        <v>0</v>
      </c>
      <c r="FC24" s="1" t="s">
        <v>24</v>
      </c>
      <c r="FD24" s="3">
        <v>0.48780487804877998</v>
      </c>
    </row>
    <row r="25" spans="1:160" x14ac:dyDescent="0.2">
      <c r="A25" s="33" t="s">
        <v>139</v>
      </c>
      <c r="B25" s="3" t="s">
        <v>215</v>
      </c>
      <c r="C25" s="1">
        <v>8</v>
      </c>
      <c r="D25" s="1">
        <v>6</v>
      </c>
      <c r="E25" s="4">
        <v>5.6338028169014089</v>
      </c>
      <c r="F25" s="4">
        <v>3.9473684210526314</v>
      </c>
      <c r="G25" s="1" t="s">
        <v>24</v>
      </c>
      <c r="H25" s="3">
        <v>0.58861887003103497</v>
      </c>
      <c r="J25" s="33" t="s">
        <v>139</v>
      </c>
      <c r="K25" s="1">
        <v>11</v>
      </c>
      <c r="L25" s="1">
        <v>3</v>
      </c>
      <c r="M25" s="4">
        <v>6.5476190476190483</v>
      </c>
      <c r="N25" s="4">
        <v>2.3809523809523809</v>
      </c>
      <c r="O25" s="1" t="s">
        <v>26</v>
      </c>
      <c r="P25" s="3">
        <v>0.16434769497982901</v>
      </c>
      <c r="R25" s="33" t="s">
        <v>139</v>
      </c>
      <c r="S25" s="1">
        <v>6</v>
      </c>
      <c r="T25" s="1">
        <v>2</v>
      </c>
      <c r="U25" s="4">
        <v>7.5</v>
      </c>
      <c r="V25" s="4">
        <v>3.225806451612903</v>
      </c>
      <c r="W25" s="1" t="s">
        <v>26</v>
      </c>
      <c r="X25" s="3">
        <v>0.46591864638063202</v>
      </c>
      <c r="Z25" s="33" t="s">
        <v>139</v>
      </c>
      <c r="AA25" s="1">
        <v>5</v>
      </c>
      <c r="AB25" s="1">
        <v>1</v>
      </c>
      <c r="AC25" s="4">
        <v>5.6818181818181817</v>
      </c>
      <c r="AD25" s="4">
        <v>1.5625</v>
      </c>
      <c r="AE25" s="1" t="s">
        <v>26</v>
      </c>
      <c r="AF25" s="3">
        <v>0.40175128287442102</v>
      </c>
      <c r="AH25" s="33" t="s">
        <v>139</v>
      </c>
      <c r="AI25" s="1">
        <v>6</v>
      </c>
      <c r="AJ25" s="1">
        <v>5</v>
      </c>
      <c r="AK25" s="4">
        <v>7.5</v>
      </c>
      <c r="AL25" s="4">
        <v>5.6818181818181817</v>
      </c>
      <c r="AM25" s="1" t="s">
        <v>24</v>
      </c>
      <c r="AN25" s="3">
        <v>0.75852602455703499</v>
      </c>
      <c r="AP25" s="33" t="s">
        <v>139</v>
      </c>
      <c r="AQ25" s="1">
        <v>2</v>
      </c>
      <c r="AR25" s="1">
        <v>1</v>
      </c>
      <c r="AS25" s="4">
        <v>3.225806451612903</v>
      </c>
      <c r="AT25" s="4">
        <v>1.5625</v>
      </c>
      <c r="AU25" s="1" t="s">
        <v>24</v>
      </c>
      <c r="AV25" s="3">
        <v>0.61599999999999999</v>
      </c>
      <c r="AX25" s="33" t="s">
        <v>139</v>
      </c>
      <c r="AY25" s="2">
        <v>1</v>
      </c>
      <c r="AZ25" s="1">
        <v>13</v>
      </c>
      <c r="BA25" s="19">
        <v>2.1739130434782608</v>
      </c>
      <c r="BB25" s="19">
        <v>5.241935483870968</v>
      </c>
      <c r="BC25" s="1" t="s">
        <v>25</v>
      </c>
      <c r="BD25" s="3">
        <v>0.70440818494226798</v>
      </c>
      <c r="BF25" s="33" t="s">
        <v>139</v>
      </c>
      <c r="BG25" s="2">
        <v>1</v>
      </c>
      <c r="BH25" s="1">
        <v>13</v>
      </c>
      <c r="BI25" s="26">
        <v>2.6315789473684208</v>
      </c>
      <c r="BJ25" s="26">
        <v>5.078125</v>
      </c>
      <c r="BK25" s="1" t="s">
        <v>25</v>
      </c>
      <c r="BL25" s="3">
        <v>1</v>
      </c>
      <c r="BN25" s="33" t="s">
        <v>139</v>
      </c>
      <c r="BO25" s="2">
        <v>3</v>
      </c>
      <c r="BP25" s="1">
        <v>11</v>
      </c>
      <c r="BQ25" s="19">
        <v>7.6923076923076925</v>
      </c>
      <c r="BR25" s="19">
        <v>4.3137254901960782</v>
      </c>
      <c r="BS25" s="1" t="s">
        <v>32</v>
      </c>
      <c r="BT25" s="3">
        <v>0.40924922833009703</v>
      </c>
      <c r="BV25" s="33" t="s">
        <v>139</v>
      </c>
      <c r="BW25" s="2">
        <v>6</v>
      </c>
      <c r="BX25" s="1">
        <v>8</v>
      </c>
      <c r="BY25" s="19">
        <v>13.333333333333334</v>
      </c>
      <c r="BZ25" s="19">
        <v>3.2128514056224895</v>
      </c>
      <c r="CA25" s="1" t="s">
        <v>29</v>
      </c>
      <c r="CB25" s="58">
        <v>1.06969104307771E-2</v>
      </c>
      <c r="CD25" s="33" t="s">
        <v>139</v>
      </c>
      <c r="CE25" s="2">
        <v>0</v>
      </c>
      <c r="CF25" s="1">
        <v>14</v>
      </c>
      <c r="CG25" s="19">
        <v>0</v>
      </c>
      <c r="CH25" s="19">
        <v>5.5118110236220472</v>
      </c>
      <c r="CI25" s="1" t="s">
        <v>25</v>
      </c>
      <c r="CJ25" s="3">
        <v>0.229287271642549</v>
      </c>
      <c r="CL25" s="33" t="s">
        <v>139</v>
      </c>
      <c r="CM25" s="2">
        <v>2</v>
      </c>
      <c r="CN25" s="1">
        <v>12</v>
      </c>
      <c r="CO25" s="19">
        <v>4.4444444444444446</v>
      </c>
      <c r="CP25" s="19">
        <v>4.8192771084337354</v>
      </c>
      <c r="CQ25" s="1" t="s">
        <v>25</v>
      </c>
      <c r="CR25" s="3">
        <v>1</v>
      </c>
      <c r="CT25" s="33" t="s">
        <v>139</v>
      </c>
      <c r="CU25" s="2">
        <v>1</v>
      </c>
      <c r="CV25" s="1">
        <v>13</v>
      </c>
      <c r="CW25" s="19">
        <v>2.4390243902439024</v>
      </c>
      <c r="CX25" s="19">
        <v>5.1383399209486171</v>
      </c>
      <c r="CY25" s="1" t="s">
        <v>25</v>
      </c>
      <c r="CZ25" s="3">
        <v>0.70080897765266004</v>
      </c>
      <c r="DB25" s="33" t="s">
        <v>139</v>
      </c>
      <c r="DC25" s="1">
        <v>0</v>
      </c>
      <c r="DD25" s="1">
        <v>1</v>
      </c>
      <c r="DE25" s="19">
        <v>0</v>
      </c>
      <c r="DF25" s="19">
        <v>4.3478260869565215</v>
      </c>
      <c r="DG25" s="1" t="s">
        <v>22</v>
      </c>
      <c r="DH25" s="3">
        <v>1</v>
      </c>
      <c r="DJ25" s="33" t="s">
        <v>139</v>
      </c>
      <c r="DK25" s="1">
        <v>0</v>
      </c>
      <c r="DL25" s="1">
        <v>1</v>
      </c>
      <c r="DM25" s="19">
        <v>0</v>
      </c>
      <c r="DN25" s="19">
        <v>5.8823529411764701</v>
      </c>
      <c r="DO25" s="1" t="s">
        <v>22</v>
      </c>
      <c r="DP25" s="3">
        <v>0.44736842105263103</v>
      </c>
      <c r="DR25" s="33" t="s">
        <v>139</v>
      </c>
      <c r="DS25" s="1">
        <v>2</v>
      </c>
      <c r="DT25" s="1">
        <v>1</v>
      </c>
      <c r="DU25" s="19">
        <v>11.111111111111111</v>
      </c>
      <c r="DV25" s="19">
        <v>4.7619047619047619</v>
      </c>
      <c r="DW25" s="1" t="s">
        <v>24</v>
      </c>
      <c r="DX25" s="3">
        <v>0.58638800744063901</v>
      </c>
      <c r="DZ25" s="33" t="s">
        <v>139</v>
      </c>
      <c r="EA25" s="1">
        <v>4</v>
      </c>
      <c r="EB25" s="1">
        <v>2</v>
      </c>
      <c r="EC25" s="19">
        <v>22.222222222222221</v>
      </c>
      <c r="ED25" s="19">
        <v>7.4074074074074066</v>
      </c>
      <c r="EE25" s="1" t="s">
        <v>24</v>
      </c>
      <c r="EF25" s="3">
        <v>0.19888987926424101</v>
      </c>
      <c r="EH25" s="33" t="s">
        <v>139</v>
      </c>
      <c r="EI25" s="1">
        <v>0</v>
      </c>
      <c r="EJ25" s="1">
        <v>0</v>
      </c>
      <c r="EK25" s="19">
        <v>0</v>
      </c>
      <c r="EL25" s="19">
        <v>0</v>
      </c>
      <c r="EM25" s="1" t="s">
        <v>22</v>
      </c>
      <c r="EN25" s="3">
        <v>1</v>
      </c>
      <c r="EP25" s="33" t="s">
        <v>139</v>
      </c>
      <c r="EQ25" s="1">
        <v>1</v>
      </c>
      <c r="ER25" s="1">
        <v>1</v>
      </c>
      <c r="ES25" s="19">
        <v>4.1666666666666661</v>
      </c>
      <c r="ET25" s="19">
        <v>4.7619047619047619</v>
      </c>
      <c r="EU25" s="1" t="s">
        <v>22</v>
      </c>
      <c r="EV25" s="3">
        <v>1</v>
      </c>
      <c r="EX25" s="33" t="s">
        <v>139</v>
      </c>
      <c r="EY25" s="1">
        <v>1</v>
      </c>
      <c r="EZ25" s="1">
        <v>0</v>
      </c>
      <c r="FA25" s="19">
        <v>5</v>
      </c>
      <c r="FB25" s="19">
        <v>0</v>
      </c>
      <c r="FC25" s="1" t="s">
        <v>24</v>
      </c>
      <c r="FD25" s="3">
        <v>0.48780487804877998</v>
      </c>
    </row>
    <row r="26" spans="1:160" x14ac:dyDescent="0.2">
      <c r="A26" s="33" t="s">
        <v>213</v>
      </c>
      <c r="B26" s="3" t="s">
        <v>215</v>
      </c>
      <c r="C26" s="1">
        <v>1</v>
      </c>
      <c r="D26" s="1">
        <v>1</v>
      </c>
      <c r="E26" s="4">
        <v>0.70422535211267612</v>
      </c>
      <c r="F26" s="4">
        <v>0.6578947368421052</v>
      </c>
      <c r="G26" s="1" t="s">
        <v>24</v>
      </c>
      <c r="H26" s="3">
        <v>1</v>
      </c>
      <c r="J26" s="33" t="s">
        <v>213</v>
      </c>
      <c r="K26" s="1">
        <v>1</v>
      </c>
      <c r="L26" s="1">
        <v>1</v>
      </c>
      <c r="M26" s="4">
        <v>0.59523809523809523</v>
      </c>
      <c r="N26" s="4">
        <v>0.79365079365079361</v>
      </c>
      <c r="O26" s="1" t="s">
        <v>23</v>
      </c>
      <c r="P26" s="3">
        <v>1</v>
      </c>
      <c r="R26" s="33" t="s">
        <v>213</v>
      </c>
      <c r="S26" s="1">
        <v>0</v>
      </c>
      <c r="T26" s="1">
        <v>1</v>
      </c>
      <c r="U26" s="4">
        <v>0</v>
      </c>
      <c r="V26" s="4">
        <v>1.6129032258064515</v>
      </c>
      <c r="W26" s="1" t="s">
        <v>23</v>
      </c>
      <c r="X26" s="3">
        <v>0.43661971830985902</v>
      </c>
      <c r="Z26" s="33" t="s">
        <v>213</v>
      </c>
      <c r="AA26" s="1">
        <v>1</v>
      </c>
      <c r="AB26" s="1">
        <v>0</v>
      </c>
      <c r="AC26" s="4">
        <v>1.1363636363636365</v>
      </c>
      <c r="AD26" s="4">
        <v>0</v>
      </c>
      <c r="AE26" s="1" t="s">
        <v>26</v>
      </c>
      <c r="AF26" s="3">
        <v>1</v>
      </c>
      <c r="AH26" s="33" t="s">
        <v>213</v>
      </c>
      <c r="AI26" s="1">
        <v>0</v>
      </c>
      <c r="AJ26" s="1">
        <v>1</v>
      </c>
      <c r="AK26" s="4">
        <v>0</v>
      </c>
      <c r="AL26" s="4">
        <v>1.1363636363636365</v>
      </c>
      <c r="AM26" s="1" t="s">
        <v>22</v>
      </c>
      <c r="AN26" s="3">
        <v>1</v>
      </c>
      <c r="AP26" s="33" t="s">
        <v>213</v>
      </c>
      <c r="AQ26" s="1">
        <v>1</v>
      </c>
      <c r="AR26" s="1">
        <v>0</v>
      </c>
      <c r="AS26" s="4">
        <v>1.6129032258064515</v>
      </c>
      <c r="AT26" s="4">
        <v>0</v>
      </c>
      <c r="AU26" s="1" t="s">
        <v>24</v>
      </c>
      <c r="AV26" s="3">
        <v>0.49206349206349198</v>
      </c>
      <c r="AX26" s="33" t="s">
        <v>213</v>
      </c>
      <c r="AY26" s="2">
        <v>0</v>
      </c>
      <c r="AZ26" s="1">
        <v>2</v>
      </c>
      <c r="BA26" s="19">
        <v>0</v>
      </c>
      <c r="BB26" s="19">
        <v>0.80645161290322576</v>
      </c>
      <c r="BC26" s="1" t="s">
        <v>25</v>
      </c>
      <c r="BD26" s="3">
        <v>1</v>
      </c>
      <c r="BF26" s="33" t="s">
        <v>213</v>
      </c>
      <c r="BG26" s="2">
        <v>1</v>
      </c>
      <c r="BH26" s="1">
        <v>1</v>
      </c>
      <c r="BI26" s="26">
        <v>2.6315789473684208</v>
      </c>
      <c r="BJ26" s="26">
        <v>0.390625</v>
      </c>
      <c r="BK26" s="1" t="s">
        <v>27</v>
      </c>
      <c r="BL26" s="3">
        <v>0.24218151424392301</v>
      </c>
      <c r="BN26" s="33" t="s">
        <v>213</v>
      </c>
      <c r="BO26" s="2">
        <v>0</v>
      </c>
      <c r="BP26" s="1">
        <v>2</v>
      </c>
      <c r="BQ26" s="19">
        <v>0</v>
      </c>
      <c r="BR26" s="19">
        <v>0.78431372549019607</v>
      </c>
      <c r="BS26" s="1" t="s">
        <v>25</v>
      </c>
      <c r="BT26" s="3">
        <v>1</v>
      </c>
      <c r="BV26" s="33" t="s">
        <v>213</v>
      </c>
      <c r="BW26" s="2">
        <v>0</v>
      </c>
      <c r="BX26" s="1">
        <v>2</v>
      </c>
      <c r="BY26" s="19">
        <v>0</v>
      </c>
      <c r="BZ26" s="19">
        <v>0.80321285140562237</v>
      </c>
      <c r="CA26" s="1" t="s">
        <v>25</v>
      </c>
      <c r="CB26" s="3">
        <v>1</v>
      </c>
      <c r="CD26" s="33" t="s">
        <v>213</v>
      </c>
      <c r="CE26" s="2">
        <v>1</v>
      </c>
      <c r="CF26" s="1">
        <v>1</v>
      </c>
      <c r="CG26" s="19">
        <v>2.5</v>
      </c>
      <c r="CH26" s="19">
        <v>0.39370078740157477</v>
      </c>
      <c r="CI26" s="1" t="s">
        <v>33</v>
      </c>
      <c r="CJ26" s="3">
        <v>0.25399921060574399</v>
      </c>
      <c r="CL26" s="33" t="s">
        <v>213</v>
      </c>
      <c r="CM26" s="2">
        <v>0</v>
      </c>
      <c r="CN26" s="1">
        <v>2</v>
      </c>
      <c r="CO26" s="19">
        <v>0</v>
      </c>
      <c r="CP26" s="19">
        <v>0.80321285140562237</v>
      </c>
      <c r="CQ26" s="1" t="s">
        <v>25</v>
      </c>
      <c r="CR26" s="3">
        <v>1</v>
      </c>
      <c r="CT26" s="33" t="s">
        <v>213</v>
      </c>
      <c r="CU26" s="2">
        <v>0</v>
      </c>
      <c r="CV26" s="1">
        <v>2</v>
      </c>
      <c r="CW26" s="19">
        <v>0</v>
      </c>
      <c r="CX26" s="19">
        <v>0.79051383399209485</v>
      </c>
      <c r="CY26" s="1" t="s">
        <v>25</v>
      </c>
      <c r="CZ26" s="3">
        <v>1</v>
      </c>
      <c r="DB26" s="33" t="s">
        <v>213</v>
      </c>
      <c r="DC26" s="1">
        <v>0</v>
      </c>
      <c r="DD26" s="1">
        <v>0</v>
      </c>
      <c r="DE26" s="19">
        <v>0</v>
      </c>
      <c r="DF26" s="19">
        <v>0</v>
      </c>
      <c r="DG26" s="1" t="s">
        <v>22</v>
      </c>
      <c r="DH26" s="3">
        <v>1</v>
      </c>
      <c r="DJ26" s="33" t="s">
        <v>213</v>
      </c>
      <c r="DK26" s="1">
        <v>0</v>
      </c>
      <c r="DL26" s="1">
        <v>1</v>
      </c>
      <c r="DM26" s="19">
        <v>0</v>
      </c>
      <c r="DN26" s="19">
        <v>5.8823529411764701</v>
      </c>
      <c r="DO26" s="1" t="s">
        <v>22</v>
      </c>
      <c r="DP26" s="3">
        <v>0.44736842105263103</v>
      </c>
      <c r="DR26" s="33" t="s">
        <v>213</v>
      </c>
      <c r="DS26" s="1">
        <v>0</v>
      </c>
      <c r="DT26" s="1">
        <v>0</v>
      </c>
      <c r="DU26" s="19">
        <v>0</v>
      </c>
      <c r="DV26" s="19">
        <v>0</v>
      </c>
      <c r="DW26" s="1" t="s">
        <v>22</v>
      </c>
      <c r="DX26" s="3">
        <v>1</v>
      </c>
      <c r="DZ26" s="33" t="s">
        <v>213</v>
      </c>
      <c r="EA26" s="1">
        <v>0</v>
      </c>
      <c r="EB26" s="1">
        <v>0</v>
      </c>
      <c r="EC26" s="19">
        <v>0</v>
      </c>
      <c r="ED26" s="19">
        <v>0</v>
      </c>
      <c r="EE26" s="1" t="s">
        <v>22</v>
      </c>
      <c r="EF26" s="3">
        <v>1</v>
      </c>
      <c r="EH26" s="33" t="s">
        <v>213</v>
      </c>
      <c r="EI26" s="1">
        <v>1</v>
      </c>
      <c r="EJ26" s="1">
        <v>0</v>
      </c>
      <c r="EK26" s="19">
        <v>5.5555555555555554</v>
      </c>
      <c r="EL26" s="19">
        <v>0</v>
      </c>
      <c r="EM26" s="1" t="s">
        <v>24</v>
      </c>
      <c r="EN26" s="3">
        <v>0.45</v>
      </c>
      <c r="EP26" s="33" t="s">
        <v>213</v>
      </c>
      <c r="EQ26" s="1">
        <v>0</v>
      </c>
      <c r="ER26" s="1">
        <v>0</v>
      </c>
      <c r="ES26" s="19">
        <v>0</v>
      </c>
      <c r="ET26" s="19">
        <v>0</v>
      </c>
      <c r="EU26" s="1" t="s">
        <v>22</v>
      </c>
      <c r="EV26" s="3">
        <v>1</v>
      </c>
      <c r="EX26" s="33" t="s">
        <v>213</v>
      </c>
      <c r="EY26" s="1">
        <v>0</v>
      </c>
      <c r="EZ26" s="1">
        <v>0</v>
      </c>
      <c r="FA26" s="19">
        <v>0</v>
      </c>
      <c r="FB26" s="19">
        <v>0</v>
      </c>
      <c r="FC26" s="1" t="s">
        <v>22</v>
      </c>
      <c r="FD26" s="3">
        <v>1</v>
      </c>
    </row>
    <row r="27" spans="1:160" x14ac:dyDescent="0.2">
      <c r="A27" s="33" t="s">
        <v>214</v>
      </c>
      <c r="B27" s="3" t="s">
        <v>215</v>
      </c>
      <c r="C27" s="1">
        <v>1</v>
      </c>
      <c r="D27" s="1">
        <v>1</v>
      </c>
      <c r="E27" s="4">
        <v>0.70422535211267612</v>
      </c>
      <c r="F27" s="4">
        <v>0.6578947368421052</v>
      </c>
      <c r="G27" s="1" t="s">
        <v>24</v>
      </c>
      <c r="H27" s="3">
        <v>1</v>
      </c>
      <c r="J27" s="33" t="s">
        <v>214</v>
      </c>
      <c r="K27" s="1">
        <v>1</v>
      </c>
      <c r="L27" s="1">
        <v>1</v>
      </c>
      <c r="M27" s="4">
        <v>0.59523809523809523</v>
      </c>
      <c r="N27" s="4">
        <v>0.79365079365079361</v>
      </c>
      <c r="O27" s="1" t="s">
        <v>23</v>
      </c>
      <c r="P27" s="3">
        <v>1</v>
      </c>
      <c r="R27" s="33" t="s">
        <v>214</v>
      </c>
      <c r="S27" s="1">
        <v>0</v>
      </c>
      <c r="T27" s="1">
        <v>1</v>
      </c>
      <c r="U27" s="4">
        <v>0</v>
      </c>
      <c r="V27" s="4">
        <v>1.6129032258064515</v>
      </c>
      <c r="W27" s="1" t="s">
        <v>23</v>
      </c>
      <c r="X27" s="3">
        <v>0.43661971830985902</v>
      </c>
      <c r="Z27" s="33" t="s">
        <v>214</v>
      </c>
      <c r="AA27" s="1">
        <v>1</v>
      </c>
      <c r="AB27" s="1">
        <v>0</v>
      </c>
      <c r="AC27" s="4">
        <v>1.1363636363636365</v>
      </c>
      <c r="AD27" s="4">
        <v>0</v>
      </c>
      <c r="AE27" s="1" t="s">
        <v>26</v>
      </c>
      <c r="AF27" s="3">
        <v>1</v>
      </c>
      <c r="AH27" s="33" t="s">
        <v>214</v>
      </c>
      <c r="AI27" s="1">
        <v>0</v>
      </c>
      <c r="AJ27" s="1">
        <v>1</v>
      </c>
      <c r="AK27" s="4">
        <v>0</v>
      </c>
      <c r="AL27" s="4">
        <v>1.1363636363636365</v>
      </c>
      <c r="AM27" s="1" t="s">
        <v>22</v>
      </c>
      <c r="AN27" s="3">
        <v>1</v>
      </c>
      <c r="AP27" s="33" t="s">
        <v>214</v>
      </c>
      <c r="AQ27" s="1">
        <v>1</v>
      </c>
      <c r="AR27" s="1">
        <v>0</v>
      </c>
      <c r="AS27" s="4">
        <v>1.6129032258064515</v>
      </c>
      <c r="AT27" s="4">
        <v>0</v>
      </c>
      <c r="AU27" s="1" t="s">
        <v>24</v>
      </c>
      <c r="AV27" s="3">
        <v>0.49206349206349198</v>
      </c>
      <c r="AX27" s="33" t="s">
        <v>214</v>
      </c>
      <c r="AY27" s="2">
        <v>0</v>
      </c>
      <c r="AZ27" s="1">
        <v>2</v>
      </c>
      <c r="BA27" s="19">
        <v>0</v>
      </c>
      <c r="BB27" s="19">
        <v>0.80645161290322576</v>
      </c>
      <c r="BC27" s="1" t="s">
        <v>25</v>
      </c>
      <c r="BD27" s="3">
        <v>1</v>
      </c>
      <c r="BF27" s="33" t="s">
        <v>214</v>
      </c>
      <c r="BG27" s="2">
        <v>1</v>
      </c>
      <c r="BH27" s="1">
        <v>1</v>
      </c>
      <c r="BI27" s="26">
        <v>2.6315789473684208</v>
      </c>
      <c r="BJ27" s="26">
        <v>0.390625</v>
      </c>
      <c r="BK27" s="1" t="s">
        <v>27</v>
      </c>
      <c r="BL27" s="3">
        <v>0.24218151424392301</v>
      </c>
      <c r="BN27" s="33" t="s">
        <v>214</v>
      </c>
      <c r="BO27" s="2">
        <v>0</v>
      </c>
      <c r="BP27" s="1">
        <v>2</v>
      </c>
      <c r="BQ27" s="19">
        <v>0</v>
      </c>
      <c r="BR27" s="19">
        <v>0.78431372549019607</v>
      </c>
      <c r="BS27" s="1" t="s">
        <v>25</v>
      </c>
      <c r="BT27" s="3">
        <v>1</v>
      </c>
      <c r="BV27" s="33" t="s">
        <v>214</v>
      </c>
      <c r="BW27" s="2">
        <v>0</v>
      </c>
      <c r="BX27" s="1">
        <v>2</v>
      </c>
      <c r="BY27" s="19">
        <v>0</v>
      </c>
      <c r="BZ27" s="19">
        <v>0.80321285140562237</v>
      </c>
      <c r="CA27" s="1" t="s">
        <v>25</v>
      </c>
      <c r="CB27" s="3">
        <v>1</v>
      </c>
      <c r="CD27" s="33" t="s">
        <v>214</v>
      </c>
      <c r="CE27" s="2">
        <v>1</v>
      </c>
      <c r="CF27" s="1">
        <v>1</v>
      </c>
      <c r="CG27" s="19">
        <v>2.5</v>
      </c>
      <c r="CH27" s="19">
        <v>0.39370078740157477</v>
      </c>
      <c r="CI27" s="1" t="s">
        <v>33</v>
      </c>
      <c r="CJ27" s="3">
        <v>0.25399921060574399</v>
      </c>
      <c r="CL27" s="33" t="s">
        <v>214</v>
      </c>
      <c r="CM27" s="2">
        <v>0</v>
      </c>
      <c r="CN27" s="1">
        <v>2</v>
      </c>
      <c r="CO27" s="19">
        <v>0</v>
      </c>
      <c r="CP27" s="19">
        <v>0.80321285140562237</v>
      </c>
      <c r="CQ27" s="1" t="s">
        <v>25</v>
      </c>
      <c r="CR27" s="3">
        <v>1</v>
      </c>
      <c r="CT27" s="33" t="s">
        <v>214</v>
      </c>
      <c r="CU27" s="2">
        <v>0</v>
      </c>
      <c r="CV27" s="1">
        <v>2</v>
      </c>
      <c r="CW27" s="19">
        <v>0</v>
      </c>
      <c r="CX27" s="19">
        <v>0.79051383399209485</v>
      </c>
      <c r="CY27" s="1" t="s">
        <v>25</v>
      </c>
      <c r="CZ27" s="3">
        <v>1</v>
      </c>
      <c r="DB27" s="33" t="s">
        <v>214</v>
      </c>
      <c r="DC27" s="1">
        <v>0</v>
      </c>
      <c r="DD27" s="1">
        <v>0</v>
      </c>
      <c r="DE27" s="19">
        <v>0</v>
      </c>
      <c r="DF27" s="19">
        <v>0</v>
      </c>
      <c r="DG27" s="1" t="s">
        <v>22</v>
      </c>
      <c r="DH27" s="3">
        <v>1</v>
      </c>
      <c r="DJ27" s="33" t="s">
        <v>214</v>
      </c>
      <c r="DK27" s="1">
        <v>0</v>
      </c>
      <c r="DL27" s="1">
        <v>1</v>
      </c>
      <c r="DM27" s="19">
        <v>0</v>
      </c>
      <c r="DN27" s="19">
        <v>5.8823529411764701</v>
      </c>
      <c r="DO27" s="1" t="s">
        <v>22</v>
      </c>
      <c r="DP27" s="3">
        <v>0.44736842105263103</v>
      </c>
      <c r="DR27" s="33" t="s">
        <v>214</v>
      </c>
      <c r="DS27" s="1">
        <v>0</v>
      </c>
      <c r="DT27" s="1">
        <v>0</v>
      </c>
      <c r="DU27" s="19">
        <v>0</v>
      </c>
      <c r="DV27" s="19">
        <v>0</v>
      </c>
      <c r="DW27" s="1" t="s">
        <v>22</v>
      </c>
      <c r="DX27" s="3">
        <v>1</v>
      </c>
      <c r="DZ27" s="33" t="s">
        <v>214</v>
      </c>
      <c r="EA27" s="1">
        <v>0</v>
      </c>
      <c r="EB27" s="1">
        <v>0</v>
      </c>
      <c r="EC27" s="19">
        <v>0</v>
      </c>
      <c r="ED27" s="19">
        <v>0</v>
      </c>
      <c r="EE27" s="1" t="s">
        <v>22</v>
      </c>
      <c r="EF27" s="3">
        <v>1</v>
      </c>
      <c r="EH27" s="33" t="s">
        <v>214</v>
      </c>
      <c r="EI27" s="1">
        <v>1</v>
      </c>
      <c r="EJ27" s="1">
        <v>0</v>
      </c>
      <c r="EK27" s="19">
        <v>5.5555555555555554</v>
      </c>
      <c r="EL27" s="19">
        <v>0</v>
      </c>
      <c r="EM27" s="1" t="s">
        <v>24</v>
      </c>
      <c r="EN27" s="3">
        <v>0.45</v>
      </c>
      <c r="EP27" s="33" t="s">
        <v>214</v>
      </c>
      <c r="EQ27" s="1">
        <v>0</v>
      </c>
      <c r="ER27" s="1">
        <v>0</v>
      </c>
      <c r="ES27" s="19">
        <v>0</v>
      </c>
      <c r="ET27" s="19">
        <v>0</v>
      </c>
      <c r="EU27" s="1" t="s">
        <v>22</v>
      </c>
      <c r="EV27" s="3">
        <v>1</v>
      </c>
      <c r="EX27" s="33" t="s">
        <v>214</v>
      </c>
      <c r="EY27" s="1">
        <v>0</v>
      </c>
      <c r="EZ27" s="1">
        <v>0</v>
      </c>
      <c r="FA27" s="19">
        <v>0</v>
      </c>
      <c r="FB27" s="19">
        <v>0</v>
      </c>
      <c r="FC27" s="1" t="s">
        <v>22</v>
      </c>
      <c r="FD27" s="3">
        <v>1</v>
      </c>
    </row>
    <row r="28" spans="1:160" x14ac:dyDescent="0.2">
      <c r="A28" s="22" t="s">
        <v>131</v>
      </c>
      <c r="B28" s="3" t="s">
        <v>215</v>
      </c>
      <c r="C28" s="2">
        <v>4</v>
      </c>
      <c r="D28" s="2">
        <v>2</v>
      </c>
      <c r="E28" s="4">
        <v>2.8169014084507045</v>
      </c>
      <c r="F28" s="4">
        <v>1.3157894736842104</v>
      </c>
      <c r="G28" s="1" t="s">
        <v>24</v>
      </c>
      <c r="H28" s="3">
        <v>0.43424018841276601</v>
      </c>
      <c r="J28" s="22" t="s">
        <v>131</v>
      </c>
      <c r="K28" s="2">
        <v>6</v>
      </c>
      <c r="L28" s="2">
        <v>0</v>
      </c>
      <c r="M28" s="4">
        <v>3.5714285714285712</v>
      </c>
      <c r="N28" s="4">
        <v>0</v>
      </c>
      <c r="O28" s="1" t="s">
        <v>26</v>
      </c>
      <c r="P28" s="3">
        <v>3.9266455456911001E-2</v>
      </c>
      <c r="R28" s="22" t="s">
        <v>131</v>
      </c>
      <c r="S28" s="2">
        <v>4</v>
      </c>
      <c r="T28" s="2">
        <v>0</v>
      </c>
      <c r="U28" s="4">
        <v>5</v>
      </c>
      <c r="V28" s="4">
        <v>0</v>
      </c>
      <c r="W28" s="1" t="s">
        <v>26</v>
      </c>
      <c r="X28" s="3">
        <v>0.13178258283822</v>
      </c>
      <c r="Z28" s="22" t="s">
        <v>131</v>
      </c>
      <c r="AA28" s="2">
        <v>2</v>
      </c>
      <c r="AB28" s="2">
        <v>0</v>
      </c>
      <c r="AC28" s="4">
        <v>2.2727272727272729</v>
      </c>
      <c r="AD28" s="4">
        <v>0</v>
      </c>
      <c r="AE28" s="1" t="s">
        <v>26</v>
      </c>
      <c r="AF28" s="3">
        <v>0.50923666782851196</v>
      </c>
      <c r="AH28" s="22" t="s">
        <v>131</v>
      </c>
      <c r="AI28" s="2">
        <v>4</v>
      </c>
      <c r="AJ28" s="2">
        <v>2</v>
      </c>
      <c r="AK28" s="4">
        <v>5</v>
      </c>
      <c r="AL28" s="4">
        <v>2.2727272727272729</v>
      </c>
      <c r="AM28" s="1" t="s">
        <v>24</v>
      </c>
      <c r="AN28" s="3">
        <v>0.42572318913820201</v>
      </c>
      <c r="AP28" s="22" t="s">
        <v>131</v>
      </c>
      <c r="AQ28" s="2">
        <v>0</v>
      </c>
      <c r="AR28" s="2">
        <v>0</v>
      </c>
      <c r="AS28" s="4">
        <v>0</v>
      </c>
      <c r="AT28" s="4">
        <v>0</v>
      </c>
      <c r="AU28" s="1" t="s">
        <v>22</v>
      </c>
      <c r="AV28" s="3">
        <v>1</v>
      </c>
      <c r="AX28" s="22" t="s">
        <v>131</v>
      </c>
      <c r="AY28" s="2">
        <v>1</v>
      </c>
      <c r="AZ28" s="1">
        <v>5</v>
      </c>
      <c r="BA28" s="19">
        <v>2.1739130434782608</v>
      </c>
      <c r="BB28" s="19">
        <v>2.0161290322580645</v>
      </c>
      <c r="BC28" s="1" t="s">
        <v>30</v>
      </c>
      <c r="BD28" s="3">
        <v>1</v>
      </c>
      <c r="BF28" s="22" t="s">
        <v>131</v>
      </c>
      <c r="BG28" s="2">
        <v>1</v>
      </c>
      <c r="BH28" s="1">
        <v>5</v>
      </c>
      <c r="BI28" s="26">
        <v>2.6315789473684208</v>
      </c>
      <c r="BJ28" s="26">
        <v>1.953125</v>
      </c>
      <c r="BK28" s="1" t="s">
        <v>27</v>
      </c>
      <c r="BL28" s="3">
        <v>0.56746424472068202</v>
      </c>
      <c r="BN28" s="22" t="s">
        <v>131</v>
      </c>
      <c r="BO28" s="2">
        <v>1</v>
      </c>
      <c r="BP28" s="1">
        <v>5</v>
      </c>
      <c r="BQ28" s="19">
        <v>2.5641025641025639</v>
      </c>
      <c r="BR28" s="19">
        <v>1.9607843137254901</v>
      </c>
      <c r="BS28" s="1" t="s">
        <v>32</v>
      </c>
      <c r="BT28" s="3">
        <v>0.57760180148504103</v>
      </c>
      <c r="BV28" s="22" t="s">
        <v>131</v>
      </c>
      <c r="BW28" s="2">
        <v>3</v>
      </c>
      <c r="BX28" s="1">
        <v>3</v>
      </c>
      <c r="BY28" s="19">
        <v>6.666666666666667</v>
      </c>
      <c r="BZ28" s="19">
        <v>1.2048192771084338</v>
      </c>
      <c r="CA28" s="1" t="s">
        <v>29</v>
      </c>
      <c r="CB28" s="3">
        <v>4.8103403773672497E-2</v>
      </c>
      <c r="CD28" s="22" t="s">
        <v>131</v>
      </c>
      <c r="CE28" s="2">
        <v>0</v>
      </c>
      <c r="CF28" s="1">
        <v>6</v>
      </c>
      <c r="CG28" s="19">
        <v>0</v>
      </c>
      <c r="CH28" s="19">
        <v>2.3622047244094486</v>
      </c>
      <c r="CI28" s="1" t="s">
        <v>25</v>
      </c>
      <c r="CJ28" s="3">
        <v>1</v>
      </c>
      <c r="CL28" s="22" t="s">
        <v>131</v>
      </c>
      <c r="CM28" s="2">
        <v>0</v>
      </c>
      <c r="CN28" s="1">
        <v>6</v>
      </c>
      <c r="CO28" s="19">
        <v>0</v>
      </c>
      <c r="CP28" s="19">
        <v>2.4096385542168677</v>
      </c>
      <c r="CQ28" s="1" t="s">
        <v>25</v>
      </c>
      <c r="CR28" s="3">
        <v>0.59539960264491698</v>
      </c>
      <c r="CT28" s="22" t="s">
        <v>131</v>
      </c>
      <c r="CU28" s="2">
        <v>0</v>
      </c>
      <c r="CV28" s="1">
        <v>6</v>
      </c>
      <c r="CW28" s="19">
        <v>0</v>
      </c>
      <c r="CX28" s="19">
        <v>2.3715415019762842</v>
      </c>
      <c r="CY28" s="1" t="s">
        <v>25</v>
      </c>
      <c r="CZ28" s="3">
        <v>1</v>
      </c>
      <c r="DB28" s="22" t="s">
        <v>131</v>
      </c>
      <c r="DC28" s="2">
        <v>1</v>
      </c>
      <c r="DD28" s="2">
        <v>0</v>
      </c>
      <c r="DE28" s="19">
        <v>4.3478260869565215</v>
      </c>
      <c r="DF28" s="19">
        <v>0</v>
      </c>
      <c r="DG28" s="1" t="s">
        <v>24</v>
      </c>
      <c r="DH28" s="3">
        <v>1</v>
      </c>
      <c r="DJ28" s="22" t="s">
        <v>131</v>
      </c>
      <c r="DK28" s="2">
        <v>0</v>
      </c>
      <c r="DL28" s="2">
        <v>1</v>
      </c>
      <c r="DM28" s="19">
        <v>0</v>
      </c>
      <c r="DN28" s="19">
        <v>5.8823529411764701</v>
      </c>
      <c r="DO28" s="1" t="s">
        <v>22</v>
      </c>
      <c r="DP28" s="3">
        <v>0.44736842105263103</v>
      </c>
      <c r="DR28" s="22" t="s">
        <v>131</v>
      </c>
      <c r="DS28" s="2">
        <v>1</v>
      </c>
      <c r="DT28" s="2">
        <v>0</v>
      </c>
      <c r="DU28" s="19">
        <v>5.5555555555555554</v>
      </c>
      <c r="DV28" s="19">
        <v>0</v>
      </c>
      <c r="DW28" s="1" t="s">
        <v>24</v>
      </c>
      <c r="DX28" s="3">
        <v>0.46153846153846201</v>
      </c>
      <c r="DZ28" s="22" t="s">
        <v>131</v>
      </c>
      <c r="EA28" s="2">
        <v>2</v>
      </c>
      <c r="EB28" s="2">
        <v>1</v>
      </c>
      <c r="EC28" s="19">
        <v>11.111111111111111</v>
      </c>
      <c r="ED28" s="19">
        <v>3.7037037037037033</v>
      </c>
      <c r="EE28" s="1" t="s">
        <v>24</v>
      </c>
      <c r="EF28" s="3">
        <v>0.55475687103594096</v>
      </c>
      <c r="EH28" s="22" t="s">
        <v>131</v>
      </c>
      <c r="EI28" s="2">
        <v>0</v>
      </c>
      <c r="EJ28" s="2">
        <v>0</v>
      </c>
      <c r="EK28" s="19">
        <v>0</v>
      </c>
      <c r="EL28" s="19">
        <v>0</v>
      </c>
      <c r="EM28" s="1" t="s">
        <v>22</v>
      </c>
      <c r="EN28" s="3">
        <v>1</v>
      </c>
      <c r="EP28" s="22" t="s">
        <v>131</v>
      </c>
      <c r="EQ28" s="2">
        <v>0</v>
      </c>
      <c r="ER28" s="2">
        <v>0</v>
      </c>
      <c r="ES28" s="19">
        <v>0</v>
      </c>
      <c r="ET28" s="19">
        <v>0</v>
      </c>
      <c r="EU28" s="1" t="s">
        <v>22</v>
      </c>
      <c r="EV28" s="3">
        <v>1</v>
      </c>
      <c r="EX28" s="22" t="s">
        <v>131</v>
      </c>
      <c r="EY28" s="2">
        <v>0</v>
      </c>
      <c r="EZ28" s="2">
        <v>0</v>
      </c>
      <c r="FA28" s="19">
        <v>0</v>
      </c>
      <c r="FB28" s="19">
        <v>0</v>
      </c>
      <c r="FC28" s="1" t="s">
        <v>22</v>
      </c>
      <c r="FD28" s="3">
        <v>1</v>
      </c>
    </row>
    <row r="29" spans="1:160" x14ac:dyDescent="0.2">
      <c r="A29" s="31" t="s">
        <v>141</v>
      </c>
      <c r="B29" s="3" t="s">
        <v>215</v>
      </c>
      <c r="C29" s="2">
        <v>114</v>
      </c>
      <c r="D29" s="2">
        <v>112</v>
      </c>
      <c r="E29" s="4">
        <v>80.281690140845072</v>
      </c>
      <c r="F29" s="4">
        <v>73.68421052631578</v>
      </c>
      <c r="G29" s="1" t="s">
        <v>24</v>
      </c>
      <c r="H29" s="3">
        <v>0.21320595323703601</v>
      </c>
      <c r="J29" s="31" t="s">
        <v>141</v>
      </c>
      <c r="K29" s="2">
        <v>139</v>
      </c>
      <c r="L29" s="2">
        <v>87</v>
      </c>
      <c r="M29" s="4">
        <v>82.738095238095227</v>
      </c>
      <c r="N29" s="4">
        <v>69.047619047619051</v>
      </c>
      <c r="O29" s="1" t="s">
        <v>26</v>
      </c>
      <c r="P29" s="58">
        <v>7.7218975615460303E-3</v>
      </c>
      <c r="R29" s="31" t="s">
        <v>141</v>
      </c>
      <c r="S29" s="2">
        <v>70</v>
      </c>
      <c r="T29" s="2">
        <v>44</v>
      </c>
      <c r="U29" s="4">
        <v>87.5</v>
      </c>
      <c r="V29" s="4">
        <v>70.967741935483872</v>
      </c>
      <c r="W29" s="1" t="s">
        <v>26</v>
      </c>
      <c r="X29" s="58">
        <v>1.8954505950461401E-2</v>
      </c>
      <c r="Z29" s="31" t="s">
        <v>141</v>
      </c>
      <c r="AA29" s="2">
        <v>69</v>
      </c>
      <c r="AB29" s="2">
        <v>43</v>
      </c>
      <c r="AC29" s="4">
        <v>78.409090909090907</v>
      </c>
      <c r="AD29" s="4">
        <v>67.1875</v>
      </c>
      <c r="AE29" s="1" t="s">
        <v>26</v>
      </c>
      <c r="AF29" s="3">
        <v>0.13801701909710101</v>
      </c>
      <c r="AH29" s="31" t="s">
        <v>141</v>
      </c>
      <c r="AI29" s="2">
        <v>70</v>
      </c>
      <c r="AJ29" s="2">
        <v>69</v>
      </c>
      <c r="AK29" s="4">
        <v>87.5</v>
      </c>
      <c r="AL29" s="4">
        <v>78.409090909090907</v>
      </c>
      <c r="AM29" s="1" t="s">
        <v>24</v>
      </c>
      <c r="AN29" s="3">
        <v>0.15301681507405401</v>
      </c>
      <c r="AP29" s="31" t="s">
        <v>141</v>
      </c>
      <c r="AQ29" s="2">
        <v>44</v>
      </c>
      <c r="AR29" s="2">
        <v>43</v>
      </c>
      <c r="AS29" s="4">
        <v>70.967741935483872</v>
      </c>
      <c r="AT29" s="4">
        <v>67.1875</v>
      </c>
      <c r="AU29" s="1" t="s">
        <v>24</v>
      </c>
      <c r="AV29" s="3">
        <v>0.70223239420383898</v>
      </c>
      <c r="AX29" s="31" t="s">
        <v>141</v>
      </c>
      <c r="AY29" s="2">
        <v>35</v>
      </c>
      <c r="AZ29" s="1">
        <v>191</v>
      </c>
      <c r="BA29" s="19">
        <v>76.08695652173914</v>
      </c>
      <c r="BB29" s="19">
        <v>77.016129032258064</v>
      </c>
      <c r="BC29" s="1" t="s">
        <v>25</v>
      </c>
      <c r="BD29" s="3">
        <v>0.851252559094687</v>
      </c>
      <c r="BF29" s="31" t="s">
        <v>141</v>
      </c>
      <c r="BG29" s="2">
        <v>35</v>
      </c>
      <c r="BH29" s="1">
        <v>191</v>
      </c>
      <c r="BI29" s="26">
        <v>92.10526315789474</v>
      </c>
      <c r="BJ29" s="26">
        <v>74.609375</v>
      </c>
      <c r="BK29" s="1" t="s">
        <v>27</v>
      </c>
      <c r="BL29" s="58">
        <v>1.38637233364495E-2</v>
      </c>
      <c r="BN29" s="31" t="s">
        <v>141</v>
      </c>
      <c r="BO29" s="2">
        <v>33</v>
      </c>
      <c r="BP29" s="1">
        <v>193</v>
      </c>
      <c r="BQ29" s="19">
        <v>84.615384615384613</v>
      </c>
      <c r="BR29" s="19">
        <v>75.686274509803923</v>
      </c>
      <c r="BS29" s="1" t="s">
        <v>32</v>
      </c>
      <c r="BT29" s="3">
        <v>0.30730037818467398</v>
      </c>
      <c r="BV29" s="31" t="s">
        <v>141</v>
      </c>
      <c r="BW29" s="2">
        <v>36</v>
      </c>
      <c r="BX29" s="1">
        <v>190</v>
      </c>
      <c r="BY29" s="19">
        <v>80</v>
      </c>
      <c r="BZ29" s="19">
        <v>76.305220883534147</v>
      </c>
      <c r="CA29" s="1" t="s">
        <v>29</v>
      </c>
      <c r="CB29" s="3">
        <v>0.70237025493058003</v>
      </c>
      <c r="CD29" s="31" t="s">
        <v>141</v>
      </c>
      <c r="CE29" s="2">
        <v>23</v>
      </c>
      <c r="CF29" s="1">
        <v>203</v>
      </c>
      <c r="CG29" s="19">
        <v>57.499999999999993</v>
      </c>
      <c r="CH29" s="19">
        <v>79.921259842519689</v>
      </c>
      <c r="CI29" s="1" t="s">
        <v>25</v>
      </c>
      <c r="CJ29" s="58">
        <v>3.9478164618952198E-3</v>
      </c>
      <c r="CL29" s="31" t="s">
        <v>141</v>
      </c>
      <c r="CM29" s="2">
        <v>33</v>
      </c>
      <c r="CN29" s="1">
        <v>193</v>
      </c>
      <c r="CO29" s="19">
        <v>73.333333333333329</v>
      </c>
      <c r="CP29" s="19">
        <v>77.510040160642575</v>
      </c>
      <c r="CQ29" s="1" t="s">
        <v>25</v>
      </c>
      <c r="CR29" s="3">
        <v>0.56589968460846096</v>
      </c>
      <c r="CT29" s="31" t="s">
        <v>141</v>
      </c>
      <c r="CU29" s="2">
        <v>31</v>
      </c>
      <c r="CV29" s="1">
        <v>195</v>
      </c>
      <c r="CW29" s="19">
        <v>75.609756097560975</v>
      </c>
      <c r="CX29" s="19">
        <v>77.07509881422925</v>
      </c>
      <c r="CY29" s="1" t="s">
        <v>25</v>
      </c>
      <c r="CZ29" s="3">
        <v>0.84279707245259505</v>
      </c>
      <c r="DB29" s="31" t="s">
        <v>141</v>
      </c>
      <c r="DC29" s="2">
        <v>19</v>
      </c>
      <c r="DD29" s="2">
        <v>16</v>
      </c>
      <c r="DE29" s="19">
        <v>82.608695652173907</v>
      </c>
      <c r="DF29" s="19">
        <v>69.565217391304344</v>
      </c>
      <c r="DG29" s="1" t="s">
        <v>24</v>
      </c>
      <c r="DH29" s="3">
        <v>0.49076968674246002</v>
      </c>
      <c r="DJ29" s="31" t="s">
        <v>141</v>
      </c>
      <c r="DK29" s="2">
        <v>19</v>
      </c>
      <c r="DL29" s="2">
        <v>16</v>
      </c>
      <c r="DM29" s="19">
        <v>90.476190476190482</v>
      </c>
      <c r="DN29" s="19">
        <v>94.117647058823522</v>
      </c>
      <c r="DO29" s="1" t="s">
        <v>22</v>
      </c>
      <c r="DP29" s="3">
        <v>1</v>
      </c>
      <c r="DR29" s="31" t="s">
        <v>141</v>
      </c>
      <c r="DS29" s="2">
        <v>15</v>
      </c>
      <c r="DT29" s="2">
        <v>18</v>
      </c>
      <c r="DU29" s="19">
        <v>83.333333333333343</v>
      </c>
      <c r="DV29" s="19">
        <v>85.714285714285708</v>
      </c>
      <c r="DW29" s="1" t="s">
        <v>22</v>
      </c>
      <c r="DX29" s="3">
        <v>1</v>
      </c>
      <c r="DZ29" s="31" t="s">
        <v>141</v>
      </c>
      <c r="EA29" s="2">
        <v>17</v>
      </c>
      <c r="EB29" s="2">
        <v>19</v>
      </c>
      <c r="EC29" s="19">
        <v>94.444444444444443</v>
      </c>
      <c r="ED29" s="19">
        <v>70.370370370370367</v>
      </c>
      <c r="EE29" s="1" t="s">
        <v>24</v>
      </c>
      <c r="EF29" s="3">
        <v>6.4376955829921798E-2</v>
      </c>
      <c r="EH29" s="31" t="s">
        <v>141</v>
      </c>
      <c r="EI29" s="2">
        <v>7</v>
      </c>
      <c r="EJ29" s="2">
        <v>16</v>
      </c>
      <c r="EK29" s="19">
        <v>38.888888888888893</v>
      </c>
      <c r="EL29" s="19">
        <v>72.727272727272734</v>
      </c>
      <c r="EM29" s="1" t="s">
        <v>22</v>
      </c>
      <c r="EN29" s="3">
        <v>5.3435148162623201E-2</v>
      </c>
      <c r="EP29" s="31" t="s">
        <v>141</v>
      </c>
      <c r="EQ29" s="2">
        <v>20</v>
      </c>
      <c r="ER29" s="2">
        <v>13</v>
      </c>
      <c r="ES29" s="19">
        <v>83.333333333333343</v>
      </c>
      <c r="ET29" s="19">
        <v>61.904761904761905</v>
      </c>
      <c r="EU29" s="1" t="s">
        <v>24</v>
      </c>
      <c r="EV29" s="3">
        <v>0.176261168887374</v>
      </c>
      <c r="EX29" s="31" t="s">
        <v>141</v>
      </c>
      <c r="EY29" s="2">
        <v>17</v>
      </c>
      <c r="EZ29" s="2">
        <v>14</v>
      </c>
      <c r="FA29" s="19">
        <v>85</v>
      </c>
      <c r="FB29" s="19">
        <v>66.666666666666657</v>
      </c>
      <c r="FC29" s="1" t="s">
        <v>24</v>
      </c>
      <c r="FD29" s="3">
        <v>0.27715725276700898</v>
      </c>
    </row>
    <row r="30" spans="1:160" x14ac:dyDescent="0.2">
      <c r="A30" s="31" t="s">
        <v>93</v>
      </c>
      <c r="B30" s="3" t="s">
        <v>215</v>
      </c>
      <c r="C30" s="2">
        <v>58</v>
      </c>
      <c r="D30" s="2">
        <v>70</v>
      </c>
      <c r="E30" s="4">
        <v>40.845070422535215</v>
      </c>
      <c r="F30" s="4">
        <v>46.05263157894737</v>
      </c>
      <c r="G30" s="1" t="s">
        <v>22</v>
      </c>
      <c r="H30" s="3">
        <v>0.41046993630787298</v>
      </c>
      <c r="J30" s="31" t="s">
        <v>93</v>
      </c>
      <c r="K30" s="2">
        <v>70</v>
      </c>
      <c r="L30" s="2">
        <v>58</v>
      </c>
      <c r="M30" s="4">
        <v>41.666666666666671</v>
      </c>
      <c r="N30" s="4">
        <v>46.031746031746032</v>
      </c>
      <c r="O30" s="1" t="s">
        <v>23</v>
      </c>
      <c r="P30" s="3">
        <v>0.47738216738797401</v>
      </c>
      <c r="R30" s="31" t="s">
        <v>93</v>
      </c>
      <c r="S30" s="2">
        <v>31</v>
      </c>
      <c r="T30" s="2">
        <v>27</v>
      </c>
      <c r="U30" s="4">
        <v>38.75</v>
      </c>
      <c r="V30" s="4">
        <v>43.548387096774192</v>
      </c>
      <c r="W30" s="1" t="s">
        <v>23</v>
      </c>
      <c r="X30" s="3">
        <v>0.60790188712258397</v>
      </c>
      <c r="Z30" s="31" t="s">
        <v>93</v>
      </c>
      <c r="AA30" s="2">
        <v>39</v>
      </c>
      <c r="AB30" s="2">
        <v>31</v>
      </c>
      <c r="AC30" s="4">
        <v>44.31818181818182</v>
      </c>
      <c r="AD30" s="4">
        <v>48.4375</v>
      </c>
      <c r="AE30" s="1" t="s">
        <v>23</v>
      </c>
      <c r="AF30" s="3">
        <v>0.625315511185905</v>
      </c>
      <c r="AH30" s="31" t="s">
        <v>93</v>
      </c>
      <c r="AI30" s="2">
        <v>31</v>
      </c>
      <c r="AJ30" s="2">
        <v>39</v>
      </c>
      <c r="AK30" s="4">
        <v>38.75</v>
      </c>
      <c r="AL30" s="4">
        <v>44.31818181818182</v>
      </c>
      <c r="AM30" s="1" t="s">
        <v>22</v>
      </c>
      <c r="AN30" s="3">
        <v>0.53159986795742198</v>
      </c>
      <c r="AP30" s="31" t="s">
        <v>93</v>
      </c>
      <c r="AQ30" s="2">
        <v>27</v>
      </c>
      <c r="AR30" s="2">
        <v>31</v>
      </c>
      <c r="AS30" s="4">
        <v>43.548387096774192</v>
      </c>
      <c r="AT30" s="4">
        <v>48.4375</v>
      </c>
      <c r="AU30" s="1" t="s">
        <v>22</v>
      </c>
      <c r="AV30" s="3">
        <v>0.59693492366691103</v>
      </c>
      <c r="AX30" s="31" t="s">
        <v>93</v>
      </c>
      <c r="AY30" s="2">
        <v>15</v>
      </c>
      <c r="AZ30" s="1">
        <v>113</v>
      </c>
      <c r="BA30" s="19">
        <v>32.608695652173914</v>
      </c>
      <c r="BB30" s="19">
        <v>45.564516129032256</v>
      </c>
      <c r="BC30" s="1" t="s">
        <v>25</v>
      </c>
      <c r="BD30" s="3">
        <v>0.108907059764664</v>
      </c>
      <c r="BF30" s="31" t="s">
        <v>93</v>
      </c>
      <c r="BG30" s="2">
        <v>17</v>
      </c>
      <c r="BH30" s="1">
        <v>111</v>
      </c>
      <c r="BI30" s="26">
        <v>44.736842105263158</v>
      </c>
      <c r="BJ30" s="26">
        <v>43.359375</v>
      </c>
      <c r="BK30" s="1" t="s">
        <v>27</v>
      </c>
      <c r="BL30" s="3">
        <v>0.86309753987484406</v>
      </c>
      <c r="BN30" s="31" t="s">
        <v>93</v>
      </c>
      <c r="BO30" s="2">
        <v>15</v>
      </c>
      <c r="BP30" s="1">
        <v>113</v>
      </c>
      <c r="BQ30" s="19">
        <v>38.461538461538467</v>
      </c>
      <c r="BR30" s="19">
        <v>44.313725490196077</v>
      </c>
      <c r="BS30" s="1" t="s">
        <v>25</v>
      </c>
      <c r="BT30" s="3">
        <v>0.60345479216585496</v>
      </c>
      <c r="BV30" s="31" t="s">
        <v>93</v>
      </c>
      <c r="BW30" s="2">
        <v>23</v>
      </c>
      <c r="BX30" s="1">
        <v>105</v>
      </c>
      <c r="BY30" s="19">
        <v>51.111111111111107</v>
      </c>
      <c r="BZ30" s="19">
        <v>42.168674698795186</v>
      </c>
      <c r="CA30" s="1" t="s">
        <v>29</v>
      </c>
      <c r="CB30" s="3">
        <v>0.32713535665716198</v>
      </c>
      <c r="CD30" s="31" t="s">
        <v>93</v>
      </c>
      <c r="CE30" s="2">
        <v>20</v>
      </c>
      <c r="CF30" s="1">
        <v>108</v>
      </c>
      <c r="CG30" s="19">
        <v>50</v>
      </c>
      <c r="CH30" s="19">
        <v>42.519685039370081</v>
      </c>
      <c r="CI30" s="1" t="s">
        <v>33</v>
      </c>
      <c r="CJ30" s="3">
        <v>0.39518854180271301</v>
      </c>
      <c r="CL30" s="31" t="s">
        <v>93</v>
      </c>
      <c r="CM30" s="2">
        <v>19</v>
      </c>
      <c r="CN30" s="1">
        <v>109</v>
      </c>
      <c r="CO30" s="19">
        <v>42.222222222222221</v>
      </c>
      <c r="CP30" s="19">
        <v>43.775100401606423</v>
      </c>
      <c r="CQ30" s="1" t="s">
        <v>25</v>
      </c>
      <c r="CR30" s="3">
        <v>0.87179146481970704</v>
      </c>
      <c r="CT30" s="31" t="s">
        <v>93</v>
      </c>
      <c r="CU30" s="2">
        <v>19</v>
      </c>
      <c r="CV30" s="1">
        <v>109</v>
      </c>
      <c r="CW30" s="19">
        <v>46.341463414634148</v>
      </c>
      <c r="CX30" s="19">
        <v>43.083003952569172</v>
      </c>
      <c r="CY30" s="1" t="s">
        <v>31</v>
      </c>
      <c r="CZ30" s="3">
        <v>0.73588604430591897</v>
      </c>
      <c r="DB30" s="31" t="s">
        <v>93</v>
      </c>
      <c r="DC30" s="2">
        <v>7</v>
      </c>
      <c r="DD30" s="2">
        <v>8</v>
      </c>
      <c r="DE30" s="19">
        <v>30.434782608695656</v>
      </c>
      <c r="DF30" s="19">
        <v>34.782608695652172</v>
      </c>
      <c r="DG30" s="1" t="s">
        <v>22</v>
      </c>
      <c r="DH30" s="3">
        <v>1</v>
      </c>
      <c r="DJ30" s="31" t="s">
        <v>93</v>
      </c>
      <c r="DK30" s="2">
        <v>10</v>
      </c>
      <c r="DL30" s="2">
        <v>7</v>
      </c>
      <c r="DM30" s="19">
        <v>47.619047619047613</v>
      </c>
      <c r="DN30" s="19">
        <v>41.17647058823529</v>
      </c>
      <c r="DO30" s="1" t="s">
        <v>24</v>
      </c>
      <c r="DP30" s="3">
        <v>0.75173195151915495</v>
      </c>
      <c r="DR30" s="31" t="s">
        <v>93</v>
      </c>
      <c r="DS30" s="2">
        <v>6</v>
      </c>
      <c r="DT30" s="2">
        <v>9</v>
      </c>
      <c r="DU30" s="19">
        <v>33.333333333333329</v>
      </c>
      <c r="DV30" s="19">
        <v>42.857142857142854</v>
      </c>
      <c r="DW30" s="1" t="s">
        <v>22</v>
      </c>
      <c r="DX30" s="3">
        <v>0.74241649881249405</v>
      </c>
      <c r="DZ30" s="31" t="s">
        <v>93</v>
      </c>
      <c r="EA30" s="2">
        <v>8</v>
      </c>
      <c r="EB30" s="2">
        <v>15</v>
      </c>
      <c r="EC30" s="19">
        <v>44.444444444444443</v>
      </c>
      <c r="ED30" s="19">
        <v>55.555555555555557</v>
      </c>
      <c r="EE30" s="1" t="s">
        <v>22</v>
      </c>
      <c r="EF30" s="3">
        <v>0.54989707238597896</v>
      </c>
      <c r="EH30" s="31" t="s">
        <v>93</v>
      </c>
      <c r="EI30" s="2">
        <v>8</v>
      </c>
      <c r="EJ30" s="2">
        <v>12</v>
      </c>
      <c r="EK30" s="19">
        <v>44.444444444444443</v>
      </c>
      <c r="EL30" s="19">
        <v>54.54545454545454</v>
      </c>
      <c r="EM30" s="1" t="s">
        <v>22</v>
      </c>
      <c r="EN30" s="3">
        <v>0.75118630745655901</v>
      </c>
      <c r="EP30" s="31" t="s">
        <v>93</v>
      </c>
      <c r="EQ30" s="2">
        <v>12</v>
      </c>
      <c r="ER30" s="2">
        <v>7</v>
      </c>
      <c r="ES30" s="19">
        <v>50</v>
      </c>
      <c r="ET30" s="19">
        <v>33.333333333333329</v>
      </c>
      <c r="EU30" s="1" t="s">
        <v>24</v>
      </c>
      <c r="EV30" s="3">
        <v>0.36613604243446901</v>
      </c>
      <c r="EX30" s="31" t="s">
        <v>93</v>
      </c>
      <c r="EY30" s="2">
        <v>7</v>
      </c>
      <c r="EZ30" s="2">
        <v>12</v>
      </c>
      <c r="FA30" s="19">
        <v>35</v>
      </c>
      <c r="FB30" s="19">
        <v>57.142857142857139</v>
      </c>
      <c r="FC30" s="1" t="s">
        <v>22</v>
      </c>
      <c r="FD30" s="3">
        <v>0.214603007467708</v>
      </c>
    </row>
    <row r="31" spans="1:160" x14ac:dyDescent="0.2">
      <c r="A31" s="31" t="s">
        <v>115</v>
      </c>
      <c r="B31" s="3" t="s">
        <v>216</v>
      </c>
      <c r="C31" s="2">
        <v>66</v>
      </c>
      <c r="D31" s="2">
        <v>57</v>
      </c>
      <c r="E31" s="4">
        <v>46.478873239436616</v>
      </c>
      <c r="F31" s="4">
        <v>37.5</v>
      </c>
      <c r="G31" s="1" t="s">
        <v>24</v>
      </c>
      <c r="H31" s="3">
        <v>0.125672146377002</v>
      </c>
      <c r="J31" s="31" t="s">
        <v>115</v>
      </c>
      <c r="K31" s="2">
        <v>64</v>
      </c>
      <c r="L31" s="2">
        <v>59</v>
      </c>
      <c r="M31" s="4">
        <v>38.095238095238095</v>
      </c>
      <c r="N31" s="4">
        <v>46.825396825396822</v>
      </c>
      <c r="O31" s="1" t="s">
        <v>23</v>
      </c>
      <c r="P31" s="3">
        <v>0.15210389903341101</v>
      </c>
      <c r="R31" s="31" t="s">
        <v>115</v>
      </c>
      <c r="S31" s="2">
        <v>34</v>
      </c>
      <c r="T31" s="2">
        <v>32</v>
      </c>
      <c r="U31" s="4">
        <v>42.5</v>
      </c>
      <c r="V31" s="4">
        <v>51.612903225806448</v>
      </c>
      <c r="W31" s="1" t="s">
        <v>23</v>
      </c>
      <c r="X31" s="3">
        <v>0.31154419551698498</v>
      </c>
      <c r="Z31" s="31" t="s">
        <v>115</v>
      </c>
      <c r="AA31" s="2">
        <v>30</v>
      </c>
      <c r="AB31" s="2">
        <v>27</v>
      </c>
      <c r="AC31" s="4">
        <v>34.090909090909086</v>
      </c>
      <c r="AD31" s="4">
        <v>42.1875</v>
      </c>
      <c r="AE31" s="1" t="s">
        <v>23</v>
      </c>
      <c r="AF31" s="3">
        <v>0.31523016193680098</v>
      </c>
      <c r="AH31" s="31" t="s">
        <v>115</v>
      </c>
      <c r="AI31" s="2">
        <v>34</v>
      </c>
      <c r="AJ31" s="2">
        <v>30</v>
      </c>
      <c r="AK31" s="4">
        <v>42.5</v>
      </c>
      <c r="AL31" s="4">
        <v>34.090909090909086</v>
      </c>
      <c r="AM31" s="1" t="s">
        <v>24</v>
      </c>
      <c r="AN31" s="3">
        <v>0.27087718788241399</v>
      </c>
      <c r="AP31" s="31" t="s">
        <v>115</v>
      </c>
      <c r="AQ31" s="2">
        <v>32</v>
      </c>
      <c r="AR31" s="2">
        <v>27</v>
      </c>
      <c r="AS31" s="4">
        <v>51.612903225806448</v>
      </c>
      <c r="AT31" s="4">
        <v>42.1875</v>
      </c>
      <c r="AU31" s="1" t="s">
        <v>24</v>
      </c>
      <c r="AV31" s="3">
        <v>0.372086741390042</v>
      </c>
      <c r="AX31" s="31" t="s">
        <v>115</v>
      </c>
      <c r="AY31" s="2">
        <v>21</v>
      </c>
      <c r="AZ31" s="1">
        <v>102</v>
      </c>
      <c r="BA31" s="19">
        <v>45.652173913043477</v>
      </c>
      <c r="BB31" s="19">
        <v>41.12903225806452</v>
      </c>
      <c r="BC31" s="1" t="s">
        <v>30</v>
      </c>
      <c r="BD31" s="3">
        <v>0.62644277733015097</v>
      </c>
      <c r="BF31" s="31" t="s">
        <v>115</v>
      </c>
      <c r="BG31" s="2">
        <v>18</v>
      </c>
      <c r="BH31" s="1">
        <v>105</v>
      </c>
      <c r="BI31" s="26">
        <v>47.368421052631575</v>
      </c>
      <c r="BJ31" s="26">
        <v>41.015625</v>
      </c>
      <c r="BK31" s="1" t="s">
        <v>27</v>
      </c>
      <c r="BL31" s="3">
        <v>0.48448661750789002</v>
      </c>
      <c r="BN31" s="31" t="s">
        <v>115</v>
      </c>
      <c r="BO31" s="2">
        <v>11</v>
      </c>
      <c r="BP31" s="1">
        <v>112</v>
      </c>
      <c r="BQ31" s="19">
        <v>28.205128205128204</v>
      </c>
      <c r="BR31" s="19">
        <v>43.921568627450981</v>
      </c>
      <c r="BS31" s="1" t="s">
        <v>25</v>
      </c>
      <c r="BT31" s="3">
        <v>8.09139644394124E-2</v>
      </c>
      <c r="BV31" s="31" t="s">
        <v>115</v>
      </c>
      <c r="BW31" s="2">
        <v>14</v>
      </c>
      <c r="BX31" s="1">
        <v>109</v>
      </c>
      <c r="BY31" s="19">
        <v>31.111111111111111</v>
      </c>
      <c r="BZ31" s="19">
        <v>43.775100401606423</v>
      </c>
      <c r="CA31" s="1" t="s">
        <v>25</v>
      </c>
      <c r="CB31" s="3">
        <v>0.13957505069967799</v>
      </c>
      <c r="CD31" s="31" t="s">
        <v>115</v>
      </c>
      <c r="CE31" s="2">
        <v>17</v>
      </c>
      <c r="CF31" s="1">
        <v>106</v>
      </c>
      <c r="CG31" s="19">
        <v>42.5</v>
      </c>
      <c r="CH31" s="19">
        <v>41.732283464566926</v>
      </c>
      <c r="CI31" s="1" t="s">
        <v>33</v>
      </c>
      <c r="CJ31" s="3">
        <v>1</v>
      </c>
      <c r="CL31" s="31" t="s">
        <v>115</v>
      </c>
      <c r="CM31" s="2">
        <v>17</v>
      </c>
      <c r="CN31" s="1">
        <v>106</v>
      </c>
      <c r="CO31" s="19">
        <v>37.777777777777779</v>
      </c>
      <c r="CP31" s="19">
        <v>42.570281124497996</v>
      </c>
      <c r="CQ31" s="1" t="s">
        <v>25</v>
      </c>
      <c r="CR31" s="3">
        <v>0.62361468130289399</v>
      </c>
      <c r="CT31" s="31" t="s">
        <v>115</v>
      </c>
      <c r="CU31" s="2">
        <v>25</v>
      </c>
      <c r="CV31" s="1">
        <v>98</v>
      </c>
      <c r="CW31" s="19">
        <v>60.975609756097562</v>
      </c>
      <c r="CX31" s="19">
        <v>38.735177865612648</v>
      </c>
      <c r="CY31" s="1" t="s">
        <v>31</v>
      </c>
      <c r="CZ31" s="58">
        <v>1.0010666377848599E-2</v>
      </c>
      <c r="DB31" s="31" t="s">
        <v>115</v>
      </c>
      <c r="DC31" s="2">
        <v>10</v>
      </c>
      <c r="DD31" s="2">
        <v>11</v>
      </c>
      <c r="DE31" s="19">
        <v>43.478260869565219</v>
      </c>
      <c r="DF31" s="19">
        <v>47.826086956521742</v>
      </c>
      <c r="DG31" s="1" t="s">
        <v>22</v>
      </c>
      <c r="DH31" s="3">
        <v>1</v>
      </c>
      <c r="DJ31" s="31" t="s">
        <v>115</v>
      </c>
      <c r="DK31" s="2">
        <v>13</v>
      </c>
      <c r="DL31" s="2">
        <v>5</v>
      </c>
      <c r="DM31" s="19">
        <v>61.904761904761905</v>
      </c>
      <c r="DN31" s="19">
        <v>29.411764705882355</v>
      </c>
      <c r="DO31" s="1" t="s">
        <v>24</v>
      </c>
      <c r="DP31" s="3">
        <v>5.84961303924404E-2</v>
      </c>
      <c r="DR31" s="31" t="s">
        <v>115</v>
      </c>
      <c r="DS31" s="2">
        <v>5</v>
      </c>
      <c r="DT31" s="2">
        <v>6</v>
      </c>
      <c r="DU31" s="19">
        <v>27.777777777777779</v>
      </c>
      <c r="DV31" s="19">
        <v>28.571428571428569</v>
      </c>
      <c r="DW31" s="1" t="s">
        <v>22</v>
      </c>
      <c r="DX31" s="3">
        <v>1</v>
      </c>
      <c r="DZ31" s="31" t="s">
        <v>115</v>
      </c>
      <c r="EA31" s="2">
        <v>6</v>
      </c>
      <c r="EB31" s="2">
        <v>8</v>
      </c>
      <c r="EC31" s="19">
        <v>33.333333333333329</v>
      </c>
      <c r="ED31" s="19">
        <v>29.629629629629626</v>
      </c>
      <c r="EE31" s="1" t="s">
        <v>24</v>
      </c>
      <c r="EF31" s="3">
        <v>1</v>
      </c>
      <c r="EH31" s="31" t="s">
        <v>115</v>
      </c>
      <c r="EI31" s="2">
        <v>10</v>
      </c>
      <c r="EJ31" s="2">
        <v>7</v>
      </c>
      <c r="EK31" s="19">
        <v>55.555555555555557</v>
      </c>
      <c r="EL31" s="19">
        <v>31.818181818181817</v>
      </c>
      <c r="EM31" s="1" t="s">
        <v>24</v>
      </c>
      <c r="EN31" s="3">
        <v>0.199978354327632</v>
      </c>
      <c r="EP31" s="31" t="s">
        <v>115</v>
      </c>
      <c r="EQ31" s="2">
        <v>10</v>
      </c>
      <c r="ER31" s="2">
        <v>7</v>
      </c>
      <c r="ES31" s="19">
        <v>41.666666666666671</v>
      </c>
      <c r="ET31" s="19">
        <v>33.333333333333329</v>
      </c>
      <c r="EU31" s="1" t="s">
        <v>24</v>
      </c>
      <c r="EV31" s="3">
        <v>0.75879651725947195</v>
      </c>
      <c r="EX31" s="31" t="s">
        <v>115</v>
      </c>
      <c r="EY31" s="2">
        <v>12</v>
      </c>
      <c r="EZ31" s="2">
        <v>13</v>
      </c>
      <c r="FA31" s="19">
        <v>60</v>
      </c>
      <c r="FB31" s="19">
        <v>61.904761904761905</v>
      </c>
      <c r="FC31" s="1" t="s">
        <v>22</v>
      </c>
      <c r="FD31" s="3">
        <v>1</v>
      </c>
    </row>
    <row r="32" spans="1:160" x14ac:dyDescent="0.2">
      <c r="A32" s="31" t="s">
        <v>116</v>
      </c>
      <c r="B32" s="3" t="s">
        <v>216</v>
      </c>
      <c r="C32" s="2">
        <v>65</v>
      </c>
      <c r="D32" s="2">
        <v>56</v>
      </c>
      <c r="E32" s="4">
        <v>45.774647887323944</v>
      </c>
      <c r="F32" s="4">
        <v>36.84210526315789</v>
      </c>
      <c r="G32" s="1" t="s">
        <v>24</v>
      </c>
      <c r="H32" s="3">
        <v>0.12508062862208699</v>
      </c>
      <c r="J32" s="31" t="s">
        <v>116</v>
      </c>
      <c r="K32" s="2">
        <v>62</v>
      </c>
      <c r="L32" s="2">
        <v>59</v>
      </c>
      <c r="M32" s="4">
        <v>36.904761904761905</v>
      </c>
      <c r="N32" s="4">
        <v>46.825396825396822</v>
      </c>
      <c r="O32" s="1" t="s">
        <v>23</v>
      </c>
      <c r="P32" s="3">
        <v>9.4663355304917499E-2</v>
      </c>
      <c r="R32" s="31" t="s">
        <v>116</v>
      </c>
      <c r="S32" s="2">
        <v>33</v>
      </c>
      <c r="T32" s="2">
        <v>32</v>
      </c>
      <c r="U32" s="4">
        <v>41.25</v>
      </c>
      <c r="V32" s="4">
        <v>51.612903225806448</v>
      </c>
      <c r="W32" s="1" t="s">
        <v>23</v>
      </c>
      <c r="X32" s="3">
        <v>0.23829915728864401</v>
      </c>
      <c r="Z32" s="31" t="s">
        <v>116</v>
      </c>
      <c r="AA32" s="2">
        <v>29</v>
      </c>
      <c r="AB32" s="2">
        <v>27</v>
      </c>
      <c r="AC32" s="4">
        <v>32.954545454545453</v>
      </c>
      <c r="AD32" s="4">
        <v>42.1875</v>
      </c>
      <c r="AE32" s="1" t="s">
        <v>23</v>
      </c>
      <c r="AF32" s="3">
        <v>0.30703184239092701</v>
      </c>
      <c r="AH32" s="31" t="s">
        <v>116</v>
      </c>
      <c r="AI32" s="2">
        <v>33</v>
      </c>
      <c r="AJ32" s="2">
        <v>29</v>
      </c>
      <c r="AK32" s="4">
        <v>41.25</v>
      </c>
      <c r="AL32" s="4">
        <v>32.954545454545453</v>
      </c>
      <c r="AM32" s="1" t="s">
        <v>24</v>
      </c>
      <c r="AN32" s="3">
        <v>0.33690303257015403</v>
      </c>
      <c r="AP32" s="31" t="s">
        <v>116</v>
      </c>
      <c r="AQ32" s="2">
        <v>32</v>
      </c>
      <c r="AR32" s="2">
        <v>27</v>
      </c>
      <c r="AS32" s="4">
        <v>51.612903225806448</v>
      </c>
      <c r="AT32" s="4">
        <v>42.1875</v>
      </c>
      <c r="AU32" s="1" t="s">
        <v>24</v>
      </c>
      <c r="AV32" s="3">
        <v>0.372086741390042</v>
      </c>
      <c r="AX32" s="31" t="s">
        <v>116</v>
      </c>
      <c r="AY32" s="2">
        <v>20</v>
      </c>
      <c r="AZ32" s="1">
        <v>101</v>
      </c>
      <c r="BA32" s="19">
        <v>43.478260869565219</v>
      </c>
      <c r="BB32" s="19">
        <v>40.725806451612904</v>
      </c>
      <c r="BC32" s="1" t="s">
        <v>30</v>
      </c>
      <c r="BD32" s="3">
        <v>0.74633959220699697</v>
      </c>
      <c r="BF32" s="31" t="s">
        <v>116</v>
      </c>
      <c r="BG32" s="2">
        <v>18</v>
      </c>
      <c r="BH32" s="1">
        <v>103</v>
      </c>
      <c r="BI32" s="26">
        <v>47.368421052631575</v>
      </c>
      <c r="BJ32" s="26">
        <v>40.234375</v>
      </c>
      <c r="BK32" s="1" t="s">
        <v>27</v>
      </c>
      <c r="BL32" s="3">
        <v>0.48038290518788701</v>
      </c>
      <c r="BN32" s="31" t="s">
        <v>116</v>
      </c>
      <c r="BO32" s="2">
        <v>11</v>
      </c>
      <c r="BP32" s="1">
        <v>110</v>
      </c>
      <c r="BQ32" s="19">
        <v>28.205128205128204</v>
      </c>
      <c r="BR32" s="19">
        <v>43.137254901960787</v>
      </c>
      <c r="BS32" s="1" t="s">
        <v>25</v>
      </c>
      <c r="BT32" s="3">
        <v>8.33115272746488E-2</v>
      </c>
      <c r="BV32" s="31" t="s">
        <v>116</v>
      </c>
      <c r="BW32" s="2">
        <v>13</v>
      </c>
      <c r="BX32" s="1">
        <v>108</v>
      </c>
      <c r="BY32" s="19">
        <v>28.888888888888886</v>
      </c>
      <c r="BZ32" s="19">
        <v>43.373493975903614</v>
      </c>
      <c r="CA32" s="1" t="s">
        <v>25</v>
      </c>
      <c r="CB32" s="3">
        <v>7.2762818232473797E-2</v>
      </c>
      <c r="CD32" s="31" t="s">
        <v>116</v>
      </c>
      <c r="CE32" s="2">
        <v>17</v>
      </c>
      <c r="CF32" s="1">
        <v>104</v>
      </c>
      <c r="CG32" s="19">
        <v>42.5</v>
      </c>
      <c r="CH32" s="19">
        <v>40.944881889763778</v>
      </c>
      <c r="CI32" s="1" t="s">
        <v>33</v>
      </c>
      <c r="CJ32" s="3">
        <v>0.864245199135801</v>
      </c>
      <c r="CL32" s="31" t="s">
        <v>116</v>
      </c>
      <c r="CM32" s="2">
        <v>17</v>
      </c>
      <c r="CN32" s="1">
        <v>104</v>
      </c>
      <c r="CO32" s="19">
        <v>37.777777777777779</v>
      </c>
      <c r="CP32" s="19">
        <v>41.76706827309237</v>
      </c>
      <c r="CQ32" s="1" t="s">
        <v>25</v>
      </c>
      <c r="CR32" s="3">
        <v>0.74234479540392395</v>
      </c>
      <c r="CT32" s="31" t="s">
        <v>116</v>
      </c>
      <c r="CU32" s="2">
        <v>25</v>
      </c>
      <c r="CV32" s="1">
        <v>96</v>
      </c>
      <c r="CW32" s="19">
        <v>60.975609756097562</v>
      </c>
      <c r="CX32" s="19">
        <v>37.944664031620547</v>
      </c>
      <c r="CY32" s="1" t="s">
        <v>31</v>
      </c>
      <c r="CZ32" s="58">
        <v>6.3324989363558104E-3</v>
      </c>
      <c r="DB32" s="31" t="s">
        <v>116</v>
      </c>
      <c r="DC32" s="2">
        <v>9</v>
      </c>
      <c r="DD32" s="2">
        <v>11</v>
      </c>
      <c r="DE32" s="19">
        <v>39.130434782608695</v>
      </c>
      <c r="DF32" s="19">
        <v>47.826086956521742</v>
      </c>
      <c r="DG32" s="1" t="s">
        <v>22</v>
      </c>
      <c r="DH32" s="3">
        <v>0.76661329679273005</v>
      </c>
      <c r="DJ32" s="31" t="s">
        <v>116</v>
      </c>
      <c r="DK32" s="2">
        <v>13</v>
      </c>
      <c r="DL32" s="2">
        <v>5</v>
      </c>
      <c r="DM32" s="19">
        <v>61.904761904761905</v>
      </c>
      <c r="DN32" s="19">
        <v>29.411764705882355</v>
      </c>
      <c r="DO32" s="1" t="s">
        <v>24</v>
      </c>
      <c r="DP32" s="3">
        <v>5.84961303924404E-2</v>
      </c>
      <c r="DR32" s="31" t="s">
        <v>116</v>
      </c>
      <c r="DS32" s="2">
        <v>5</v>
      </c>
      <c r="DT32" s="2">
        <v>6</v>
      </c>
      <c r="DU32" s="19">
        <v>27.777777777777779</v>
      </c>
      <c r="DV32" s="19">
        <v>28.571428571428569</v>
      </c>
      <c r="DW32" s="1" t="s">
        <v>22</v>
      </c>
      <c r="DX32" s="3">
        <v>1</v>
      </c>
      <c r="DZ32" s="31" t="s">
        <v>116</v>
      </c>
      <c r="EA32" s="2">
        <v>6</v>
      </c>
      <c r="EB32" s="2">
        <v>7</v>
      </c>
      <c r="EC32" s="19">
        <v>33.333333333333329</v>
      </c>
      <c r="ED32" s="19">
        <v>25.925925925925924</v>
      </c>
      <c r="EE32" s="1" t="s">
        <v>24</v>
      </c>
      <c r="EF32" s="3">
        <v>0.73945226236476203</v>
      </c>
      <c r="EH32" s="31" t="s">
        <v>116</v>
      </c>
      <c r="EI32" s="2">
        <v>10</v>
      </c>
      <c r="EJ32" s="2">
        <v>7</v>
      </c>
      <c r="EK32" s="19">
        <v>55.555555555555557</v>
      </c>
      <c r="EL32" s="19">
        <v>31.818181818181817</v>
      </c>
      <c r="EM32" s="1" t="s">
        <v>24</v>
      </c>
      <c r="EN32" s="3">
        <v>0.199978354327632</v>
      </c>
      <c r="EP32" s="31" t="s">
        <v>116</v>
      </c>
      <c r="EQ32" s="2">
        <v>10</v>
      </c>
      <c r="ER32" s="2">
        <v>7</v>
      </c>
      <c r="ES32" s="19">
        <v>41.666666666666671</v>
      </c>
      <c r="ET32" s="19">
        <v>33.333333333333329</v>
      </c>
      <c r="EU32" s="1" t="s">
        <v>24</v>
      </c>
      <c r="EV32" s="3">
        <v>0.75879651725947195</v>
      </c>
      <c r="EX32" s="31" t="s">
        <v>116</v>
      </c>
      <c r="EY32" s="2">
        <v>12</v>
      </c>
      <c r="EZ32" s="2">
        <v>13</v>
      </c>
      <c r="FA32" s="19">
        <v>60</v>
      </c>
      <c r="FB32" s="19">
        <v>61.904761904761905</v>
      </c>
      <c r="FC32" s="1" t="s">
        <v>22</v>
      </c>
      <c r="FD32" s="3">
        <v>1</v>
      </c>
    </row>
    <row r="33" spans="1:161" x14ac:dyDescent="0.2">
      <c r="A33" s="31" t="s">
        <v>126</v>
      </c>
      <c r="B33" s="3" t="s">
        <v>216</v>
      </c>
      <c r="C33" s="2">
        <v>10</v>
      </c>
      <c r="D33" s="2">
        <v>9</v>
      </c>
      <c r="E33" s="4">
        <v>7.042253521126761</v>
      </c>
      <c r="F33" s="4">
        <v>5.9210526315789469</v>
      </c>
      <c r="G33" s="1" t="s">
        <v>24</v>
      </c>
      <c r="H33" s="3">
        <v>0.81363494462157504</v>
      </c>
      <c r="J33" s="31" t="s">
        <v>126</v>
      </c>
      <c r="K33" s="2">
        <v>11</v>
      </c>
      <c r="L33" s="2">
        <v>8</v>
      </c>
      <c r="M33" s="4">
        <v>6.5476190476190483</v>
      </c>
      <c r="N33" s="4">
        <v>6.3492063492063489</v>
      </c>
      <c r="O33" s="1" t="s">
        <v>26</v>
      </c>
      <c r="P33" s="3">
        <v>1</v>
      </c>
      <c r="R33" s="31" t="s">
        <v>126</v>
      </c>
      <c r="S33" s="2">
        <v>6</v>
      </c>
      <c r="T33" s="2">
        <v>4</v>
      </c>
      <c r="U33" s="4">
        <v>7.5</v>
      </c>
      <c r="V33" s="4">
        <v>6.4516129032258061</v>
      </c>
      <c r="W33" s="1" t="s">
        <v>26</v>
      </c>
      <c r="X33" s="3">
        <v>1</v>
      </c>
      <c r="Z33" s="31" t="s">
        <v>126</v>
      </c>
      <c r="AA33" s="2">
        <v>5</v>
      </c>
      <c r="AB33" s="2">
        <v>4</v>
      </c>
      <c r="AC33" s="4">
        <v>5.6818181818181817</v>
      </c>
      <c r="AD33" s="4">
        <v>6.25</v>
      </c>
      <c r="AE33" s="1" t="s">
        <v>23</v>
      </c>
      <c r="AF33" s="3">
        <v>1</v>
      </c>
      <c r="AH33" s="31" t="s">
        <v>126</v>
      </c>
      <c r="AI33" s="2">
        <v>6</v>
      </c>
      <c r="AJ33" s="2">
        <v>5</v>
      </c>
      <c r="AK33" s="4">
        <v>7.5</v>
      </c>
      <c r="AL33" s="4">
        <v>5.6818181818181817</v>
      </c>
      <c r="AM33" s="1" t="s">
        <v>24</v>
      </c>
      <c r="AN33" s="3">
        <v>0.75852602455703499</v>
      </c>
      <c r="AP33" s="31" t="s">
        <v>126</v>
      </c>
      <c r="AQ33" s="2">
        <v>4</v>
      </c>
      <c r="AR33" s="2">
        <v>4</v>
      </c>
      <c r="AS33" s="4">
        <v>6.4516129032258061</v>
      </c>
      <c r="AT33" s="4">
        <v>6.25</v>
      </c>
      <c r="AU33" s="1" t="s">
        <v>24</v>
      </c>
      <c r="AV33" s="3">
        <v>1</v>
      </c>
      <c r="AX33" s="31" t="s">
        <v>126</v>
      </c>
      <c r="AY33" s="2">
        <v>3</v>
      </c>
      <c r="AZ33" s="1">
        <v>16</v>
      </c>
      <c r="BA33" s="19">
        <v>6.5217391304347823</v>
      </c>
      <c r="BB33" s="19">
        <v>6.4516129032258061</v>
      </c>
      <c r="BC33" s="1" t="s">
        <v>30</v>
      </c>
      <c r="BD33" s="3">
        <v>1</v>
      </c>
      <c r="BF33" s="31" t="s">
        <v>126</v>
      </c>
      <c r="BG33" s="2">
        <v>2</v>
      </c>
      <c r="BH33" s="1">
        <v>17</v>
      </c>
      <c r="BI33" s="26">
        <v>5.2631578947368416</v>
      </c>
      <c r="BJ33" s="26">
        <v>6.640625</v>
      </c>
      <c r="BK33" s="1" t="s">
        <v>25</v>
      </c>
      <c r="BL33" s="3">
        <v>1</v>
      </c>
      <c r="BN33" s="31" t="s">
        <v>126</v>
      </c>
      <c r="BO33" s="2">
        <v>2</v>
      </c>
      <c r="BP33" s="1">
        <v>17</v>
      </c>
      <c r="BQ33" s="19">
        <v>5.1282051282051277</v>
      </c>
      <c r="BR33" s="19">
        <v>6.666666666666667</v>
      </c>
      <c r="BS33" s="1" t="s">
        <v>25</v>
      </c>
      <c r="BT33" s="3">
        <v>1</v>
      </c>
      <c r="BV33" s="31" t="s">
        <v>126</v>
      </c>
      <c r="BW33" s="2">
        <v>4</v>
      </c>
      <c r="BX33" s="1">
        <v>15</v>
      </c>
      <c r="BY33" s="19">
        <v>8.8888888888888893</v>
      </c>
      <c r="BZ33" s="19">
        <v>6.024096385542169</v>
      </c>
      <c r="CA33" s="1" t="s">
        <v>29</v>
      </c>
      <c r="CB33" s="3">
        <v>0.50710326883456802</v>
      </c>
      <c r="CD33" s="31" t="s">
        <v>126</v>
      </c>
      <c r="CE33" s="2">
        <v>4</v>
      </c>
      <c r="CF33" s="1">
        <v>15</v>
      </c>
      <c r="CG33" s="19">
        <v>10</v>
      </c>
      <c r="CH33" s="19">
        <v>5.9055118110236222</v>
      </c>
      <c r="CI33" s="1" t="s">
        <v>33</v>
      </c>
      <c r="CJ33" s="3">
        <v>0.305550613333187</v>
      </c>
      <c r="CL33" s="31" t="s">
        <v>126</v>
      </c>
      <c r="CM33" s="2">
        <v>1</v>
      </c>
      <c r="CN33" s="1">
        <v>18</v>
      </c>
      <c r="CO33" s="19">
        <v>2.2222222222222223</v>
      </c>
      <c r="CP33" s="19">
        <v>7.2289156626506017</v>
      </c>
      <c r="CQ33" s="1" t="s">
        <v>25</v>
      </c>
      <c r="CR33" s="3">
        <v>0.32620654490603901</v>
      </c>
      <c r="CT33" s="31" t="s">
        <v>126</v>
      </c>
      <c r="CU33" s="2">
        <v>3</v>
      </c>
      <c r="CV33" s="1">
        <v>16</v>
      </c>
      <c r="CW33" s="19">
        <v>7.3170731707317067</v>
      </c>
      <c r="CX33" s="19">
        <v>6.3241106719367588</v>
      </c>
      <c r="CY33" s="1" t="s">
        <v>31</v>
      </c>
      <c r="CZ33" s="3">
        <v>0.73596659133919795</v>
      </c>
      <c r="DB33" s="31" t="s">
        <v>126</v>
      </c>
      <c r="DC33" s="2">
        <v>1</v>
      </c>
      <c r="DD33" s="2">
        <v>2</v>
      </c>
      <c r="DE33" s="19">
        <v>4.3478260869565215</v>
      </c>
      <c r="DF33" s="19">
        <v>8.695652173913043</v>
      </c>
      <c r="DG33" s="1" t="s">
        <v>22</v>
      </c>
      <c r="DH33" s="3">
        <v>1</v>
      </c>
      <c r="DJ33" s="31" t="s">
        <v>126</v>
      </c>
      <c r="DK33" s="2">
        <v>1</v>
      </c>
      <c r="DL33" s="2">
        <v>1</v>
      </c>
      <c r="DM33" s="19">
        <v>4.7619047619047619</v>
      </c>
      <c r="DN33" s="19">
        <v>5.8823529411764701</v>
      </c>
      <c r="DO33" s="1" t="s">
        <v>22</v>
      </c>
      <c r="DP33" s="3">
        <v>1</v>
      </c>
      <c r="DR33" s="31" t="s">
        <v>126</v>
      </c>
      <c r="DS33" s="2">
        <v>1</v>
      </c>
      <c r="DT33" s="2">
        <v>1</v>
      </c>
      <c r="DU33" s="19">
        <v>5.5555555555555554</v>
      </c>
      <c r="DV33" s="19">
        <v>4.7619047619047619</v>
      </c>
      <c r="DW33" s="1" t="s">
        <v>24</v>
      </c>
      <c r="DX33" s="3">
        <v>1</v>
      </c>
      <c r="DZ33" s="31" t="s">
        <v>126</v>
      </c>
      <c r="EA33" s="2">
        <v>3</v>
      </c>
      <c r="EB33" s="2">
        <v>1</v>
      </c>
      <c r="EC33" s="19">
        <v>16.666666666666664</v>
      </c>
      <c r="ED33" s="19">
        <v>3.7037037037037033</v>
      </c>
      <c r="EE33" s="1" t="s">
        <v>24</v>
      </c>
      <c r="EF33" s="3">
        <v>0.28619752340682603</v>
      </c>
      <c r="EH33" s="31" t="s">
        <v>126</v>
      </c>
      <c r="EI33" s="2">
        <v>1</v>
      </c>
      <c r="EJ33" s="2">
        <v>3</v>
      </c>
      <c r="EK33" s="19">
        <v>5.5555555555555554</v>
      </c>
      <c r="EL33" s="19">
        <v>13.636363636363635</v>
      </c>
      <c r="EM33" s="1" t="s">
        <v>22</v>
      </c>
      <c r="EN33" s="3">
        <v>0.61327278695699705</v>
      </c>
      <c r="EP33" s="31" t="s">
        <v>126</v>
      </c>
      <c r="EQ33" s="2">
        <v>1</v>
      </c>
      <c r="ER33" s="2">
        <v>0</v>
      </c>
      <c r="ES33" s="19">
        <v>4.1666666666666661</v>
      </c>
      <c r="ET33" s="19">
        <v>0</v>
      </c>
      <c r="EU33" s="1" t="s">
        <v>24</v>
      </c>
      <c r="EV33" s="3">
        <v>1</v>
      </c>
      <c r="EX33" s="31" t="s">
        <v>126</v>
      </c>
      <c r="EY33" s="2">
        <v>2</v>
      </c>
      <c r="EZ33" s="2">
        <v>1</v>
      </c>
      <c r="FA33" s="19">
        <v>10</v>
      </c>
      <c r="FB33" s="19">
        <v>4.7619047619047619</v>
      </c>
      <c r="FC33" s="1" t="s">
        <v>24</v>
      </c>
      <c r="FD33" s="3">
        <v>0.60600375234521597</v>
      </c>
    </row>
    <row r="34" spans="1:161" x14ac:dyDescent="0.2">
      <c r="A34" s="30" t="s">
        <v>95</v>
      </c>
      <c r="B34" s="3" t="s">
        <v>216</v>
      </c>
      <c r="C34" s="2">
        <v>61</v>
      </c>
      <c r="D34" s="2">
        <v>53</v>
      </c>
      <c r="E34" s="4">
        <v>42.95774647887324</v>
      </c>
      <c r="F34" s="4">
        <v>34.868421052631575</v>
      </c>
      <c r="G34" s="1" t="s">
        <v>24</v>
      </c>
      <c r="H34" s="3">
        <v>0.18762931832490101</v>
      </c>
      <c r="J34" s="30" t="s">
        <v>95</v>
      </c>
      <c r="K34" s="2">
        <v>70</v>
      </c>
      <c r="L34" s="2">
        <v>44</v>
      </c>
      <c r="M34" s="4">
        <v>41.666666666666671</v>
      </c>
      <c r="N34" s="4">
        <v>34.920634920634917</v>
      </c>
      <c r="O34" s="1" t="s">
        <v>26</v>
      </c>
      <c r="P34" s="3">
        <v>0.27669656301844398</v>
      </c>
      <c r="R34" s="30" t="s">
        <v>95</v>
      </c>
      <c r="S34" s="2">
        <v>37</v>
      </c>
      <c r="T34" s="2">
        <v>24</v>
      </c>
      <c r="U34" s="4">
        <v>46.25</v>
      </c>
      <c r="V34" s="4">
        <v>38.70967741935484</v>
      </c>
      <c r="W34" s="1" t="s">
        <v>26</v>
      </c>
      <c r="X34" s="3">
        <v>0.39674083297671198</v>
      </c>
      <c r="Z34" s="30" t="s">
        <v>95</v>
      </c>
      <c r="AA34" s="2">
        <v>33</v>
      </c>
      <c r="AB34" s="2">
        <v>20</v>
      </c>
      <c r="AC34" s="4">
        <v>37.5</v>
      </c>
      <c r="AD34" s="4">
        <v>31.25</v>
      </c>
      <c r="AE34" s="1" t="s">
        <v>26</v>
      </c>
      <c r="AF34" s="3">
        <v>0.49180224369575298</v>
      </c>
      <c r="AH34" s="30" t="s">
        <v>95</v>
      </c>
      <c r="AI34" s="2">
        <v>37</v>
      </c>
      <c r="AJ34" s="2">
        <v>33</v>
      </c>
      <c r="AK34" s="4">
        <v>46.25</v>
      </c>
      <c r="AL34" s="4">
        <v>37.5</v>
      </c>
      <c r="AM34" s="1" t="s">
        <v>24</v>
      </c>
      <c r="AN34" s="3">
        <v>0.27530690617803699</v>
      </c>
      <c r="AP34" s="30" t="s">
        <v>95</v>
      </c>
      <c r="AQ34" s="2">
        <v>24</v>
      </c>
      <c r="AR34" s="2">
        <v>20</v>
      </c>
      <c r="AS34" s="4">
        <v>38.70967741935484</v>
      </c>
      <c r="AT34" s="4">
        <v>31.25</v>
      </c>
      <c r="AU34" s="1" t="s">
        <v>24</v>
      </c>
      <c r="AV34" s="3">
        <v>0.455608216898994</v>
      </c>
      <c r="AX34" s="30" t="s">
        <v>95</v>
      </c>
      <c r="AY34" s="2">
        <v>20</v>
      </c>
      <c r="AZ34" s="1">
        <v>94</v>
      </c>
      <c r="BA34" s="19">
        <v>43.478260869565219</v>
      </c>
      <c r="BB34" s="19">
        <v>37.903225806451616</v>
      </c>
      <c r="BC34" s="1" t="s">
        <v>30</v>
      </c>
      <c r="BD34" s="3">
        <v>0.51183385919328706</v>
      </c>
      <c r="BF34" s="30" t="s">
        <v>95</v>
      </c>
      <c r="BG34" s="2">
        <v>18</v>
      </c>
      <c r="BH34" s="1">
        <v>96</v>
      </c>
      <c r="BI34" s="26">
        <v>47.368421052631575</v>
      </c>
      <c r="BJ34" s="26">
        <v>37.5</v>
      </c>
      <c r="BK34" s="1" t="s">
        <v>27</v>
      </c>
      <c r="BL34" s="3">
        <v>0.28520074086881497</v>
      </c>
      <c r="BN34" s="30" t="s">
        <v>95</v>
      </c>
      <c r="BO34" s="2">
        <v>16</v>
      </c>
      <c r="BP34" s="1">
        <v>98</v>
      </c>
      <c r="BQ34" s="19">
        <v>41.025641025641022</v>
      </c>
      <c r="BR34" s="19">
        <v>38.431372549019613</v>
      </c>
      <c r="BS34" s="1" t="s">
        <v>32</v>
      </c>
      <c r="BT34" s="3">
        <v>0.86015787070898797</v>
      </c>
      <c r="BV34" s="30" t="s">
        <v>95</v>
      </c>
      <c r="BW34" s="2">
        <v>16</v>
      </c>
      <c r="BX34" s="1">
        <v>98</v>
      </c>
      <c r="BY34" s="19">
        <v>35.555555555555557</v>
      </c>
      <c r="BZ34" s="19">
        <v>39.357429718875501</v>
      </c>
      <c r="CA34" s="1" t="s">
        <v>25</v>
      </c>
      <c r="CB34" s="3">
        <v>0.740040809512993</v>
      </c>
      <c r="CD34" s="30" t="s">
        <v>95</v>
      </c>
      <c r="CE34" s="2">
        <v>13</v>
      </c>
      <c r="CF34" s="1">
        <v>101</v>
      </c>
      <c r="CG34" s="19">
        <v>32.5</v>
      </c>
      <c r="CH34" s="19">
        <v>39.763779527559059</v>
      </c>
      <c r="CI34" s="1" t="s">
        <v>25</v>
      </c>
      <c r="CJ34" s="3">
        <v>0.485378683487597</v>
      </c>
      <c r="CL34" s="30" t="s">
        <v>95</v>
      </c>
      <c r="CM34" s="2">
        <v>15</v>
      </c>
      <c r="CN34" s="1">
        <v>99</v>
      </c>
      <c r="CO34" s="19">
        <v>33.333333333333329</v>
      </c>
      <c r="CP34" s="19">
        <v>39.75903614457831</v>
      </c>
      <c r="CQ34" s="1" t="s">
        <v>25</v>
      </c>
      <c r="CR34" s="3">
        <v>0.50669725644322905</v>
      </c>
      <c r="CT34" s="30" t="s">
        <v>95</v>
      </c>
      <c r="CU34" s="2">
        <v>16</v>
      </c>
      <c r="CV34" s="1">
        <v>98</v>
      </c>
      <c r="CW34" s="19">
        <v>39.024390243902438</v>
      </c>
      <c r="CX34" s="19">
        <v>38.735177865612648</v>
      </c>
      <c r="CY34" s="1" t="s">
        <v>31</v>
      </c>
      <c r="CZ34" s="3">
        <v>1</v>
      </c>
      <c r="DB34" s="30" t="s">
        <v>95</v>
      </c>
      <c r="DC34" s="2">
        <v>10</v>
      </c>
      <c r="DD34" s="2">
        <v>10</v>
      </c>
      <c r="DE34" s="19">
        <v>43.478260869565219</v>
      </c>
      <c r="DF34" s="19">
        <v>43.478260869565219</v>
      </c>
      <c r="DG34" s="1" t="s">
        <v>22</v>
      </c>
      <c r="DH34" s="3">
        <v>1</v>
      </c>
      <c r="DJ34" s="30" t="s">
        <v>95</v>
      </c>
      <c r="DK34" s="2">
        <v>9</v>
      </c>
      <c r="DL34" s="2">
        <v>9</v>
      </c>
      <c r="DM34" s="19">
        <v>42.857142857142854</v>
      </c>
      <c r="DN34" s="19">
        <v>52.941176470588239</v>
      </c>
      <c r="DO34" s="1" t="s">
        <v>22</v>
      </c>
      <c r="DP34" s="3">
        <v>0.74463857870541605</v>
      </c>
      <c r="DR34" s="30" t="s">
        <v>95</v>
      </c>
      <c r="DS34" s="2">
        <v>9</v>
      </c>
      <c r="DT34" s="2">
        <v>7</v>
      </c>
      <c r="DU34" s="19">
        <v>50</v>
      </c>
      <c r="DV34" s="19">
        <v>33.333333333333329</v>
      </c>
      <c r="DW34" s="1" t="s">
        <v>24</v>
      </c>
      <c r="DX34" s="3">
        <v>0.34220805900449902</v>
      </c>
      <c r="DZ34" s="30" t="s">
        <v>95</v>
      </c>
      <c r="EA34" s="2">
        <v>9</v>
      </c>
      <c r="EB34" s="2">
        <v>7</v>
      </c>
      <c r="EC34" s="19">
        <v>50</v>
      </c>
      <c r="ED34" s="19">
        <v>25.925925925925924</v>
      </c>
      <c r="EE34" s="1" t="s">
        <v>24</v>
      </c>
      <c r="EF34" s="3">
        <v>0.121882386522359</v>
      </c>
      <c r="EH34" s="30" t="s">
        <v>95</v>
      </c>
      <c r="EI34" s="2">
        <v>5</v>
      </c>
      <c r="EJ34" s="2">
        <v>8</v>
      </c>
      <c r="EK34" s="19">
        <v>27.777777777777779</v>
      </c>
      <c r="EL34" s="19">
        <v>36.363636363636367</v>
      </c>
      <c r="EM34" s="1" t="s">
        <v>22</v>
      </c>
      <c r="EN34" s="3">
        <v>0.73689685235847602</v>
      </c>
      <c r="EP34" s="30" t="s">
        <v>95</v>
      </c>
      <c r="EQ34" s="2">
        <v>9</v>
      </c>
      <c r="ER34" s="2">
        <v>6</v>
      </c>
      <c r="ES34" s="19">
        <v>37.5</v>
      </c>
      <c r="ET34" s="19">
        <v>28.571428571428569</v>
      </c>
      <c r="EU34" s="1" t="s">
        <v>24</v>
      </c>
      <c r="EV34" s="3">
        <v>0.75201900343246697</v>
      </c>
      <c r="EX34" s="30" t="s">
        <v>95</v>
      </c>
      <c r="EY34" s="2">
        <v>10</v>
      </c>
      <c r="EZ34" s="2">
        <v>6</v>
      </c>
      <c r="FA34" s="19">
        <v>50</v>
      </c>
      <c r="FB34" s="19">
        <v>28.571428571428569</v>
      </c>
      <c r="FC34" s="1" t="s">
        <v>24</v>
      </c>
      <c r="FD34" s="3">
        <v>0.20816092687277499</v>
      </c>
    </row>
    <row r="35" spans="1:161" x14ac:dyDescent="0.2">
      <c r="A35" s="31" t="s">
        <v>152</v>
      </c>
      <c r="B35" s="3" t="s">
        <v>216</v>
      </c>
      <c r="C35" s="2">
        <v>56</v>
      </c>
      <c r="D35" s="2">
        <v>47</v>
      </c>
      <c r="E35" s="4">
        <v>39.436619718309856</v>
      </c>
      <c r="F35" s="4">
        <v>30.921052631578949</v>
      </c>
      <c r="G35" s="1" t="s">
        <v>24</v>
      </c>
      <c r="H35" s="3">
        <v>0.142703135515822</v>
      </c>
      <c r="J35" s="31" t="s">
        <v>152</v>
      </c>
      <c r="K35" s="2">
        <v>51</v>
      </c>
      <c r="L35" s="2">
        <v>52</v>
      </c>
      <c r="M35" s="4">
        <v>30.357142857142854</v>
      </c>
      <c r="N35" s="4">
        <v>41.269841269841265</v>
      </c>
      <c r="O35" s="1" t="s">
        <v>23</v>
      </c>
      <c r="P35" s="3">
        <v>6.3823661213172997E-2</v>
      </c>
      <c r="R35" s="31" t="s">
        <v>152</v>
      </c>
      <c r="S35" s="2">
        <v>26</v>
      </c>
      <c r="T35" s="2">
        <v>30</v>
      </c>
      <c r="U35" s="4">
        <v>32.5</v>
      </c>
      <c r="V35" s="4">
        <v>48.387096774193552</v>
      </c>
      <c r="W35" s="1" t="s">
        <v>23</v>
      </c>
      <c r="X35" s="3">
        <v>5.9479721235804701E-2</v>
      </c>
      <c r="Z35" s="31" t="s">
        <v>152</v>
      </c>
      <c r="AA35" s="2">
        <v>25</v>
      </c>
      <c r="AB35" s="2">
        <v>22</v>
      </c>
      <c r="AC35" s="4">
        <v>28.40909090909091</v>
      </c>
      <c r="AD35" s="4">
        <v>34.375</v>
      </c>
      <c r="AE35" s="1" t="s">
        <v>23</v>
      </c>
      <c r="AF35" s="3">
        <v>0.479280913129009</v>
      </c>
      <c r="AH35" s="31" t="s">
        <v>152</v>
      </c>
      <c r="AI35" s="2">
        <v>26</v>
      </c>
      <c r="AJ35" s="2">
        <v>25</v>
      </c>
      <c r="AK35" s="4">
        <v>32.5</v>
      </c>
      <c r="AL35" s="4">
        <v>28.40909090909091</v>
      </c>
      <c r="AM35" s="1" t="s">
        <v>24</v>
      </c>
      <c r="AN35" s="3">
        <v>0.61605731613556702</v>
      </c>
      <c r="AP35" s="31" t="s">
        <v>152</v>
      </c>
      <c r="AQ35" s="2">
        <v>30</v>
      </c>
      <c r="AR35" s="2">
        <v>22</v>
      </c>
      <c r="AS35" s="4">
        <v>48.387096774193552</v>
      </c>
      <c r="AT35" s="4">
        <v>34.375</v>
      </c>
      <c r="AU35" s="1" t="s">
        <v>24</v>
      </c>
      <c r="AV35" s="3">
        <v>0.14755432051308201</v>
      </c>
      <c r="AX35" s="31" t="s">
        <v>152</v>
      </c>
      <c r="AY35" s="2">
        <v>13</v>
      </c>
      <c r="AZ35" s="1">
        <v>90</v>
      </c>
      <c r="BA35" s="19">
        <v>28.260869565217391</v>
      </c>
      <c r="BB35" s="19">
        <v>36.29032258064516</v>
      </c>
      <c r="BC35" s="1" t="s">
        <v>25</v>
      </c>
      <c r="BD35" s="3">
        <v>0.31813174908609099</v>
      </c>
      <c r="BF35" s="31" t="s">
        <v>152</v>
      </c>
      <c r="BG35" s="2">
        <v>10</v>
      </c>
      <c r="BH35" s="1">
        <v>93</v>
      </c>
      <c r="BI35" s="26">
        <v>26.315789473684209</v>
      </c>
      <c r="BJ35" s="26">
        <v>36.328125</v>
      </c>
      <c r="BK35" s="1" t="s">
        <v>25</v>
      </c>
      <c r="BL35" s="3">
        <v>0.27594749418604098</v>
      </c>
      <c r="BN35" s="31" t="s">
        <v>152</v>
      </c>
      <c r="BO35" s="2">
        <v>11</v>
      </c>
      <c r="BP35" s="1">
        <v>92</v>
      </c>
      <c r="BQ35" s="19">
        <v>28.205128205128204</v>
      </c>
      <c r="BR35" s="19">
        <v>36.078431372549019</v>
      </c>
      <c r="BS35" s="1" t="s">
        <v>25</v>
      </c>
      <c r="BT35" s="3">
        <v>0.37290311643581803</v>
      </c>
      <c r="BV35" s="31" t="s">
        <v>152</v>
      </c>
      <c r="BW35" s="2">
        <v>17</v>
      </c>
      <c r="BX35" s="1">
        <v>86</v>
      </c>
      <c r="BY35" s="19">
        <v>37.777777777777779</v>
      </c>
      <c r="BZ35" s="19">
        <v>34.53815261044177</v>
      </c>
      <c r="CA35" s="1" t="s">
        <v>29</v>
      </c>
      <c r="CB35" s="3">
        <v>0.73484038780153604</v>
      </c>
      <c r="CD35" s="31" t="s">
        <v>152</v>
      </c>
      <c r="CE35" s="2">
        <v>17</v>
      </c>
      <c r="CF35" s="1">
        <v>86</v>
      </c>
      <c r="CG35" s="19">
        <v>42.5</v>
      </c>
      <c r="CH35" s="19">
        <v>33.858267716535437</v>
      </c>
      <c r="CI35" s="1" t="s">
        <v>33</v>
      </c>
      <c r="CJ35" s="3">
        <v>0.290409733360315</v>
      </c>
      <c r="CL35" s="31" t="s">
        <v>152</v>
      </c>
      <c r="CM35" s="2">
        <v>15</v>
      </c>
      <c r="CN35" s="1">
        <v>88</v>
      </c>
      <c r="CO35" s="19">
        <v>33.333333333333329</v>
      </c>
      <c r="CP35" s="19">
        <v>35.341365461847388</v>
      </c>
      <c r="CQ35" s="1" t="s">
        <v>25</v>
      </c>
      <c r="CR35" s="3">
        <v>0.86620386540444505</v>
      </c>
      <c r="CT35" s="31" t="s">
        <v>152</v>
      </c>
      <c r="CU35" s="2">
        <v>20</v>
      </c>
      <c r="CV35" s="1">
        <v>83</v>
      </c>
      <c r="CW35" s="19">
        <v>48.780487804878049</v>
      </c>
      <c r="CX35" s="19">
        <v>32.806324110671937</v>
      </c>
      <c r="CY35" s="1" t="s">
        <v>31</v>
      </c>
      <c r="CZ35" s="3">
        <v>5.3281224775167203E-2</v>
      </c>
      <c r="DB35" s="31" t="s">
        <v>152</v>
      </c>
      <c r="DC35" s="2">
        <v>6</v>
      </c>
      <c r="DD35" s="2">
        <v>7</v>
      </c>
      <c r="DE35" s="19">
        <v>26.086956521739129</v>
      </c>
      <c r="DF35" s="19">
        <v>30.434782608695656</v>
      </c>
      <c r="DG35" s="1" t="s">
        <v>22</v>
      </c>
      <c r="DH35" s="3">
        <v>1</v>
      </c>
      <c r="DJ35" s="31" t="s">
        <v>152</v>
      </c>
      <c r="DK35" s="2">
        <v>7</v>
      </c>
      <c r="DL35" s="2">
        <v>3</v>
      </c>
      <c r="DM35" s="19">
        <v>33.333333333333329</v>
      </c>
      <c r="DN35" s="19">
        <v>17.647058823529413</v>
      </c>
      <c r="DO35" s="1" t="s">
        <v>24</v>
      </c>
      <c r="DP35" s="3">
        <v>0.46044062061859597</v>
      </c>
      <c r="DR35" s="31" t="s">
        <v>152</v>
      </c>
      <c r="DS35" s="2">
        <v>5</v>
      </c>
      <c r="DT35" s="2">
        <v>6</v>
      </c>
      <c r="DU35" s="19">
        <v>27.777777777777779</v>
      </c>
      <c r="DV35" s="19">
        <v>28.571428571428569</v>
      </c>
      <c r="DW35" s="1" t="s">
        <v>22</v>
      </c>
      <c r="DX35" s="3">
        <v>1</v>
      </c>
      <c r="DZ35" s="31" t="s">
        <v>152</v>
      </c>
      <c r="EA35" s="2">
        <v>8</v>
      </c>
      <c r="EB35" s="2">
        <v>9</v>
      </c>
      <c r="EC35" s="19">
        <v>44.444444444444443</v>
      </c>
      <c r="ED35" s="19">
        <v>33.333333333333329</v>
      </c>
      <c r="EE35" s="1" t="s">
        <v>24</v>
      </c>
      <c r="EF35" s="3">
        <v>0.53718942337796005</v>
      </c>
      <c r="EH35" s="31" t="s">
        <v>152</v>
      </c>
      <c r="EI35" s="2">
        <v>10</v>
      </c>
      <c r="EJ35" s="2">
        <v>7</v>
      </c>
      <c r="EK35" s="19">
        <v>55.555555555555557</v>
      </c>
      <c r="EL35" s="19">
        <v>31.818181818181817</v>
      </c>
      <c r="EM35" s="1" t="s">
        <v>24</v>
      </c>
      <c r="EN35" s="3">
        <v>0.199978354327632</v>
      </c>
      <c r="EP35" s="31" t="s">
        <v>152</v>
      </c>
      <c r="EQ35" s="2">
        <v>10</v>
      </c>
      <c r="ER35" s="2">
        <v>5</v>
      </c>
      <c r="ES35" s="19">
        <v>41.666666666666671</v>
      </c>
      <c r="ET35" s="19">
        <v>23.809523809523807</v>
      </c>
      <c r="EU35" s="1" t="s">
        <v>24</v>
      </c>
      <c r="EV35" s="3">
        <v>0.34206697686287102</v>
      </c>
      <c r="EX35" s="31" t="s">
        <v>152</v>
      </c>
      <c r="EY35" s="2">
        <v>10</v>
      </c>
      <c r="EZ35" s="2">
        <v>10</v>
      </c>
      <c r="FA35" s="19">
        <v>50</v>
      </c>
      <c r="FB35" s="19">
        <v>47.619047619047613</v>
      </c>
      <c r="FC35" s="1" t="s">
        <v>24</v>
      </c>
      <c r="FD35" s="3">
        <v>1</v>
      </c>
    </row>
    <row r="36" spans="1:161" x14ac:dyDescent="0.2">
      <c r="A36" s="22" t="s">
        <v>180</v>
      </c>
      <c r="B36" s="3" t="s">
        <v>216</v>
      </c>
      <c r="C36" s="2">
        <v>141</v>
      </c>
      <c r="D36" s="2">
        <v>152</v>
      </c>
      <c r="E36" s="4">
        <v>99.295774647887328</v>
      </c>
      <c r="F36" s="4">
        <v>100</v>
      </c>
      <c r="G36" s="1" t="s">
        <v>22</v>
      </c>
      <c r="H36" s="3">
        <v>0.48299319727891099</v>
      </c>
      <c r="J36" s="22" t="s">
        <v>180</v>
      </c>
      <c r="K36" s="2">
        <v>167</v>
      </c>
      <c r="L36" s="2">
        <v>126</v>
      </c>
      <c r="M36" s="4">
        <v>99.404761904761912</v>
      </c>
      <c r="N36" s="4">
        <v>100</v>
      </c>
      <c r="O36" s="1" t="s">
        <v>23</v>
      </c>
      <c r="P36" s="3">
        <v>1</v>
      </c>
      <c r="R36" s="22" t="s">
        <v>180</v>
      </c>
      <c r="S36" s="2">
        <v>79</v>
      </c>
      <c r="T36" s="2">
        <v>62</v>
      </c>
      <c r="U36" s="4">
        <v>98.75</v>
      </c>
      <c r="V36" s="4">
        <v>100</v>
      </c>
      <c r="W36" s="1" t="s">
        <v>23</v>
      </c>
      <c r="X36" s="3">
        <v>1</v>
      </c>
      <c r="Z36" s="22" t="s">
        <v>180</v>
      </c>
      <c r="AA36" s="2">
        <v>88</v>
      </c>
      <c r="AB36" s="2">
        <v>64</v>
      </c>
      <c r="AC36" s="4">
        <v>100</v>
      </c>
      <c r="AD36" s="4">
        <v>100</v>
      </c>
      <c r="AE36" s="1" t="s">
        <v>23</v>
      </c>
      <c r="AF36" s="3">
        <v>1</v>
      </c>
      <c r="AH36" s="22" t="s">
        <v>180</v>
      </c>
      <c r="AI36" s="2">
        <v>79</v>
      </c>
      <c r="AJ36" s="2">
        <v>88</v>
      </c>
      <c r="AK36" s="4">
        <v>98.75</v>
      </c>
      <c r="AL36" s="4">
        <v>100</v>
      </c>
      <c r="AM36" s="1" t="s">
        <v>22</v>
      </c>
      <c r="AN36" s="3">
        <v>0.476190476190476</v>
      </c>
      <c r="AP36" s="22" t="s">
        <v>180</v>
      </c>
      <c r="AQ36" s="2">
        <v>62</v>
      </c>
      <c r="AR36" s="2">
        <v>64</v>
      </c>
      <c r="AS36" s="4">
        <v>100</v>
      </c>
      <c r="AT36" s="4">
        <v>100</v>
      </c>
      <c r="AU36" s="1" t="s">
        <v>22</v>
      </c>
      <c r="AV36" s="3">
        <v>1</v>
      </c>
      <c r="AX36" s="22" t="s">
        <v>180</v>
      </c>
      <c r="AY36" s="2">
        <v>45</v>
      </c>
      <c r="AZ36" s="1">
        <v>248</v>
      </c>
      <c r="BA36" s="19">
        <v>97.826086956521735</v>
      </c>
      <c r="BB36" s="19">
        <v>100</v>
      </c>
      <c r="BC36" s="1" t="s">
        <v>25</v>
      </c>
      <c r="BD36" s="3">
        <v>0.156462585034014</v>
      </c>
      <c r="BF36" s="22" t="s">
        <v>180</v>
      </c>
      <c r="BG36" s="2">
        <v>38</v>
      </c>
      <c r="BH36" s="1">
        <v>255</v>
      </c>
      <c r="BI36" s="26">
        <v>100</v>
      </c>
      <c r="BJ36" s="26">
        <v>99.609375</v>
      </c>
      <c r="BK36" s="1" t="s">
        <v>27</v>
      </c>
      <c r="BL36" s="3">
        <v>1</v>
      </c>
      <c r="BN36" s="22" t="s">
        <v>180</v>
      </c>
      <c r="BO36" s="2">
        <v>39</v>
      </c>
      <c r="BP36" s="1">
        <v>254</v>
      </c>
      <c r="BQ36" s="19">
        <v>100</v>
      </c>
      <c r="BR36" s="19">
        <v>99.607843137254903</v>
      </c>
      <c r="BS36" s="1" t="s">
        <v>32</v>
      </c>
      <c r="BT36" s="3">
        <v>1</v>
      </c>
      <c r="BV36" s="22" t="s">
        <v>180</v>
      </c>
      <c r="BW36" s="2">
        <v>45</v>
      </c>
      <c r="BX36" s="1">
        <v>248</v>
      </c>
      <c r="BY36" s="19">
        <v>100</v>
      </c>
      <c r="BZ36" s="19">
        <v>99.598393574297177</v>
      </c>
      <c r="CA36" s="1" t="s">
        <v>29</v>
      </c>
      <c r="CB36" s="3">
        <v>1</v>
      </c>
      <c r="CD36" s="22" t="s">
        <v>180</v>
      </c>
      <c r="CE36" s="2">
        <v>40</v>
      </c>
      <c r="CF36" s="1">
        <v>253</v>
      </c>
      <c r="CG36" s="19">
        <v>100</v>
      </c>
      <c r="CH36" s="19">
        <v>99.606299212598429</v>
      </c>
      <c r="CI36" s="1" t="s">
        <v>33</v>
      </c>
      <c r="CJ36" s="3">
        <v>1</v>
      </c>
      <c r="CL36" s="22" t="s">
        <v>180</v>
      </c>
      <c r="CM36" s="2">
        <v>45</v>
      </c>
      <c r="CN36" s="1">
        <v>248</v>
      </c>
      <c r="CO36" s="19">
        <v>100</v>
      </c>
      <c r="CP36" s="19">
        <v>99.598393574297177</v>
      </c>
      <c r="CQ36" s="1" t="s">
        <v>28</v>
      </c>
      <c r="CR36" s="3">
        <v>1</v>
      </c>
      <c r="CT36" s="22" t="s">
        <v>180</v>
      </c>
      <c r="CU36" s="2">
        <v>41</v>
      </c>
      <c r="CV36" s="1">
        <v>252</v>
      </c>
      <c r="CW36" s="19">
        <v>100</v>
      </c>
      <c r="CX36" s="19">
        <v>99.604743083003953</v>
      </c>
      <c r="CY36" s="1" t="s">
        <v>31</v>
      </c>
      <c r="CZ36" s="3">
        <v>1</v>
      </c>
      <c r="DB36" s="22" t="s">
        <v>180</v>
      </c>
      <c r="DC36" s="2">
        <v>22</v>
      </c>
      <c r="DD36" s="2">
        <v>23</v>
      </c>
      <c r="DE36" s="19">
        <v>95.652173913043484</v>
      </c>
      <c r="DF36" s="19">
        <v>100</v>
      </c>
      <c r="DG36" s="1" t="s">
        <v>22</v>
      </c>
      <c r="DH36" s="3">
        <v>1</v>
      </c>
      <c r="DJ36" s="22" t="s">
        <v>180</v>
      </c>
      <c r="DK36" s="2">
        <v>21</v>
      </c>
      <c r="DL36" s="2">
        <v>17</v>
      </c>
      <c r="DM36" s="19">
        <v>100</v>
      </c>
      <c r="DN36" s="19">
        <v>100</v>
      </c>
      <c r="DO36" s="1" t="s">
        <v>22</v>
      </c>
      <c r="DP36" s="3">
        <v>1</v>
      </c>
      <c r="DR36" s="22" t="s">
        <v>180</v>
      </c>
      <c r="DS36" s="2">
        <v>18</v>
      </c>
      <c r="DT36" s="2">
        <v>21</v>
      </c>
      <c r="DU36" s="19">
        <v>100</v>
      </c>
      <c r="DV36" s="19">
        <v>100</v>
      </c>
      <c r="DW36" s="1" t="s">
        <v>22</v>
      </c>
      <c r="DX36" s="3">
        <v>1</v>
      </c>
      <c r="DZ36" s="22" t="s">
        <v>180</v>
      </c>
      <c r="EA36" s="2">
        <v>18</v>
      </c>
      <c r="EB36" s="2">
        <v>27</v>
      </c>
      <c r="EC36" s="19">
        <v>100</v>
      </c>
      <c r="ED36" s="19">
        <v>100</v>
      </c>
      <c r="EE36" s="1" t="s">
        <v>22</v>
      </c>
      <c r="EF36" s="3">
        <v>1</v>
      </c>
      <c r="EH36" s="22" t="s">
        <v>180</v>
      </c>
      <c r="EI36" s="2">
        <v>18</v>
      </c>
      <c r="EJ36" s="2">
        <v>22</v>
      </c>
      <c r="EK36" s="19">
        <v>100</v>
      </c>
      <c r="EL36" s="19">
        <v>100</v>
      </c>
      <c r="EM36" s="1" t="s">
        <v>22</v>
      </c>
      <c r="EN36" s="3">
        <v>1</v>
      </c>
      <c r="EP36" s="22" t="s">
        <v>180</v>
      </c>
      <c r="EQ36" s="2">
        <v>24</v>
      </c>
      <c r="ER36" s="2">
        <v>21</v>
      </c>
      <c r="ES36" s="19">
        <v>100</v>
      </c>
      <c r="ET36" s="19">
        <v>100</v>
      </c>
      <c r="EU36" s="1" t="s">
        <v>22</v>
      </c>
      <c r="EV36" s="3">
        <v>1</v>
      </c>
      <c r="EX36" s="22" t="s">
        <v>180</v>
      </c>
      <c r="EY36" s="2">
        <v>20</v>
      </c>
      <c r="EZ36" s="2">
        <v>21</v>
      </c>
      <c r="FA36" s="19">
        <v>100</v>
      </c>
      <c r="FB36" s="19">
        <v>100</v>
      </c>
      <c r="FC36" s="1" t="s">
        <v>22</v>
      </c>
      <c r="FD36" s="3">
        <v>1</v>
      </c>
    </row>
    <row r="37" spans="1:161" x14ac:dyDescent="0.2">
      <c r="A37" s="31" t="s">
        <v>138</v>
      </c>
      <c r="B37" s="3" t="s">
        <v>216</v>
      </c>
      <c r="C37" s="2">
        <v>8</v>
      </c>
      <c r="D37" s="2">
        <v>8</v>
      </c>
      <c r="E37" s="4">
        <v>5.6338028169014089</v>
      </c>
      <c r="F37" s="4">
        <v>5.2631578947368416</v>
      </c>
      <c r="G37" s="1" t="s">
        <v>24</v>
      </c>
      <c r="H37" s="3">
        <v>1</v>
      </c>
      <c r="J37" s="31" t="s">
        <v>138</v>
      </c>
      <c r="K37" s="2">
        <v>7</v>
      </c>
      <c r="L37" s="2">
        <v>9</v>
      </c>
      <c r="M37" s="4">
        <v>4.1666666666666661</v>
      </c>
      <c r="N37" s="4">
        <v>7.1428571428571423</v>
      </c>
      <c r="O37" s="1" t="s">
        <v>23</v>
      </c>
      <c r="P37" s="3">
        <v>0.30495284864468297</v>
      </c>
      <c r="R37" s="31" t="s">
        <v>138</v>
      </c>
      <c r="S37" s="2">
        <v>5</v>
      </c>
      <c r="T37" s="2">
        <v>3</v>
      </c>
      <c r="U37" s="4">
        <v>6.25</v>
      </c>
      <c r="V37" s="4">
        <v>4.838709677419355</v>
      </c>
      <c r="W37" s="1" t="s">
        <v>26</v>
      </c>
      <c r="X37" s="3">
        <v>1</v>
      </c>
      <c r="Z37" s="31" t="s">
        <v>138</v>
      </c>
      <c r="AA37" s="2">
        <v>2</v>
      </c>
      <c r="AB37" s="2">
        <v>6</v>
      </c>
      <c r="AC37" s="4">
        <v>2.2727272727272729</v>
      </c>
      <c r="AD37" s="4">
        <v>9.375</v>
      </c>
      <c r="AE37" s="1" t="s">
        <v>23</v>
      </c>
      <c r="AF37" s="3">
        <v>7.0032601461882601E-2</v>
      </c>
      <c r="AH37" s="31" t="s">
        <v>138</v>
      </c>
      <c r="AI37" s="2">
        <v>5</v>
      </c>
      <c r="AJ37" s="2">
        <v>2</v>
      </c>
      <c r="AK37" s="4">
        <v>6.25</v>
      </c>
      <c r="AL37" s="4">
        <v>2.2727272727272729</v>
      </c>
      <c r="AM37" s="1" t="s">
        <v>24</v>
      </c>
      <c r="AN37" s="3">
        <v>0.25950589545941</v>
      </c>
      <c r="AP37" s="31" t="s">
        <v>138</v>
      </c>
      <c r="AQ37" s="2">
        <v>3</v>
      </c>
      <c r="AR37" s="2">
        <v>6</v>
      </c>
      <c r="AS37" s="4">
        <v>4.838709677419355</v>
      </c>
      <c r="AT37" s="4">
        <v>9.375</v>
      </c>
      <c r="AU37" s="1" t="s">
        <v>22</v>
      </c>
      <c r="AV37" s="3">
        <v>0.492008300034386</v>
      </c>
      <c r="AX37" s="31" t="s">
        <v>138</v>
      </c>
      <c r="AY37" s="2">
        <v>1</v>
      </c>
      <c r="AZ37" s="1">
        <v>15</v>
      </c>
      <c r="BA37" s="19">
        <v>2.1739130434782608</v>
      </c>
      <c r="BB37" s="19">
        <v>6.0483870967741939</v>
      </c>
      <c r="BC37" s="1" t="s">
        <v>25</v>
      </c>
      <c r="BD37" s="3">
        <v>0.48148229607232301</v>
      </c>
      <c r="BF37" s="31" t="s">
        <v>138</v>
      </c>
      <c r="BG37" s="2">
        <v>1</v>
      </c>
      <c r="BH37" s="1">
        <v>15</v>
      </c>
      <c r="BI37" s="26">
        <v>2.6315789473684208</v>
      </c>
      <c r="BJ37" s="26">
        <v>5.859375</v>
      </c>
      <c r="BK37" s="1" t="s">
        <v>25</v>
      </c>
      <c r="BL37" s="3">
        <v>0.70333511350739797</v>
      </c>
      <c r="BN37" s="31" t="s">
        <v>138</v>
      </c>
      <c r="BO37" s="2">
        <v>1</v>
      </c>
      <c r="BP37" s="1">
        <v>15</v>
      </c>
      <c r="BQ37" s="19">
        <v>2.5641025641025639</v>
      </c>
      <c r="BR37" s="19">
        <v>5.8823529411764701</v>
      </c>
      <c r="BS37" s="1" t="s">
        <v>25</v>
      </c>
      <c r="BT37" s="3">
        <v>0.70440000013543302</v>
      </c>
      <c r="BV37" s="31" t="s">
        <v>138</v>
      </c>
      <c r="BW37" s="2">
        <v>4</v>
      </c>
      <c r="BX37" s="1">
        <v>12</v>
      </c>
      <c r="BY37" s="19">
        <v>8.8888888888888893</v>
      </c>
      <c r="BZ37" s="19">
        <v>4.8192771084337354</v>
      </c>
      <c r="CA37" s="1" t="s">
        <v>29</v>
      </c>
      <c r="CB37" s="3">
        <v>0.28133950754252102</v>
      </c>
      <c r="CD37" s="31" t="s">
        <v>138</v>
      </c>
      <c r="CE37" s="2">
        <v>5</v>
      </c>
      <c r="CF37" s="1">
        <v>11</v>
      </c>
      <c r="CG37" s="19">
        <v>12.5</v>
      </c>
      <c r="CH37" s="19">
        <v>4.3307086614173231</v>
      </c>
      <c r="CI37" s="1" t="s">
        <v>33</v>
      </c>
      <c r="CJ37" s="3">
        <v>5.0615928692850302E-2</v>
      </c>
      <c r="CL37" s="31" t="s">
        <v>138</v>
      </c>
      <c r="CM37" s="2">
        <v>1</v>
      </c>
      <c r="CN37" s="1">
        <v>15</v>
      </c>
      <c r="CO37" s="19">
        <v>2.2222222222222223</v>
      </c>
      <c r="CP37" s="19">
        <v>6.024096385542169</v>
      </c>
      <c r="CQ37" s="1" t="s">
        <v>25</v>
      </c>
      <c r="CR37" s="3">
        <v>0.48106345478491402</v>
      </c>
      <c r="CT37" s="31" t="s">
        <v>138</v>
      </c>
      <c r="CU37" s="2">
        <v>3</v>
      </c>
      <c r="CV37" s="1">
        <v>13</v>
      </c>
      <c r="CW37" s="19">
        <v>7.3170731707317067</v>
      </c>
      <c r="CX37" s="19">
        <v>5.1383399209486171</v>
      </c>
      <c r="CY37" s="1" t="s">
        <v>31</v>
      </c>
      <c r="CZ37" s="3">
        <v>0.475165988259522</v>
      </c>
      <c r="DB37" s="31" t="s">
        <v>138</v>
      </c>
      <c r="DC37" s="2">
        <v>0</v>
      </c>
      <c r="DD37" s="2">
        <v>1</v>
      </c>
      <c r="DE37" s="19">
        <v>0</v>
      </c>
      <c r="DF37" s="19">
        <v>4.3478260869565215</v>
      </c>
      <c r="DG37" s="1" t="s">
        <v>22</v>
      </c>
      <c r="DH37" s="3">
        <v>1</v>
      </c>
      <c r="DJ37" s="31" t="s">
        <v>138</v>
      </c>
      <c r="DK37" s="2">
        <v>1</v>
      </c>
      <c r="DL37" s="2">
        <v>0</v>
      </c>
      <c r="DM37" s="19">
        <v>4.7619047619047619</v>
      </c>
      <c r="DN37" s="19">
        <v>0</v>
      </c>
      <c r="DO37" s="1" t="s">
        <v>24</v>
      </c>
      <c r="DP37" s="3">
        <v>1</v>
      </c>
      <c r="DR37" s="31" t="s">
        <v>138</v>
      </c>
      <c r="DS37" s="2">
        <v>1</v>
      </c>
      <c r="DT37" s="2">
        <v>0</v>
      </c>
      <c r="DU37" s="19">
        <v>5.5555555555555554</v>
      </c>
      <c r="DV37" s="19">
        <v>0</v>
      </c>
      <c r="DW37" s="1" t="s">
        <v>24</v>
      </c>
      <c r="DX37" s="3">
        <v>0.46153846153846201</v>
      </c>
      <c r="DZ37" s="31" t="s">
        <v>138</v>
      </c>
      <c r="EA37" s="2">
        <v>3</v>
      </c>
      <c r="EB37" s="2">
        <v>1</v>
      </c>
      <c r="EC37" s="19">
        <v>16.666666666666664</v>
      </c>
      <c r="ED37" s="19">
        <v>3.7037037037037033</v>
      </c>
      <c r="EE37" s="1" t="s">
        <v>24</v>
      </c>
      <c r="EF37" s="3">
        <v>0.28619752340682603</v>
      </c>
      <c r="EH37" s="31" t="s">
        <v>138</v>
      </c>
      <c r="EI37" s="2">
        <v>0</v>
      </c>
      <c r="EJ37" s="2">
        <v>5</v>
      </c>
      <c r="EK37" s="19">
        <v>0</v>
      </c>
      <c r="EL37" s="19">
        <v>22.727272727272727</v>
      </c>
      <c r="EM37" s="1" t="s">
        <v>22</v>
      </c>
      <c r="EN37" s="3">
        <v>5.30419083050662E-2</v>
      </c>
      <c r="EP37" s="31" t="s">
        <v>138</v>
      </c>
      <c r="EQ37" s="2">
        <v>0</v>
      </c>
      <c r="ER37" s="2">
        <v>1</v>
      </c>
      <c r="ES37" s="19">
        <v>0</v>
      </c>
      <c r="ET37" s="19">
        <v>4.7619047619047619</v>
      </c>
      <c r="EU37" s="1" t="s">
        <v>22</v>
      </c>
      <c r="EV37" s="3">
        <v>0.46666666666666701</v>
      </c>
      <c r="EX37" s="31" t="s">
        <v>138</v>
      </c>
      <c r="EY37" s="2">
        <v>3</v>
      </c>
      <c r="EZ37" s="2">
        <v>0</v>
      </c>
      <c r="FA37" s="19">
        <v>15</v>
      </c>
      <c r="FB37" s="19">
        <v>0</v>
      </c>
      <c r="FC37" s="1" t="s">
        <v>24</v>
      </c>
      <c r="FD37" s="3">
        <v>0.106941838649156</v>
      </c>
    </row>
    <row r="38" spans="1:161" x14ac:dyDescent="0.2">
      <c r="A38" s="31" t="s">
        <v>129</v>
      </c>
      <c r="B38" s="3" t="s">
        <v>216</v>
      </c>
      <c r="C38" s="2">
        <v>16</v>
      </c>
      <c r="D38" s="2">
        <v>7</v>
      </c>
      <c r="E38" s="4">
        <v>11.267605633802818</v>
      </c>
      <c r="F38" s="4">
        <v>4.6052631578947363</v>
      </c>
      <c r="G38" s="1" t="s">
        <v>24</v>
      </c>
      <c r="H38" s="58">
        <v>4.87217433321184E-2</v>
      </c>
      <c r="J38" s="31" t="s">
        <v>129</v>
      </c>
      <c r="K38" s="2">
        <v>15</v>
      </c>
      <c r="L38" s="2">
        <v>8</v>
      </c>
      <c r="M38" s="4">
        <v>8.9285714285714288</v>
      </c>
      <c r="N38" s="4">
        <v>6.3492063492063489</v>
      </c>
      <c r="O38" s="1" t="s">
        <v>26</v>
      </c>
      <c r="P38" s="3">
        <v>0.51261321942740801</v>
      </c>
      <c r="R38" s="31" t="s">
        <v>129</v>
      </c>
      <c r="S38" s="2">
        <v>10</v>
      </c>
      <c r="T38" s="2">
        <v>6</v>
      </c>
      <c r="U38" s="4">
        <v>12.5</v>
      </c>
      <c r="V38" s="4">
        <v>9.67741935483871</v>
      </c>
      <c r="W38" s="1" t="s">
        <v>26</v>
      </c>
      <c r="X38" s="3">
        <v>0.78999241413770704</v>
      </c>
      <c r="Z38" s="31" t="s">
        <v>129</v>
      </c>
      <c r="AA38" s="2">
        <v>5</v>
      </c>
      <c r="AB38" s="2">
        <v>2</v>
      </c>
      <c r="AC38" s="4">
        <v>5.6818181818181817</v>
      </c>
      <c r="AD38" s="4">
        <v>3.125</v>
      </c>
      <c r="AE38" s="1" t="s">
        <v>26</v>
      </c>
      <c r="AF38" s="3">
        <v>0.69948262241942005</v>
      </c>
      <c r="AH38" s="31" t="s">
        <v>129</v>
      </c>
      <c r="AI38" s="2">
        <v>10</v>
      </c>
      <c r="AJ38" s="2">
        <v>5</v>
      </c>
      <c r="AK38" s="4">
        <v>12.5</v>
      </c>
      <c r="AL38" s="4">
        <v>5.6818181818181817</v>
      </c>
      <c r="AM38" s="1" t="s">
        <v>24</v>
      </c>
      <c r="AN38" s="3">
        <v>0.17524297218704499</v>
      </c>
      <c r="AP38" s="31" t="s">
        <v>129</v>
      </c>
      <c r="AQ38" s="2">
        <v>6</v>
      </c>
      <c r="AR38" s="2">
        <v>2</v>
      </c>
      <c r="AS38" s="4">
        <v>9.67741935483871</v>
      </c>
      <c r="AT38" s="4">
        <v>3.125</v>
      </c>
      <c r="AU38" s="1" t="s">
        <v>24</v>
      </c>
      <c r="AV38" s="3">
        <v>0.160624130966638</v>
      </c>
      <c r="AX38" s="31" t="s">
        <v>129</v>
      </c>
      <c r="AY38" s="2">
        <v>3</v>
      </c>
      <c r="AZ38" s="1">
        <v>20</v>
      </c>
      <c r="BA38" s="19">
        <v>6.5217391304347823</v>
      </c>
      <c r="BB38" s="19">
        <v>8.064516129032258</v>
      </c>
      <c r="BC38" s="1" t="s">
        <v>25</v>
      </c>
      <c r="BD38" s="3">
        <v>1</v>
      </c>
      <c r="BF38" s="31" t="s">
        <v>129</v>
      </c>
      <c r="BG38" s="2">
        <v>2</v>
      </c>
      <c r="BH38" s="1">
        <v>21</v>
      </c>
      <c r="BI38" s="26">
        <v>5.2631578947368416</v>
      </c>
      <c r="BJ38" s="26">
        <v>8.203125</v>
      </c>
      <c r="BK38" s="1" t="s">
        <v>25</v>
      </c>
      <c r="BL38" s="3">
        <v>0.74989385556191501</v>
      </c>
      <c r="BN38" s="31" t="s">
        <v>129</v>
      </c>
      <c r="BO38" s="2">
        <v>4</v>
      </c>
      <c r="BP38" s="1">
        <v>19</v>
      </c>
      <c r="BQ38" s="19">
        <v>10.256410256410255</v>
      </c>
      <c r="BR38" s="19">
        <v>7.4509803921568629</v>
      </c>
      <c r="BS38" s="1" t="s">
        <v>32</v>
      </c>
      <c r="BT38" s="3">
        <v>0.523584711252706</v>
      </c>
      <c r="BV38" s="31" t="s">
        <v>129</v>
      </c>
      <c r="BW38" s="2">
        <v>6</v>
      </c>
      <c r="BX38" s="1">
        <v>17</v>
      </c>
      <c r="BY38" s="19">
        <v>13.333333333333334</v>
      </c>
      <c r="BZ38" s="19">
        <v>6.8273092369477917</v>
      </c>
      <c r="CA38" s="1" t="s">
        <v>29</v>
      </c>
      <c r="CB38" s="3">
        <v>0.13769490477515101</v>
      </c>
      <c r="CD38" s="31" t="s">
        <v>129</v>
      </c>
      <c r="CE38" s="2">
        <v>2</v>
      </c>
      <c r="CF38" s="1">
        <v>21</v>
      </c>
      <c r="CG38" s="19">
        <v>5</v>
      </c>
      <c r="CH38" s="19">
        <v>8.2677165354330722</v>
      </c>
      <c r="CI38" s="1" t="s">
        <v>25</v>
      </c>
      <c r="CJ38" s="3">
        <v>0.75114609828076595</v>
      </c>
      <c r="CL38" s="31" t="s">
        <v>129</v>
      </c>
      <c r="CM38" s="2">
        <v>6</v>
      </c>
      <c r="CN38" s="1">
        <v>17</v>
      </c>
      <c r="CO38" s="19">
        <v>13.333333333333334</v>
      </c>
      <c r="CP38" s="19">
        <v>6.8273092369477917</v>
      </c>
      <c r="CQ38" s="1" t="s">
        <v>28</v>
      </c>
      <c r="CR38" s="3">
        <v>0.13769490477515101</v>
      </c>
      <c r="CT38" s="31" t="s">
        <v>129</v>
      </c>
      <c r="CU38" s="2">
        <v>0</v>
      </c>
      <c r="CV38" s="1">
        <v>23</v>
      </c>
      <c r="CW38" s="19">
        <v>0</v>
      </c>
      <c r="CX38" s="19">
        <v>9.0909090909090917</v>
      </c>
      <c r="CY38" s="1" t="s">
        <v>25</v>
      </c>
      <c r="CZ38" s="3">
        <v>5.4206482699565101E-2</v>
      </c>
      <c r="DB38" s="31" t="s">
        <v>129</v>
      </c>
      <c r="DC38" s="2">
        <v>2</v>
      </c>
      <c r="DD38" s="2">
        <v>1</v>
      </c>
      <c r="DE38" s="19">
        <v>8.695652173913043</v>
      </c>
      <c r="DF38" s="19">
        <v>4.3478260869565215</v>
      </c>
      <c r="DG38" s="1" t="s">
        <v>24</v>
      </c>
      <c r="DH38" s="3">
        <v>1</v>
      </c>
      <c r="DJ38" s="31" t="s">
        <v>129</v>
      </c>
      <c r="DK38" s="2">
        <v>1</v>
      </c>
      <c r="DL38" s="2">
        <v>1</v>
      </c>
      <c r="DM38" s="19">
        <v>4.7619047619047619</v>
      </c>
      <c r="DN38" s="19">
        <v>5.8823529411764701</v>
      </c>
      <c r="DO38" s="1" t="s">
        <v>22</v>
      </c>
      <c r="DP38" s="3">
        <v>1</v>
      </c>
      <c r="DR38" s="31" t="s">
        <v>129</v>
      </c>
      <c r="DS38" s="2">
        <v>4</v>
      </c>
      <c r="DT38" s="2">
        <v>0</v>
      </c>
      <c r="DU38" s="19">
        <v>22.222222222222221</v>
      </c>
      <c r="DV38" s="19">
        <v>0</v>
      </c>
      <c r="DW38" s="1" t="s">
        <v>24</v>
      </c>
      <c r="DX38" s="3">
        <v>3.7203195097931997E-2</v>
      </c>
      <c r="DZ38" s="31" t="s">
        <v>129</v>
      </c>
      <c r="EA38" s="2">
        <v>3</v>
      </c>
      <c r="EB38" s="2">
        <v>3</v>
      </c>
      <c r="EC38" s="19">
        <v>16.666666666666664</v>
      </c>
      <c r="ED38" s="19">
        <v>11.111111111111111</v>
      </c>
      <c r="EE38" s="1" t="s">
        <v>24</v>
      </c>
      <c r="EF38" s="3">
        <v>0.67033392019211602</v>
      </c>
      <c r="EH38" s="31" t="s">
        <v>129</v>
      </c>
      <c r="EI38" s="2">
        <v>2</v>
      </c>
      <c r="EJ38" s="2">
        <v>0</v>
      </c>
      <c r="EK38" s="19">
        <v>11.111111111111111</v>
      </c>
      <c r="EL38" s="19">
        <v>0</v>
      </c>
      <c r="EM38" s="1" t="s">
        <v>24</v>
      </c>
      <c r="EN38" s="3">
        <v>0.19615384615384601</v>
      </c>
      <c r="EP38" s="31" t="s">
        <v>129</v>
      </c>
      <c r="EQ38" s="2">
        <v>4</v>
      </c>
      <c r="ER38" s="2">
        <v>2</v>
      </c>
      <c r="ES38" s="19">
        <v>16.666666666666664</v>
      </c>
      <c r="ET38" s="19">
        <v>9.5238095238095237</v>
      </c>
      <c r="EU38" s="1" t="s">
        <v>24</v>
      </c>
      <c r="EV38" s="3">
        <v>0.66950274153904299</v>
      </c>
      <c r="EX38" s="31" t="s">
        <v>129</v>
      </c>
      <c r="EY38" s="2">
        <v>0</v>
      </c>
      <c r="EZ38" s="2">
        <v>0</v>
      </c>
      <c r="FA38" s="19">
        <v>0</v>
      </c>
      <c r="FB38" s="19">
        <v>0</v>
      </c>
      <c r="FC38" s="1" t="s">
        <v>22</v>
      </c>
      <c r="FD38" s="3">
        <v>1</v>
      </c>
    </row>
    <row r="39" spans="1:161" x14ac:dyDescent="0.2">
      <c r="A39" s="22" t="s">
        <v>181</v>
      </c>
      <c r="B39" s="3" t="s">
        <v>216</v>
      </c>
      <c r="C39" s="2">
        <v>60</v>
      </c>
      <c r="D39" s="2">
        <v>47</v>
      </c>
      <c r="E39" s="4">
        <v>42.25352112676056</v>
      </c>
      <c r="F39" s="4">
        <v>30.921052631578949</v>
      </c>
      <c r="G39" s="1" t="s">
        <v>24</v>
      </c>
      <c r="H39" s="3">
        <v>5.2293626682161497E-2</v>
      </c>
      <c r="J39" s="22" t="s">
        <v>181</v>
      </c>
      <c r="K39" s="2">
        <v>51</v>
      </c>
      <c r="L39" s="2">
        <v>56</v>
      </c>
      <c r="M39" s="4">
        <v>30.357142857142854</v>
      </c>
      <c r="N39" s="4">
        <v>44.444444444444443</v>
      </c>
      <c r="O39" s="1" t="s">
        <v>23</v>
      </c>
      <c r="P39" s="58">
        <v>1.4527619741629199E-2</v>
      </c>
      <c r="R39" s="22" t="s">
        <v>181</v>
      </c>
      <c r="S39" s="2">
        <v>26</v>
      </c>
      <c r="T39" s="2">
        <v>34</v>
      </c>
      <c r="U39" s="4">
        <v>32.5</v>
      </c>
      <c r="V39" s="4">
        <v>54.838709677419352</v>
      </c>
      <c r="W39" s="1" t="s">
        <v>23</v>
      </c>
      <c r="X39" s="58">
        <v>1.01025941429401E-2</v>
      </c>
      <c r="Z39" s="22" t="s">
        <v>181</v>
      </c>
      <c r="AA39" s="2">
        <v>25</v>
      </c>
      <c r="AB39" s="2">
        <v>22</v>
      </c>
      <c r="AC39" s="4">
        <v>28.40909090909091</v>
      </c>
      <c r="AD39" s="4">
        <v>34.375</v>
      </c>
      <c r="AE39" s="1" t="s">
        <v>23</v>
      </c>
      <c r="AF39" s="3">
        <v>0.479280913129009</v>
      </c>
      <c r="AH39" s="22" t="s">
        <v>181</v>
      </c>
      <c r="AI39" s="2">
        <v>26</v>
      </c>
      <c r="AJ39" s="2">
        <v>25</v>
      </c>
      <c r="AK39" s="4">
        <v>32.5</v>
      </c>
      <c r="AL39" s="4">
        <v>28.40909090909091</v>
      </c>
      <c r="AM39" s="1" t="s">
        <v>24</v>
      </c>
      <c r="AN39" s="3">
        <v>0.61605731613556702</v>
      </c>
      <c r="AP39" s="22" t="s">
        <v>181</v>
      </c>
      <c r="AQ39" s="2">
        <v>34</v>
      </c>
      <c r="AR39" s="2">
        <v>22</v>
      </c>
      <c r="AS39" s="4">
        <v>54.838709677419352</v>
      </c>
      <c r="AT39" s="4">
        <v>34.375</v>
      </c>
      <c r="AU39" s="1" t="s">
        <v>24</v>
      </c>
      <c r="AV39" s="58">
        <v>3.1031624124638599E-2</v>
      </c>
      <c r="AX39" s="22" t="s">
        <v>181</v>
      </c>
      <c r="AY39" s="2">
        <v>13</v>
      </c>
      <c r="AZ39" s="1">
        <v>94</v>
      </c>
      <c r="BA39" s="19">
        <v>28.260869565217391</v>
      </c>
      <c r="BB39" s="19">
        <v>37.903225806451616</v>
      </c>
      <c r="BC39" s="1" t="s">
        <v>25</v>
      </c>
      <c r="BD39" s="3">
        <v>0.24501312038783901</v>
      </c>
      <c r="BF39" s="22" t="s">
        <v>181</v>
      </c>
      <c r="BG39" s="2">
        <v>10</v>
      </c>
      <c r="BH39" s="1">
        <v>97</v>
      </c>
      <c r="BI39" s="26">
        <v>26.315789473684209</v>
      </c>
      <c r="BJ39" s="26">
        <v>37.890625</v>
      </c>
      <c r="BK39" s="1" t="s">
        <v>25</v>
      </c>
      <c r="BL39" s="3">
        <v>0.20671815188156101</v>
      </c>
      <c r="BN39" s="22" t="s">
        <v>181</v>
      </c>
      <c r="BO39" s="2">
        <v>11</v>
      </c>
      <c r="BP39" s="1">
        <v>96</v>
      </c>
      <c r="BQ39" s="19">
        <v>28.205128205128204</v>
      </c>
      <c r="BR39" s="19">
        <v>37.647058823529413</v>
      </c>
      <c r="BS39" s="1" t="s">
        <v>25</v>
      </c>
      <c r="BT39" s="3">
        <v>0.28753191613718099</v>
      </c>
      <c r="BV39" s="22" t="s">
        <v>181</v>
      </c>
      <c r="BW39" s="2">
        <v>17</v>
      </c>
      <c r="BX39" s="1">
        <v>90</v>
      </c>
      <c r="BY39" s="19">
        <v>37.777777777777779</v>
      </c>
      <c r="BZ39" s="19">
        <v>36.144578313253014</v>
      </c>
      <c r="CA39" s="1" t="s">
        <v>29</v>
      </c>
      <c r="CB39" s="3">
        <v>0.86706154001687896</v>
      </c>
      <c r="CD39" s="22" t="s">
        <v>181</v>
      </c>
      <c r="CE39" s="2">
        <v>19</v>
      </c>
      <c r="CF39" s="1">
        <v>88</v>
      </c>
      <c r="CG39" s="19">
        <v>47.5</v>
      </c>
      <c r="CH39" s="19">
        <v>34.645669291338585</v>
      </c>
      <c r="CI39" s="1" t="s">
        <v>33</v>
      </c>
      <c r="CJ39" s="3">
        <v>0.15640759045456301</v>
      </c>
      <c r="CL39" s="22" t="s">
        <v>181</v>
      </c>
      <c r="CM39" s="2">
        <v>16</v>
      </c>
      <c r="CN39" s="1">
        <v>91</v>
      </c>
      <c r="CO39" s="19">
        <v>35.555555555555557</v>
      </c>
      <c r="CP39" s="19">
        <v>36.546184738955823</v>
      </c>
      <c r="CQ39" s="1" t="s">
        <v>25</v>
      </c>
      <c r="CR39" s="3">
        <v>1</v>
      </c>
      <c r="CT39" s="22" t="s">
        <v>181</v>
      </c>
      <c r="CU39" s="2">
        <v>21</v>
      </c>
      <c r="CV39" s="1">
        <v>86</v>
      </c>
      <c r="CW39" s="19">
        <v>51.219512195121951</v>
      </c>
      <c r="CX39" s="19">
        <v>33.992094861660078</v>
      </c>
      <c r="CY39" s="1" t="s">
        <v>31</v>
      </c>
      <c r="CZ39" s="58">
        <v>3.7129035048391601E-2</v>
      </c>
      <c r="DB39" s="22" t="s">
        <v>181</v>
      </c>
      <c r="DC39" s="2">
        <v>6</v>
      </c>
      <c r="DD39" s="2">
        <v>7</v>
      </c>
      <c r="DE39" s="19">
        <v>26.086956521739129</v>
      </c>
      <c r="DF39" s="19">
        <v>30.434782608695656</v>
      </c>
      <c r="DG39" s="1" t="s">
        <v>22</v>
      </c>
      <c r="DH39" s="3">
        <v>1</v>
      </c>
      <c r="DJ39" s="22" t="s">
        <v>181</v>
      </c>
      <c r="DK39" s="2">
        <v>7</v>
      </c>
      <c r="DL39" s="2">
        <v>3</v>
      </c>
      <c r="DM39" s="19">
        <v>33.333333333333329</v>
      </c>
      <c r="DN39" s="19">
        <v>17.647058823529413</v>
      </c>
      <c r="DO39" s="1" t="s">
        <v>24</v>
      </c>
      <c r="DP39" s="3">
        <v>0.46044062061859597</v>
      </c>
      <c r="DR39" s="22" t="s">
        <v>181</v>
      </c>
      <c r="DS39" s="2">
        <v>5</v>
      </c>
      <c r="DT39" s="2">
        <v>6</v>
      </c>
      <c r="DU39" s="19">
        <v>27.777777777777779</v>
      </c>
      <c r="DV39" s="19">
        <v>28.571428571428569</v>
      </c>
      <c r="DW39" s="1" t="s">
        <v>22</v>
      </c>
      <c r="DX39" s="3">
        <v>1</v>
      </c>
      <c r="DZ39" s="22" t="s">
        <v>181</v>
      </c>
      <c r="EA39" s="2">
        <v>8</v>
      </c>
      <c r="EB39" s="2">
        <v>9</v>
      </c>
      <c r="EC39" s="19">
        <v>44.444444444444443</v>
      </c>
      <c r="ED39" s="19">
        <v>33.333333333333329</v>
      </c>
      <c r="EE39" s="1" t="s">
        <v>24</v>
      </c>
      <c r="EF39" s="3">
        <v>0.53718942337796005</v>
      </c>
      <c r="EH39" s="22" t="s">
        <v>181</v>
      </c>
      <c r="EI39" s="2">
        <v>12</v>
      </c>
      <c r="EJ39" s="2">
        <v>7</v>
      </c>
      <c r="EK39" s="19">
        <v>66.666666666666657</v>
      </c>
      <c r="EL39" s="19">
        <v>31.818181818181817</v>
      </c>
      <c r="EM39" s="1" t="s">
        <v>24</v>
      </c>
      <c r="EN39" s="3">
        <v>5.4986456205201699E-2</v>
      </c>
      <c r="EP39" s="22" t="s">
        <v>181</v>
      </c>
      <c r="EQ39" s="2">
        <v>11</v>
      </c>
      <c r="ER39" s="2">
        <v>5</v>
      </c>
      <c r="ES39" s="19">
        <v>45.833333333333329</v>
      </c>
      <c r="ET39" s="19">
        <v>23.809523809523807</v>
      </c>
      <c r="EU39" s="1" t="s">
        <v>24</v>
      </c>
      <c r="EV39" s="3">
        <v>0.211517678364878</v>
      </c>
      <c r="EX39" s="22" t="s">
        <v>181</v>
      </c>
      <c r="EY39" s="2">
        <v>11</v>
      </c>
      <c r="EZ39" s="2">
        <v>10</v>
      </c>
      <c r="FA39" s="19">
        <v>55.000000000000007</v>
      </c>
      <c r="FB39" s="19">
        <v>47.619047619047613</v>
      </c>
      <c r="FC39" s="1" t="s">
        <v>24</v>
      </c>
      <c r="FD39" s="3">
        <v>0.75786179676870102</v>
      </c>
    </row>
    <row r="40" spans="1:161" x14ac:dyDescent="0.2">
      <c r="A40" s="31" t="s">
        <v>122</v>
      </c>
      <c r="B40" s="3" t="s">
        <v>217</v>
      </c>
      <c r="C40" s="2">
        <v>1</v>
      </c>
      <c r="D40" s="2">
        <v>2</v>
      </c>
      <c r="E40" s="4">
        <v>0.70422535211267612</v>
      </c>
      <c r="F40" s="4">
        <v>1.3157894736842104</v>
      </c>
      <c r="G40" s="1" t="s">
        <v>22</v>
      </c>
      <c r="H40" s="3">
        <v>1</v>
      </c>
      <c r="J40" s="31" t="s">
        <v>122</v>
      </c>
      <c r="K40" s="2">
        <v>2</v>
      </c>
      <c r="L40" s="2">
        <v>1</v>
      </c>
      <c r="M40" s="4">
        <v>1.1904761904761905</v>
      </c>
      <c r="N40" s="4">
        <v>0.79365079365079361</v>
      </c>
      <c r="O40" s="1" t="s">
        <v>26</v>
      </c>
      <c r="P40" s="3">
        <v>1</v>
      </c>
      <c r="R40" s="31" t="s">
        <v>122</v>
      </c>
      <c r="S40" s="2">
        <v>0</v>
      </c>
      <c r="T40" s="2">
        <v>1</v>
      </c>
      <c r="U40" s="4">
        <v>0</v>
      </c>
      <c r="V40" s="4">
        <v>1.6129032258064515</v>
      </c>
      <c r="W40" s="1" t="s">
        <v>23</v>
      </c>
      <c r="X40" s="3">
        <v>0.43661971830985902</v>
      </c>
      <c r="Z40" s="31" t="s">
        <v>122</v>
      </c>
      <c r="AA40" s="2">
        <v>2</v>
      </c>
      <c r="AB40" s="2">
        <v>0</v>
      </c>
      <c r="AC40" s="4">
        <v>2.2727272727272729</v>
      </c>
      <c r="AD40" s="4">
        <v>0</v>
      </c>
      <c r="AE40" s="1" t="s">
        <v>26</v>
      </c>
      <c r="AF40" s="3">
        <v>0.50923666782851196</v>
      </c>
      <c r="AH40" s="31" t="s">
        <v>122</v>
      </c>
      <c r="AI40" s="2">
        <v>0</v>
      </c>
      <c r="AJ40" s="2">
        <v>2</v>
      </c>
      <c r="AK40" s="4">
        <v>0</v>
      </c>
      <c r="AL40" s="4">
        <v>2.2727272727272729</v>
      </c>
      <c r="AM40" s="1" t="s">
        <v>22</v>
      </c>
      <c r="AN40" s="3">
        <v>0.49814656401482799</v>
      </c>
      <c r="AP40" s="31" t="s">
        <v>122</v>
      </c>
      <c r="AQ40" s="2">
        <v>1</v>
      </c>
      <c r="AR40" s="2">
        <v>0</v>
      </c>
      <c r="AS40" s="4">
        <v>1.6129032258064515</v>
      </c>
      <c r="AT40" s="4">
        <v>0</v>
      </c>
      <c r="AU40" s="1" t="s">
        <v>24</v>
      </c>
      <c r="AV40" s="3">
        <v>0.49206349206349198</v>
      </c>
      <c r="AX40" s="31" t="s">
        <v>122</v>
      </c>
      <c r="AY40" s="2">
        <v>0</v>
      </c>
      <c r="AZ40" s="1">
        <v>3</v>
      </c>
      <c r="BA40" s="19">
        <v>0</v>
      </c>
      <c r="BB40" s="19">
        <v>1.2096774193548387</v>
      </c>
      <c r="BC40" s="1" t="s">
        <v>25</v>
      </c>
      <c r="BD40" s="3">
        <v>1</v>
      </c>
      <c r="BF40" s="31" t="s">
        <v>122</v>
      </c>
      <c r="BG40" s="2">
        <v>0</v>
      </c>
      <c r="BH40" s="1">
        <v>3</v>
      </c>
      <c r="BI40" s="26">
        <v>0</v>
      </c>
      <c r="BJ40" s="26">
        <v>1.171875</v>
      </c>
      <c r="BK40" s="1" t="s">
        <v>25</v>
      </c>
      <c r="BL40" s="3">
        <v>1</v>
      </c>
      <c r="BN40" s="31" t="s">
        <v>122</v>
      </c>
      <c r="BO40" s="2">
        <v>0</v>
      </c>
      <c r="BP40" s="1">
        <v>3</v>
      </c>
      <c r="BQ40" s="19">
        <v>0</v>
      </c>
      <c r="BR40" s="19">
        <v>1.1764705882352942</v>
      </c>
      <c r="BS40" s="1" t="s">
        <v>25</v>
      </c>
      <c r="BT40" s="3">
        <v>1</v>
      </c>
      <c r="BV40" s="31" t="s">
        <v>122</v>
      </c>
      <c r="BW40" s="2">
        <v>2</v>
      </c>
      <c r="BX40" s="1">
        <v>1</v>
      </c>
      <c r="BY40" s="19">
        <v>4.4444444444444446</v>
      </c>
      <c r="BZ40" s="19">
        <v>0.40160642570281119</v>
      </c>
      <c r="CA40" s="1" t="s">
        <v>29</v>
      </c>
      <c r="CB40" s="3">
        <v>6.2186265875745703E-2</v>
      </c>
      <c r="CD40" s="31" t="s">
        <v>122</v>
      </c>
      <c r="CE40" s="2">
        <v>0</v>
      </c>
      <c r="CF40" s="1">
        <v>3</v>
      </c>
      <c r="CG40" s="19">
        <v>0</v>
      </c>
      <c r="CH40" s="19">
        <v>1.1811023622047243</v>
      </c>
      <c r="CI40" s="1" t="s">
        <v>25</v>
      </c>
      <c r="CJ40" s="3">
        <v>1</v>
      </c>
      <c r="CL40" s="31" t="s">
        <v>122</v>
      </c>
      <c r="CM40" s="2">
        <v>0</v>
      </c>
      <c r="CN40" s="1">
        <v>3</v>
      </c>
      <c r="CO40" s="19">
        <v>0</v>
      </c>
      <c r="CP40" s="19">
        <v>1.2048192771084338</v>
      </c>
      <c r="CQ40" s="1" t="s">
        <v>25</v>
      </c>
      <c r="CR40" s="3">
        <v>1</v>
      </c>
      <c r="CT40" s="31" t="s">
        <v>122</v>
      </c>
      <c r="CU40" s="2">
        <v>1</v>
      </c>
      <c r="CV40" s="1">
        <v>2</v>
      </c>
      <c r="CW40" s="19">
        <v>2.4390243902439024</v>
      </c>
      <c r="CX40" s="19">
        <v>0.79051383399209485</v>
      </c>
      <c r="CY40" s="1" t="s">
        <v>31</v>
      </c>
      <c r="CZ40" s="3">
        <v>0.36379514169499699</v>
      </c>
      <c r="DB40" s="31" t="s">
        <v>122</v>
      </c>
      <c r="DC40" s="2">
        <v>0</v>
      </c>
      <c r="DD40" s="2">
        <v>0</v>
      </c>
      <c r="DE40" s="19">
        <v>0</v>
      </c>
      <c r="DF40" s="19">
        <v>0</v>
      </c>
      <c r="DG40" s="1" t="s">
        <v>22</v>
      </c>
      <c r="DH40" s="3">
        <v>1</v>
      </c>
      <c r="DJ40" s="31" t="s">
        <v>122</v>
      </c>
      <c r="DK40" s="2">
        <v>0</v>
      </c>
      <c r="DL40" s="2">
        <v>0</v>
      </c>
      <c r="DM40" s="19">
        <v>0</v>
      </c>
      <c r="DN40" s="19">
        <v>0</v>
      </c>
      <c r="DO40" s="1" t="s">
        <v>22</v>
      </c>
      <c r="DP40" s="3">
        <v>1</v>
      </c>
      <c r="DR40" s="31" t="s">
        <v>122</v>
      </c>
      <c r="DS40" s="2">
        <v>0</v>
      </c>
      <c r="DT40" s="2">
        <v>0</v>
      </c>
      <c r="DU40" s="19">
        <v>0</v>
      </c>
      <c r="DV40" s="19">
        <v>0</v>
      </c>
      <c r="DW40" s="1" t="s">
        <v>22</v>
      </c>
      <c r="DX40" s="3">
        <v>1</v>
      </c>
      <c r="DZ40" s="31" t="s">
        <v>122</v>
      </c>
      <c r="EA40" s="2">
        <v>0</v>
      </c>
      <c r="EB40" s="2">
        <v>2</v>
      </c>
      <c r="EC40" s="19">
        <v>0</v>
      </c>
      <c r="ED40" s="19">
        <v>7.4074074074074066</v>
      </c>
      <c r="EE40" s="1" t="s">
        <v>22</v>
      </c>
      <c r="EF40" s="3">
        <v>0.50909090909090904</v>
      </c>
      <c r="EH40" s="31" t="s">
        <v>122</v>
      </c>
      <c r="EI40" s="2">
        <v>0</v>
      </c>
      <c r="EJ40" s="2">
        <v>0</v>
      </c>
      <c r="EK40" s="19">
        <v>0</v>
      </c>
      <c r="EL40" s="19">
        <v>0</v>
      </c>
      <c r="EM40" s="1" t="s">
        <v>22</v>
      </c>
      <c r="EN40" s="3">
        <v>1</v>
      </c>
      <c r="EP40" s="31" t="s">
        <v>122</v>
      </c>
      <c r="EQ40" s="2">
        <v>0</v>
      </c>
      <c r="ER40" s="2">
        <v>0</v>
      </c>
      <c r="ES40" s="19">
        <v>0</v>
      </c>
      <c r="ET40" s="19">
        <v>0</v>
      </c>
      <c r="EU40" s="1" t="s">
        <v>22</v>
      </c>
      <c r="EV40" s="3">
        <v>1</v>
      </c>
      <c r="EX40" s="31" t="s">
        <v>122</v>
      </c>
      <c r="EY40" s="2">
        <v>1</v>
      </c>
      <c r="EZ40" s="2">
        <v>0</v>
      </c>
      <c r="FA40" s="19">
        <v>5</v>
      </c>
      <c r="FB40" s="19">
        <v>0</v>
      </c>
      <c r="FC40" s="1" t="s">
        <v>24</v>
      </c>
      <c r="FD40" s="3">
        <v>0.48780487804877998</v>
      </c>
    </row>
    <row r="41" spans="1:161" x14ac:dyDescent="0.2">
      <c r="A41" s="31" t="s">
        <v>92</v>
      </c>
      <c r="B41" s="3" t="s">
        <v>217</v>
      </c>
      <c r="C41" s="2">
        <v>25</v>
      </c>
      <c r="D41" s="2">
        <v>21</v>
      </c>
      <c r="E41" s="4">
        <v>17.6056338028169</v>
      </c>
      <c r="F41" s="4">
        <v>13.815789473684212</v>
      </c>
      <c r="G41" s="1" t="s">
        <v>24</v>
      </c>
      <c r="H41" s="3">
        <v>0.423163617065627</v>
      </c>
      <c r="J41" s="31" t="s">
        <v>92</v>
      </c>
      <c r="K41" s="2">
        <v>30</v>
      </c>
      <c r="L41" s="2">
        <v>16</v>
      </c>
      <c r="M41" s="4">
        <v>17.857142857142858</v>
      </c>
      <c r="N41" s="4">
        <v>12.698412698412698</v>
      </c>
      <c r="O41" s="1" t="s">
        <v>26</v>
      </c>
      <c r="P41" s="3">
        <v>0.25847227589896199</v>
      </c>
      <c r="R41" s="31" t="s">
        <v>92</v>
      </c>
      <c r="S41" s="2">
        <v>14</v>
      </c>
      <c r="T41" s="2">
        <v>11</v>
      </c>
      <c r="U41" s="4">
        <v>17.5</v>
      </c>
      <c r="V41" s="4">
        <v>17.741935483870968</v>
      </c>
      <c r="W41" s="1" t="s">
        <v>23</v>
      </c>
      <c r="X41" s="3">
        <v>1</v>
      </c>
      <c r="Z41" s="31" t="s">
        <v>92</v>
      </c>
      <c r="AA41" s="2">
        <v>16</v>
      </c>
      <c r="AB41" s="2">
        <v>5</v>
      </c>
      <c r="AC41" s="4">
        <v>18.181818181818183</v>
      </c>
      <c r="AD41" s="4">
        <v>7.8125</v>
      </c>
      <c r="AE41" s="1" t="s">
        <v>26</v>
      </c>
      <c r="AF41" s="3">
        <v>9.4781716778724906E-2</v>
      </c>
      <c r="AH41" s="31" t="s">
        <v>92</v>
      </c>
      <c r="AI41" s="2">
        <v>14</v>
      </c>
      <c r="AJ41" s="2">
        <v>16</v>
      </c>
      <c r="AK41" s="4">
        <v>17.5</v>
      </c>
      <c r="AL41" s="4">
        <v>18.181818181818183</v>
      </c>
      <c r="AM41" s="1" t="s">
        <v>22</v>
      </c>
      <c r="AN41" s="3">
        <v>1</v>
      </c>
      <c r="AP41" s="31" t="s">
        <v>92</v>
      </c>
      <c r="AQ41" s="2">
        <v>11</v>
      </c>
      <c r="AR41" s="2">
        <v>5</v>
      </c>
      <c r="AS41" s="4">
        <v>17.741935483870968</v>
      </c>
      <c r="AT41" s="4">
        <v>7.8125</v>
      </c>
      <c r="AU41" s="1" t="s">
        <v>24</v>
      </c>
      <c r="AV41" s="3">
        <v>0.11330937922438999</v>
      </c>
      <c r="AX41" s="31" t="s">
        <v>92</v>
      </c>
      <c r="AY41" s="2">
        <v>13</v>
      </c>
      <c r="AZ41" s="1">
        <v>33</v>
      </c>
      <c r="BA41" s="19">
        <v>28.260869565217391</v>
      </c>
      <c r="BB41" s="19">
        <v>13.306451612903224</v>
      </c>
      <c r="BC41" s="1" t="s">
        <v>30</v>
      </c>
      <c r="BD41" s="58">
        <v>1.5037822101810599E-2</v>
      </c>
      <c r="BF41" s="31" t="s">
        <v>92</v>
      </c>
      <c r="BG41" s="2">
        <v>8</v>
      </c>
      <c r="BH41" s="1">
        <v>38</v>
      </c>
      <c r="BI41" s="26">
        <v>21.052631578947366</v>
      </c>
      <c r="BJ41" s="26">
        <v>14.84375</v>
      </c>
      <c r="BK41" s="1" t="s">
        <v>27</v>
      </c>
      <c r="BL41" s="3">
        <v>0.33974080072281998</v>
      </c>
      <c r="BN41" s="31" t="s">
        <v>92</v>
      </c>
      <c r="BO41" s="2">
        <v>5</v>
      </c>
      <c r="BP41" s="1">
        <v>41</v>
      </c>
      <c r="BQ41" s="19">
        <v>12.820512820512819</v>
      </c>
      <c r="BR41" s="19">
        <v>16.078431372549019</v>
      </c>
      <c r="BS41" s="1" t="s">
        <v>25</v>
      </c>
      <c r="BT41" s="3">
        <v>0.81304516316486597</v>
      </c>
      <c r="BV41" s="31" t="s">
        <v>92</v>
      </c>
      <c r="BW41" s="2">
        <v>4</v>
      </c>
      <c r="BX41" s="1">
        <v>42</v>
      </c>
      <c r="BY41" s="19">
        <v>8.8888888888888893</v>
      </c>
      <c r="BZ41" s="19">
        <v>16.867469879518072</v>
      </c>
      <c r="CA41" s="1" t="s">
        <v>25</v>
      </c>
      <c r="CB41" s="3">
        <v>0.26309122439865201</v>
      </c>
      <c r="CD41" s="31" t="s">
        <v>92</v>
      </c>
      <c r="CE41" s="2">
        <v>2</v>
      </c>
      <c r="CF41" s="1">
        <v>44</v>
      </c>
      <c r="CG41" s="19">
        <v>5</v>
      </c>
      <c r="CH41" s="19">
        <v>17.322834645669293</v>
      </c>
      <c r="CI41" s="1" t="s">
        <v>25</v>
      </c>
      <c r="CJ41" s="3">
        <v>5.8462945864382401E-2</v>
      </c>
      <c r="CL41" s="31" t="s">
        <v>92</v>
      </c>
      <c r="CM41" s="2">
        <v>10</v>
      </c>
      <c r="CN41" s="1">
        <v>36</v>
      </c>
      <c r="CO41" s="19">
        <v>22.222222222222221</v>
      </c>
      <c r="CP41" s="19">
        <v>14.457831325301203</v>
      </c>
      <c r="CQ41" s="1" t="s">
        <v>28</v>
      </c>
      <c r="CR41" s="3">
        <v>0.18651768191527701</v>
      </c>
      <c r="CT41" s="31" t="s">
        <v>92</v>
      </c>
      <c r="CU41" s="2">
        <v>4</v>
      </c>
      <c r="CV41" s="1">
        <v>42</v>
      </c>
      <c r="CW41" s="19">
        <v>9.7560975609756095</v>
      </c>
      <c r="CX41" s="19">
        <v>16.600790513833992</v>
      </c>
      <c r="CY41" s="1" t="s">
        <v>25</v>
      </c>
      <c r="CZ41" s="3">
        <v>0.355579790364703</v>
      </c>
      <c r="DB41" s="31" t="s">
        <v>92</v>
      </c>
      <c r="DC41" s="2">
        <v>8</v>
      </c>
      <c r="DD41" s="2">
        <v>5</v>
      </c>
      <c r="DE41" s="19">
        <v>34.782608695652172</v>
      </c>
      <c r="DF41" s="19">
        <v>21.739130434782609</v>
      </c>
      <c r="DG41" s="1" t="s">
        <v>24</v>
      </c>
      <c r="DH41" s="3">
        <v>0.51363308856218703</v>
      </c>
      <c r="DJ41" s="31" t="s">
        <v>92</v>
      </c>
      <c r="DK41" s="2">
        <v>2</v>
      </c>
      <c r="DL41" s="2">
        <v>6</v>
      </c>
      <c r="DM41" s="19">
        <v>9.5238095238095237</v>
      </c>
      <c r="DN41" s="19">
        <v>35.294117647058826</v>
      </c>
      <c r="DO41" s="1" t="s">
        <v>22</v>
      </c>
      <c r="DP41" s="3">
        <v>0.10657578399513901</v>
      </c>
      <c r="DR41" s="31" t="s">
        <v>92</v>
      </c>
      <c r="DS41" s="2">
        <v>2</v>
      </c>
      <c r="DT41" s="2">
        <v>3</v>
      </c>
      <c r="DU41" s="19">
        <v>11.111111111111111</v>
      </c>
      <c r="DV41" s="19">
        <v>14.285714285714285</v>
      </c>
      <c r="DW41" s="1" t="s">
        <v>22</v>
      </c>
      <c r="DX41" s="3">
        <v>1</v>
      </c>
      <c r="DZ41" s="31" t="s">
        <v>92</v>
      </c>
      <c r="EA41" s="2">
        <v>2</v>
      </c>
      <c r="EB41" s="2">
        <v>2</v>
      </c>
      <c r="EC41" s="19">
        <v>11.111111111111111</v>
      </c>
      <c r="ED41" s="19">
        <v>7.4074074074074066</v>
      </c>
      <c r="EE41" s="1" t="s">
        <v>24</v>
      </c>
      <c r="EF41" s="3">
        <v>1</v>
      </c>
      <c r="EH41" s="31" t="s">
        <v>92</v>
      </c>
      <c r="EI41" s="2">
        <v>2</v>
      </c>
      <c r="EJ41" s="2">
        <v>0</v>
      </c>
      <c r="EK41" s="19">
        <v>11.111111111111111</v>
      </c>
      <c r="EL41" s="19">
        <v>0</v>
      </c>
      <c r="EM41" s="1" t="s">
        <v>24</v>
      </c>
      <c r="EN41" s="3">
        <v>0.19615384615384601</v>
      </c>
      <c r="EP41" s="31" t="s">
        <v>92</v>
      </c>
      <c r="EQ41" s="2">
        <v>6</v>
      </c>
      <c r="ER41" s="2">
        <v>4</v>
      </c>
      <c r="ES41" s="19">
        <v>25</v>
      </c>
      <c r="ET41" s="19">
        <v>19.047619047619047</v>
      </c>
      <c r="EU41" s="1" t="s">
        <v>24</v>
      </c>
      <c r="EV41" s="3">
        <v>0.72888303461190596</v>
      </c>
      <c r="EX41" s="31" t="s">
        <v>92</v>
      </c>
      <c r="EY41" s="2">
        <v>3</v>
      </c>
      <c r="EZ41" s="2">
        <v>1</v>
      </c>
      <c r="FA41" s="19">
        <v>15</v>
      </c>
      <c r="FB41" s="19">
        <v>4.7619047619047619</v>
      </c>
      <c r="FC41" s="1" t="s">
        <v>24</v>
      </c>
      <c r="FD41" s="3">
        <v>0.34333958724202601</v>
      </c>
    </row>
    <row r="42" spans="1:161" x14ac:dyDescent="0.2">
      <c r="A42" s="31" t="s">
        <v>132</v>
      </c>
      <c r="B42" s="3" t="s">
        <v>217</v>
      </c>
      <c r="C42" s="2">
        <v>5</v>
      </c>
      <c r="D42" s="2">
        <v>2</v>
      </c>
      <c r="E42" s="4">
        <v>3.5211267605633805</v>
      </c>
      <c r="F42" s="4">
        <v>1.3157894736842104</v>
      </c>
      <c r="G42" s="1" t="s">
        <v>24</v>
      </c>
      <c r="H42" s="3">
        <v>0.26873062949667598</v>
      </c>
      <c r="J42" s="31" t="s">
        <v>132</v>
      </c>
      <c r="K42" s="2">
        <v>6</v>
      </c>
      <c r="L42" s="2">
        <v>1</v>
      </c>
      <c r="M42" s="4">
        <v>3.5714285714285712</v>
      </c>
      <c r="N42" s="4">
        <v>0.79365079365079361</v>
      </c>
      <c r="O42" s="1" t="s">
        <v>26</v>
      </c>
      <c r="P42" s="3">
        <v>0.24513001803044801</v>
      </c>
      <c r="R42" s="31" t="s">
        <v>132</v>
      </c>
      <c r="S42" s="2">
        <v>4</v>
      </c>
      <c r="T42" s="2">
        <v>1</v>
      </c>
      <c r="U42" s="4">
        <v>5</v>
      </c>
      <c r="V42" s="4">
        <v>1.6129032258064515</v>
      </c>
      <c r="W42" s="1" t="s">
        <v>26</v>
      </c>
      <c r="X42" s="3">
        <v>0.38653709080340498</v>
      </c>
      <c r="Z42" s="31" t="s">
        <v>132</v>
      </c>
      <c r="AA42" s="2">
        <v>2</v>
      </c>
      <c r="AB42" s="2">
        <v>0</v>
      </c>
      <c r="AC42" s="4">
        <v>2.2727272727272729</v>
      </c>
      <c r="AD42" s="4">
        <v>0</v>
      </c>
      <c r="AE42" s="1" t="s">
        <v>26</v>
      </c>
      <c r="AF42" s="3">
        <v>0.50923666782851196</v>
      </c>
      <c r="AH42" s="31" t="s">
        <v>132</v>
      </c>
      <c r="AI42" s="2">
        <v>4</v>
      </c>
      <c r="AJ42" s="2">
        <v>2</v>
      </c>
      <c r="AK42" s="4">
        <v>5</v>
      </c>
      <c r="AL42" s="4">
        <v>2.2727272727272729</v>
      </c>
      <c r="AM42" s="1" t="s">
        <v>24</v>
      </c>
      <c r="AN42" s="3">
        <v>0.42572318913820201</v>
      </c>
      <c r="AP42" s="31" t="s">
        <v>132</v>
      </c>
      <c r="AQ42" s="2">
        <v>1</v>
      </c>
      <c r="AR42" s="2">
        <v>0</v>
      </c>
      <c r="AS42" s="4">
        <v>1.6129032258064515</v>
      </c>
      <c r="AT42" s="4">
        <v>0</v>
      </c>
      <c r="AU42" s="1" t="s">
        <v>24</v>
      </c>
      <c r="AV42" s="3">
        <v>0.49206349206349198</v>
      </c>
      <c r="AX42" s="31" t="s">
        <v>132</v>
      </c>
      <c r="AY42" s="2">
        <v>1</v>
      </c>
      <c r="AZ42" s="1">
        <v>6</v>
      </c>
      <c r="BA42" s="19">
        <v>2.1739130434782608</v>
      </c>
      <c r="BB42" s="19">
        <v>2.4193548387096775</v>
      </c>
      <c r="BC42" s="1" t="s">
        <v>25</v>
      </c>
      <c r="BD42" s="3">
        <v>1</v>
      </c>
      <c r="BF42" s="31" t="s">
        <v>132</v>
      </c>
      <c r="BG42" s="2">
        <v>1</v>
      </c>
      <c r="BH42" s="1">
        <v>6</v>
      </c>
      <c r="BI42" s="26">
        <v>2.6315789473684208</v>
      </c>
      <c r="BJ42" s="26">
        <v>2.34375</v>
      </c>
      <c r="BK42" s="1" t="s">
        <v>27</v>
      </c>
      <c r="BL42" s="3">
        <v>1</v>
      </c>
      <c r="BN42" s="31" t="s">
        <v>132</v>
      </c>
      <c r="BO42" s="2">
        <v>1</v>
      </c>
      <c r="BP42" s="1">
        <v>6</v>
      </c>
      <c r="BQ42" s="19">
        <v>2.5641025641025639</v>
      </c>
      <c r="BR42" s="19">
        <v>2.3529411764705883</v>
      </c>
      <c r="BS42" s="1" t="s">
        <v>32</v>
      </c>
      <c r="BT42" s="3">
        <v>1</v>
      </c>
      <c r="BV42" s="31" t="s">
        <v>132</v>
      </c>
      <c r="BW42" s="2">
        <v>3</v>
      </c>
      <c r="BX42" s="1">
        <v>4</v>
      </c>
      <c r="BY42" s="19">
        <v>6.666666666666667</v>
      </c>
      <c r="BZ42" s="19">
        <v>1.6064257028112447</v>
      </c>
      <c r="CA42" s="1" t="s">
        <v>29</v>
      </c>
      <c r="CB42" s="3">
        <v>7.5225851045349706E-2</v>
      </c>
      <c r="CD42" s="31" t="s">
        <v>132</v>
      </c>
      <c r="CE42" s="2">
        <v>0</v>
      </c>
      <c r="CF42" s="1">
        <v>7</v>
      </c>
      <c r="CG42" s="19">
        <v>0</v>
      </c>
      <c r="CH42" s="19">
        <v>2.7559055118110236</v>
      </c>
      <c r="CI42" s="1" t="s">
        <v>25</v>
      </c>
      <c r="CJ42" s="3">
        <v>0.59899778866471998</v>
      </c>
      <c r="CL42" s="31" t="s">
        <v>132</v>
      </c>
      <c r="CM42" s="2">
        <v>0</v>
      </c>
      <c r="CN42" s="1">
        <v>7</v>
      </c>
      <c r="CO42" s="19">
        <v>0</v>
      </c>
      <c r="CP42" s="19">
        <v>2.8112449799196786</v>
      </c>
      <c r="CQ42" s="1" t="s">
        <v>25</v>
      </c>
      <c r="CR42" s="3">
        <v>0.600082477614305</v>
      </c>
      <c r="CT42" s="31" t="s">
        <v>132</v>
      </c>
      <c r="CU42" s="2">
        <v>1</v>
      </c>
      <c r="CV42" s="1">
        <v>6</v>
      </c>
      <c r="CW42" s="19">
        <v>2.4390243902439024</v>
      </c>
      <c r="CX42" s="19">
        <v>2.3715415019762842</v>
      </c>
      <c r="CY42" s="1" t="s">
        <v>31</v>
      </c>
      <c r="CZ42" s="3">
        <v>1</v>
      </c>
      <c r="DB42" s="31" t="s">
        <v>132</v>
      </c>
      <c r="DC42" s="2">
        <v>1</v>
      </c>
      <c r="DD42" s="2">
        <v>0</v>
      </c>
      <c r="DE42" s="19">
        <v>4.3478260869565215</v>
      </c>
      <c r="DF42" s="19">
        <v>0</v>
      </c>
      <c r="DG42" s="1" t="s">
        <v>24</v>
      </c>
      <c r="DH42" s="3">
        <v>1</v>
      </c>
      <c r="DJ42" s="31" t="s">
        <v>132</v>
      </c>
      <c r="DK42" s="2">
        <v>0</v>
      </c>
      <c r="DL42" s="2">
        <v>1</v>
      </c>
      <c r="DM42" s="19">
        <v>0</v>
      </c>
      <c r="DN42" s="19">
        <v>5.8823529411764701</v>
      </c>
      <c r="DO42" s="1" t="s">
        <v>22</v>
      </c>
      <c r="DP42" s="3">
        <v>0.44736842105263103</v>
      </c>
      <c r="DR42" s="31" t="s">
        <v>132</v>
      </c>
      <c r="DS42" s="2">
        <v>1</v>
      </c>
      <c r="DT42" s="2">
        <v>0</v>
      </c>
      <c r="DU42" s="19">
        <v>5.5555555555555554</v>
      </c>
      <c r="DV42" s="19">
        <v>0</v>
      </c>
      <c r="DW42" s="1" t="s">
        <v>24</v>
      </c>
      <c r="DX42" s="3">
        <v>0.46153846153846201</v>
      </c>
      <c r="DZ42" s="31" t="s">
        <v>132</v>
      </c>
      <c r="EA42" s="2">
        <v>2</v>
      </c>
      <c r="EB42" s="2">
        <v>1</v>
      </c>
      <c r="EC42" s="19">
        <v>11.111111111111111</v>
      </c>
      <c r="ED42" s="19">
        <v>3.7037037037037033</v>
      </c>
      <c r="EE42" s="1" t="s">
        <v>24</v>
      </c>
      <c r="EF42" s="3">
        <v>0.55475687103594096</v>
      </c>
      <c r="EH42" s="31" t="s">
        <v>132</v>
      </c>
      <c r="EI42" s="2">
        <v>0</v>
      </c>
      <c r="EJ42" s="2">
        <v>0</v>
      </c>
      <c r="EK42" s="19">
        <v>0</v>
      </c>
      <c r="EL42" s="19">
        <v>0</v>
      </c>
      <c r="EM42" s="1" t="s">
        <v>22</v>
      </c>
      <c r="EN42" s="3">
        <v>1</v>
      </c>
      <c r="EP42" s="31" t="s">
        <v>132</v>
      </c>
      <c r="EQ42" s="2">
        <v>0</v>
      </c>
      <c r="ER42" s="2">
        <v>0</v>
      </c>
      <c r="ES42" s="19">
        <v>0</v>
      </c>
      <c r="ET42" s="19">
        <v>0</v>
      </c>
      <c r="EU42" s="1" t="s">
        <v>22</v>
      </c>
      <c r="EV42" s="3">
        <v>1</v>
      </c>
      <c r="EX42" s="31" t="s">
        <v>132</v>
      </c>
      <c r="EY42" s="2">
        <v>1</v>
      </c>
      <c r="EZ42" s="2">
        <v>0</v>
      </c>
      <c r="FA42" s="19">
        <v>5</v>
      </c>
      <c r="FB42" s="19">
        <v>0</v>
      </c>
      <c r="FC42" s="1" t="s">
        <v>24</v>
      </c>
      <c r="FD42" s="3">
        <v>0.48780487804877998</v>
      </c>
    </row>
    <row r="43" spans="1:161" x14ac:dyDescent="0.2">
      <c r="A43" s="31" t="s">
        <v>135</v>
      </c>
      <c r="B43" s="3" t="s">
        <v>217</v>
      </c>
      <c r="C43" s="2">
        <v>60</v>
      </c>
      <c r="D43" s="2">
        <v>52</v>
      </c>
      <c r="E43" s="4">
        <v>42.25352112676056</v>
      </c>
      <c r="F43" s="4">
        <v>34.210526315789473</v>
      </c>
      <c r="G43" s="1" t="s">
        <v>24</v>
      </c>
      <c r="H43" s="3">
        <v>0.18622591365150601</v>
      </c>
      <c r="J43" s="31" t="s">
        <v>135</v>
      </c>
      <c r="K43" s="2">
        <v>60</v>
      </c>
      <c r="L43" s="2">
        <v>52</v>
      </c>
      <c r="M43" s="4">
        <v>35.714285714285715</v>
      </c>
      <c r="N43" s="4">
        <v>41.269841269841265</v>
      </c>
      <c r="O43" s="1" t="s">
        <v>23</v>
      </c>
      <c r="P43" s="3">
        <v>0.33508033159510803</v>
      </c>
      <c r="R43" s="31" t="s">
        <v>135</v>
      </c>
      <c r="S43" s="2">
        <v>30</v>
      </c>
      <c r="T43" s="2">
        <v>30</v>
      </c>
      <c r="U43" s="4">
        <v>37.5</v>
      </c>
      <c r="V43" s="4">
        <v>48.387096774193552</v>
      </c>
      <c r="W43" s="1" t="s">
        <v>23</v>
      </c>
      <c r="X43" s="3">
        <v>0.23145482535759801</v>
      </c>
      <c r="Z43" s="31" t="s">
        <v>135</v>
      </c>
      <c r="AA43" s="2">
        <v>30</v>
      </c>
      <c r="AB43" s="2">
        <v>22</v>
      </c>
      <c r="AC43" s="4">
        <v>34.090909090909086</v>
      </c>
      <c r="AD43" s="4">
        <v>34.375</v>
      </c>
      <c r="AE43" s="1" t="s">
        <v>23</v>
      </c>
      <c r="AF43" s="3">
        <v>1</v>
      </c>
      <c r="AH43" s="31" t="s">
        <v>135</v>
      </c>
      <c r="AI43" s="2">
        <v>30</v>
      </c>
      <c r="AJ43" s="2">
        <v>30</v>
      </c>
      <c r="AK43" s="4">
        <v>37.5</v>
      </c>
      <c r="AL43" s="4">
        <v>34.090909090909086</v>
      </c>
      <c r="AM43" s="1" t="s">
        <v>24</v>
      </c>
      <c r="AN43" s="3">
        <v>0.74736073046288098</v>
      </c>
      <c r="AP43" s="31" t="s">
        <v>135</v>
      </c>
      <c r="AQ43" s="2">
        <v>30</v>
      </c>
      <c r="AR43" s="2">
        <v>22</v>
      </c>
      <c r="AS43" s="4">
        <v>48.387096774193552</v>
      </c>
      <c r="AT43" s="4">
        <v>34.375</v>
      </c>
      <c r="AU43" s="1" t="s">
        <v>24</v>
      </c>
      <c r="AV43" s="3">
        <v>0.14755432051308201</v>
      </c>
      <c r="AX43" s="31" t="s">
        <v>135</v>
      </c>
      <c r="AY43" s="2">
        <v>19</v>
      </c>
      <c r="AZ43" s="1">
        <v>93</v>
      </c>
      <c r="BA43" s="19">
        <v>41.304347826086953</v>
      </c>
      <c r="BB43" s="19">
        <v>37.5</v>
      </c>
      <c r="BC43" s="1" t="s">
        <v>30</v>
      </c>
      <c r="BD43" s="3">
        <v>0.62406928633533698</v>
      </c>
      <c r="BF43" s="31" t="s">
        <v>135</v>
      </c>
      <c r="BG43" s="2">
        <v>16</v>
      </c>
      <c r="BH43" s="1">
        <v>96</v>
      </c>
      <c r="BI43" s="26">
        <v>42.105263157894733</v>
      </c>
      <c r="BJ43" s="26">
        <v>37.5</v>
      </c>
      <c r="BK43" s="1" t="s">
        <v>27</v>
      </c>
      <c r="BL43" s="3">
        <v>0.59530549120028997</v>
      </c>
      <c r="BN43" s="31" t="s">
        <v>135</v>
      </c>
      <c r="BO43" s="2">
        <v>15</v>
      </c>
      <c r="BP43" s="1">
        <v>97</v>
      </c>
      <c r="BQ43" s="19">
        <v>38.461538461538467</v>
      </c>
      <c r="BR43" s="19">
        <v>38.03921568627451</v>
      </c>
      <c r="BS43" s="1" t="s">
        <v>32</v>
      </c>
      <c r="BT43" s="3">
        <v>1</v>
      </c>
      <c r="BV43" s="31" t="s">
        <v>135</v>
      </c>
      <c r="BW43" s="2">
        <v>10</v>
      </c>
      <c r="BX43" s="1">
        <v>102</v>
      </c>
      <c r="BY43" s="19">
        <v>22.222222222222221</v>
      </c>
      <c r="BZ43" s="19">
        <v>40.963855421686745</v>
      </c>
      <c r="CA43" s="1" t="s">
        <v>25</v>
      </c>
      <c r="CB43" s="58">
        <v>1.9279774813042001E-2</v>
      </c>
      <c r="CD43" s="31" t="s">
        <v>135</v>
      </c>
      <c r="CE43" s="2">
        <v>18</v>
      </c>
      <c r="CF43" s="1">
        <v>94</v>
      </c>
      <c r="CG43" s="19">
        <v>45</v>
      </c>
      <c r="CH43" s="19">
        <v>37.00787401574803</v>
      </c>
      <c r="CI43" s="1" t="s">
        <v>33</v>
      </c>
      <c r="CJ43" s="3">
        <v>0.382091359372696</v>
      </c>
      <c r="CL43" s="31" t="s">
        <v>135</v>
      </c>
      <c r="CM43" s="2">
        <v>19</v>
      </c>
      <c r="CN43" s="1">
        <v>93</v>
      </c>
      <c r="CO43" s="19">
        <v>42.222222222222221</v>
      </c>
      <c r="CP43" s="19">
        <v>37.349397590361441</v>
      </c>
      <c r="CQ43" s="1" t="s">
        <v>28</v>
      </c>
      <c r="CR43" s="3">
        <v>0.617224117025717</v>
      </c>
      <c r="CT43" s="31" t="s">
        <v>135</v>
      </c>
      <c r="CU43" s="2">
        <v>15</v>
      </c>
      <c r="CV43" s="1">
        <v>97</v>
      </c>
      <c r="CW43" s="19">
        <v>36.585365853658537</v>
      </c>
      <c r="CX43" s="19">
        <v>38.339920948616601</v>
      </c>
      <c r="CY43" s="1" t="s">
        <v>25</v>
      </c>
      <c r="CZ43" s="3">
        <v>0.864309948303982</v>
      </c>
      <c r="DB43" s="31" t="s">
        <v>135</v>
      </c>
      <c r="DC43" s="2">
        <v>10</v>
      </c>
      <c r="DD43" s="2">
        <v>9</v>
      </c>
      <c r="DE43" s="19">
        <v>43.478260869565219</v>
      </c>
      <c r="DF43" s="19">
        <v>39.130434782608695</v>
      </c>
      <c r="DG43" s="1" t="s">
        <v>24</v>
      </c>
      <c r="DH43" s="3">
        <v>1</v>
      </c>
      <c r="DJ43" s="31" t="s">
        <v>135</v>
      </c>
      <c r="DK43" s="2">
        <v>9</v>
      </c>
      <c r="DL43" s="2">
        <v>7</v>
      </c>
      <c r="DM43" s="19">
        <v>42.857142857142854</v>
      </c>
      <c r="DN43" s="19">
        <v>41.17647058823529</v>
      </c>
      <c r="DO43" s="1" t="s">
        <v>24</v>
      </c>
      <c r="DP43" s="3">
        <v>1</v>
      </c>
      <c r="DR43" s="31" t="s">
        <v>135</v>
      </c>
      <c r="DS43" s="2">
        <v>6</v>
      </c>
      <c r="DT43" s="2">
        <v>9</v>
      </c>
      <c r="DU43" s="19">
        <v>33.333333333333329</v>
      </c>
      <c r="DV43" s="19">
        <v>42.857142857142854</v>
      </c>
      <c r="DW43" s="1" t="s">
        <v>22</v>
      </c>
      <c r="DX43" s="3">
        <v>0.74241649881249405</v>
      </c>
      <c r="DZ43" s="31" t="s">
        <v>135</v>
      </c>
      <c r="EA43" s="2">
        <v>5</v>
      </c>
      <c r="EB43" s="2">
        <v>5</v>
      </c>
      <c r="EC43" s="19">
        <v>27.777777777777779</v>
      </c>
      <c r="ED43" s="19">
        <v>18.518518518518519</v>
      </c>
      <c r="EE43" s="1" t="s">
        <v>24</v>
      </c>
      <c r="EF43" s="3">
        <v>0.488925591561649</v>
      </c>
      <c r="EH43" s="31" t="s">
        <v>135</v>
      </c>
      <c r="EI43" s="2">
        <v>11</v>
      </c>
      <c r="EJ43" s="2">
        <v>7</v>
      </c>
      <c r="EK43" s="19">
        <v>61.111111111111114</v>
      </c>
      <c r="EL43" s="19">
        <v>31.818181818181817</v>
      </c>
      <c r="EM43" s="1" t="s">
        <v>24</v>
      </c>
      <c r="EN43" s="3">
        <v>0.109836276282086</v>
      </c>
      <c r="EP43" s="31" t="s">
        <v>135</v>
      </c>
      <c r="EQ43" s="2">
        <v>12</v>
      </c>
      <c r="ER43" s="2">
        <v>7</v>
      </c>
      <c r="ES43" s="19">
        <v>50</v>
      </c>
      <c r="ET43" s="19">
        <v>33.333333333333329</v>
      </c>
      <c r="EU43" s="1" t="s">
        <v>24</v>
      </c>
      <c r="EV43" s="3">
        <v>0.36613604243446901</v>
      </c>
      <c r="EX43" s="31" t="s">
        <v>135</v>
      </c>
      <c r="EY43" s="2">
        <v>7</v>
      </c>
      <c r="EZ43" s="2">
        <v>8</v>
      </c>
      <c r="FA43" s="19">
        <v>35</v>
      </c>
      <c r="FB43" s="19">
        <v>38.095238095238095</v>
      </c>
      <c r="FC43" s="1" t="s">
        <v>22</v>
      </c>
      <c r="FD43" s="3">
        <v>1</v>
      </c>
    </row>
    <row r="44" spans="1:161" x14ac:dyDescent="0.2">
      <c r="A44" s="31" t="s">
        <v>137</v>
      </c>
      <c r="B44" s="3" t="s">
        <v>217</v>
      </c>
      <c r="C44" s="2">
        <v>92</v>
      </c>
      <c r="D44" s="2">
        <v>97</v>
      </c>
      <c r="E44" s="4">
        <v>64.788732394366207</v>
      </c>
      <c r="F44" s="4">
        <v>63.815789473684212</v>
      </c>
      <c r="G44" s="1" t="s">
        <v>24</v>
      </c>
      <c r="H44" s="3">
        <v>0.90334600370093998</v>
      </c>
      <c r="J44" s="31" t="s">
        <v>137</v>
      </c>
      <c r="K44" s="2">
        <v>109</v>
      </c>
      <c r="L44" s="2">
        <v>80</v>
      </c>
      <c r="M44" s="4">
        <v>64.88095238095238</v>
      </c>
      <c r="N44" s="4">
        <v>63.492063492063487</v>
      </c>
      <c r="O44" s="1" t="s">
        <v>26</v>
      </c>
      <c r="P44" s="3">
        <v>0.80710840468957801</v>
      </c>
      <c r="R44" s="31" t="s">
        <v>137</v>
      </c>
      <c r="S44" s="2">
        <v>49</v>
      </c>
      <c r="T44" s="2">
        <v>43</v>
      </c>
      <c r="U44" s="4">
        <v>61.250000000000007</v>
      </c>
      <c r="V44" s="4">
        <v>69.354838709677423</v>
      </c>
      <c r="W44" s="1" t="s">
        <v>23</v>
      </c>
      <c r="X44" s="3">
        <v>0.37691824600941798</v>
      </c>
      <c r="Z44" s="31" t="s">
        <v>137</v>
      </c>
      <c r="AA44" s="2">
        <v>60</v>
      </c>
      <c r="AB44" s="2">
        <v>37</v>
      </c>
      <c r="AC44" s="4">
        <v>68.181818181818173</v>
      </c>
      <c r="AD44" s="4">
        <v>57.8125</v>
      </c>
      <c r="AE44" s="1" t="s">
        <v>26</v>
      </c>
      <c r="AF44" s="3">
        <v>0.23190872986066399</v>
      </c>
      <c r="AH44" s="31" t="s">
        <v>137</v>
      </c>
      <c r="AI44" s="2">
        <v>49</v>
      </c>
      <c r="AJ44" s="2">
        <v>60</v>
      </c>
      <c r="AK44" s="4">
        <v>61.250000000000007</v>
      </c>
      <c r="AL44" s="4">
        <v>68.181818181818173</v>
      </c>
      <c r="AM44" s="1" t="s">
        <v>22</v>
      </c>
      <c r="AN44" s="3">
        <v>0.41880367565925403</v>
      </c>
      <c r="AP44" s="31" t="s">
        <v>137</v>
      </c>
      <c r="AQ44" s="2">
        <v>43</v>
      </c>
      <c r="AR44" s="2">
        <v>37</v>
      </c>
      <c r="AS44" s="4">
        <v>69.354838709677423</v>
      </c>
      <c r="AT44" s="4">
        <v>57.8125</v>
      </c>
      <c r="AU44" s="1" t="s">
        <v>24</v>
      </c>
      <c r="AV44" s="3">
        <v>0.199025385763484</v>
      </c>
      <c r="AX44" s="31" t="s">
        <v>137</v>
      </c>
      <c r="AY44" s="2">
        <v>31</v>
      </c>
      <c r="AZ44" s="1">
        <v>158</v>
      </c>
      <c r="BA44" s="19">
        <v>67.391304347826093</v>
      </c>
      <c r="BB44" s="19">
        <v>63.70967741935484</v>
      </c>
      <c r="BC44" s="1" t="s">
        <v>30</v>
      </c>
      <c r="BD44" s="3">
        <v>0.73822719759444699</v>
      </c>
      <c r="BF44" s="31" t="s">
        <v>137</v>
      </c>
      <c r="BG44" s="2">
        <v>29</v>
      </c>
      <c r="BH44" s="1">
        <v>160</v>
      </c>
      <c r="BI44" s="26">
        <v>76.31578947368422</v>
      </c>
      <c r="BJ44" s="26">
        <v>62.5</v>
      </c>
      <c r="BK44" s="1" t="s">
        <v>27</v>
      </c>
      <c r="BL44" s="3">
        <v>0.105750387426139</v>
      </c>
      <c r="BN44" s="31" t="s">
        <v>137</v>
      </c>
      <c r="BO44" s="2">
        <v>27</v>
      </c>
      <c r="BP44" s="1">
        <v>162</v>
      </c>
      <c r="BQ44" s="19">
        <v>69.230769230769226</v>
      </c>
      <c r="BR44" s="19">
        <v>63.529411764705877</v>
      </c>
      <c r="BS44" s="1" t="s">
        <v>32</v>
      </c>
      <c r="BT44" s="3">
        <v>0.59137218350811305</v>
      </c>
      <c r="BV44" s="31" t="s">
        <v>137</v>
      </c>
      <c r="BW44" s="2">
        <v>22</v>
      </c>
      <c r="BX44" s="1">
        <v>167</v>
      </c>
      <c r="BY44" s="19">
        <v>48.888888888888886</v>
      </c>
      <c r="BZ44" s="19">
        <v>67.068273092369481</v>
      </c>
      <c r="CA44" s="1" t="s">
        <v>25</v>
      </c>
      <c r="CB44" s="58">
        <v>2.71665323412606E-2</v>
      </c>
      <c r="CD44" s="31" t="s">
        <v>137</v>
      </c>
      <c r="CE44" s="2">
        <v>25</v>
      </c>
      <c r="CF44" s="1">
        <v>164</v>
      </c>
      <c r="CG44" s="19">
        <v>62.5</v>
      </c>
      <c r="CH44" s="19">
        <v>64.566929133858267</v>
      </c>
      <c r="CI44" s="1" t="s">
        <v>25</v>
      </c>
      <c r="CJ44" s="3">
        <v>0.85956744323882694</v>
      </c>
      <c r="CL44" s="31" t="s">
        <v>137</v>
      </c>
      <c r="CM44" s="2">
        <v>31</v>
      </c>
      <c r="CN44" s="1">
        <v>158</v>
      </c>
      <c r="CO44" s="19">
        <v>68.888888888888886</v>
      </c>
      <c r="CP44" s="19">
        <v>63.453815261044177</v>
      </c>
      <c r="CQ44" s="1" t="s">
        <v>28</v>
      </c>
      <c r="CR44" s="3">
        <v>0.61236918976140997</v>
      </c>
      <c r="CT44" s="31" t="s">
        <v>137</v>
      </c>
      <c r="CU44" s="2">
        <v>24</v>
      </c>
      <c r="CV44" s="1">
        <v>165</v>
      </c>
      <c r="CW44" s="19">
        <v>58.536585365853654</v>
      </c>
      <c r="CX44" s="19">
        <v>65.217391304347828</v>
      </c>
      <c r="CY44" s="1" t="s">
        <v>25</v>
      </c>
      <c r="CZ44" s="3">
        <v>0.48250698764682998</v>
      </c>
      <c r="DB44" s="31" t="s">
        <v>137</v>
      </c>
      <c r="DC44" s="2">
        <v>13</v>
      </c>
      <c r="DD44" s="2">
        <v>18</v>
      </c>
      <c r="DE44" s="19">
        <v>56.521739130434781</v>
      </c>
      <c r="DF44" s="19">
        <v>78.260869565217391</v>
      </c>
      <c r="DG44" s="1" t="s">
        <v>22</v>
      </c>
      <c r="DH44" s="3">
        <v>0.207811470006592</v>
      </c>
      <c r="DJ44" s="31" t="s">
        <v>137</v>
      </c>
      <c r="DK44" s="2">
        <v>15</v>
      </c>
      <c r="DL44" s="2">
        <v>14</v>
      </c>
      <c r="DM44" s="19">
        <v>71.428571428571431</v>
      </c>
      <c r="DN44" s="19">
        <v>82.35294117647058</v>
      </c>
      <c r="DO44" s="1" t="s">
        <v>22</v>
      </c>
      <c r="DP44" s="3">
        <v>0.47570737893318499</v>
      </c>
      <c r="DR44" s="31" t="s">
        <v>137</v>
      </c>
      <c r="DS44" s="2">
        <v>12</v>
      </c>
      <c r="DT44" s="2">
        <v>15</v>
      </c>
      <c r="DU44" s="19">
        <v>66.666666666666657</v>
      </c>
      <c r="DV44" s="19">
        <v>71.428571428571431</v>
      </c>
      <c r="DW44" s="1" t="s">
        <v>22</v>
      </c>
      <c r="DX44" s="3">
        <v>1</v>
      </c>
      <c r="DZ44" s="31" t="s">
        <v>137</v>
      </c>
      <c r="EA44" s="2">
        <v>9</v>
      </c>
      <c r="EB44" s="2">
        <v>13</v>
      </c>
      <c r="EC44" s="19">
        <v>50</v>
      </c>
      <c r="ED44" s="19">
        <v>48.148148148148145</v>
      </c>
      <c r="EE44" s="1" t="s">
        <v>24</v>
      </c>
      <c r="EF44" s="3">
        <v>1</v>
      </c>
      <c r="EH44" s="31" t="s">
        <v>137</v>
      </c>
      <c r="EI44" s="2">
        <v>15</v>
      </c>
      <c r="EJ44" s="2">
        <v>10</v>
      </c>
      <c r="EK44" s="19">
        <v>83.333333333333343</v>
      </c>
      <c r="EL44" s="19">
        <v>45.454545454545453</v>
      </c>
      <c r="EM44" s="1" t="s">
        <v>24</v>
      </c>
      <c r="EN44" s="58">
        <v>2.1705799236388799E-2</v>
      </c>
      <c r="EP44" s="31" t="s">
        <v>137</v>
      </c>
      <c r="EQ44" s="2">
        <v>15</v>
      </c>
      <c r="ER44" s="2">
        <v>16</v>
      </c>
      <c r="ES44" s="19">
        <v>62.5</v>
      </c>
      <c r="ET44" s="19">
        <v>76.19047619047619</v>
      </c>
      <c r="EU44" s="1" t="s">
        <v>22</v>
      </c>
      <c r="EV44" s="3">
        <v>0.35553034600113398</v>
      </c>
      <c r="EX44" s="31" t="s">
        <v>137</v>
      </c>
      <c r="EY44" s="2">
        <v>13</v>
      </c>
      <c r="EZ44" s="2">
        <v>11</v>
      </c>
      <c r="FA44" s="19">
        <v>65</v>
      </c>
      <c r="FB44" s="19">
        <v>52.380952380952387</v>
      </c>
      <c r="FC44" s="1" t="s">
        <v>24</v>
      </c>
      <c r="FD44" s="3">
        <v>0.53026495661944295</v>
      </c>
    </row>
    <row r="45" spans="1:161" x14ac:dyDescent="0.2">
      <c r="A45" s="31" t="s">
        <v>182</v>
      </c>
      <c r="B45" s="3" t="s">
        <v>217</v>
      </c>
      <c r="C45" s="2">
        <v>61</v>
      </c>
      <c r="D45" s="2">
        <v>57</v>
      </c>
      <c r="E45" s="4">
        <v>42.95774647887324</v>
      </c>
      <c r="F45" s="4">
        <v>37.5</v>
      </c>
      <c r="G45" s="1" t="s">
        <v>24</v>
      </c>
      <c r="H45" s="3">
        <v>0.34420146321478001</v>
      </c>
      <c r="J45" s="31" t="s">
        <v>182</v>
      </c>
      <c r="K45" s="2">
        <v>73</v>
      </c>
      <c r="L45" s="2">
        <v>45</v>
      </c>
      <c r="M45" s="4">
        <v>43.452380952380956</v>
      </c>
      <c r="N45" s="4">
        <v>35.714285714285715</v>
      </c>
      <c r="O45" s="1" t="s">
        <v>26</v>
      </c>
      <c r="P45" s="3">
        <v>0.18833764553423701</v>
      </c>
      <c r="R45" s="31" t="s">
        <v>182</v>
      </c>
      <c r="S45" s="2">
        <v>38</v>
      </c>
      <c r="T45" s="2">
        <v>23</v>
      </c>
      <c r="U45" s="4">
        <v>47.5</v>
      </c>
      <c r="V45" s="4">
        <v>37.096774193548384</v>
      </c>
      <c r="W45" s="1" t="s">
        <v>26</v>
      </c>
      <c r="X45" s="3">
        <v>0.235189404127117</v>
      </c>
      <c r="Z45" s="31" t="s">
        <v>182</v>
      </c>
      <c r="AA45" s="2">
        <v>35</v>
      </c>
      <c r="AB45" s="2">
        <v>22</v>
      </c>
      <c r="AC45" s="4">
        <v>39.772727272727273</v>
      </c>
      <c r="AD45" s="4">
        <v>34.375</v>
      </c>
      <c r="AE45" s="1" t="s">
        <v>26</v>
      </c>
      <c r="AF45" s="3">
        <v>0.61095865980956698</v>
      </c>
      <c r="AH45" s="31" t="s">
        <v>182</v>
      </c>
      <c r="AI45" s="2">
        <v>38</v>
      </c>
      <c r="AJ45" s="2">
        <v>35</v>
      </c>
      <c r="AK45" s="4">
        <v>47.5</v>
      </c>
      <c r="AL45" s="4">
        <v>39.772727272727273</v>
      </c>
      <c r="AM45" s="1" t="s">
        <v>24</v>
      </c>
      <c r="AN45" s="3">
        <v>0.35144536365817097</v>
      </c>
      <c r="AP45" s="31" t="s">
        <v>182</v>
      </c>
      <c r="AQ45" s="2">
        <v>23</v>
      </c>
      <c r="AR45" s="2">
        <v>22</v>
      </c>
      <c r="AS45" s="4">
        <v>37.096774193548384</v>
      </c>
      <c r="AT45" s="4">
        <v>34.375</v>
      </c>
      <c r="AU45" s="1" t="s">
        <v>24</v>
      </c>
      <c r="AV45" s="3">
        <v>0.85281740462705502</v>
      </c>
      <c r="AX45" s="31" t="s">
        <v>182</v>
      </c>
      <c r="AY45" s="2">
        <v>21</v>
      </c>
      <c r="AZ45" s="1">
        <v>97</v>
      </c>
      <c r="BA45" s="19">
        <v>45.652173913043477</v>
      </c>
      <c r="BB45" s="19">
        <v>39.112903225806448</v>
      </c>
      <c r="BC45" s="1" t="s">
        <v>30</v>
      </c>
      <c r="BD45" s="3">
        <v>0.41722969926491399</v>
      </c>
      <c r="BF45" s="31" t="s">
        <v>182</v>
      </c>
      <c r="BG45" s="2">
        <v>19</v>
      </c>
      <c r="BH45" s="1">
        <v>99</v>
      </c>
      <c r="BI45" s="26">
        <v>50</v>
      </c>
      <c r="BJ45" s="26">
        <v>38.671875</v>
      </c>
      <c r="BK45" s="1" t="s">
        <v>27</v>
      </c>
      <c r="BL45" s="3">
        <v>0.21529754136496901</v>
      </c>
      <c r="BN45" s="31" t="s">
        <v>182</v>
      </c>
      <c r="BO45" s="2">
        <v>17</v>
      </c>
      <c r="BP45" s="1">
        <v>101</v>
      </c>
      <c r="BQ45" s="19">
        <v>43.589743589743591</v>
      </c>
      <c r="BR45" s="19">
        <v>39.607843137254903</v>
      </c>
      <c r="BS45" s="1" t="s">
        <v>32</v>
      </c>
      <c r="BT45" s="3">
        <v>0.726217119033715</v>
      </c>
      <c r="BV45" s="31" t="s">
        <v>182</v>
      </c>
      <c r="BW45" s="2">
        <v>16</v>
      </c>
      <c r="BX45" s="1">
        <v>102</v>
      </c>
      <c r="BY45" s="19">
        <v>35.555555555555557</v>
      </c>
      <c r="BZ45" s="19">
        <v>40.963855421686745</v>
      </c>
      <c r="CA45" s="1" t="s">
        <v>25</v>
      </c>
      <c r="CB45" s="3">
        <v>0.51459974518954898</v>
      </c>
      <c r="CD45" s="31" t="s">
        <v>182</v>
      </c>
      <c r="CE45" s="2">
        <v>17</v>
      </c>
      <c r="CF45" s="1">
        <v>101</v>
      </c>
      <c r="CG45" s="19">
        <v>42.5</v>
      </c>
      <c r="CH45" s="19">
        <v>39.763779527559059</v>
      </c>
      <c r="CI45" s="1" t="s">
        <v>33</v>
      </c>
      <c r="CJ45" s="3">
        <v>0.73252080292718302</v>
      </c>
      <c r="CL45" s="31" t="s">
        <v>182</v>
      </c>
      <c r="CM45" s="2">
        <v>18</v>
      </c>
      <c r="CN45" s="1">
        <v>100</v>
      </c>
      <c r="CO45" s="19">
        <v>40</v>
      </c>
      <c r="CP45" s="19">
        <v>40.160642570281126</v>
      </c>
      <c r="CQ45" s="1" t="s">
        <v>25</v>
      </c>
      <c r="CR45" s="3">
        <v>1</v>
      </c>
      <c r="CT45" s="31" t="s">
        <v>182</v>
      </c>
      <c r="CU45" s="2">
        <v>10</v>
      </c>
      <c r="CV45" s="1">
        <v>108</v>
      </c>
      <c r="CW45" s="19">
        <v>24.390243902439025</v>
      </c>
      <c r="CX45" s="19">
        <v>42.687747035573118</v>
      </c>
      <c r="CY45" s="1" t="s">
        <v>25</v>
      </c>
      <c r="CZ45" s="58">
        <v>2.6783019042120802E-2</v>
      </c>
      <c r="DB45" s="31" t="s">
        <v>182</v>
      </c>
      <c r="DC45" s="2">
        <v>10</v>
      </c>
      <c r="DD45" s="2">
        <v>11</v>
      </c>
      <c r="DE45" s="19">
        <v>43.478260869565219</v>
      </c>
      <c r="DF45" s="19">
        <v>47.826086956521742</v>
      </c>
      <c r="DG45" s="1" t="s">
        <v>22</v>
      </c>
      <c r="DH45" s="3">
        <v>1</v>
      </c>
      <c r="DJ45" s="31" t="s">
        <v>182</v>
      </c>
      <c r="DK45" s="2">
        <v>9</v>
      </c>
      <c r="DL45" s="2">
        <v>10</v>
      </c>
      <c r="DM45" s="19">
        <v>42.857142857142854</v>
      </c>
      <c r="DN45" s="19">
        <v>58.82352941176471</v>
      </c>
      <c r="DO45" s="1" t="s">
        <v>22</v>
      </c>
      <c r="DP45" s="3">
        <v>0.51481329954029098</v>
      </c>
      <c r="DR45" s="31" t="s">
        <v>182</v>
      </c>
      <c r="DS45" s="2">
        <v>10</v>
      </c>
      <c r="DT45" s="2">
        <v>7</v>
      </c>
      <c r="DU45" s="19">
        <v>55.555555555555557</v>
      </c>
      <c r="DV45" s="19">
        <v>33.333333333333329</v>
      </c>
      <c r="DW45" s="1" t="s">
        <v>24</v>
      </c>
      <c r="DX45" s="3">
        <v>0.205659768197854</v>
      </c>
      <c r="DZ45" s="31" t="s">
        <v>182</v>
      </c>
      <c r="EA45" s="2">
        <v>9</v>
      </c>
      <c r="EB45" s="2">
        <v>7</v>
      </c>
      <c r="EC45" s="19">
        <v>50</v>
      </c>
      <c r="ED45" s="19">
        <v>25.925925925925924</v>
      </c>
      <c r="EE45" s="1" t="s">
        <v>24</v>
      </c>
      <c r="EF45" s="3">
        <v>0.121882386522359</v>
      </c>
      <c r="EH45" s="31" t="s">
        <v>182</v>
      </c>
      <c r="EI45" s="2">
        <v>6</v>
      </c>
      <c r="EJ45" s="2">
        <v>11</v>
      </c>
      <c r="EK45" s="19">
        <v>33.333333333333329</v>
      </c>
      <c r="EL45" s="19">
        <v>50</v>
      </c>
      <c r="EM45" s="1" t="s">
        <v>22</v>
      </c>
      <c r="EN45" s="3">
        <v>0.34756416037839899</v>
      </c>
      <c r="EP45" s="31" t="s">
        <v>182</v>
      </c>
      <c r="EQ45" s="2">
        <v>11</v>
      </c>
      <c r="ER45" s="2">
        <v>7</v>
      </c>
      <c r="ES45" s="19">
        <v>45.833333333333329</v>
      </c>
      <c r="ET45" s="19">
        <v>33.333333333333329</v>
      </c>
      <c r="EU45" s="1" t="s">
        <v>24</v>
      </c>
      <c r="EV45" s="3">
        <v>0.54343626481257201</v>
      </c>
      <c r="EX45" s="31" t="s">
        <v>182</v>
      </c>
      <c r="EY45" s="2">
        <v>6</v>
      </c>
      <c r="EZ45" s="2">
        <v>4</v>
      </c>
      <c r="FA45" s="19">
        <v>30</v>
      </c>
      <c r="FB45" s="19">
        <v>19.047619047619047</v>
      </c>
      <c r="FC45" s="1" t="s">
        <v>24</v>
      </c>
      <c r="FD45" s="3">
        <v>0.48407788651691103</v>
      </c>
    </row>
    <row r="46" spans="1:161" x14ac:dyDescent="0.2">
      <c r="A46" s="31" t="s">
        <v>183</v>
      </c>
      <c r="B46" s="3" t="s">
        <v>217</v>
      </c>
      <c r="C46" s="2">
        <v>60</v>
      </c>
      <c r="D46" s="2">
        <v>54</v>
      </c>
      <c r="E46" s="4">
        <v>42.25352112676056</v>
      </c>
      <c r="F46" s="4">
        <v>35.526315789473685</v>
      </c>
      <c r="G46" s="1" t="s">
        <v>24</v>
      </c>
      <c r="H46" s="3">
        <v>0.28110283049912199</v>
      </c>
      <c r="J46" s="31" t="s">
        <v>183</v>
      </c>
      <c r="K46" s="2">
        <v>69</v>
      </c>
      <c r="L46" s="2">
        <v>45</v>
      </c>
      <c r="M46" s="4">
        <v>41.071428571428569</v>
      </c>
      <c r="N46" s="4">
        <v>35.714285714285715</v>
      </c>
      <c r="O46" s="1" t="s">
        <v>26</v>
      </c>
      <c r="P46" s="3">
        <v>0.39762021252032798</v>
      </c>
      <c r="R46" s="31" t="s">
        <v>183</v>
      </c>
      <c r="S46" s="2">
        <v>37</v>
      </c>
      <c r="T46" s="2">
        <v>23</v>
      </c>
      <c r="U46" s="4">
        <v>46.25</v>
      </c>
      <c r="V46" s="4">
        <v>37.096774193548384</v>
      </c>
      <c r="W46" s="1" t="s">
        <v>26</v>
      </c>
      <c r="X46" s="3">
        <v>0.30683290074387398</v>
      </c>
      <c r="Z46" s="31" t="s">
        <v>183</v>
      </c>
      <c r="AA46" s="2">
        <v>32</v>
      </c>
      <c r="AB46" s="2">
        <v>22</v>
      </c>
      <c r="AC46" s="4">
        <v>36.363636363636367</v>
      </c>
      <c r="AD46" s="4">
        <v>34.375</v>
      </c>
      <c r="AE46" s="1" t="s">
        <v>26</v>
      </c>
      <c r="AF46" s="3">
        <v>0.86447981340524604</v>
      </c>
      <c r="AH46" s="31" t="s">
        <v>183</v>
      </c>
      <c r="AI46" s="2">
        <v>37</v>
      </c>
      <c r="AJ46" s="2">
        <v>32</v>
      </c>
      <c r="AK46" s="4">
        <v>46.25</v>
      </c>
      <c r="AL46" s="4">
        <v>36.363636363636367</v>
      </c>
      <c r="AM46" s="1" t="s">
        <v>24</v>
      </c>
      <c r="AN46" s="3">
        <v>0.211799292061738</v>
      </c>
      <c r="AP46" s="31" t="s">
        <v>183</v>
      </c>
      <c r="AQ46" s="2">
        <v>23</v>
      </c>
      <c r="AR46" s="2">
        <v>22</v>
      </c>
      <c r="AS46" s="4">
        <v>37.096774193548384</v>
      </c>
      <c r="AT46" s="4">
        <v>34.375</v>
      </c>
      <c r="AU46" s="1" t="s">
        <v>24</v>
      </c>
      <c r="AV46" s="3">
        <v>0.85281740462705502</v>
      </c>
      <c r="AX46" s="31" t="s">
        <v>183</v>
      </c>
      <c r="AY46" s="2">
        <v>20</v>
      </c>
      <c r="AZ46" s="1">
        <v>94</v>
      </c>
      <c r="BA46" s="19">
        <v>43.478260869565219</v>
      </c>
      <c r="BB46" s="19">
        <v>37.903225806451616</v>
      </c>
      <c r="BC46" s="1" t="s">
        <v>30</v>
      </c>
      <c r="BD46" s="3">
        <v>0.51183385919328706</v>
      </c>
      <c r="BF46" s="31" t="s">
        <v>183</v>
      </c>
      <c r="BG46" s="2">
        <v>17</v>
      </c>
      <c r="BH46" s="1">
        <v>97</v>
      </c>
      <c r="BI46" s="26">
        <v>44.736842105263158</v>
      </c>
      <c r="BJ46" s="26">
        <v>37.890625</v>
      </c>
      <c r="BK46" s="1" t="s">
        <v>27</v>
      </c>
      <c r="BL46" s="3">
        <v>0.47650241121619002</v>
      </c>
      <c r="BN46" s="31" t="s">
        <v>183</v>
      </c>
      <c r="BO46" s="2">
        <v>16</v>
      </c>
      <c r="BP46" s="1">
        <v>98</v>
      </c>
      <c r="BQ46" s="19">
        <v>41.025641025641022</v>
      </c>
      <c r="BR46" s="19">
        <v>38.431372549019613</v>
      </c>
      <c r="BS46" s="1" t="s">
        <v>32</v>
      </c>
      <c r="BT46" s="3">
        <v>0.86015787070898797</v>
      </c>
      <c r="BV46" s="31" t="s">
        <v>183</v>
      </c>
      <c r="BW46" s="2">
        <v>16</v>
      </c>
      <c r="BX46" s="1">
        <v>98</v>
      </c>
      <c r="BY46" s="19">
        <v>35.555555555555557</v>
      </c>
      <c r="BZ46" s="19">
        <v>39.357429718875501</v>
      </c>
      <c r="CA46" s="1" t="s">
        <v>25</v>
      </c>
      <c r="CB46" s="3">
        <v>0.740040809512993</v>
      </c>
      <c r="CD46" s="31" t="s">
        <v>183</v>
      </c>
      <c r="CE46" s="2">
        <v>17</v>
      </c>
      <c r="CF46" s="1">
        <v>97</v>
      </c>
      <c r="CG46" s="19">
        <v>42.5</v>
      </c>
      <c r="CH46" s="19">
        <v>38.188976377952756</v>
      </c>
      <c r="CI46" s="1" t="s">
        <v>33</v>
      </c>
      <c r="CJ46" s="3">
        <v>0.60498711479091805</v>
      </c>
      <c r="CL46" s="31" t="s">
        <v>183</v>
      </c>
      <c r="CM46" s="2">
        <v>18</v>
      </c>
      <c r="CN46" s="1">
        <v>96</v>
      </c>
      <c r="CO46" s="19">
        <v>40</v>
      </c>
      <c r="CP46" s="19">
        <v>38.554216867469883</v>
      </c>
      <c r="CQ46" s="1" t="s">
        <v>28</v>
      </c>
      <c r="CR46" s="3">
        <v>0.86911743864694402</v>
      </c>
      <c r="CT46" s="31" t="s">
        <v>183</v>
      </c>
      <c r="CU46" s="2">
        <v>10</v>
      </c>
      <c r="CV46" s="1">
        <v>104</v>
      </c>
      <c r="CW46" s="19">
        <v>24.390243902439025</v>
      </c>
      <c r="CX46" s="19">
        <v>41.106719367588937</v>
      </c>
      <c r="CY46" s="1" t="s">
        <v>25</v>
      </c>
      <c r="CZ46" s="3">
        <v>5.6351935191519202E-2</v>
      </c>
      <c r="DB46" s="31" t="s">
        <v>183</v>
      </c>
      <c r="DC46" s="2">
        <v>10</v>
      </c>
      <c r="DD46" s="2">
        <v>10</v>
      </c>
      <c r="DE46" s="19">
        <v>43.478260869565219</v>
      </c>
      <c r="DF46" s="19">
        <v>43.478260869565219</v>
      </c>
      <c r="DG46" s="1" t="s">
        <v>22</v>
      </c>
      <c r="DH46" s="3">
        <v>1</v>
      </c>
      <c r="DJ46" s="31" t="s">
        <v>183</v>
      </c>
      <c r="DK46" s="2">
        <v>8</v>
      </c>
      <c r="DL46" s="2">
        <v>9</v>
      </c>
      <c r="DM46" s="19">
        <v>38.095238095238095</v>
      </c>
      <c r="DN46" s="19">
        <v>52.941176470588239</v>
      </c>
      <c r="DO46" s="1" t="s">
        <v>22</v>
      </c>
      <c r="DP46" s="3">
        <v>0.51339462497754296</v>
      </c>
      <c r="DR46" s="31" t="s">
        <v>183</v>
      </c>
      <c r="DS46" s="2">
        <v>10</v>
      </c>
      <c r="DT46" s="2">
        <v>6</v>
      </c>
      <c r="DU46" s="19">
        <v>55.555555555555557</v>
      </c>
      <c r="DV46" s="19">
        <v>28.571428571428569</v>
      </c>
      <c r="DW46" s="1" t="s">
        <v>24</v>
      </c>
      <c r="DX46" s="3">
        <v>0.11215464630370101</v>
      </c>
      <c r="DZ46" s="31" t="s">
        <v>183</v>
      </c>
      <c r="EA46" s="2">
        <v>9</v>
      </c>
      <c r="EB46" s="2">
        <v>7</v>
      </c>
      <c r="EC46" s="19">
        <v>50</v>
      </c>
      <c r="ED46" s="19">
        <v>25.925925925925924</v>
      </c>
      <c r="EE46" s="1" t="s">
        <v>24</v>
      </c>
      <c r="EF46" s="3">
        <v>0.121882386522359</v>
      </c>
      <c r="EH46" s="31" t="s">
        <v>183</v>
      </c>
      <c r="EI46" s="2">
        <v>6</v>
      </c>
      <c r="EJ46" s="2">
        <v>11</v>
      </c>
      <c r="EK46" s="19">
        <v>33.333333333333329</v>
      </c>
      <c r="EL46" s="19">
        <v>50</v>
      </c>
      <c r="EM46" s="1" t="s">
        <v>22</v>
      </c>
      <c r="EN46" s="3">
        <v>0.34756416037839899</v>
      </c>
      <c r="EP46" s="31" t="s">
        <v>183</v>
      </c>
      <c r="EQ46" s="2">
        <v>11</v>
      </c>
      <c r="ER46" s="2">
        <v>7</v>
      </c>
      <c r="ES46" s="19">
        <v>45.833333333333329</v>
      </c>
      <c r="ET46" s="19">
        <v>33.333333333333329</v>
      </c>
      <c r="EU46" s="1" t="s">
        <v>24</v>
      </c>
      <c r="EV46" s="3">
        <v>0.54343626481257201</v>
      </c>
      <c r="EX46" s="31" t="s">
        <v>183</v>
      </c>
      <c r="EY46" s="2">
        <v>6</v>
      </c>
      <c r="EZ46" s="2">
        <v>4</v>
      </c>
      <c r="FA46" s="19">
        <v>30</v>
      </c>
      <c r="FB46" s="19">
        <v>19.047619047619047</v>
      </c>
      <c r="FC46" s="1" t="s">
        <v>24</v>
      </c>
      <c r="FD46" s="3">
        <v>0.48407788651691103</v>
      </c>
    </row>
    <row r="47" spans="1:161" x14ac:dyDescent="0.2">
      <c r="A47" s="31" t="s">
        <v>184</v>
      </c>
      <c r="B47" s="3" t="s">
        <v>217</v>
      </c>
      <c r="C47" s="2">
        <v>5</v>
      </c>
      <c r="D47" s="2">
        <v>4</v>
      </c>
      <c r="E47" s="4">
        <v>3.5211267605633805</v>
      </c>
      <c r="F47" s="4">
        <v>2.6315789473684208</v>
      </c>
      <c r="G47" s="1" t="s">
        <v>24</v>
      </c>
      <c r="H47" s="3">
        <v>0.74298790205167498</v>
      </c>
      <c r="J47" s="31" t="s">
        <v>184</v>
      </c>
      <c r="K47" s="2">
        <v>6</v>
      </c>
      <c r="L47" s="2">
        <v>3</v>
      </c>
      <c r="M47" s="4">
        <v>3.5714285714285712</v>
      </c>
      <c r="N47" s="4">
        <v>2.3809523809523809</v>
      </c>
      <c r="O47" s="1" t="s">
        <v>26</v>
      </c>
      <c r="P47" s="3">
        <v>0.73696564014987997</v>
      </c>
      <c r="R47" s="31" t="s">
        <v>184</v>
      </c>
      <c r="S47" s="2">
        <v>3</v>
      </c>
      <c r="T47" s="2">
        <v>2</v>
      </c>
      <c r="U47" s="4">
        <v>3.75</v>
      </c>
      <c r="V47" s="4">
        <v>3.225806451612903</v>
      </c>
      <c r="W47" s="1" t="s">
        <v>26</v>
      </c>
      <c r="X47" s="3">
        <v>1</v>
      </c>
      <c r="Z47" s="31" t="s">
        <v>184</v>
      </c>
      <c r="AA47" s="2">
        <v>3</v>
      </c>
      <c r="AB47" s="2">
        <v>1</v>
      </c>
      <c r="AC47" s="4">
        <v>3.4090909090909087</v>
      </c>
      <c r="AD47" s="4">
        <v>1.5625</v>
      </c>
      <c r="AE47" s="1" t="s">
        <v>26</v>
      </c>
      <c r="AF47" s="3">
        <v>0.63894311092188905</v>
      </c>
      <c r="AH47" s="31" t="s">
        <v>184</v>
      </c>
      <c r="AI47" s="2">
        <v>3</v>
      </c>
      <c r="AJ47" s="2">
        <v>3</v>
      </c>
      <c r="AK47" s="4">
        <v>3.75</v>
      </c>
      <c r="AL47" s="4">
        <v>3.4090909090909087</v>
      </c>
      <c r="AM47" s="1" t="s">
        <v>24</v>
      </c>
      <c r="AN47" s="3">
        <v>1</v>
      </c>
      <c r="AP47" s="31" t="s">
        <v>184</v>
      </c>
      <c r="AQ47" s="2">
        <v>2</v>
      </c>
      <c r="AR47" s="2">
        <v>1</v>
      </c>
      <c r="AS47" s="4">
        <v>3.225806451612903</v>
      </c>
      <c r="AT47" s="4">
        <v>1.5625</v>
      </c>
      <c r="AU47" s="1" t="s">
        <v>24</v>
      </c>
      <c r="AV47" s="3">
        <v>0.61599999999999999</v>
      </c>
      <c r="AX47" s="31" t="s">
        <v>184</v>
      </c>
      <c r="AY47" s="2">
        <v>3</v>
      </c>
      <c r="AZ47" s="1">
        <v>6</v>
      </c>
      <c r="BA47" s="19">
        <v>6.5217391304347823</v>
      </c>
      <c r="BB47" s="19">
        <v>2.4193548387096775</v>
      </c>
      <c r="BC47" s="1" t="s">
        <v>30</v>
      </c>
      <c r="BD47" s="3">
        <v>0.15204462587433301</v>
      </c>
      <c r="BF47" s="31" t="s">
        <v>184</v>
      </c>
      <c r="BG47" s="2">
        <v>0</v>
      </c>
      <c r="BH47" s="1">
        <v>9</v>
      </c>
      <c r="BI47" s="26">
        <v>0</v>
      </c>
      <c r="BJ47" s="26">
        <v>3.515625</v>
      </c>
      <c r="BK47" s="1" t="s">
        <v>25</v>
      </c>
      <c r="BL47" s="3">
        <v>0.610464486308955</v>
      </c>
      <c r="BN47" s="31" t="s">
        <v>184</v>
      </c>
      <c r="BO47" s="2">
        <v>1</v>
      </c>
      <c r="BP47" s="1">
        <v>8</v>
      </c>
      <c r="BQ47" s="19">
        <v>2.5641025641025639</v>
      </c>
      <c r="BR47" s="19">
        <v>3.1372549019607843</v>
      </c>
      <c r="BS47" s="1" t="s">
        <v>25</v>
      </c>
      <c r="BT47" s="3">
        <v>1</v>
      </c>
      <c r="BV47" s="31" t="s">
        <v>184</v>
      </c>
      <c r="BW47" s="2">
        <v>2</v>
      </c>
      <c r="BX47" s="1">
        <v>7</v>
      </c>
      <c r="BY47" s="19">
        <v>4.4444444444444446</v>
      </c>
      <c r="BZ47" s="19">
        <v>2.8112449799196786</v>
      </c>
      <c r="CA47" s="1" t="s">
        <v>29</v>
      </c>
      <c r="CB47" s="3">
        <v>0.63162630332608405</v>
      </c>
      <c r="CD47" s="31" t="s">
        <v>184</v>
      </c>
      <c r="CE47" s="2">
        <v>1</v>
      </c>
      <c r="CF47" s="1">
        <v>8</v>
      </c>
      <c r="CG47" s="19">
        <v>2.5</v>
      </c>
      <c r="CH47" s="19">
        <v>3.1496062992125982</v>
      </c>
      <c r="CI47" s="1" t="s">
        <v>25</v>
      </c>
      <c r="CJ47" s="3">
        <v>1</v>
      </c>
      <c r="CL47" s="31" t="s">
        <v>184</v>
      </c>
      <c r="CM47" s="2">
        <v>2</v>
      </c>
      <c r="CN47" s="1">
        <v>7</v>
      </c>
      <c r="CO47" s="19">
        <v>4.4444444444444446</v>
      </c>
      <c r="CP47" s="19">
        <v>2.8112449799196786</v>
      </c>
      <c r="CQ47" s="1" t="s">
        <v>28</v>
      </c>
      <c r="CR47" s="3">
        <v>0.63162630332608405</v>
      </c>
      <c r="CT47" s="31" t="s">
        <v>184</v>
      </c>
      <c r="CU47" s="2">
        <v>0</v>
      </c>
      <c r="CV47" s="1">
        <v>9</v>
      </c>
      <c r="CW47" s="19">
        <v>0</v>
      </c>
      <c r="CX47" s="19">
        <v>3.5573122529644272</v>
      </c>
      <c r="CY47" s="1" t="s">
        <v>25</v>
      </c>
      <c r="CZ47" s="3">
        <v>0.61804060473395905</v>
      </c>
      <c r="DB47" s="31" t="s">
        <v>184</v>
      </c>
      <c r="DC47" s="2">
        <v>0</v>
      </c>
      <c r="DD47" s="2">
        <v>3</v>
      </c>
      <c r="DE47" s="19">
        <v>0</v>
      </c>
      <c r="DF47" s="19">
        <v>13.043478260869565</v>
      </c>
      <c r="DG47" s="1" t="s">
        <v>22</v>
      </c>
      <c r="DH47" s="3">
        <v>0.233333333333333</v>
      </c>
      <c r="DJ47" s="31" t="s">
        <v>184</v>
      </c>
      <c r="DK47" s="2">
        <v>0</v>
      </c>
      <c r="DL47" s="2">
        <v>0</v>
      </c>
      <c r="DM47" s="19">
        <v>0</v>
      </c>
      <c r="DN47" s="19">
        <v>0</v>
      </c>
      <c r="DO47" s="1" t="s">
        <v>22</v>
      </c>
      <c r="DP47" s="3">
        <v>1</v>
      </c>
      <c r="DR47" s="31" t="s">
        <v>184</v>
      </c>
      <c r="DS47" s="2">
        <v>1</v>
      </c>
      <c r="DT47" s="2">
        <v>0</v>
      </c>
      <c r="DU47" s="19">
        <v>5.5555555555555554</v>
      </c>
      <c r="DV47" s="19">
        <v>0</v>
      </c>
      <c r="DW47" s="1" t="s">
        <v>24</v>
      </c>
      <c r="DX47" s="3">
        <v>0.46153846153846201</v>
      </c>
      <c r="DZ47" s="31" t="s">
        <v>184</v>
      </c>
      <c r="EA47" s="2">
        <v>2</v>
      </c>
      <c r="EB47" s="2">
        <v>0</v>
      </c>
      <c r="EC47" s="19">
        <v>11.111111111111111</v>
      </c>
      <c r="ED47" s="19">
        <v>0</v>
      </c>
      <c r="EE47" s="1" t="s">
        <v>24</v>
      </c>
      <c r="EF47" s="3">
        <v>0.15454545454545501</v>
      </c>
      <c r="EH47" s="31" t="s">
        <v>184</v>
      </c>
      <c r="EI47" s="2">
        <v>1</v>
      </c>
      <c r="EJ47" s="2">
        <v>0</v>
      </c>
      <c r="EK47" s="19">
        <v>5.5555555555555554</v>
      </c>
      <c r="EL47" s="19">
        <v>0</v>
      </c>
      <c r="EM47" s="1" t="s">
        <v>24</v>
      </c>
      <c r="EN47" s="3">
        <v>0.45</v>
      </c>
      <c r="EP47" s="31" t="s">
        <v>184</v>
      </c>
      <c r="EQ47" s="2">
        <v>1</v>
      </c>
      <c r="ER47" s="2">
        <v>1</v>
      </c>
      <c r="ES47" s="19">
        <v>4.1666666666666661</v>
      </c>
      <c r="ET47" s="19">
        <v>4.7619047619047619</v>
      </c>
      <c r="EU47" s="1" t="s">
        <v>22</v>
      </c>
      <c r="EV47" s="3">
        <v>1</v>
      </c>
      <c r="EX47" s="31" t="s">
        <v>184</v>
      </c>
      <c r="EY47" s="2">
        <v>0</v>
      </c>
      <c r="EZ47" s="2">
        <v>0</v>
      </c>
      <c r="FA47" s="19">
        <v>0</v>
      </c>
      <c r="FB47" s="19">
        <v>0</v>
      </c>
      <c r="FC47" s="1" t="s">
        <v>22</v>
      </c>
      <c r="FD47" s="3">
        <v>1</v>
      </c>
    </row>
    <row r="48" spans="1:161" s="29" customFormat="1" x14ac:dyDescent="0.2">
      <c r="A48" s="31" t="s">
        <v>142</v>
      </c>
      <c r="B48" s="3" t="s">
        <v>217</v>
      </c>
      <c r="C48" s="2">
        <v>40</v>
      </c>
      <c r="D48" s="2">
        <v>31</v>
      </c>
      <c r="E48" s="4">
        <v>28.169014084507044</v>
      </c>
      <c r="F48" s="4">
        <v>20.394736842105264</v>
      </c>
      <c r="G48" s="1" t="s">
        <v>24</v>
      </c>
      <c r="H48" s="3">
        <v>0.13454859342441</v>
      </c>
      <c r="I48" s="3"/>
      <c r="J48" s="31" t="s">
        <v>142</v>
      </c>
      <c r="K48" s="2">
        <v>39</v>
      </c>
      <c r="L48" s="2">
        <v>32</v>
      </c>
      <c r="M48" s="4">
        <v>23.214285714285715</v>
      </c>
      <c r="N48" s="4">
        <v>25.396825396825395</v>
      </c>
      <c r="O48" s="1" t="s">
        <v>23</v>
      </c>
      <c r="P48" s="3">
        <v>0.68151826906457902</v>
      </c>
      <c r="Q48" s="3"/>
      <c r="R48" s="31" t="s">
        <v>142</v>
      </c>
      <c r="S48" s="2">
        <v>18</v>
      </c>
      <c r="T48" s="2">
        <v>22</v>
      </c>
      <c r="U48" s="4">
        <v>22.5</v>
      </c>
      <c r="V48" s="4">
        <v>35.483870967741936</v>
      </c>
      <c r="W48" s="1" t="s">
        <v>23</v>
      </c>
      <c r="X48" s="3">
        <v>9.4719799716944594E-2</v>
      </c>
      <c r="Y48" s="3"/>
      <c r="Z48" s="31" t="s">
        <v>142</v>
      </c>
      <c r="AA48" s="2">
        <v>21</v>
      </c>
      <c r="AB48" s="2">
        <v>10</v>
      </c>
      <c r="AC48" s="4">
        <v>23.863636363636363</v>
      </c>
      <c r="AD48" s="4">
        <v>15.625</v>
      </c>
      <c r="AE48" s="1" t="s">
        <v>26</v>
      </c>
      <c r="AF48" s="3">
        <v>0.22935258131693301</v>
      </c>
      <c r="AG48" s="3"/>
      <c r="AH48" s="31" t="s">
        <v>142</v>
      </c>
      <c r="AI48" s="2">
        <v>18</v>
      </c>
      <c r="AJ48" s="2">
        <v>21</v>
      </c>
      <c r="AK48" s="4">
        <v>22.5</v>
      </c>
      <c r="AL48" s="4">
        <v>23.863636363636363</v>
      </c>
      <c r="AM48" s="1" t="s">
        <v>22</v>
      </c>
      <c r="AN48" s="3">
        <v>0.85686768984781903</v>
      </c>
      <c r="AO48" s="3"/>
      <c r="AP48" s="31" t="s">
        <v>142</v>
      </c>
      <c r="AQ48" s="2">
        <v>22</v>
      </c>
      <c r="AR48" s="2">
        <v>10</v>
      </c>
      <c r="AS48" s="4">
        <v>35.483870967741936</v>
      </c>
      <c r="AT48" s="4">
        <v>15.625</v>
      </c>
      <c r="AU48" s="1" t="s">
        <v>24</v>
      </c>
      <c r="AV48" s="58">
        <v>1.3803913777382999E-2</v>
      </c>
      <c r="AW48" s="3"/>
      <c r="AX48" s="31" t="s">
        <v>142</v>
      </c>
      <c r="AY48" s="2">
        <v>11</v>
      </c>
      <c r="AZ48" s="1">
        <v>60</v>
      </c>
      <c r="BA48" s="19">
        <v>23.913043478260871</v>
      </c>
      <c r="BB48" s="19">
        <v>24.193548387096776</v>
      </c>
      <c r="BC48" s="1" t="s">
        <v>25</v>
      </c>
      <c r="BD48" s="3">
        <v>1</v>
      </c>
      <c r="BE48" s="3"/>
      <c r="BF48" s="31" t="s">
        <v>142</v>
      </c>
      <c r="BG48" s="2">
        <v>9</v>
      </c>
      <c r="BH48" s="1">
        <v>62</v>
      </c>
      <c r="BI48" s="26">
        <v>23.684210526315788</v>
      </c>
      <c r="BJ48" s="26">
        <v>24.21875</v>
      </c>
      <c r="BK48" s="1" t="s">
        <v>25</v>
      </c>
      <c r="BL48" s="3">
        <v>1</v>
      </c>
      <c r="BM48" s="3"/>
      <c r="BN48" s="31" t="s">
        <v>142</v>
      </c>
      <c r="BO48" s="2">
        <v>6</v>
      </c>
      <c r="BP48" s="1">
        <v>65</v>
      </c>
      <c r="BQ48" s="19">
        <v>15.384615384615385</v>
      </c>
      <c r="BR48" s="19">
        <v>25.490196078431371</v>
      </c>
      <c r="BS48" s="1" t="s">
        <v>25</v>
      </c>
      <c r="BT48" s="3">
        <v>0.22787215784935</v>
      </c>
      <c r="BU48" s="3"/>
      <c r="BV48" s="31" t="s">
        <v>142</v>
      </c>
      <c r="BW48" s="2">
        <v>13</v>
      </c>
      <c r="BX48" s="1">
        <v>58</v>
      </c>
      <c r="BY48" s="19">
        <v>28.888888888888886</v>
      </c>
      <c r="BZ48" s="19">
        <v>23.293172690763054</v>
      </c>
      <c r="CA48" s="1" t="s">
        <v>29</v>
      </c>
      <c r="CB48" s="3">
        <v>0.45025658977428001</v>
      </c>
      <c r="CC48" s="3"/>
      <c r="CD48" s="31" t="s">
        <v>142</v>
      </c>
      <c r="CE48" s="2">
        <v>11</v>
      </c>
      <c r="CF48" s="1">
        <v>60</v>
      </c>
      <c r="CG48" s="19">
        <v>27.500000000000004</v>
      </c>
      <c r="CH48" s="19">
        <v>23.622047244094489</v>
      </c>
      <c r="CI48" s="1" t="s">
        <v>33</v>
      </c>
      <c r="CJ48" s="3">
        <v>0.55831294683558996</v>
      </c>
      <c r="CK48" s="3"/>
      <c r="CL48" s="31" t="s">
        <v>142</v>
      </c>
      <c r="CM48" s="2">
        <v>11</v>
      </c>
      <c r="CN48" s="1">
        <v>60</v>
      </c>
      <c r="CO48" s="19">
        <v>24.444444444444443</v>
      </c>
      <c r="CP48" s="19">
        <v>24.096385542168676</v>
      </c>
      <c r="CQ48" s="1" t="s">
        <v>28</v>
      </c>
      <c r="CR48" s="3">
        <v>1</v>
      </c>
      <c r="CS48" s="3"/>
      <c r="CT48" s="31" t="s">
        <v>142</v>
      </c>
      <c r="CU48" s="2">
        <v>10</v>
      </c>
      <c r="CV48" s="1">
        <v>61</v>
      </c>
      <c r="CW48" s="19">
        <v>24.390243902439025</v>
      </c>
      <c r="CX48" s="19">
        <v>24.110671936758894</v>
      </c>
      <c r="CY48" s="1" t="s">
        <v>31</v>
      </c>
      <c r="CZ48" s="3">
        <v>1</v>
      </c>
      <c r="DA48" s="3"/>
      <c r="DB48" s="31" t="s">
        <v>142</v>
      </c>
      <c r="DC48" s="2">
        <v>7</v>
      </c>
      <c r="DD48" s="2">
        <v>4</v>
      </c>
      <c r="DE48" s="19">
        <v>30.434782608695656</v>
      </c>
      <c r="DF48" s="19">
        <v>17.391304347826086</v>
      </c>
      <c r="DG48" s="1" t="s">
        <v>24</v>
      </c>
      <c r="DH48" s="3">
        <v>0.49076968674246002</v>
      </c>
      <c r="DI48" s="3"/>
      <c r="DJ48" s="31" t="s">
        <v>142</v>
      </c>
      <c r="DK48" s="2">
        <v>4</v>
      </c>
      <c r="DL48" s="2">
        <v>5</v>
      </c>
      <c r="DM48" s="19">
        <v>19.047619047619047</v>
      </c>
      <c r="DN48" s="19">
        <v>29.411764705882355</v>
      </c>
      <c r="DO48" s="1" t="s">
        <v>22</v>
      </c>
      <c r="DP48" s="3">
        <v>0.70290084806213804</v>
      </c>
      <c r="DQ48" s="3"/>
      <c r="DR48" s="31" t="s">
        <v>142</v>
      </c>
      <c r="DS48" s="2">
        <v>2</v>
      </c>
      <c r="DT48" s="2">
        <v>4</v>
      </c>
      <c r="DU48" s="19">
        <v>11.111111111111111</v>
      </c>
      <c r="DV48" s="19">
        <v>19.047619047619047</v>
      </c>
      <c r="DW48" s="1" t="s">
        <v>22</v>
      </c>
      <c r="DX48" s="3">
        <v>0.66735966735966701</v>
      </c>
      <c r="DY48" s="3"/>
      <c r="DZ48" s="31" t="s">
        <v>142</v>
      </c>
      <c r="EA48" s="2">
        <v>5</v>
      </c>
      <c r="EB48" s="2">
        <v>8</v>
      </c>
      <c r="EC48" s="19">
        <v>27.777777777777779</v>
      </c>
      <c r="ED48" s="19">
        <v>29.629629629629626</v>
      </c>
      <c r="EE48" s="1" t="s">
        <v>22</v>
      </c>
      <c r="EF48" s="3">
        <v>1</v>
      </c>
      <c r="EG48" s="3"/>
      <c r="EH48" s="31" t="s">
        <v>142</v>
      </c>
      <c r="EI48" s="2">
        <v>7</v>
      </c>
      <c r="EJ48" s="2">
        <v>4</v>
      </c>
      <c r="EK48" s="19">
        <v>38.888888888888893</v>
      </c>
      <c r="EL48" s="19">
        <v>18.181818181818183</v>
      </c>
      <c r="EM48" s="1" t="s">
        <v>24</v>
      </c>
      <c r="EN48" s="3">
        <v>0.173395479847093</v>
      </c>
      <c r="EO48" s="3"/>
      <c r="EP48" s="31" t="s">
        <v>142</v>
      </c>
      <c r="EQ48" s="2">
        <v>9</v>
      </c>
      <c r="ER48" s="2">
        <v>2</v>
      </c>
      <c r="ES48" s="19">
        <v>37.5</v>
      </c>
      <c r="ET48" s="19">
        <v>9.5238095238095237</v>
      </c>
      <c r="EU48" s="1" t="s">
        <v>24</v>
      </c>
      <c r="EV48" s="3">
        <v>4.0214480373300499E-2</v>
      </c>
      <c r="EW48" s="3"/>
      <c r="EX48" s="31" t="s">
        <v>142</v>
      </c>
      <c r="EY48" s="2">
        <v>6</v>
      </c>
      <c r="EZ48" s="2">
        <v>4</v>
      </c>
      <c r="FA48" s="19">
        <v>30</v>
      </c>
      <c r="FB48" s="19">
        <v>19.047619047619047</v>
      </c>
      <c r="FC48" s="1" t="s">
        <v>24</v>
      </c>
      <c r="FD48" s="3">
        <v>0.48407788651691103</v>
      </c>
      <c r="FE48" s="3"/>
    </row>
    <row r="49" spans="1:161" s="29" customFormat="1" x14ac:dyDescent="0.2">
      <c r="A49" s="22" t="s">
        <v>146</v>
      </c>
      <c r="B49" s="3" t="s">
        <v>217</v>
      </c>
      <c r="C49" s="2">
        <v>5</v>
      </c>
      <c r="D49" s="2">
        <v>4</v>
      </c>
      <c r="E49" s="4">
        <v>3.5211267605633805</v>
      </c>
      <c r="F49" s="4">
        <v>2.6315789473684208</v>
      </c>
      <c r="G49" s="1" t="s">
        <v>24</v>
      </c>
      <c r="H49" s="3">
        <v>0.74298790205167498</v>
      </c>
      <c r="I49" s="3"/>
      <c r="J49" s="22" t="s">
        <v>146</v>
      </c>
      <c r="K49" s="2">
        <v>6</v>
      </c>
      <c r="L49" s="2">
        <v>3</v>
      </c>
      <c r="M49" s="4">
        <v>3.5714285714285712</v>
      </c>
      <c r="N49" s="4">
        <v>2.3809523809523809</v>
      </c>
      <c r="O49" s="1" t="s">
        <v>26</v>
      </c>
      <c r="P49" s="3">
        <v>0.73696564014987997</v>
      </c>
      <c r="Q49" s="3"/>
      <c r="R49" s="22" t="s">
        <v>146</v>
      </c>
      <c r="S49" s="2">
        <v>3</v>
      </c>
      <c r="T49" s="2">
        <v>2</v>
      </c>
      <c r="U49" s="4">
        <v>3.75</v>
      </c>
      <c r="V49" s="4">
        <v>3.225806451612903</v>
      </c>
      <c r="W49" s="1" t="s">
        <v>26</v>
      </c>
      <c r="X49" s="3">
        <v>1</v>
      </c>
      <c r="Y49" s="3"/>
      <c r="Z49" s="22" t="s">
        <v>146</v>
      </c>
      <c r="AA49" s="2">
        <v>3</v>
      </c>
      <c r="AB49" s="2">
        <v>1</v>
      </c>
      <c r="AC49" s="4">
        <v>3.4090909090909087</v>
      </c>
      <c r="AD49" s="4">
        <v>1.5625</v>
      </c>
      <c r="AE49" s="1" t="s">
        <v>26</v>
      </c>
      <c r="AF49" s="3">
        <v>0.63894311092188905</v>
      </c>
      <c r="AG49" s="3"/>
      <c r="AH49" s="22" t="s">
        <v>146</v>
      </c>
      <c r="AI49" s="2">
        <v>3</v>
      </c>
      <c r="AJ49" s="2">
        <v>3</v>
      </c>
      <c r="AK49" s="4">
        <v>3.75</v>
      </c>
      <c r="AL49" s="4">
        <v>3.4090909090909087</v>
      </c>
      <c r="AM49" s="1" t="s">
        <v>24</v>
      </c>
      <c r="AN49" s="3">
        <v>1</v>
      </c>
      <c r="AO49" s="3"/>
      <c r="AP49" s="22" t="s">
        <v>146</v>
      </c>
      <c r="AQ49" s="2">
        <v>2</v>
      </c>
      <c r="AR49" s="2">
        <v>1</v>
      </c>
      <c r="AS49" s="4">
        <v>3.225806451612903</v>
      </c>
      <c r="AT49" s="4">
        <v>1.5625</v>
      </c>
      <c r="AU49" s="1" t="s">
        <v>24</v>
      </c>
      <c r="AV49" s="3">
        <v>0.61599999999999999</v>
      </c>
      <c r="AW49" s="3"/>
      <c r="AX49" s="22" t="s">
        <v>146</v>
      </c>
      <c r="AY49" s="2">
        <v>3</v>
      </c>
      <c r="AZ49" s="1">
        <v>6</v>
      </c>
      <c r="BA49" s="19">
        <v>6.5217391304347823</v>
      </c>
      <c r="BB49" s="19">
        <v>2.4193548387096775</v>
      </c>
      <c r="BC49" s="1" t="s">
        <v>30</v>
      </c>
      <c r="BD49" s="3">
        <v>0.15204462587433301</v>
      </c>
      <c r="BE49" s="3"/>
      <c r="BF49" s="22" t="s">
        <v>146</v>
      </c>
      <c r="BG49" s="2">
        <v>0</v>
      </c>
      <c r="BH49" s="1">
        <v>9</v>
      </c>
      <c r="BI49" s="26">
        <v>0</v>
      </c>
      <c r="BJ49" s="26">
        <v>3.515625</v>
      </c>
      <c r="BK49" s="1" t="s">
        <v>25</v>
      </c>
      <c r="BL49" s="3">
        <v>0.610464486308955</v>
      </c>
      <c r="BM49" s="3"/>
      <c r="BN49" s="22" t="s">
        <v>146</v>
      </c>
      <c r="BO49" s="2">
        <v>1</v>
      </c>
      <c r="BP49" s="1">
        <v>8</v>
      </c>
      <c r="BQ49" s="19">
        <v>2.5641025641025639</v>
      </c>
      <c r="BR49" s="19">
        <v>3.1372549019607843</v>
      </c>
      <c r="BS49" s="1" t="s">
        <v>25</v>
      </c>
      <c r="BT49" s="3">
        <v>1</v>
      </c>
      <c r="BU49" s="3"/>
      <c r="BV49" s="22" t="s">
        <v>146</v>
      </c>
      <c r="BW49" s="2">
        <v>2</v>
      </c>
      <c r="BX49" s="1">
        <v>7</v>
      </c>
      <c r="BY49" s="19">
        <v>4.4444444444444446</v>
      </c>
      <c r="BZ49" s="19">
        <v>2.8112449799196786</v>
      </c>
      <c r="CA49" s="1" t="s">
        <v>29</v>
      </c>
      <c r="CB49" s="3">
        <v>0.63162630332608405</v>
      </c>
      <c r="CC49" s="3"/>
      <c r="CD49" s="22" t="s">
        <v>146</v>
      </c>
      <c r="CE49" s="2">
        <v>1</v>
      </c>
      <c r="CF49" s="1">
        <v>8</v>
      </c>
      <c r="CG49" s="19">
        <v>2.5</v>
      </c>
      <c r="CH49" s="19">
        <v>3.1496062992125982</v>
      </c>
      <c r="CI49" s="1" t="s">
        <v>25</v>
      </c>
      <c r="CJ49" s="3">
        <v>1</v>
      </c>
      <c r="CK49" s="3"/>
      <c r="CL49" s="22" t="s">
        <v>146</v>
      </c>
      <c r="CM49" s="2">
        <v>2</v>
      </c>
      <c r="CN49" s="1">
        <v>7</v>
      </c>
      <c r="CO49" s="19">
        <v>4.4444444444444446</v>
      </c>
      <c r="CP49" s="19">
        <v>2.8112449799196786</v>
      </c>
      <c r="CQ49" s="1" t="s">
        <v>28</v>
      </c>
      <c r="CR49" s="3">
        <v>0.63162630332608405</v>
      </c>
      <c r="CS49" s="3"/>
      <c r="CT49" s="22" t="s">
        <v>146</v>
      </c>
      <c r="CU49" s="2">
        <v>0</v>
      </c>
      <c r="CV49" s="1">
        <v>9</v>
      </c>
      <c r="CW49" s="19">
        <v>0</v>
      </c>
      <c r="CX49" s="19">
        <v>3.5573122529644272</v>
      </c>
      <c r="CY49" s="1" t="s">
        <v>25</v>
      </c>
      <c r="CZ49" s="3">
        <v>0.61804060473395905</v>
      </c>
      <c r="DA49" s="3"/>
      <c r="DB49" s="22" t="s">
        <v>146</v>
      </c>
      <c r="DC49" s="2">
        <v>0</v>
      </c>
      <c r="DD49" s="2">
        <v>3</v>
      </c>
      <c r="DE49" s="19">
        <v>0</v>
      </c>
      <c r="DF49" s="19">
        <v>13.043478260869565</v>
      </c>
      <c r="DG49" s="1" t="s">
        <v>22</v>
      </c>
      <c r="DH49" s="3">
        <v>0.233333333333333</v>
      </c>
      <c r="DI49" s="3"/>
      <c r="DJ49" s="22" t="s">
        <v>146</v>
      </c>
      <c r="DK49" s="2">
        <v>0</v>
      </c>
      <c r="DL49" s="2">
        <v>0</v>
      </c>
      <c r="DM49" s="19">
        <v>0</v>
      </c>
      <c r="DN49" s="19">
        <v>0</v>
      </c>
      <c r="DO49" s="1" t="s">
        <v>22</v>
      </c>
      <c r="DP49" s="3">
        <v>1</v>
      </c>
      <c r="DQ49" s="3"/>
      <c r="DR49" s="22" t="s">
        <v>146</v>
      </c>
      <c r="DS49" s="2">
        <v>1</v>
      </c>
      <c r="DT49" s="2">
        <v>0</v>
      </c>
      <c r="DU49" s="19">
        <v>5.5555555555555554</v>
      </c>
      <c r="DV49" s="19">
        <v>0</v>
      </c>
      <c r="DW49" s="1" t="s">
        <v>24</v>
      </c>
      <c r="DX49" s="3">
        <v>0.46153846153846201</v>
      </c>
      <c r="DY49" s="3"/>
      <c r="DZ49" s="22" t="s">
        <v>146</v>
      </c>
      <c r="EA49" s="2">
        <v>2</v>
      </c>
      <c r="EB49" s="2">
        <v>0</v>
      </c>
      <c r="EC49" s="19">
        <v>11.111111111111111</v>
      </c>
      <c r="ED49" s="19">
        <v>0</v>
      </c>
      <c r="EE49" s="1" t="s">
        <v>24</v>
      </c>
      <c r="EF49" s="3">
        <v>0.15454545454545501</v>
      </c>
      <c r="EG49" s="3"/>
      <c r="EH49" s="22" t="s">
        <v>146</v>
      </c>
      <c r="EI49" s="2">
        <v>1</v>
      </c>
      <c r="EJ49" s="2">
        <v>0</v>
      </c>
      <c r="EK49" s="19">
        <v>5.5555555555555554</v>
      </c>
      <c r="EL49" s="19">
        <v>0</v>
      </c>
      <c r="EM49" s="1" t="s">
        <v>24</v>
      </c>
      <c r="EN49" s="3">
        <v>0.45</v>
      </c>
      <c r="EO49" s="3"/>
      <c r="EP49" s="22" t="s">
        <v>146</v>
      </c>
      <c r="EQ49" s="2">
        <v>1</v>
      </c>
      <c r="ER49" s="2">
        <v>1</v>
      </c>
      <c r="ES49" s="19">
        <v>4.1666666666666661</v>
      </c>
      <c r="ET49" s="19">
        <v>4.7619047619047619</v>
      </c>
      <c r="EU49" s="1" t="s">
        <v>22</v>
      </c>
      <c r="EV49" s="3">
        <v>1</v>
      </c>
      <c r="EW49" s="3"/>
      <c r="EX49" s="22" t="s">
        <v>146</v>
      </c>
      <c r="EY49" s="2">
        <v>0</v>
      </c>
      <c r="EZ49" s="2">
        <v>0</v>
      </c>
      <c r="FA49" s="19">
        <v>0</v>
      </c>
      <c r="FB49" s="19">
        <v>0</v>
      </c>
      <c r="FC49" s="1" t="s">
        <v>22</v>
      </c>
      <c r="FD49" s="3">
        <v>1</v>
      </c>
      <c r="FE49" s="3"/>
    </row>
    <row r="50" spans="1:161" x14ac:dyDescent="0.2">
      <c r="A50" s="3" t="s">
        <v>211</v>
      </c>
      <c r="B50" s="3" t="s">
        <v>218</v>
      </c>
      <c r="C50" s="2">
        <v>131</v>
      </c>
      <c r="D50" s="2">
        <v>138</v>
      </c>
      <c r="E50" s="4">
        <v>92.25352112676056</v>
      </c>
      <c r="F50" s="4">
        <v>90.789473684210535</v>
      </c>
      <c r="G50" s="1" t="s">
        <v>24</v>
      </c>
      <c r="H50" s="3">
        <v>0.681400894697333</v>
      </c>
      <c r="J50" s="3" t="s">
        <v>211</v>
      </c>
      <c r="K50" s="2">
        <v>154</v>
      </c>
      <c r="L50" s="2">
        <v>115</v>
      </c>
      <c r="M50" s="4">
        <v>91.666666666666657</v>
      </c>
      <c r="N50" s="4">
        <v>91.269841269841265</v>
      </c>
      <c r="O50" s="1" t="s">
        <v>26</v>
      </c>
      <c r="P50" s="3">
        <v>1</v>
      </c>
      <c r="R50" s="3" t="s">
        <v>211</v>
      </c>
      <c r="S50" s="2">
        <v>73</v>
      </c>
      <c r="T50" s="2">
        <v>58</v>
      </c>
      <c r="U50" s="4">
        <v>91.25</v>
      </c>
      <c r="V50" s="4">
        <v>93.548387096774192</v>
      </c>
      <c r="W50" s="1" t="s">
        <v>23</v>
      </c>
      <c r="X50" s="3">
        <v>0.75603977594781102</v>
      </c>
      <c r="Z50" s="3" t="s">
        <v>211</v>
      </c>
      <c r="AA50" s="2">
        <v>81</v>
      </c>
      <c r="AB50" s="2">
        <v>57</v>
      </c>
      <c r="AC50" s="4">
        <v>92.045454545454547</v>
      </c>
      <c r="AD50" s="4">
        <v>89.0625</v>
      </c>
      <c r="AE50" s="1" t="s">
        <v>26</v>
      </c>
      <c r="AF50" s="3">
        <v>0.57802566765268704</v>
      </c>
      <c r="AH50" s="3" t="s">
        <v>211</v>
      </c>
      <c r="AI50" s="2">
        <v>73</v>
      </c>
      <c r="AJ50" s="2">
        <v>81</v>
      </c>
      <c r="AK50" s="4">
        <v>91.25</v>
      </c>
      <c r="AL50" s="4">
        <v>92.045454545454547</v>
      </c>
      <c r="AM50" s="1" t="s">
        <v>22</v>
      </c>
      <c r="AN50" s="3">
        <v>1</v>
      </c>
      <c r="AP50" s="3" t="s">
        <v>211</v>
      </c>
      <c r="AQ50" s="2">
        <v>58</v>
      </c>
      <c r="AR50" s="2">
        <v>57</v>
      </c>
      <c r="AS50" s="4">
        <v>93.548387096774192</v>
      </c>
      <c r="AT50" s="4">
        <v>89.0625</v>
      </c>
      <c r="AU50" s="1" t="s">
        <v>24</v>
      </c>
      <c r="AV50" s="3">
        <v>0.53049586472828902</v>
      </c>
      <c r="AX50" s="3" t="s">
        <v>211</v>
      </c>
      <c r="AY50" s="2">
        <v>42</v>
      </c>
      <c r="AZ50" s="1">
        <v>227</v>
      </c>
      <c r="BA50" s="19">
        <v>91.304347826086953</v>
      </c>
      <c r="BB50" s="19">
        <v>91.532258064516128</v>
      </c>
      <c r="BC50" s="1" t="s">
        <v>25</v>
      </c>
      <c r="BD50" s="3">
        <v>1</v>
      </c>
      <c r="BF50" s="3" t="s">
        <v>211</v>
      </c>
      <c r="BG50" s="2">
        <v>35</v>
      </c>
      <c r="BH50" s="1">
        <v>234</v>
      </c>
      <c r="BI50" s="26">
        <v>92.10526315789474</v>
      </c>
      <c r="BJ50" s="26">
        <v>91.40625</v>
      </c>
      <c r="BK50" s="1" t="s">
        <v>27</v>
      </c>
      <c r="BL50" s="3">
        <v>1</v>
      </c>
      <c r="BN50" s="3" t="s">
        <v>211</v>
      </c>
      <c r="BO50" s="2">
        <v>36</v>
      </c>
      <c r="BP50" s="1">
        <v>233</v>
      </c>
      <c r="BQ50" s="19">
        <v>92.307692307692307</v>
      </c>
      <c r="BR50" s="19">
        <v>91.372549019607845</v>
      </c>
      <c r="BS50" s="1" t="s">
        <v>32</v>
      </c>
      <c r="BT50" s="3">
        <v>1</v>
      </c>
      <c r="BV50" s="3" t="s">
        <v>211</v>
      </c>
      <c r="BW50" s="2">
        <v>41</v>
      </c>
      <c r="BX50" s="1">
        <v>228</v>
      </c>
      <c r="BY50" s="19">
        <v>91.111111111111114</v>
      </c>
      <c r="BZ50" s="19">
        <v>91.566265060240966</v>
      </c>
      <c r="CA50" s="1" t="s">
        <v>25</v>
      </c>
      <c r="CB50" s="3">
        <v>1</v>
      </c>
      <c r="CD50" s="3" t="s">
        <v>211</v>
      </c>
      <c r="CE50" s="2">
        <v>35</v>
      </c>
      <c r="CF50" s="1">
        <v>234</v>
      </c>
      <c r="CG50" s="19">
        <v>87.5</v>
      </c>
      <c r="CH50" s="19">
        <v>92.125984251968504</v>
      </c>
      <c r="CI50" s="1" t="s">
        <v>25</v>
      </c>
      <c r="CJ50" s="3">
        <v>0.35707595395613601</v>
      </c>
      <c r="CL50" s="3" t="s">
        <v>211</v>
      </c>
      <c r="CM50" s="2">
        <v>41</v>
      </c>
      <c r="CN50" s="1">
        <v>228</v>
      </c>
      <c r="CO50" s="19">
        <v>91.111111111111114</v>
      </c>
      <c r="CP50" s="19">
        <v>91.566265060240966</v>
      </c>
      <c r="CQ50" s="1" t="s">
        <v>25</v>
      </c>
      <c r="CR50" s="3">
        <v>1</v>
      </c>
      <c r="CT50" s="3" t="s">
        <v>211</v>
      </c>
      <c r="CU50" s="2">
        <v>39</v>
      </c>
      <c r="CV50" s="1">
        <v>230</v>
      </c>
      <c r="CW50" s="19">
        <v>95.121951219512198</v>
      </c>
      <c r="CX50" s="19">
        <v>90.909090909090907</v>
      </c>
      <c r="CY50" s="1" t="s">
        <v>31</v>
      </c>
      <c r="CZ50" s="3">
        <v>0.54887428279864903</v>
      </c>
      <c r="DB50" s="3" t="s">
        <v>211</v>
      </c>
      <c r="DC50" s="2">
        <v>22</v>
      </c>
      <c r="DD50" s="2">
        <v>20</v>
      </c>
      <c r="DE50" s="19">
        <v>95.652173913043484</v>
      </c>
      <c r="DF50" s="19">
        <v>86.956521739130437</v>
      </c>
      <c r="DG50" s="1" t="s">
        <v>24</v>
      </c>
      <c r="DH50" s="3">
        <v>0.607751937984496</v>
      </c>
      <c r="DJ50" s="3" t="s">
        <v>211</v>
      </c>
      <c r="DK50" s="2">
        <v>20</v>
      </c>
      <c r="DL50" s="2">
        <v>15</v>
      </c>
      <c r="DM50" s="19">
        <v>95.238095238095227</v>
      </c>
      <c r="DN50" s="19">
        <v>88.235294117647058</v>
      </c>
      <c r="DO50" s="1" t="s">
        <v>24</v>
      </c>
      <c r="DP50" s="3">
        <v>0.57681365576102395</v>
      </c>
      <c r="DR50" s="3" t="s">
        <v>211</v>
      </c>
      <c r="DS50" s="2">
        <v>16</v>
      </c>
      <c r="DT50" s="2">
        <v>20</v>
      </c>
      <c r="DU50" s="19">
        <v>88.888888888888886</v>
      </c>
      <c r="DV50" s="19">
        <v>95.238095238095227</v>
      </c>
      <c r="DW50" s="1" t="s">
        <v>22</v>
      </c>
      <c r="DX50" s="3">
        <v>0.58638800744063901</v>
      </c>
      <c r="DZ50" s="3" t="s">
        <v>211</v>
      </c>
      <c r="EA50" s="2">
        <v>15</v>
      </c>
      <c r="EB50" s="2">
        <v>26</v>
      </c>
      <c r="EC50" s="19">
        <v>83.333333333333343</v>
      </c>
      <c r="ED50" s="19">
        <v>96.296296296296291</v>
      </c>
      <c r="EE50" s="1" t="s">
        <v>22</v>
      </c>
      <c r="EF50" s="3">
        <v>0.28619752340682603</v>
      </c>
      <c r="EH50" s="3" t="s">
        <v>211</v>
      </c>
      <c r="EI50" s="2">
        <v>18</v>
      </c>
      <c r="EJ50" s="2">
        <v>17</v>
      </c>
      <c r="EK50" s="19">
        <v>100</v>
      </c>
      <c r="EL50" s="19">
        <v>77.272727272727266</v>
      </c>
      <c r="EM50" s="1" t="s">
        <v>24</v>
      </c>
      <c r="EN50" s="3">
        <v>5.30419083050662E-2</v>
      </c>
      <c r="EP50" s="3" t="s">
        <v>211</v>
      </c>
      <c r="EQ50" s="2">
        <v>21</v>
      </c>
      <c r="ER50" s="2">
        <v>20</v>
      </c>
      <c r="ES50" s="19">
        <v>87.5</v>
      </c>
      <c r="ET50" s="19">
        <v>95.238095238095227</v>
      </c>
      <c r="EU50" s="1" t="s">
        <v>22</v>
      </c>
      <c r="EV50" s="3">
        <v>0.610993657505285</v>
      </c>
      <c r="EX50" s="3" t="s">
        <v>211</v>
      </c>
      <c r="EY50" s="2">
        <v>19</v>
      </c>
      <c r="EZ50" s="2">
        <v>20</v>
      </c>
      <c r="FA50" s="19">
        <v>95</v>
      </c>
      <c r="FB50" s="19">
        <v>95.238095238095227</v>
      </c>
      <c r="FC50" s="1" t="s">
        <v>22</v>
      </c>
      <c r="FD50" s="3">
        <v>1</v>
      </c>
    </row>
    <row r="51" spans="1:161" x14ac:dyDescent="0.2">
      <c r="A51" s="33" t="s">
        <v>153</v>
      </c>
      <c r="B51" s="3" t="s">
        <v>218</v>
      </c>
      <c r="C51" s="2">
        <v>75</v>
      </c>
      <c r="D51" s="2">
        <v>73</v>
      </c>
      <c r="E51" s="4">
        <v>52.816901408450704</v>
      </c>
      <c r="F51" s="4">
        <v>48.026315789473685</v>
      </c>
      <c r="G51" s="1" t="s">
        <v>24</v>
      </c>
      <c r="H51" s="3">
        <v>0.416940339979609</v>
      </c>
      <c r="J51" s="33" t="s">
        <v>153</v>
      </c>
      <c r="K51" s="2">
        <v>89</v>
      </c>
      <c r="L51" s="2">
        <v>59</v>
      </c>
      <c r="M51" s="4">
        <v>52.976190476190474</v>
      </c>
      <c r="N51" s="4">
        <v>46.825396825396822</v>
      </c>
      <c r="O51" s="1" t="s">
        <v>26</v>
      </c>
      <c r="P51" s="3">
        <v>0.34585523658399903</v>
      </c>
      <c r="R51" s="33" t="s">
        <v>153</v>
      </c>
      <c r="S51" s="2">
        <v>45</v>
      </c>
      <c r="T51" s="2">
        <v>30</v>
      </c>
      <c r="U51" s="4">
        <v>56.25</v>
      </c>
      <c r="V51" s="4">
        <v>48.387096774193552</v>
      </c>
      <c r="W51" s="1" t="s">
        <v>26</v>
      </c>
      <c r="X51" s="3">
        <v>0.39859787152729298</v>
      </c>
      <c r="Z51" s="33" t="s">
        <v>153</v>
      </c>
      <c r="AA51" s="2">
        <v>44</v>
      </c>
      <c r="AB51" s="2">
        <v>29</v>
      </c>
      <c r="AC51" s="4">
        <v>50</v>
      </c>
      <c r="AD51" s="4">
        <v>45.3125</v>
      </c>
      <c r="AE51" s="1" t="s">
        <v>26</v>
      </c>
      <c r="AF51" s="3">
        <v>0.62334507325020105</v>
      </c>
      <c r="AH51" s="33" t="s">
        <v>153</v>
      </c>
      <c r="AI51" s="2">
        <v>45</v>
      </c>
      <c r="AJ51" s="2">
        <v>44</v>
      </c>
      <c r="AK51" s="4">
        <v>56.25</v>
      </c>
      <c r="AL51" s="4">
        <v>50</v>
      </c>
      <c r="AM51" s="1" t="s">
        <v>24</v>
      </c>
      <c r="AN51" s="3">
        <v>0.44235705716780099</v>
      </c>
      <c r="AP51" s="33" t="s">
        <v>153</v>
      </c>
      <c r="AQ51" s="2">
        <v>30</v>
      </c>
      <c r="AR51" s="2">
        <v>29</v>
      </c>
      <c r="AS51" s="4">
        <v>48.387096774193552</v>
      </c>
      <c r="AT51" s="4">
        <v>45.3125</v>
      </c>
      <c r="AU51" s="1" t="s">
        <v>24</v>
      </c>
      <c r="AV51" s="3">
        <v>0.85839118993458396</v>
      </c>
      <c r="AX51" s="33" t="s">
        <v>153</v>
      </c>
      <c r="AY51" s="2">
        <v>23</v>
      </c>
      <c r="AZ51" s="1">
        <v>125</v>
      </c>
      <c r="BA51" s="19">
        <v>50</v>
      </c>
      <c r="BB51" s="19">
        <v>50.403225806451616</v>
      </c>
      <c r="BC51" s="1" t="s">
        <v>25</v>
      </c>
      <c r="BD51" s="3">
        <v>1</v>
      </c>
      <c r="BF51" s="33" t="s">
        <v>153</v>
      </c>
      <c r="BG51" s="2">
        <v>22</v>
      </c>
      <c r="BH51" s="1">
        <v>126</v>
      </c>
      <c r="BI51" s="26">
        <v>57.894736842105267</v>
      </c>
      <c r="BJ51" s="26">
        <v>49.21875</v>
      </c>
      <c r="BK51" s="1" t="s">
        <v>27</v>
      </c>
      <c r="BL51" s="3">
        <v>0.38543439370140198</v>
      </c>
      <c r="BN51" s="33" t="s">
        <v>153</v>
      </c>
      <c r="BO51" s="2">
        <v>20</v>
      </c>
      <c r="BP51" s="1">
        <v>128</v>
      </c>
      <c r="BQ51" s="19">
        <v>51.282051282051277</v>
      </c>
      <c r="BR51" s="19">
        <v>50.196078431372548</v>
      </c>
      <c r="BS51" s="1" t="s">
        <v>32</v>
      </c>
      <c r="BT51" s="3">
        <v>1</v>
      </c>
      <c r="BV51" s="33" t="s">
        <v>153</v>
      </c>
      <c r="BW51" s="2">
        <v>24</v>
      </c>
      <c r="BX51" s="1">
        <v>124</v>
      </c>
      <c r="BY51" s="19">
        <v>53.333333333333336</v>
      </c>
      <c r="BZ51" s="19">
        <v>49.799196787148588</v>
      </c>
      <c r="CA51" s="1" t="s">
        <v>29</v>
      </c>
      <c r="CB51" s="3">
        <v>0.74657261377921602</v>
      </c>
      <c r="CD51" s="33" t="s">
        <v>153</v>
      </c>
      <c r="CE51" s="2">
        <v>16</v>
      </c>
      <c r="CF51" s="1">
        <v>132</v>
      </c>
      <c r="CG51" s="19">
        <v>40</v>
      </c>
      <c r="CH51" s="19">
        <v>51.968503937007867</v>
      </c>
      <c r="CI51" s="1" t="s">
        <v>25</v>
      </c>
      <c r="CJ51" s="3">
        <v>0.176278355027182</v>
      </c>
      <c r="CL51" s="33" t="s">
        <v>153</v>
      </c>
      <c r="CM51" s="2">
        <v>20</v>
      </c>
      <c r="CN51" s="1">
        <v>128</v>
      </c>
      <c r="CO51" s="19">
        <v>44.444444444444443</v>
      </c>
      <c r="CP51" s="19">
        <v>51.405622489959832</v>
      </c>
      <c r="CQ51" s="1" t="s">
        <v>25</v>
      </c>
      <c r="CR51" s="3">
        <v>0.42110432244850299</v>
      </c>
      <c r="CT51" s="33" t="s">
        <v>153</v>
      </c>
      <c r="CU51" s="2">
        <v>23</v>
      </c>
      <c r="CV51" s="1">
        <v>125</v>
      </c>
      <c r="CW51" s="19">
        <v>56.09756097560976</v>
      </c>
      <c r="CX51" s="19">
        <v>49.40711462450593</v>
      </c>
      <c r="CY51" s="1" t="s">
        <v>31</v>
      </c>
      <c r="CZ51" s="3">
        <v>0.50153899104437105</v>
      </c>
      <c r="DB51" s="33" t="s">
        <v>153</v>
      </c>
      <c r="DC51" s="2">
        <v>13</v>
      </c>
      <c r="DD51" s="2">
        <v>10</v>
      </c>
      <c r="DE51" s="19">
        <v>56.521739130434781</v>
      </c>
      <c r="DF51" s="19">
        <v>43.478260869565219</v>
      </c>
      <c r="DG51" s="1" t="s">
        <v>24</v>
      </c>
      <c r="DH51" s="3">
        <v>0.55592875471562198</v>
      </c>
      <c r="DJ51" s="33" t="s">
        <v>153</v>
      </c>
      <c r="DK51" s="2">
        <v>11</v>
      </c>
      <c r="DL51" s="2">
        <v>11</v>
      </c>
      <c r="DM51" s="19">
        <v>52.380952380952387</v>
      </c>
      <c r="DN51" s="19">
        <v>64.705882352941174</v>
      </c>
      <c r="DO51" s="1" t="s">
        <v>22</v>
      </c>
      <c r="DP51" s="3">
        <v>0.52053935252658501</v>
      </c>
      <c r="DR51" s="33" t="s">
        <v>153</v>
      </c>
      <c r="DS51" s="2">
        <v>10</v>
      </c>
      <c r="DT51" s="2">
        <v>10</v>
      </c>
      <c r="DU51" s="19">
        <v>55.555555555555557</v>
      </c>
      <c r="DV51" s="19">
        <v>47.619047619047613</v>
      </c>
      <c r="DW51" s="1" t="s">
        <v>24</v>
      </c>
      <c r="DX51" s="3">
        <v>0.75118630745655901</v>
      </c>
      <c r="DZ51" s="33" t="s">
        <v>153</v>
      </c>
      <c r="EA51" s="2">
        <v>11</v>
      </c>
      <c r="EB51" s="2">
        <v>13</v>
      </c>
      <c r="EC51" s="19">
        <v>61.111111111111114</v>
      </c>
      <c r="ED51" s="19">
        <v>48.148148148148145</v>
      </c>
      <c r="EE51" s="1" t="s">
        <v>24</v>
      </c>
      <c r="EF51" s="3">
        <v>0.54343626481257201</v>
      </c>
      <c r="EH51" s="33" t="s">
        <v>153</v>
      </c>
      <c r="EI51" s="2">
        <v>7</v>
      </c>
      <c r="EJ51" s="2">
        <v>9</v>
      </c>
      <c r="EK51" s="19">
        <v>38.888888888888893</v>
      </c>
      <c r="EL51" s="19">
        <v>40.909090909090914</v>
      </c>
      <c r="EM51" s="1" t="s">
        <v>22</v>
      </c>
      <c r="EN51" s="3">
        <v>1</v>
      </c>
      <c r="EP51" s="33" t="s">
        <v>153</v>
      </c>
      <c r="EQ51" s="2">
        <v>10</v>
      </c>
      <c r="ER51" s="2">
        <v>10</v>
      </c>
      <c r="ES51" s="19">
        <v>41.666666666666671</v>
      </c>
      <c r="ET51" s="19">
        <v>47.619047619047613</v>
      </c>
      <c r="EU51" s="1" t="s">
        <v>22</v>
      </c>
      <c r="EV51" s="3">
        <v>0.768542112521716</v>
      </c>
      <c r="EX51" s="33" t="s">
        <v>153</v>
      </c>
      <c r="EY51" s="2">
        <v>13</v>
      </c>
      <c r="EZ51" s="2">
        <v>10</v>
      </c>
      <c r="FA51" s="19">
        <v>65</v>
      </c>
      <c r="FB51" s="19">
        <v>47.619047619047613</v>
      </c>
      <c r="FC51" s="1" t="s">
        <v>24</v>
      </c>
      <c r="FD51" s="3">
        <v>0.349886699961309</v>
      </c>
    </row>
    <row r="52" spans="1:161" x14ac:dyDescent="0.2">
      <c r="A52" s="33" t="s">
        <v>103</v>
      </c>
      <c r="B52" s="3" t="s">
        <v>218</v>
      </c>
      <c r="C52" s="2">
        <v>52</v>
      </c>
      <c r="D52" s="2">
        <v>48</v>
      </c>
      <c r="E52" s="4">
        <v>36.619718309859159</v>
      </c>
      <c r="F52" s="4">
        <v>31.578947368421051</v>
      </c>
      <c r="G52" s="1" t="s">
        <v>24</v>
      </c>
      <c r="H52" s="3">
        <v>0.38986845510969198</v>
      </c>
      <c r="J52" s="33" t="s">
        <v>103</v>
      </c>
      <c r="K52" s="2">
        <v>66</v>
      </c>
      <c r="L52" s="2">
        <v>34</v>
      </c>
      <c r="M52" s="4">
        <v>39.285714285714285</v>
      </c>
      <c r="N52" s="4">
        <v>26.984126984126984</v>
      </c>
      <c r="O52" s="1" t="s">
        <v>26</v>
      </c>
      <c r="P52" s="58">
        <v>3.4296450227031101E-2</v>
      </c>
      <c r="R52" s="33" t="s">
        <v>103</v>
      </c>
      <c r="S52" s="2">
        <v>31</v>
      </c>
      <c r="T52" s="2">
        <v>21</v>
      </c>
      <c r="U52" s="4">
        <v>38.75</v>
      </c>
      <c r="V52" s="4">
        <v>33.87096774193548</v>
      </c>
      <c r="W52" s="1" t="s">
        <v>26</v>
      </c>
      <c r="X52" s="3">
        <v>0.60071309588964195</v>
      </c>
      <c r="Z52" s="33" t="s">
        <v>103</v>
      </c>
      <c r="AA52" s="2">
        <v>35</v>
      </c>
      <c r="AB52" s="2">
        <v>13</v>
      </c>
      <c r="AC52" s="4">
        <v>39.772727272727273</v>
      </c>
      <c r="AD52" s="4">
        <v>20.3125</v>
      </c>
      <c r="AE52" s="1" t="s">
        <v>26</v>
      </c>
      <c r="AF52" s="58">
        <v>1.3289683900801401E-2</v>
      </c>
      <c r="AH52" s="33" t="s">
        <v>103</v>
      </c>
      <c r="AI52" s="2">
        <v>31</v>
      </c>
      <c r="AJ52" s="2">
        <v>35</v>
      </c>
      <c r="AK52" s="4">
        <v>38.75</v>
      </c>
      <c r="AL52" s="4">
        <v>39.772727272727273</v>
      </c>
      <c r="AM52" s="1" t="s">
        <v>22</v>
      </c>
      <c r="AN52" s="3">
        <v>1</v>
      </c>
      <c r="AP52" s="33" t="s">
        <v>103</v>
      </c>
      <c r="AQ52" s="2">
        <v>21</v>
      </c>
      <c r="AR52" s="2">
        <v>13</v>
      </c>
      <c r="AS52" s="4">
        <v>33.87096774193548</v>
      </c>
      <c r="AT52" s="4">
        <v>20.3125</v>
      </c>
      <c r="AU52" s="1" t="s">
        <v>24</v>
      </c>
      <c r="AV52" s="3">
        <v>0.109074434281602</v>
      </c>
      <c r="AX52" s="33" t="s">
        <v>103</v>
      </c>
      <c r="AY52" s="2">
        <v>20</v>
      </c>
      <c r="AZ52" s="1">
        <v>80</v>
      </c>
      <c r="BA52" s="19">
        <v>43.478260869565219</v>
      </c>
      <c r="BB52" s="19">
        <v>32.258064516129032</v>
      </c>
      <c r="BC52" s="1" t="s">
        <v>30</v>
      </c>
      <c r="BD52" s="3">
        <v>0.174778424683221</v>
      </c>
      <c r="BF52" s="33" t="s">
        <v>103</v>
      </c>
      <c r="BG52" s="2">
        <v>19</v>
      </c>
      <c r="BH52" s="1">
        <v>81</v>
      </c>
      <c r="BI52" s="26">
        <v>50</v>
      </c>
      <c r="BJ52" s="26">
        <v>31.640625</v>
      </c>
      <c r="BK52" s="1" t="s">
        <v>27</v>
      </c>
      <c r="BL52" s="58">
        <v>2.9047172243616099E-2</v>
      </c>
      <c r="BN52" s="33" t="s">
        <v>103</v>
      </c>
      <c r="BO52" s="2">
        <v>15</v>
      </c>
      <c r="BP52" s="1">
        <v>85</v>
      </c>
      <c r="BQ52" s="19">
        <v>38.461538461538467</v>
      </c>
      <c r="BR52" s="19">
        <v>33.333333333333329</v>
      </c>
      <c r="BS52" s="1" t="s">
        <v>32</v>
      </c>
      <c r="BT52" s="3">
        <v>0.58703781902341001</v>
      </c>
      <c r="BV52" s="33" t="s">
        <v>103</v>
      </c>
      <c r="BW52" s="2">
        <v>12</v>
      </c>
      <c r="BX52" s="1">
        <v>88</v>
      </c>
      <c r="BY52" s="19">
        <v>26.666666666666668</v>
      </c>
      <c r="BZ52" s="19">
        <v>35.341365461847388</v>
      </c>
      <c r="CA52" s="1" t="s">
        <v>25</v>
      </c>
      <c r="CB52" s="3">
        <v>0.30675293760651201</v>
      </c>
      <c r="CD52" s="33" t="s">
        <v>103</v>
      </c>
      <c r="CE52" s="2">
        <v>5</v>
      </c>
      <c r="CF52" s="1">
        <v>95</v>
      </c>
      <c r="CG52" s="19">
        <v>12.5</v>
      </c>
      <c r="CH52" s="19">
        <v>37.401574803149607</v>
      </c>
      <c r="CI52" s="1" t="s">
        <v>25</v>
      </c>
      <c r="CJ52" s="58">
        <v>1.9299456674977801E-3</v>
      </c>
      <c r="CL52" s="33" t="s">
        <v>103</v>
      </c>
      <c r="CM52" s="2">
        <v>14</v>
      </c>
      <c r="CN52" s="1">
        <v>86</v>
      </c>
      <c r="CO52" s="19">
        <v>31.111111111111111</v>
      </c>
      <c r="CP52" s="19">
        <v>34.53815261044177</v>
      </c>
      <c r="CQ52" s="1" t="s">
        <v>25</v>
      </c>
      <c r="CR52" s="3">
        <v>0.733992749382266</v>
      </c>
      <c r="CT52" s="33" t="s">
        <v>103</v>
      </c>
      <c r="CU52" s="2">
        <v>15</v>
      </c>
      <c r="CV52" s="1">
        <v>85</v>
      </c>
      <c r="CW52" s="19">
        <v>36.585365853658537</v>
      </c>
      <c r="CX52" s="19">
        <v>33.596837944664031</v>
      </c>
      <c r="CY52" s="1" t="s">
        <v>31</v>
      </c>
      <c r="CZ52" s="3">
        <v>0.72441941455133096</v>
      </c>
      <c r="DB52" s="33" t="s">
        <v>103</v>
      </c>
      <c r="DC52" s="2">
        <v>8</v>
      </c>
      <c r="DD52" s="2">
        <v>12</v>
      </c>
      <c r="DE52" s="19">
        <v>34.782608695652172</v>
      </c>
      <c r="DF52" s="19">
        <v>52.173913043478258</v>
      </c>
      <c r="DG52" s="1" t="s">
        <v>22</v>
      </c>
      <c r="DH52" s="3">
        <v>0.37258379787136398</v>
      </c>
      <c r="DJ52" s="33" t="s">
        <v>103</v>
      </c>
      <c r="DK52" s="2">
        <v>10</v>
      </c>
      <c r="DL52" s="2">
        <v>9</v>
      </c>
      <c r="DM52" s="19">
        <v>47.619047619047613</v>
      </c>
      <c r="DN52" s="19">
        <v>52.941176470588239</v>
      </c>
      <c r="DO52" s="1" t="s">
        <v>22</v>
      </c>
      <c r="DP52" s="3">
        <v>1</v>
      </c>
      <c r="DR52" s="33" t="s">
        <v>103</v>
      </c>
      <c r="DS52" s="2">
        <v>8</v>
      </c>
      <c r="DT52" s="2">
        <v>7</v>
      </c>
      <c r="DU52" s="19">
        <v>44.444444444444443</v>
      </c>
      <c r="DV52" s="19">
        <v>33.333333333333329</v>
      </c>
      <c r="DW52" s="1" t="s">
        <v>24</v>
      </c>
      <c r="DX52" s="3">
        <v>0.52537854873783696</v>
      </c>
      <c r="DZ52" s="33" t="s">
        <v>103</v>
      </c>
      <c r="EA52" s="2">
        <v>5</v>
      </c>
      <c r="EB52" s="2">
        <v>7</v>
      </c>
      <c r="EC52" s="19">
        <v>27.777777777777779</v>
      </c>
      <c r="ED52" s="19">
        <v>25.925925925925924</v>
      </c>
      <c r="EE52" s="1" t="s">
        <v>24</v>
      </c>
      <c r="EF52" s="3">
        <v>1</v>
      </c>
      <c r="EH52" s="33" t="s">
        <v>103</v>
      </c>
      <c r="EI52" s="2">
        <v>4</v>
      </c>
      <c r="EJ52" s="2">
        <v>1</v>
      </c>
      <c r="EK52" s="19">
        <v>22.222222222222221</v>
      </c>
      <c r="EL52" s="19">
        <v>4.5454545454545459</v>
      </c>
      <c r="EM52" s="1" t="s">
        <v>24</v>
      </c>
      <c r="EN52" s="3">
        <v>0.15535069482437899</v>
      </c>
      <c r="EP52" s="33" t="s">
        <v>103</v>
      </c>
      <c r="EQ52" s="2">
        <v>7</v>
      </c>
      <c r="ER52" s="2">
        <v>7</v>
      </c>
      <c r="ES52" s="19">
        <v>29.166666666666668</v>
      </c>
      <c r="ET52" s="19">
        <v>33.333333333333329</v>
      </c>
      <c r="EU52" s="1" t="s">
        <v>22</v>
      </c>
      <c r="EV52" s="3">
        <v>1</v>
      </c>
      <c r="EX52" s="33" t="s">
        <v>103</v>
      </c>
      <c r="EY52" s="2">
        <v>10</v>
      </c>
      <c r="EZ52" s="2">
        <v>5</v>
      </c>
      <c r="FA52" s="19">
        <v>50</v>
      </c>
      <c r="FB52" s="19">
        <v>23.809523809523807</v>
      </c>
      <c r="FC52" s="1" t="s">
        <v>24</v>
      </c>
      <c r="FD52" s="3">
        <v>0.110898141419859</v>
      </c>
    </row>
    <row r="53" spans="1:161" x14ac:dyDescent="0.2">
      <c r="A53" s="33" t="s">
        <v>104</v>
      </c>
      <c r="B53" s="3" t="s">
        <v>218</v>
      </c>
      <c r="C53" s="2">
        <v>46</v>
      </c>
      <c r="D53" s="2">
        <v>40</v>
      </c>
      <c r="E53" s="4">
        <v>32.394366197183103</v>
      </c>
      <c r="F53" s="4">
        <v>26.315789473684209</v>
      </c>
      <c r="G53" s="1" t="s">
        <v>24</v>
      </c>
      <c r="H53" s="3">
        <v>0.30480475532205897</v>
      </c>
      <c r="J53" s="33" t="s">
        <v>104</v>
      </c>
      <c r="K53" s="2">
        <v>55</v>
      </c>
      <c r="L53" s="2">
        <v>31</v>
      </c>
      <c r="M53" s="4">
        <v>32.738095238095241</v>
      </c>
      <c r="N53" s="4">
        <v>24.603174603174601</v>
      </c>
      <c r="O53" s="1" t="s">
        <v>26</v>
      </c>
      <c r="P53" s="3">
        <v>0.15429251805482999</v>
      </c>
      <c r="R53" s="33" t="s">
        <v>104</v>
      </c>
      <c r="S53" s="2">
        <v>28</v>
      </c>
      <c r="T53" s="2">
        <v>18</v>
      </c>
      <c r="U53" s="4">
        <v>35</v>
      </c>
      <c r="V53" s="4">
        <v>29.032258064516132</v>
      </c>
      <c r="W53" s="1" t="s">
        <v>26</v>
      </c>
      <c r="X53" s="3">
        <v>0.47524151123691499</v>
      </c>
      <c r="Z53" s="33" t="s">
        <v>104</v>
      </c>
      <c r="AA53" s="2">
        <v>27</v>
      </c>
      <c r="AB53" s="2">
        <v>13</v>
      </c>
      <c r="AC53" s="4">
        <v>30.681818181818183</v>
      </c>
      <c r="AD53" s="4">
        <v>20.3125</v>
      </c>
      <c r="AE53" s="1" t="s">
        <v>26</v>
      </c>
      <c r="AF53" s="3">
        <v>0.192179319208026</v>
      </c>
      <c r="AH53" s="33" t="s">
        <v>104</v>
      </c>
      <c r="AI53" s="2">
        <v>28</v>
      </c>
      <c r="AJ53" s="2">
        <v>27</v>
      </c>
      <c r="AK53" s="4">
        <v>35</v>
      </c>
      <c r="AL53" s="4">
        <v>30.681818181818183</v>
      </c>
      <c r="AM53" s="1" t="s">
        <v>24</v>
      </c>
      <c r="AN53" s="3">
        <v>0.622292118510822</v>
      </c>
      <c r="AP53" s="33" t="s">
        <v>104</v>
      </c>
      <c r="AQ53" s="2">
        <v>18</v>
      </c>
      <c r="AR53" s="2">
        <v>13</v>
      </c>
      <c r="AS53" s="4">
        <v>29.032258064516132</v>
      </c>
      <c r="AT53" s="4">
        <v>20.3125</v>
      </c>
      <c r="AU53" s="1" t="s">
        <v>24</v>
      </c>
      <c r="AV53" s="3">
        <v>0.30357062586456401</v>
      </c>
      <c r="AX53" s="33" t="s">
        <v>104</v>
      </c>
      <c r="AY53" s="2">
        <v>17</v>
      </c>
      <c r="AZ53" s="1">
        <v>69</v>
      </c>
      <c r="BA53" s="19">
        <v>36.95652173913043</v>
      </c>
      <c r="BB53" s="19">
        <v>27.822580645161288</v>
      </c>
      <c r="BC53" s="1" t="s">
        <v>30</v>
      </c>
      <c r="BD53" s="3">
        <v>0.220169255513051</v>
      </c>
      <c r="BF53" s="33" t="s">
        <v>104</v>
      </c>
      <c r="BG53" s="2">
        <v>14</v>
      </c>
      <c r="BH53" s="1">
        <v>72</v>
      </c>
      <c r="BI53" s="26">
        <v>36.84210526315789</v>
      </c>
      <c r="BJ53" s="26">
        <v>28.125</v>
      </c>
      <c r="BK53" s="1" t="s">
        <v>27</v>
      </c>
      <c r="BL53" s="3">
        <v>0.33887965877784199</v>
      </c>
      <c r="BN53" s="33" t="s">
        <v>104</v>
      </c>
      <c r="BO53" s="2">
        <v>12</v>
      </c>
      <c r="BP53" s="1">
        <v>74</v>
      </c>
      <c r="BQ53" s="19">
        <v>30.76923076923077</v>
      </c>
      <c r="BR53" s="19">
        <v>29.019607843137258</v>
      </c>
      <c r="BS53" s="1" t="s">
        <v>32</v>
      </c>
      <c r="BT53" s="3">
        <v>0.85090788126032701</v>
      </c>
      <c r="BV53" s="33" t="s">
        <v>104</v>
      </c>
      <c r="BW53" s="2">
        <v>12</v>
      </c>
      <c r="BX53" s="1">
        <v>74</v>
      </c>
      <c r="BY53" s="19">
        <v>26.666666666666668</v>
      </c>
      <c r="BZ53" s="19">
        <v>29.718875502008029</v>
      </c>
      <c r="CA53" s="1" t="s">
        <v>25</v>
      </c>
      <c r="CB53" s="3">
        <v>0.72569493283034203</v>
      </c>
      <c r="CD53" s="33" t="s">
        <v>104</v>
      </c>
      <c r="CE53" s="2">
        <v>8</v>
      </c>
      <c r="CF53" s="1">
        <v>78</v>
      </c>
      <c r="CG53" s="19">
        <v>20</v>
      </c>
      <c r="CH53" s="19">
        <v>30.708661417322837</v>
      </c>
      <c r="CI53" s="1" t="s">
        <v>25</v>
      </c>
      <c r="CJ53" s="3">
        <v>0.19364929228375199</v>
      </c>
      <c r="CL53" s="33" t="s">
        <v>104</v>
      </c>
      <c r="CM53" s="2">
        <v>12</v>
      </c>
      <c r="CN53" s="1">
        <v>74</v>
      </c>
      <c r="CO53" s="19">
        <v>26.666666666666668</v>
      </c>
      <c r="CP53" s="19">
        <v>29.718875502008029</v>
      </c>
      <c r="CQ53" s="1" t="s">
        <v>25</v>
      </c>
      <c r="CR53" s="3">
        <v>0.72569493283034203</v>
      </c>
      <c r="CT53" s="33" t="s">
        <v>104</v>
      </c>
      <c r="CU53" s="2">
        <v>11</v>
      </c>
      <c r="CV53" s="1">
        <v>75</v>
      </c>
      <c r="CW53" s="19">
        <v>26.829268292682929</v>
      </c>
      <c r="CX53" s="19">
        <v>29.644268774703558</v>
      </c>
      <c r="CY53" s="1" t="s">
        <v>25</v>
      </c>
      <c r="CZ53" s="3">
        <v>0.85355344424318602</v>
      </c>
      <c r="DB53" s="33" t="s">
        <v>104</v>
      </c>
      <c r="DC53" s="2">
        <v>9</v>
      </c>
      <c r="DD53" s="2">
        <v>8</v>
      </c>
      <c r="DE53" s="19">
        <v>39.130434782608695</v>
      </c>
      <c r="DF53" s="19">
        <v>34.782608695652172</v>
      </c>
      <c r="DG53" s="1" t="s">
        <v>24</v>
      </c>
      <c r="DH53" s="3">
        <v>1</v>
      </c>
      <c r="DJ53" s="33" t="s">
        <v>104</v>
      </c>
      <c r="DK53" s="2">
        <v>7</v>
      </c>
      <c r="DL53" s="2">
        <v>7</v>
      </c>
      <c r="DM53" s="19">
        <v>33.333333333333329</v>
      </c>
      <c r="DN53" s="19">
        <v>41.17647058823529</v>
      </c>
      <c r="DO53" s="1" t="s">
        <v>22</v>
      </c>
      <c r="DP53" s="3">
        <v>0.73955445991041102</v>
      </c>
      <c r="DR53" s="33" t="s">
        <v>104</v>
      </c>
      <c r="DS53" s="2">
        <v>6</v>
      </c>
      <c r="DT53" s="2">
        <v>6</v>
      </c>
      <c r="DU53" s="19">
        <v>33.333333333333329</v>
      </c>
      <c r="DV53" s="19">
        <v>28.571428571428569</v>
      </c>
      <c r="DW53" s="1" t="s">
        <v>24</v>
      </c>
      <c r="DX53" s="3">
        <v>1</v>
      </c>
      <c r="DZ53" s="33" t="s">
        <v>104</v>
      </c>
      <c r="EA53" s="2">
        <v>6</v>
      </c>
      <c r="EB53" s="2">
        <v>6</v>
      </c>
      <c r="EC53" s="19">
        <v>33.333333333333329</v>
      </c>
      <c r="ED53" s="19">
        <v>22.222222222222221</v>
      </c>
      <c r="EE53" s="1" t="s">
        <v>24</v>
      </c>
      <c r="EF53" s="3">
        <v>0.49923297458897697</v>
      </c>
      <c r="EH53" s="33" t="s">
        <v>104</v>
      </c>
      <c r="EI53" s="2">
        <v>5</v>
      </c>
      <c r="EJ53" s="2">
        <v>3</v>
      </c>
      <c r="EK53" s="19">
        <v>27.777777777777779</v>
      </c>
      <c r="EL53" s="19">
        <v>13.636363636363635</v>
      </c>
      <c r="EM53" s="1" t="s">
        <v>24</v>
      </c>
      <c r="EN53" s="3">
        <v>0.42952182952182899</v>
      </c>
      <c r="EP53" s="33" t="s">
        <v>104</v>
      </c>
      <c r="EQ53" s="2">
        <v>7</v>
      </c>
      <c r="ER53" s="2">
        <v>5</v>
      </c>
      <c r="ES53" s="19">
        <v>29.166666666666668</v>
      </c>
      <c r="ET53" s="19">
        <v>23.809523809523807</v>
      </c>
      <c r="EU53" s="1" t="s">
        <v>24</v>
      </c>
      <c r="EV53" s="3">
        <v>0.74604618144039603</v>
      </c>
      <c r="EX53" s="33" t="s">
        <v>104</v>
      </c>
      <c r="EY53" s="2">
        <v>6</v>
      </c>
      <c r="EZ53" s="2">
        <v>5</v>
      </c>
      <c r="FA53" s="19">
        <v>30</v>
      </c>
      <c r="FB53" s="19">
        <v>23.809523809523807</v>
      </c>
      <c r="FC53" s="1" t="s">
        <v>24</v>
      </c>
      <c r="FD53" s="3">
        <v>0.73371761884743802</v>
      </c>
    </row>
    <row r="54" spans="1:161" x14ac:dyDescent="0.2">
      <c r="A54" s="33" t="s">
        <v>328</v>
      </c>
      <c r="B54" s="3" t="s">
        <v>218</v>
      </c>
      <c r="C54" s="2">
        <v>4</v>
      </c>
      <c r="D54" s="2">
        <v>8</v>
      </c>
      <c r="E54" s="4">
        <v>2.8169014084507045</v>
      </c>
      <c r="F54" s="4">
        <v>5.2631578947368416</v>
      </c>
      <c r="G54" s="1" t="s">
        <v>22</v>
      </c>
      <c r="H54" s="3">
        <v>0.38109632119984899</v>
      </c>
      <c r="J54" s="33" t="s">
        <v>212</v>
      </c>
      <c r="K54" s="2">
        <v>8</v>
      </c>
      <c r="L54" s="2">
        <v>4</v>
      </c>
      <c r="M54" s="4">
        <v>4.7619047619047619</v>
      </c>
      <c r="N54" s="4">
        <v>3.1746031746031744</v>
      </c>
      <c r="O54" s="1" t="s">
        <v>26</v>
      </c>
      <c r="P54" s="3">
        <v>0.56484260506477102</v>
      </c>
      <c r="R54" s="33" t="s">
        <v>212</v>
      </c>
      <c r="S54" s="2">
        <v>4</v>
      </c>
      <c r="T54" s="2">
        <v>0</v>
      </c>
      <c r="U54" s="4">
        <v>5</v>
      </c>
      <c r="V54" s="4">
        <v>0</v>
      </c>
      <c r="W54" s="1" t="s">
        <v>26</v>
      </c>
      <c r="X54" s="3">
        <v>0.13178258283822</v>
      </c>
      <c r="Z54" s="33" t="s">
        <v>212</v>
      </c>
      <c r="AA54" s="2">
        <v>4</v>
      </c>
      <c r="AB54" s="2">
        <v>4</v>
      </c>
      <c r="AC54" s="4">
        <v>4.5454545454545459</v>
      </c>
      <c r="AD54" s="4">
        <v>6.25</v>
      </c>
      <c r="AE54" s="1" t="s">
        <v>23</v>
      </c>
      <c r="AF54" s="3">
        <v>0.72145147898738005</v>
      </c>
      <c r="AH54" s="33" t="s">
        <v>212</v>
      </c>
      <c r="AI54" s="2">
        <v>4</v>
      </c>
      <c r="AJ54" s="2">
        <v>4</v>
      </c>
      <c r="AK54" s="4">
        <v>5</v>
      </c>
      <c r="AL54" s="4">
        <v>4.5454545454545459</v>
      </c>
      <c r="AM54" s="1" t="s">
        <v>24</v>
      </c>
      <c r="AN54" s="3">
        <v>1</v>
      </c>
      <c r="AP54" s="33" t="s">
        <v>212</v>
      </c>
      <c r="AQ54" s="2">
        <v>0</v>
      </c>
      <c r="AR54" s="2">
        <v>4</v>
      </c>
      <c r="AS54" s="4">
        <v>0</v>
      </c>
      <c r="AT54" s="4">
        <v>6.25</v>
      </c>
      <c r="AU54" s="1" t="s">
        <v>22</v>
      </c>
      <c r="AV54" s="3">
        <v>0.119213317847464</v>
      </c>
      <c r="AX54" s="33" t="s">
        <v>212</v>
      </c>
      <c r="AY54" s="2">
        <v>5</v>
      </c>
      <c r="AZ54" s="1">
        <v>7</v>
      </c>
      <c r="BA54" s="19">
        <v>10.869565217391305</v>
      </c>
      <c r="BB54" s="19">
        <v>2.82258064516129</v>
      </c>
      <c r="BC54" s="1" t="s">
        <v>30</v>
      </c>
      <c r="BD54" s="58">
        <v>2.55233459213959E-2</v>
      </c>
      <c r="BF54" s="33" t="s">
        <v>212</v>
      </c>
      <c r="BG54" s="2">
        <v>1</v>
      </c>
      <c r="BH54" s="1">
        <v>11</v>
      </c>
      <c r="BI54" s="26">
        <v>2.6315789473684208</v>
      </c>
      <c r="BJ54" s="26">
        <v>4.296875</v>
      </c>
      <c r="BK54" s="1" t="s">
        <v>25</v>
      </c>
      <c r="BL54" s="3">
        <v>1</v>
      </c>
      <c r="BN54" s="33" t="s">
        <v>212</v>
      </c>
      <c r="BO54" s="2">
        <v>1</v>
      </c>
      <c r="BP54" s="1">
        <v>11</v>
      </c>
      <c r="BQ54" s="19">
        <v>2.5641025641025639</v>
      </c>
      <c r="BR54" s="19">
        <v>4.3137254901960782</v>
      </c>
      <c r="BS54" s="1" t="s">
        <v>25</v>
      </c>
      <c r="BT54" s="3">
        <v>1</v>
      </c>
      <c r="BV54" s="33" t="s">
        <v>212</v>
      </c>
      <c r="BW54" s="2">
        <v>1</v>
      </c>
      <c r="BX54" s="1">
        <v>11</v>
      </c>
      <c r="BY54" s="19">
        <v>2.2222222222222223</v>
      </c>
      <c r="BZ54" s="19">
        <v>4.4176706827309236</v>
      </c>
      <c r="CA54" s="1" t="s">
        <v>25</v>
      </c>
      <c r="CB54" s="3">
        <v>0.69986173783253602</v>
      </c>
      <c r="CD54" s="33" t="s">
        <v>212</v>
      </c>
      <c r="CE54" s="2">
        <v>0</v>
      </c>
      <c r="CF54" s="1">
        <v>12</v>
      </c>
      <c r="CG54" s="19">
        <v>0</v>
      </c>
      <c r="CH54" s="19">
        <v>4.7244094488188972</v>
      </c>
      <c r="CI54" s="1" t="s">
        <v>25</v>
      </c>
      <c r="CJ54" s="3">
        <v>0.38109844523178099</v>
      </c>
      <c r="CL54" s="33" t="s">
        <v>212</v>
      </c>
      <c r="CM54" s="2">
        <v>2</v>
      </c>
      <c r="CN54" s="1">
        <v>10</v>
      </c>
      <c r="CO54" s="19">
        <v>4.4444444444444446</v>
      </c>
      <c r="CP54" s="19">
        <v>4.0160642570281126</v>
      </c>
      <c r="CQ54" s="1" t="s">
        <v>28</v>
      </c>
      <c r="CR54" s="3">
        <v>1</v>
      </c>
      <c r="CT54" s="33" t="s">
        <v>212</v>
      </c>
      <c r="CU54" s="2">
        <v>2</v>
      </c>
      <c r="CV54" s="1">
        <v>10</v>
      </c>
      <c r="CW54" s="19">
        <v>4.8780487804878048</v>
      </c>
      <c r="CX54" s="19">
        <v>3.9525691699604746</v>
      </c>
      <c r="CY54" s="1" t="s">
        <v>31</v>
      </c>
      <c r="CZ54" s="3">
        <v>0.67702531569092905</v>
      </c>
      <c r="DB54" s="33" t="s">
        <v>212</v>
      </c>
      <c r="DC54" s="2">
        <v>2</v>
      </c>
      <c r="DD54" s="2">
        <v>3</v>
      </c>
      <c r="DE54" s="19">
        <v>8.695652173913043</v>
      </c>
      <c r="DF54" s="19">
        <v>13.043478260869565</v>
      </c>
      <c r="DG54" s="1" t="s">
        <v>22</v>
      </c>
      <c r="DH54" s="3">
        <v>1</v>
      </c>
      <c r="DJ54" s="33" t="s">
        <v>212</v>
      </c>
      <c r="DK54" s="2">
        <v>1</v>
      </c>
      <c r="DL54" s="2">
        <v>0</v>
      </c>
      <c r="DM54" s="19">
        <v>4.7619047619047619</v>
      </c>
      <c r="DN54" s="19">
        <v>0</v>
      </c>
      <c r="DO54" s="1" t="s">
        <v>24</v>
      </c>
      <c r="DP54" s="3">
        <v>1</v>
      </c>
      <c r="DR54" s="33" t="s">
        <v>212</v>
      </c>
      <c r="DS54" s="2">
        <v>1</v>
      </c>
      <c r="DT54" s="2">
        <v>0</v>
      </c>
      <c r="DU54" s="19">
        <v>5.5555555555555554</v>
      </c>
      <c r="DV54" s="19">
        <v>0</v>
      </c>
      <c r="DW54" s="1" t="s">
        <v>24</v>
      </c>
      <c r="DX54" s="3">
        <v>0.46153846153846201</v>
      </c>
      <c r="DZ54" s="33" t="s">
        <v>212</v>
      </c>
      <c r="EA54" s="2">
        <v>0</v>
      </c>
      <c r="EB54" s="2">
        <v>1</v>
      </c>
      <c r="EC54" s="19">
        <v>0</v>
      </c>
      <c r="ED54" s="19">
        <v>3.7037037037037033</v>
      </c>
      <c r="EE54" s="1" t="s">
        <v>22</v>
      </c>
      <c r="EF54" s="3">
        <v>1</v>
      </c>
      <c r="EH54" s="33" t="s">
        <v>212</v>
      </c>
      <c r="EI54" s="2">
        <v>0</v>
      </c>
      <c r="EJ54" s="2">
        <v>0</v>
      </c>
      <c r="EK54" s="19">
        <v>0</v>
      </c>
      <c r="EL54" s="19">
        <v>0</v>
      </c>
      <c r="EM54" s="1" t="s">
        <v>22</v>
      </c>
      <c r="EN54" s="3">
        <v>1</v>
      </c>
      <c r="EP54" s="33" t="s">
        <v>212</v>
      </c>
      <c r="EQ54" s="2">
        <v>0</v>
      </c>
      <c r="ER54" s="2">
        <v>2</v>
      </c>
      <c r="ES54" s="19">
        <v>0</v>
      </c>
      <c r="ET54" s="19">
        <v>9.5238095238095237</v>
      </c>
      <c r="EU54" s="1" t="s">
        <v>22</v>
      </c>
      <c r="EV54" s="3">
        <v>0.21212121212121199</v>
      </c>
      <c r="EX54" s="33" t="s">
        <v>212</v>
      </c>
      <c r="EY54" s="2">
        <v>0</v>
      </c>
      <c r="EZ54" s="2">
        <v>2</v>
      </c>
      <c r="FA54" s="19">
        <v>0</v>
      </c>
      <c r="FB54" s="19">
        <v>9.5238095238095237</v>
      </c>
      <c r="FC54" s="1" t="s">
        <v>22</v>
      </c>
      <c r="FD54" s="3">
        <v>0.48780487804877998</v>
      </c>
    </row>
    <row r="55" spans="1:161" x14ac:dyDescent="0.2">
      <c r="A55" s="33" t="s">
        <v>105</v>
      </c>
      <c r="B55" s="3" t="s">
        <v>218</v>
      </c>
      <c r="C55" s="2">
        <v>71</v>
      </c>
      <c r="D55" s="2">
        <v>80</v>
      </c>
      <c r="E55" s="4">
        <v>50</v>
      </c>
      <c r="F55" s="4">
        <v>52.631578947368418</v>
      </c>
      <c r="G55" s="1" t="s">
        <v>22</v>
      </c>
      <c r="H55" s="3">
        <v>0.72624444022861301</v>
      </c>
      <c r="J55" s="33" t="s">
        <v>105</v>
      </c>
      <c r="K55" s="2">
        <v>91</v>
      </c>
      <c r="L55" s="2">
        <v>60</v>
      </c>
      <c r="M55" s="4">
        <v>54.166666666666664</v>
      </c>
      <c r="N55" s="4">
        <v>47.619047619047613</v>
      </c>
      <c r="O55" s="1" t="s">
        <v>26</v>
      </c>
      <c r="P55" s="3">
        <v>0.28973434823329702</v>
      </c>
      <c r="R55" s="33" t="s">
        <v>105</v>
      </c>
      <c r="S55" s="2">
        <v>45</v>
      </c>
      <c r="T55" s="2">
        <v>26</v>
      </c>
      <c r="U55" s="4">
        <v>56.25</v>
      </c>
      <c r="V55" s="4">
        <v>41.935483870967744</v>
      </c>
      <c r="W55" s="1" t="s">
        <v>26</v>
      </c>
      <c r="X55" s="3">
        <v>0.127502188506355</v>
      </c>
      <c r="Z55" s="33" t="s">
        <v>105</v>
      </c>
      <c r="AA55" s="2">
        <v>46</v>
      </c>
      <c r="AB55" s="2">
        <v>34</v>
      </c>
      <c r="AC55" s="4">
        <v>52.272727272727273</v>
      </c>
      <c r="AD55" s="4">
        <v>53.125</v>
      </c>
      <c r="AE55" s="1" t="s">
        <v>23</v>
      </c>
      <c r="AF55" s="3">
        <v>1</v>
      </c>
      <c r="AH55" s="33" t="s">
        <v>105</v>
      </c>
      <c r="AI55" s="2">
        <v>45</v>
      </c>
      <c r="AJ55" s="2">
        <v>46</v>
      </c>
      <c r="AK55" s="4">
        <v>56.25</v>
      </c>
      <c r="AL55" s="4">
        <v>52.272727272727273</v>
      </c>
      <c r="AM55" s="1" t="s">
        <v>24</v>
      </c>
      <c r="AN55" s="3">
        <v>0.64382187954468795</v>
      </c>
      <c r="AP55" s="33" t="s">
        <v>105</v>
      </c>
      <c r="AQ55" s="2">
        <v>26</v>
      </c>
      <c r="AR55" s="2">
        <v>34</v>
      </c>
      <c r="AS55" s="4">
        <v>41.935483870967744</v>
      </c>
      <c r="AT55" s="4">
        <v>53.125</v>
      </c>
      <c r="AU55" s="1" t="s">
        <v>22</v>
      </c>
      <c r="AV55" s="3">
        <v>0.218167540075418</v>
      </c>
      <c r="AX55" s="33" t="s">
        <v>105</v>
      </c>
      <c r="AY55" s="2">
        <v>21</v>
      </c>
      <c r="AZ55" s="1">
        <v>130</v>
      </c>
      <c r="BA55" s="19">
        <v>45.652173913043477</v>
      </c>
      <c r="BB55" s="19">
        <v>52.419354838709673</v>
      </c>
      <c r="BC55" s="1" t="s">
        <v>25</v>
      </c>
      <c r="BD55" s="3">
        <v>0.42542060302797802</v>
      </c>
      <c r="BF55" s="33" t="s">
        <v>105</v>
      </c>
      <c r="BG55" s="2">
        <v>27</v>
      </c>
      <c r="BH55" s="1">
        <v>124</v>
      </c>
      <c r="BI55" s="26">
        <v>71.05263157894737</v>
      </c>
      <c r="BJ55" s="26">
        <v>48.4375</v>
      </c>
      <c r="BK55" s="1" t="s">
        <v>27</v>
      </c>
      <c r="BL55" s="58">
        <v>1.40616854810332E-2</v>
      </c>
      <c r="BN55" s="33" t="s">
        <v>105</v>
      </c>
      <c r="BO55" s="2">
        <v>17</v>
      </c>
      <c r="BP55" s="1">
        <v>134</v>
      </c>
      <c r="BQ55" s="19">
        <v>43.589743589743591</v>
      </c>
      <c r="BR55" s="19">
        <v>52.549019607843142</v>
      </c>
      <c r="BS55" s="1" t="s">
        <v>25</v>
      </c>
      <c r="BT55" s="3">
        <v>0.30813245793226202</v>
      </c>
      <c r="BV55" s="33" t="s">
        <v>105</v>
      </c>
      <c r="BW55" s="2">
        <v>26</v>
      </c>
      <c r="BX55" s="1">
        <v>125</v>
      </c>
      <c r="BY55" s="19">
        <v>57.777777777777771</v>
      </c>
      <c r="BZ55" s="19">
        <v>50.200803212851412</v>
      </c>
      <c r="CA55" s="1" t="s">
        <v>29</v>
      </c>
      <c r="CB55" s="3">
        <v>0.41840432057980098</v>
      </c>
      <c r="CD55" s="33" t="s">
        <v>105</v>
      </c>
      <c r="CE55" s="2">
        <v>21</v>
      </c>
      <c r="CF55" s="1">
        <v>130</v>
      </c>
      <c r="CG55" s="19">
        <v>52.5</v>
      </c>
      <c r="CH55" s="19">
        <v>51.181102362204726</v>
      </c>
      <c r="CI55" s="1" t="s">
        <v>33</v>
      </c>
      <c r="CJ55" s="3">
        <v>1</v>
      </c>
      <c r="CL55" s="33" t="s">
        <v>105</v>
      </c>
      <c r="CM55" s="2">
        <v>21</v>
      </c>
      <c r="CN55" s="1">
        <v>130</v>
      </c>
      <c r="CO55" s="19">
        <v>46.666666666666664</v>
      </c>
      <c r="CP55" s="19">
        <v>52.208835341365464</v>
      </c>
      <c r="CQ55" s="1" t="s">
        <v>25</v>
      </c>
      <c r="CR55" s="3">
        <v>0.52035792633807199</v>
      </c>
      <c r="CT55" s="33" t="s">
        <v>105</v>
      </c>
      <c r="CU55" s="2">
        <v>18</v>
      </c>
      <c r="CV55" s="1">
        <v>133</v>
      </c>
      <c r="CW55" s="19">
        <v>43.902439024390247</v>
      </c>
      <c r="CX55" s="19">
        <v>52.569169960474305</v>
      </c>
      <c r="CY55" s="1" t="s">
        <v>25</v>
      </c>
      <c r="CZ55" s="3">
        <v>0.31744510444109297</v>
      </c>
      <c r="DB55" s="33" t="s">
        <v>105</v>
      </c>
      <c r="DC55" s="2">
        <v>10</v>
      </c>
      <c r="DD55" s="2">
        <v>11</v>
      </c>
      <c r="DE55" s="19">
        <v>43.478260869565219</v>
      </c>
      <c r="DF55" s="19">
        <v>47.826086956521742</v>
      </c>
      <c r="DG55" s="1" t="s">
        <v>22</v>
      </c>
      <c r="DH55" s="3">
        <v>1</v>
      </c>
      <c r="DJ55" s="33" t="s">
        <v>105</v>
      </c>
      <c r="DK55" s="2">
        <v>15</v>
      </c>
      <c r="DL55" s="2">
        <v>12</v>
      </c>
      <c r="DM55" s="19">
        <v>71.428571428571431</v>
      </c>
      <c r="DN55" s="19">
        <v>70.588235294117652</v>
      </c>
      <c r="DO55" s="1" t="s">
        <v>24</v>
      </c>
      <c r="DP55" s="3">
        <v>1</v>
      </c>
      <c r="DR55" s="33" t="s">
        <v>105</v>
      </c>
      <c r="DS55" s="2">
        <v>10</v>
      </c>
      <c r="DT55" s="2">
        <v>7</v>
      </c>
      <c r="DU55" s="19">
        <v>55.555555555555557</v>
      </c>
      <c r="DV55" s="19">
        <v>33.333333333333329</v>
      </c>
      <c r="DW55" s="1" t="s">
        <v>24</v>
      </c>
      <c r="DX55" s="3">
        <v>0.205659768197854</v>
      </c>
      <c r="DZ55" s="33" t="s">
        <v>105</v>
      </c>
      <c r="EA55" s="2">
        <v>10</v>
      </c>
      <c r="EB55" s="2">
        <v>16</v>
      </c>
      <c r="EC55" s="19">
        <v>55.555555555555557</v>
      </c>
      <c r="ED55" s="19">
        <v>59.259259259259252</v>
      </c>
      <c r="EE55" s="1" t="s">
        <v>22</v>
      </c>
      <c r="EF55" s="3">
        <v>1</v>
      </c>
      <c r="EH55" s="33" t="s">
        <v>105</v>
      </c>
      <c r="EI55" s="2">
        <v>5</v>
      </c>
      <c r="EJ55" s="2">
        <v>16</v>
      </c>
      <c r="EK55" s="19">
        <v>27.777777777777779</v>
      </c>
      <c r="EL55" s="19">
        <v>72.727272727272734</v>
      </c>
      <c r="EM55" s="1" t="s">
        <v>22</v>
      </c>
      <c r="EN55" s="58">
        <v>1.00012350474216E-2</v>
      </c>
      <c r="EP55" s="33" t="s">
        <v>105</v>
      </c>
      <c r="EQ55" s="2">
        <v>12</v>
      </c>
      <c r="ER55" s="2">
        <v>9</v>
      </c>
      <c r="ES55" s="19">
        <v>50</v>
      </c>
      <c r="ET55" s="19">
        <v>42.857142857142854</v>
      </c>
      <c r="EU55" s="1" t="s">
        <v>24</v>
      </c>
      <c r="EV55" s="3">
        <v>0.76669044942188902</v>
      </c>
      <c r="EX55" s="33" t="s">
        <v>105</v>
      </c>
      <c r="EY55" s="2">
        <v>9</v>
      </c>
      <c r="EZ55" s="2">
        <v>9</v>
      </c>
      <c r="FA55" s="19">
        <v>45</v>
      </c>
      <c r="FB55" s="19">
        <v>42.857142857142854</v>
      </c>
      <c r="FC55" s="1" t="s">
        <v>24</v>
      </c>
      <c r="FD55" s="3">
        <v>1</v>
      </c>
    </row>
    <row r="56" spans="1:161" x14ac:dyDescent="0.2">
      <c r="A56" s="33" t="s">
        <v>110</v>
      </c>
      <c r="B56" s="3" t="s">
        <v>218</v>
      </c>
      <c r="C56" s="2">
        <v>17</v>
      </c>
      <c r="D56" s="2">
        <v>19</v>
      </c>
      <c r="E56" s="4">
        <v>11.971830985915492</v>
      </c>
      <c r="F56" s="4">
        <v>12.5</v>
      </c>
      <c r="G56" s="1" t="s">
        <v>22</v>
      </c>
      <c r="H56" s="3">
        <v>1</v>
      </c>
      <c r="J56" s="33" t="s">
        <v>110</v>
      </c>
      <c r="K56" s="2">
        <v>24</v>
      </c>
      <c r="L56" s="2">
        <v>12</v>
      </c>
      <c r="M56" s="4">
        <v>14.285714285714285</v>
      </c>
      <c r="N56" s="4">
        <v>9.5238095238095237</v>
      </c>
      <c r="O56" s="1" t="s">
        <v>26</v>
      </c>
      <c r="P56" s="3">
        <v>0.28095582635961103</v>
      </c>
      <c r="R56" s="33" t="s">
        <v>110</v>
      </c>
      <c r="S56" s="2">
        <v>11</v>
      </c>
      <c r="T56" s="2">
        <v>6</v>
      </c>
      <c r="U56" s="4">
        <v>13.750000000000002</v>
      </c>
      <c r="V56" s="4">
        <v>9.67741935483871</v>
      </c>
      <c r="W56" s="1" t="s">
        <v>26</v>
      </c>
      <c r="X56" s="3">
        <v>0.60402736340290397</v>
      </c>
      <c r="Z56" s="33" t="s">
        <v>110</v>
      </c>
      <c r="AA56" s="2">
        <v>13</v>
      </c>
      <c r="AB56" s="2">
        <v>6</v>
      </c>
      <c r="AC56" s="4">
        <v>14.772727272727273</v>
      </c>
      <c r="AD56" s="4">
        <v>9.375</v>
      </c>
      <c r="AE56" s="1" t="s">
        <v>26</v>
      </c>
      <c r="AF56" s="3">
        <v>0.45703200224559098</v>
      </c>
      <c r="AH56" s="33" t="s">
        <v>110</v>
      </c>
      <c r="AI56" s="2">
        <v>11</v>
      </c>
      <c r="AJ56" s="2">
        <v>13</v>
      </c>
      <c r="AK56" s="4">
        <v>13.750000000000002</v>
      </c>
      <c r="AL56" s="4">
        <v>14.772727272727273</v>
      </c>
      <c r="AM56" s="1" t="s">
        <v>22</v>
      </c>
      <c r="AN56" s="3">
        <v>1</v>
      </c>
      <c r="AP56" s="33" t="s">
        <v>110</v>
      </c>
      <c r="AQ56" s="2">
        <v>6</v>
      </c>
      <c r="AR56" s="2">
        <v>6</v>
      </c>
      <c r="AS56" s="4">
        <v>9.67741935483871</v>
      </c>
      <c r="AT56" s="4">
        <v>9.375</v>
      </c>
      <c r="AU56" s="1" t="s">
        <v>24</v>
      </c>
      <c r="AV56" s="3">
        <v>1</v>
      </c>
      <c r="AX56" s="33" t="s">
        <v>110</v>
      </c>
      <c r="AY56" s="2">
        <v>10</v>
      </c>
      <c r="AZ56" s="1">
        <v>26</v>
      </c>
      <c r="BA56" s="19">
        <v>21.739130434782609</v>
      </c>
      <c r="BB56" s="19">
        <v>10.483870967741936</v>
      </c>
      <c r="BC56" s="1" t="s">
        <v>30</v>
      </c>
      <c r="BD56" s="58">
        <v>4.7220479122420299E-2</v>
      </c>
      <c r="BF56" s="33" t="s">
        <v>110</v>
      </c>
      <c r="BG56" s="2">
        <v>7</v>
      </c>
      <c r="BH56" s="1">
        <v>29</v>
      </c>
      <c r="BI56" s="26">
        <v>18.421052631578945</v>
      </c>
      <c r="BJ56" s="26">
        <v>11.328125</v>
      </c>
      <c r="BK56" s="1" t="s">
        <v>27</v>
      </c>
      <c r="BL56" s="3">
        <v>0.28451749594562498</v>
      </c>
      <c r="BN56" s="33" t="s">
        <v>110</v>
      </c>
      <c r="BO56" s="2">
        <v>4</v>
      </c>
      <c r="BP56" s="1">
        <v>32</v>
      </c>
      <c r="BQ56" s="19">
        <v>10.256410256410255</v>
      </c>
      <c r="BR56" s="19">
        <v>12.549019607843137</v>
      </c>
      <c r="BS56" s="1" t="s">
        <v>25</v>
      </c>
      <c r="BT56" s="3">
        <v>1</v>
      </c>
      <c r="BV56" s="33" t="s">
        <v>110</v>
      </c>
      <c r="BW56" s="2">
        <v>3</v>
      </c>
      <c r="BX56" s="1">
        <v>33</v>
      </c>
      <c r="BY56" s="19">
        <v>6.666666666666667</v>
      </c>
      <c r="BZ56" s="19">
        <v>13.253012048192772</v>
      </c>
      <c r="CA56" s="1" t="s">
        <v>25</v>
      </c>
      <c r="CB56" s="3">
        <v>0.32178145120829499</v>
      </c>
      <c r="CD56" s="33" t="s">
        <v>110</v>
      </c>
      <c r="CE56" s="2">
        <v>1</v>
      </c>
      <c r="CF56" s="1">
        <v>35</v>
      </c>
      <c r="CG56" s="19">
        <v>2.5</v>
      </c>
      <c r="CH56" s="19">
        <v>13.779527559055119</v>
      </c>
      <c r="CI56" s="1" t="s">
        <v>25</v>
      </c>
      <c r="CJ56" s="3">
        <v>3.9754303326360603E-2</v>
      </c>
      <c r="CL56" s="33" t="s">
        <v>110</v>
      </c>
      <c r="CM56" s="2">
        <v>7</v>
      </c>
      <c r="CN56" s="1">
        <v>29</v>
      </c>
      <c r="CO56" s="19">
        <v>15.555555555555555</v>
      </c>
      <c r="CP56" s="19">
        <v>11.646586345381527</v>
      </c>
      <c r="CQ56" s="1" t="s">
        <v>28</v>
      </c>
      <c r="CR56" s="3">
        <v>0.46105150351263702</v>
      </c>
      <c r="CT56" s="33" t="s">
        <v>110</v>
      </c>
      <c r="CU56" s="2">
        <v>4</v>
      </c>
      <c r="CV56" s="1">
        <v>32</v>
      </c>
      <c r="CW56" s="19">
        <v>9.7560975609756095</v>
      </c>
      <c r="CX56" s="19">
        <v>12.648221343873518</v>
      </c>
      <c r="CY56" s="1" t="s">
        <v>25</v>
      </c>
      <c r="CZ56" s="3">
        <v>0.79834174307199501</v>
      </c>
      <c r="DB56" s="33" t="s">
        <v>110</v>
      </c>
      <c r="DC56" s="2">
        <v>5</v>
      </c>
      <c r="DD56" s="2">
        <v>5</v>
      </c>
      <c r="DE56" s="19">
        <v>21.739130434782609</v>
      </c>
      <c r="DF56" s="19">
        <v>21.739130434782609</v>
      </c>
      <c r="DG56" s="1" t="s">
        <v>22</v>
      </c>
      <c r="DH56" s="3">
        <v>1</v>
      </c>
      <c r="DJ56" s="33" t="s">
        <v>110</v>
      </c>
      <c r="DK56" s="2">
        <v>3</v>
      </c>
      <c r="DL56" s="2">
        <v>4</v>
      </c>
      <c r="DM56" s="19">
        <v>14.285714285714285</v>
      </c>
      <c r="DN56" s="19">
        <v>23.52941176470588</v>
      </c>
      <c r="DO56" s="1" t="s">
        <v>22</v>
      </c>
      <c r="DP56" s="3">
        <v>0.67751842751842795</v>
      </c>
      <c r="DR56" s="33" t="s">
        <v>110</v>
      </c>
      <c r="DS56" s="2">
        <v>0</v>
      </c>
      <c r="DT56" s="2">
        <v>4</v>
      </c>
      <c r="DU56" s="19">
        <v>0</v>
      </c>
      <c r="DV56" s="19">
        <v>19.047619047619047</v>
      </c>
      <c r="DW56" s="1" t="s">
        <v>22</v>
      </c>
      <c r="DX56" s="3">
        <v>0.109968267863005</v>
      </c>
      <c r="DZ56" s="33" t="s">
        <v>110</v>
      </c>
      <c r="EA56" s="2">
        <v>3</v>
      </c>
      <c r="EB56" s="2">
        <v>0</v>
      </c>
      <c r="EC56" s="19">
        <v>16.666666666666664</v>
      </c>
      <c r="ED56" s="19">
        <v>0</v>
      </c>
      <c r="EE56" s="1" t="s">
        <v>24</v>
      </c>
      <c r="EF56" s="3">
        <v>5.7505285412262103E-2</v>
      </c>
      <c r="EH56" s="33" t="s">
        <v>110</v>
      </c>
      <c r="EI56" s="2">
        <v>1</v>
      </c>
      <c r="EJ56" s="2">
        <v>0</v>
      </c>
      <c r="EK56" s="19">
        <v>5.5555555555555554</v>
      </c>
      <c r="EL56" s="19">
        <v>0</v>
      </c>
      <c r="EM56" s="1" t="s">
        <v>24</v>
      </c>
      <c r="EN56" s="3">
        <v>0.45</v>
      </c>
      <c r="EP56" s="33" t="s">
        <v>110</v>
      </c>
      <c r="EQ56" s="2">
        <v>4</v>
      </c>
      <c r="ER56" s="2">
        <v>3</v>
      </c>
      <c r="ES56" s="19">
        <v>16.666666666666664</v>
      </c>
      <c r="ET56" s="19">
        <v>14.285714285714285</v>
      </c>
      <c r="EU56" s="1" t="s">
        <v>24</v>
      </c>
      <c r="EV56" s="3">
        <v>1</v>
      </c>
      <c r="EX56" s="33" t="s">
        <v>110</v>
      </c>
      <c r="EY56" s="2">
        <v>1</v>
      </c>
      <c r="EZ56" s="2">
        <v>3</v>
      </c>
      <c r="FA56" s="19">
        <v>5</v>
      </c>
      <c r="FB56" s="19">
        <v>14.285714285714285</v>
      </c>
      <c r="FC56" s="1" t="s">
        <v>22</v>
      </c>
      <c r="FD56" s="3">
        <v>0.60600375234521597</v>
      </c>
    </row>
    <row r="57" spans="1:161" x14ac:dyDescent="0.2">
      <c r="A57" s="33" t="s">
        <v>98</v>
      </c>
      <c r="B57" s="3" t="s">
        <v>218</v>
      </c>
      <c r="C57" s="2">
        <v>116</v>
      </c>
      <c r="D57" s="2">
        <v>130</v>
      </c>
      <c r="E57" s="4">
        <v>81.690140845070431</v>
      </c>
      <c r="F57" s="4">
        <v>85.526315789473685</v>
      </c>
      <c r="G57" s="1" t="s">
        <v>22</v>
      </c>
      <c r="H57" s="3">
        <v>0.43079629227904898</v>
      </c>
      <c r="J57" s="33" t="s">
        <v>98</v>
      </c>
      <c r="K57" s="2">
        <v>142</v>
      </c>
      <c r="L57" s="2">
        <v>104</v>
      </c>
      <c r="M57" s="4">
        <v>84.523809523809518</v>
      </c>
      <c r="N57" s="4">
        <v>82.539682539682531</v>
      </c>
      <c r="O57" s="1" t="s">
        <v>26</v>
      </c>
      <c r="P57" s="3">
        <v>0.75010792016532701</v>
      </c>
      <c r="R57" s="33" t="s">
        <v>98</v>
      </c>
      <c r="S57" s="2">
        <v>64</v>
      </c>
      <c r="T57" s="2">
        <v>52</v>
      </c>
      <c r="U57" s="4">
        <v>80</v>
      </c>
      <c r="V57" s="4">
        <v>83.870967741935488</v>
      </c>
      <c r="W57" s="1" t="s">
        <v>23</v>
      </c>
      <c r="X57" s="3">
        <v>0.66336734103650496</v>
      </c>
      <c r="Z57" s="33" t="s">
        <v>98</v>
      </c>
      <c r="AA57" s="2">
        <v>78</v>
      </c>
      <c r="AB57" s="2">
        <v>52</v>
      </c>
      <c r="AC57" s="4">
        <v>88.63636363636364</v>
      </c>
      <c r="AD57" s="4">
        <v>81.25</v>
      </c>
      <c r="AE57" s="1" t="s">
        <v>26</v>
      </c>
      <c r="AF57" s="3">
        <v>0.245291581766373</v>
      </c>
      <c r="AH57" s="33" t="s">
        <v>98</v>
      </c>
      <c r="AI57" s="2">
        <v>64</v>
      </c>
      <c r="AJ57" s="2">
        <v>78</v>
      </c>
      <c r="AK57" s="4">
        <v>80</v>
      </c>
      <c r="AL57" s="4">
        <v>88.63636363636364</v>
      </c>
      <c r="AM57" s="1" t="s">
        <v>22</v>
      </c>
      <c r="AN57" s="3">
        <v>0.13892579230383401</v>
      </c>
      <c r="AP57" s="33" t="s">
        <v>98</v>
      </c>
      <c r="AQ57" s="2">
        <v>52</v>
      </c>
      <c r="AR57" s="2">
        <v>52</v>
      </c>
      <c r="AS57" s="4">
        <v>83.870967741935488</v>
      </c>
      <c r="AT57" s="4">
        <v>81.25</v>
      </c>
      <c r="AU57" s="1" t="s">
        <v>24</v>
      </c>
      <c r="AV57" s="3">
        <v>0.81556281778738804</v>
      </c>
      <c r="AX57" s="33" t="s">
        <v>98</v>
      </c>
      <c r="AY57" s="2">
        <v>40</v>
      </c>
      <c r="AZ57" s="1">
        <v>206</v>
      </c>
      <c r="BA57" s="19">
        <v>86.956521739130437</v>
      </c>
      <c r="BB57" s="19">
        <v>83.064516129032256</v>
      </c>
      <c r="BC57" s="1" t="s">
        <v>30</v>
      </c>
      <c r="BD57" s="3">
        <v>0.66490705800431904</v>
      </c>
      <c r="BF57" s="33" t="s">
        <v>98</v>
      </c>
      <c r="BG57" s="2">
        <v>33</v>
      </c>
      <c r="BH57" s="1">
        <v>213</v>
      </c>
      <c r="BI57" s="26">
        <v>86.842105263157904</v>
      </c>
      <c r="BJ57" s="26">
        <v>83.203125</v>
      </c>
      <c r="BK57" s="1" t="s">
        <v>27</v>
      </c>
      <c r="BL57" s="3">
        <v>0.81378194864137998</v>
      </c>
      <c r="BN57" s="33" t="s">
        <v>98</v>
      </c>
      <c r="BO57" s="2">
        <v>32</v>
      </c>
      <c r="BP57" s="1">
        <v>214</v>
      </c>
      <c r="BQ57" s="19">
        <v>82.051282051282044</v>
      </c>
      <c r="BR57" s="19">
        <v>83.921568627450981</v>
      </c>
      <c r="BS57" s="1" t="s">
        <v>25</v>
      </c>
      <c r="BT57" s="3">
        <v>0.816030320000113</v>
      </c>
      <c r="BV57" s="33" t="s">
        <v>98</v>
      </c>
      <c r="BW57" s="2">
        <v>37</v>
      </c>
      <c r="BX57" s="1">
        <v>209</v>
      </c>
      <c r="BY57" s="19">
        <v>82.222222222222214</v>
      </c>
      <c r="BZ57" s="19">
        <v>83.935742971887549</v>
      </c>
      <c r="CA57" s="1" t="s">
        <v>25</v>
      </c>
      <c r="CB57" s="3">
        <v>0.82656197632373196</v>
      </c>
      <c r="CD57" s="33" t="s">
        <v>98</v>
      </c>
      <c r="CE57" s="2">
        <v>30</v>
      </c>
      <c r="CF57" s="1">
        <v>216</v>
      </c>
      <c r="CG57" s="19">
        <v>75</v>
      </c>
      <c r="CH57" s="19">
        <v>85.039370078740163</v>
      </c>
      <c r="CI57" s="1" t="s">
        <v>25</v>
      </c>
      <c r="CJ57" s="3">
        <v>0.11279716073474499</v>
      </c>
      <c r="CL57" s="33" t="s">
        <v>98</v>
      </c>
      <c r="CM57" s="2">
        <v>41</v>
      </c>
      <c r="CN57" s="1">
        <v>205</v>
      </c>
      <c r="CO57" s="19">
        <v>91.111111111111114</v>
      </c>
      <c r="CP57" s="19">
        <v>82.329317269076313</v>
      </c>
      <c r="CQ57" s="1" t="s">
        <v>28</v>
      </c>
      <c r="CR57" s="3">
        <v>0.188695965839487</v>
      </c>
      <c r="CT57" s="33" t="s">
        <v>98</v>
      </c>
      <c r="CU57" s="2">
        <v>33</v>
      </c>
      <c r="CV57" s="1">
        <v>213</v>
      </c>
      <c r="CW57" s="19">
        <v>80.487804878048792</v>
      </c>
      <c r="CX57" s="19">
        <v>84.189723320158109</v>
      </c>
      <c r="CY57" s="1" t="s">
        <v>25</v>
      </c>
      <c r="CZ57" s="3">
        <v>0.50358719614631797</v>
      </c>
      <c r="DB57" s="33" t="s">
        <v>98</v>
      </c>
      <c r="DC57" s="2">
        <v>21</v>
      </c>
      <c r="DD57" s="2">
        <v>19</v>
      </c>
      <c r="DE57" s="19">
        <v>91.304347826086953</v>
      </c>
      <c r="DF57" s="19">
        <v>82.608695652173907</v>
      </c>
      <c r="DG57" s="1" t="s">
        <v>24</v>
      </c>
      <c r="DH57" s="3">
        <v>0.66515409340139897</v>
      </c>
      <c r="DJ57" s="33" t="s">
        <v>98</v>
      </c>
      <c r="DK57" s="2">
        <v>18</v>
      </c>
      <c r="DL57" s="2">
        <v>15</v>
      </c>
      <c r="DM57" s="19">
        <v>85.714285714285708</v>
      </c>
      <c r="DN57" s="19">
        <v>88.235294117647058</v>
      </c>
      <c r="DO57" s="1" t="s">
        <v>22</v>
      </c>
      <c r="DP57" s="3">
        <v>1</v>
      </c>
      <c r="DR57" s="33" t="s">
        <v>98</v>
      </c>
      <c r="DS57" s="2">
        <v>13</v>
      </c>
      <c r="DT57" s="2">
        <v>19</v>
      </c>
      <c r="DU57" s="19">
        <v>72.222222222222214</v>
      </c>
      <c r="DV57" s="19">
        <v>90.476190476190482</v>
      </c>
      <c r="DW57" s="1" t="s">
        <v>22</v>
      </c>
      <c r="DX57" s="3">
        <v>0.21546021546021499</v>
      </c>
      <c r="DZ57" s="33" t="s">
        <v>98</v>
      </c>
      <c r="EA57" s="2">
        <v>12</v>
      </c>
      <c r="EB57" s="2">
        <v>25</v>
      </c>
      <c r="EC57" s="19">
        <v>66.666666666666657</v>
      </c>
      <c r="ED57" s="19">
        <v>92.592592592592595</v>
      </c>
      <c r="EE57" s="1" t="s">
        <v>22</v>
      </c>
      <c r="EF57" s="58">
        <v>4.4717708777176797E-2</v>
      </c>
      <c r="EH57" s="33" t="s">
        <v>98</v>
      </c>
      <c r="EI57" s="2">
        <v>13</v>
      </c>
      <c r="EJ57" s="2">
        <v>17</v>
      </c>
      <c r="EK57" s="19">
        <v>72.222222222222214</v>
      </c>
      <c r="EL57" s="19">
        <v>77.272727272727266</v>
      </c>
      <c r="EM57" s="1" t="s">
        <v>22</v>
      </c>
      <c r="EN57" s="3">
        <v>0.73065186774864199</v>
      </c>
      <c r="EP57" s="33" t="s">
        <v>98</v>
      </c>
      <c r="EQ57" s="2">
        <v>21</v>
      </c>
      <c r="ER57" s="2">
        <v>20</v>
      </c>
      <c r="ES57" s="19">
        <v>87.5</v>
      </c>
      <c r="ET57" s="19">
        <v>95.238095238095227</v>
      </c>
      <c r="EU57" s="1" t="s">
        <v>22</v>
      </c>
      <c r="EV57" s="3">
        <v>0.610993657505285</v>
      </c>
      <c r="EX57" s="33" t="s">
        <v>98</v>
      </c>
      <c r="EY57" s="2">
        <v>18</v>
      </c>
      <c r="EZ57" s="2">
        <v>15</v>
      </c>
      <c r="FA57" s="19">
        <v>90</v>
      </c>
      <c r="FB57" s="19">
        <v>71.428571428571431</v>
      </c>
      <c r="FC57" s="1" t="s">
        <v>24</v>
      </c>
      <c r="FD57" s="3">
        <v>0.237918969626287</v>
      </c>
    </row>
    <row r="58" spans="1:161" x14ac:dyDescent="0.2">
      <c r="A58" s="33" t="s">
        <v>99</v>
      </c>
      <c r="B58" s="3" t="s">
        <v>218</v>
      </c>
      <c r="C58" s="2">
        <v>115</v>
      </c>
      <c r="D58" s="2">
        <v>116</v>
      </c>
      <c r="E58" s="4">
        <v>80.985915492957744</v>
      </c>
      <c r="F58" s="4">
        <v>76.31578947368422</v>
      </c>
      <c r="G58" s="1" t="s">
        <v>24</v>
      </c>
      <c r="H58" s="3">
        <v>0.39373215322883998</v>
      </c>
      <c r="J58" s="33" t="s">
        <v>99</v>
      </c>
      <c r="K58" s="2">
        <v>137</v>
      </c>
      <c r="L58" s="2">
        <v>94</v>
      </c>
      <c r="M58" s="4">
        <v>81.547619047619051</v>
      </c>
      <c r="N58" s="4">
        <v>74.603174603174608</v>
      </c>
      <c r="O58" s="1" t="s">
        <v>26</v>
      </c>
      <c r="P58" s="3">
        <v>0.15459157174455099</v>
      </c>
      <c r="R58" s="33" t="s">
        <v>99</v>
      </c>
      <c r="S58" s="2">
        <v>65</v>
      </c>
      <c r="T58" s="2">
        <v>50</v>
      </c>
      <c r="U58" s="4">
        <v>81.25</v>
      </c>
      <c r="V58" s="4">
        <v>80.645161290322577</v>
      </c>
      <c r="W58" s="1" t="s">
        <v>26</v>
      </c>
      <c r="X58" s="3">
        <v>1</v>
      </c>
      <c r="Z58" s="33" t="s">
        <v>99</v>
      </c>
      <c r="AA58" s="2">
        <v>72</v>
      </c>
      <c r="AB58" s="2">
        <v>44</v>
      </c>
      <c r="AC58" s="4">
        <v>81.818181818181827</v>
      </c>
      <c r="AD58" s="4">
        <v>68.75</v>
      </c>
      <c r="AE58" s="1" t="s">
        <v>26</v>
      </c>
      <c r="AF58" s="3">
        <v>8.1701926328469898E-2</v>
      </c>
      <c r="AH58" s="33" t="s">
        <v>99</v>
      </c>
      <c r="AI58" s="2">
        <v>65</v>
      </c>
      <c r="AJ58" s="2">
        <v>72</v>
      </c>
      <c r="AK58" s="4">
        <v>81.25</v>
      </c>
      <c r="AL58" s="4">
        <v>81.818181818181827</v>
      </c>
      <c r="AM58" s="1" t="s">
        <v>22</v>
      </c>
      <c r="AN58" s="3">
        <v>1</v>
      </c>
      <c r="AP58" s="33" t="s">
        <v>99</v>
      </c>
      <c r="AQ58" s="2">
        <v>50</v>
      </c>
      <c r="AR58" s="2">
        <v>44</v>
      </c>
      <c r="AS58" s="4">
        <v>80.645161290322577</v>
      </c>
      <c r="AT58" s="4">
        <v>68.75</v>
      </c>
      <c r="AU58" s="1" t="s">
        <v>24</v>
      </c>
      <c r="AV58" s="3">
        <v>0.153527109785768</v>
      </c>
      <c r="AX58" s="33" t="s">
        <v>99</v>
      </c>
      <c r="AY58" s="2">
        <v>39</v>
      </c>
      <c r="AZ58" s="1">
        <v>192</v>
      </c>
      <c r="BA58" s="19">
        <v>84.782608695652172</v>
      </c>
      <c r="BB58" s="19">
        <v>77.41935483870968</v>
      </c>
      <c r="BC58" s="1" t="s">
        <v>30</v>
      </c>
      <c r="BD58" s="3">
        <v>0.32991200260925202</v>
      </c>
      <c r="BF58" s="33" t="s">
        <v>99</v>
      </c>
      <c r="BG58" s="2">
        <v>31</v>
      </c>
      <c r="BH58" s="1">
        <v>200</v>
      </c>
      <c r="BI58" s="26">
        <v>81.578947368421055</v>
      </c>
      <c r="BJ58" s="26">
        <v>78.125</v>
      </c>
      <c r="BK58" s="1" t="s">
        <v>27</v>
      </c>
      <c r="BL58" s="3">
        <v>0.83224444949272403</v>
      </c>
      <c r="BN58" s="33" t="s">
        <v>99</v>
      </c>
      <c r="BO58" s="2">
        <v>32</v>
      </c>
      <c r="BP58" s="1">
        <v>199</v>
      </c>
      <c r="BQ58" s="19">
        <v>82.051282051282044</v>
      </c>
      <c r="BR58" s="19">
        <v>78.039215686274517</v>
      </c>
      <c r="BS58" s="1" t="s">
        <v>32</v>
      </c>
      <c r="BT58" s="3">
        <v>0.67811621899053398</v>
      </c>
      <c r="BV58" s="33" t="s">
        <v>99</v>
      </c>
      <c r="BW58" s="2">
        <v>35</v>
      </c>
      <c r="BX58" s="1">
        <v>196</v>
      </c>
      <c r="BY58" s="19">
        <v>77.777777777777786</v>
      </c>
      <c r="BZ58" s="19">
        <v>78.714859437751002</v>
      </c>
      <c r="CA58" s="1" t="s">
        <v>25</v>
      </c>
      <c r="CB58" s="3">
        <v>0.84585431980117598</v>
      </c>
      <c r="CD58" s="33" t="s">
        <v>99</v>
      </c>
      <c r="CE58" s="2">
        <v>27</v>
      </c>
      <c r="CF58" s="1">
        <v>204</v>
      </c>
      <c r="CG58" s="19">
        <v>67.5</v>
      </c>
      <c r="CH58" s="19">
        <v>80.314960629921259</v>
      </c>
      <c r="CI58" s="1" t="s">
        <v>25</v>
      </c>
      <c r="CJ58" s="3">
        <v>9.4820203745097004E-2</v>
      </c>
      <c r="CL58" s="33" t="s">
        <v>99</v>
      </c>
      <c r="CM58" s="2">
        <v>36</v>
      </c>
      <c r="CN58" s="1">
        <v>195</v>
      </c>
      <c r="CO58" s="19">
        <v>80</v>
      </c>
      <c r="CP58" s="19">
        <v>78.313253012048193</v>
      </c>
      <c r="CQ58" s="1" t="s">
        <v>28</v>
      </c>
      <c r="CR58" s="3">
        <v>1</v>
      </c>
      <c r="CT58" s="33" t="s">
        <v>99</v>
      </c>
      <c r="CU58" s="2">
        <v>31</v>
      </c>
      <c r="CV58" s="1">
        <v>200</v>
      </c>
      <c r="CW58" s="19">
        <v>75.609756097560975</v>
      </c>
      <c r="CX58" s="19">
        <v>79.051383399209485</v>
      </c>
      <c r="CY58" s="1" t="s">
        <v>25</v>
      </c>
      <c r="CZ58" s="3">
        <v>0.68161313313049199</v>
      </c>
      <c r="DB58" s="33" t="s">
        <v>99</v>
      </c>
      <c r="DC58" s="2">
        <v>20</v>
      </c>
      <c r="DD58" s="2">
        <v>19</v>
      </c>
      <c r="DE58" s="19">
        <v>86.956521739130437</v>
      </c>
      <c r="DF58" s="19">
        <v>82.608695652173907</v>
      </c>
      <c r="DG58" s="1" t="s">
        <v>24</v>
      </c>
      <c r="DH58" s="3">
        <v>1</v>
      </c>
      <c r="DJ58" s="33" t="s">
        <v>99</v>
      </c>
      <c r="DK58" s="2">
        <v>18</v>
      </c>
      <c r="DL58" s="2">
        <v>13</v>
      </c>
      <c r="DM58" s="19">
        <v>85.714285714285708</v>
      </c>
      <c r="DN58" s="19">
        <v>76.470588235294116</v>
      </c>
      <c r="DO58" s="1" t="s">
        <v>24</v>
      </c>
      <c r="DP58" s="3">
        <v>0.67751842751842695</v>
      </c>
      <c r="DR58" s="33" t="s">
        <v>99</v>
      </c>
      <c r="DS58" s="2">
        <v>15</v>
      </c>
      <c r="DT58" s="2">
        <v>17</v>
      </c>
      <c r="DU58" s="19">
        <v>83.333333333333343</v>
      </c>
      <c r="DV58" s="19">
        <v>80.952380952380949</v>
      </c>
      <c r="DW58" s="1" t="s">
        <v>24</v>
      </c>
      <c r="DX58" s="3">
        <v>1</v>
      </c>
      <c r="DZ58" s="33" t="s">
        <v>99</v>
      </c>
      <c r="EA58" s="2">
        <v>12</v>
      </c>
      <c r="EB58" s="2">
        <v>23</v>
      </c>
      <c r="EC58" s="19">
        <v>66.666666666666657</v>
      </c>
      <c r="ED58" s="19">
        <v>85.18518518518519</v>
      </c>
      <c r="EE58" s="1" t="s">
        <v>22</v>
      </c>
      <c r="EF58" s="3">
        <v>0.16563231046617599</v>
      </c>
      <c r="EH58" s="33" t="s">
        <v>99</v>
      </c>
      <c r="EI58" s="2">
        <v>13</v>
      </c>
      <c r="EJ58" s="2">
        <v>14</v>
      </c>
      <c r="EK58" s="19">
        <v>72.222222222222214</v>
      </c>
      <c r="EL58" s="19">
        <v>63.636363636363633</v>
      </c>
      <c r="EM58" s="1" t="s">
        <v>24</v>
      </c>
      <c r="EN58" s="3">
        <v>0.73689685235847602</v>
      </c>
      <c r="EP58" s="33" t="s">
        <v>99</v>
      </c>
      <c r="EQ58" s="2">
        <v>20</v>
      </c>
      <c r="ER58" s="2">
        <v>16</v>
      </c>
      <c r="ES58" s="19">
        <v>83.333333333333343</v>
      </c>
      <c r="ET58" s="19">
        <v>76.19047619047619</v>
      </c>
      <c r="EU58" s="1" t="s">
        <v>24</v>
      </c>
      <c r="EV58" s="3">
        <v>0.71293497782437099</v>
      </c>
      <c r="EX58" s="33" t="s">
        <v>99</v>
      </c>
      <c r="EY58" s="2">
        <v>17</v>
      </c>
      <c r="EZ58" s="2">
        <v>14</v>
      </c>
      <c r="FA58" s="19">
        <v>85</v>
      </c>
      <c r="FB58" s="19">
        <v>66.666666666666657</v>
      </c>
      <c r="FC58" s="1" t="s">
        <v>24</v>
      </c>
      <c r="FD58" s="3">
        <v>0.27715725276700898</v>
      </c>
    </row>
    <row r="59" spans="1:161" x14ac:dyDescent="0.2">
      <c r="A59" s="33" t="s">
        <v>112</v>
      </c>
      <c r="B59" s="3" t="s">
        <v>218</v>
      </c>
      <c r="C59" s="2">
        <v>1</v>
      </c>
      <c r="D59" s="2">
        <v>7</v>
      </c>
      <c r="E59" s="4">
        <v>0.70422535211267612</v>
      </c>
      <c r="F59" s="4">
        <v>4.6052631578947363</v>
      </c>
      <c r="G59" s="1" t="s">
        <v>22</v>
      </c>
      <c r="H59" s="3">
        <v>6.7856175885978406E-2</v>
      </c>
      <c r="J59" s="33" t="s">
        <v>112</v>
      </c>
      <c r="K59" s="2">
        <v>4</v>
      </c>
      <c r="L59" s="2">
        <v>4</v>
      </c>
      <c r="M59" s="4">
        <v>2.3809523809523809</v>
      </c>
      <c r="N59" s="4">
        <v>3.1746031746031744</v>
      </c>
      <c r="O59" s="1" t="s">
        <v>23</v>
      </c>
      <c r="P59" s="3">
        <v>0.72817406714675903</v>
      </c>
      <c r="R59" s="33" t="s">
        <v>112</v>
      </c>
      <c r="S59" s="2">
        <v>0</v>
      </c>
      <c r="T59" s="2">
        <v>1</v>
      </c>
      <c r="U59" s="4">
        <v>0</v>
      </c>
      <c r="V59" s="4">
        <v>1.6129032258064515</v>
      </c>
      <c r="W59" s="1" t="s">
        <v>23</v>
      </c>
      <c r="X59" s="3">
        <v>0.43661971830985902</v>
      </c>
      <c r="Z59" s="33" t="s">
        <v>112</v>
      </c>
      <c r="AA59" s="2">
        <v>4</v>
      </c>
      <c r="AB59" s="2">
        <v>3</v>
      </c>
      <c r="AC59" s="4">
        <v>4.5454545454545459</v>
      </c>
      <c r="AD59" s="4">
        <v>4.6875</v>
      </c>
      <c r="AE59" s="1" t="s">
        <v>23</v>
      </c>
      <c r="AF59" s="3">
        <v>1</v>
      </c>
      <c r="AH59" s="33" t="s">
        <v>112</v>
      </c>
      <c r="AI59" s="2">
        <v>0</v>
      </c>
      <c r="AJ59" s="2">
        <v>4</v>
      </c>
      <c r="AK59" s="4">
        <v>0</v>
      </c>
      <c r="AL59" s="4">
        <v>4.5454545454545459</v>
      </c>
      <c r="AM59" s="1" t="s">
        <v>22</v>
      </c>
      <c r="AN59" s="3">
        <v>0.122223710925825</v>
      </c>
      <c r="AP59" s="33" t="s">
        <v>112</v>
      </c>
      <c r="AQ59" s="2">
        <v>1</v>
      </c>
      <c r="AR59" s="2">
        <v>3</v>
      </c>
      <c r="AS59" s="4">
        <v>1.6129032258064515</v>
      </c>
      <c r="AT59" s="4">
        <v>4.6875</v>
      </c>
      <c r="AU59" s="1" t="s">
        <v>22</v>
      </c>
      <c r="AV59" s="3">
        <v>0.61912195121951197</v>
      </c>
      <c r="AX59" s="33" t="s">
        <v>112</v>
      </c>
      <c r="AY59" s="2">
        <v>3</v>
      </c>
      <c r="AZ59" s="1">
        <v>5</v>
      </c>
      <c r="BA59" s="19">
        <v>6.5217391304347823</v>
      </c>
      <c r="BB59" s="19">
        <v>2.0161290322580645</v>
      </c>
      <c r="BC59" s="1" t="s">
        <v>30</v>
      </c>
      <c r="BD59" s="3">
        <v>0.113550015406927</v>
      </c>
      <c r="BF59" s="33" t="s">
        <v>112</v>
      </c>
      <c r="BG59" s="2">
        <v>1</v>
      </c>
      <c r="BH59" s="1">
        <v>7</v>
      </c>
      <c r="BI59" s="26">
        <v>2.6315789473684208</v>
      </c>
      <c r="BJ59" s="26">
        <v>2.734375</v>
      </c>
      <c r="BK59" s="1" t="s">
        <v>25</v>
      </c>
      <c r="BL59" s="3">
        <v>1</v>
      </c>
      <c r="BN59" s="33" t="s">
        <v>112</v>
      </c>
      <c r="BO59" s="2">
        <v>0</v>
      </c>
      <c r="BP59" s="1">
        <v>8</v>
      </c>
      <c r="BQ59" s="19">
        <v>0</v>
      </c>
      <c r="BR59" s="19">
        <v>3.1372549019607843</v>
      </c>
      <c r="BS59" s="1" t="s">
        <v>25</v>
      </c>
      <c r="BT59" s="3">
        <v>0.60298984651773502</v>
      </c>
      <c r="BV59" s="33" t="s">
        <v>112</v>
      </c>
      <c r="BW59" s="2">
        <v>0</v>
      </c>
      <c r="BX59" s="1">
        <v>8</v>
      </c>
      <c r="BY59" s="19">
        <v>0</v>
      </c>
      <c r="BZ59" s="19">
        <v>3.2128514056224895</v>
      </c>
      <c r="CA59" s="1" t="s">
        <v>25</v>
      </c>
      <c r="CB59" s="3">
        <v>0.613021571170835</v>
      </c>
      <c r="CD59" s="33" t="s">
        <v>112</v>
      </c>
      <c r="CE59" s="2">
        <v>0</v>
      </c>
      <c r="CF59" s="1">
        <v>8</v>
      </c>
      <c r="CG59" s="19">
        <v>0</v>
      </c>
      <c r="CH59" s="19">
        <v>3.1496062992125982</v>
      </c>
      <c r="CI59" s="1" t="s">
        <v>25</v>
      </c>
      <c r="CJ59" s="3">
        <v>0.603987860980988</v>
      </c>
      <c r="CL59" s="33" t="s">
        <v>112</v>
      </c>
      <c r="CM59" s="2">
        <v>2</v>
      </c>
      <c r="CN59" s="1">
        <v>6</v>
      </c>
      <c r="CO59" s="19">
        <v>4.4444444444444446</v>
      </c>
      <c r="CP59" s="19">
        <v>2.4096385542168677</v>
      </c>
      <c r="CQ59" s="1" t="s">
        <v>28</v>
      </c>
      <c r="CR59" s="3">
        <v>0.35288607179122999</v>
      </c>
      <c r="CT59" s="33" t="s">
        <v>112</v>
      </c>
      <c r="CU59" s="2">
        <v>2</v>
      </c>
      <c r="CV59" s="1">
        <v>6</v>
      </c>
      <c r="CW59" s="19">
        <v>4.8780487804878048</v>
      </c>
      <c r="CX59" s="19">
        <v>2.3715415019762842</v>
      </c>
      <c r="CY59" s="1" t="s">
        <v>31</v>
      </c>
      <c r="CZ59" s="3">
        <v>0.30922971154235401</v>
      </c>
      <c r="DB59" s="33" t="s">
        <v>112</v>
      </c>
      <c r="DC59" s="2">
        <v>0</v>
      </c>
      <c r="DD59" s="2">
        <v>3</v>
      </c>
      <c r="DE59" s="19">
        <v>0</v>
      </c>
      <c r="DF59" s="19">
        <v>13.043478260869565</v>
      </c>
      <c r="DG59" s="1" t="s">
        <v>22</v>
      </c>
      <c r="DH59" s="3">
        <v>0.233333333333333</v>
      </c>
      <c r="DJ59" s="33" t="s">
        <v>112</v>
      </c>
      <c r="DK59" s="2">
        <v>0</v>
      </c>
      <c r="DL59" s="2">
        <v>1</v>
      </c>
      <c r="DM59" s="19">
        <v>0</v>
      </c>
      <c r="DN59" s="19">
        <v>5.8823529411764701</v>
      </c>
      <c r="DO59" s="1" t="s">
        <v>22</v>
      </c>
      <c r="DP59" s="3">
        <v>0.44736842105263103</v>
      </c>
      <c r="DR59" s="33" t="s">
        <v>112</v>
      </c>
      <c r="DS59" s="2">
        <v>0</v>
      </c>
      <c r="DT59" s="2">
        <v>0</v>
      </c>
      <c r="DU59" s="19">
        <v>0</v>
      </c>
      <c r="DV59" s="19">
        <v>0</v>
      </c>
      <c r="DW59" s="1" t="s">
        <v>22</v>
      </c>
      <c r="DX59" s="3">
        <v>1</v>
      </c>
      <c r="DZ59" s="33" t="s">
        <v>112</v>
      </c>
      <c r="EA59" s="2">
        <v>0</v>
      </c>
      <c r="EB59" s="2">
        <v>0</v>
      </c>
      <c r="EC59" s="19">
        <v>0</v>
      </c>
      <c r="ED59" s="19">
        <v>0</v>
      </c>
      <c r="EE59" s="1" t="s">
        <v>22</v>
      </c>
      <c r="EF59" s="3">
        <v>1</v>
      </c>
      <c r="EH59" s="33" t="s">
        <v>112</v>
      </c>
      <c r="EI59" s="2">
        <v>0</v>
      </c>
      <c r="EJ59" s="2">
        <v>0</v>
      </c>
      <c r="EK59" s="19">
        <v>0</v>
      </c>
      <c r="EL59" s="19">
        <v>0</v>
      </c>
      <c r="EM59" s="1" t="s">
        <v>22</v>
      </c>
      <c r="EN59" s="3">
        <v>1</v>
      </c>
      <c r="EP59" s="33" t="s">
        <v>112</v>
      </c>
      <c r="EQ59" s="2">
        <v>1</v>
      </c>
      <c r="ER59" s="2">
        <v>1</v>
      </c>
      <c r="ES59" s="19">
        <v>4.1666666666666661</v>
      </c>
      <c r="ET59" s="19">
        <v>4.7619047619047619</v>
      </c>
      <c r="EU59" s="1" t="s">
        <v>22</v>
      </c>
      <c r="EV59" s="3">
        <v>1</v>
      </c>
      <c r="EX59" s="33" t="s">
        <v>112</v>
      </c>
      <c r="EY59" s="2">
        <v>0</v>
      </c>
      <c r="EZ59" s="2">
        <v>2</v>
      </c>
      <c r="FA59" s="19">
        <v>0</v>
      </c>
      <c r="FB59" s="19">
        <v>9.5238095238095237</v>
      </c>
      <c r="FC59" s="1" t="s">
        <v>22</v>
      </c>
      <c r="FD59" s="3">
        <v>0.48780487804877998</v>
      </c>
    </row>
    <row r="60" spans="1:161" x14ac:dyDescent="0.2">
      <c r="A60" s="33" t="s">
        <v>106</v>
      </c>
      <c r="B60" s="3" t="s">
        <v>218</v>
      </c>
      <c r="C60" s="2">
        <v>38</v>
      </c>
      <c r="D60" s="2">
        <v>34</v>
      </c>
      <c r="E60" s="4">
        <v>26.760563380281688</v>
      </c>
      <c r="F60" s="4">
        <v>22.368421052631579</v>
      </c>
      <c r="G60" s="1" t="s">
        <v>24</v>
      </c>
      <c r="H60" s="3">
        <v>0.41687899444141502</v>
      </c>
      <c r="J60" s="33" t="s">
        <v>106</v>
      </c>
      <c r="K60" s="2">
        <v>41</v>
      </c>
      <c r="L60" s="2">
        <v>31</v>
      </c>
      <c r="M60" s="4">
        <v>24.404761904761905</v>
      </c>
      <c r="N60" s="4">
        <v>24.603174603174601</v>
      </c>
      <c r="O60" s="1" t="s">
        <v>23</v>
      </c>
      <c r="P60" s="3">
        <v>1</v>
      </c>
      <c r="R60" s="33" t="s">
        <v>106</v>
      </c>
      <c r="S60" s="2">
        <v>19</v>
      </c>
      <c r="T60" s="2">
        <v>19</v>
      </c>
      <c r="U60" s="4">
        <v>23.75</v>
      </c>
      <c r="V60" s="4">
        <v>30.64516129032258</v>
      </c>
      <c r="W60" s="1" t="s">
        <v>23</v>
      </c>
      <c r="X60" s="3">
        <v>0.44504196448449401</v>
      </c>
      <c r="Z60" s="33" t="s">
        <v>106</v>
      </c>
      <c r="AA60" s="2">
        <v>22</v>
      </c>
      <c r="AB60" s="2">
        <v>12</v>
      </c>
      <c r="AC60" s="4">
        <v>25</v>
      </c>
      <c r="AD60" s="4">
        <v>18.75</v>
      </c>
      <c r="AE60" s="1" t="s">
        <v>26</v>
      </c>
      <c r="AF60" s="3">
        <v>0.43240356495486998</v>
      </c>
      <c r="AH60" s="33" t="s">
        <v>106</v>
      </c>
      <c r="AI60" s="2">
        <v>19</v>
      </c>
      <c r="AJ60" s="2">
        <v>22</v>
      </c>
      <c r="AK60" s="4">
        <v>23.75</v>
      </c>
      <c r="AL60" s="4">
        <v>25</v>
      </c>
      <c r="AM60" s="1" t="s">
        <v>22</v>
      </c>
      <c r="AN60" s="3">
        <v>0.859598642701636</v>
      </c>
      <c r="AP60" s="33" t="s">
        <v>106</v>
      </c>
      <c r="AQ60" s="2">
        <v>19</v>
      </c>
      <c r="AR60" s="2">
        <v>12</v>
      </c>
      <c r="AS60" s="4">
        <v>30.64516129032258</v>
      </c>
      <c r="AT60" s="4">
        <v>18.75</v>
      </c>
      <c r="AU60" s="1" t="s">
        <v>24</v>
      </c>
      <c r="AV60" s="3">
        <v>0.149141939045001</v>
      </c>
      <c r="AX60" s="33" t="s">
        <v>106</v>
      </c>
      <c r="AY60" s="2">
        <v>11</v>
      </c>
      <c r="AZ60" s="1">
        <v>61</v>
      </c>
      <c r="BA60" s="19">
        <v>23.913043478260871</v>
      </c>
      <c r="BB60" s="19">
        <v>24.596774193548388</v>
      </c>
      <c r="BC60" s="1" t="s">
        <v>25</v>
      </c>
      <c r="BD60" s="3">
        <v>1</v>
      </c>
      <c r="BF60" s="33" t="s">
        <v>106</v>
      </c>
      <c r="BG60" s="2">
        <v>11</v>
      </c>
      <c r="BH60" s="1">
        <v>61</v>
      </c>
      <c r="BI60" s="26">
        <v>28.947368421052634</v>
      </c>
      <c r="BJ60" s="26">
        <v>23.828125</v>
      </c>
      <c r="BK60" s="1" t="s">
        <v>27</v>
      </c>
      <c r="BL60" s="3">
        <v>0.54460993448853701</v>
      </c>
      <c r="BN60" s="33" t="s">
        <v>106</v>
      </c>
      <c r="BO60" s="2">
        <v>10</v>
      </c>
      <c r="BP60" s="1">
        <v>62</v>
      </c>
      <c r="BQ60" s="19">
        <v>25.641025641025639</v>
      </c>
      <c r="BR60" s="19">
        <v>24.313725490196077</v>
      </c>
      <c r="BS60" s="1" t="s">
        <v>32</v>
      </c>
      <c r="BT60" s="3">
        <v>0.84320139211559098</v>
      </c>
      <c r="BV60" s="33" t="s">
        <v>106</v>
      </c>
      <c r="BW60" s="2">
        <v>9</v>
      </c>
      <c r="BX60" s="1">
        <v>63</v>
      </c>
      <c r="BY60" s="19">
        <v>20</v>
      </c>
      <c r="BZ60" s="19">
        <v>25.301204819277107</v>
      </c>
      <c r="CA60" s="1" t="s">
        <v>25</v>
      </c>
      <c r="CB60" s="3">
        <v>0.57249390678982903</v>
      </c>
      <c r="CD60" s="33" t="s">
        <v>106</v>
      </c>
      <c r="CE60" s="2">
        <v>10</v>
      </c>
      <c r="CF60" s="1">
        <v>62</v>
      </c>
      <c r="CG60" s="19">
        <v>25</v>
      </c>
      <c r="CH60" s="19">
        <v>24.409448818897637</v>
      </c>
      <c r="CI60" s="1" t="s">
        <v>33</v>
      </c>
      <c r="CJ60" s="3">
        <v>1</v>
      </c>
      <c r="CL60" s="33" t="s">
        <v>106</v>
      </c>
      <c r="CM60" s="2">
        <v>8</v>
      </c>
      <c r="CN60" s="1">
        <v>64</v>
      </c>
      <c r="CO60" s="19">
        <v>17.777777777777779</v>
      </c>
      <c r="CP60" s="19">
        <v>25.702811244979916</v>
      </c>
      <c r="CQ60" s="1" t="s">
        <v>25</v>
      </c>
      <c r="CR60" s="3">
        <v>0.34605625308659099</v>
      </c>
      <c r="CT60" s="33" t="s">
        <v>106</v>
      </c>
      <c r="CU60" s="2">
        <v>13</v>
      </c>
      <c r="CV60" s="1">
        <v>59</v>
      </c>
      <c r="CW60" s="19">
        <v>31.707317073170731</v>
      </c>
      <c r="CX60" s="19">
        <v>23.320158102766801</v>
      </c>
      <c r="CY60" s="1" t="s">
        <v>31</v>
      </c>
      <c r="CZ60" s="3">
        <v>0.245809217638781</v>
      </c>
      <c r="DB60" s="33" t="s">
        <v>106</v>
      </c>
      <c r="DC60" s="2">
        <v>5</v>
      </c>
      <c r="DD60" s="2">
        <v>6</v>
      </c>
      <c r="DE60" s="19">
        <v>21.739130434782609</v>
      </c>
      <c r="DF60" s="19">
        <v>26.086956521739129</v>
      </c>
      <c r="DG60" s="1" t="s">
        <v>22</v>
      </c>
      <c r="DH60" s="3">
        <v>1</v>
      </c>
      <c r="DJ60" s="33" t="s">
        <v>106</v>
      </c>
      <c r="DK60" s="2">
        <v>7</v>
      </c>
      <c r="DL60" s="2">
        <v>4</v>
      </c>
      <c r="DM60" s="19">
        <v>33.333333333333329</v>
      </c>
      <c r="DN60" s="19">
        <v>23.52941176470588</v>
      </c>
      <c r="DO60" s="1" t="s">
        <v>24</v>
      </c>
      <c r="DP60" s="3">
        <v>0.72095120704686899</v>
      </c>
      <c r="DR60" s="33" t="s">
        <v>106</v>
      </c>
      <c r="DS60" s="2">
        <v>5</v>
      </c>
      <c r="DT60" s="2">
        <v>5</v>
      </c>
      <c r="DU60" s="19">
        <v>27.777777777777779</v>
      </c>
      <c r="DV60" s="19">
        <v>23.809523809523807</v>
      </c>
      <c r="DW60" s="1" t="s">
        <v>24</v>
      </c>
      <c r="DX60" s="3">
        <v>1</v>
      </c>
      <c r="DZ60" s="33" t="s">
        <v>106</v>
      </c>
      <c r="EA60" s="2">
        <v>2</v>
      </c>
      <c r="EB60" s="2">
        <v>7</v>
      </c>
      <c r="EC60" s="19">
        <v>11.111111111111111</v>
      </c>
      <c r="ED60" s="19">
        <v>25.925925925925924</v>
      </c>
      <c r="EE60" s="1" t="s">
        <v>22</v>
      </c>
      <c r="EF60" s="3">
        <v>0.27897433918868703</v>
      </c>
      <c r="EH60" s="33" t="s">
        <v>106</v>
      </c>
      <c r="EI60" s="2">
        <v>7</v>
      </c>
      <c r="EJ60" s="2">
        <v>3</v>
      </c>
      <c r="EK60" s="19">
        <v>38.888888888888893</v>
      </c>
      <c r="EL60" s="19">
        <v>13.636363636363635</v>
      </c>
      <c r="EM60" s="1" t="s">
        <v>24</v>
      </c>
      <c r="EN60" s="3">
        <v>0.14009791429146301</v>
      </c>
      <c r="EP60" s="33" t="s">
        <v>106</v>
      </c>
      <c r="EQ60" s="2">
        <v>4</v>
      </c>
      <c r="ER60" s="2">
        <v>4</v>
      </c>
      <c r="ES60" s="19">
        <v>16.666666666666664</v>
      </c>
      <c r="ET60" s="19">
        <v>19.047619047619047</v>
      </c>
      <c r="EU60" s="1" t="s">
        <v>22</v>
      </c>
      <c r="EV60" s="3">
        <v>1</v>
      </c>
      <c r="EX60" s="33" t="s">
        <v>106</v>
      </c>
      <c r="EY60" s="2">
        <v>8</v>
      </c>
      <c r="EZ60" s="2">
        <v>5</v>
      </c>
      <c r="FA60" s="19">
        <v>40</v>
      </c>
      <c r="FB60" s="19">
        <v>23.809523809523807</v>
      </c>
      <c r="FC60" s="1" t="s">
        <v>24</v>
      </c>
      <c r="FD60" s="3">
        <v>0.32642363191211499</v>
      </c>
    </row>
    <row r="61" spans="1:161" x14ac:dyDescent="0.2">
      <c r="A61" s="33" t="s">
        <v>107</v>
      </c>
      <c r="B61" s="3" t="s">
        <v>218</v>
      </c>
      <c r="C61" s="2">
        <v>29</v>
      </c>
      <c r="D61" s="2">
        <v>23</v>
      </c>
      <c r="E61" s="4">
        <v>20.422535211267608</v>
      </c>
      <c r="F61" s="4">
        <v>15.131578947368421</v>
      </c>
      <c r="G61" s="1" t="s">
        <v>24</v>
      </c>
      <c r="H61" s="3">
        <v>0.28456859930924799</v>
      </c>
      <c r="J61" s="33" t="s">
        <v>107</v>
      </c>
      <c r="K61" s="2">
        <v>34</v>
      </c>
      <c r="L61" s="2">
        <v>18</v>
      </c>
      <c r="M61" s="4">
        <v>20.238095238095237</v>
      </c>
      <c r="N61" s="4">
        <v>14.285714285714285</v>
      </c>
      <c r="O61" s="1" t="s">
        <v>26</v>
      </c>
      <c r="P61" s="3">
        <v>0.21759849846871401</v>
      </c>
      <c r="R61" s="33" t="s">
        <v>107</v>
      </c>
      <c r="S61" s="2">
        <v>21</v>
      </c>
      <c r="T61" s="2">
        <v>8</v>
      </c>
      <c r="U61" s="4">
        <v>26.25</v>
      </c>
      <c r="V61" s="4">
        <v>12.903225806451612</v>
      </c>
      <c r="W61" s="1" t="s">
        <v>26</v>
      </c>
      <c r="X61" s="3">
        <v>6.01493332263398E-2</v>
      </c>
      <c r="Z61" s="33" t="s">
        <v>107</v>
      </c>
      <c r="AA61" s="2">
        <v>13</v>
      </c>
      <c r="AB61" s="2">
        <v>10</v>
      </c>
      <c r="AC61" s="4">
        <v>14.772727272727273</v>
      </c>
      <c r="AD61" s="4">
        <v>15.625</v>
      </c>
      <c r="AE61" s="1" t="s">
        <v>23</v>
      </c>
      <c r="AF61" s="3">
        <v>1</v>
      </c>
      <c r="AH61" s="33" t="s">
        <v>107</v>
      </c>
      <c r="AI61" s="2">
        <v>21</v>
      </c>
      <c r="AJ61" s="2">
        <v>13</v>
      </c>
      <c r="AK61" s="4">
        <v>26.25</v>
      </c>
      <c r="AL61" s="4">
        <v>14.772727272727273</v>
      </c>
      <c r="AM61" s="1" t="s">
        <v>24</v>
      </c>
      <c r="AN61" s="3">
        <v>8.3449501258117301E-2</v>
      </c>
      <c r="AP61" s="33" t="s">
        <v>107</v>
      </c>
      <c r="AQ61" s="2">
        <v>8</v>
      </c>
      <c r="AR61" s="2">
        <v>10</v>
      </c>
      <c r="AS61" s="4">
        <v>12.903225806451612</v>
      </c>
      <c r="AT61" s="4">
        <v>15.625</v>
      </c>
      <c r="AU61" s="1" t="s">
        <v>22</v>
      </c>
      <c r="AV61" s="3">
        <v>0.80025527837298105</v>
      </c>
      <c r="AX61" s="33" t="s">
        <v>107</v>
      </c>
      <c r="AY61" s="2">
        <v>11</v>
      </c>
      <c r="AZ61" s="1">
        <v>41</v>
      </c>
      <c r="BA61" s="19">
        <v>23.913043478260871</v>
      </c>
      <c r="BB61" s="19">
        <v>16.532258064516128</v>
      </c>
      <c r="BC61" s="1" t="s">
        <v>30</v>
      </c>
      <c r="BD61" s="3">
        <v>0.29114248266984</v>
      </c>
      <c r="BF61" s="33" t="s">
        <v>107</v>
      </c>
      <c r="BG61" s="2">
        <v>9</v>
      </c>
      <c r="BH61" s="1">
        <v>43</v>
      </c>
      <c r="BI61" s="26">
        <v>23.684210526315788</v>
      </c>
      <c r="BJ61" s="26">
        <v>16.796875</v>
      </c>
      <c r="BK61" s="1" t="s">
        <v>27</v>
      </c>
      <c r="BL61" s="3">
        <v>0.36035453970570602</v>
      </c>
      <c r="BN61" s="33" t="s">
        <v>107</v>
      </c>
      <c r="BO61" s="2">
        <v>6</v>
      </c>
      <c r="BP61" s="1">
        <v>46</v>
      </c>
      <c r="BQ61" s="19">
        <v>15.384615384615385</v>
      </c>
      <c r="BR61" s="19">
        <v>18.03921568627451</v>
      </c>
      <c r="BS61" s="1" t="s">
        <v>25</v>
      </c>
      <c r="BT61" s="3">
        <v>0.82353087215024401</v>
      </c>
      <c r="BV61" s="33" t="s">
        <v>107</v>
      </c>
      <c r="BW61" s="2">
        <v>8</v>
      </c>
      <c r="BX61" s="1">
        <v>44</v>
      </c>
      <c r="BY61" s="19">
        <v>17.777777777777779</v>
      </c>
      <c r="BZ61" s="19">
        <v>17.670682730923694</v>
      </c>
      <c r="CA61" s="1" t="s">
        <v>29</v>
      </c>
      <c r="CB61" s="3">
        <v>1</v>
      </c>
      <c r="CD61" s="33" t="s">
        <v>107</v>
      </c>
      <c r="CE61" s="2">
        <v>7</v>
      </c>
      <c r="CF61" s="1">
        <v>45</v>
      </c>
      <c r="CG61" s="19">
        <v>17.5</v>
      </c>
      <c r="CH61" s="19">
        <v>17.716535433070867</v>
      </c>
      <c r="CI61" s="1" t="s">
        <v>25</v>
      </c>
      <c r="CJ61" s="3">
        <v>1</v>
      </c>
      <c r="CL61" s="33" t="s">
        <v>107</v>
      </c>
      <c r="CM61" s="2">
        <v>5</v>
      </c>
      <c r="CN61" s="1">
        <v>47</v>
      </c>
      <c r="CO61" s="19">
        <v>11.111111111111111</v>
      </c>
      <c r="CP61" s="19">
        <v>18.875502008032129</v>
      </c>
      <c r="CQ61" s="1" t="s">
        <v>25</v>
      </c>
      <c r="CR61" s="3">
        <v>0.288232153577404</v>
      </c>
      <c r="CT61" s="33" t="s">
        <v>107</v>
      </c>
      <c r="CU61" s="2">
        <v>6</v>
      </c>
      <c r="CV61" s="1">
        <v>46</v>
      </c>
      <c r="CW61" s="19">
        <v>14.634146341463413</v>
      </c>
      <c r="CX61" s="19">
        <v>18.181818181818183</v>
      </c>
      <c r="CY61" s="1" t="s">
        <v>25</v>
      </c>
      <c r="CZ61" s="3">
        <v>0.66526858861218896</v>
      </c>
      <c r="DB61" s="33" t="s">
        <v>107</v>
      </c>
      <c r="DC61" s="2">
        <v>6</v>
      </c>
      <c r="DD61" s="2">
        <v>5</v>
      </c>
      <c r="DE61" s="19">
        <v>26.086956521739129</v>
      </c>
      <c r="DF61" s="19">
        <v>21.739130434782609</v>
      </c>
      <c r="DG61" s="1" t="s">
        <v>24</v>
      </c>
      <c r="DH61" s="3">
        <v>1</v>
      </c>
      <c r="DJ61" s="33" t="s">
        <v>107</v>
      </c>
      <c r="DK61" s="2">
        <v>7</v>
      </c>
      <c r="DL61" s="2">
        <v>2</v>
      </c>
      <c r="DM61" s="19">
        <v>33.333333333333329</v>
      </c>
      <c r="DN61" s="19">
        <v>11.76470588235294</v>
      </c>
      <c r="DO61" s="1" t="s">
        <v>24</v>
      </c>
      <c r="DP61" s="3">
        <v>0.14837124514543901</v>
      </c>
      <c r="DR61" s="33" t="s">
        <v>107</v>
      </c>
      <c r="DS61" s="2">
        <v>4</v>
      </c>
      <c r="DT61" s="2">
        <v>2</v>
      </c>
      <c r="DU61" s="19">
        <v>22.222222222222221</v>
      </c>
      <c r="DV61" s="19">
        <v>9.5238095238095237</v>
      </c>
      <c r="DW61" s="1" t="s">
        <v>24</v>
      </c>
      <c r="DX61" s="3">
        <v>0.38669438669438699</v>
      </c>
      <c r="DZ61" s="33" t="s">
        <v>107</v>
      </c>
      <c r="EA61" s="2">
        <v>4</v>
      </c>
      <c r="EB61" s="2">
        <v>4</v>
      </c>
      <c r="EC61" s="19">
        <v>22.222222222222221</v>
      </c>
      <c r="ED61" s="19">
        <v>14.814814814814813</v>
      </c>
      <c r="EE61" s="1" t="s">
        <v>24</v>
      </c>
      <c r="EF61" s="3">
        <v>0.69438782848938996</v>
      </c>
      <c r="EH61" s="33" t="s">
        <v>107</v>
      </c>
      <c r="EI61" s="2">
        <v>4</v>
      </c>
      <c r="EJ61" s="2">
        <v>3</v>
      </c>
      <c r="EK61" s="19">
        <v>22.222222222222221</v>
      </c>
      <c r="EL61" s="19">
        <v>13.636363636363635</v>
      </c>
      <c r="EM61" s="1" t="s">
        <v>24</v>
      </c>
      <c r="EN61" s="3">
        <v>0.67983367983368004</v>
      </c>
      <c r="EP61" s="33" t="s">
        <v>107</v>
      </c>
      <c r="EQ61" s="2">
        <v>2</v>
      </c>
      <c r="ER61" s="2">
        <v>3</v>
      </c>
      <c r="ES61" s="19">
        <v>8.3333333333333321</v>
      </c>
      <c r="ET61" s="19">
        <v>14.285714285714285</v>
      </c>
      <c r="EU61" s="1" t="s">
        <v>22</v>
      </c>
      <c r="EV61" s="3">
        <v>0.65210814898846703</v>
      </c>
      <c r="EX61" s="33" t="s">
        <v>107</v>
      </c>
      <c r="EY61" s="2">
        <v>2</v>
      </c>
      <c r="EZ61" s="2">
        <v>4</v>
      </c>
      <c r="FA61" s="19">
        <v>10</v>
      </c>
      <c r="FB61" s="19">
        <v>19.047619047619047</v>
      </c>
      <c r="FC61" s="1" t="s">
        <v>22</v>
      </c>
      <c r="FD61" s="3">
        <v>0.66279600425941898</v>
      </c>
    </row>
    <row r="62" spans="1:161" x14ac:dyDescent="0.2">
      <c r="A62" s="33" t="s">
        <v>108</v>
      </c>
      <c r="B62" s="3" t="s">
        <v>218</v>
      </c>
      <c r="C62" s="2">
        <v>27</v>
      </c>
      <c r="D62" s="2">
        <v>18</v>
      </c>
      <c r="E62" s="4">
        <v>19.014084507042252</v>
      </c>
      <c r="F62" s="4">
        <v>11.842105263157894</v>
      </c>
      <c r="G62" s="1" t="s">
        <v>24</v>
      </c>
      <c r="H62" s="3">
        <v>0.105314015627982</v>
      </c>
      <c r="J62" s="33" t="s">
        <v>108</v>
      </c>
      <c r="K62" s="2">
        <v>34</v>
      </c>
      <c r="L62" s="2">
        <v>11</v>
      </c>
      <c r="M62" s="4">
        <v>20.238095238095237</v>
      </c>
      <c r="N62" s="4">
        <v>8.7301587301587293</v>
      </c>
      <c r="O62" s="1" t="s">
        <v>26</v>
      </c>
      <c r="P62" s="58">
        <v>8.3467376845028207E-3</v>
      </c>
      <c r="R62" s="33" t="s">
        <v>108</v>
      </c>
      <c r="S62" s="2">
        <v>20</v>
      </c>
      <c r="T62" s="2">
        <v>7</v>
      </c>
      <c r="U62" s="4">
        <v>25</v>
      </c>
      <c r="V62" s="4">
        <v>11.29032258064516</v>
      </c>
      <c r="W62" s="1" t="s">
        <v>26</v>
      </c>
      <c r="X62" s="3">
        <v>5.1832769543578697E-2</v>
      </c>
      <c r="Z62" s="33" t="s">
        <v>108</v>
      </c>
      <c r="AA62" s="2">
        <v>14</v>
      </c>
      <c r="AB62" s="2">
        <v>4</v>
      </c>
      <c r="AC62" s="4">
        <v>15.909090909090908</v>
      </c>
      <c r="AD62" s="4">
        <v>6.25</v>
      </c>
      <c r="AE62" s="1" t="s">
        <v>26</v>
      </c>
      <c r="AF62" s="3">
        <v>7.9474835486988901E-2</v>
      </c>
      <c r="AH62" s="33" t="s">
        <v>108</v>
      </c>
      <c r="AI62" s="2">
        <v>20</v>
      </c>
      <c r="AJ62" s="2">
        <v>14</v>
      </c>
      <c r="AK62" s="4">
        <v>25</v>
      </c>
      <c r="AL62" s="4">
        <v>15.909090909090908</v>
      </c>
      <c r="AM62" s="1" t="s">
        <v>24</v>
      </c>
      <c r="AN62" s="3">
        <v>0.17895518018522599</v>
      </c>
      <c r="AP62" s="33" t="s">
        <v>108</v>
      </c>
      <c r="AQ62" s="2">
        <v>7</v>
      </c>
      <c r="AR62" s="2">
        <v>4</v>
      </c>
      <c r="AS62" s="4">
        <v>11.29032258064516</v>
      </c>
      <c r="AT62" s="4">
        <v>6.25</v>
      </c>
      <c r="AU62" s="1" t="s">
        <v>24</v>
      </c>
      <c r="AV62" s="3">
        <v>0.35992478110125198</v>
      </c>
      <c r="AX62" s="33" t="s">
        <v>108</v>
      </c>
      <c r="AY62" s="2">
        <v>11</v>
      </c>
      <c r="AZ62" s="1">
        <v>34</v>
      </c>
      <c r="BA62" s="19">
        <v>23.913043478260871</v>
      </c>
      <c r="BB62" s="19">
        <v>13.709677419354838</v>
      </c>
      <c r="BC62" s="1" t="s">
        <v>30</v>
      </c>
      <c r="BD62" s="3">
        <v>0.115324327649253</v>
      </c>
      <c r="BF62" s="33" t="s">
        <v>108</v>
      </c>
      <c r="BG62" s="2">
        <v>6</v>
      </c>
      <c r="BH62" s="1">
        <v>39</v>
      </c>
      <c r="BI62" s="26">
        <v>15.789473684210526</v>
      </c>
      <c r="BJ62" s="26">
        <v>15.234375</v>
      </c>
      <c r="BK62" s="1" t="s">
        <v>27</v>
      </c>
      <c r="BL62" s="3">
        <v>1</v>
      </c>
      <c r="BN62" s="33" t="s">
        <v>108</v>
      </c>
      <c r="BO62" s="2">
        <v>8</v>
      </c>
      <c r="BP62" s="1">
        <v>37</v>
      </c>
      <c r="BQ62" s="19">
        <v>20.512820512820511</v>
      </c>
      <c r="BR62" s="19">
        <v>14.509803921568629</v>
      </c>
      <c r="BS62" s="1" t="s">
        <v>32</v>
      </c>
      <c r="BT62" s="3">
        <v>0.341437932454557</v>
      </c>
      <c r="BV62" s="33" t="s">
        <v>108</v>
      </c>
      <c r="BW62" s="2">
        <v>9</v>
      </c>
      <c r="BX62" s="1">
        <v>36</v>
      </c>
      <c r="BY62" s="19">
        <v>20</v>
      </c>
      <c r="BZ62" s="19">
        <v>14.457831325301203</v>
      </c>
      <c r="CA62" s="1" t="s">
        <v>29</v>
      </c>
      <c r="CB62" s="3">
        <v>0.36844370349462202</v>
      </c>
      <c r="CD62" s="33" t="s">
        <v>108</v>
      </c>
      <c r="CE62" s="2">
        <v>0</v>
      </c>
      <c r="CF62" s="1">
        <v>45</v>
      </c>
      <c r="CG62" s="19">
        <v>0</v>
      </c>
      <c r="CH62" s="19">
        <v>17.716535433070867</v>
      </c>
      <c r="CI62" s="1" t="s">
        <v>25</v>
      </c>
      <c r="CJ62" s="3">
        <v>1.4401139669053601E-3</v>
      </c>
      <c r="CL62" s="33" t="s">
        <v>108</v>
      </c>
      <c r="CM62" s="2">
        <v>3</v>
      </c>
      <c r="CN62" s="1">
        <v>42</v>
      </c>
      <c r="CO62" s="19">
        <v>6.666666666666667</v>
      </c>
      <c r="CP62" s="19">
        <v>16.867469879518072</v>
      </c>
      <c r="CQ62" s="1" t="s">
        <v>25</v>
      </c>
      <c r="CR62" s="3">
        <v>0.112870378643826</v>
      </c>
      <c r="CT62" s="33" t="s">
        <v>108</v>
      </c>
      <c r="CU62" s="2">
        <v>8</v>
      </c>
      <c r="CV62" s="1">
        <v>37</v>
      </c>
      <c r="CW62" s="19">
        <v>19.512195121951219</v>
      </c>
      <c r="CX62" s="19">
        <v>14.624505928853754</v>
      </c>
      <c r="CY62" s="1" t="s">
        <v>31</v>
      </c>
      <c r="CZ62" s="3">
        <v>0.48174055194549698</v>
      </c>
      <c r="DB62" s="33" t="s">
        <v>108</v>
      </c>
      <c r="DC62" s="2">
        <v>5</v>
      </c>
      <c r="DD62" s="2">
        <v>6</v>
      </c>
      <c r="DE62" s="19">
        <v>21.739130434782609</v>
      </c>
      <c r="DF62" s="19">
        <v>26.086956521739129</v>
      </c>
      <c r="DG62" s="1" t="s">
        <v>22</v>
      </c>
      <c r="DH62" s="3">
        <v>1</v>
      </c>
      <c r="DJ62" s="33" t="s">
        <v>108</v>
      </c>
      <c r="DK62" s="2">
        <v>5</v>
      </c>
      <c r="DL62" s="2">
        <v>1</v>
      </c>
      <c r="DM62" s="19">
        <v>23.809523809523807</v>
      </c>
      <c r="DN62" s="19">
        <v>5.8823529411764701</v>
      </c>
      <c r="DO62" s="1" t="s">
        <v>24</v>
      </c>
      <c r="DP62" s="3">
        <v>0.19651709125393299</v>
      </c>
      <c r="DR62" s="33" t="s">
        <v>108</v>
      </c>
      <c r="DS62" s="2">
        <v>6</v>
      </c>
      <c r="DT62" s="2">
        <v>2</v>
      </c>
      <c r="DU62" s="19">
        <v>33.333333333333329</v>
      </c>
      <c r="DV62" s="19">
        <v>9.5238095238095237</v>
      </c>
      <c r="DW62" s="1" t="s">
        <v>24</v>
      </c>
      <c r="DX62" s="3">
        <v>0.11226611226611199</v>
      </c>
      <c r="DZ62" s="33" t="s">
        <v>108</v>
      </c>
      <c r="EA62" s="2">
        <v>4</v>
      </c>
      <c r="EB62" s="2">
        <v>5</v>
      </c>
      <c r="EC62" s="19">
        <v>22.222222222222221</v>
      </c>
      <c r="ED62" s="19">
        <v>18.518518518518519</v>
      </c>
      <c r="EE62" s="1" t="s">
        <v>24</v>
      </c>
      <c r="EF62" s="3">
        <v>1</v>
      </c>
      <c r="EH62" s="33" t="s">
        <v>108</v>
      </c>
      <c r="EI62" s="2">
        <v>0</v>
      </c>
      <c r="EJ62" s="2">
        <v>0</v>
      </c>
      <c r="EK62" s="19">
        <v>0</v>
      </c>
      <c r="EL62" s="19">
        <v>0</v>
      </c>
      <c r="EM62" s="1" t="s">
        <v>22</v>
      </c>
      <c r="EN62" s="3">
        <v>1</v>
      </c>
      <c r="EP62" s="33" t="s">
        <v>108</v>
      </c>
      <c r="EQ62" s="2">
        <v>1</v>
      </c>
      <c r="ER62" s="2">
        <v>2</v>
      </c>
      <c r="ES62" s="19">
        <v>4.1666666666666661</v>
      </c>
      <c r="ET62" s="19">
        <v>9.5238095238095237</v>
      </c>
      <c r="EU62" s="1" t="s">
        <v>22</v>
      </c>
      <c r="EV62" s="3">
        <v>0.59154334038055001</v>
      </c>
      <c r="EX62" s="33" t="s">
        <v>108</v>
      </c>
      <c r="EY62" s="2">
        <v>6</v>
      </c>
      <c r="EZ62" s="2">
        <v>2</v>
      </c>
      <c r="FA62" s="19">
        <v>30</v>
      </c>
      <c r="FB62" s="19">
        <v>9.5238095238095237</v>
      </c>
      <c r="FC62" s="1" t="s">
        <v>24</v>
      </c>
      <c r="FD62" s="3">
        <v>0.13001369098930099</v>
      </c>
    </row>
    <row r="63" spans="1:161" x14ac:dyDescent="0.2">
      <c r="A63" s="33" t="s">
        <v>109</v>
      </c>
      <c r="B63" s="3" t="s">
        <v>218</v>
      </c>
      <c r="C63" s="2">
        <v>37</v>
      </c>
      <c r="D63" s="2">
        <v>22</v>
      </c>
      <c r="E63" s="4">
        <v>26.056338028169012</v>
      </c>
      <c r="F63" s="4">
        <v>14.473684210526317</v>
      </c>
      <c r="G63" s="1" t="s">
        <v>24</v>
      </c>
      <c r="H63" s="58">
        <v>1.9235554860831498E-2</v>
      </c>
      <c r="J63" s="33" t="s">
        <v>109</v>
      </c>
      <c r="K63" s="2">
        <v>34</v>
      </c>
      <c r="L63" s="2">
        <v>25</v>
      </c>
      <c r="M63" s="4">
        <v>20.238095238095237</v>
      </c>
      <c r="N63" s="4">
        <v>19.841269841269842</v>
      </c>
      <c r="O63" s="1" t="s">
        <v>26</v>
      </c>
      <c r="P63" s="3">
        <v>1</v>
      </c>
      <c r="R63" s="33" t="s">
        <v>109</v>
      </c>
      <c r="S63" s="2">
        <v>21</v>
      </c>
      <c r="T63" s="2">
        <v>16</v>
      </c>
      <c r="U63" s="4">
        <v>26.25</v>
      </c>
      <c r="V63" s="4">
        <v>25.806451612903224</v>
      </c>
      <c r="W63" s="1" t="s">
        <v>26</v>
      </c>
      <c r="X63" s="3">
        <v>1</v>
      </c>
      <c r="Z63" s="33" t="s">
        <v>109</v>
      </c>
      <c r="AA63" s="2">
        <v>13</v>
      </c>
      <c r="AB63" s="2">
        <v>9</v>
      </c>
      <c r="AC63" s="4">
        <v>14.772727272727273</v>
      </c>
      <c r="AD63" s="4">
        <v>14.0625</v>
      </c>
      <c r="AE63" s="1" t="s">
        <v>26</v>
      </c>
      <c r="AF63" s="3">
        <v>1</v>
      </c>
      <c r="AH63" s="33" t="s">
        <v>109</v>
      </c>
      <c r="AI63" s="2">
        <v>21</v>
      </c>
      <c r="AJ63" s="2">
        <v>13</v>
      </c>
      <c r="AK63" s="4">
        <v>26.25</v>
      </c>
      <c r="AL63" s="4">
        <v>14.772727272727273</v>
      </c>
      <c r="AM63" s="1" t="s">
        <v>24</v>
      </c>
      <c r="AN63" s="3">
        <v>8.3449501258117301E-2</v>
      </c>
      <c r="AP63" s="33" t="s">
        <v>109</v>
      </c>
      <c r="AQ63" s="2">
        <v>16</v>
      </c>
      <c r="AR63" s="2">
        <v>9</v>
      </c>
      <c r="AS63" s="4">
        <v>25.806451612903224</v>
      </c>
      <c r="AT63" s="4">
        <v>14.0625</v>
      </c>
      <c r="AU63" s="1" t="s">
        <v>24</v>
      </c>
      <c r="AV63" s="3">
        <v>0.120059684594368</v>
      </c>
      <c r="AX63" s="33" t="s">
        <v>109</v>
      </c>
      <c r="AY63" s="2">
        <v>11</v>
      </c>
      <c r="AZ63" s="1">
        <v>48</v>
      </c>
      <c r="BA63" s="19">
        <v>23.913043478260871</v>
      </c>
      <c r="BB63" s="19">
        <v>19.35483870967742</v>
      </c>
      <c r="BC63" s="1" t="s">
        <v>30</v>
      </c>
      <c r="BD63" s="3">
        <v>0.54733821079378997</v>
      </c>
      <c r="BF63" s="33" t="s">
        <v>109</v>
      </c>
      <c r="BG63" s="2">
        <v>10</v>
      </c>
      <c r="BH63" s="1">
        <v>49</v>
      </c>
      <c r="BI63" s="26">
        <v>26.315789473684209</v>
      </c>
      <c r="BJ63" s="26">
        <v>19.140625</v>
      </c>
      <c r="BK63" s="1" t="s">
        <v>27</v>
      </c>
      <c r="BL63" s="3">
        <v>0.28662663839894997</v>
      </c>
      <c r="BN63" s="33" t="s">
        <v>109</v>
      </c>
      <c r="BO63" s="2">
        <v>6</v>
      </c>
      <c r="BP63" s="1">
        <v>53</v>
      </c>
      <c r="BQ63" s="19">
        <v>15.384615384615385</v>
      </c>
      <c r="BR63" s="19">
        <v>20.784313725490197</v>
      </c>
      <c r="BS63" s="1" t="s">
        <v>25</v>
      </c>
      <c r="BT63" s="3">
        <v>0.52403433590244597</v>
      </c>
      <c r="BV63" s="33" t="s">
        <v>109</v>
      </c>
      <c r="BW63" s="2">
        <v>7</v>
      </c>
      <c r="BX63" s="1">
        <v>52</v>
      </c>
      <c r="BY63" s="19">
        <v>15.555555555555555</v>
      </c>
      <c r="BZ63" s="19">
        <v>20.883534136546185</v>
      </c>
      <c r="CA63" s="1" t="s">
        <v>25</v>
      </c>
      <c r="CB63" s="3">
        <v>0.54442504692821803</v>
      </c>
      <c r="CD63" s="33" t="s">
        <v>109</v>
      </c>
      <c r="CE63" s="2">
        <v>7</v>
      </c>
      <c r="CF63" s="1">
        <v>52</v>
      </c>
      <c r="CG63" s="19">
        <v>17.5</v>
      </c>
      <c r="CH63" s="19">
        <v>20.472440944881889</v>
      </c>
      <c r="CI63" s="1" t="s">
        <v>25</v>
      </c>
      <c r="CJ63" s="3">
        <v>0.83226942514143598</v>
      </c>
      <c r="CL63" s="33" t="s">
        <v>109</v>
      </c>
      <c r="CM63" s="2">
        <v>9</v>
      </c>
      <c r="CN63" s="1">
        <v>50</v>
      </c>
      <c r="CO63" s="19">
        <v>20</v>
      </c>
      <c r="CP63" s="19">
        <v>20.080321285140563</v>
      </c>
      <c r="CQ63" s="1" t="s">
        <v>25</v>
      </c>
      <c r="CR63" s="3">
        <v>1</v>
      </c>
      <c r="CT63" s="33" t="s">
        <v>109</v>
      </c>
      <c r="CU63" s="2">
        <v>9</v>
      </c>
      <c r="CV63" s="1">
        <v>50</v>
      </c>
      <c r="CW63" s="19">
        <v>21.951219512195124</v>
      </c>
      <c r="CX63" s="19">
        <v>19.762845849802371</v>
      </c>
      <c r="CY63" s="1" t="s">
        <v>31</v>
      </c>
      <c r="CZ63" s="3">
        <v>0.83345006268816202</v>
      </c>
      <c r="DB63" s="33" t="s">
        <v>109</v>
      </c>
      <c r="DC63" s="2">
        <v>4</v>
      </c>
      <c r="DD63" s="2">
        <v>7</v>
      </c>
      <c r="DE63" s="19">
        <v>17.391304347826086</v>
      </c>
      <c r="DF63" s="19">
        <v>30.434782608695656</v>
      </c>
      <c r="DG63" s="1" t="s">
        <v>22</v>
      </c>
      <c r="DH63" s="3">
        <v>0.49076968674246002</v>
      </c>
      <c r="DJ63" s="33" t="s">
        <v>109</v>
      </c>
      <c r="DK63" s="2">
        <v>7</v>
      </c>
      <c r="DL63" s="2">
        <v>3</v>
      </c>
      <c r="DM63" s="19">
        <v>33.333333333333329</v>
      </c>
      <c r="DN63" s="19">
        <v>17.647058823529413</v>
      </c>
      <c r="DO63" s="1" t="s">
        <v>24</v>
      </c>
      <c r="DP63" s="3">
        <v>0.46044062061859597</v>
      </c>
      <c r="DR63" s="33" t="s">
        <v>109</v>
      </c>
      <c r="DS63" s="2">
        <v>6</v>
      </c>
      <c r="DT63" s="2">
        <v>0</v>
      </c>
      <c r="DU63" s="19">
        <v>33.333333333333329</v>
      </c>
      <c r="DV63" s="19">
        <v>0</v>
      </c>
      <c r="DW63" s="1" t="s">
        <v>24</v>
      </c>
      <c r="DX63" s="3">
        <v>5.6899004267425297E-3</v>
      </c>
      <c r="DZ63" s="33" t="s">
        <v>109</v>
      </c>
      <c r="EA63" s="2">
        <v>4</v>
      </c>
      <c r="EB63" s="2">
        <v>3</v>
      </c>
      <c r="EC63" s="19">
        <v>22.222222222222221</v>
      </c>
      <c r="ED63" s="19">
        <v>11.111111111111111</v>
      </c>
      <c r="EE63" s="1" t="s">
        <v>24</v>
      </c>
      <c r="EF63" s="3">
        <v>0.41223637394936302</v>
      </c>
      <c r="EH63" s="33" t="s">
        <v>109</v>
      </c>
      <c r="EI63" s="2">
        <v>4</v>
      </c>
      <c r="EJ63" s="2">
        <v>3</v>
      </c>
      <c r="EK63" s="19">
        <v>22.222222222222221</v>
      </c>
      <c r="EL63" s="19">
        <v>13.636363636363635</v>
      </c>
      <c r="EM63" s="1" t="s">
        <v>24</v>
      </c>
      <c r="EN63" s="3">
        <v>0.67983367983368004</v>
      </c>
      <c r="EP63" s="33" t="s">
        <v>109</v>
      </c>
      <c r="EQ63" s="2">
        <v>5</v>
      </c>
      <c r="ER63" s="2">
        <v>4</v>
      </c>
      <c r="ES63" s="19">
        <v>20.833333333333336</v>
      </c>
      <c r="ET63" s="19">
        <v>19.047619047619047</v>
      </c>
      <c r="EU63" s="1" t="s">
        <v>24</v>
      </c>
      <c r="EV63" s="3">
        <v>1</v>
      </c>
      <c r="EX63" s="33" t="s">
        <v>109</v>
      </c>
      <c r="EY63" s="2">
        <v>7</v>
      </c>
      <c r="EZ63" s="2">
        <v>2</v>
      </c>
      <c r="FA63" s="19">
        <v>35</v>
      </c>
      <c r="FB63" s="19">
        <v>9.5238095238095237</v>
      </c>
      <c r="FC63" s="1" t="s">
        <v>24</v>
      </c>
      <c r="FD63" s="3">
        <v>6.6952164513140205E-2</v>
      </c>
    </row>
    <row r="64" spans="1:161" x14ac:dyDescent="0.2">
      <c r="A64" s="22" t="s">
        <v>294</v>
      </c>
      <c r="B64" s="3" t="s">
        <v>218</v>
      </c>
      <c r="C64" s="2">
        <v>76</v>
      </c>
      <c r="D64" s="2">
        <v>73</v>
      </c>
      <c r="E64" s="4">
        <v>53.521126760563376</v>
      </c>
      <c r="F64" s="4">
        <v>48.026315789473685</v>
      </c>
      <c r="G64" s="1" t="s">
        <v>24</v>
      </c>
      <c r="H64" s="3">
        <v>0.35329001721213998</v>
      </c>
      <c r="J64" s="22" t="s">
        <v>294</v>
      </c>
      <c r="K64" s="2">
        <v>80</v>
      </c>
      <c r="L64" s="2">
        <v>69</v>
      </c>
      <c r="M64" s="4">
        <v>47.619047619047613</v>
      </c>
      <c r="N64" s="4">
        <v>54.761904761904766</v>
      </c>
      <c r="O64" s="1" t="s">
        <v>23</v>
      </c>
      <c r="P64" s="3">
        <v>0.240163966293403</v>
      </c>
      <c r="R64" s="22" t="s">
        <v>294</v>
      </c>
      <c r="S64" s="2">
        <v>41</v>
      </c>
      <c r="T64" s="2">
        <v>35</v>
      </c>
      <c r="U64" s="4">
        <v>51.249999999999993</v>
      </c>
      <c r="V64" s="4">
        <v>56.451612903225815</v>
      </c>
      <c r="W64" s="1" t="s">
        <v>23</v>
      </c>
      <c r="X64" s="3">
        <v>0.61174099614808597</v>
      </c>
      <c r="Z64" s="22" t="s">
        <v>294</v>
      </c>
      <c r="AA64" s="2">
        <v>39</v>
      </c>
      <c r="AB64" s="2">
        <v>34</v>
      </c>
      <c r="AC64" s="4">
        <v>44.31818181818182</v>
      </c>
      <c r="AD64" s="4">
        <v>53.125</v>
      </c>
      <c r="AE64" s="1" t="s">
        <v>23</v>
      </c>
      <c r="AF64" s="3">
        <v>0.32536594113790102</v>
      </c>
      <c r="AH64" s="22" t="s">
        <v>294</v>
      </c>
      <c r="AI64" s="2">
        <v>41</v>
      </c>
      <c r="AJ64" s="2">
        <v>39</v>
      </c>
      <c r="AK64" s="4">
        <v>51.249999999999993</v>
      </c>
      <c r="AL64" s="4">
        <v>44.31818181818182</v>
      </c>
      <c r="AM64" s="1" t="s">
        <v>24</v>
      </c>
      <c r="AN64" s="3">
        <v>0.43965983694376898</v>
      </c>
      <c r="AP64" s="22" t="s">
        <v>294</v>
      </c>
      <c r="AQ64" s="2">
        <v>35</v>
      </c>
      <c r="AR64" s="2">
        <v>34</v>
      </c>
      <c r="AS64" s="4">
        <v>56.451612903225815</v>
      </c>
      <c r="AT64" s="4">
        <v>53.125</v>
      </c>
      <c r="AU64" s="1" t="s">
        <v>24</v>
      </c>
      <c r="AV64" s="3">
        <v>0.72398282783859502</v>
      </c>
      <c r="AX64" s="22" t="s">
        <v>294</v>
      </c>
      <c r="AY64" s="2">
        <v>25</v>
      </c>
      <c r="AZ64" s="1">
        <v>124</v>
      </c>
      <c r="BA64" s="19">
        <v>54.347826086956516</v>
      </c>
      <c r="BB64" s="19">
        <v>50</v>
      </c>
      <c r="BC64" s="1" t="s">
        <v>30</v>
      </c>
      <c r="BD64" s="3">
        <v>0.63216898958946</v>
      </c>
      <c r="BF64" s="22" t="s">
        <v>294</v>
      </c>
      <c r="BG64" s="2">
        <v>20</v>
      </c>
      <c r="BH64" s="1">
        <v>129</v>
      </c>
      <c r="BI64" s="26">
        <v>52.631578947368418</v>
      </c>
      <c r="BJ64" s="26">
        <v>50.390625</v>
      </c>
      <c r="BK64" s="1" t="s">
        <v>27</v>
      </c>
      <c r="BL64" s="3">
        <v>0.86277012155410304</v>
      </c>
      <c r="BN64" s="22" t="s">
        <v>294</v>
      </c>
      <c r="BO64" s="2">
        <v>19</v>
      </c>
      <c r="BP64" s="1">
        <v>130</v>
      </c>
      <c r="BQ64" s="19">
        <v>48.717948717948715</v>
      </c>
      <c r="BR64" s="19">
        <v>50.980392156862742</v>
      </c>
      <c r="BS64" s="1" t="s">
        <v>25</v>
      </c>
      <c r="BT64" s="3">
        <v>0.86411025708580103</v>
      </c>
      <c r="BV64" s="22" t="s">
        <v>294</v>
      </c>
      <c r="BW64" s="2">
        <v>16</v>
      </c>
      <c r="BX64" s="1">
        <v>133</v>
      </c>
      <c r="BY64" s="19">
        <v>35.555555555555557</v>
      </c>
      <c r="BZ64" s="19">
        <v>53.413654618473892</v>
      </c>
      <c r="CA64" s="1" t="s">
        <v>25</v>
      </c>
      <c r="CB64" s="58">
        <v>3.4731059103336299E-2</v>
      </c>
      <c r="CD64" s="22" t="s">
        <v>294</v>
      </c>
      <c r="CE64" s="2">
        <v>20</v>
      </c>
      <c r="CF64" s="1">
        <v>129</v>
      </c>
      <c r="CG64" s="19">
        <v>50</v>
      </c>
      <c r="CH64" s="19">
        <v>50.787401574803148</v>
      </c>
      <c r="CI64" s="1" t="s">
        <v>25</v>
      </c>
      <c r="CJ64" s="3">
        <v>1</v>
      </c>
      <c r="CL64" s="22" t="s">
        <v>294</v>
      </c>
      <c r="CM64" s="2">
        <v>29</v>
      </c>
      <c r="CN64" s="1">
        <v>120</v>
      </c>
      <c r="CO64" s="19">
        <v>64.444444444444443</v>
      </c>
      <c r="CP64" s="19">
        <v>48.192771084337352</v>
      </c>
      <c r="CQ64" s="1" t="s">
        <v>28</v>
      </c>
      <c r="CR64" s="3">
        <v>5.2177954287400699E-2</v>
      </c>
      <c r="CT64" s="22" t="s">
        <v>294</v>
      </c>
      <c r="CU64" s="2">
        <v>20</v>
      </c>
      <c r="CV64" s="1">
        <v>129</v>
      </c>
      <c r="CW64" s="19">
        <v>48.780487804878049</v>
      </c>
      <c r="CX64" s="19">
        <v>50.988142292490124</v>
      </c>
      <c r="CY64" s="1" t="s">
        <v>25</v>
      </c>
      <c r="CZ64" s="3">
        <v>0.86684189897671204</v>
      </c>
      <c r="DB64" s="22" t="s">
        <v>294</v>
      </c>
      <c r="DC64" s="2">
        <v>12</v>
      </c>
      <c r="DD64" s="2">
        <v>13</v>
      </c>
      <c r="DE64" s="19">
        <v>52.173913043478258</v>
      </c>
      <c r="DF64" s="19">
        <v>56.521739130434781</v>
      </c>
      <c r="DG64" s="1" t="s">
        <v>22</v>
      </c>
      <c r="DH64" s="3">
        <v>1</v>
      </c>
      <c r="DJ64" s="22" t="s">
        <v>294</v>
      </c>
      <c r="DK64" s="2">
        <v>13</v>
      </c>
      <c r="DL64" s="2">
        <v>7</v>
      </c>
      <c r="DM64" s="19">
        <v>61.904761904761905</v>
      </c>
      <c r="DN64" s="19">
        <v>41.17647058823529</v>
      </c>
      <c r="DO64" s="1" t="s">
        <v>24</v>
      </c>
      <c r="DP64" s="3">
        <v>0.32754825725759701</v>
      </c>
      <c r="DR64" s="22" t="s">
        <v>294</v>
      </c>
      <c r="DS64" s="2">
        <v>10</v>
      </c>
      <c r="DT64" s="2">
        <v>9</v>
      </c>
      <c r="DU64" s="19">
        <v>55.555555555555557</v>
      </c>
      <c r="DV64" s="19">
        <v>42.857142857142854</v>
      </c>
      <c r="DW64" s="1" t="s">
        <v>24</v>
      </c>
      <c r="DX64" s="3">
        <v>0.52725398416746305</v>
      </c>
      <c r="DZ64" s="22" t="s">
        <v>294</v>
      </c>
      <c r="EA64" s="2">
        <v>6</v>
      </c>
      <c r="EB64" s="2">
        <v>10</v>
      </c>
      <c r="EC64" s="19">
        <v>33.333333333333329</v>
      </c>
      <c r="ED64" s="19">
        <v>37.037037037037038</v>
      </c>
      <c r="EE64" s="1" t="s">
        <v>22</v>
      </c>
      <c r="EF64" s="3">
        <v>1</v>
      </c>
      <c r="EH64" s="22" t="s">
        <v>294</v>
      </c>
      <c r="EI64" s="2">
        <v>11</v>
      </c>
      <c r="EJ64" s="2">
        <v>9</v>
      </c>
      <c r="EK64" s="19">
        <v>61.111111111111114</v>
      </c>
      <c r="EL64" s="19">
        <v>40.909090909090914</v>
      </c>
      <c r="EM64" s="1" t="s">
        <v>24</v>
      </c>
      <c r="EN64" s="3">
        <v>0.34064371475988198</v>
      </c>
      <c r="EP64" s="22" t="s">
        <v>294</v>
      </c>
      <c r="EQ64" s="2">
        <v>16</v>
      </c>
      <c r="ER64" s="2">
        <v>13</v>
      </c>
      <c r="ES64" s="19">
        <v>66.666666666666657</v>
      </c>
      <c r="ET64" s="19">
        <v>61.904761904761905</v>
      </c>
      <c r="EU64" s="1" t="s">
        <v>24</v>
      </c>
      <c r="EV64" s="3">
        <v>0.76487727732856103</v>
      </c>
      <c r="EX64" s="22" t="s">
        <v>294</v>
      </c>
      <c r="EY64" s="2">
        <v>8</v>
      </c>
      <c r="EZ64" s="2">
        <v>12</v>
      </c>
      <c r="FA64" s="19">
        <v>40</v>
      </c>
      <c r="FB64" s="19">
        <v>57.142857142857139</v>
      </c>
      <c r="FC64" s="1" t="s">
        <v>22</v>
      </c>
      <c r="FD64" s="3">
        <v>0.35429812471653499</v>
      </c>
    </row>
    <row r="65" spans="1:161" s="29" customFormat="1" x14ac:dyDescent="0.2">
      <c r="A65" s="22" t="s">
        <v>295</v>
      </c>
      <c r="B65" s="3" t="s">
        <v>218</v>
      </c>
      <c r="C65" s="2">
        <v>103</v>
      </c>
      <c r="D65" s="2">
        <v>116</v>
      </c>
      <c r="E65" s="4">
        <v>72.535211267605632</v>
      </c>
      <c r="F65" s="4">
        <v>76.31578947368422</v>
      </c>
      <c r="G65" s="1" t="s">
        <v>22</v>
      </c>
      <c r="H65" s="3">
        <v>0.50416137598330601</v>
      </c>
      <c r="I65" s="3"/>
      <c r="J65" s="22" t="s">
        <v>295</v>
      </c>
      <c r="K65" s="2">
        <v>132</v>
      </c>
      <c r="L65" s="2">
        <v>87</v>
      </c>
      <c r="M65" s="4">
        <v>78.571428571428569</v>
      </c>
      <c r="N65" s="4">
        <v>69.047619047619051</v>
      </c>
      <c r="O65" s="1" t="s">
        <v>26</v>
      </c>
      <c r="P65" s="3">
        <v>7.8668360249588606E-2</v>
      </c>
      <c r="Q65" s="3"/>
      <c r="R65" s="22" t="s">
        <v>295</v>
      </c>
      <c r="S65" s="2">
        <v>66</v>
      </c>
      <c r="T65" s="2">
        <v>37</v>
      </c>
      <c r="U65" s="4">
        <v>82.5</v>
      </c>
      <c r="V65" s="4">
        <v>59.677419354838712</v>
      </c>
      <c r="W65" s="1" t="s">
        <v>26</v>
      </c>
      <c r="X65" s="58">
        <v>4.1303158326718098E-3</v>
      </c>
      <c r="Y65" s="3"/>
      <c r="Z65" s="22" t="s">
        <v>295</v>
      </c>
      <c r="AA65" s="2">
        <v>66</v>
      </c>
      <c r="AB65" s="2">
        <v>50</v>
      </c>
      <c r="AC65" s="4">
        <v>75</v>
      </c>
      <c r="AD65" s="4">
        <v>78.125</v>
      </c>
      <c r="AE65" s="1" t="s">
        <v>23</v>
      </c>
      <c r="AF65" s="3">
        <v>0.70260495760901398</v>
      </c>
      <c r="AG65" s="3"/>
      <c r="AH65" s="22" t="s">
        <v>295</v>
      </c>
      <c r="AI65" s="2">
        <v>66</v>
      </c>
      <c r="AJ65" s="2">
        <v>66</v>
      </c>
      <c r="AK65" s="4">
        <v>82.5</v>
      </c>
      <c r="AL65" s="4">
        <v>75</v>
      </c>
      <c r="AM65" s="1" t="s">
        <v>24</v>
      </c>
      <c r="AN65" s="3">
        <v>0.263038449543672</v>
      </c>
      <c r="AO65" s="3"/>
      <c r="AP65" s="22" t="s">
        <v>295</v>
      </c>
      <c r="AQ65" s="2">
        <v>37</v>
      </c>
      <c r="AR65" s="2">
        <v>50</v>
      </c>
      <c r="AS65" s="4">
        <v>59.677419354838712</v>
      </c>
      <c r="AT65" s="4">
        <v>78.125</v>
      </c>
      <c r="AU65" s="1" t="s">
        <v>22</v>
      </c>
      <c r="AV65" s="58">
        <v>3.3801612874175997E-2</v>
      </c>
      <c r="AW65" s="3"/>
      <c r="AX65" s="22" t="s">
        <v>295</v>
      </c>
      <c r="AY65" s="2">
        <v>35</v>
      </c>
      <c r="AZ65" s="1">
        <v>184</v>
      </c>
      <c r="BA65" s="19">
        <v>76.08695652173914</v>
      </c>
      <c r="BB65" s="19">
        <v>74.193548387096769</v>
      </c>
      <c r="BC65" s="1" t="s">
        <v>30</v>
      </c>
      <c r="BD65" s="3">
        <v>0.85577164926317295</v>
      </c>
      <c r="BE65" s="3"/>
      <c r="BF65" s="22" t="s">
        <v>295</v>
      </c>
      <c r="BG65" s="2">
        <v>31</v>
      </c>
      <c r="BH65" s="1">
        <v>188</v>
      </c>
      <c r="BI65" s="26">
        <v>81.578947368421055</v>
      </c>
      <c r="BJ65" s="26">
        <v>73.4375</v>
      </c>
      <c r="BK65" s="1" t="s">
        <v>27</v>
      </c>
      <c r="BL65" s="3">
        <v>0.324944477729948</v>
      </c>
      <c r="BM65" s="3"/>
      <c r="BN65" s="22" t="s">
        <v>295</v>
      </c>
      <c r="BO65" s="2">
        <v>31</v>
      </c>
      <c r="BP65" s="1">
        <v>188</v>
      </c>
      <c r="BQ65" s="19">
        <v>79.487179487179489</v>
      </c>
      <c r="BR65" s="19">
        <v>73.725490196078439</v>
      </c>
      <c r="BS65" s="1" t="s">
        <v>32</v>
      </c>
      <c r="BT65" s="3">
        <v>0.55533738745352301</v>
      </c>
      <c r="BU65" s="3"/>
      <c r="BV65" s="22" t="s">
        <v>295</v>
      </c>
      <c r="BW65" s="2">
        <v>35</v>
      </c>
      <c r="BX65" s="1">
        <v>184</v>
      </c>
      <c r="BY65" s="19">
        <v>77.777777777777786</v>
      </c>
      <c r="BZ65" s="19">
        <v>73.895582329317264</v>
      </c>
      <c r="CA65" s="1" t="s">
        <v>29</v>
      </c>
      <c r="CB65" s="3">
        <v>0.710904840276678</v>
      </c>
      <c r="CC65" s="3"/>
      <c r="CD65" s="22" t="s">
        <v>295</v>
      </c>
      <c r="CE65" s="2">
        <v>27</v>
      </c>
      <c r="CF65" s="1">
        <v>192</v>
      </c>
      <c r="CG65" s="19">
        <v>67.5</v>
      </c>
      <c r="CH65" s="19">
        <v>75.590551181102356</v>
      </c>
      <c r="CI65" s="1" t="s">
        <v>25</v>
      </c>
      <c r="CJ65" s="3">
        <v>0.32868693679399802</v>
      </c>
      <c r="CK65" s="3"/>
      <c r="CL65" s="22" t="s">
        <v>295</v>
      </c>
      <c r="CM65" s="2">
        <v>31</v>
      </c>
      <c r="CN65" s="1">
        <v>188</v>
      </c>
      <c r="CO65" s="19">
        <v>68.888888888888886</v>
      </c>
      <c r="CP65" s="19">
        <v>75.502008032128515</v>
      </c>
      <c r="CQ65" s="1" t="s">
        <v>25</v>
      </c>
      <c r="CR65" s="3">
        <v>0.35651414574439799</v>
      </c>
      <c r="CS65" s="3"/>
      <c r="CT65" s="22" t="s">
        <v>295</v>
      </c>
      <c r="CU65" s="2">
        <v>29</v>
      </c>
      <c r="CV65" s="1">
        <v>190</v>
      </c>
      <c r="CW65" s="19">
        <v>70.731707317073173</v>
      </c>
      <c r="CX65" s="19">
        <v>75.098814229249015</v>
      </c>
      <c r="CY65" s="1" t="s">
        <v>25</v>
      </c>
      <c r="CZ65" s="3">
        <v>0.56486399647850605</v>
      </c>
      <c r="DA65" s="3"/>
      <c r="DB65" s="22" t="s">
        <v>295</v>
      </c>
      <c r="DC65" s="2">
        <v>18</v>
      </c>
      <c r="DD65" s="2">
        <v>17</v>
      </c>
      <c r="DE65" s="19">
        <v>78.260869565217391</v>
      </c>
      <c r="DF65" s="19">
        <v>73.91304347826086</v>
      </c>
      <c r="DG65" s="1" t="s">
        <v>24</v>
      </c>
      <c r="DH65" s="3">
        <v>1</v>
      </c>
      <c r="DI65" s="3"/>
      <c r="DJ65" s="22" t="s">
        <v>295</v>
      </c>
      <c r="DK65" s="2">
        <v>17</v>
      </c>
      <c r="DL65" s="2">
        <v>14</v>
      </c>
      <c r="DM65" s="19">
        <v>80.952380952380949</v>
      </c>
      <c r="DN65" s="19">
        <v>82.35294117647058</v>
      </c>
      <c r="DO65" s="1" t="s">
        <v>22</v>
      </c>
      <c r="DP65" s="3">
        <v>1</v>
      </c>
      <c r="DQ65" s="3"/>
      <c r="DR65" s="22" t="s">
        <v>295</v>
      </c>
      <c r="DS65" s="2">
        <v>14</v>
      </c>
      <c r="DT65" s="2">
        <v>17</v>
      </c>
      <c r="DU65" s="19">
        <v>77.777777777777786</v>
      </c>
      <c r="DV65" s="19">
        <v>80.952380952380949</v>
      </c>
      <c r="DW65" s="1" t="s">
        <v>22</v>
      </c>
      <c r="DX65" s="3">
        <v>1</v>
      </c>
      <c r="DY65" s="3"/>
      <c r="DZ65" s="22" t="s">
        <v>295</v>
      </c>
      <c r="EA65" s="2">
        <v>17</v>
      </c>
      <c r="EB65" s="2">
        <v>18</v>
      </c>
      <c r="EC65" s="19">
        <v>94.444444444444443</v>
      </c>
      <c r="ED65" s="19">
        <v>66.666666666666657</v>
      </c>
      <c r="EE65" s="1" t="s">
        <v>24</v>
      </c>
      <c r="EF65" s="58">
        <v>3.4328608693477203E-2</v>
      </c>
      <c r="EG65" s="3"/>
      <c r="EH65" s="22" t="s">
        <v>295</v>
      </c>
      <c r="EI65" s="2">
        <v>6</v>
      </c>
      <c r="EJ65" s="2">
        <v>21</v>
      </c>
      <c r="EK65" s="19">
        <v>33.333333333333329</v>
      </c>
      <c r="EL65" s="19">
        <v>95.454545454545453</v>
      </c>
      <c r="EM65" s="1" t="s">
        <v>22</v>
      </c>
      <c r="EN65" s="60">
        <v>3.4652063221819103E-5</v>
      </c>
      <c r="EO65" s="3"/>
      <c r="EP65" s="22" t="s">
        <v>295</v>
      </c>
      <c r="EQ65" s="2">
        <v>17</v>
      </c>
      <c r="ER65" s="2">
        <v>14</v>
      </c>
      <c r="ES65" s="19">
        <v>70.833333333333343</v>
      </c>
      <c r="ET65" s="19">
        <v>66.666666666666657</v>
      </c>
      <c r="EU65" s="1" t="s">
        <v>24</v>
      </c>
      <c r="EV65" s="3">
        <v>1</v>
      </c>
      <c r="EW65" s="3"/>
      <c r="EX65" s="22" t="s">
        <v>295</v>
      </c>
      <c r="EY65" s="2">
        <v>14</v>
      </c>
      <c r="EZ65" s="2">
        <v>15</v>
      </c>
      <c r="FA65" s="19">
        <v>70</v>
      </c>
      <c r="FB65" s="19">
        <v>71.428571428571431</v>
      </c>
      <c r="FC65" s="1" t="s">
        <v>22</v>
      </c>
      <c r="FD65" s="3">
        <v>1</v>
      </c>
      <c r="FE65" s="3"/>
    </row>
    <row r="66" spans="1:161" x14ac:dyDescent="0.2">
      <c r="A66" s="22" t="s">
        <v>185</v>
      </c>
      <c r="B66" s="3" t="s">
        <v>218</v>
      </c>
      <c r="C66" s="2">
        <v>10</v>
      </c>
      <c r="D66" s="2">
        <v>12</v>
      </c>
      <c r="E66" s="4">
        <v>7.042253521126761</v>
      </c>
      <c r="F66" s="4">
        <v>7.8947368421052628</v>
      </c>
      <c r="G66" s="1" t="s">
        <v>22</v>
      </c>
      <c r="H66" s="3">
        <v>0.82752780264193504</v>
      </c>
      <c r="J66" s="22" t="s">
        <v>185</v>
      </c>
      <c r="K66" s="2">
        <v>17</v>
      </c>
      <c r="L66" s="2">
        <v>5</v>
      </c>
      <c r="M66" s="4">
        <v>10.119047619047619</v>
      </c>
      <c r="N66" s="4">
        <v>3.9682539682539679</v>
      </c>
      <c r="O66" s="1" t="s">
        <v>26</v>
      </c>
      <c r="P66" s="3">
        <v>7.1114489930406699E-2</v>
      </c>
      <c r="R66" s="22" t="s">
        <v>185</v>
      </c>
      <c r="S66" s="2">
        <v>7</v>
      </c>
      <c r="T66" s="2">
        <v>3</v>
      </c>
      <c r="U66" s="4">
        <v>8.75</v>
      </c>
      <c r="V66" s="4">
        <v>4.838709677419355</v>
      </c>
      <c r="W66" s="1" t="s">
        <v>26</v>
      </c>
      <c r="X66" s="3">
        <v>0.51342553933866897</v>
      </c>
      <c r="Z66" s="22" t="s">
        <v>185</v>
      </c>
      <c r="AA66" s="2">
        <v>10</v>
      </c>
      <c r="AB66" s="2">
        <v>2</v>
      </c>
      <c r="AC66" s="4">
        <v>11.363636363636363</v>
      </c>
      <c r="AD66" s="4">
        <v>3.125</v>
      </c>
      <c r="AE66" s="1" t="s">
        <v>26</v>
      </c>
      <c r="AF66" s="3">
        <v>7.3878904296959799E-2</v>
      </c>
      <c r="AH66" s="22" t="s">
        <v>185</v>
      </c>
      <c r="AI66" s="2">
        <v>7</v>
      </c>
      <c r="AJ66" s="2">
        <v>10</v>
      </c>
      <c r="AK66" s="4">
        <v>8.75</v>
      </c>
      <c r="AL66" s="4">
        <v>11.363636363636363</v>
      </c>
      <c r="AM66" s="1" t="s">
        <v>22</v>
      </c>
      <c r="AN66" s="3">
        <v>0.61773905485359404</v>
      </c>
      <c r="AP66" s="22" t="s">
        <v>185</v>
      </c>
      <c r="AQ66" s="2">
        <v>3</v>
      </c>
      <c r="AR66" s="2">
        <v>2</v>
      </c>
      <c r="AS66" s="4">
        <v>4.838709677419355</v>
      </c>
      <c r="AT66" s="4">
        <v>3.125</v>
      </c>
      <c r="AU66" s="1" t="s">
        <v>24</v>
      </c>
      <c r="AV66" s="3">
        <v>0.67739837398374003</v>
      </c>
      <c r="AX66" s="22" t="s">
        <v>185</v>
      </c>
      <c r="AY66" s="2">
        <v>7</v>
      </c>
      <c r="AZ66" s="1">
        <v>15</v>
      </c>
      <c r="BA66" s="19">
        <v>15.217391304347828</v>
      </c>
      <c r="BB66" s="19">
        <v>6.0483870967741939</v>
      </c>
      <c r="BC66" s="1" t="s">
        <v>30</v>
      </c>
      <c r="BD66" s="3">
        <v>5.8980128502343403E-2</v>
      </c>
      <c r="BF66" s="22" t="s">
        <v>185</v>
      </c>
      <c r="BG66" s="2">
        <v>4</v>
      </c>
      <c r="BH66" s="1">
        <v>18</v>
      </c>
      <c r="BI66" s="26">
        <v>10.526315789473683</v>
      </c>
      <c r="BJ66" s="26">
        <v>7.03125</v>
      </c>
      <c r="BK66" s="1" t="s">
        <v>27</v>
      </c>
      <c r="BL66" s="3">
        <v>0.50391714664014298</v>
      </c>
      <c r="BN66" s="22" t="s">
        <v>185</v>
      </c>
      <c r="BO66" s="2">
        <v>4</v>
      </c>
      <c r="BP66" s="1">
        <v>18</v>
      </c>
      <c r="BQ66" s="19">
        <v>10.256410256410255</v>
      </c>
      <c r="BR66" s="19">
        <v>7.0588235294117645</v>
      </c>
      <c r="BS66" s="1" t="s">
        <v>32</v>
      </c>
      <c r="BT66" s="3">
        <v>0.510159817681754</v>
      </c>
      <c r="BV66" s="22" t="s">
        <v>185</v>
      </c>
      <c r="BW66" s="2">
        <v>2</v>
      </c>
      <c r="BX66" s="1">
        <v>20</v>
      </c>
      <c r="BY66" s="19">
        <v>4.4444444444444446</v>
      </c>
      <c r="BZ66" s="19">
        <v>8.0321285140562253</v>
      </c>
      <c r="CA66" s="1" t="s">
        <v>25</v>
      </c>
      <c r="CB66" s="3">
        <v>0.54699251355234602</v>
      </c>
      <c r="CD66" s="22" t="s">
        <v>185</v>
      </c>
      <c r="CE66" s="2">
        <v>1</v>
      </c>
      <c r="CF66" s="1">
        <v>21</v>
      </c>
      <c r="CG66" s="19">
        <v>2.5</v>
      </c>
      <c r="CH66" s="19">
        <v>8.2677165354330722</v>
      </c>
      <c r="CI66" s="1" t="s">
        <v>25</v>
      </c>
      <c r="CJ66" s="3">
        <v>0.33067268247450399</v>
      </c>
      <c r="CL66" s="22" t="s">
        <v>185</v>
      </c>
      <c r="CM66" s="2">
        <v>2</v>
      </c>
      <c r="CN66" s="1">
        <v>20</v>
      </c>
      <c r="CO66" s="19">
        <v>4.4444444444444446</v>
      </c>
      <c r="CP66" s="19">
        <v>8.0321285140562253</v>
      </c>
      <c r="CQ66" s="1" t="s">
        <v>25</v>
      </c>
      <c r="CR66" s="3">
        <v>0.54699251355234602</v>
      </c>
      <c r="CT66" s="22" t="s">
        <v>185</v>
      </c>
      <c r="CU66" s="2">
        <v>2</v>
      </c>
      <c r="CV66" s="1">
        <v>20</v>
      </c>
      <c r="CW66" s="19">
        <v>4.8780487804878048</v>
      </c>
      <c r="CX66" s="19">
        <v>7.9051383399209492</v>
      </c>
      <c r="CY66" s="1" t="s">
        <v>25</v>
      </c>
      <c r="CZ66" s="3">
        <v>0.74997579127795999</v>
      </c>
      <c r="DB66" s="22" t="s">
        <v>185</v>
      </c>
      <c r="DC66" s="2">
        <v>5</v>
      </c>
      <c r="DD66" s="2">
        <v>2</v>
      </c>
      <c r="DE66" s="19">
        <v>21.739130434782609</v>
      </c>
      <c r="DF66" s="19">
        <v>8.695652173913043</v>
      </c>
      <c r="DG66" s="1" t="s">
        <v>24</v>
      </c>
      <c r="DH66" s="3">
        <v>0.41401966345244801</v>
      </c>
      <c r="DJ66" s="22" t="s">
        <v>185</v>
      </c>
      <c r="DK66" s="2">
        <v>0</v>
      </c>
      <c r="DL66" s="2">
        <v>4</v>
      </c>
      <c r="DM66" s="19">
        <v>0</v>
      </c>
      <c r="DN66" s="19">
        <v>23.52941176470588</v>
      </c>
      <c r="DO66" s="1" t="s">
        <v>22</v>
      </c>
      <c r="DP66" s="3">
        <v>3.22427690848743E-2</v>
      </c>
      <c r="DR66" s="22" t="s">
        <v>185</v>
      </c>
      <c r="DS66" s="2">
        <v>1</v>
      </c>
      <c r="DT66" s="2">
        <v>3</v>
      </c>
      <c r="DU66" s="19">
        <v>5.5555555555555554</v>
      </c>
      <c r="DV66" s="19">
        <v>14.285714285714285</v>
      </c>
      <c r="DW66" s="1" t="s">
        <v>22</v>
      </c>
      <c r="DX66" s="3">
        <v>0.60936645147171498</v>
      </c>
      <c r="DZ66" s="22" t="s">
        <v>185</v>
      </c>
      <c r="EA66" s="2">
        <v>1</v>
      </c>
      <c r="EB66" s="2">
        <v>1</v>
      </c>
      <c r="EC66" s="19">
        <v>5.5555555555555554</v>
      </c>
      <c r="ED66" s="19">
        <v>3.7037037037037033</v>
      </c>
      <c r="EE66" s="1" t="s">
        <v>24</v>
      </c>
      <c r="EF66" s="3">
        <v>1</v>
      </c>
      <c r="EH66" s="22" t="s">
        <v>185</v>
      </c>
      <c r="EI66" s="2">
        <v>1</v>
      </c>
      <c r="EJ66" s="2">
        <v>0</v>
      </c>
      <c r="EK66" s="19">
        <v>5.5555555555555554</v>
      </c>
      <c r="EL66" s="19">
        <v>0</v>
      </c>
      <c r="EM66" s="1" t="s">
        <v>24</v>
      </c>
      <c r="EN66" s="3">
        <v>0.45</v>
      </c>
      <c r="EP66" s="22" t="s">
        <v>185</v>
      </c>
      <c r="EQ66" s="2">
        <v>2</v>
      </c>
      <c r="ER66" s="2">
        <v>0</v>
      </c>
      <c r="ES66" s="19">
        <v>8.3333333333333321</v>
      </c>
      <c r="ET66" s="19">
        <v>0</v>
      </c>
      <c r="EU66" s="1" t="s">
        <v>24</v>
      </c>
      <c r="EV66" s="3">
        <v>0.49090909090909102</v>
      </c>
      <c r="EX66" s="22" t="s">
        <v>185</v>
      </c>
      <c r="EY66" s="2">
        <v>0</v>
      </c>
      <c r="EZ66" s="2">
        <v>2</v>
      </c>
      <c r="FA66" s="19">
        <v>0</v>
      </c>
      <c r="FB66" s="19">
        <v>9.5238095238095237</v>
      </c>
      <c r="FC66" s="1" t="s">
        <v>22</v>
      </c>
      <c r="FD66" s="3">
        <v>0.48780487804877998</v>
      </c>
    </row>
    <row r="67" spans="1:161" x14ac:dyDescent="0.2">
      <c r="A67" s="22" t="s">
        <v>186</v>
      </c>
      <c r="B67" s="3" t="s">
        <v>218</v>
      </c>
      <c r="C67" s="2">
        <v>19</v>
      </c>
      <c r="D67" s="2">
        <v>19</v>
      </c>
      <c r="E67" s="4">
        <v>13.380281690140844</v>
      </c>
      <c r="F67" s="4">
        <v>12.5</v>
      </c>
      <c r="G67" s="1" t="s">
        <v>24</v>
      </c>
      <c r="H67" s="3">
        <v>0.86308441773061795</v>
      </c>
      <c r="J67" s="22" t="s">
        <v>186</v>
      </c>
      <c r="K67" s="2">
        <v>21</v>
      </c>
      <c r="L67" s="2">
        <v>17</v>
      </c>
      <c r="M67" s="4">
        <v>12.5</v>
      </c>
      <c r="N67" s="4">
        <v>13.492063492063492</v>
      </c>
      <c r="O67" s="1" t="s">
        <v>23</v>
      </c>
      <c r="P67" s="3">
        <v>0.86124665613165896</v>
      </c>
      <c r="R67" s="22" t="s">
        <v>186</v>
      </c>
      <c r="S67" s="2">
        <v>10</v>
      </c>
      <c r="T67" s="2">
        <v>9</v>
      </c>
      <c r="U67" s="4">
        <v>12.5</v>
      </c>
      <c r="V67" s="4">
        <v>14.516129032258066</v>
      </c>
      <c r="W67" s="1" t="s">
        <v>23</v>
      </c>
      <c r="X67" s="3">
        <v>0.80580225941209904</v>
      </c>
      <c r="Z67" s="22" t="s">
        <v>186</v>
      </c>
      <c r="AA67" s="2">
        <v>11</v>
      </c>
      <c r="AB67" s="2">
        <v>8</v>
      </c>
      <c r="AC67" s="4">
        <v>12.5</v>
      </c>
      <c r="AD67" s="4">
        <v>12.5</v>
      </c>
      <c r="AE67" s="1" t="s">
        <v>23</v>
      </c>
      <c r="AF67" s="3">
        <v>1</v>
      </c>
      <c r="AH67" s="22" t="s">
        <v>186</v>
      </c>
      <c r="AI67" s="2">
        <v>10</v>
      </c>
      <c r="AJ67" s="2">
        <v>11</v>
      </c>
      <c r="AK67" s="4">
        <v>12.5</v>
      </c>
      <c r="AL67" s="4">
        <v>12.5</v>
      </c>
      <c r="AM67" s="1" t="s">
        <v>22</v>
      </c>
      <c r="AN67" s="3">
        <v>1</v>
      </c>
      <c r="AP67" s="22" t="s">
        <v>186</v>
      </c>
      <c r="AQ67" s="2">
        <v>9</v>
      </c>
      <c r="AR67" s="2">
        <v>8</v>
      </c>
      <c r="AS67" s="4">
        <v>14.516129032258066</v>
      </c>
      <c r="AT67" s="4">
        <v>12.5</v>
      </c>
      <c r="AU67" s="1" t="s">
        <v>24</v>
      </c>
      <c r="AV67" s="3">
        <v>0.79840579020976699</v>
      </c>
      <c r="AX67" s="22" t="s">
        <v>186</v>
      </c>
      <c r="AY67" s="2">
        <v>4</v>
      </c>
      <c r="AZ67" s="1">
        <v>34</v>
      </c>
      <c r="BA67" s="19">
        <v>8.695652173913043</v>
      </c>
      <c r="BB67" s="19">
        <v>13.709677419354838</v>
      </c>
      <c r="BC67" s="1" t="s">
        <v>25</v>
      </c>
      <c r="BD67" s="3">
        <v>0.474935515636629</v>
      </c>
      <c r="BF67" s="22" t="s">
        <v>186</v>
      </c>
      <c r="BG67" s="2">
        <v>4</v>
      </c>
      <c r="BH67" s="1">
        <v>34</v>
      </c>
      <c r="BI67" s="26">
        <v>10.526315789473683</v>
      </c>
      <c r="BJ67" s="26">
        <v>13.28125</v>
      </c>
      <c r="BK67" s="1" t="s">
        <v>25</v>
      </c>
      <c r="BL67" s="3">
        <v>0.79833311572584797</v>
      </c>
      <c r="BN67" s="22" t="s">
        <v>186</v>
      </c>
      <c r="BO67" s="2">
        <v>7</v>
      </c>
      <c r="BP67" s="1">
        <v>31</v>
      </c>
      <c r="BQ67" s="19">
        <v>17.948717948717949</v>
      </c>
      <c r="BR67" s="19">
        <v>12.156862745098039</v>
      </c>
      <c r="BS67" s="1" t="s">
        <v>32</v>
      </c>
      <c r="BT67" s="3">
        <v>0.30969328540608299</v>
      </c>
      <c r="BV67" s="22" t="s">
        <v>186</v>
      </c>
      <c r="BW67" s="2">
        <v>6</v>
      </c>
      <c r="BX67" s="1">
        <v>32</v>
      </c>
      <c r="BY67" s="19">
        <v>13.333333333333334</v>
      </c>
      <c r="BZ67" s="19">
        <v>12.851405622489958</v>
      </c>
      <c r="CA67" s="1" t="s">
        <v>29</v>
      </c>
      <c r="CB67" s="3">
        <v>1</v>
      </c>
      <c r="CD67" s="22" t="s">
        <v>186</v>
      </c>
      <c r="CE67" s="2">
        <v>5</v>
      </c>
      <c r="CF67" s="1">
        <v>33</v>
      </c>
      <c r="CG67" s="19">
        <v>12.5</v>
      </c>
      <c r="CH67" s="19">
        <v>12.992125984251967</v>
      </c>
      <c r="CI67" s="1" t="s">
        <v>25</v>
      </c>
      <c r="CJ67" s="3">
        <v>1</v>
      </c>
      <c r="CL67" s="22" t="s">
        <v>186</v>
      </c>
      <c r="CM67" s="2">
        <v>7</v>
      </c>
      <c r="CN67" s="1">
        <v>31</v>
      </c>
      <c r="CO67" s="19">
        <v>15.555555555555555</v>
      </c>
      <c r="CP67" s="19">
        <v>12.449799196787147</v>
      </c>
      <c r="CQ67" s="1" t="s">
        <v>28</v>
      </c>
      <c r="CR67" s="3">
        <v>0.62840250163266798</v>
      </c>
      <c r="CT67" s="22" t="s">
        <v>186</v>
      </c>
      <c r="CU67" s="2">
        <v>5</v>
      </c>
      <c r="CV67" s="1">
        <v>33</v>
      </c>
      <c r="CW67" s="19">
        <v>12.195121951219512</v>
      </c>
      <c r="CX67" s="19">
        <v>13.043478260869565</v>
      </c>
      <c r="CY67" s="1" t="s">
        <v>25</v>
      </c>
      <c r="CZ67" s="3">
        <v>1</v>
      </c>
      <c r="DB67" s="22" t="s">
        <v>186</v>
      </c>
      <c r="DC67" s="2">
        <v>1</v>
      </c>
      <c r="DD67" s="2">
        <v>3</v>
      </c>
      <c r="DE67" s="19">
        <v>4.3478260869565215</v>
      </c>
      <c r="DF67" s="19">
        <v>13.043478260869565</v>
      </c>
      <c r="DG67" s="1" t="s">
        <v>22</v>
      </c>
      <c r="DH67" s="3">
        <v>0.607751937984496</v>
      </c>
      <c r="DJ67" s="22" t="s">
        <v>186</v>
      </c>
      <c r="DK67" s="2">
        <v>1</v>
      </c>
      <c r="DL67" s="2">
        <v>3</v>
      </c>
      <c r="DM67" s="19">
        <v>4.7619047619047619</v>
      </c>
      <c r="DN67" s="19">
        <v>17.647058823529413</v>
      </c>
      <c r="DO67" s="1" t="s">
        <v>22</v>
      </c>
      <c r="DP67" s="3">
        <v>0.30678046467520198</v>
      </c>
      <c r="DR67" s="22" t="s">
        <v>186</v>
      </c>
      <c r="DS67" s="2">
        <v>5</v>
      </c>
      <c r="DT67" s="2">
        <v>2</v>
      </c>
      <c r="DU67" s="19">
        <v>27.777777777777779</v>
      </c>
      <c r="DV67" s="19">
        <v>9.5238095238095237</v>
      </c>
      <c r="DW67" s="1" t="s">
        <v>24</v>
      </c>
      <c r="DX67" s="3">
        <v>0.21546021546021599</v>
      </c>
      <c r="DZ67" s="22" t="s">
        <v>186</v>
      </c>
      <c r="EA67" s="2">
        <v>3</v>
      </c>
      <c r="EB67" s="2">
        <v>3</v>
      </c>
      <c r="EC67" s="19">
        <v>16.666666666666664</v>
      </c>
      <c r="ED67" s="19">
        <v>11.111111111111111</v>
      </c>
      <c r="EE67" s="1" t="s">
        <v>24</v>
      </c>
      <c r="EF67" s="3">
        <v>0.67033392019211602</v>
      </c>
      <c r="EH67" s="22" t="s">
        <v>186</v>
      </c>
      <c r="EI67" s="2">
        <v>0</v>
      </c>
      <c r="EJ67" s="2">
        <v>5</v>
      </c>
      <c r="EK67" s="19">
        <v>0</v>
      </c>
      <c r="EL67" s="19">
        <v>22.727272727272727</v>
      </c>
      <c r="EM67" s="1" t="s">
        <v>22</v>
      </c>
      <c r="EN67" s="3">
        <v>5.30419083050662E-2</v>
      </c>
      <c r="EP67" s="22" t="s">
        <v>186</v>
      </c>
      <c r="EQ67" s="2">
        <v>4</v>
      </c>
      <c r="ER67" s="2">
        <v>3</v>
      </c>
      <c r="ES67" s="19">
        <v>16.666666666666664</v>
      </c>
      <c r="ET67" s="19">
        <v>14.285714285714285</v>
      </c>
      <c r="EU67" s="1" t="s">
        <v>24</v>
      </c>
      <c r="EV67" s="3">
        <v>1</v>
      </c>
      <c r="EX67" s="22" t="s">
        <v>186</v>
      </c>
      <c r="EY67" s="2">
        <v>5</v>
      </c>
      <c r="EZ67" s="2">
        <v>0</v>
      </c>
      <c r="FA67" s="19">
        <v>25</v>
      </c>
      <c r="FB67" s="19">
        <v>0</v>
      </c>
      <c r="FC67" s="1" t="s">
        <v>24</v>
      </c>
      <c r="FD67" s="3">
        <v>2.0688606054459699E-2</v>
      </c>
    </row>
    <row r="68" spans="1:161" x14ac:dyDescent="0.2">
      <c r="A68" s="22" t="s">
        <v>187</v>
      </c>
      <c r="B68" s="3" t="s">
        <v>218</v>
      </c>
      <c r="C68" s="2">
        <v>7</v>
      </c>
      <c r="D68" s="2">
        <v>8</v>
      </c>
      <c r="E68" s="4">
        <v>4.929577464788732</v>
      </c>
      <c r="F68" s="4">
        <v>5.2631578947368416</v>
      </c>
      <c r="G68" s="1" t="s">
        <v>22</v>
      </c>
      <c r="H68" s="3">
        <v>1</v>
      </c>
      <c r="J68" s="22" t="s">
        <v>187</v>
      </c>
      <c r="K68" s="2">
        <v>11</v>
      </c>
      <c r="L68" s="2">
        <v>4</v>
      </c>
      <c r="M68" s="4">
        <v>6.5476190476190483</v>
      </c>
      <c r="N68" s="4">
        <v>3.1746031746031744</v>
      </c>
      <c r="O68" s="1" t="s">
        <v>26</v>
      </c>
      <c r="P68" s="3">
        <v>0.28462124492281698</v>
      </c>
      <c r="R68" s="22" t="s">
        <v>187</v>
      </c>
      <c r="S68" s="2">
        <v>6</v>
      </c>
      <c r="T68" s="2">
        <v>1</v>
      </c>
      <c r="U68" s="4">
        <v>7.5</v>
      </c>
      <c r="V68" s="4">
        <v>1.6129032258064515</v>
      </c>
      <c r="W68" s="1" t="s">
        <v>26</v>
      </c>
      <c r="X68" s="3">
        <v>0.13692719049209001</v>
      </c>
      <c r="Z68" s="22" t="s">
        <v>187</v>
      </c>
      <c r="AA68" s="2">
        <v>5</v>
      </c>
      <c r="AB68" s="2">
        <v>3</v>
      </c>
      <c r="AC68" s="4">
        <v>5.6818181818181817</v>
      </c>
      <c r="AD68" s="4">
        <v>4.6875</v>
      </c>
      <c r="AE68" s="1" t="s">
        <v>26</v>
      </c>
      <c r="AF68" s="3">
        <v>1</v>
      </c>
      <c r="AH68" s="22" t="s">
        <v>187</v>
      </c>
      <c r="AI68" s="2">
        <v>6</v>
      </c>
      <c r="AJ68" s="2">
        <v>5</v>
      </c>
      <c r="AK68" s="4">
        <v>7.5</v>
      </c>
      <c r="AL68" s="4">
        <v>5.6818181818181817</v>
      </c>
      <c r="AM68" s="1" t="s">
        <v>24</v>
      </c>
      <c r="AN68" s="3">
        <v>0.75852602455703499</v>
      </c>
      <c r="AP68" s="22" t="s">
        <v>187</v>
      </c>
      <c r="AQ68" s="2">
        <v>1</v>
      </c>
      <c r="AR68" s="2">
        <v>3</v>
      </c>
      <c r="AS68" s="4">
        <v>1.6129032258064515</v>
      </c>
      <c r="AT68" s="4">
        <v>4.6875</v>
      </c>
      <c r="AU68" s="1" t="s">
        <v>22</v>
      </c>
      <c r="AV68" s="3">
        <v>0.61912195121951197</v>
      </c>
      <c r="AX68" s="22" t="s">
        <v>187</v>
      </c>
      <c r="AY68" s="2">
        <v>5</v>
      </c>
      <c r="AZ68" s="1">
        <v>10</v>
      </c>
      <c r="BA68" s="19">
        <v>10.869565217391305</v>
      </c>
      <c r="BB68" s="19">
        <v>4.032258064516129</v>
      </c>
      <c r="BC68" s="1" t="s">
        <v>30</v>
      </c>
      <c r="BD68" s="3">
        <v>6.6669772072546596E-2</v>
      </c>
      <c r="BF68" s="22" t="s">
        <v>187</v>
      </c>
      <c r="BG68" s="2">
        <v>4</v>
      </c>
      <c r="BH68" s="1">
        <v>11</v>
      </c>
      <c r="BI68" s="26">
        <v>10.526315789473683</v>
      </c>
      <c r="BJ68" s="26">
        <v>4.296875</v>
      </c>
      <c r="BK68" s="1" t="s">
        <v>27</v>
      </c>
      <c r="BL68" s="3">
        <v>0.113067160663176</v>
      </c>
      <c r="BN68" s="22" t="s">
        <v>187</v>
      </c>
      <c r="BO68" s="2">
        <v>1</v>
      </c>
      <c r="BP68" s="1">
        <v>14</v>
      </c>
      <c r="BQ68" s="19">
        <v>2.5641025641025639</v>
      </c>
      <c r="BR68" s="19">
        <v>5.4901960784313726</v>
      </c>
      <c r="BS68" s="1" t="s">
        <v>25</v>
      </c>
      <c r="BT68" s="3">
        <v>0.70180433897959804</v>
      </c>
      <c r="BV68" s="22" t="s">
        <v>187</v>
      </c>
      <c r="BW68" s="2">
        <v>1</v>
      </c>
      <c r="BX68" s="1">
        <v>14</v>
      </c>
      <c r="BY68" s="19">
        <v>2.2222222222222223</v>
      </c>
      <c r="BZ68" s="19">
        <v>5.6224899598393572</v>
      </c>
      <c r="CA68" s="1" t="s">
        <v>25</v>
      </c>
      <c r="CB68" s="3">
        <v>0.48178426963054799</v>
      </c>
      <c r="CD68" s="22" t="s">
        <v>187</v>
      </c>
      <c r="CE68" s="2">
        <v>0</v>
      </c>
      <c r="CF68" s="1">
        <v>15</v>
      </c>
      <c r="CG68" s="19">
        <v>0</v>
      </c>
      <c r="CH68" s="19">
        <v>5.9055118110236222</v>
      </c>
      <c r="CI68" s="1" t="s">
        <v>25</v>
      </c>
      <c r="CJ68" s="3">
        <v>0.23644632503556101</v>
      </c>
      <c r="CL68" s="22" t="s">
        <v>187</v>
      </c>
      <c r="CM68" s="2">
        <v>3</v>
      </c>
      <c r="CN68" s="1">
        <v>12</v>
      </c>
      <c r="CO68" s="19">
        <v>6.666666666666667</v>
      </c>
      <c r="CP68" s="19">
        <v>4.8192771084337354</v>
      </c>
      <c r="CQ68" s="1" t="s">
        <v>28</v>
      </c>
      <c r="CR68" s="3">
        <v>0.70988079976954299</v>
      </c>
      <c r="CT68" s="22" t="s">
        <v>187</v>
      </c>
      <c r="CU68" s="2">
        <v>1</v>
      </c>
      <c r="CV68" s="1">
        <v>14</v>
      </c>
      <c r="CW68" s="19">
        <v>2.4390243902439024</v>
      </c>
      <c r="CX68" s="19">
        <v>5.5335968379446641</v>
      </c>
      <c r="CY68" s="1" t="s">
        <v>25</v>
      </c>
      <c r="CZ68" s="3">
        <v>0.70286386104790299</v>
      </c>
      <c r="DB68" s="22" t="s">
        <v>187</v>
      </c>
      <c r="DC68" s="2">
        <v>2</v>
      </c>
      <c r="DD68" s="2">
        <v>3</v>
      </c>
      <c r="DE68" s="19">
        <v>8.695652173913043</v>
      </c>
      <c r="DF68" s="19">
        <v>13.043478260869565</v>
      </c>
      <c r="DG68" s="1" t="s">
        <v>22</v>
      </c>
      <c r="DH68" s="3">
        <v>1</v>
      </c>
      <c r="DJ68" s="22" t="s">
        <v>187</v>
      </c>
      <c r="DK68" s="2">
        <v>3</v>
      </c>
      <c r="DL68" s="2">
        <v>1</v>
      </c>
      <c r="DM68" s="19">
        <v>14.285714285714285</v>
      </c>
      <c r="DN68" s="19">
        <v>5.8823529411764701</v>
      </c>
      <c r="DO68" s="1" t="s">
        <v>24</v>
      </c>
      <c r="DP68" s="3">
        <v>0.61308677098150799</v>
      </c>
      <c r="DR68" s="22" t="s">
        <v>187</v>
      </c>
      <c r="DS68" s="2">
        <v>0</v>
      </c>
      <c r="DT68" s="2">
        <v>1</v>
      </c>
      <c r="DU68" s="19">
        <v>0</v>
      </c>
      <c r="DV68" s="19">
        <v>4.7619047619047619</v>
      </c>
      <c r="DW68" s="1" t="s">
        <v>22</v>
      </c>
      <c r="DX68" s="3">
        <v>1</v>
      </c>
      <c r="DZ68" s="22" t="s">
        <v>187</v>
      </c>
      <c r="EA68" s="2">
        <v>1</v>
      </c>
      <c r="EB68" s="2">
        <v>0</v>
      </c>
      <c r="EC68" s="19">
        <v>5.5555555555555554</v>
      </c>
      <c r="ED68" s="19">
        <v>0</v>
      </c>
      <c r="EE68" s="1" t="s">
        <v>24</v>
      </c>
      <c r="EF68" s="3">
        <v>0.4</v>
      </c>
      <c r="EH68" s="22" t="s">
        <v>187</v>
      </c>
      <c r="EI68" s="2">
        <v>0</v>
      </c>
      <c r="EJ68" s="2">
        <v>0</v>
      </c>
      <c r="EK68" s="19">
        <v>0</v>
      </c>
      <c r="EL68" s="19">
        <v>0</v>
      </c>
      <c r="EM68" s="1" t="s">
        <v>22</v>
      </c>
      <c r="EN68" s="3">
        <v>1</v>
      </c>
      <c r="EP68" s="22" t="s">
        <v>187</v>
      </c>
      <c r="EQ68" s="2">
        <v>1</v>
      </c>
      <c r="ER68" s="2">
        <v>2</v>
      </c>
      <c r="ES68" s="19">
        <v>4.1666666666666661</v>
      </c>
      <c r="ET68" s="19">
        <v>9.5238095238095237</v>
      </c>
      <c r="EU68" s="1" t="s">
        <v>22</v>
      </c>
      <c r="EV68" s="3">
        <v>0.59154334038055001</v>
      </c>
      <c r="EX68" s="22" t="s">
        <v>187</v>
      </c>
      <c r="EY68" s="2">
        <v>0</v>
      </c>
      <c r="EZ68" s="2">
        <v>1</v>
      </c>
      <c r="FA68" s="19">
        <v>0</v>
      </c>
      <c r="FB68" s="19">
        <v>4.7619047619047619</v>
      </c>
      <c r="FC68" s="1" t="s">
        <v>22</v>
      </c>
      <c r="FD68" s="3">
        <v>1</v>
      </c>
    </row>
    <row r="69" spans="1:161" x14ac:dyDescent="0.2">
      <c r="A69" s="31" t="s">
        <v>111</v>
      </c>
      <c r="B69" s="3" t="s">
        <v>219</v>
      </c>
      <c r="C69" s="2">
        <v>1</v>
      </c>
      <c r="D69" s="2">
        <v>0</v>
      </c>
      <c r="E69" s="4">
        <v>0.70422535211267612</v>
      </c>
      <c r="F69" s="4">
        <v>0</v>
      </c>
      <c r="G69" s="1" t="s">
        <v>24</v>
      </c>
      <c r="H69" s="3">
        <v>0.48299319727891099</v>
      </c>
      <c r="J69" s="31" t="s">
        <v>111</v>
      </c>
      <c r="K69" s="2">
        <v>1</v>
      </c>
      <c r="L69" s="2">
        <v>0</v>
      </c>
      <c r="M69" s="4">
        <v>0.59523809523809523</v>
      </c>
      <c r="N69" s="4">
        <v>0</v>
      </c>
      <c r="O69" s="1" t="s">
        <v>26</v>
      </c>
      <c r="P69" s="3">
        <v>1</v>
      </c>
      <c r="R69" s="31" t="s">
        <v>111</v>
      </c>
      <c r="S69" s="2">
        <v>1</v>
      </c>
      <c r="T69" s="2">
        <v>0</v>
      </c>
      <c r="U69" s="4">
        <v>1.25</v>
      </c>
      <c r="V69" s="4">
        <v>0</v>
      </c>
      <c r="W69" s="1" t="s">
        <v>26</v>
      </c>
      <c r="X69" s="3">
        <v>1</v>
      </c>
      <c r="Z69" s="31" t="s">
        <v>111</v>
      </c>
      <c r="AA69" s="2">
        <v>0</v>
      </c>
      <c r="AB69" s="2">
        <v>0</v>
      </c>
      <c r="AC69" s="4">
        <v>0</v>
      </c>
      <c r="AD69" s="4">
        <v>0</v>
      </c>
      <c r="AE69" s="1" t="s">
        <v>23</v>
      </c>
      <c r="AF69" s="3">
        <v>1</v>
      </c>
      <c r="AH69" s="31" t="s">
        <v>111</v>
      </c>
      <c r="AI69" s="2">
        <v>1</v>
      </c>
      <c r="AJ69" s="2">
        <v>0</v>
      </c>
      <c r="AK69" s="4">
        <v>1.25</v>
      </c>
      <c r="AL69" s="4">
        <v>0</v>
      </c>
      <c r="AM69" s="1" t="s">
        <v>24</v>
      </c>
      <c r="AN69" s="3">
        <v>0.476190476190476</v>
      </c>
      <c r="AP69" s="31" t="s">
        <v>111</v>
      </c>
      <c r="AQ69" s="2">
        <v>0</v>
      </c>
      <c r="AR69" s="2">
        <v>0</v>
      </c>
      <c r="AS69" s="4">
        <v>0</v>
      </c>
      <c r="AT69" s="4">
        <v>0</v>
      </c>
      <c r="AU69" s="1" t="s">
        <v>22</v>
      </c>
      <c r="AV69" s="3">
        <v>1</v>
      </c>
      <c r="AX69" s="31" t="s">
        <v>111</v>
      </c>
      <c r="AY69" s="2">
        <v>1</v>
      </c>
      <c r="AZ69" s="1">
        <v>0</v>
      </c>
      <c r="BA69" s="19">
        <v>2.1739130434782608</v>
      </c>
      <c r="BB69" s="19">
        <v>0</v>
      </c>
      <c r="BC69" s="1" t="s">
        <v>30</v>
      </c>
      <c r="BD69" s="3">
        <v>0.156462585034014</v>
      </c>
      <c r="BF69" s="31" t="s">
        <v>111</v>
      </c>
      <c r="BG69" s="2">
        <v>0</v>
      </c>
      <c r="BH69" s="1">
        <v>1</v>
      </c>
      <c r="BI69" s="26">
        <v>0</v>
      </c>
      <c r="BJ69" s="26">
        <v>0.390625</v>
      </c>
      <c r="BK69" s="1" t="s">
        <v>25</v>
      </c>
      <c r="BL69" s="3">
        <v>1</v>
      </c>
      <c r="BN69" s="31" t="s">
        <v>111</v>
      </c>
      <c r="BO69" s="2">
        <v>0</v>
      </c>
      <c r="BP69" s="1">
        <v>1</v>
      </c>
      <c r="BQ69" s="19">
        <v>0</v>
      </c>
      <c r="BR69" s="19">
        <v>0.39215686274509803</v>
      </c>
      <c r="BS69" s="1" t="s">
        <v>25</v>
      </c>
      <c r="BT69" s="3">
        <v>1</v>
      </c>
      <c r="BV69" s="31" t="s">
        <v>111</v>
      </c>
      <c r="BW69" s="2">
        <v>0</v>
      </c>
      <c r="BX69" s="1">
        <v>1</v>
      </c>
      <c r="BY69" s="19">
        <v>0</v>
      </c>
      <c r="BZ69" s="19">
        <v>0.40160642570281119</v>
      </c>
      <c r="CA69" s="1" t="s">
        <v>25</v>
      </c>
      <c r="CB69" s="3">
        <v>1</v>
      </c>
      <c r="CD69" s="31" t="s">
        <v>111</v>
      </c>
      <c r="CE69" s="2">
        <v>0</v>
      </c>
      <c r="CF69" s="1">
        <v>1</v>
      </c>
      <c r="CG69" s="19">
        <v>0</v>
      </c>
      <c r="CH69" s="19">
        <v>0.39370078740157477</v>
      </c>
      <c r="CI69" s="1" t="s">
        <v>25</v>
      </c>
      <c r="CJ69" s="3">
        <v>1</v>
      </c>
      <c r="CL69" s="31" t="s">
        <v>111</v>
      </c>
      <c r="CM69" s="2">
        <v>0</v>
      </c>
      <c r="CN69" s="1">
        <v>1</v>
      </c>
      <c r="CO69" s="19">
        <v>0</v>
      </c>
      <c r="CP69" s="19">
        <v>0.40160642570281119</v>
      </c>
      <c r="CQ69" s="1" t="s">
        <v>25</v>
      </c>
      <c r="CR69" s="3">
        <v>1</v>
      </c>
      <c r="CT69" s="31" t="s">
        <v>111</v>
      </c>
      <c r="CU69" s="2">
        <v>0</v>
      </c>
      <c r="CV69" s="1">
        <v>1</v>
      </c>
      <c r="CW69" s="19">
        <v>0</v>
      </c>
      <c r="CX69" s="19">
        <v>0.39525691699604742</v>
      </c>
      <c r="CY69" s="1" t="s">
        <v>25</v>
      </c>
      <c r="CZ69" s="3">
        <v>1</v>
      </c>
      <c r="DB69" s="31" t="s">
        <v>111</v>
      </c>
      <c r="DC69" s="2">
        <v>1</v>
      </c>
      <c r="DD69" s="2">
        <v>0</v>
      </c>
      <c r="DE69" s="19">
        <v>4.3478260869565215</v>
      </c>
      <c r="DF69" s="19">
        <v>0</v>
      </c>
      <c r="DG69" s="1" t="s">
        <v>24</v>
      </c>
      <c r="DH69" s="3">
        <v>1</v>
      </c>
      <c r="DJ69" s="31" t="s">
        <v>111</v>
      </c>
      <c r="DK69" s="2">
        <v>0</v>
      </c>
      <c r="DL69" s="2">
        <v>0</v>
      </c>
      <c r="DM69" s="19">
        <v>0</v>
      </c>
      <c r="DN69" s="19">
        <v>0</v>
      </c>
      <c r="DO69" s="1" t="s">
        <v>22</v>
      </c>
      <c r="DP69" s="3">
        <v>1</v>
      </c>
      <c r="DR69" s="31" t="s">
        <v>111</v>
      </c>
      <c r="DS69" s="2">
        <v>0</v>
      </c>
      <c r="DT69" s="2">
        <v>0</v>
      </c>
      <c r="DU69" s="19">
        <v>0</v>
      </c>
      <c r="DV69" s="19">
        <v>0</v>
      </c>
      <c r="DW69" s="1" t="s">
        <v>22</v>
      </c>
      <c r="DX69" s="3">
        <v>1</v>
      </c>
      <c r="DZ69" s="31" t="s">
        <v>111</v>
      </c>
      <c r="EA69" s="2">
        <v>0</v>
      </c>
      <c r="EB69" s="2">
        <v>0</v>
      </c>
      <c r="EC69" s="19">
        <v>0</v>
      </c>
      <c r="ED69" s="19">
        <v>0</v>
      </c>
      <c r="EE69" s="1" t="s">
        <v>22</v>
      </c>
      <c r="EF69" s="3">
        <v>1</v>
      </c>
      <c r="EH69" s="31" t="s">
        <v>111</v>
      </c>
      <c r="EI69" s="2">
        <v>0</v>
      </c>
      <c r="EJ69" s="2">
        <v>0</v>
      </c>
      <c r="EK69" s="19">
        <v>0</v>
      </c>
      <c r="EL69" s="19">
        <v>0</v>
      </c>
      <c r="EM69" s="1" t="s">
        <v>22</v>
      </c>
      <c r="EN69" s="3">
        <v>1</v>
      </c>
      <c r="EP69" s="31" t="s">
        <v>111</v>
      </c>
      <c r="EQ69" s="2">
        <v>0</v>
      </c>
      <c r="ER69" s="2">
        <v>0</v>
      </c>
      <c r="ES69" s="19">
        <v>0</v>
      </c>
      <c r="ET69" s="19">
        <v>0</v>
      </c>
      <c r="EU69" s="1" t="s">
        <v>22</v>
      </c>
      <c r="EV69" s="3">
        <v>1</v>
      </c>
      <c r="EX69" s="31" t="s">
        <v>111</v>
      </c>
      <c r="EY69" s="2">
        <v>0</v>
      </c>
      <c r="EZ69" s="2">
        <v>0</v>
      </c>
      <c r="FA69" s="19">
        <v>0</v>
      </c>
      <c r="FB69" s="19">
        <v>0</v>
      </c>
      <c r="FC69" s="1" t="s">
        <v>22</v>
      </c>
      <c r="FD69" s="3">
        <v>1</v>
      </c>
    </row>
    <row r="70" spans="1:161" x14ac:dyDescent="0.2">
      <c r="A70" s="31" t="s">
        <v>118</v>
      </c>
      <c r="B70" s="3" t="s">
        <v>219</v>
      </c>
      <c r="C70" s="2">
        <v>20</v>
      </c>
      <c r="D70" s="2">
        <v>14</v>
      </c>
      <c r="E70" s="4">
        <v>14.084507042253522</v>
      </c>
      <c r="F70" s="4">
        <v>9.2105263157894726</v>
      </c>
      <c r="G70" s="1" t="s">
        <v>24</v>
      </c>
      <c r="H70" s="3">
        <v>0.206155385916128</v>
      </c>
      <c r="J70" s="31" t="s">
        <v>118</v>
      </c>
      <c r="K70" s="2">
        <v>27</v>
      </c>
      <c r="L70" s="2">
        <v>7</v>
      </c>
      <c r="M70" s="4">
        <v>16.071428571428573</v>
      </c>
      <c r="N70" s="4">
        <v>5.5555555555555554</v>
      </c>
      <c r="O70" s="1" t="s">
        <v>26</v>
      </c>
      <c r="P70" s="58">
        <v>5.4334944402684299E-3</v>
      </c>
      <c r="R70" s="31" t="s">
        <v>118</v>
      </c>
      <c r="S70" s="2">
        <v>15</v>
      </c>
      <c r="T70" s="2">
        <v>5</v>
      </c>
      <c r="U70" s="4">
        <v>18.75</v>
      </c>
      <c r="V70" s="4">
        <v>8.064516129032258</v>
      </c>
      <c r="W70" s="1" t="s">
        <v>26</v>
      </c>
      <c r="X70" s="3">
        <v>8.9519862973458306E-2</v>
      </c>
      <c r="Z70" s="31" t="s">
        <v>118</v>
      </c>
      <c r="AA70" s="2">
        <v>12</v>
      </c>
      <c r="AB70" s="2">
        <v>2</v>
      </c>
      <c r="AC70" s="4">
        <v>13.636363636363635</v>
      </c>
      <c r="AD70" s="4">
        <v>3.125</v>
      </c>
      <c r="AE70" s="1" t="s">
        <v>26</v>
      </c>
      <c r="AF70" s="3">
        <v>4.35015880612665E-2</v>
      </c>
      <c r="AH70" s="31" t="s">
        <v>118</v>
      </c>
      <c r="AI70" s="2">
        <v>15</v>
      </c>
      <c r="AJ70" s="2">
        <v>12</v>
      </c>
      <c r="AK70" s="4">
        <v>18.75</v>
      </c>
      <c r="AL70" s="4">
        <v>13.636363636363635</v>
      </c>
      <c r="AM70" s="1" t="s">
        <v>24</v>
      </c>
      <c r="AN70" s="3">
        <v>0.40546571659379199</v>
      </c>
      <c r="AP70" s="31" t="s">
        <v>118</v>
      </c>
      <c r="AQ70" s="2">
        <v>5</v>
      </c>
      <c r="AR70" s="2">
        <v>2</v>
      </c>
      <c r="AS70" s="4">
        <v>8.064516129032258</v>
      </c>
      <c r="AT70" s="4">
        <v>3.125</v>
      </c>
      <c r="AU70" s="1" t="s">
        <v>24</v>
      </c>
      <c r="AV70" s="3">
        <v>0.26934730901027998</v>
      </c>
      <c r="AX70" s="31" t="s">
        <v>118</v>
      </c>
      <c r="AY70" s="2">
        <v>12</v>
      </c>
      <c r="AZ70" s="1">
        <v>22</v>
      </c>
      <c r="BA70" s="19">
        <v>26.086956521739129</v>
      </c>
      <c r="BB70" s="19">
        <v>8.870967741935484</v>
      </c>
      <c r="BC70" s="1" t="s">
        <v>30</v>
      </c>
      <c r="BD70" s="58">
        <v>2.1366833594294501E-3</v>
      </c>
      <c r="BF70" s="31" t="s">
        <v>118</v>
      </c>
      <c r="BG70" s="2">
        <v>5</v>
      </c>
      <c r="BH70" s="1">
        <v>29</v>
      </c>
      <c r="BI70" s="26">
        <v>13.157894736842104</v>
      </c>
      <c r="BJ70" s="26">
        <v>11.328125</v>
      </c>
      <c r="BK70" s="1" t="s">
        <v>27</v>
      </c>
      <c r="BL70" s="3">
        <v>0.78517620330416005</v>
      </c>
      <c r="BN70" s="31" t="s">
        <v>118</v>
      </c>
      <c r="BO70" s="2">
        <v>5</v>
      </c>
      <c r="BP70" s="1">
        <v>29</v>
      </c>
      <c r="BQ70" s="19">
        <v>12.820512820512819</v>
      </c>
      <c r="BR70" s="19">
        <v>11.372549019607844</v>
      </c>
      <c r="BS70" s="1" t="s">
        <v>32</v>
      </c>
      <c r="BT70" s="3">
        <v>0.788676680348534</v>
      </c>
      <c r="BV70" s="31" t="s">
        <v>118</v>
      </c>
      <c r="BW70" s="2">
        <v>5</v>
      </c>
      <c r="BX70" s="1">
        <v>29</v>
      </c>
      <c r="BY70" s="19">
        <v>11.111111111111111</v>
      </c>
      <c r="BZ70" s="19">
        <v>11.646586345381527</v>
      </c>
      <c r="CA70" s="1" t="s">
        <v>25</v>
      </c>
      <c r="CB70" s="3">
        <v>1</v>
      </c>
      <c r="CD70" s="31" t="s">
        <v>118</v>
      </c>
      <c r="CE70" s="2">
        <v>1</v>
      </c>
      <c r="CF70" s="1">
        <v>33</v>
      </c>
      <c r="CG70" s="19">
        <v>2.5</v>
      </c>
      <c r="CH70" s="19">
        <v>12.992125984251967</v>
      </c>
      <c r="CI70" s="1" t="s">
        <v>25</v>
      </c>
      <c r="CJ70" s="3">
        <v>6.1404835803974697E-2</v>
      </c>
      <c r="CL70" s="31" t="s">
        <v>118</v>
      </c>
      <c r="CM70" s="2">
        <v>2</v>
      </c>
      <c r="CN70" s="1">
        <v>32</v>
      </c>
      <c r="CO70" s="19">
        <v>4.4444444444444446</v>
      </c>
      <c r="CP70" s="19">
        <v>12.851405622489958</v>
      </c>
      <c r="CQ70" s="1" t="s">
        <v>25</v>
      </c>
      <c r="CR70" s="3">
        <v>0.13047107586941101</v>
      </c>
      <c r="CT70" s="31" t="s">
        <v>118</v>
      </c>
      <c r="CU70" s="2">
        <v>4</v>
      </c>
      <c r="CV70" s="1">
        <v>30</v>
      </c>
      <c r="CW70" s="19">
        <v>9.7560975609756095</v>
      </c>
      <c r="CX70" s="19">
        <v>11.857707509881422</v>
      </c>
      <c r="CY70" s="1" t="s">
        <v>25</v>
      </c>
      <c r="CZ70" s="3">
        <v>1</v>
      </c>
      <c r="DB70" s="31" t="s">
        <v>118</v>
      </c>
      <c r="DC70" s="2">
        <v>9</v>
      </c>
      <c r="DD70" s="2">
        <v>3</v>
      </c>
      <c r="DE70" s="19">
        <v>39.130434782608695</v>
      </c>
      <c r="DF70" s="19">
        <v>13.043478260869565</v>
      </c>
      <c r="DG70" s="1" t="s">
        <v>24</v>
      </c>
      <c r="DH70" s="3">
        <v>9.0933640564950693E-2</v>
      </c>
      <c r="DJ70" s="31" t="s">
        <v>118</v>
      </c>
      <c r="DK70" s="2">
        <v>1</v>
      </c>
      <c r="DL70" s="2">
        <v>4</v>
      </c>
      <c r="DM70" s="19">
        <v>4.7619047619047619</v>
      </c>
      <c r="DN70" s="19">
        <v>23.52941176470588</v>
      </c>
      <c r="DO70" s="1" t="s">
        <v>22</v>
      </c>
      <c r="DP70" s="3">
        <v>0.15244191559980999</v>
      </c>
      <c r="DR70" s="31" t="s">
        <v>118</v>
      </c>
      <c r="DS70" s="2">
        <v>2</v>
      </c>
      <c r="DT70" s="2">
        <v>3</v>
      </c>
      <c r="DU70" s="19">
        <v>11.111111111111111</v>
      </c>
      <c r="DV70" s="19">
        <v>14.285714285714285</v>
      </c>
      <c r="DW70" s="1" t="s">
        <v>22</v>
      </c>
      <c r="DX70" s="3">
        <v>1</v>
      </c>
      <c r="DZ70" s="31" t="s">
        <v>118</v>
      </c>
      <c r="EA70" s="2">
        <v>3</v>
      </c>
      <c r="EB70" s="2">
        <v>2</v>
      </c>
      <c r="EC70" s="19">
        <v>16.666666666666664</v>
      </c>
      <c r="ED70" s="19">
        <v>7.4074074074074066</v>
      </c>
      <c r="EE70" s="1" t="s">
        <v>24</v>
      </c>
      <c r="EF70" s="3">
        <v>0.37514272454714898</v>
      </c>
      <c r="EH70" s="31" t="s">
        <v>118</v>
      </c>
      <c r="EI70" s="2">
        <v>1</v>
      </c>
      <c r="EJ70" s="2">
        <v>0</v>
      </c>
      <c r="EK70" s="19">
        <v>5.5555555555555554</v>
      </c>
      <c r="EL70" s="19">
        <v>0</v>
      </c>
      <c r="EM70" s="1" t="s">
        <v>24</v>
      </c>
      <c r="EN70" s="3">
        <v>0.45</v>
      </c>
      <c r="EP70" s="31" t="s">
        <v>118</v>
      </c>
      <c r="EQ70" s="2">
        <v>2</v>
      </c>
      <c r="ER70" s="2">
        <v>0</v>
      </c>
      <c r="ES70" s="19">
        <v>8.3333333333333321</v>
      </c>
      <c r="ET70" s="19">
        <v>0</v>
      </c>
      <c r="EU70" s="1" t="s">
        <v>24</v>
      </c>
      <c r="EV70" s="3">
        <v>0.49090909090909102</v>
      </c>
      <c r="EX70" s="31" t="s">
        <v>118</v>
      </c>
      <c r="EY70" s="2">
        <v>2</v>
      </c>
      <c r="EZ70" s="2">
        <v>2</v>
      </c>
      <c r="FA70" s="19">
        <v>10</v>
      </c>
      <c r="FB70" s="19">
        <v>9.5238095238095237</v>
      </c>
      <c r="FC70" s="1" t="s">
        <v>24</v>
      </c>
      <c r="FD70" s="3">
        <v>1</v>
      </c>
    </row>
    <row r="71" spans="1:161" x14ac:dyDescent="0.2">
      <c r="A71" s="31" t="s">
        <v>136</v>
      </c>
      <c r="B71" s="3" t="s">
        <v>219</v>
      </c>
      <c r="C71" s="2">
        <v>18</v>
      </c>
      <c r="D71" s="2">
        <v>15</v>
      </c>
      <c r="E71" s="4">
        <v>12.676056338028168</v>
      </c>
      <c r="F71" s="4">
        <v>9.8684210526315788</v>
      </c>
      <c r="G71" s="1" t="s">
        <v>24</v>
      </c>
      <c r="H71" s="3">
        <v>0.46561382066088602</v>
      </c>
      <c r="J71" s="31" t="s">
        <v>136</v>
      </c>
      <c r="K71" s="2">
        <v>21</v>
      </c>
      <c r="L71" s="2">
        <v>12</v>
      </c>
      <c r="M71" s="4">
        <v>12.5</v>
      </c>
      <c r="N71" s="4">
        <v>9.5238095238095237</v>
      </c>
      <c r="O71" s="1" t="s">
        <v>26</v>
      </c>
      <c r="P71" s="3">
        <v>0.46066848367966601</v>
      </c>
      <c r="R71" s="31" t="s">
        <v>136</v>
      </c>
      <c r="S71" s="2">
        <v>10</v>
      </c>
      <c r="T71" s="2">
        <v>8</v>
      </c>
      <c r="U71" s="4">
        <v>12.5</v>
      </c>
      <c r="V71" s="4">
        <v>12.903225806451612</v>
      </c>
      <c r="W71" s="1" t="s">
        <v>23</v>
      </c>
      <c r="X71" s="3">
        <v>1</v>
      </c>
      <c r="Z71" s="31" t="s">
        <v>136</v>
      </c>
      <c r="AA71" s="2">
        <v>11</v>
      </c>
      <c r="AB71" s="2">
        <v>4</v>
      </c>
      <c r="AC71" s="4">
        <v>12.5</v>
      </c>
      <c r="AD71" s="4">
        <v>6.25</v>
      </c>
      <c r="AE71" s="1" t="s">
        <v>26</v>
      </c>
      <c r="AF71" s="3">
        <v>0.27376201606755302</v>
      </c>
      <c r="AH71" s="31" t="s">
        <v>136</v>
      </c>
      <c r="AI71" s="2">
        <v>10</v>
      </c>
      <c r="AJ71" s="2">
        <v>11</v>
      </c>
      <c r="AK71" s="4">
        <v>12.5</v>
      </c>
      <c r="AL71" s="4">
        <v>12.5</v>
      </c>
      <c r="AM71" s="1" t="s">
        <v>22</v>
      </c>
      <c r="AN71" s="3">
        <v>1</v>
      </c>
      <c r="AP71" s="31" t="s">
        <v>136</v>
      </c>
      <c r="AQ71" s="2">
        <v>8</v>
      </c>
      <c r="AR71" s="2">
        <v>4</v>
      </c>
      <c r="AS71" s="4">
        <v>12.903225806451612</v>
      </c>
      <c r="AT71" s="4">
        <v>6.25</v>
      </c>
      <c r="AU71" s="1" t="s">
        <v>24</v>
      </c>
      <c r="AV71" s="3">
        <v>0.237407732308861</v>
      </c>
      <c r="AX71" s="31" t="s">
        <v>136</v>
      </c>
      <c r="AY71" s="2">
        <v>6</v>
      </c>
      <c r="AZ71" s="1">
        <v>27</v>
      </c>
      <c r="BA71" s="19">
        <v>13.043478260869565</v>
      </c>
      <c r="BB71" s="19">
        <v>10.887096774193548</v>
      </c>
      <c r="BC71" s="1" t="s">
        <v>30</v>
      </c>
      <c r="BD71" s="3">
        <v>0.61745250974927202</v>
      </c>
      <c r="BF71" s="31" t="s">
        <v>136</v>
      </c>
      <c r="BG71" s="2">
        <v>4</v>
      </c>
      <c r="BH71" s="1">
        <v>29</v>
      </c>
      <c r="BI71" s="26">
        <v>10.526315789473683</v>
      </c>
      <c r="BJ71" s="26">
        <v>11.328125</v>
      </c>
      <c r="BK71" s="1" t="s">
        <v>25</v>
      </c>
      <c r="BL71" s="3">
        <v>1</v>
      </c>
      <c r="BN71" s="31" t="s">
        <v>136</v>
      </c>
      <c r="BO71" s="2">
        <v>3</v>
      </c>
      <c r="BP71" s="1">
        <v>30</v>
      </c>
      <c r="BQ71" s="19">
        <v>7.6923076923076925</v>
      </c>
      <c r="BR71" s="19">
        <v>11.76470588235294</v>
      </c>
      <c r="BS71" s="1" t="s">
        <v>25</v>
      </c>
      <c r="BT71" s="3">
        <v>0.59208992830544405</v>
      </c>
      <c r="BV71" s="31" t="s">
        <v>136</v>
      </c>
      <c r="BW71" s="2">
        <v>8</v>
      </c>
      <c r="BX71" s="1">
        <v>25</v>
      </c>
      <c r="BY71" s="19">
        <v>17.777777777777779</v>
      </c>
      <c r="BZ71" s="19">
        <v>10.040160642570282</v>
      </c>
      <c r="CA71" s="1" t="s">
        <v>29</v>
      </c>
      <c r="CB71" s="3">
        <v>0.130710306780422</v>
      </c>
      <c r="CD71" s="31" t="s">
        <v>136</v>
      </c>
      <c r="CE71" s="2">
        <v>2</v>
      </c>
      <c r="CF71" s="1">
        <v>31</v>
      </c>
      <c r="CG71" s="19">
        <v>5</v>
      </c>
      <c r="CH71" s="19">
        <v>12.204724409448819</v>
      </c>
      <c r="CI71" s="1" t="s">
        <v>25</v>
      </c>
      <c r="CJ71" s="3">
        <v>0.279126092757013</v>
      </c>
      <c r="CL71" s="31" t="s">
        <v>136</v>
      </c>
      <c r="CM71" s="2">
        <v>6</v>
      </c>
      <c r="CN71" s="1">
        <v>27</v>
      </c>
      <c r="CO71" s="19">
        <v>13.333333333333334</v>
      </c>
      <c r="CP71" s="19">
        <v>10.843373493975903</v>
      </c>
      <c r="CQ71" s="1" t="s">
        <v>28</v>
      </c>
      <c r="CR71" s="3">
        <v>0.61053909281600105</v>
      </c>
      <c r="CT71" s="31" t="s">
        <v>136</v>
      </c>
      <c r="CU71" s="2">
        <v>4</v>
      </c>
      <c r="CV71" s="1">
        <v>29</v>
      </c>
      <c r="CW71" s="19">
        <v>9.7560975609756095</v>
      </c>
      <c r="CX71" s="19">
        <v>11.462450592885375</v>
      </c>
      <c r="CY71" s="1" t="s">
        <v>25</v>
      </c>
      <c r="CZ71" s="3">
        <v>1</v>
      </c>
      <c r="DB71" s="31" t="s">
        <v>136</v>
      </c>
      <c r="DC71" s="2">
        <v>2</v>
      </c>
      <c r="DD71" s="2">
        <v>4</v>
      </c>
      <c r="DE71" s="19">
        <v>8.695652173913043</v>
      </c>
      <c r="DF71" s="19">
        <v>17.391304347826086</v>
      </c>
      <c r="DG71" s="1" t="s">
        <v>22</v>
      </c>
      <c r="DH71" s="3">
        <v>0.66515409340139897</v>
      </c>
      <c r="DJ71" s="31" t="s">
        <v>136</v>
      </c>
      <c r="DK71" s="2">
        <v>2</v>
      </c>
      <c r="DL71" s="2">
        <v>2</v>
      </c>
      <c r="DM71" s="19">
        <v>9.5238095238095237</v>
      </c>
      <c r="DN71" s="19">
        <v>11.76470588235294</v>
      </c>
      <c r="DO71" s="1" t="s">
        <v>22</v>
      </c>
      <c r="DP71" s="3">
        <v>1</v>
      </c>
      <c r="DR71" s="31" t="s">
        <v>136</v>
      </c>
      <c r="DS71" s="2">
        <v>2</v>
      </c>
      <c r="DT71" s="2">
        <v>1</v>
      </c>
      <c r="DU71" s="19">
        <v>11.111111111111111</v>
      </c>
      <c r="DV71" s="19">
        <v>4.7619047619047619</v>
      </c>
      <c r="DW71" s="1" t="s">
        <v>24</v>
      </c>
      <c r="DX71" s="3">
        <v>0.58638800744063901</v>
      </c>
      <c r="DZ71" s="31" t="s">
        <v>136</v>
      </c>
      <c r="EA71" s="2">
        <v>4</v>
      </c>
      <c r="EB71" s="2">
        <v>4</v>
      </c>
      <c r="EC71" s="19">
        <v>22.222222222222221</v>
      </c>
      <c r="ED71" s="19">
        <v>14.814814814814813</v>
      </c>
      <c r="EE71" s="1" t="s">
        <v>24</v>
      </c>
      <c r="EF71" s="3">
        <v>0.69438782848938996</v>
      </c>
      <c r="EH71" s="31" t="s">
        <v>136</v>
      </c>
      <c r="EI71" s="2">
        <v>1</v>
      </c>
      <c r="EJ71" s="2">
        <v>1</v>
      </c>
      <c r="EK71" s="19">
        <v>5.5555555555555554</v>
      </c>
      <c r="EL71" s="19">
        <v>4.5454545454545459</v>
      </c>
      <c r="EM71" s="1" t="s">
        <v>24</v>
      </c>
      <c r="EN71" s="3">
        <v>1</v>
      </c>
      <c r="EP71" s="31" t="s">
        <v>136</v>
      </c>
      <c r="EQ71" s="2">
        <v>4</v>
      </c>
      <c r="ER71" s="2">
        <v>2</v>
      </c>
      <c r="ES71" s="19">
        <v>16.666666666666664</v>
      </c>
      <c r="ET71" s="19">
        <v>9.5238095238095237</v>
      </c>
      <c r="EU71" s="1" t="s">
        <v>24</v>
      </c>
      <c r="EV71" s="3">
        <v>0.66950274153904299</v>
      </c>
      <c r="EX71" s="31" t="s">
        <v>136</v>
      </c>
      <c r="EY71" s="2">
        <v>3</v>
      </c>
      <c r="EZ71" s="2">
        <v>1</v>
      </c>
      <c r="FA71" s="19">
        <v>15</v>
      </c>
      <c r="FB71" s="19">
        <v>4.7619047619047619</v>
      </c>
      <c r="FC71" s="1" t="s">
        <v>24</v>
      </c>
      <c r="FD71" s="3">
        <v>0.34333958724202601</v>
      </c>
    </row>
    <row r="72" spans="1:161" x14ac:dyDescent="0.2">
      <c r="A72" s="30" t="s">
        <v>188</v>
      </c>
      <c r="B72" s="3" t="s">
        <v>219</v>
      </c>
      <c r="C72" s="2">
        <v>9</v>
      </c>
      <c r="D72" s="2">
        <v>8</v>
      </c>
      <c r="E72" s="4">
        <v>6.3380281690140841</v>
      </c>
      <c r="F72" s="4">
        <v>5.2631578947368416</v>
      </c>
      <c r="G72" s="1" t="s">
        <v>24</v>
      </c>
      <c r="H72" s="3">
        <v>0.80432790207330096</v>
      </c>
      <c r="J72" s="30" t="s">
        <v>188</v>
      </c>
      <c r="K72" s="2">
        <v>11</v>
      </c>
      <c r="L72" s="2">
        <v>6</v>
      </c>
      <c r="M72" s="4">
        <v>6.5476190476190483</v>
      </c>
      <c r="N72" s="4">
        <v>4.7619047619047619</v>
      </c>
      <c r="O72" s="1" t="s">
        <v>26</v>
      </c>
      <c r="P72" s="3">
        <v>0.618075273586979</v>
      </c>
      <c r="R72" s="30" t="s">
        <v>188</v>
      </c>
      <c r="S72" s="2">
        <v>6</v>
      </c>
      <c r="T72" s="2">
        <v>3</v>
      </c>
      <c r="U72" s="4">
        <v>7.5</v>
      </c>
      <c r="V72" s="4">
        <v>4.838709677419355</v>
      </c>
      <c r="W72" s="1" t="s">
        <v>26</v>
      </c>
      <c r="X72" s="3">
        <v>0.73147550511221104</v>
      </c>
      <c r="Z72" s="30" t="s">
        <v>188</v>
      </c>
      <c r="AA72" s="2">
        <v>5</v>
      </c>
      <c r="AB72" s="2">
        <v>3</v>
      </c>
      <c r="AC72" s="4">
        <v>5.6818181818181817</v>
      </c>
      <c r="AD72" s="4">
        <v>4.6875</v>
      </c>
      <c r="AE72" s="1" t="s">
        <v>26</v>
      </c>
      <c r="AF72" s="3">
        <v>1</v>
      </c>
      <c r="AH72" s="30" t="s">
        <v>188</v>
      </c>
      <c r="AI72" s="2">
        <v>6</v>
      </c>
      <c r="AJ72" s="2">
        <v>5</v>
      </c>
      <c r="AK72" s="4">
        <v>7.5</v>
      </c>
      <c r="AL72" s="4">
        <v>5.6818181818181817</v>
      </c>
      <c r="AM72" s="1" t="s">
        <v>24</v>
      </c>
      <c r="AN72" s="3">
        <v>0.75852602455703499</v>
      </c>
      <c r="AP72" s="30" t="s">
        <v>188</v>
      </c>
      <c r="AQ72" s="2">
        <v>3</v>
      </c>
      <c r="AR72" s="2">
        <v>3</v>
      </c>
      <c r="AS72" s="4">
        <v>4.838709677419355</v>
      </c>
      <c r="AT72" s="4">
        <v>4.6875</v>
      </c>
      <c r="AU72" s="1" t="s">
        <v>24</v>
      </c>
      <c r="AV72" s="3">
        <v>1</v>
      </c>
      <c r="AX72" s="30" t="s">
        <v>188</v>
      </c>
      <c r="AY72" s="2">
        <v>6</v>
      </c>
      <c r="AZ72" s="1">
        <v>11</v>
      </c>
      <c r="BA72" s="19">
        <v>13.043478260869565</v>
      </c>
      <c r="BB72" s="19">
        <v>4.435483870967742</v>
      </c>
      <c r="BC72" s="1" t="s">
        <v>30</v>
      </c>
      <c r="BD72" s="58">
        <v>3.3784479655381901E-2</v>
      </c>
      <c r="BF72" s="30" t="s">
        <v>188</v>
      </c>
      <c r="BG72" s="2">
        <v>1</v>
      </c>
      <c r="BH72" s="1">
        <v>16</v>
      </c>
      <c r="BI72" s="26">
        <v>2.6315789473684208</v>
      </c>
      <c r="BJ72" s="26">
        <v>6.25</v>
      </c>
      <c r="BK72" s="1" t="s">
        <v>25</v>
      </c>
      <c r="BL72" s="3">
        <v>0.70731910239075202</v>
      </c>
      <c r="BN72" s="30" t="s">
        <v>188</v>
      </c>
      <c r="BO72" s="2">
        <v>3</v>
      </c>
      <c r="BP72" s="1">
        <v>14</v>
      </c>
      <c r="BQ72" s="19">
        <v>7.6923076923076925</v>
      </c>
      <c r="BR72" s="19">
        <v>5.4901960784313726</v>
      </c>
      <c r="BS72" s="1" t="s">
        <v>32</v>
      </c>
      <c r="BT72" s="3">
        <v>0.48029169782740899</v>
      </c>
      <c r="BV72" s="30" t="s">
        <v>188</v>
      </c>
      <c r="BW72" s="2">
        <v>1</v>
      </c>
      <c r="BX72" s="1">
        <v>16</v>
      </c>
      <c r="BY72" s="19">
        <v>2.2222222222222223</v>
      </c>
      <c r="BZ72" s="19">
        <v>6.425702811244979</v>
      </c>
      <c r="CA72" s="1" t="s">
        <v>25</v>
      </c>
      <c r="CB72" s="3">
        <v>0.48548078492431401</v>
      </c>
      <c r="CD72" s="30" t="s">
        <v>188</v>
      </c>
      <c r="CE72" s="2">
        <v>2</v>
      </c>
      <c r="CF72" s="1">
        <v>15</v>
      </c>
      <c r="CG72" s="19">
        <v>5</v>
      </c>
      <c r="CH72" s="19">
        <v>5.9055118110236222</v>
      </c>
      <c r="CI72" s="1" t="s">
        <v>25</v>
      </c>
      <c r="CJ72" s="3">
        <v>1</v>
      </c>
      <c r="CL72" s="30" t="s">
        <v>188</v>
      </c>
      <c r="CM72" s="2">
        <v>3</v>
      </c>
      <c r="CN72" s="1">
        <v>14</v>
      </c>
      <c r="CO72" s="19">
        <v>6.666666666666667</v>
      </c>
      <c r="CP72" s="19">
        <v>5.6224899598393572</v>
      </c>
      <c r="CQ72" s="1" t="s">
        <v>28</v>
      </c>
      <c r="CR72" s="3">
        <v>0.73130663212714198</v>
      </c>
      <c r="CT72" s="30" t="s">
        <v>188</v>
      </c>
      <c r="CU72" s="2">
        <v>1</v>
      </c>
      <c r="CV72" s="1">
        <v>16</v>
      </c>
      <c r="CW72" s="19">
        <v>2.4390243902439024</v>
      </c>
      <c r="CX72" s="19">
        <v>6.3241106719367588</v>
      </c>
      <c r="CY72" s="1" t="s">
        <v>25</v>
      </c>
      <c r="CZ72" s="3">
        <v>0.483158882206424</v>
      </c>
      <c r="DB72" s="30" t="s">
        <v>188</v>
      </c>
      <c r="DC72" s="2">
        <v>2</v>
      </c>
      <c r="DD72" s="2">
        <v>4</v>
      </c>
      <c r="DE72" s="19">
        <v>8.695652173913043</v>
      </c>
      <c r="DF72" s="19">
        <v>17.391304347826086</v>
      </c>
      <c r="DG72" s="1" t="s">
        <v>22</v>
      </c>
      <c r="DH72" s="3">
        <v>0.66515409340139897</v>
      </c>
      <c r="DJ72" s="30" t="s">
        <v>188</v>
      </c>
      <c r="DK72" s="2">
        <v>1</v>
      </c>
      <c r="DL72" s="2">
        <v>0</v>
      </c>
      <c r="DM72" s="19">
        <v>4.7619047619047619</v>
      </c>
      <c r="DN72" s="19">
        <v>0</v>
      </c>
      <c r="DO72" s="1" t="s">
        <v>24</v>
      </c>
      <c r="DP72" s="3">
        <v>1</v>
      </c>
      <c r="DR72" s="30" t="s">
        <v>188</v>
      </c>
      <c r="DS72" s="2">
        <v>2</v>
      </c>
      <c r="DT72" s="2">
        <v>1</v>
      </c>
      <c r="DU72" s="19">
        <v>11.111111111111111</v>
      </c>
      <c r="DV72" s="19">
        <v>4.7619047619047619</v>
      </c>
      <c r="DW72" s="1" t="s">
        <v>24</v>
      </c>
      <c r="DX72" s="3">
        <v>0.58638800744063901</v>
      </c>
      <c r="DZ72" s="30" t="s">
        <v>188</v>
      </c>
      <c r="EA72" s="2">
        <v>1</v>
      </c>
      <c r="EB72" s="2">
        <v>0</v>
      </c>
      <c r="EC72" s="19">
        <v>5.5555555555555554</v>
      </c>
      <c r="ED72" s="19">
        <v>0</v>
      </c>
      <c r="EE72" s="1" t="s">
        <v>24</v>
      </c>
      <c r="EF72" s="3">
        <v>0.4</v>
      </c>
      <c r="EH72" s="30" t="s">
        <v>188</v>
      </c>
      <c r="EI72" s="2">
        <v>2</v>
      </c>
      <c r="EJ72" s="2">
        <v>0</v>
      </c>
      <c r="EK72" s="19">
        <v>11.111111111111111</v>
      </c>
      <c r="EL72" s="19">
        <v>0</v>
      </c>
      <c r="EM72" s="1" t="s">
        <v>24</v>
      </c>
      <c r="EN72" s="3">
        <v>0.19615384615384601</v>
      </c>
      <c r="EP72" s="30" t="s">
        <v>188</v>
      </c>
      <c r="EQ72" s="2">
        <v>1</v>
      </c>
      <c r="ER72" s="2">
        <v>2</v>
      </c>
      <c r="ES72" s="19">
        <v>4.1666666666666661</v>
      </c>
      <c r="ET72" s="19">
        <v>9.5238095238095237</v>
      </c>
      <c r="EU72" s="1" t="s">
        <v>22</v>
      </c>
      <c r="EV72" s="3">
        <v>0.59154334038055001</v>
      </c>
      <c r="EX72" s="30" t="s">
        <v>188</v>
      </c>
      <c r="EY72" s="2">
        <v>0</v>
      </c>
      <c r="EZ72" s="2">
        <v>1</v>
      </c>
      <c r="FA72" s="19">
        <v>0</v>
      </c>
      <c r="FB72" s="19">
        <v>4.7619047619047619</v>
      </c>
      <c r="FC72" s="1" t="s">
        <v>22</v>
      </c>
      <c r="FD72" s="3">
        <v>1</v>
      </c>
    </row>
    <row r="73" spans="1:161" x14ac:dyDescent="0.2">
      <c r="A73" s="31" t="s">
        <v>140</v>
      </c>
      <c r="B73" s="3" t="s">
        <v>219</v>
      </c>
      <c r="C73" s="2">
        <v>1</v>
      </c>
      <c r="D73" s="2">
        <v>0</v>
      </c>
      <c r="E73" s="4">
        <v>0.70422535211267612</v>
      </c>
      <c r="F73" s="4">
        <v>0</v>
      </c>
      <c r="G73" s="1" t="s">
        <v>24</v>
      </c>
      <c r="H73" s="3">
        <v>0.48299319727891099</v>
      </c>
      <c r="J73" s="31" t="s">
        <v>140</v>
      </c>
      <c r="K73" s="2">
        <v>0</v>
      </c>
      <c r="L73" s="2">
        <v>1</v>
      </c>
      <c r="M73" s="4">
        <v>0</v>
      </c>
      <c r="N73" s="4">
        <v>0.79365079365079361</v>
      </c>
      <c r="O73" s="1" t="s">
        <v>23</v>
      </c>
      <c r="P73" s="3">
        <v>0.42857142857142799</v>
      </c>
      <c r="R73" s="31" t="s">
        <v>140</v>
      </c>
      <c r="S73" s="2">
        <v>0</v>
      </c>
      <c r="T73" s="2">
        <v>1</v>
      </c>
      <c r="U73" s="4">
        <v>0</v>
      </c>
      <c r="V73" s="4">
        <v>1.6129032258064515</v>
      </c>
      <c r="W73" s="1" t="s">
        <v>23</v>
      </c>
      <c r="X73" s="3">
        <v>0.43661971830985902</v>
      </c>
      <c r="Z73" s="31" t="s">
        <v>140</v>
      </c>
      <c r="AA73" s="2">
        <v>0</v>
      </c>
      <c r="AB73" s="2">
        <v>0</v>
      </c>
      <c r="AC73" s="4">
        <v>0</v>
      </c>
      <c r="AD73" s="4">
        <v>0</v>
      </c>
      <c r="AE73" s="1" t="s">
        <v>23</v>
      </c>
      <c r="AF73" s="3">
        <v>1</v>
      </c>
      <c r="AH73" s="31" t="s">
        <v>140</v>
      </c>
      <c r="AI73" s="2">
        <v>0</v>
      </c>
      <c r="AJ73" s="2">
        <v>0</v>
      </c>
      <c r="AK73" s="4">
        <v>0</v>
      </c>
      <c r="AL73" s="4">
        <v>0</v>
      </c>
      <c r="AM73" s="1" t="s">
        <v>22</v>
      </c>
      <c r="AN73" s="3">
        <v>1</v>
      </c>
      <c r="AP73" s="31" t="s">
        <v>140</v>
      </c>
      <c r="AQ73" s="2">
        <v>1</v>
      </c>
      <c r="AR73" s="2">
        <v>0</v>
      </c>
      <c r="AS73" s="4">
        <v>1.6129032258064515</v>
      </c>
      <c r="AT73" s="4">
        <v>0</v>
      </c>
      <c r="AU73" s="1" t="s">
        <v>24</v>
      </c>
      <c r="AV73" s="3">
        <v>0.49206349206349198</v>
      </c>
      <c r="AX73" s="31" t="s">
        <v>140</v>
      </c>
      <c r="AY73" s="2">
        <v>0</v>
      </c>
      <c r="AZ73" s="1">
        <v>1</v>
      </c>
      <c r="BA73" s="19">
        <v>0</v>
      </c>
      <c r="BB73" s="19">
        <v>0.40322580645161288</v>
      </c>
      <c r="BC73" s="1" t="s">
        <v>25</v>
      </c>
      <c r="BD73" s="3">
        <v>1</v>
      </c>
      <c r="BF73" s="31" t="s">
        <v>140</v>
      </c>
      <c r="BG73" s="2">
        <v>0</v>
      </c>
      <c r="BH73" s="1">
        <v>1</v>
      </c>
      <c r="BI73" s="26">
        <v>0</v>
      </c>
      <c r="BJ73" s="26">
        <v>0.390625</v>
      </c>
      <c r="BK73" s="1" t="s">
        <v>25</v>
      </c>
      <c r="BL73" s="3">
        <v>1</v>
      </c>
      <c r="BN73" s="31" t="s">
        <v>140</v>
      </c>
      <c r="BO73" s="2">
        <v>0</v>
      </c>
      <c r="BP73" s="1">
        <v>1</v>
      </c>
      <c r="BQ73" s="19">
        <v>0</v>
      </c>
      <c r="BR73" s="19">
        <v>0.39215686274509803</v>
      </c>
      <c r="BS73" s="1" t="s">
        <v>25</v>
      </c>
      <c r="BT73" s="3">
        <v>1</v>
      </c>
      <c r="BV73" s="31" t="s">
        <v>140</v>
      </c>
      <c r="BW73" s="2">
        <v>0</v>
      </c>
      <c r="BX73" s="1">
        <v>1</v>
      </c>
      <c r="BY73" s="19">
        <v>0</v>
      </c>
      <c r="BZ73" s="19">
        <v>0.40160642570281119</v>
      </c>
      <c r="CA73" s="1" t="s">
        <v>25</v>
      </c>
      <c r="CB73" s="3">
        <v>1</v>
      </c>
      <c r="CD73" s="31" t="s">
        <v>140</v>
      </c>
      <c r="CE73" s="2">
        <v>0</v>
      </c>
      <c r="CF73" s="1">
        <v>1</v>
      </c>
      <c r="CG73" s="19">
        <v>0</v>
      </c>
      <c r="CH73" s="19">
        <v>0.39370078740157477</v>
      </c>
      <c r="CI73" s="1" t="s">
        <v>25</v>
      </c>
      <c r="CJ73" s="3">
        <v>1</v>
      </c>
      <c r="CL73" s="31" t="s">
        <v>140</v>
      </c>
      <c r="CM73" s="2">
        <v>1</v>
      </c>
      <c r="CN73" s="1">
        <v>0</v>
      </c>
      <c r="CO73" s="19">
        <v>2.2222222222222223</v>
      </c>
      <c r="CP73" s="19">
        <v>0</v>
      </c>
      <c r="CQ73" s="1" t="s">
        <v>28</v>
      </c>
      <c r="CR73" s="3">
        <v>0.15306122448979601</v>
      </c>
      <c r="CT73" s="31" t="s">
        <v>140</v>
      </c>
      <c r="CU73" s="2">
        <v>0</v>
      </c>
      <c r="CV73" s="1">
        <v>1</v>
      </c>
      <c r="CW73" s="19">
        <v>0</v>
      </c>
      <c r="CX73" s="19">
        <v>0.39525691699604742</v>
      </c>
      <c r="CY73" s="1" t="s">
        <v>25</v>
      </c>
      <c r="CZ73" s="3">
        <v>1</v>
      </c>
      <c r="DB73" s="31" t="s">
        <v>140</v>
      </c>
      <c r="DC73" s="2">
        <v>0</v>
      </c>
      <c r="DD73" s="2">
        <v>0</v>
      </c>
      <c r="DE73" s="19">
        <v>0</v>
      </c>
      <c r="DF73" s="19">
        <v>0</v>
      </c>
      <c r="DG73" s="1" t="s">
        <v>22</v>
      </c>
      <c r="DH73" s="3">
        <v>1</v>
      </c>
      <c r="DJ73" s="31" t="s">
        <v>140</v>
      </c>
      <c r="DK73" s="2">
        <v>0</v>
      </c>
      <c r="DL73" s="2">
        <v>0</v>
      </c>
      <c r="DM73" s="19">
        <v>0</v>
      </c>
      <c r="DN73" s="19">
        <v>0</v>
      </c>
      <c r="DO73" s="1" t="s">
        <v>22</v>
      </c>
      <c r="DP73" s="3">
        <v>1</v>
      </c>
      <c r="DR73" s="31" t="s">
        <v>140</v>
      </c>
      <c r="DS73" s="2">
        <v>0</v>
      </c>
      <c r="DT73" s="2">
        <v>0</v>
      </c>
      <c r="DU73" s="19">
        <v>0</v>
      </c>
      <c r="DV73" s="19">
        <v>0</v>
      </c>
      <c r="DW73" s="1" t="s">
        <v>22</v>
      </c>
      <c r="DX73" s="3">
        <v>1</v>
      </c>
      <c r="DZ73" s="31" t="s">
        <v>140</v>
      </c>
      <c r="EA73" s="2">
        <v>0</v>
      </c>
      <c r="EB73" s="2">
        <v>0</v>
      </c>
      <c r="EC73" s="19">
        <v>0</v>
      </c>
      <c r="ED73" s="19">
        <v>0</v>
      </c>
      <c r="EE73" s="1" t="s">
        <v>22</v>
      </c>
      <c r="EF73" s="3">
        <v>1</v>
      </c>
      <c r="EH73" s="31" t="s">
        <v>140</v>
      </c>
      <c r="EI73" s="2">
        <v>0</v>
      </c>
      <c r="EJ73" s="2">
        <v>0</v>
      </c>
      <c r="EK73" s="19">
        <v>0</v>
      </c>
      <c r="EL73" s="19">
        <v>0</v>
      </c>
      <c r="EM73" s="1" t="s">
        <v>22</v>
      </c>
      <c r="EN73" s="3">
        <v>1</v>
      </c>
      <c r="EP73" s="31" t="s">
        <v>140</v>
      </c>
      <c r="EQ73" s="2">
        <v>1</v>
      </c>
      <c r="ER73" s="2">
        <v>0</v>
      </c>
      <c r="ES73" s="19">
        <v>4.1666666666666661</v>
      </c>
      <c r="ET73" s="19">
        <v>0</v>
      </c>
      <c r="EU73" s="1" t="s">
        <v>24</v>
      </c>
      <c r="EV73" s="3">
        <v>1</v>
      </c>
      <c r="EX73" s="31" t="s">
        <v>140</v>
      </c>
      <c r="EY73" s="2">
        <v>0</v>
      </c>
      <c r="EZ73" s="2">
        <v>0</v>
      </c>
      <c r="FA73" s="19">
        <v>0</v>
      </c>
      <c r="FB73" s="19">
        <v>0</v>
      </c>
      <c r="FC73" s="1" t="s">
        <v>22</v>
      </c>
      <c r="FD73" s="3">
        <v>1</v>
      </c>
    </row>
    <row r="74" spans="1:161" x14ac:dyDescent="0.2">
      <c r="A74" s="31" t="s">
        <v>134</v>
      </c>
      <c r="B74" s="3" t="s">
        <v>219</v>
      </c>
      <c r="C74" s="2">
        <v>6</v>
      </c>
      <c r="D74" s="2">
        <v>4</v>
      </c>
      <c r="E74" s="4">
        <v>4.225352112676056</v>
      </c>
      <c r="F74" s="4">
        <v>2.6315789473684208</v>
      </c>
      <c r="G74" s="1" t="s">
        <v>24</v>
      </c>
      <c r="H74" s="3">
        <v>0.53016384901376501</v>
      </c>
      <c r="J74" s="31" t="s">
        <v>134</v>
      </c>
      <c r="K74" s="2">
        <v>8</v>
      </c>
      <c r="L74" s="2">
        <v>2</v>
      </c>
      <c r="M74" s="4">
        <v>4.7619047619047619</v>
      </c>
      <c r="N74" s="4">
        <v>1.5873015873015872</v>
      </c>
      <c r="O74" s="1" t="s">
        <v>26</v>
      </c>
      <c r="P74" s="3">
        <v>0.196917408238277</v>
      </c>
      <c r="R74" s="31" t="s">
        <v>134</v>
      </c>
      <c r="S74" s="2">
        <v>5</v>
      </c>
      <c r="T74" s="2">
        <v>1</v>
      </c>
      <c r="U74" s="4">
        <v>6.25</v>
      </c>
      <c r="V74" s="4">
        <v>1.6129032258064515</v>
      </c>
      <c r="W74" s="1" t="s">
        <v>26</v>
      </c>
      <c r="X74" s="3">
        <v>0.23166252899258599</v>
      </c>
      <c r="Z74" s="31" t="s">
        <v>134</v>
      </c>
      <c r="AA74" s="2">
        <v>3</v>
      </c>
      <c r="AB74" s="2">
        <v>1</v>
      </c>
      <c r="AC74" s="4">
        <v>3.4090909090909087</v>
      </c>
      <c r="AD74" s="4">
        <v>1.5625</v>
      </c>
      <c r="AE74" s="1" t="s">
        <v>26</v>
      </c>
      <c r="AF74" s="3">
        <v>0.63894311092188905</v>
      </c>
      <c r="AH74" s="31" t="s">
        <v>134</v>
      </c>
      <c r="AI74" s="2">
        <v>5</v>
      </c>
      <c r="AJ74" s="2">
        <v>3</v>
      </c>
      <c r="AK74" s="4">
        <v>6.25</v>
      </c>
      <c r="AL74" s="4">
        <v>3.4090909090909087</v>
      </c>
      <c r="AM74" s="1" t="s">
        <v>24</v>
      </c>
      <c r="AN74" s="3">
        <v>0.48023844274876798</v>
      </c>
      <c r="AP74" s="31" t="s">
        <v>134</v>
      </c>
      <c r="AQ74" s="2">
        <v>1</v>
      </c>
      <c r="AR74" s="2">
        <v>1</v>
      </c>
      <c r="AS74" s="4">
        <v>1.6129032258064515</v>
      </c>
      <c r="AT74" s="4">
        <v>1.5625</v>
      </c>
      <c r="AU74" s="1" t="s">
        <v>24</v>
      </c>
      <c r="AV74" s="3">
        <v>1</v>
      </c>
      <c r="AX74" s="31" t="s">
        <v>134</v>
      </c>
      <c r="AY74" s="2">
        <v>2</v>
      </c>
      <c r="AZ74" s="1">
        <v>8</v>
      </c>
      <c r="BA74" s="19">
        <v>4.3478260869565215</v>
      </c>
      <c r="BB74" s="19">
        <v>3.225806451612903</v>
      </c>
      <c r="BC74" s="1" t="s">
        <v>30</v>
      </c>
      <c r="BD74" s="3">
        <v>0.65898341737981103</v>
      </c>
      <c r="BF74" s="31" t="s">
        <v>134</v>
      </c>
      <c r="BG74" s="2">
        <v>1</v>
      </c>
      <c r="BH74" s="1">
        <v>9</v>
      </c>
      <c r="BI74" s="26">
        <v>2.6315789473684208</v>
      </c>
      <c r="BJ74" s="26">
        <v>3.515625</v>
      </c>
      <c r="BK74" s="1" t="s">
        <v>25</v>
      </c>
      <c r="BL74" s="3">
        <v>1</v>
      </c>
      <c r="BN74" s="31" t="s">
        <v>134</v>
      </c>
      <c r="BO74" s="2">
        <v>1</v>
      </c>
      <c r="BP74" s="1">
        <v>9</v>
      </c>
      <c r="BQ74" s="19">
        <v>2.5641025641025639</v>
      </c>
      <c r="BR74" s="19">
        <v>3.5294117647058822</v>
      </c>
      <c r="BS74" s="1" t="s">
        <v>25</v>
      </c>
      <c r="BT74" s="3">
        <v>1</v>
      </c>
      <c r="BV74" s="31" t="s">
        <v>134</v>
      </c>
      <c r="BW74" s="2">
        <v>4</v>
      </c>
      <c r="BX74" s="1">
        <v>6</v>
      </c>
      <c r="BY74" s="19">
        <v>8.8888888888888893</v>
      </c>
      <c r="BZ74" s="19">
        <v>2.4096385542168677</v>
      </c>
      <c r="CA74" s="1" t="s">
        <v>29</v>
      </c>
      <c r="CB74" s="3">
        <v>5.0196871589632402E-2</v>
      </c>
      <c r="CD74" s="31" t="s">
        <v>134</v>
      </c>
      <c r="CE74" s="2">
        <v>0</v>
      </c>
      <c r="CF74" s="1">
        <v>10</v>
      </c>
      <c r="CG74" s="19">
        <v>0</v>
      </c>
      <c r="CH74" s="19">
        <v>3.9370078740157481</v>
      </c>
      <c r="CI74" s="1" t="s">
        <v>25</v>
      </c>
      <c r="CJ74" s="3">
        <v>0.36773061895260001</v>
      </c>
      <c r="CL74" s="31" t="s">
        <v>134</v>
      </c>
      <c r="CM74" s="2">
        <v>1</v>
      </c>
      <c r="CN74" s="1">
        <v>9</v>
      </c>
      <c r="CO74" s="19">
        <v>2.2222222222222223</v>
      </c>
      <c r="CP74" s="19">
        <v>3.6144578313253009</v>
      </c>
      <c r="CQ74" s="1" t="s">
        <v>25</v>
      </c>
      <c r="CR74" s="3">
        <v>1</v>
      </c>
      <c r="CT74" s="31" t="s">
        <v>134</v>
      </c>
      <c r="CU74" s="2">
        <v>1</v>
      </c>
      <c r="CV74" s="1">
        <v>9</v>
      </c>
      <c r="CW74" s="19">
        <v>2.4390243902439024</v>
      </c>
      <c r="CX74" s="19">
        <v>3.5573122529644272</v>
      </c>
      <c r="CY74" s="1" t="s">
        <v>25</v>
      </c>
      <c r="CZ74" s="3">
        <v>1</v>
      </c>
      <c r="DB74" s="31" t="s">
        <v>134</v>
      </c>
      <c r="DC74" s="2">
        <v>1</v>
      </c>
      <c r="DD74" s="2">
        <v>1</v>
      </c>
      <c r="DE74" s="19">
        <v>4.3478260869565215</v>
      </c>
      <c r="DF74" s="19">
        <v>4.3478260869565215</v>
      </c>
      <c r="DG74" s="1" t="s">
        <v>22</v>
      </c>
      <c r="DH74" s="3">
        <v>1</v>
      </c>
      <c r="DJ74" s="31" t="s">
        <v>134</v>
      </c>
      <c r="DK74" s="2">
        <v>0</v>
      </c>
      <c r="DL74" s="2">
        <v>1</v>
      </c>
      <c r="DM74" s="19">
        <v>0</v>
      </c>
      <c r="DN74" s="19">
        <v>5.8823529411764701</v>
      </c>
      <c r="DO74" s="1" t="s">
        <v>22</v>
      </c>
      <c r="DP74" s="3">
        <v>0.44736842105263103</v>
      </c>
      <c r="DR74" s="31" t="s">
        <v>134</v>
      </c>
      <c r="DS74" s="2">
        <v>1</v>
      </c>
      <c r="DT74" s="2">
        <v>0</v>
      </c>
      <c r="DU74" s="19">
        <v>5.5555555555555554</v>
      </c>
      <c r="DV74" s="19">
        <v>0</v>
      </c>
      <c r="DW74" s="1" t="s">
        <v>24</v>
      </c>
      <c r="DX74" s="3">
        <v>0.46153846153846201</v>
      </c>
      <c r="DZ74" s="31" t="s">
        <v>134</v>
      </c>
      <c r="EA74" s="2">
        <v>3</v>
      </c>
      <c r="EB74" s="2">
        <v>1</v>
      </c>
      <c r="EC74" s="19">
        <v>16.666666666666664</v>
      </c>
      <c r="ED74" s="19">
        <v>3.7037037037037033</v>
      </c>
      <c r="EE74" s="1" t="s">
        <v>24</v>
      </c>
      <c r="EF74" s="3">
        <v>0.28619752340682603</v>
      </c>
      <c r="EH74" s="31" t="s">
        <v>134</v>
      </c>
      <c r="EI74" s="2">
        <v>0</v>
      </c>
      <c r="EJ74" s="2">
        <v>0</v>
      </c>
      <c r="EK74" s="19">
        <v>0</v>
      </c>
      <c r="EL74" s="19">
        <v>0</v>
      </c>
      <c r="EM74" s="1" t="s">
        <v>22</v>
      </c>
      <c r="EN74" s="3">
        <v>1</v>
      </c>
      <c r="EP74" s="31" t="s">
        <v>134</v>
      </c>
      <c r="EQ74" s="2">
        <v>0</v>
      </c>
      <c r="ER74" s="2">
        <v>1</v>
      </c>
      <c r="ES74" s="19">
        <v>0</v>
      </c>
      <c r="ET74" s="19">
        <v>4.7619047619047619</v>
      </c>
      <c r="EU74" s="1" t="s">
        <v>22</v>
      </c>
      <c r="EV74" s="3">
        <v>0.46666666666666701</v>
      </c>
      <c r="EX74" s="31" t="s">
        <v>134</v>
      </c>
      <c r="EY74" s="2">
        <v>1</v>
      </c>
      <c r="EZ74" s="2">
        <v>0</v>
      </c>
      <c r="FA74" s="19">
        <v>5</v>
      </c>
      <c r="FB74" s="19">
        <v>0</v>
      </c>
      <c r="FC74" s="1" t="s">
        <v>24</v>
      </c>
      <c r="FD74" s="3">
        <v>0.48780487804877998</v>
      </c>
    </row>
    <row r="75" spans="1:161" x14ac:dyDescent="0.2">
      <c r="A75" s="31" t="s">
        <v>94</v>
      </c>
      <c r="B75" s="3" t="s">
        <v>219</v>
      </c>
      <c r="C75" s="2">
        <v>34</v>
      </c>
      <c r="D75" s="2">
        <v>34</v>
      </c>
      <c r="E75" s="4">
        <v>23.943661971830984</v>
      </c>
      <c r="F75" s="4">
        <v>22.368421052631579</v>
      </c>
      <c r="G75" s="1" t="s">
        <v>24</v>
      </c>
      <c r="H75" s="3">
        <v>0.782997899385797</v>
      </c>
      <c r="J75" s="31" t="s">
        <v>94</v>
      </c>
      <c r="K75" s="2">
        <v>30</v>
      </c>
      <c r="L75" s="2">
        <v>38</v>
      </c>
      <c r="M75" s="4">
        <v>17.857142857142858</v>
      </c>
      <c r="N75" s="4">
        <v>30.158730158730158</v>
      </c>
      <c r="O75" s="1" t="s">
        <v>23</v>
      </c>
      <c r="P75" s="58">
        <v>1.7240602831365501E-2</v>
      </c>
      <c r="R75" s="31" t="s">
        <v>94</v>
      </c>
      <c r="S75" s="2">
        <v>16</v>
      </c>
      <c r="T75" s="2">
        <v>18</v>
      </c>
      <c r="U75" s="4">
        <v>20</v>
      </c>
      <c r="V75" s="4">
        <v>29.032258064516132</v>
      </c>
      <c r="W75" s="1" t="s">
        <v>23</v>
      </c>
      <c r="X75" s="3">
        <v>0.23788592300168901</v>
      </c>
      <c r="Z75" s="31" t="s">
        <v>94</v>
      </c>
      <c r="AA75" s="2">
        <v>14</v>
      </c>
      <c r="AB75" s="2">
        <v>20</v>
      </c>
      <c r="AC75" s="4">
        <v>15.909090909090908</v>
      </c>
      <c r="AD75" s="4">
        <v>31.25</v>
      </c>
      <c r="AE75" s="1" t="s">
        <v>23</v>
      </c>
      <c r="AF75" s="58">
        <v>3.0641861381708199E-2</v>
      </c>
      <c r="AH75" s="31" t="s">
        <v>94</v>
      </c>
      <c r="AI75" s="2">
        <v>16</v>
      </c>
      <c r="AJ75" s="2">
        <v>14</v>
      </c>
      <c r="AK75" s="4">
        <v>20</v>
      </c>
      <c r="AL75" s="4">
        <v>15.909090909090908</v>
      </c>
      <c r="AM75" s="1" t="s">
        <v>24</v>
      </c>
      <c r="AN75" s="3">
        <v>0.54807876733388206</v>
      </c>
      <c r="AP75" s="31" t="s">
        <v>94</v>
      </c>
      <c r="AQ75" s="2">
        <v>18</v>
      </c>
      <c r="AR75" s="2">
        <v>20</v>
      </c>
      <c r="AS75" s="4">
        <v>29.032258064516132</v>
      </c>
      <c r="AT75" s="4">
        <v>31.25</v>
      </c>
      <c r="AU75" s="1" t="s">
        <v>22</v>
      </c>
      <c r="AV75" s="3">
        <v>0.84729866369427698</v>
      </c>
      <c r="AX75" s="31" t="s">
        <v>94</v>
      </c>
      <c r="AY75" s="2">
        <v>8</v>
      </c>
      <c r="AZ75" s="1">
        <v>60</v>
      </c>
      <c r="BA75" s="19">
        <v>17.391304347826086</v>
      </c>
      <c r="BB75" s="19">
        <v>24.193548387096776</v>
      </c>
      <c r="BC75" s="1" t="s">
        <v>25</v>
      </c>
      <c r="BD75" s="3">
        <v>0.34882399932839803</v>
      </c>
      <c r="BF75" s="31" t="s">
        <v>94</v>
      </c>
      <c r="BG75" s="2">
        <v>5</v>
      </c>
      <c r="BH75" s="1">
        <v>63</v>
      </c>
      <c r="BI75" s="26">
        <v>13.157894736842104</v>
      </c>
      <c r="BJ75" s="26">
        <v>24.609375</v>
      </c>
      <c r="BK75" s="1" t="s">
        <v>25</v>
      </c>
      <c r="BL75" s="3">
        <v>0.14949231526861301</v>
      </c>
      <c r="BN75" s="31" t="s">
        <v>94</v>
      </c>
      <c r="BO75" s="2">
        <v>4</v>
      </c>
      <c r="BP75" s="1">
        <v>64</v>
      </c>
      <c r="BQ75" s="19">
        <v>10.256410256410255</v>
      </c>
      <c r="BR75" s="19">
        <v>25.098039215686274</v>
      </c>
      <c r="BS75" s="1" t="s">
        <v>25</v>
      </c>
      <c r="BT75" s="3">
        <v>4.2139845844869697E-2</v>
      </c>
      <c r="BV75" s="31" t="s">
        <v>94</v>
      </c>
      <c r="BW75" s="2">
        <v>13</v>
      </c>
      <c r="BX75" s="1">
        <v>55</v>
      </c>
      <c r="BY75" s="19">
        <v>28.888888888888886</v>
      </c>
      <c r="BZ75" s="19">
        <v>22.08835341365462</v>
      </c>
      <c r="CA75" s="1" t="s">
        <v>29</v>
      </c>
      <c r="CB75" s="3">
        <v>0.33871930139575601</v>
      </c>
      <c r="CD75" s="31" t="s">
        <v>94</v>
      </c>
      <c r="CE75" s="2">
        <v>12</v>
      </c>
      <c r="CF75" s="1">
        <v>56</v>
      </c>
      <c r="CG75" s="19">
        <v>30</v>
      </c>
      <c r="CH75" s="19">
        <v>22.047244094488189</v>
      </c>
      <c r="CI75" s="1" t="s">
        <v>33</v>
      </c>
      <c r="CJ75" s="3">
        <v>0.31258350657643302</v>
      </c>
      <c r="CL75" s="31" t="s">
        <v>94</v>
      </c>
      <c r="CM75" s="2">
        <v>12</v>
      </c>
      <c r="CN75" s="1">
        <v>56</v>
      </c>
      <c r="CO75" s="19">
        <v>26.666666666666668</v>
      </c>
      <c r="CP75" s="19">
        <v>22.489959839357429</v>
      </c>
      <c r="CQ75" s="1" t="s">
        <v>28</v>
      </c>
      <c r="CR75" s="3">
        <v>0.56589968460846096</v>
      </c>
      <c r="CT75" s="31" t="s">
        <v>94</v>
      </c>
      <c r="CU75" s="2">
        <v>14</v>
      </c>
      <c r="CV75" s="1">
        <v>54</v>
      </c>
      <c r="CW75" s="19">
        <v>34.146341463414636</v>
      </c>
      <c r="CX75" s="19">
        <v>21.343873517786559</v>
      </c>
      <c r="CY75" s="1" t="s">
        <v>31</v>
      </c>
      <c r="CZ75" s="3">
        <v>7.5878288097269903E-2</v>
      </c>
      <c r="DB75" s="31" t="s">
        <v>94</v>
      </c>
      <c r="DC75" s="2">
        <v>3</v>
      </c>
      <c r="DD75" s="2">
        <v>5</v>
      </c>
      <c r="DE75" s="19">
        <v>13.043478260869565</v>
      </c>
      <c r="DF75" s="19">
        <v>21.739130434782609</v>
      </c>
      <c r="DG75" s="1" t="s">
        <v>22</v>
      </c>
      <c r="DH75" s="3">
        <v>0.69949726330894801</v>
      </c>
      <c r="DJ75" s="31" t="s">
        <v>94</v>
      </c>
      <c r="DK75" s="2">
        <v>4</v>
      </c>
      <c r="DL75" s="2">
        <v>1</v>
      </c>
      <c r="DM75" s="19">
        <v>19.047619047619047</v>
      </c>
      <c r="DN75" s="19">
        <v>5.8823529411764701</v>
      </c>
      <c r="DO75" s="1" t="s">
        <v>24</v>
      </c>
      <c r="DP75" s="3">
        <v>0.35514461830251298</v>
      </c>
      <c r="DR75" s="31" t="s">
        <v>94</v>
      </c>
      <c r="DS75" s="2">
        <v>2</v>
      </c>
      <c r="DT75" s="2">
        <v>2</v>
      </c>
      <c r="DU75" s="19">
        <v>11.111111111111111</v>
      </c>
      <c r="DV75" s="19">
        <v>9.5238095238095237</v>
      </c>
      <c r="DW75" s="1" t="s">
        <v>24</v>
      </c>
      <c r="DX75" s="3">
        <v>1</v>
      </c>
      <c r="DZ75" s="31" t="s">
        <v>94</v>
      </c>
      <c r="EA75" s="2">
        <v>7</v>
      </c>
      <c r="EB75" s="2">
        <v>6</v>
      </c>
      <c r="EC75" s="19">
        <v>38.888888888888893</v>
      </c>
      <c r="ED75" s="19">
        <v>22.222222222222221</v>
      </c>
      <c r="EE75" s="1" t="s">
        <v>24</v>
      </c>
      <c r="EF75" s="3">
        <v>0.31719950026067001</v>
      </c>
      <c r="EH75" s="31" t="s">
        <v>94</v>
      </c>
      <c r="EI75" s="2">
        <v>5</v>
      </c>
      <c r="EJ75" s="2">
        <v>7</v>
      </c>
      <c r="EK75" s="19">
        <v>27.777777777777779</v>
      </c>
      <c r="EL75" s="19">
        <v>31.818181818181817</v>
      </c>
      <c r="EM75" s="1" t="s">
        <v>22</v>
      </c>
      <c r="EN75" s="3">
        <v>1</v>
      </c>
      <c r="EP75" s="31" t="s">
        <v>94</v>
      </c>
      <c r="EQ75" s="2">
        <v>6</v>
      </c>
      <c r="ER75" s="2">
        <v>6</v>
      </c>
      <c r="ES75" s="19">
        <v>25</v>
      </c>
      <c r="ET75" s="19">
        <v>28.571428571428569</v>
      </c>
      <c r="EU75" s="1" t="s">
        <v>22</v>
      </c>
      <c r="EV75" s="3">
        <v>1</v>
      </c>
      <c r="EX75" s="31" t="s">
        <v>94</v>
      </c>
      <c r="EY75" s="2">
        <v>7</v>
      </c>
      <c r="EZ75" s="2">
        <v>7</v>
      </c>
      <c r="FA75" s="19">
        <v>35</v>
      </c>
      <c r="FB75" s="19">
        <v>33.333333333333329</v>
      </c>
      <c r="FC75" s="1" t="s">
        <v>24</v>
      </c>
      <c r="FD75" s="3">
        <v>1</v>
      </c>
    </row>
    <row r="76" spans="1:161" x14ac:dyDescent="0.2">
      <c r="A76" s="31" t="s">
        <v>143</v>
      </c>
      <c r="B76" s="3" t="s">
        <v>219</v>
      </c>
      <c r="C76" s="2">
        <v>0</v>
      </c>
      <c r="D76" s="2">
        <v>2</v>
      </c>
      <c r="E76" s="4">
        <v>0</v>
      </c>
      <c r="F76" s="4">
        <v>1.3157894736842104</v>
      </c>
      <c r="G76" s="1" t="s">
        <v>22</v>
      </c>
      <c r="H76" s="3">
        <v>0.4988739523113</v>
      </c>
      <c r="J76" s="31" t="s">
        <v>143</v>
      </c>
      <c r="K76" s="2">
        <v>2</v>
      </c>
      <c r="L76" s="2">
        <v>0</v>
      </c>
      <c r="M76" s="4">
        <v>1.1904761904761905</v>
      </c>
      <c r="N76" s="4">
        <v>0</v>
      </c>
      <c r="O76" s="1" t="s">
        <v>26</v>
      </c>
      <c r="P76" s="3">
        <v>0.50853242320819103</v>
      </c>
      <c r="R76" s="31" t="s">
        <v>143</v>
      </c>
      <c r="S76" s="2">
        <v>0</v>
      </c>
      <c r="T76" s="2">
        <v>0</v>
      </c>
      <c r="U76" s="4">
        <v>0</v>
      </c>
      <c r="V76" s="4">
        <v>0</v>
      </c>
      <c r="W76" s="1" t="s">
        <v>23</v>
      </c>
      <c r="X76" s="3">
        <v>1</v>
      </c>
      <c r="Z76" s="31" t="s">
        <v>143</v>
      </c>
      <c r="AA76" s="2">
        <v>2</v>
      </c>
      <c r="AB76" s="2">
        <v>0</v>
      </c>
      <c r="AC76" s="4">
        <v>2.2727272727272729</v>
      </c>
      <c r="AD76" s="4">
        <v>0</v>
      </c>
      <c r="AE76" s="1" t="s">
        <v>26</v>
      </c>
      <c r="AF76" s="3">
        <v>0.50923666782851196</v>
      </c>
      <c r="AH76" s="31" t="s">
        <v>143</v>
      </c>
      <c r="AI76" s="2">
        <v>0</v>
      </c>
      <c r="AJ76" s="2">
        <v>2</v>
      </c>
      <c r="AK76" s="4">
        <v>0</v>
      </c>
      <c r="AL76" s="4">
        <v>2.2727272727272729</v>
      </c>
      <c r="AM76" s="1" t="s">
        <v>22</v>
      </c>
      <c r="AN76" s="3">
        <v>0.49814656401482799</v>
      </c>
      <c r="AP76" s="31" t="s">
        <v>143</v>
      </c>
      <c r="AQ76" s="2">
        <v>0</v>
      </c>
      <c r="AR76" s="2">
        <v>0</v>
      </c>
      <c r="AS76" s="4">
        <v>0</v>
      </c>
      <c r="AT76" s="4">
        <v>0</v>
      </c>
      <c r="AU76" s="1" t="s">
        <v>22</v>
      </c>
      <c r="AV76" s="3">
        <v>1</v>
      </c>
      <c r="AX76" s="31" t="s">
        <v>143</v>
      </c>
      <c r="AY76" s="2">
        <v>2</v>
      </c>
      <c r="AZ76" s="1">
        <v>0</v>
      </c>
      <c r="BA76" s="19">
        <v>4.3478260869565215</v>
      </c>
      <c r="BB76" s="19">
        <v>0</v>
      </c>
      <c r="BC76" s="1" t="s">
        <v>30</v>
      </c>
      <c r="BD76" s="3">
        <v>2.4030089851640301E-2</v>
      </c>
      <c r="BF76" s="31" t="s">
        <v>143</v>
      </c>
      <c r="BG76" s="2">
        <v>0</v>
      </c>
      <c r="BH76" s="1">
        <v>2</v>
      </c>
      <c r="BI76" s="26">
        <v>0</v>
      </c>
      <c r="BJ76" s="26">
        <v>0.78125</v>
      </c>
      <c r="BK76" s="1" t="s">
        <v>25</v>
      </c>
      <c r="BL76" s="3">
        <v>1</v>
      </c>
      <c r="BN76" s="31" t="s">
        <v>143</v>
      </c>
      <c r="BO76" s="2">
        <v>0</v>
      </c>
      <c r="BP76" s="1">
        <v>2</v>
      </c>
      <c r="BQ76" s="19">
        <v>0</v>
      </c>
      <c r="BR76" s="19">
        <v>0.78431372549019607</v>
      </c>
      <c r="BS76" s="1" t="s">
        <v>25</v>
      </c>
      <c r="BT76" s="3">
        <v>1</v>
      </c>
      <c r="BV76" s="31" t="s">
        <v>143</v>
      </c>
      <c r="BW76" s="2">
        <v>0</v>
      </c>
      <c r="BX76" s="1">
        <v>2</v>
      </c>
      <c r="BY76" s="19">
        <v>0</v>
      </c>
      <c r="BZ76" s="19">
        <v>0.80321285140562237</v>
      </c>
      <c r="CA76" s="1" t="s">
        <v>25</v>
      </c>
      <c r="CB76" s="3">
        <v>1</v>
      </c>
      <c r="CD76" s="31" t="s">
        <v>143</v>
      </c>
      <c r="CE76" s="2">
        <v>0</v>
      </c>
      <c r="CF76" s="1">
        <v>2</v>
      </c>
      <c r="CG76" s="19">
        <v>0</v>
      </c>
      <c r="CH76" s="19">
        <v>0.78740157480314954</v>
      </c>
      <c r="CI76" s="1" t="s">
        <v>25</v>
      </c>
      <c r="CJ76" s="3">
        <v>1</v>
      </c>
      <c r="CL76" s="31" t="s">
        <v>143</v>
      </c>
      <c r="CM76" s="2">
        <v>0</v>
      </c>
      <c r="CN76" s="1">
        <v>2</v>
      </c>
      <c r="CO76" s="19">
        <v>0</v>
      </c>
      <c r="CP76" s="19">
        <v>0.80321285140562237</v>
      </c>
      <c r="CQ76" s="1" t="s">
        <v>25</v>
      </c>
      <c r="CR76" s="3">
        <v>1</v>
      </c>
      <c r="CT76" s="31" t="s">
        <v>143</v>
      </c>
      <c r="CU76" s="2">
        <v>0</v>
      </c>
      <c r="CV76" s="1">
        <v>2</v>
      </c>
      <c r="CW76" s="19">
        <v>0</v>
      </c>
      <c r="CX76" s="19">
        <v>0.79051383399209485</v>
      </c>
      <c r="CY76" s="1" t="s">
        <v>25</v>
      </c>
      <c r="CZ76" s="3">
        <v>1</v>
      </c>
      <c r="DB76" s="31" t="s">
        <v>143</v>
      </c>
      <c r="DC76" s="2">
        <v>0</v>
      </c>
      <c r="DD76" s="2">
        <v>2</v>
      </c>
      <c r="DE76" s="19">
        <v>0</v>
      </c>
      <c r="DF76" s="19">
        <v>8.695652173913043</v>
      </c>
      <c r="DG76" s="1" t="s">
        <v>22</v>
      </c>
      <c r="DH76" s="3">
        <v>0.48888888888888898</v>
      </c>
      <c r="DJ76" s="31" t="s">
        <v>143</v>
      </c>
      <c r="DK76" s="2">
        <v>0</v>
      </c>
      <c r="DL76" s="2">
        <v>0</v>
      </c>
      <c r="DM76" s="19">
        <v>0</v>
      </c>
      <c r="DN76" s="19">
        <v>0</v>
      </c>
      <c r="DO76" s="1" t="s">
        <v>22</v>
      </c>
      <c r="DP76" s="3">
        <v>1</v>
      </c>
      <c r="DR76" s="31" t="s">
        <v>143</v>
      </c>
      <c r="DS76" s="2">
        <v>0</v>
      </c>
      <c r="DT76" s="2">
        <v>0</v>
      </c>
      <c r="DU76" s="19">
        <v>0</v>
      </c>
      <c r="DV76" s="19">
        <v>0</v>
      </c>
      <c r="DW76" s="1" t="s">
        <v>22</v>
      </c>
      <c r="DX76" s="3">
        <v>1</v>
      </c>
      <c r="DZ76" s="31" t="s">
        <v>143</v>
      </c>
      <c r="EA76" s="2">
        <v>0</v>
      </c>
      <c r="EB76" s="2">
        <v>0</v>
      </c>
      <c r="EC76" s="19">
        <v>0</v>
      </c>
      <c r="ED76" s="19">
        <v>0</v>
      </c>
      <c r="EE76" s="1" t="s">
        <v>22</v>
      </c>
      <c r="EF76" s="3">
        <v>1</v>
      </c>
      <c r="EH76" s="31" t="s">
        <v>143</v>
      </c>
      <c r="EI76" s="2">
        <v>0</v>
      </c>
      <c r="EJ76" s="2">
        <v>0</v>
      </c>
      <c r="EK76" s="19">
        <v>0</v>
      </c>
      <c r="EL76" s="19">
        <v>0</v>
      </c>
      <c r="EM76" s="1" t="s">
        <v>22</v>
      </c>
      <c r="EN76" s="3">
        <v>1</v>
      </c>
      <c r="EP76" s="31" t="s">
        <v>143</v>
      </c>
      <c r="EQ76" s="2">
        <v>0</v>
      </c>
      <c r="ER76" s="2">
        <v>0</v>
      </c>
      <c r="ES76" s="19">
        <v>0</v>
      </c>
      <c r="ET76" s="19">
        <v>0</v>
      </c>
      <c r="EU76" s="1" t="s">
        <v>22</v>
      </c>
      <c r="EV76" s="3">
        <v>1</v>
      </c>
      <c r="EX76" s="31" t="s">
        <v>143</v>
      </c>
      <c r="EY76" s="2">
        <v>0</v>
      </c>
      <c r="EZ76" s="2">
        <v>0</v>
      </c>
      <c r="FA76" s="19">
        <v>0</v>
      </c>
      <c r="FB76" s="19">
        <v>0</v>
      </c>
      <c r="FC76" s="1" t="s">
        <v>22</v>
      </c>
      <c r="FD76" s="3">
        <v>1</v>
      </c>
    </row>
    <row r="77" spans="1:161" x14ac:dyDescent="0.2">
      <c r="A77" s="31" t="s">
        <v>144</v>
      </c>
      <c r="B77" s="3" t="s">
        <v>219</v>
      </c>
      <c r="C77" s="2">
        <v>0</v>
      </c>
      <c r="D77" s="2">
        <v>6</v>
      </c>
      <c r="E77" s="4">
        <v>0</v>
      </c>
      <c r="F77" s="4">
        <v>3.9473684210526314</v>
      </c>
      <c r="G77" s="1" t="s">
        <v>22</v>
      </c>
      <c r="H77" s="3">
        <v>3.02002166763305E-2</v>
      </c>
      <c r="J77" s="31" t="s">
        <v>144</v>
      </c>
      <c r="K77" s="2">
        <v>1</v>
      </c>
      <c r="L77" s="2">
        <v>5</v>
      </c>
      <c r="M77" s="4">
        <v>0.59523809523809523</v>
      </c>
      <c r="N77" s="4">
        <v>3.9682539682539679</v>
      </c>
      <c r="O77" s="1" t="s">
        <v>23</v>
      </c>
      <c r="P77" s="3">
        <v>8.7421422021781103E-2</v>
      </c>
      <c r="R77" s="31" t="s">
        <v>144</v>
      </c>
      <c r="S77" s="2">
        <v>0</v>
      </c>
      <c r="T77" s="2">
        <v>0</v>
      </c>
      <c r="U77" s="4">
        <v>0</v>
      </c>
      <c r="V77" s="4">
        <v>0</v>
      </c>
      <c r="W77" s="1" t="s">
        <v>23</v>
      </c>
      <c r="X77" s="3">
        <v>1</v>
      </c>
      <c r="Z77" s="31" t="s">
        <v>144</v>
      </c>
      <c r="AA77" s="2">
        <v>1</v>
      </c>
      <c r="AB77" s="2">
        <v>5</v>
      </c>
      <c r="AC77" s="4">
        <v>1.1363636363636365</v>
      </c>
      <c r="AD77" s="4">
        <v>7.8125</v>
      </c>
      <c r="AE77" s="1" t="s">
        <v>23</v>
      </c>
      <c r="AF77" s="3">
        <v>8.3085442104907203E-2</v>
      </c>
      <c r="AH77" s="31" t="s">
        <v>144</v>
      </c>
      <c r="AI77" s="2">
        <v>0</v>
      </c>
      <c r="AJ77" s="2">
        <v>1</v>
      </c>
      <c r="AK77" s="4">
        <v>0</v>
      </c>
      <c r="AL77" s="4">
        <v>1.1363636363636365</v>
      </c>
      <c r="AM77" s="1" t="s">
        <v>22</v>
      </c>
      <c r="AN77" s="3">
        <v>1</v>
      </c>
      <c r="AP77" s="31" t="s">
        <v>144</v>
      </c>
      <c r="AQ77" s="2">
        <v>0</v>
      </c>
      <c r="AR77" s="2">
        <v>5</v>
      </c>
      <c r="AS77" s="4">
        <v>0</v>
      </c>
      <c r="AT77" s="4">
        <v>7.8125</v>
      </c>
      <c r="AU77" s="1" t="s">
        <v>22</v>
      </c>
      <c r="AV77" s="3">
        <v>5.7715834301200197E-2</v>
      </c>
      <c r="AX77" s="31" t="s">
        <v>144</v>
      </c>
      <c r="AY77" s="2">
        <v>1</v>
      </c>
      <c r="AZ77" s="1">
        <v>5</v>
      </c>
      <c r="BA77" s="19">
        <v>2.1739130434782608</v>
      </c>
      <c r="BB77" s="19">
        <v>2.0161290322580645</v>
      </c>
      <c r="BC77" s="1" t="s">
        <v>30</v>
      </c>
      <c r="BD77" s="3">
        <v>1</v>
      </c>
      <c r="BF77" s="31" t="s">
        <v>144</v>
      </c>
      <c r="BG77" s="2">
        <v>0</v>
      </c>
      <c r="BH77" s="1">
        <v>6</v>
      </c>
      <c r="BI77" s="26">
        <v>0</v>
      </c>
      <c r="BJ77" s="26">
        <v>2.34375</v>
      </c>
      <c r="BK77" s="1" t="s">
        <v>25</v>
      </c>
      <c r="BL77" s="3">
        <v>1</v>
      </c>
      <c r="BN77" s="31" t="s">
        <v>144</v>
      </c>
      <c r="BO77" s="2">
        <v>0</v>
      </c>
      <c r="BP77" s="1">
        <v>6</v>
      </c>
      <c r="BQ77" s="19">
        <v>0</v>
      </c>
      <c r="BR77" s="19">
        <v>2.3529411764705883</v>
      </c>
      <c r="BS77" s="1" t="s">
        <v>25</v>
      </c>
      <c r="BT77" s="3">
        <v>1</v>
      </c>
      <c r="BV77" s="31" t="s">
        <v>144</v>
      </c>
      <c r="BW77" s="2">
        <v>0</v>
      </c>
      <c r="BX77" s="1">
        <v>6</v>
      </c>
      <c r="BY77" s="19">
        <v>0</v>
      </c>
      <c r="BZ77" s="19">
        <v>2.4096385542168677</v>
      </c>
      <c r="CA77" s="1" t="s">
        <v>25</v>
      </c>
      <c r="CB77" s="3">
        <v>0.59539960264491698</v>
      </c>
      <c r="CD77" s="31" t="s">
        <v>144</v>
      </c>
      <c r="CE77" s="2">
        <v>5</v>
      </c>
      <c r="CF77" s="1">
        <v>1</v>
      </c>
      <c r="CG77" s="19">
        <v>12.5</v>
      </c>
      <c r="CH77" s="19">
        <v>0.39370078740157477</v>
      </c>
      <c r="CI77" s="1" t="s">
        <v>33</v>
      </c>
      <c r="CJ77" s="3">
        <v>2.0066512646825299E-4</v>
      </c>
      <c r="CL77" s="31" t="s">
        <v>144</v>
      </c>
      <c r="CM77" s="2">
        <v>0</v>
      </c>
      <c r="CN77" s="1">
        <v>6</v>
      </c>
      <c r="CO77" s="19">
        <v>0</v>
      </c>
      <c r="CP77" s="19">
        <v>2.4096385542168677</v>
      </c>
      <c r="CQ77" s="1" t="s">
        <v>25</v>
      </c>
      <c r="CR77" s="3">
        <v>0.59539960264491698</v>
      </c>
      <c r="CT77" s="31" t="s">
        <v>144</v>
      </c>
      <c r="CU77" s="2">
        <v>0</v>
      </c>
      <c r="CV77" s="1">
        <v>6</v>
      </c>
      <c r="CW77" s="19">
        <v>0</v>
      </c>
      <c r="CX77" s="19">
        <v>2.3715415019762842</v>
      </c>
      <c r="CY77" s="1" t="s">
        <v>25</v>
      </c>
      <c r="CZ77" s="3">
        <v>1</v>
      </c>
      <c r="DB77" s="31" t="s">
        <v>144</v>
      </c>
      <c r="DC77" s="2">
        <v>0</v>
      </c>
      <c r="DD77" s="2">
        <v>1</v>
      </c>
      <c r="DE77" s="19">
        <v>0</v>
      </c>
      <c r="DF77" s="19">
        <v>4.3478260869565215</v>
      </c>
      <c r="DG77" s="1" t="s">
        <v>22</v>
      </c>
      <c r="DH77" s="3">
        <v>1</v>
      </c>
      <c r="DJ77" s="31" t="s">
        <v>144</v>
      </c>
      <c r="DK77" s="2">
        <v>0</v>
      </c>
      <c r="DL77" s="2">
        <v>0</v>
      </c>
      <c r="DM77" s="19">
        <v>0</v>
      </c>
      <c r="DN77" s="19">
        <v>0</v>
      </c>
      <c r="DO77" s="1" t="s">
        <v>22</v>
      </c>
      <c r="DP77" s="3">
        <v>1</v>
      </c>
      <c r="DR77" s="31" t="s">
        <v>144</v>
      </c>
      <c r="DS77" s="2">
        <v>0</v>
      </c>
      <c r="DT77" s="2">
        <v>0</v>
      </c>
      <c r="DU77" s="19">
        <v>0</v>
      </c>
      <c r="DV77" s="19">
        <v>0</v>
      </c>
      <c r="DW77" s="1" t="s">
        <v>22</v>
      </c>
      <c r="DX77" s="3">
        <v>1</v>
      </c>
      <c r="DZ77" s="31" t="s">
        <v>144</v>
      </c>
      <c r="EA77" s="2">
        <v>0</v>
      </c>
      <c r="EB77" s="2">
        <v>0</v>
      </c>
      <c r="EC77" s="19">
        <v>0</v>
      </c>
      <c r="ED77" s="19">
        <v>0</v>
      </c>
      <c r="EE77" s="1" t="s">
        <v>22</v>
      </c>
      <c r="EF77" s="3">
        <v>1</v>
      </c>
      <c r="EH77" s="31" t="s">
        <v>144</v>
      </c>
      <c r="EI77" s="2">
        <v>0</v>
      </c>
      <c r="EJ77" s="2">
        <v>5</v>
      </c>
      <c r="EK77" s="19">
        <v>0</v>
      </c>
      <c r="EL77" s="19">
        <v>22.727272727272727</v>
      </c>
      <c r="EM77" s="1" t="s">
        <v>22</v>
      </c>
      <c r="EN77" s="3">
        <v>5.30419083050662E-2</v>
      </c>
      <c r="EP77" s="31" t="s">
        <v>144</v>
      </c>
      <c r="EQ77" s="2">
        <v>0</v>
      </c>
      <c r="ER77" s="2">
        <v>0</v>
      </c>
      <c r="ES77" s="19">
        <v>0</v>
      </c>
      <c r="ET77" s="19">
        <v>0</v>
      </c>
      <c r="EU77" s="1" t="s">
        <v>22</v>
      </c>
      <c r="EV77" s="3">
        <v>1</v>
      </c>
      <c r="EX77" s="31" t="s">
        <v>144</v>
      </c>
      <c r="EY77" s="2">
        <v>0</v>
      </c>
      <c r="EZ77" s="2">
        <v>0</v>
      </c>
      <c r="FA77" s="19">
        <v>0</v>
      </c>
      <c r="FB77" s="19">
        <v>0</v>
      </c>
      <c r="FC77" s="1" t="s">
        <v>22</v>
      </c>
      <c r="FD77" s="3">
        <v>1</v>
      </c>
    </row>
    <row r="78" spans="1:161" x14ac:dyDescent="0.2">
      <c r="A78" s="30" t="s">
        <v>189</v>
      </c>
      <c r="B78" s="3" t="s">
        <v>220</v>
      </c>
      <c r="C78" s="2">
        <v>3</v>
      </c>
      <c r="D78" s="2">
        <v>2</v>
      </c>
      <c r="E78" s="4">
        <v>2.112676056338028</v>
      </c>
      <c r="F78" s="4">
        <v>1.3157894736842104</v>
      </c>
      <c r="G78" s="1" t="s">
        <v>24</v>
      </c>
      <c r="H78" s="3">
        <v>0.67526398103533103</v>
      </c>
      <c r="J78" s="30" t="s">
        <v>189</v>
      </c>
      <c r="K78" s="2">
        <v>4</v>
      </c>
      <c r="L78" s="2">
        <v>1</v>
      </c>
      <c r="M78" s="4">
        <v>2.3809523809523809</v>
      </c>
      <c r="N78" s="4">
        <v>0.79365079365079361</v>
      </c>
      <c r="O78" s="1" t="s">
        <v>26</v>
      </c>
      <c r="P78" s="3">
        <v>0.39630786226468701</v>
      </c>
      <c r="R78" s="30" t="s">
        <v>189</v>
      </c>
      <c r="S78" s="2">
        <v>2</v>
      </c>
      <c r="T78" s="2">
        <v>1</v>
      </c>
      <c r="U78" s="4">
        <v>2.5</v>
      </c>
      <c r="V78" s="4">
        <v>1.6129032258064515</v>
      </c>
      <c r="W78" s="1" t="s">
        <v>26</v>
      </c>
      <c r="X78" s="3">
        <v>1</v>
      </c>
      <c r="Z78" s="30" t="s">
        <v>189</v>
      </c>
      <c r="AA78" s="2">
        <v>2</v>
      </c>
      <c r="AB78" s="2">
        <v>0</v>
      </c>
      <c r="AC78" s="4">
        <v>2.2727272727272729</v>
      </c>
      <c r="AD78" s="4">
        <v>0</v>
      </c>
      <c r="AE78" s="1" t="s">
        <v>26</v>
      </c>
      <c r="AF78" s="3">
        <v>0.50923666782851196</v>
      </c>
      <c r="AH78" s="30" t="s">
        <v>189</v>
      </c>
      <c r="AI78" s="2">
        <v>2</v>
      </c>
      <c r="AJ78" s="2">
        <v>2</v>
      </c>
      <c r="AK78" s="4">
        <v>2.5</v>
      </c>
      <c r="AL78" s="4">
        <v>2.2727272727272729</v>
      </c>
      <c r="AM78" s="1" t="s">
        <v>24</v>
      </c>
      <c r="AN78" s="3">
        <v>1</v>
      </c>
      <c r="AP78" s="30" t="s">
        <v>189</v>
      </c>
      <c r="AQ78" s="2">
        <v>1</v>
      </c>
      <c r="AR78" s="2">
        <v>0</v>
      </c>
      <c r="AS78" s="4">
        <v>1.6129032258064515</v>
      </c>
      <c r="AT78" s="4">
        <v>0</v>
      </c>
      <c r="AU78" s="1" t="s">
        <v>24</v>
      </c>
      <c r="AV78" s="3">
        <v>0.49206349206349198</v>
      </c>
      <c r="AX78" s="30" t="s">
        <v>189</v>
      </c>
      <c r="AY78" s="2">
        <v>0</v>
      </c>
      <c r="AZ78" s="1">
        <v>5</v>
      </c>
      <c r="BA78" s="19">
        <v>0</v>
      </c>
      <c r="BB78" s="19">
        <v>2.0161290322580645</v>
      </c>
      <c r="BC78" s="1" t="s">
        <v>25</v>
      </c>
      <c r="BD78" s="3">
        <v>1</v>
      </c>
      <c r="BF78" s="30" t="s">
        <v>189</v>
      </c>
      <c r="BG78" s="2">
        <v>2</v>
      </c>
      <c r="BH78" s="1">
        <v>3</v>
      </c>
      <c r="BI78" s="26">
        <v>5.2631578947368416</v>
      </c>
      <c r="BJ78" s="26">
        <v>1.171875</v>
      </c>
      <c r="BK78" s="1" t="s">
        <v>27</v>
      </c>
      <c r="BL78" s="3">
        <v>0.12649003497328901</v>
      </c>
      <c r="BN78" s="30" t="s">
        <v>189</v>
      </c>
      <c r="BO78" s="2">
        <v>0</v>
      </c>
      <c r="BP78" s="1">
        <v>5</v>
      </c>
      <c r="BQ78" s="19">
        <v>0</v>
      </c>
      <c r="BR78" s="19">
        <v>1.9607843137254901</v>
      </c>
      <c r="BS78" s="1" t="s">
        <v>25</v>
      </c>
      <c r="BT78" s="3">
        <v>1</v>
      </c>
      <c r="BV78" s="30" t="s">
        <v>189</v>
      </c>
      <c r="BW78" s="2">
        <v>2</v>
      </c>
      <c r="BX78" s="1">
        <v>3</v>
      </c>
      <c r="BY78" s="19">
        <v>4.4444444444444446</v>
      </c>
      <c r="BZ78" s="19">
        <v>1.2048192771084338</v>
      </c>
      <c r="CA78" s="1" t="s">
        <v>29</v>
      </c>
      <c r="CB78" s="3">
        <v>0.16920828461465001</v>
      </c>
      <c r="CD78" s="30" t="s">
        <v>189</v>
      </c>
      <c r="CE78" s="2">
        <v>0</v>
      </c>
      <c r="CF78" s="1">
        <v>5</v>
      </c>
      <c r="CG78" s="19">
        <v>0</v>
      </c>
      <c r="CH78" s="19">
        <v>1.9685039370078741</v>
      </c>
      <c r="CI78" s="1" t="s">
        <v>25</v>
      </c>
      <c r="CJ78" s="3">
        <v>1</v>
      </c>
      <c r="CL78" s="30" t="s">
        <v>189</v>
      </c>
      <c r="CM78" s="2">
        <v>0</v>
      </c>
      <c r="CN78" s="1">
        <v>5</v>
      </c>
      <c r="CO78" s="19">
        <v>0</v>
      </c>
      <c r="CP78" s="19">
        <v>2.0080321285140563</v>
      </c>
      <c r="CQ78" s="1" t="s">
        <v>25</v>
      </c>
      <c r="CR78" s="3">
        <v>1</v>
      </c>
      <c r="CT78" s="30" t="s">
        <v>189</v>
      </c>
      <c r="CU78" s="2">
        <v>1</v>
      </c>
      <c r="CV78" s="1">
        <v>4</v>
      </c>
      <c r="CW78" s="19">
        <v>2.4390243902439024</v>
      </c>
      <c r="CX78" s="19">
        <v>1.5810276679841897</v>
      </c>
      <c r="CY78" s="1" t="s">
        <v>31</v>
      </c>
      <c r="CZ78" s="3">
        <v>0.53070562353967898</v>
      </c>
      <c r="DB78" s="30" t="s">
        <v>189</v>
      </c>
      <c r="DC78" s="2">
        <v>0</v>
      </c>
      <c r="DD78" s="2">
        <v>0</v>
      </c>
      <c r="DE78" s="19">
        <v>0</v>
      </c>
      <c r="DF78" s="19">
        <v>0</v>
      </c>
      <c r="DG78" s="1" t="s">
        <v>22</v>
      </c>
      <c r="DH78" s="3">
        <v>1</v>
      </c>
      <c r="DJ78" s="30" t="s">
        <v>189</v>
      </c>
      <c r="DK78" s="2">
        <v>1</v>
      </c>
      <c r="DL78" s="2">
        <v>1</v>
      </c>
      <c r="DM78" s="19">
        <v>4.7619047619047619</v>
      </c>
      <c r="DN78" s="19">
        <v>5.8823529411764701</v>
      </c>
      <c r="DO78" s="1" t="s">
        <v>22</v>
      </c>
      <c r="DP78" s="3">
        <v>1</v>
      </c>
      <c r="DR78" s="30" t="s">
        <v>189</v>
      </c>
      <c r="DS78" s="2">
        <v>0</v>
      </c>
      <c r="DT78" s="2">
        <v>0</v>
      </c>
      <c r="DU78" s="19">
        <v>0</v>
      </c>
      <c r="DV78" s="19">
        <v>0</v>
      </c>
      <c r="DW78" s="1" t="s">
        <v>22</v>
      </c>
      <c r="DX78" s="3">
        <v>1</v>
      </c>
      <c r="DZ78" s="30" t="s">
        <v>189</v>
      </c>
      <c r="EA78" s="2">
        <v>1</v>
      </c>
      <c r="EB78" s="2">
        <v>1</v>
      </c>
      <c r="EC78" s="19">
        <v>5.5555555555555554</v>
      </c>
      <c r="ED78" s="19">
        <v>3.7037037037037033</v>
      </c>
      <c r="EE78" s="1" t="s">
        <v>24</v>
      </c>
      <c r="EF78" s="3">
        <v>1</v>
      </c>
      <c r="EH78" s="30" t="s">
        <v>189</v>
      </c>
      <c r="EI78" s="2">
        <v>0</v>
      </c>
      <c r="EJ78" s="2">
        <v>0</v>
      </c>
      <c r="EK78" s="19">
        <v>0</v>
      </c>
      <c r="EL78" s="19">
        <v>0</v>
      </c>
      <c r="EM78" s="1" t="s">
        <v>22</v>
      </c>
      <c r="EN78" s="3">
        <v>1</v>
      </c>
      <c r="EP78" s="30" t="s">
        <v>189</v>
      </c>
      <c r="EQ78" s="2">
        <v>0</v>
      </c>
      <c r="ER78" s="2">
        <v>0</v>
      </c>
      <c r="ES78" s="19">
        <v>0</v>
      </c>
      <c r="ET78" s="19">
        <v>0</v>
      </c>
      <c r="EU78" s="1" t="s">
        <v>22</v>
      </c>
      <c r="EV78" s="3">
        <v>1</v>
      </c>
      <c r="EX78" s="30" t="s">
        <v>189</v>
      </c>
      <c r="EY78" s="2">
        <v>1</v>
      </c>
      <c r="EZ78" s="2">
        <v>0</v>
      </c>
      <c r="FA78" s="19">
        <v>5</v>
      </c>
      <c r="FB78" s="19">
        <v>0</v>
      </c>
      <c r="FC78" s="1" t="s">
        <v>24</v>
      </c>
      <c r="FD78" s="3">
        <v>0.48780487804877998</v>
      </c>
    </row>
    <row r="79" spans="1:161" x14ac:dyDescent="0.2">
      <c r="A79" s="30" t="s">
        <v>114</v>
      </c>
      <c r="B79" s="3" t="s">
        <v>220</v>
      </c>
      <c r="C79" s="2">
        <v>1</v>
      </c>
      <c r="D79" s="2">
        <v>1</v>
      </c>
      <c r="E79" s="4">
        <v>0.70422535211267612</v>
      </c>
      <c r="F79" s="4">
        <v>0.6578947368421052</v>
      </c>
      <c r="G79" s="1" t="s">
        <v>24</v>
      </c>
      <c r="H79" s="3">
        <v>1</v>
      </c>
      <c r="J79" s="30" t="s">
        <v>114</v>
      </c>
      <c r="K79" s="2">
        <v>1</v>
      </c>
      <c r="L79" s="2">
        <v>1</v>
      </c>
      <c r="M79" s="4">
        <v>0.59523809523809523</v>
      </c>
      <c r="N79" s="4">
        <v>0.79365079365079361</v>
      </c>
      <c r="O79" s="1" t="s">
        <v>23</v>
      </c>
      <c r="P79" s="3">
        <v>1</v>
      </c>
      <c r="R79" s="30" t="s">
        <v>114</v>
      </c>
      <c r="S79" s="2">
        <v>1</v>
      </c>
      <c r="T79" s="2">
        <v>0</v>
      </c>
      <c r="U79" s="4">
        <v>1.25</v>
      </c>
      <c r="V79" s="4">
        <v>0</v>
      </c>
      <c r="W79" s="1" t="s">
        <v>26</v>
      </c>
      <c r="X79" s="3">
        <v>1</v>
      </c>
      <c r="Z79" s="30" t="s">
        <v>114</v>
      </c>
      <c r="AA79" s="2">
        <v>0</v>
      </c>
      <c r="AB79" s="2">
        <v>1</v>
      </c>
      <c r="AC79" s="4">
        <v>0</v>
      </c>
      <c r="AD79" s="4">
        <v>1.5625</v>
      </c>
      <c r="AE79" s="1" t="s">
        <v>23</v>
      </c>
      <c r="AF79" s="3">
        <v>0.42105263157894701</v>
      </c>
      <c r="AH79" s="30" t="s">
        <v>114</v>
      </c>
      <c r="AI79" s="2">
        <v>1</v>
      </c>
      <c r="AJ79" s="2">
        <v>0</v>
      </c>
      <c r="AK79" s="4">
        <v>1.25</v>
      </c>
      <c r="AL79" s="4">
        <v>0</v>
      </c>
      <c r="AM79" s="1" t="s">
        <v>24</v>
      </c>
      <c r="AN79" s="3">
        <v>0.476190476190476</v>
      </c>
      <c r="AP79" s="30" t="s">
        <v>114</v>
      </c>
      <c r="AQ79" s="2">
        <v>0</v>
      </c>
      <c r="AR79" s="2">
        <v>1</v>
      </c>
      <c r="AS79" s="4">
        <v>0</v>
      </c>
      <c r="AT79" s="4">
        <v>1.5625</v>
      </c>
      <c r="AU79" s="1" t="s">
        <v>22</v>
      </c>
      <c r="AV79" s="3">
        <v>1</v>
      </c>
      <c r="AX79" s="30" t="s">
        <v>114</v>
      </c>
      <c r="AY79" s="2">
        <v>1</v>
      </c>
      <c r="AZ79" s="1">
        <v>1</v>
      </c>
      <c r="BA79" s="19">
        <v>2.1739130434782608</v>
      </c>
      <c r="BB79" s="19">
        <v>0.40322580645161288</v>
      </c>
      <c r="BC79" s="1" t="s">
        <v>30</v>
      </c>
      <c r="BD79" s="3">
        <v>0.28889508021638699</v>
      </c>
      <c r="BF79" s="30" t="s">
        <v>114</v>
      </c>
      <c r="BG79" s="2">
        <v>0</v>
      </c>
      <c r="BH79" s="1">
        <v>2</v>
      </c>
      <c r="BI79" s="26">
        <v>0</v>
      </c>
      <c r="BJ79" s="26">
        <v>0.78125</v>
      </c>
      <c r="BK79" s="1" t="s">
        <v>25</v>
      </c>
      <c r="BL79" s="3">
        <v>1</v>
      </c>
      <c r="BN79" s="30" t="s">
        <v>114</v>
      </c>
      <c r="BO79" s="2">
        <v>0</v>
      </c>
      <c r="BP79" s="1">
        <v>2</v>
      </c>
      <c r="BQ79" s="19">
        <v>0</v>
      </c>
      <c r="BR79" s="19">
        <v>0.78431372549019607</v>
      </c>
      <c r="BS79" s="1" t="s">
        <v>25</v>
      </c>
      <c r="BT79" s="3">
        <v>1</v>
      </c>
      <c r="BV79" s="30" t="s">
        <v>114</v>
      </c>
      <c r="BW79" s="2">
        <v>0</v>
      </c>
      <c r="BX79" s="1">
        <v>2</v>
      </c>
      <c r="BY79" s="19">
        <v>0</v>
      </c>
      <c r="BZ79" s="19">
        <v>0.80321285140562237</v>
      </c>
      <c r="CA79" s="1" t="s">
        <v>25</v>
      </c>
      <c r="CB79" s="3">
        <v>1</v>
      </c>
      <c r="CD79" s="30" t="s">
        <v>114</v>
      </c>
      <c r="CE79" s="2">
        <v>0</v>
      </c>
      <c r="CF79" s="1">
        <v>2</v>
      </c>
      <c r="CG79" s="19">
        <v>0</v>
      </c>
      <c r="CH79" s="19">
        <v>0.78740157480314954</v>
      </c>
      <c r="CI79" s="1" t="s">
        <v>25</v>
      </c>
      <c r="CJ79" s="3">
        <v>1</v>
      </c>
      <c r="CL79" s="30" t="s">
        <v>114</v>
      </c>
      <c r="CM79" s="2">
        <v>1</v>
      </c>
      <c r="CN79" s="1">
        <v>1</v>
      </c>
      <c r="CO79" s="19">
        <v>2.2222222222222223</v>
      </c>
      <c r="CP79" s="19">
        <v>0.40160642570281119</v>
      </c>
      <c r="CQ79" s="1" t="s">
        <v>28</v>
      </c>
      <c r="CR79" s="3">
        <v>0.28313714564324</v>
      </c>
      <c r="CT79" s="30" t="s">
        <v>114</v>
      </c>
      <c r="CU79" s="2">
        <v>0</v>
      </c>
      <c r="CV79" s="1">
        <v>2</v>
      </c>
      <c r="CW79" s="19">
        <v>0</v>
      </c>
      <c r="CX79" s="19">
        <v>0.79051383399209485</v>
      </c>
      <c r="CY79" s="1" t="s">
        <v>25</v>
      </c>
      <c r="CZ79" s="3">
        <v>1</v>
      </c>
      <c r="DB79" s="30" t="s">
        <v>114</v>
      </c>
      <c r="DC79" s="2">
        <v>1</v>
      </c>
      <c r="DD79" s="2">
        <v>0</v>
      </c>
      <c r="DE79" s="19">
        <v>4.3478260869565215</v>
      </c>
      <c r="DF79" s="19">
        <v>0</v>
      </c>
      <c r="DG79" s="1" t="s">
        <v>24</v>
      </c>
      <c r="DH79" s="3">
        <v>1</v>
      </c>
      <c r="DJ79" s="30" t="s">
        <v>114</v>
      </c>
      <c r="DK79" s="2">
        <v>0</v>
      </c>
      <c r="DL79" s="2">
        <v>0</v>
      </c>
      <c r="DM79" s="19">
        <v>0</v>
      </c>
      <c r="DN79" s="19">
        <v>0</v>
      </c>
      <c r="DO79" s="1" t="s">
        <v>22</v>
      </c>
      <c r="DP79" s="3">
        <v>1</v>
      </c>
      <c r="DR79" s="30" t="s">
        <v>114</v>
      </c>
      <c r="DS79" s="2">
        <v>0</v>
      </c>
      <c r="DT79" s="2">
        <v>0</v>
      </c>
      <c r="DU79" s="19">
        <v>0</v>
      </c>
      <c r="DV79" s="19">
        <v>0</v>
      </c>
      <c r="DW79" s="1" t="s">
        <v>22</v>
      </c>
      <c r="DX79" s="3">
        <v>1</v>
      </c>
      <c r="DZ79" s="30" t="s">
        <v>114</v>
      </c>
      <c r="EA79" s="2">
        <v>0</v>
      </c>
      <c r="EB79" s="2">
        <v>0</v>
      </c>
      <c r="EC79" s="19">
        <v>0</v>
      </c>
      <c r="ED79" s="19">
        <v>0</v>
      </c>
      <c r="EE79" s="1" t="s">
        <v>22</v>
      </c>
      <c r="EF79" s="3">
        <v>1</v>
      </c>
      <c r="EH79" s="30" t="s">
        <v>114</v>
      </c>
      <c r="EI79" s="2">
        <v>0</v>
      </c>
      <c r="EJ79" s="2">
        <v>0</v>
      </c>
      <c r="EK79" s="19">
        <v>0</v>
      </c>
      <c r="EL79" s="19">
        <v>0</v>
      </c>
      <c r="EM79" s="1" t="s">
        <v>22</v>
      </c>
      <c r="EN79" s="3">
        <v>1</v>
      </c>
      <c r="EP79" s="30" t="s">
        <v>114</v>
      </c>
      <c r="EQ79" s="2">
        <v>0</v>
      </c>
      <c r="ER79" s="2">
        <v>1</v>
      </c>
      <c r="ES79" s="19">
        <v>0</v>
      </c>
      <c r="ET79" s="19">
        <v>4.7619047619047619</v>
      </c>
      <c r="EU79" s="1" t="s">
        <v>22</v>
      </c>
      <c r="EV79" s="3">
        <v>0.46666666666666701</v>
      </c>
      <c r="EX79" s="30" t="s">
        <v>114</v>
      </c>
      <c r="EY79" s="2">
        <v>0</v>
      </c>
      <c r="EZ79" s="2">
        <v>0</v>
      </c>
      <c r="FA79" s="19">
        <v>0</v>
      </c>
      <c r="FB79" s="19">
        <v>0</v>
      </c>
      <c r="FC79" s="1" t="s">
        <v>22</v>
      </c>
      <c r="FD79" s="3">
        <v>1</v>
      </c>
    </row>
    <row r="80" spans="1:161" x14ac:dyDescent="0.2">
      <c r="A80" s="3" t="s">
        <v>209</v>
      </c>
      <c r="B80" s="3" t="s">
        <v>220</v>
      </c>
      <c r="C80" s="2">
        <v>40</v>
      </c>
      <c r="D80" s="2">
        <v>32</v>
      </c>
      <c r="E80" s="4">
        <v>28.169014084507044</v>
      </c>
      <c r="F80" s="4">
        <v>21.052631578947366</v>
      </c>
      <c r="G80" s="1" t="s">
        <v>24</v>
      </c>
      <c r="H80" s="3">
        <v>0.17571313346026801</v>
      </c>
      <c r="J80" s="3" t="s">
        <v>209</v>
      </c>
      <c r="K80" s="2">
        <v>44</v>
      </c>
      <c r="L80" s="2">
        <v>28</v>
      </c>
      <c r="M80" s="4">
        <v>26.190476190476193</v>
      </c>
      <c r="N80" s="4">
        <v>22.222222222222221</v>
      </c>
      <c r="O80" s="1" t="s">
        <v>26</v>
      </c>
      <c r="P80" s="3">
        <v>0.49390102715534401</v>
      </c>
      <c r="R80" s="3" t="s">
        <v>209</v>
      </c>
      <c r="S80" s="2">
        <v>23</v>
      </c>
      <c r="T80" s="2">
        <v>17</v>
      </c>
      <c r="U80" s="4">
        <v>28.749999999999996</v>
      </c>
      <c r="V80" s="4">
        <v>27.419354838709676</v>
      </c>
      <c r="W80" s="1" t="s">
        <v>26</v>
      </c>
      <c r="X80" s="3">
        <v>1</v>
      </c>
      <c r="Z80" s="3" t="s">
        <v>209</v>
      </c>
      <c r="AA80" s="2">
        <v>21</v>
      </c>
      <c r="AB80" s="2">
        <v>11</v>
      </c>
      <c r="AC80" s="4">
        <v>23.863636363636363</v>
      </c>
      <c r="AD80" s="4">
        <v>17.1875</v>
      </c>
      <c r="AE80" s="1" t="s">
        <v>26</v>
      </c>
      <c r="AF80" s="3">
        <v>0.42070265647180599</v>
      </c>
      <c r="AH80" s="3" t="s">
        <v>209</v>
      </c>
      <c r="AI80" s="2">
        <v>23</v>
      </c>
      <c r="AJ80" s="2">
        <v>21</v>
      </c>
      <c r="AK80" s="4">
        <v>28.749999999999996</v>
      </c>
      <c r="AL80" s="4">
        <v>23.863636363636363</v>
      </c>
      <c r="AM80" s="1" t="s">
        <v>24</v>
      </c>
      <c r="AN80" s="3">
        <v>0.48774843406992702</v>
      </c>
      <c r="AP80" s="3" t="s">
        <v>209</v>
      </c>
      <c r="AQ80" s="2">
        <v>17</v>
      </c>
      <c r="AR80" s="2">
        <v>11</v>
      </c>
      <c r="AS80" s="4">
        <v>27.419354838709676</v>
      </c>
      <c r="AT80" s="4">
        <v>17.1875</v>
      </c>
      <c r="AU80" s="1" t="s">
        <v>24</v>
      </c>
      <c r="AV80" s="3">
        <v>0.201131276058232</v>
      </c>
      <c r="AX80" s="3" t="s">
        <v>209</v>
      </c>
      <c r="AY80" s="2">
        <v>18</v>
      </c>
      <c r="AZ80" s="1">
        <v>54</v>
      </c>
      <c r="BA80" s="19">
        <v>39.130434782608695</v>
      </c>
      <c r="BB80" s="19">
        <v>21.774193548387096</v>
      </c>
      <c r="BC80" s="1" t="s">
        <v>30</v>
      </c>
      <c r="BD80" s="58">
        <v>1.54585137777861E-2</v>
      </c>
      <c r="BF80" s="3" t="s">
        <v>209</v>
      </c>
      <c r="BG80" s="2">
        <v>11</v>
      </c>
      <c r="BH80" s="1">
        <v>61</v>
      </c>
      <c r="BI80" s="26">
        <v>28.947368421052634</v>
      </c>
      <c r="BJ80" s="26">
        <v>23.828125</v>
      </c>
      <c r="BK80" s="1" t="s">
        <v>27</v>
      </c>
      <c r="BL80" s="3">
        <v>0.54460993448853701</v>
      </c>
      <c r="BN80" s="3" t="s">
        <v>209</v>
      </c>
      <c r="BO80" s="2">
        <v>8</v>
      </c>
      <c r="BP80" s="1">
        <v>64</v>
      </c>
      <c r="BQ80" s="19">
        <v>20.512820512820511</v>
      </c>
      <c r="BR80" s="19">
        <v>25.098039215686274</v>
      </c>
      <c r="BS80" s="1" t="s">
        <v>25</v>
      </c>
      <c r="BT80" s="3">
        <v>0.68965249631168701</v>
      </c>
      <c r="BV80" s="3" t="s">
        <v>209</v>
      </c>
      <c r="BW80" s="2">
        <v>7</v>
      </c>
      <c r="BX80" s="1">
        <v>65</v>
      </c>
      <c r="BY80" s="19">
        <v>15.555555555555555</v>
      </c>
      <c r="BZ80" s="19">
        <v>26.104417670682732</v>
      </c>
      <c r="CA80" s="1" t="s">
        <v>25</v>
      </c>
      <c r="CB80" s="3">
        <v>0.18607645265343301</v>
      </c>
      <c r="CD80" s="3" t="s">
        <v>209</v>
      </c>
      <c r="CE80" s="2">
        <v>2</v>
      </c>
      <c r="CF80" s="1">
        <v>70</v>
      </c>
      <c r="CG80" s="19">
        <v>5</v>
      </c>
      <c r="CH80" s="19">
        <v>27.559055118110237</v>
      </c>
      <c r="CI80" s="1" t="s">
        <v>25</v>
      </c>
      <c r="CJ80" s="3">
        <v>1.21938970073979E-3</v>
      </c>
      <c r="CL80" s="3" t="s">
        <v>209</v>
      </c>
      <c r="CM80" s="2">
        <v>13</v>
      </c>
      <c r="CN80" s="1">
        <v>59</v>
      </c>
      <c r="CO80" s="19">
        <v>28.888888888888886</v>
      </c>
      <c r="CP80" s="19">
        <v>23.694779116465863</v>
      </c>
      <c r="CQ80" s="1" t="s">
        <v>28</v>
      </c>
      <c r="CR80" s="3">
        <v>0.45534596025028101</v>
      </c>
      <c r="CT80" s="3" t="s">
        <v>209</v>
      </c>
      <c r="CU80" s="2">
        <v>13</v>
      </c>
      <c r="CV80" s="1">
        <v>59</v>
      </c>
      <c r="CW80" s="19">
        <v>31.707317073170731</v>
      </c>
      <c r="CX80" s="19">
        <v>23.320158102766801</v>
      </c>
      <c r="CY80" s="1" t="s">
        <v>31</v>
      </c>
      <c r="CZ80" s="3">
        <v>0.245809217638781</v>
      </c>
      <c r="DB80" s="3" t="s">
        <v>209</v>
      </c>
      <c r="DC80" s="2">
        <v>12</v>
      </c>
      <c r="DD80" s="2">
        <v>6</v>
      </c>
      <c r="DE80" s="19">
        <v>52.173913043478258</v>
      </c>
      <c r="DF80" s="19">
        <v>26.086956521739129</v>
      </c>
      <c r="DG80" s="1" t="s">
        <v>24</v>
      </c>
      <c r="DH80" s="3">
        <v>0.12994458011452401</v>
      </c>
      <c r="DJ80" s="3" t="s">
        <v>209</v>
      </c>
      <c r="DK80" s="2">
        <v>3</v>
      </c>
      <c r="DL80" s="2">
        <v>8</v>
      </c>
      <c r="DM80" s="19">
        <v>14.285714285714285</v>
      </c>
      <c r="DN80" s="19">
        <v>47.058823529411761</v>
      </c>
      <c r="DO80" s="1" t="s">
        <v>22</v>
      </c>
      <c r="DP80" s="3">
        <v>3.67375161590957E-2</v>
      </c>
      <c r="DR80" s="3" t="s">
        <v>209</v>
      </c>
      <c r="DS80" s="2">
        <v>4</v>
      </c>
      <c r="DT80" s="2">
        <v>4</v>
      </c>
      <c r="DU80" s="19">
        <v>22.222222222222221</v>
      </c>
      <c r="DV80" s="19">
        <v>19.047619047619047</v>
      </c>
      <c r="DW80" s="1" t="s">
        <v>24</v>
      </c>
      <c r="DX80" s="3">
        <v>1</v>
      </c>
      <c r="DZ80" s="3" t="s">
        <v>209</v>
      </c>
      <c r="EA80" s="2">
        <v>4</v>
      </c>
      <c r="EB80" s="2">
        <v>3</v>
      </c>
      <c r="EC80" s="19">
        <v>22.222222222222221</v>
      </c>
      <c r="ED80" s="19">
        <v>11.111111111111111</v>
      </c>
      <c r="EE80" s="1" t="s">
        <v>24</v>
      </c>
      <c r="EF80" s="3">
        <v>0.41223637394936302</v>
      </c>
      <c r="EH80" s="3" t="s">
        <v>209</v>
      </c>
      <c r="EI80" s="2">
        <v>2</v>
      </c>
      <c r="EJ80" s="2">
        <v>0</v>
      </c>
      <c r="EK80" s="19">
        <v>11.111111111111111</v>
      </c>
      <c r="EL80" s="19">
        <v>0</v>
      </c>
      <c r="EM80" s="1" t="s">
        <v>24</v>
      </c>
      <c r="EN80" s="3">
        <v>0.19615384615384601</v>
      </c>
      <c r="EP80" s="3" t="s">
        <v>209</v>
      </c>
      <c r="EQ80" s="2">
        <v>7</v>
      </c>
      <c r="ER80" s="2">
        <v>6</v>
      </c>
      <c r="ES80" s="19">
        <v>29.166666666666668</v>
      </c>
      <c r="ET80" s="19">
        <v>28.571428571428569</v>
      </c>
      <c r="EU80" s="1" t="s">
        <v>24</v>
      </c>
      <c r="EV80" s="3">
        <v>1</v>
      </c>
      <c r="EX80" s="3" t="s">
        <v>209</v>
      </c>
      <c r="EY80" s="2">
        <v>8</v>
      </c>
      <c r="EZ80" s="2">
        <v>5</v>
      </c>
      <c r="FA80" s="19">
        <v>40</v>
      </c>
      <c r="FB80" s="19">
        <v>23.809523809523807</v>
      </c>
      <c r="FC80" s="1" t="s">
        <v>24</v>
      </c>
      <c r="FD80" s="3">
        <v>0.32642363191211499</v>
      </c>
    </row>
    <row r="81" spans="1:160" x14ac:dyDescent="0.2">
      <c r="A81" s="31" t="s">
        <v>125</v>
      </c>
      <c r="B81" s="3" t="s">
        <v>220</v>
      </c>
      <c r="C81" s="2">
        <v>4</v>
      </c>
      <c r="D81" s="2">
        <v>2</v>
      </c>
      <c r="E81" s="4">
        <v>2.8169014084507045</v>
      </c>
      <c r="F81" s="4">
        <v>1.3157894736842104</v>
      </c>
      <c r="G81" s="1" t="s">
        <v>24</v>
      </c>
      <c r="H81" s="3">
        <v>0.43424018841276601</v>
      </c>
      <c r="J81" s="31" t="s">
        <v>125</v>
      </c>
      <c r="K81" s="2">
        <v>6</v>
      </c>
      <c r="L81" s="2">
        <v>0</v>
      </c>
      <c r="M81" s="4">
        <v>3.5714285714285712</v>
      </c>
      <c r="N81" s="4">
        <v>0</v>
      </c>
      <c r="O81" s="1" t="s">
        <v>26</v>
      </c>
      <c r="P81" s="3">
        <v>3.9266455456911001E-2</v>
      </c>
      <c r="R81" s="31" t="s">
        <v>125</v>
      </c>
      <c r="S81" s="2">
        <v>4</v>
      </c>
      <c r="T81" s="2">
        <v>0</v>
      </c>
      <c r="U81" s="4">
        <v>5</v>
      </c>
      <c r="V81" s="4">
        <v>0</v>
      </c>
      <c r="W81" s="1" t="s">
        <v>26</v>
      </c>
      <c r="X81" s="3">
        <v>0.13178258283822</v>
      </c>
      <c r="Z81" s="31" t="s">
        <v>125</v>
      </c>
      <c r="AA81" s="2">
        <v>2</v>
      </c>
      <c r="AB81" s="2">
        <v>0</v>
      </c>
      <c r="AC81" s="4">
        <v>2.2727272727272729</v>
      </c>
      <c r="AD81" s="4">
        <v>0</v>
      </c>
      <c r="AE81" s="1" t="s">
        <v>26</v>
      </c>
      <c r="AF81" s="3">
        <v>0.50923666782851196</v>
      </c>
      <c r="AH81" s="31" t="s">
        <v>125</v>
      </c>
      <c r="AI81" s="2">
        <v>4</v>
      </c>
      <c r="AJ81" s="2">
        <v>2</v>
      </c>
      <c r="AK81" s="4">
        <v>5</v>
      </c>
      <c r="AL81" s="4">
        <v>2.2727272727272729</v>
      </c>
      <c r="AM81" s="1" t="s">
        <v>24</v>
      </c>
      <c r="AN81" s="3">
        <v>0.42572318913820201</v>
      </c>
      <c r="AP81" s="31" t="s">
        <v>125</v>
      </c>
      <c r="AQ81" s="2">
        <v>0</v>
      </c>
      <c r="AR81" s="2">
        <v>0</v>
      </c>
      <c r="AS81" s="4">
        <v>0</v>
      </c>
      <c r="AT81" s="4">
        <v>0</v>
      </c>
      <c r="AU81" s="1" t="s">
        <v>22</v>
      </c>
      <c r="AV81" s="3">
        <v>1</v>
      </c>
      <c r="AX81" s="31" t="s">
        <v>125</v>
      </c>
      <c r="AY81" s="2">
        <v>2</v>
      </c>
      <c r="AZ81" s="1">
        <v>4</v>
      </c>
      <c r="BA81" s="19">
        <v>4.3478260869565215</v>
      </c>
      <c r="BB81" s="19">
        <v>1.6129032258064515</v>
      </c>
      <c r="BC81" s="1" t="s">
        <v>30</v>
      </c>
      <c r="BD81" s="3">
        <v>0.23788523100612399</v>
      </c>
      <c r="BF81" s="31" t="s">
        <v>125</v>
      </c>
      <c r="BG81" s="2">
        <v>1</v>
      </c>
      <c r="BH81" s="1">
        <v>5</v>
      </c>
      <c r="BI81" s="26">
        <v>2.6315789473684208</v>
      </c>
      <c r="BJ81" s="26">
        <v>1.953125</v>
      </c>
      <c r="BK81" s="1" t="s">
        <v>27</v>
      </c>
      <c r="BL81" s="3">
        <v>0.56746424472068202</v>
      </c>
      <c r="BN81" s="31" t="s">
        <v>125</v>
      </c>
      <c r="BO81" s="2">
        <v>1</v>
      </c>
      <c r="BP81" s="1">
        <v>5</v>
      </c>
      <c r="BQ81" s="19">
        <v>2.5641025641025639</v>
      </c>
      <c r="BR81" s="19">
        <v>1.9607843137254901</v>
      </c>
      <c r="BS81" s="1" t="s">
        <v>32</v>
      </c>
      <c r="BT81" s="3">
        <v>0.57760180148504103</v>
      </c>
      <c r="BV81" s="31" t="s">
        <v>125</v>
      </c>
      <c r="BW81" s="2">
        <v>2</v>
      </c>
      <c r="BX81" s="1">
        <v>4</v>
      </c>
      <c r="BY81" s="19">
        <v>4.4444444444444446</v>
      </c>
      <c r="BZ81" s="19">
        <v>1.6064257028112447</v>
      </c>
      <c r="CA81" s="1" t="s">
        <v>29</v>
      </c>
      <c r="CB81" s="3">
        <v>0.229760725035138</v>
      </c>
      <c r="CD81" s="31" t="s">
        <v>125</v>
      </c>
      <c r="CE81" s="2">
        <v>0</v>
      </c>
      <c r="CF81" s="1">
        <v>6</v>
      </c>
      <c r="CG81" s="19">
        <v>0</v>
      </c>
      <c r="CH81" s="19">
        <v>2.3622047244094486</v>
      </c>
      <c r="CI81" s="1" t="s">
        <v>25</v>
      </c>
      <c r="CJ81" s="3">
        <v>1</v>
      </c>
      <c r="CL81" s="31" t="s">
        <v>125</v>
      </c>
      <c r="CM81" s="2">
        <v>0</v>
      </c>
      <c r="CN81" s="1">
        <v>6</v>
      </c>
      <c r="CO81" s="19">
        <v>0</v>
      </c>
      <c r="CP81" s="19">
        <v>2.4096385542168677</v>
      </c>
      <c r="CQ81" s="1" t="s">
        <v>25</v>
      </c>
      <c r="CR81" s="3">
        <v>0.59539960264491698</v>
      </c>
      <c r="CT81" s="31" t="s">
        <v>125</v>
      </c>
      <c r="CU81" s="2">
        <v>0</v>
      </c>
      <c r="CV81" s="1">
        <v>6</v>
      </c>
      <c r="CW81" s="19">
        <v>0</v>
      </c>
      <c r="CX81" s="19">
        <v>2.3715415019762842</v>
      </c>
      <c r="CY81" s="1" t="s">
        <v>25</v>
      </c>
      <c r="CZ81" s="3">
        <v>1</v>
      </c>
      <c r="DB81" s="31" t="s">
        <v>125</v>
      </c>
      <c r="DC81" s="2">
        <v>2</v>
      </c>
      <c r="DD81" s="2">
        <v>0</v>
      </c>
      <c r="DE81" s="19">
        <v>8.695652173913043</v>
      </c>
      <c r="DF81" s="19">
        <v>0</v>
      </c>
      <c r="DG81" s="1" t="s">
        <v>24</v>
      </c>
      <c r="DH81" s="3">
        <v>0.48888888888888898</v>
      </c>
      <c r="DJ81" s="31" t="s">
        <v>125</v>
      </c>
      <c r="DK81" s="2">
        <v>0</v>
      </c>
      <c r="DL81" s="2">
        <v>1</v>
      </c>
      <c r="DM81" s="19">
        <v>0</v>
      </c>
      <c r="DN81" s="19">
        <v>5.8823529411764701</v>
      </c>
      <c r="DO81" s="1" t="s">
        <v>22</v>
      </c>
      <c r="DP81" s="3">
        <v>0.44736842105263103</v>
      </c>
      <c r="DR81" s="31" t="s">
        <v>125</v>
      </c>
      <c r="DS81" s="2">
        <v>1</v>
      </c>
      <c r="DT81" s="2">
        <v>0</v>
      </c>
      <c r="DU81" s="19">
        <v>5.5555555555555554</v>
      </c>
      <c r="DV81" s="19">
        <v>0</v>
      </c>
      <c r="DW81" s="1" t="s">
        <v>24</v>
      </c>
      <c r="DX81" s="3">
        <v>0.46153846153846201</v>
      </c>
      <c r="DZ81" s="31" t="s">
        <v>125</v>
      </c>
      <c r="EA81" s="2">
        <v>1</v>
      </c>
      <c r="EB81" s="2">
        <v>1</v>
      </c>
      <c r="EC81" s="19">
        <v>5.5555555555555554</v>
      </c>
      <c r="ED81" s="19">
        <v>3.7037037037037033</v>
      </c>
      <c r="EE81" s="1" t="s">
        <v>24</v>
      </c>
      <c r="EF81" s="3">
        <v>1</v>
      </c>
      <c r="EH81" s="31" t="s">
        <v>125</v>
      </c>
      <c r="EI81" s="2">
        <v>0</v>
      </c>
      <c r="EJ81" s="2">
        <v>0</v>
      </c>
      <c r="EK81" s="19">
        <v>0</v>
      </c>
      <c r="EL81" s="19">
        <v>0</v>
      </c>
      <c r="EM81" s="1" t="s">
        <v>22</v>
      </c>
      <c r="EN81" s="3">
        <v>1</v>
      </c>
      <c r="EP81" s="31" t="s">
        <v>125</v>
      </c>
      <c r="EQ81" s="2">
        <v>0</v>
      </c>
      <c r="ER81" s="2">
        <v>0</v>
      </c>
      <c r="ES81" s="19">
        <v>0</v>
      </c>
      <c r="ET81" s="19">
        <v>0</v>
      </c>
      <c r="EU81" s="1" t="s">
        <v>22</v>
      </c>
      <c r="EV81" s="3">
        <v>1</v>
      </c>
      <c r="EX81" s="31" t="s">
        <v>125</v>
      </c>
      <c r="EY81" s="2">
        <v>0</v>
      </c>
      <c r="EZ81" s="2">
        <v>0</v>
      </c>
      <c r="FA81" s="19">
        <v>0</v>
      </c>
      <c r="FB81" s="19">
        <v>0</v>
      </c>
      <c r="FC81" s="1" t="s">
        <v>22</v>
      </c>
      <c r="FD81" s="3">
        <v>1</v>
      </c>
    </row>
    <row r="82" spans="1:160" x14ac:dyDescent="0.2">
      <c r="A82" s="30" t="s">
        <v>128</v>
      </c>
      <c r="B82" s="3" t="s">
        <v>220</v>
      </c>
      <c r="C82" s="2">
        <v>8</v>
      </c>
      <c r="D82" s="2">
        <v>5</v>
      </c>
      <c r="E82" s="4">
        <v>5.6338028169014089</v>
      </c>
      <c r="F82" s="4">
        <v>3.2894736842105261</v>
      </c>
      <c r="G82" s="1" t="s">
        <v>24</v>
      </c>
      <c r="H82" s="3">
        <v>0.400780255495019</v>
      </c>
      <c r="J82" s="30" t="s">
        <v>128</v>
      </c>
      <c r="K82" s="2">
        <v>12</v>
      </c>
      <c r="L82" s="2">
        <v>1</v>
      </c>
      <c r="M82" s="4">
        <v>7.1428571428571423</v>
      </c>
      <c r="N82" s="4">
        <v>0.79365079365079361</v>
      </c>
      <c r="O82" s="1" t="s">
        <v>26</v>
      </c>
      <c r="P82" s="3">
        <v>8.5986251026417704E-3</v>
      </c>
      <c r="R82" s="30" t="s">
        <v>128</v>
      </c>
      <c r="S82" s="2">
        <v>7</v>
      </c>
      <c r="T82" s="2">
        <v>1</v>
      </c>
      <c r="U82" s="4">
        <v>8.75</v>
      </c>
      <c r="V82" s="4">
        <v>1.6129032258064515</v>
      </c>
      <c r="W82" s="1" t="s">
        <v>26</v>
      </c>
      <c r="X82" s="3">
        <v>0.13801031925981799</v>
      </c>
      <c r="Z82" s="30" t="s">
        <v>128</v>
      </c>
      <c r="AA82" s="2">
        <v>5</v>
      </c>
      <c r="AB82" s="2">
        <v>0</v>
      </c>
      <c r="AC82" s="4">
        <v>5.6818181818181817</v>
      </c>
      <c r="AD82" s="4">
        <v>0</v>
      </c>
      <c r="AE82" s="1" t="s">
        <v>26</v>
      </c>
      <c r="AF82" s="3">
        <v>7.3972410469705097E-2</v>
      </c>
      <c r="AH82" s="30" t="s">
        <v>128</v>
      </c>
      <c r="AI82" s="2">
        <v>7</v>
      </c>
      <c r="AJ82" s="2">
        <v>5</v>
      </c>
      <c r="AK82" s="4">
        <v>8.75</v>
      </c>
      <c r="AL82" s="4">
        <v>5.6818181818181817</v>
      </c>
      <c r="AM82" s="1" t="s">
        <v>24</v>
      </c>
      <c r="AN82" s="3">
        <v>0.55308638211920702</v>
      </c>
      <c r="AP82" s="30" t="s">
        <v>128</v>
      </c>
      <c r="AQ82" s="2">
        <v>1</v>
      </c>
      <c r="AR82" s="2">
        <v>0</v>
      </c>
      <c r="AS82" s="4">
        <v>1.6129032258064515</v>
      </c>
      <c r="AT82" s="4">
        <v>0</v>
      </c>
      <c r="AU82" s="1" t="s">
        <v>24</v>
      </c>
      <c r="AV82" s="3">
        <v>0.49206349206349198</v>
      </c>
      <c r="AX82" s="30" t="s">
        <v>128</v>
      </c>
      <c r="AY82" s="2">
        <v>1</v>
      </c>
      <c r="AZ82" s="1">
        <v>12</v>
      </c>
      <c r="BA82" s="19">
        <v>2.1739130434782608</v>
      </c>
      <c r="BB82" s="19">
        <v>4.838709677419355</v>
      </c>
      <c r="BC82" s="1" t="s">
        <v>25</v>
      </c>
      <c r="BD82" s="3">
        <v>0.69959746824150904</v>
      </c>
      <c r="BF82" s="30" t="s">
        <v>128</v>
      </c>
      <c r="BG82" s="2">
        <v>3</v>
      </c>
      <c r="BH82" s="1">
        <v>10</v>
      </c>
      <c r="BI82" s="26">
        <v>7.8947368421052628</v>
      </c>
      <c r="BJ82" s="26">
        <v>3.90625</v>
      </c>
      <c r="BK82" s="1" t="s">
        <v>27</v>
      </c>
      <c r="BL82" s="3">
        <v>0.22817437176104699</v>
      </c>
      <c r="BN82" s="30" t="s">
        <v>128</v>
      </c>
      <c r="BO82" s="2">
        <v>3</v>
      </c>
      <c r="BP82" s="1">
        <v>10</v>
      </c>
      <c r="BQ82" s="19">
        <v>7.6923076923076925</v>
      </c>
      <c r="BR82" s="19">
        <v>3.9215686274509802</v>
      </c>
      <c r="BS82" s="1" t="s">
        <v>32</v>
      </c>
      <c r="BT82" s="3">
        <v>0.39146995380347299</v>
      </c>
      <c r="BV82" s="30" t="s">
        <v>128</v>
      </c>
      <c r="BW82" s="2">
        <v>5</v>
      </c>
      <c r="BX82" s="1">
        <v>8</v>
      </c>
      <c r="BY82" s="19">
        <v>11.111111111111111</v>
      </c>
      <c r="BZ82" s="19">
        <v>3.2128514056224895</v>
      </c>
      <c r="CA82" s="1" t="s">
        <v>29</v>
      </c>
      <c r="CB82" s="58">
        <v>3.3484107473213197E-2</v>
      </c>
      <c r="CD82" s="30" t="s">
        <v>128</v>
      </c>
      <c r="CE82" s="2">
        <v>0</v>
      </c>
      <c r="CF82" s="1">
        <v>13</v>
      </c>
      <c r="CG82" s="19">
        <v>0</v>
      </c>
      <c r="CH82" s="19">
        <v>5.1181102362204722</v>
      </c>
      <c r="CI82" s="1" t="s">
        <v>25</v>
      </c>
      <c r="CJ82" s="3">
        <v>0.22739381306582099</v>
      </c>
      <c r="CL82" s="30" t="s">
        <v>128</v>
      </c>
      <c r="CM82" s="2">
        <v>1</v>
      </c>
      <c r="CN82" s="1">
        <v>12</v>
      </c>
      <c r="CO82" s="19">
        <v>2.2222222222222223</v>
      </c>
      <c r="CP82" s="19">
        <v>4.8192771084337354</v>
      </c>
      <c r="CQ82" s="1" t="s">
        <v>25</v>
      </c>
      <c r="CR82" s="3">
        <v>0.69937795597862296</v>
      </c>
      <c r="CT82" s="30" t="s">
        <v>128</v>
      </c>
      <c r="CU82" s="2">
        <v>0</v>
      </c>
      <c r="CV82" s="1">
        <v>13</v>
      </c>
      <c r="CW82" s="19">
        <v>0</v>
      </c>
      <c r="CX82" s="19">
        <v>5.1383399209486171</v>
      </c>
      <c r="CY82" s="1" t="s">
        <v>25</v>
      </c>
      <c r="CZ82" s="3">
        <v>0.22672670164325601</v>
      </c>
      <c r="DB82" s="30" t="s">
        <v>128</v>
      </c>
      <c r="DC82" s="2">
        <v>1</v>
      </c>
      <c r="DD82" s="2">
        <v>0</v>
      </c>
      <c r="DE82" s="19">
        <v>4.3478260869565215</v>
      </c>
      <c r="DF82" s="19">
        <v>0</v>
      </c>
      <c r="DG82" s="1" t="s">
        <v>24</v>
      </c>
      <c r="DH82" s="3">
        <v>1</v>
      </c>
      <c r="DJ82" s="30" t="s">
        <v>128</v>
      </c>
      <c r="DK82" s="2">
        <v>1</v>
      </c>
      <c r="DL82" s="2">
        <v>2</v>
      </c>
      <c r="DM82" s="19">
        <v>4.7619047619047619</v>
      </c>
      <c r="DN82" s="19">
        <v>11.76470588235294</v>
      </c>
      <c r="DO82" s="1" t="s">
        <v>22</v>
      </c>
      <c r="DP82" s="3">
        <v>0.57681365576102395</v>
      </c>
      <c r="DR82" s="30" t="s">
        <v>128</v>
      </c>
      <c r="DS82" s="2">
        <v>2</v>
      </c>
      <c r="DT82" s="2">
        <v>1</v>
      </c>
      <c r="DU82" s="19">
        <v>11.111111111111111</v>
      </c>
      <c r="DV82" s="19">
        <v>4.7619047619047619</v>
      </c>
      <c r="DW82" s="1" t="s">
        <v>24</v>
      </c>
      <c r="DX82" s="3">
        <v>0.58638800744063901</v>
      </c>
      <c r="DZ82" s="30" t="s">
        <v>128</v>
      </c>
      <c r="EA82" s="2">
        <v>3</v>
      </c>
      <c r="EB82" s="2">
        <v>2</v>
      </c>
      <c r="EC82" s="19">
        <v>16.666666666666664</v>
      </c>
      <c r="ED82" s="19">
        <v>7.4074074074074066</v>
      </c>
      <c r="EE82" s="1" t="s">
        <v>24</v>
      </c>
      <c r="EF82" s="3">
        <v>0.37514272454714898</v>
      </c>
      <c r="EH82" s="30" t="s">
        <v>128</v>
      </c>
      <c r="EI82" s="2">
        <v>0</v>
      </c>
      <c r="EJ82" s="2">
        <v>0</v>
      </c>
      <c r="EK82" s="19">
        <v>0</v>
      </c>
      <c r="EL82" s="19">
        <v>0</v>
      </c>
      <c r="EM82" s="1" t="s">
        <v>22</v>
      </c>
      <c r="EN82" s="3">
        <v>1</v>
      </c>
      <c r="EP82" s="30" t="s">
        <v>128</v>
      </c>
      <c r="EQ82" s="2">
        <v>1</v>
      </c>
      <c r="ER82" s="2">
        <v>0</v>
      </c>
      <c r="ES82" s="19">
        <v>4.1666666666666661</v>
      </c>
      <c r="ET82" s="19">
        <v>0</v>
      </c>
      <c r="EU82" s="1" t="s">
        <v>24</v>
      </c>
      <c r="EV82" s="3">
        <v>1</v>
      </c>
      <c r="EX82" s="30" t="s">
        <v>128</v>
      </c>
      <c r="EY82" s="2">
        <v>0</v>
      </c>
      <c r="EZ82" s="2">
        <v>0</v>
      </c>
      <c r="FA82" s="19">
        <v>0</v>
      </c>
      <c r="FB82" s="19">
        <v>0</v>
      </c>
      <c r="FC82" s="1" t="s">
        <v>22</v>
      </c>
      <c r="FD82" s="3">
        <v>1</v>
      </c>
    </row>
    <row r="83" spans="1:160" x14ac:dyDescent="0.2">
      <c r="A83" s="32" t="s">
        <v>133</v>
      </c>
      <c r="B83" s="8" t="s">
        <v>220</v>
      </c>
      <c r="C83" s="17">
        <v>11</v>
      </c>
      <c r="D83" s="17">
        <v>15</v>
      </c>
      <c r="E83" s="10">
        <v>7.7464788732394361</v>
      </c>
      <c r="F83" s="10">
        <v>9.8684210526315788</v>
      </c>
      <c r="G83" s="9" t="s">
        <v>22</v>
      </c>
      <c r="H83" s="8">
        <v>0.54517801648743602</v>
      </c>
      <c r="J83" s="32" t="s">
        <v>133</v>
      </c>
      <c r="K83" s="17">
        <v>13</v>
      </c>
      <c r="L83" s="17">
        <v>13</v>
      </c>
      <c r="M83" s="10">
        <v>7.7380952380952381</v>
      </c>
      <c r="N83" s="10">
        <v>10.317460317460316</v>
      </c>
      <c r="O83" s="9" t="s">
        <v>23</v>
      </c>
      <c r="P83" s="8">
        <v>0.53448172236729097</v>
      </c>
      <c r="R83" s="32" t="s">
        <v>133</v>
      </c>
      <c r="S83" s="17">
        <v>7</v>
      </c>
      <c r="T83" s="17">
        <v>4</v>
      </c>
      <c r="U83" s="10">
        <v>8.75</v>
      </c>
      <c r="V83" s="10">
        <v>6.4516129032258061</v>
      </c>
      <c r="W83" s="9" t="s">
        <v>26</v>
      </c>
      <c r="X83" s="8">
        <v>0.75603977594781102</v>
      </c>
      <c r="Z83" s="32" t="s">
        <v>133</v>
      </c>
      <c r="AA83" s="17">
        <v>6</v>
      </c>
      <c r="AB83" s="17">
        <v>9</v>
      </c>
      <c r="AC83" s="10">
        <v>6.8181818181818175</v>
      </c>
      <c r="AD83" s="10">
        <v>14.0625</v>
      </c>
      <c r="AE83" s="9" t="s">
        <v>23</v>
      </c>
      <c r="AF83" s="8">
        <v>0.17210530565583099</v>
      </c>
      <c r="AH83" s="32" t="s">
        <v>133</v>
      </c>
      <c r="AI83" s="17">
        <v>7</v>
      </c>
      <c r="AJ83" s="17">
        <v>6</v>
      </c>
      <c r="AK83" s="10">
        <v>8.75</v>
      </c>
      <c r="AL83" s="10">
        <v>6.8181818181818175</v>
      </c>
      <c r="AM83" s="9" t="s">
        <v>24</v>
      </c>
      <c r="AN83" s="8">
        <v>0.77478541871788897</v>
      </c>
      <c r="AP83" s="32" t="s">
        <v>133</v>
      </c>
      <c r="AQ83" s="17">
        <v>4</v>
      </c>
      <c r="AR83" s="17">
        <v>9</v>
      </c>
      <c r="AS83" s="10">
        <v>6.4516129032258061</v>
      </c>
      <c r="AT83" s="10">
        <v>14.0625</v>
      </c>
      <c r="AU83" s="9" t="s">
        <v>22</v>
      </c>
      <c r="AV83" s="8">
        <v>0.24163115781355399</v>
      </c>
      <c r="AX83" s="32" t="s">
        <v>133</v>
      </c>
      <c r="AY83" s="17">
        <v>4</v>
      </c>
      <c r="AZ83" s="9">
        <v>22</v>
      </c>
      <c r="BA83" s="20">
        <v>8.695652173913043</v>
      </c>
      <c r="BB83" s="20">
        <v>8.870967741935484</v>
      </c>
      <c r="BC83" s="9" t="s">
        <v>25</v>
      </c>
      <c r="BD83" s="8">
        <v>1</v>
      </c>
      <c r="BF83" s="32" t="s">
        <v>133</v>
      </c>
      <c r="BG83" s="17">
        <v>2</v>
      </c>
      <c r="BH83" s="9">
        <v>24</v>
      </c>
      <c r="BI83" s="21">
        <v>5.2631578947368416</v>
      </c>
      <c r="BJ83" s="21">
        <v>9.375</v>
      </c>
      <c r="BK83" s="9" t="s">
        <v>25</v>
      </c>
      <c r="BL83" s="8">
        <v>0.54968910136333604</v>
      </c>
      <c r="BN83" s="32" t="s">
        <v>133</v>
      </c>
      <c r="BO83" s="17">
        <v>3</v>
      </c>
      <c r="BP83" s="9">
        <v>23</v>
      </c>
      <c r="BQ83" s="20">
        <v>7.6923076923076925</v>
      </c>
      <c r="BR83" s="20">
        <v>9.0196078431372548</v>
      </c>
      <c r="BS83" s="9" t="s">
        <v>25</v>
      </c>
      <c r="BT83" s="8">
        <v>1</v>
      </c>
      <c r="BV83" s="32" t="s">
        <v>133</v>
      </c>
      <c r="BW83" s="17">
        <v>4</v>
      </c>
      <c r="BX83" s="9">
        <v>22</v>
      </c>
      <c r="BY83" s="20">
        <v>8.8888888888888893</v>
      </c>
      <c r="BZ83" s="20">
        <v>8.8353413654618471</v>
      </c>
      <c r="CA83" s="9" t="s">
        <v>29</v>
      </c>
      <c r="CB83" s="8">
        <v>1</v>
      </c>
      <c r="CD83" s="32" t="s">
        <v>133</v>
      </c>
      <c r="CE83" s="17">
        <v>5</v>
      </c>
      <c r="CF83" s="9">
        <v>21</v>
      </c>
      <c r="CG83" s="20">
        <v>12.5</v>
      </c>
      <c r="CH83" s="20">
        <v>8.2677165354330722</v>
      </c>
      <c r="CI83" s="9" t="s">
        <v>33</v>
      </c>
      <c r="CJ83" s="8">
        <v>0.37150056788461799</v>
      </c>
      <c r="CL83" s="32" t="s">
        <v>133</v>
      </c>
      <c r="CM83" s="17">
        <v>3</v>
      </c>
      <c r="CN83" s="9">
        <v>23</v>
      </c>
      <c r="CO83" s="20">
        <v>6.666666666666667</v>
      </c>
      <c r="CP83" s="20">
        <v>9.236947791164658</v>
      </c>
      <c r="CQ83" s="9" t="s">
        <v>25</v>
      </c>
      <c r="CR83" s="8">
        <v>0.77769056655373703</v>
      </c>
      <c r="CT83" s="32" t="s">
        <v>133</v>
      </c>
      <c r="CU83" s="17">
        <v>5</v>
      </c>
      <c r="CV83" s="9">
        <v>21</v>
      </c>
      <c r="CW83" s="20">
        <v>12.195121951219512</v>
      </c>
      <c r="CX83" s="20">
        <v>8.3003952569169961</v>
      </c>
      <c r="CY83" s="9" t="s">
        <v>31</v>
      </c>
      <c r="CZ83" s="8">
        <v>0.381864480749391</v>
      </c>
      <c r="DB83" s="32" t="s">
        <v>133</v>
      </c>
      <c r="DC83" s="17">
        <v>1</v>
      </c>
      <c r="DD83" s="17">
        <v>3</v>
      </c>
      <c r="DE83" s="20">
        <v>4.3478260869565215</v>
      </c>
      <c r="DF83" s="20">
        <v>13.043478260869565</v>
      </c>
      <c r="DG83" s="9" t="s">
        <v>22</v>
      </c>
      <c r="DH83" s="8">
        <v>0.607751937984496</v>
      </c>
      <c r="DJ83" s="32" t="s">
        <v>133</v>
      </c>
      <c r="DK83" s="17">
        <v>1</v>
      </c>
      <c r="DL83" s="17">
        <v>1</v>
      </c>
      <c r="DM83" s="20">
        <v>4.7619047619047619</v>
      </c>
      <c r="DN83" s="20">
        <v>5.8823529411764701</v>
      </c>
      <c r="DO83" s="9" t="s">
        <v>22</v>
      </c>
      <c r="DP83" s="8">
        <v>1</v>
      </c>
      <c r="DR83" s="32" t="s">
        <v>133</v>
      </c>
      <c r="DS83" s="17">
        <v>2</v>
      </c>
      <c r="DT83" s="17">
        <v>1</v>
      </c>
      <c r="DU83" s="20">
        <v>11.111111111111111</v>
      </c>
      <c r="DV83" s="20">
        <v>4.7619047619047619</v>
      </c>
      <c r="DW83" s="9" t="s">
        <v>24</v>
      </c>
      <c r="DX83" s="8">
        <v>0.58638800744063901</v>
      </c>
      <c r="DZ83" s="32" t="s">
        <v>133</v>
      </c>
      <c r="EA83" s="17">
        <v>3</v>
      </c>
      <c r="EB83" s="17">
        <v>1</v>
      </c>
      <c r="EC83" s="20">
        <v>16.666666666666664</v>
      </c>
      <c r="ED83" s="20">
        <v>3.7037037037037033</v>
      </c>
      <c r="EE83" s="9" t="s">
        <v>24</v>
      </c>
      <c r="EF83" s="8">
        <v>0.28619752340682603</v>
      </c>
      <c r="EH83" s="32" t="s">
        <v>133</v>
      </c>
      <c r="EI83" s="17">
        <v>0</v>
      </c>
      <c r="EJ83" s="17">
        <v>5</v>
      </c>
      <c r="EK83" s="20">
        <v>0</v>
      </c>
      <c r="EL83" s="20">
        <v>22.727272727272727</v>
      </c>
      <c r="EM83" s="9" t="s">
        <v>22</v>
      </c>
      <c r="EN83" s="8">
        <v>5.30419083050662E-2</v>
      </c>
      <c r="EP83" s="32" t="s">
        <v>133</v>
      </c>
      <c r="EQ83" s="17">
        <v>2</v>
      </c>
      <c r="ER83" s="17">
        <v>1</v>
      </c>
      <c r="ES83" s="20">
        <v>8.3333333333333321</v>
      </c>
      <c r="ET83" s="20">
        <v>4.7619047619047619</v>
      </c>
      <c r="EU83" s="9" t="s">
        <v>24</v>
      </c>
      <c r="EV83" s="8">
        <v>1</v>
      </c>
      <c r="EX83" s="32" t="s">
        <v>133</v>
      </c>
      <c r="EY83" s="17">
        <v>2</v>
      </c>
      <c r="EZ83" s="17">
        <v>3</v>
      </c>
      <c r="FA83" s="20">
        <v>10</v>
      </c>
      <c r="FB83" s="20">
        <v>14.285714285714285</v>
      </c>
      <c r="FC83" s="9" t="s">
        <v>22</v>
      </c>
      <c r="FD83" s="8">
        <v>1</v>
      </c>
    </row>
    <row r="84" spans="1:160" x14ac:dyDescent="0.2">
      <c r="A84" s="22" t="s">
        <v>210</v>
      </c>
    </row>
    <row r="85" spans="1:160" x14ac:dyDescent="0.2">
      <c r="A85" s="41"/>
    </row>
  </sheetData>
  <mergeCells count="20">
    <mergeCell ref="A1:H1"/>
    <mergeCell ref="J1:P1"/>
    <mergeCell ref="R1:X1"/>
    <mergeCell ref="Z1:AF1"/>
    <mergeCell ref="BV1:CB1"/>
    <mergeCell ref="CD1:CJ1"/>
    <mergeCell ref="CL1:CR1"/>
    <mergeCell ref="CT1:CZ1"/>
    <mergeCell ref="AH1:AN1"/>
    <mergeCell ref="AP1:AV1"/>
    <mergeCell ref="AX1:BD1"/>
    <mergeCell ref="BF1:BL1"/>
    <mergeCell ref="BN1:BT1"/>
    <mergeCell ref="EH1:EN1"/>
    <mergeCell ref="EP1:EV1"/>
    <mergeCell ref="EX1:FD1"/>
    <mergeCell ref="DB1:DH1"/>
    <mergeCell ref="DJ1:DP1"/>
    <mergeCell ref="DR1:DX1"/>
    <mergeCell ref="DZ1:EF1"/>
  </mergeCells>
  <conditionalFormatting sqref="H3:H6 P3:P15 X3:X24 AF3:AF24 AN3:AN10 BD3:BD24 BL3:BL24 BT3:BT24 CB3:CB19 CJ3:CJ9 CR3:CR24 CZ3:CZ6 DP3:DP24 DX3:DX24 EN3:EN12 AV3:AV24 DH3:DH21 EF3:EF24 EV3:EV24 FD3:FD24 H28:H37 P28 X28 AF28:AF51 AN28:AN83 AV28:AV38 BD28:BD40 BL28 BT28:BT83 CB28:CB42 CJ28 CR28:CR83 CZ28:CZ30 DH28:DH83 DP28:DP83 DX28:DX83 EF28:EF56 EN28:EN43 EV28:EV83 FD28:FD83 H39:H62 X66:X83 X40:X64 X30:X38 P17:P19 P21:P24 P30:P38 P40:P51 P53:P61 P63:P69 P76:P83 P71:P74 H64:H83 H12:H24 H8:H10 AF76:AF83 AF53:AF74 AN12:AN24 AV49:AV64 AV40:AV47 AV66:AV83 BL56:BL83 BL53:BL54 BL30:BL51 BD42:BD53 BD81:BD83 BD73:BD79 BD71 BD57:BD69 BD55 CB83 CB65:CB81 CB45:CB63 CB21:CB23 CJ53:CJ83 CJ30:CJ51 CJ11:CJ24 CZ46:CZ83 CZ40:CZ44 CZ33:CZ38 CZ23:CZ24 CZ8:CZ21 DH23:DH24 EF66:EF83 EF58:EF64 EN66:EN83 EN56:EN64 EN45:EN54 EN23:EN24 EN14:EN21">
    <cfRule type="cellIs" dxfId="74" priority="82" operator="lessThan">
      <formula>0.05</formula>
    </cfRule>
  </conditionalFormatting>
  <conditionalFormatting sqref="H25:H27">
    <cfRule type="cellIs" dxfId="73" priority="80" operator="lessThan">
      <formula>0.05</formula>
    </cfRule>
  </conditionalFormatting>
  <conditionalFormatting sqref="P25:P27">
    <cfRule type="cellIs" dxfId="72" priority="74" operator="lessThan">
      <formula>0.05</formula>
    </cfRule>
  </conditionalFormatting>
  <conditionalFormatting sqref="X25:X27">
    <cfRule type="cellIs" dxfId="71" priority="72" operator="lessThan">
      <formula>0.05</formula>
    </cfRule>
  </conditionalFormatting>
  <conditionalFormatting sqref="AF25:AF27">
    <cfRule type="cellIs" dxfId="70" priority="66" operator="lessThan">
      <formula>0.05</formula>
    </cfRule>
  </conditionalFormatting>
  <conditionalFormatting sqref="AN25:AN27">
    <cfRule type="cellIs" dxfId="69" priority="64" operator="lessThan">
      <formula>0.05</formula>
    </cfRule>
  </conditionalFormatting>
  <conditionalFormatting sqref="AV25:AV27">
    <cfRule type="cellIs" dxfId="68" priority="60" operator="lessThan">
      <formula>0.05</formula>
    </cfRule>
  </conditionalFormatting>
  <conditionalFormatting sqref="BD25:BD27">
    <cfRule type="cellIs" dxfId="67" priority="54" operator="lessThan">
      <formula>0.05</formula>
    </cfRule>
  </conditionalFormatting>
  <conditionalFormatting sqref="BL25:BL27">
    <cfRule type="cellIs" dxfId="66" priority="52" operator="lessThan">
      <formula>0.05</formula>
    </cfRule>
  </conditionalFormatting>
  <conditionalFormatting sqref="BT25:BT27">
    <cfRule type="cellIs" dxfId="65" priority="48" operator="lessThan">
      <formula>0.05</formula>
    </cfRule>
  </conditionalFormatting>
  <conditionalFormatting sqref="CB26:CB27">
    <cfRule type="cellIs" dxfId="64" priority="44" operator="lessThan">
      <formula>0.05</formula>
    </cfRule>
  </conditionalFormatting>
  <conditionalFormatting sqref="CJ25:CJ27">
    <cfRule type="cellIs" dxfId="63" priority="40" operator="lessThan">
      <formula>0.05</formula>
    </cfRule>
  </conditionalFormatting>
  <conditionalFormatting sqref="CR25:CR27">
    <cfRule type="cellIs" dxfId="62" priority="34" operator="lessThan">
      <formula>0.05</formula>
    </cfRule>
  </conditionalFormatting>
  <conditionalFormatting sqref="CZ25:CZ27">
    <cfRule type="cellIs" dxfId="61" priority="32" operator="lessThan">
      <formula>0.05</formula>
    </cfRule>
  </conditionalFormatting>
  <conditionalFormatting sqref="DH25:DH27">
    <cfRule type="cellIs" dxfId="60" priority="28" operator="lessThan">
      <formula>0.05</formula>
    </cfRule>
  </conditionalFormatting>
  <conditionalFormatting sqref="DP25:DP27">
    <cfRule type="cellIs" dxfId="59" priority="24" operator="lessThan">
      <formula>0.05</formula>
    </cfRule>
  </conditionalFormatting>
  <conditionalFormatting sqref="DX25:DX27">
    <cfRule type="cellIs" dxfId="58" priority="18" operator="lessThan">
      <formula>0.05</formula>
    </cfRule>
  </conditionalFormatting>
  <conditionalFormatting sqref="EF25:EF27">
    <cfRule type="cellIs" dxfId="57" priority="16" operator="lessThan">
      <formula>0.05</formula>
    </cfRule>
  </conditionalFormatting>
  <conditionalFormatting sqref="EN25:EN27">
    <cfRule type="cellIs" dxfId="56" priority="12" operator="lessThan">
      <formula>0.05</formula>
    </cfRule>
  </conditionalFormatting>
  <conditionalFormatting sqref="EV25:EV27">
    <cfRule type="cellIs" dxfId="55" priority="6" operator="lessThan">
      <formula>0.05</formula>
    </cfRule>
  </conditionalFormatting>
  <conditionalFormatting sqref="FD25:FD27">
    <cfRule type="cellIs" dxfId="54" priority="4" operator="lessThan">
      <formula>0.05</formula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EB0D1-7257-4347-8F1F-D9A0EF43FE28}">
  <dimension ref="A1:FL555"/>
  <sheetViews>
    <sheetView showGridLines="0" workbookViewId="0">
      <selection activeCell="B24" sqref="B24:C24"/>
    </sheetView>
  </sheetViews>
  <sheetFormatPr baseColWidth="10" defaultRowHeight="16" x14ac:dyDescent="0.2"/>
  <cols>
    <col min="1" max="1" width="12.33203125" style="3" bestFit="1" customWidth="1"/>
    <col min="2" max="2" width="19.5" style="3" bestFit="1" customWidth="1"/>
    <col min="3" max="3" width="21.5" style="3" bestFit="1" customWidth="1"/>
    <col min="4" max="4" width="17" style="5" bestFit="1" customWidth="1"/>
    <col min="5" max="5" width="15.6640625" style="5" bestFit="1" customWidth="1"/>
    <col min="6" max="6" width="13" style="3" bestFit="1" customWidth="1"/>
    <col min="7" max="7" width="15.1640625" style="3" bestFit="1" customWidth="1"/>
    <col min="8" max="9" width="10.83203125" style="3"/>
    <col min="10" max="10" width="16.33203125" style="3" bestFit="1" customWidth="1"/>
    <col min="11" max="11" width="7" style="1" bestFit="1" customWidth="1"/>
    <col min="12" max="12" width="8.83203125" style="1" bestFit="1" customWidth="1"/>
    <col min="13" max="13" width="9.33203125" style="1" bestFit="1" customWidth="1"/>
    <col min="14" max="14" width="11.1640625" style="1" bestFit="1" customWidth="1"/>
    <col min="15" max="15" width="8.83203125" style="1" bestFit="1" customWidth="1"/>
    <col min="16" max="16" width="15.1640625" style="37" bestFit="1" customWidth="1"/>
    <col min="17" max="17" width="10.83203125" style="3"/>
    <col min="18" max="18" width="16.33203125" style="3" bestFit="1" customWidth="1"/>
    <col min="19" max="19" width="13.33203125" style="1" bestFit="1" customWidth="1"/>
    <col min="20" max="20" width="12.1640625" style="1" bestFit="1" customWidth="1"/>
    <col min="21" max="21" width="8.6640625" style="1" bestFit="1" customWidth="1"/>
    <col min="22" max="22" width="7.5" style="1" bestFit="1" customWidth="1"/>
    <col min="23" max="23" width="6.33203125" style="1" bestFit="1" customWidth="1"/>
    <col min="24" max="24" width="15.1640625" style="1" bestFit="1" customWidth="1"/>
    <col min="25" max="25" width="10.83203125" style="3"/>
    <col min="26" max="26" width="16.33203125" style="3" bestFit="1" customWidth="1"/>
    <col min="27" max="27" width="15.1640625" style="1" bestFit="1" customWidth="1"/>
    <col min="28" max="28" width="14" style="1" bestFit="1" customWidth="1"/>
    <col min="29" max="29" width="8.6640625" style="1" bestFit="1" customWidth="1"/>
    <col min="30" max="30" width="7.5" style="1" bestFit="1" customWidth="1"/>
    <col min="31" max="31" width="6.33203125" style="1" bestFit="1" customWidth="1"/>
    <col min="32" max="32" width="15.1640625" style="1" bestFit="1" customWidth="1"/>
    <col min="33" max="33" width="10.83203125" style="3"/>
    <col min="34" max="34" width="16.33203125" style="3" bestFit="1" customWidth="1"/>
    <col min="35" max="35" width="13.33203125" style="1" bestFit="1" customWidth="1"/>
    <col min="36" max="36" width="15.1640625" style="1" bestFit="1" customWidth="1"/>
    <col min="37" max="37" width="9.33203125" style="1" bestFit="1" customWidth="1"/>
    <col min="38" max="38" width="11.1640625" style="1" bestFit="1" customWidth="1"/>
    <col min="39" max="39" width="8.83203125" style="1" bestFit="1" customWidth="1"/>
    <col min="40" max="40" width="15.1640625" style="37" bestFit="1" customWidth="1"/>
    <col min="41" max="41" width="7.83203125" style="1" customWidth="1"/>
    <col min="42" max="42" width="16.33203125" style="3" bestFit="1" customWidth="1"/>
    <col min="43" max="43" width="12.1640625" style="1" bestFit="1" customWidth="1"/>
    <col min="44" max="44" width="14" style="1" bestFit="1" customWidth="1"/>
    <col min="45" max="45" width="9.33203125" style="1" bestFit="1" customWidth="1"/>
    <col min="46" max="46" width="11.1640625" style="1" bestFit="1" customWidth="1"/>
    <col min="47" max="47" width="8.83203125" style="1" bestFit="1" customWidth="1"/>
    <col min="48" max="48" width="15.1640625" style="37" bestFit="1" customWidth="1"/>
    <col min="49" max="49" width="7.83203125" style="1" customWidth="1"/>
    <col min="50" max="50" width="16.33203125" style="3" bestFit="1" customWidth="1"/>
    <col min="51" max="51" width="15.33203125" style="1" bestFit="1" customWidth="1"/>
    <col min="52" max="52" width="17.33203125" style="3" bestFit="1" customWidth="1"/>
    <col min="53" max="53" width="9.33203125" style="5" bestFit="1" customWidth="1"/>
    <col min="54" max="54" width="11.1640625" style="5" bestFit="1" customWidth="1"/>
    <col min="55" max="55" width="8.83203125" style="3" customWidth="1"/>
    <col min="56" max="56" width="15.1640625" style="37" bestFit="1" customWidth="1"/>
    <col min="57" max="57" width="7.6640625" style="3" customWidth="1"/>
    <col min="58" max="58" width="16.33203125" style="3" bestFit="1" customWidth="1"/>
    <col min="59" max="59" width="12" style="1" bestFit="1" customWidth="1"/>
    <col min="60" max="60" width="13.83203125" style="3" bestFit="1" customWidth="1"/>
    <col min="61" max="61" width="9.33203125" style="5" bestFit="1" customWidth="1"/>
    <col min="62" max="62" width="11.1640625" style="5" bestFit="1" customWidth="1"/>
    <col min="63" max="63" width="8.83203125" style="3" customWidth="1"/>
    <col min="64" max="64" width="15.1640625" style="37" bestFit="1" customWidth="1"/>
    <col min="65" max="65" width="7.6640625" style="3" customWidth="1"/>
    <col min="66" max="66" width="16.33203125" style="3" bestFit="1" customWidth="1"/>
    <col min="67" max="67" width="20.1640625" style="1" bestFit="1" customWidth="1"/>
    <col min="68" max="68" width="22.1640625" style="3" bestFit="1" customWidth="1"/>
    <col min="69" max="69" width="9.33203125" style="5" bestFit="1" customWidth="1"/>
    <col min="70" max="70" width="11.1640625" style="5" bestFit="1" customWidth="1"/>
    <col min="71" max="71" width="8.83203125" style="3" customWidth="1"/>
    <col min="72" max="72" width="15.1640625" style="37" bestFit="1" customWidth="1"/>
    <col min="73" max="73" width="7.6640625" style="3" customWidth="1"/>
    <col min="74" max="74" width="16.33203125" style="3" bestFit="1" customWidth="1"/>
    <col min="75" max="75" width="14" style="1" bestFit="1" customWidth="1"/>
    <col min="76" max="76" width="15.83203125" style="3" bestFit="1" customWidth="1"/>
    <col min="77" max="77" width="9.33203125" style="5" bestFit="1" customWidth="1"/>
    <col min="78" max="78" width="11.1640625" style="5" bestFit="1" customWidth="1"/>
    <col min="79" max="79" width="8.83203125" style="3" customWidth="1"/>
    <col min="80" max="80" width="15.1640625" style="37" bestFit="1" customWidth="1"/>
    <col min="81" max="81" width="7.6640625" style="3" customWidth="1"/>
    <col min="82" max="82" width="16.33203125" style="3" bestFit="1" customWidth="1"/>
    <col min="83" max="83" width="12.6640625" style="1" bestFit="1" customWidth="1"/>
    <col min="84" max="84" width="14.5" style="3" bestFit="1" customWidth="1"/>
    <col min="85" max="85" width="9.33203125" style="5" bestFit="1" customWidth="1"/>
    <col min="86" max="86" width="11.1640625" style="5" bestFit="1" customWidth="1"/>
    <col min="87" max="87" width="8.83203125" style="3" customWidth="1"/>
    <col min="88" max="88" width="15.1640625" style="37" bestFit="1" customWidth="1"/>
    <col min="89" max="89" width="7.6640625" style="3" customWidth="1"/>
    <col min="90" max="90" width="16.33203125" style="3" bestFit="1" customWidth="1"/>
    <col min="91" max="91" width="19.33203125" style="1" bestFit="1" customWidth="1"/>
    <col min="92" max="92" width="21.1640625" style="3" bestFit="1" customWidth="1"/>
    <col min="93" max="93" width="9.33203125" style="5" bestFit="1" customWidth="1"/>
    <col min="94" max="94" width="11.1640625" style="5" bestFit="1" customWidth="1"/>
    <col min="95" max="95" width="8.83203125" style="3" customWidth="1"/>
    <col min="96" max="96" width="15.1640625" style="37" bestFit="1" customWidth="1"/>
    <col min="97" max="97" width="7.6640625" style="3" customWidth="1"/>
    <col min="98" max="98" width="16.33203125" style="3" bestFit="1" customWidth="1"/>
    <col min="99" max="99" width="16" style="1" bestFit="1" customWidth="1"/>
    <col min="100" max="100" width="18" style="3" bestFit="1" customWidth="1"/>
    <col min="101" max="101" width="9.33203125" style="5" bestFit="1" customWidth="1"/>
    <col min="102" max="102" width="11.1640625" style="5" bestFit="1" customWidth="1"/>
    <col min="103" max="103" width="8.83203125" style="3" bestFit="1" customWidth="1"/>
    <col min="104" max="104" width="15.1640625" style="37" bestFit="1" customWidth="1"/>
    <col min="105" max="105" width="15.1640625" style="3" customWidth="1"/>
    <col min="106" max="106" width="16.33203125" style="3" bestFit="1" customWidth="1"/>
    <col min="107" max="107" width="6.33203125" style="1" bestFit="1" customWidth="1"/>
    <col min="108" max="108" width="5.1640625" style="1" bestFit="1" customWidth="1"/>
    <col min="109" max="109" width="8.6640625" style="4" bestFit="1" customWidth="1"/>
    <col min="110" max="110" width="7.5" style="4" bestFit="1" customWidth="1"/>
    <col min="111" max="111" width="8.83203125" style="1" bestFit="1" customWidth="1"/>
    <col min="112" max="112" width="15.1640625" style="37" bestFit="1" customWidth="1"/>
    <col min="113" max="113" width="7.83203125" style="1" customWidth="1"/>
    <col min="114" max="114" width="16.33203125" style="3" bestFit="1" customWidth="1"/>
    <col min="115" max="115" width="8.33203125" style="1" bestFit="1" customWidth="1"/>
    <col min="116" max="116" width="7.1640625" style="1" bestFit="1" customWidth="1"/>
    <col min="117" max="117" width="10.6640625" style="5" bestFit="1" customWidth="1"/>
    <col min="118" max="118" width="9.5" style="5" bestFit="1" customWidth="1"/>
    <col min="119" max="119" width="11.1640625" style="3" bestFit="1" customWidth="1"/>
    <col min="120" max="120" width="15.1640625" style="37" bestFit="1" customWidth="1"/>
    <col min="121" max="121" width="10.83203125" style="3"/>
    <col min="122" max="122" width="16.33203125" style="3" bestFit="1" customWidth="1"/>
    <col min="123" max="123" width="5" style="1" bestFit="1" customWidth="1"/>
    <col min="124" max="124" width="7.1640625" style="3" bestFit="1" customWidth="1"/>
    <col min="125" max="125" width="7.5" style="7" bestFit="1" customWidth="1"/>
    <col min="126" max="126" width="9.5" style="7" bestFit="1" customWidth="1"/>
    <col min="127" max="127" width="11.1640625" style="2" bestFit="1" customWidth="1"/>
    <col min="128" max="128" width="15.1640625" style="37" bestFit="1" customWidth="1"/>
    <col min="129" max="129" width="10.83203125" style="3"/>
    <col min="130" max="130" width="16.33203125" style="3" bestFit="1" customWidth="1"/>
    <col min="131" max="131" width="13" style="1" bestFit="1" customWidth="1"/>
    <col min="132" max="132" width="7.1640625" style="3" bestFit="1" customWidth="1"/>
    <col min="133" max="133" width="15.33203125" style="5" bestFit="1" customWidth="1"/>
    <col min="134" max="134" width="9.5" style="5" bestFit="1" customWidth="1"/>
    <col min="135" max="135" width="13" style="3" bestFit="1" customWidth="1"/>
    <col min="136" max="136" width="15.1640625" style="1" bestFit="1" customWidth="1"/>
    <col min="137" max="137" width="10.83203125" style="3"/>
    <col min="138" max="138" width="16.33203125" style="3" bestFit="1" customWidth="1"/>
    <col min="139" max="139" width="7" style="1" bestFit="1" customWidth="1"/>
    <col min="140" max="140" width="7.1640625" style="1" bestFit="1" customWidth="1"/>
    <col min="141" max="141" width="9.33203125" style="5" bestFit="1" customWidth="1"/>
    <col min="142" max="142" width="9.5" style="5" bestFit="1" customWidth="1"/>
    <col min="143" max="143" width="11.1640625" style="3" bestFit="1" customWidth="1"/>
    <col min="144" max="144" width="15.1640625" style="1" bestFit="1" customWidth="1"/>
    <col min="145" max="145" width="6" style="1" customWidth="1"/>
    <col min="146" max="146" width="16.33203125" style="3" bestFit="1" customWidth="1"/>
    <col min="147" max="147" width="5.6640625" style="1" bestFit="1" customWidth="1"/>
    <col min="148" max="148" width="7.1640625" style="1" bestFit="1" customWidth="1"/>
    <col min="149" max="149" width="8" style="5" bestFit="1" customWidth="1"/>
    <col min="150" max="150" width="9.5" style="5" bestFit="1" customWidth="1"/>
    <col min="151" max="151" width="11.1640625" style="3" bestFit="1" customWidth="1"/>
    <col min="152" max="152" width="15.1640625" style="1" bestFit="1" customWidth="1"/>
    <col min="153" max="153" width="6" style="1" customWidth="1"/>
    <col min="154" max="154" width="16.33203125" style="3" bestFit="1" customWidth="1"/>
    <col min="155" max="155" width="12.1640625" style="1" bestFit="1" customWidth="1"/>
    <col min="156" max="156" width="7.1640625" style="1" bestFit="1" customWidth="1"/>
    <col min="157" max="157" width="14.5" style="5" bestFit="1" customWidth="1"/>
    <col min="158" max="158" width="9.5" style="5" bestFit="1" customWidth="1"/>
    <col min="159" max="159" width="12.1640625" style="3" bestFit="1" customWidth="1"/>
    <col min="160" max="160" width="15.1640625" style="37" bestFit="1" customWidth="1"/>
    <col min="161" max="161" width="6" style="1" customWidth="1"/>
    <col min="162" max="162" width="16.33203125" style="3" bestFit="1" customWidth="1"/>
    <col min="163" max="163" width="9" style="1" bestFit="1" customWidth="1"/>
    <col min="164" max="164" width="7.1640625" style="3" bestFit="1" customWidth="1"/>
    <col min="165" max="165" width="11.33203125" style="5" bestFit="1" customWidth="1"/>
    <col min="166" max="166" width="9.5" style="5" bestFit="1" customWidth="1"/>
    <col min="167" max="167" width="11.1640625" style="3" bestFit="1" customWidth="1"/>
    <col min="168" max="168" width="15.1640625" style="37" bestFit="1" customWidth="1"/>
    <col min="169" max="16384" width="10.83203125" style="3"/>
  </cols>
  <sheetData>
    <row r="1" spans="1:168" x14ac:dyDescent="0.2">
      <c r="A1" s="76" t="s">
        <v>175</v>
      </c>
      <c r="B1" s="76"/>
      <c r="C1" s="76"/>
      <c r="D1" s="76"/>
      <c r="E1" s="76"/>
      <c r="F1" s="76"/>
      <c r="G1" s="76"/>
      <c r="J1" s="74" t="s">
        <v>157</v>
      </c>
      <c r="K1" s="74"/>
      <c r="L1" s="74"/>
      <c r="M1" s="74"/>
      <c r="N1" s="74"/>
      <c r="O1" s="74"/>
      <c r="P1" s="74"/>
      <c r="R1" s="74" t="s">
        <v>154</v>
      </c>
      <c r="S1" s="74"/>
      <c r="T1" s="74"/>
      <c r="U1" s="74"/>
      <c r="V1" s="74"/>
      <c r="W1" s="74"/>
      <c r="X1" s="74"/>
      <c r="Z1" s="74" t="s">
        <v>155</v>
      </c>
      <c r="AA1" s="74"/>
      <c r="AB1" s="74"/>
      <c r="AC1" s="74"/>
      <c r="AD1" s="74"/>
      <c r="AE1" s="74"/>
      <c r="AF1" s="74"/>
      <c r="AH1" s="74" t="s">
        <v>158</v>
      </c>
      <c r="AI1" s="74"/>
      <c r="AJ1" s="74"/>
      <c r="AK1" s="74"/>
      <c r="AL1" s="74"/>
      <c r="AM1" s="74"/>
      <c r="AN1" s="74"/>
      <c r="AP1" s="74" t="s">
        <v>167</v>
      </c>
      <c r="AQ1" s="74"/>
      <c r="AR1" s="74"/>
      <c r="AS1" s="74"/>
      <c r="AT1" s="74"/>
      <c r="AU1" s="74"/>
      <c r="AV1" s="74"/>
      <c r="AX1" s="75" t="s">
        <v>160</v>
      </c>
      <c r="AY1" s="75"/>
      <c r="AZ1" s="75"/>
      <c r="BA1" s="75"/>
      <c r="BB1" s="75"/>
      <c r="BC1" s="75"/>
      <c r="BD1" s="75"/>
      <c r="BF1" s="75" t="s">
        <v>162</v>
      </c>
      <c r="BG1" s="75"/>
      <c r="BH1" s="75"/>
      <c r="BI1" s="75"/>
      <c r="BJ1" s="75"/>
      <c r="BK1" s="75"/>
      <c r="BL1" s="75"/>
      <c r="BN1" s="75" t="s">
        <v>164</v>
      </c>
      <c r="BO1" s="75"/>
      <c r="BP1" s="75"/>
      <c r="BQ1" s="75"/>
      <c r="BR1" s="75"/>
      <c r="BS1" s="75"/>
      <c r="BT1" s="75"/>
      <c r="BV1" s="75" t="s">
        <v>166</v>
      </c>
      <c r="BW1" s="75"/>
      <c r="BX1" s="75"/>
      <c r="BY1" s="75"/>
      <c r="BZ1" s="75"/>
      <c r="CA1" s="75"/>
      <c r="CB1" s="75"/>
      <c r="CD1" s="75" t="s">
        <v>169</v>
      </c>
      <c r="CE1" s="75"/>
      <c r="CF1" s="75"/>
      <c r="CG1" s="75"/>
      <c r="CH1" s="75"/>
      <c r="CI1" s="75"/>
      <c r="CJ1" s="75"/>
      <c r="CL1" s="75" t="s">
        <v>171</v>
      </c>
      <c r="CM1" s="75"/>
      <c r="CN1" s="75"/>
      <c r="CO1" s="75"/>
      <c r="CP1" s="75"/>
      <c r="CQ1" s="75"/>
      <c r="CR1" s="75"/>
      <c r="CT1" s="75" t="s">
        <v>173</v>
      </c>
      <c r="CU1" s="75"/>
      <c r="CV1" s="75"/>
      <c r="CW1" s="75"/>
      <c r="CX1" s="75"/>
      <c r="CY1" s="75"/>
      <c r="CZ1" s="75"/>
      <c r="DB1" s="74" t="s">
        <v>156</v>
      </c>
      <c r="DC1" s="74"/>
      <c r="DD1" s="74"/>
      <c r="DE1" s="74"/>
      <c r="DF1" s="74"/>
      <c r="DG1" s="74"/>
      <c r="DH1" s="74"/>
      <c r="DJ1" s="75" t="s">
        <v>159</v>
      </c>
      <c r="DK1" s="75"/>
      <c r="DL1" s="75"/>
      <c r="DM1" s="75"/>
      <c r="DN1" s="75"/>
      <c r="DO1" s="75"/>
      <c r="DP1" s="75"/>
      <c r="DR1" s="75" t="s">
        <v>161</v>
      </c>
      <c r="DS1" s="75"/>
      <c r="DT1" s="75"/>
      <c r="DU1" s="75"/>
      <c r="DV1" s="75"/>
      <c r="DW1" s="75"/>
      <c r="DX1" s="75"/>
      <c r="DZ1" s="75" t="s">
        <v>163</v>
      </c>
      <c r="EA1" s="75"/>
      <c r="EB1" s="75"/>
      <c r="EC1" s="75"/>
      <c r="ED1" s="75"/>
      <c r="EE1" s="75"/>
      <c r="EF1" s="75"/>
      <c r="EH1" s="75" t="s">
        <v>165</v>
      </c>
      <c r="EI1" s="75"/>
      <c r="EJ1" s="75"/>
      <c r="EK1" s="75"/>
      <c r="EL1" s="75"/>
      <c r="EM1" s="75"/>
      <c r="EN1" s="75"/>
      <c r="EP1" s="75" t="s">
        <v>168</v>
      </c>
      <c r="EQ1" s="75"/>
      <c r="ER1" s="75"/>
      <c r="ES1" s="75"/>
      <c r="ET1" s="75"/>
      <c r="EU1" s="75"/>
      <c r="EV1" s="75"/>
      <c r="EX1" s="75" t="s">
        <v>170</v>
      </c>
      <c r="EY1" s="75"/>
      <c r="EZ1" s="75"/>
      <c r="FA1" s="75"/>
      <c r="FB1" s="75"/>
      <c r="FC1" s="75"/>
      <c r="FD1" s="75"/>
      <c r="FF1" s="75" t="s">
        <v>172</v>
      </c>
      <c r="FG1" s="75"/>
      <c r="FH1" s="75"/>
      <c r="FI1" s="75"/>
      <c r="FJ1" s="75"/>
      <c r="FK1" s="75"/>
      <c r="FL1" s="75"/>
    </row>
    <row r="2" spans="1:168" x14ac:dyDescent="0.2">
      <c r="A2" s="23" t="s">
        <v>292</v>
      </c>
      <c r="B2" s="6" t="s">
        <v>24</v>
      </c>
      <c r="C2" s="6" t="s">
        <v>22</v>
      </c>
      <c r="D2" s="12" t="s">
        <v>1</v>
      </c>
      <c r="E2" s="12" t="s">
        <v>2</v>
      </c>
      <c r="F2" s="6" t="s">
        <v>0</v>
      </c>
      <c r="G2" s="6" t="s">
        <v>38</v>
      </c>
      <c r="J2" s="34"/>
      <c r="K2" s="6" t="s">
        <v>24</v>
      </c>
      <c r="L2" s="6" t="s">
        <v>22</v>
      </c>
      <c r="M2" s="6" t="s">
        <v>1</v>
      </c>
      <c r="N2" s="6" t="s">
        <v>2</v>
      </c>
      <c r="O2" s="6" t="s">
        <v>0</v>
      </c>
      <c r="P2" s="6" t="s">
        <v>38</v>
      </c>
      <c r="R2" s="34"/>
      <c r="S2" s="6" t="s">
        <v>191</v>
      </c>
      <c r="T2" s="6" t="s">
        <v>192</v>
      </c>
      <c r="U2" s="6" t="s">
        <v>3</v>
      </c>
      <c r="V2" s="6" t="s">
        <v>4</v>
      </c>
      <c r="W2" s="6" t="s">
        <v>0</v>
      </c>
      <c r="X2" s="35" t="s">
        <v>38</v>
      </c>
      <c r="Z2" s="34"/>
      <c r="AA2" s="6" t="s">
        <v>193</v>
      </c>
      <c r="AB2" s="6" t="s">
        <v>194</v>
      </c>
      <c r="AC2" s="6" t="s">
        <v>3</v>
      </c>
      <c r="AD2" s="6" t="s">
        <v>4</v>
      </c>
      <c r="AE2" s="6" t="s">
        <v>0</v>
      </c>
      <c r="AF2" s="35" t="s">
        <v>38</v>
      </c>
      <c r="AH2" s="34"/>
      <c r="AI2" s="6" t="s">
        <v>191</v>
      </c>
      <c r="AJ2" s="6" t="s">
        <v>193</v>
      </c>
      <c r="AK2" s="6" t="s">
        <v>1</v>
      </c>
      <c r="AL2" s="6" t="s">
        <v>2</v>
      </c>
      <c r="AM2" s="6" t="s">
        <v>0</v>
      </c>
      <c r="AN2" s="35" t="s">
        <v>38</v>
      </c>
      <c r="AP2" s="34"/>
      <c r="AQ2" s="6" t="s">
        <v>192</v>
      </c>
      <c r="AR2" s="6" t="s">
        <v>194</v>
      </c>
      <c r="AS2" s="6" t="s">
        <v>1</v>
      </c>
      <c r="AT2" s="6" t="s">
        <v>2</v>
      </c>
      <c r="AU2" s="6" t="s">
        <v>0</v>
      </c>
      <c r="AV2" s="35" t="s">
        <v>38</v>
      </c>
      <c r="AX2" s="34"/>
      <c r="AY2" s="6" t="s">
        <v>195</v>
      </c>
      <c r="AZ2" s="6" t="s">
        <v>196</v>
      </c>
      <c r="BA2" s="12" t="s">
        <v>1</v>
      </c>
      <c r="BB2" s="12" t="s">
        <v>2</v>
      </c>
      <c r="BC2" s="6" t="s">
        <v>7</v>
      </c>
      <c r="BD2" s="6" t="s">
        <v>38</v>
      </c>
      <c r="BE2" s="1"/>
      <c r="BF2" s="34"/>
      <c r="BG2" s="6" t="s">
        <v>197</v>
      </c>
      <c r="BH2" s="6" t="s">
        <v>198</v>
      </c>
      <c r="BI2" s="12" t="s">
        <v>1</v>
      </c>
      <c r="BJ2" s="12" t="s">
        <v>2</v>
      </c>
      <c r="BK2" s="6" t="s">
        <v>7</v>
      </c>
      <c r="BL2" s="6" t="s">
        <v>38</v>
      </c>
      <c r="BM2" s="1"/>
      <c r="BN2" s="34"/>
      <c r="BO2" s="6" t="s">
        <v>199</v>
      </c>
      <c r="BP2" s="6" t="s">
        <v>200</v>
      </c>
      <c r="BQ2" s="12" t="s">
        <v>1</v>
      </c>
      <c r="BR2" s="12" t="s">
        <v>2</v>
      </c>
      <c r="BS2" s="6" t="s">
        <v>7</v>
      </c>
      <c r="BT2" s="6" t="s">
        <v>38</v>
      </c>
      <c r="BU2" s="1"/>
      <c r="BV2" s="34"/>
      <c r="BW2" s="6" t="s">
        <v>201</v>
      </c>
      <c r="BX2" s="6" t="s">
        <v>202</v>
      </c>
      <c r="BY2" s="12" t="s">
        <v>1</v>
      </c>
      <c r="BZ2" s="12" t="s">
        <v>2</v>
      </c>
      <c r="CA2" s="6" t="s">
        <v>7</v>
      </c>
      <c r="CB2" s="6" t="s">
        <v>38</v>
      </c>
      <c r="CC2" s="1"/>
      <c r="CD2" s="34"/>
      <c r="CE2" s="6" t="s">
        <v>203</v>
      </c>
      <c r="CF2" s="6" t="s">
        <v>204</v>
      </c>
      <c r="CG2" s="12" t="s">
        <v>1</v>
      </c>
      <c r="CH2" s="12" t="s">
        <v>2</v>
      </c>
      <c r="CI2" s="6" t="s">
        <v>7</v>
      </c>
      <c r="CJ2" s="6" t="s">
        <v>38</v>
      </c>
      <c r="CK2" s="1"/>
      <c r="CL2" s="34"/>
      <c r="CM2" s="6" t="s">
        <v>205</v>
      </c>
      <c r="CN2" s="6" t="s">
        <v>206</v>
      </c>
      <c r="CO2" s="12" t="s">
        <v>1</v>
      </c>
      <c r="CP2" s="12" t="s">
        <v>2</v>
      </c>
      <c r="CQ2" s="6" t="s">
        <v>7</v>
      </c>
      <c r="CR2" s="6" t="s">
        <v>38</v>
      </c>
      <c r="CS2" s="1"/>
      <c r="CT2" s="34"/>
      <c r="CU2" s="6" t="s">
        <v>207</v>
      </c>
      <c r="CV2" s="6" t="s">
        <v>208</v>
      </c>
      <c r="CW2" s="12" t="s">
        <v>1</v>
      </c>
      <c r="CX2" s="12" t="s">
        <v>2</v>
      </c>
      <c r="CY2" s="6" t="s">
        <v>7</v>
      </c>
      <c r="CZ2" s="6" t="s">
        <v>38</v>
      </c>
      <c r="DB2" s="34"/>
      <c r="DC2" s="6" t="s">
        <v>26</v>
      </c>
      <c r="DD2" s="6" t="s">
        <v>23</v>
      </c>
      <c r="DE2" s="12" t="s">
        <v>3</v>
      </c>
      <c r="DF2" s="12" t="s">
        <v>4</v>
      </c>
      <c r="DG2" s="6" t="s">
        <v>0</v>
      </c>
      <c r="DH2" s="35" t="s">
        <v>38</v>
      </c>
      <c r="DJ2" s="34"/>
      <c r="DK2" s="6" t="s">
        <v>30</v>
      </c>
      <c r="DL2" s="6" t="s">
        <v>34</v>
      </c>
      <c r="DM2" s="12" t="s">
        <v>5</v>
      </c>
      <c r="DN2" s="12" t="s">
        <v>6</v>
      </c>
      <c r="DO2" s="6" t="s">
        <v>0</v>
      </c>
      <c r="DP2" s="6" t="s">
        <v>38</v>
      </c>
      <c r="DR2" s="34"/>
      <c r="DS2" s="6" t="s">
        <v>27</v>
      </c>
      <c r="DT2" s="6" t="s">
        <v>34</v>
      </c>
      <c r="DU2" s="12" t="s">
        <v>8</v>
      </c>
      <c r="DV2" s="12" t="s">
        <v>6</v>
      </c>
      <c r="DW2" s="6" t="s">
        <v>0</v>
      </c>
      <c r="DX2" s="6" t="s">
        <v>38</v>
      </c>
      <c r="DZ2" s="34"/>
      <c r="EA2" s="6" t="s">
        <v>32</v>
      </c>
      <c r="EB2" s="6" t="s">
        <v>34</v>
      </c>
      <c r="EC2" s="12" t="s">
        <v>9</v>
      </c>
      <c r="ED2" s="12" t="s">
        <v>6</v>
      </c>
      <c r="EE2" s="6" t="s">
        <v>0</v>
      </c>
      <c r="EF2" s="6" t="s">
        <v>38</v>
      </c>
      <c r="EH2" s="34"/>
      <c r="EI2" s="6" t="s">
        <v>29</v>
      </c>
      <c r="EJ2" s="6" t="s">
        <v>34</v>
      </c>
      <c r="EK2" s="12" t="s">
        <v>10</v>
      </c>
      <c r="EL2" s="12" t="s">
        <v>6</v>
      </c>
      <c r="EM2" s="6" t="s">
        <v>0</v>
      </c>
      <c r="EN2" s="6" t="s">
        <v>38</v>
      </c>
      <c r="EP2" s="34"/>
      <c r="EQ2" s="6" t="s">
        <v>33</v>
      </c>
      <c r="ER2" s="6" t="s">
        <v>34</v>
      </c>
      <c r="ES2" s="12" t="s">
        <v>11</v>
      </c>
      <c r="ET2" s="12" t="s">
        <v>6</v>
      </c>
      <c r="EU2" s="6" t="s">
        <v>0</v>
      </c>
      <c r="EV2" s="6" t="s">
        <v>38</v>
      </c>
      <c r="EX2" s="34"/>
      <c r="EY2" s="6" t="s">
        <v>28</v>
      </c>
      <c r="EZ2" s="6" t="s">
        <v>34</v>
      </c>
      <c r="FA2" s="12" t="s">
        <v>12</v>
      </c>
      <c r="FB2" s="12" t="s">
        <v>6</v>
      </c>
      <c r="FC2" s="6" t="s">
        <v>0</v>
      </c>
      <c r="FD2" s="6" t="s">
        <v>38</v>
      </c>
      <c r="FF2" s="34"/>
      <c r="FG2" s="6" t="s">
        <v>31</v>
      </c>
      <c r="FH2" s="6" t="s">
        <v>34</v>
      </c>
      <c r="FI2" s="12" t="s">
        <v>13</v>
      </c>
      <c r="FJ2" s="12" t="s">
        <v>6</v>
      </c>
      <c r="FK2" s="6" t="s">
        <v>0</v>
      </c>
      <c r="FL2" s="6" t="s">
        <v>38</v>
      </c>
    </row>
    <row r="3" spans="1:168" x14ac:dyDescent="0.2">
      <c r="A3" s="25">
        <v>0</v>
      </c>
      <c r="B3" s="1">
        <v>13</v>
      </c>
      <c r="C3" s="1">
        <v>47</v>
      </c>
      <c r="D3" s="4">
        <v>9.1549295774647899</v>
      </c>
      <c r="E3" s="4">
        <v>30.921052631578949</v>
      </c>
      <c r="F3" s="1" t="s">
        <v>22</v>
      </c>
      <c r="G3" s="62">
        <v>2.7875770031820502E-6</v>
      </c>
      <c r="J3" s="52" t="s">
        <v>311</v>
      </c>
      <c r="K3" s="1">
        <v>14</v>
      </c>
      <c r="L3" s="1">
        <v>10</v>
      </c>
      <c r="M3" s="4">
        <v>9.8591549295774641</v>
      </c>
      <c r="N3" s="4">
        <v>6.5789473684210522</v>
      </c>
      <c r="O3" s="1" t="s">
        <v>24</v>
      </c>
      <c r="P3" s="3">
        <v>0.39467515384200003</v>
      </c>
      <c r="R3" s="38" t="s">
        <v>36</v>
      </c>
      <c r="S3" s="2">
        <v>6</v>
      </c>
      <c r="T3" s="2">
        <v>8</v>
      </c>
      <c r="U3" s="4">
        <v>7.5</v>
      </c>
      <c r="V3" s="4">
        <v>12.903225806451612</v>
      </c>
      <c r="W3" s="1" t="s">
        <v>23</v>
      </c>
      <c r="X3" s="3">
        <v>0.39572096251855599</v>
      </c>
      <c r="Y3" s="1"/>
      <c r="Z3" s="38" t="s">
        <v>36</v>
      </c>
      <c r="AA3" s="2">
        <v>3</v>
      </c>
      <c r="AB3" s="2">
        <v>7</v>
      </c>
      <c r="AC3" s="4">
        <v>3.4090909090909087</v>
      </c>
      <c r="AD3" s="4">
        <v>10.9375</v>
      </c>
      <c r="AE3" s="1" t="s">
        <v>23</v>
      </c>
      <c r="AF3" s="3">
        <v>9.6045144835162397E-2</v>
      </c>
      <c r="AG3" s="1"/>
      <c r="AH3" s="38" t="s">
        <v>36</v>
      </c>
      <c r="AI3" s="2">
        <v>6</v>
      </c>
      <c r="AJ3" s="2">
        <v>3</v>
      </c>
      <c r="AK3" s="4">
        <v>7.5</v>
      </c>
      <c r="AL3" s="4">
        <v>3.4090909090909087</v>
      </c>
      <c r="AM3" s="1" t="s">
        <v>24</v>
      </c>
      <c r="AN3" s="3">
        <v>0.31194671523101503</v>
      </c>
      <c r="AP3" s="38" t="s">
        <v>36</v>
      </c>
      <c r="AQ3" s="2">
        <v>8</v>
      </c>
      <c r="AR3" s="2">
        <v>7</v>
      </c>
      <c r="AS3" s="4">
        <v>12.903225806451612</v>
      </c>
      <c r="AT3" s="4">
        <v>10.9375</v>
      </c>
      <c r="AU3" s="1" t="s">
        <v>24</v>
      </c>
      <c r="AV3" s="3">
        <v>0.78845313489449298</v>
      </c>
      <c r="AX3" s="38" t="s">
        <v>36</v>
      </c>
      <c r="AY3" s="2">
        <v>1</v>
      </c>
      <c r="AZ3" s="2">
        <v>1</v>
      </c>
      <c r="BA3" s="4">
        <v>4.3478260869565215</v>
      </c>
      <c r="BB3" s="4">
        <v>4.3478260869565215</v>
      </c>
      <c r="BC3" s="1" t="s">
        <v>22</v>
      </c>
      <c r="BD3" s="3">
        <v>1</v>
      </c>
      <c r="BE3" s="1"/>
      <c r="BF3" s="38" t="s">
        <v>36</v>
      </c>
      <c r="BG3" s="2">
        <v>4</v>
      </c>
      <c r="BH3" s="2">
        <v>2</v>
      </c>
      <c r="BI3" s="4">
        <v>19.047619047619047</v>
      </c>
      <c r="BJ3" s="4">
        <v>11.76470588235294</v>
      </c>
      <c r="BK3" s="1" t="s">
        <v>24</v>
      </c>
      <c r="BL3" s="3">
        <v>0.67239967239967202</v>
      </c>
      <c r="BM3" s="1"/>
      <c r="BN3" s="38" t="s">
        <v>36</v>
      </c>
      <c r="BO3" s="2">
        <v>1</v>
      </c>
      <c r="BP3" s="2">
        <v>0</v>
      </c>
      <c r="BQ3" s="4">
        <v>5.5555555555555554</v>
      </c>
      <c r="BR3" s="4">
        <v>0</v>
      </c>
      <c r="BS3" s="1" t="s">
        <v>24</v>
      </c>
      <c r="BT3" s="3">
        <v>0.46153846153846201</v>
      </c>
      <c r="BU3" s="1"/>
      <c r="BV3" s="38" t="s">
        <v>36</v>
      </c>
      <c r="BW3" s="2">
        <v>0</v>
      </c>
      <c r="BX3" s="2">
        <v>0</v>
      </c>
      <c r="BY3" s="4">
        <v>0</v>
      </c>
      <c r="BZ3" s="4">
        <v>0</v>
      </c>
      <c r="CA3" s="1" t="s">
        <v>22</v>
      </c>
      <c r="CB3" s="3">
        <v>1</v>
      </c>
      <c r="CC3" s="1"/>
      <c r="CD3" s="38" t="s">
        <v>36</v>
      </c>
      <c r="CE3" s="2">
        <v>1</v>
      </c>
      <c r="CF3" s="2">
        <v>1</v>
      </c>
      <c r="CG3" s="4">
        <v>5.5555555555555554</v>
      </c>
      <c r="CH3" s="4">
        <v>4.5454545454545459</v>
      </c>
      <c r="CI3" s="1" t="s">
        <v>24</v>
      </c>
      <c r="CJ3" s="3">
        <v>1</v>
      </c>
      <c r="CK3" s="1"/>
      <c r="CL3" s="38" t="s">
        <v>36</v>
      </c>
      <c r="CM3" s="2">
        <v>2</v>
      </c>
      <c r="CN3" s="2">
        <v>1</v>
      </c>
      <c r="CO3" s="4">
        <v>8.3333333333333321</v>
      </c>
      <c r="CP3" s="4">
        <v>4.7619047619047619</v>
      </c>
      <c r="CQ3" s="1" t="s">
        <v>24</v>
      </c>
      <c r="CR3" s="3">
        <v>1</v>
      </c>
      <c r="CS3" s="1"/>
      <c r="CT3" s="38" t="s">
        <v>36</v>
      </c>
      <c r="CU3" s="2">
        <v>5</v>
      </c>
      <c r="CV3" s="2">
        <v>5</v>
      </c>
      <c r="CW3" s="4">
        <v>25</v>
      </c>
      <c r="CX3" s="4">
        <v>23.809523809523807</v>
      </c>
      <c r="CY3" s="1" t="s">
        <v>24</v>
      </c>
      <c r="CZ3" s="3">
        <v>1</v>
      </c>
      <c r="DB3" s="38" t="s">
        <v>36</v>
      </c>
      <c r="DC3" s="1">
        <v>9</v>
      </c>
      <c r="DD3" s="2">
        <v>15</v>
      </c>
      <c r="DE3" s="4">
        <v>5.3571428571428568</v>
      </c>
      <c r="DF3" s="4">
        <v>11.904761904761903</v>
      </c>
      <c r="DG3" s="1" t="s">
        <v>23</v>
      </c>
      <c r="DH3" s="3">
        <v>5.2728449439465301E-2</v>
      </c>
      <c r="DJ3" s="38" t="s">
        <v>36</v>
      </c>
      <c r="DK3" s="2">
        <v>2</v>
      </c>
      <c r="DL3" s="1">
        <v>22</v>
      </c>
      <c r="DM3" s="4">
        <v>4.3478260869565215</v>
      </c>
      <c r="DN3" s="4">
        <v>8.870967741935484</v>
      </c>
      <c r="DO3" s="1" t="s">
        <v>25</v>
      </c>
      <c r="DP3" s="3">
        <v>0.392569900538492</v>
      </c>
      <c r="DR3" s="38" t="s">
        <v>36</v>
      </c>
      <c r="DS3" s="2">
        <v>6</v>
      </c>
      <c r="DT3" s="1">
        <v>18</v>
      </c>
      <c r="DU3" s="7">
        <v>15.789473684210526</v>
      </c>
      <c r="DV3" s="7">
        <v>7.03125</v>
      </c>
      <c r="DW3" s="1" t="s">
        <v>27</v>
      </c>
      <c r="DX3" s="3">
        <v>0.102625883717616</v>
      </c>
      <c r="DZ3" s="38" t="s">
        <v>36</v>
      </c>
      <c r="EA3" s="2">
        <v>1</v>
      </c>
      <c r="EB3" s="1">
        <v>23</v>
      </c>
      <c r="EC3" s="4">
        <v>2.5641025641025639</v>
      </c>
      <c r="ED3" s="4">
        <v>9.0196078431372548</v>
      </c>
      <c r="EE3" s="1" t="s">
        <v>25</v>
      </c>
      <c r="EF3" s="3">
        <v>0.22178619315485601</v>
      </c>
      <c r="EH3" s="38" t="s">
        <v>36</v>
      </c>
      <c r="EI3" s="2">
        <v>0</v>
      </c>
      <c r="EJ3" s="1">
        <v>24</v>
      </c>
      <c r="EK3" s="4">
        <v>0</v>
      </c>
      <c r="EL3" s="4">
        <v>9.6385542168674707</v>
      </c>
      <c r="EM3" s="1" t="s">
        <v>25</v>
      </c>
      <c r="EN3" s="3">
        <v>3.3004968979410403E-2</v>
      </c>
      <c r="EP3" s="38" t="s">
        <v>36</v>
      </c>
      <c r="EQ3" s="2">
        <v>2</v>
      </c>
      <c r="ER3" s="1">
        <v>22</v>
      </c>
      <c r="ES3" s="4">
        <v>5</v>
      </c>
      <c r="ET3" s="4">
        <v>8.6614173228346463</v>
      </c>
      <c r="EU3" s="1" t="s">
        <v>25</v>
      </c>
      <c r="EV3" s="3">
        <v>0.75442566999556804</v>
      </c>
      <c r="EX3" s="38" t="s">
        <v>36</v>
      </c>
      <c r="EY3" s="2">
        <v>3</v>
      </c>
      <c r="EZ3" s="1">
        <v>21</v>
      </c>
      <c r="FA3" s="4">
        <v>6.666666666666667</v>
      </c>
      <c r="FB3" s="4">
        <v>8.4337349397590362</v>
      </c>
      <c r="FC3" s="1" t="s">
        <v>25</v>
      </c>
      <c r="FD3" s="3">
        <v>1</v>
      </c>
      <c r="FF3" s="38" t="s">
        <v>36</v>
      </c>
      <c r="FG3" s="2">
        <v>10</v>
      </c>
      <c r="FH3" s="1">
        <v>14</v>
      </c>
      <c r="FI3" s="4">
        <v>24.390243902439025</v>
      </c>
      <c r="FJ3" s="4">
        <v>5.5335968379446641</v>
      </c>
      <c r="FK3" s="1" t="s">
        <v>31</v>
      </c>
      <c r="FL3" s="58">
        <v>4.3704689156942302E-4</v>
      </c>
    </row>
    <row r="4" spans="1:168" x14ac:dyDescent="0.2">
      <c r="A4" s="25">
        <v>1</v>
      </c>
      <c r="B4" s="1">
        <v>10</v>
      </c>
      <c r="C4" s="1">
        <v>4</v>
      </c>
      <c r="D4" s="4">
        <v>7.042253521126761</v>
      </c>
      <c r="E4" s="4">
        <v>2.6315789473684208</v>
      </c>
      <c r="F4" s="1" t="s">
        <v>24</v>
      </c>
      <c r="G4" s="3">
        <v>0.100561782269356</v>
      </c>
      <c r="J4" s="53" t="s">
        <v>312</v>
      </c>
      <c r="K4" s="1">
        <v>1</v>
      </c>
      <c r="L4" s="1">
        <v>1</v>
      </c>
      <c r="M4" s="4">
        <v>0.70422535211267612</v>
      </c>
      <c r="N4" s="4">
        <v>0.6578947368421052</v>
      </c>
      <c r="O4" s="1" t="s">
        <v>24</v>
      </c>
      <c r="P4" s="3">
        <v>1</v>
      </c>
      <c r="R4" s="39" t="s">
        <v>221</v>
      </c>
      <c r="S4" s="2">
        <v>0</v>
      </c>
      <c r="T4" s="2">
        <v>1</v>
      </c>
      <c r="U4" s="4">
        <v>0</v>
      </c>
      <c r="V4" s="4">
        <v>1.6129032258064515</v>
      </c>
      <c r="W4" s="1" t="s">
        <v>23</v>
      </c>
      <c r="X4" s="3">
        <v>0.43661971830985902</v>
      </c>
      <c r="Z4" s="39" t="s">
        <v>221</v>
      </c>
      <c r="AA4" s="2">
        <v>0</v>
      </c>
      <c r="AB4" s="2">
        <v>1</v>
      </c>
      <c r="AC4" s="4">
        <v>0</v>
      </c>
      <c r="AD4" s="4">
        <v>1.5625</v>
      </c>
      <c r="AE4" s="1" t="s">
        <v>23</v>
      </c>
      <c r="AF4" s="3">
        <v>0.42105263157894701</v>
      </c>
      <c r="AH4" s="39" t="s">
        <v>221</v>
      </c>
      <c r="AI4" s="2">
        <v>0</v>
      </c>
      <c r="AJ4" s="2">
        <v>0</v>
      </c>
      <c r="AK4" s="4">
        <v>0</v>
      </c>
      <c r="AL4" s="4">
        <v>0</v>
      </c>
      <c r="AM4" s="1" t="s">
        <v>22</v>
      </c>
      <c r="AN4" s="3">
        <v>1</v>
      </c>
      <c r="AO4" s="3"/>
      <c r="AP4" s="39" t="s">
        <v>221</v>
      </c>
      <c r="AQ4" s="2">
        <v>1</v>
      </c>
      <c r="AR4" s="2">
        <v>1</v>
      </c>
      <c r="AS4" s="4">
        <v>1.6129032258064515</v>
      </c>
      <c r="AT4" s="4">
        <v>1.5625</v>
      </c>
      <c r="AU4" s="1" t="s">
        <v>24</v>
      </c>
      <c r="AV4" s="3">
        <v>1</v>
      </c>
      <c r="AW4" s="3"/>
      <c r="AX4" s="39" t="s">
        <v>221</v>
      </c>
      <c r="AY4" s="2">
        <v>0</v>
      </c>
      <c r="AZ4" s="2">
        <v>0</v>
      </c>
      <c r="BA4" s="4">
        <v>0</v>
      </c>
      <c r="BB4" s="4">
        <v>0</v>
      </c>
      <c r="BC4" s="1" t="s">
        <v>22</v>
      </c>
      <c r="BD4" s="3">
        <v>1</v>
      </c>
      <c r="BF4" s="39" t="s">
        <v>221</v>
      </c>
      <c r="BG4" s="2">
        <v>0</v>
      </c>
      <c r="BH4" s="2">
        <v>0</v>
      </c>
      <c r="BI4" s="4">
        <v>0</v>
      </c>
      <c r="BJ4" s="4">
        <v>0</v>
      </c>
      <c r="BK4" s="1" t="s">
        <v>22</v>
      </c>
      <c r="BL4" s="3">
        <v>1</v>
      </c>
      <c r="BN4" s="39" t="s">
        <v>221</v>
      </c>
      <c r="BO4" s="2">
        <v>0</v>
      </c>
      <c r="BP4" s="2">
        <v>0</v>
      </c>
      <c r="BQ4" s="4">
        <v>0</v>
      </c>
      <c r="BR4" s="4">
        <v>0</v>
      </c>
      <c r="BS4" s="1" t="s">
        <v>22</v>
      </c>
      <c r="BT4" s="3">
        <v>1</v>
      </c>
      <c r="BV4" s="39" t="s">
        <v>221</v>
      </c>
      <c r="BW4" s="2">
        <v>0</v>
      </c>
      <c r="BX4" s="2">
        <v>0</v>
      </c>
      <c r="BY4" s="4">
        <v>0</v>
      </c>
      <c r="BZ4" s="4">
        <v>0</v>
      </c>
      <c r="CA4" s="1" t="s">
        <v>22</v>
      </c>
      <c r="CB4" s="3">
        <v>1</v>
      </c>
      <c r="CD4" s="39" t="s">
        <v>221</v>
      </c>
      <c r="CE4" s="2">
        <v>0</v>
      </c>
      <c r="CF4" s="2">
        <v>0</v>
      </c>
      <c r="CG4" s="4">
        <v>0</v>
      </c>
      <c r="CH4" s="4">
        <v>0</v>
      </c>
      <c r="CI4" s="1" t="s">
        <v>22</v>
      </c>
      <c r="CJ4" s="3">
        <v>1</v>
      </c>
      <c r="CL4" s="39" t="s">
        <v>221</v>
      </c>
      <c r="CM4" s="2">
        <v>1</v>
      </c>
      <c r="CN4" s="2">
        <v>1</v>
      </c>
      <c r="CO4" s="4">
        <v>4.1666666666666661</v>
      </c>
      <c r="CP4" s="4">
        <v>4.7619047619047619</v>
      </c>
      <c r="CQ4" s="1" t="s">
        <v>22</v>
      </c>
      <c r="CR4" s="3">
        <v>1</v>
      </c>
      <c r="CT4" s="39" t="s">
        <v>221</v>
      </c>
      <c r="CU4" s="2">
        <v>0</v>
      </c>
      <c r="CV4" s="2">
        <v>0</v>
      </c>
      <c r="CW4" s="4">
        <v>0</v>
      </c>
      <c r="CX4" s="4">
        <v>0</v>
      </c>
      <c r="CY4" s="1" t="s">
        <v>22</v>
      </c>
      <c r="CZ4" s="3">
        <v>1</v>
      </c>
      <c r="DB4" s="39" t="s">
        <v>221</v>
      </c>
      <c r="DC4" s="1">
        <v>0</v>
      </c>
      <c r="DD4" s="2">
        <v>2</v>
      </c>
      <c r="DE4" s="4">
        <v>0</v>
      </c>
      <c r="DF4" s="4">
        <v>1.5873015873015872</v>
      </c>
      <c r="DG4" s="1" t="s">
        <v>23</v>
      </c>
      <c r="DH4" s="3">
        <v>0.18283764017552401</v>
      </c>
      <c r="DI4" s="3"/>
      <c r="DJ4" s="39" t="s">
        <v>221</v>
      </c>
      <c r="DK4" s="2">
        <v>0</v>
      </c>
      <c r="DL4" s="1">
        <v>2</v>
      </c>
      <c r="DM4" s="4">
        <v>0</v>
      </c>
      <c r="DN4" s="4">
        <v>0.80645161290322576</v>
      </c>
      <c r="DO4" s="1" t="s">
        <v>25</v>
      </c>
      <c r="DP4" s="3">
        <v>1</v>
      </c>
      <c r="DR4" s="39" t="s">
        <v>221</v>
      </c>
      <c r="DS4" s="2">
        <v>0</v>
      </c>
      <c r="DT4" s="1">
        <v>2</v>
      </c>
      <c r="DU4" s="7">
        <v>0</v>
      </c>
      <c r="DV4" s="7">
        <v>0.78125</v>
      </c>
      <c r="DW4" s="1" t="s">
        <v>25</v>
      </c>
      <c r="DX4" s="3">
        <v>1</v>
      </c>
      <c r="DZ4" s="39" t="s">
        <v>221</v>
      </c>
      <c r="EA4" s="2">
        <v>0</v>
      </c>
      <c r="EB4" s="1">
        <v>2</v>
      </c>
      <c r="EC4" s="4">
        <v>0</v>
      </c>
      <c r="ED4" s="4">
        <v>0.78431372549019607</v>
      </c>
      <c r="EE4" s="1" t="s">
        <v>25</v>
      </c>
      <c r="EF4" s="3">
        <v>1</v>
      </c>
      <c r="EH4" s="39" t="s">
        <v>221</v>
      </c>
      <c r="EI4" s="2">
        <v>0</v>
      </c>
      <c r="EJ4" s="1">
        <v>2</v>
      </c>
      <c r="EK4" s="4">
        <v>0</v>
      </c>
      <c r="EL4" s="4">
        <v>0.80321285140562237</v>
      </c>
      <c r="EM4" s="1" t="s">
        <v>25</v>
      </c>
      <c r="EN4" s="3">
        <v>1</v>
      </c>
      <c r="EO4" s="3"/>
      <c r="EP4" s="39" t="s">
        <v>221</v>
      </c>
      <c r="EQ4" s="2">
        <v>0</v>
      </c>
      <c r="ER4" s="1">
        <v>2</v>
      </c>
      <c r="ES4" s="4">
        <v>0</v>
      </c>
      <c r="ET4" s="4">
        <v>0.78740157480314954</v>
      </c>
      <c r="EU4" s="1" t="s">
        <v>25</v>
      </c>
      <c r="EV4" s="3">
        <v>1</v>
      </c>
      <c r="EW4" s="3"/>
      <c r="EX4" s="39" t="s">
        <v>221</v>
      </c>
      <c r="EY4" s="2">
        <v>2</v>
      </c>
      <c r="EZ4" s="1">
        <v>0</v>
      </c>
      <c r="FA4" s="4">
        <v>4.4444444444444446</v>
      </c>
      <c r="FB4" s="4">
        <v>0</v>
      </c>
      <c r="FC4" s="1" t="s">
        <v>28</v>
      </c>
      <c r="FD4" s="3">
        <v>2.2985303336351601E-2</v>
      </c>
      <c r="FE4" s="3"/>
      <c r="FF4" s="39" t="s">
        <v>221</v>
      </c>
      <c r="FG4" s="2">
        <v>0</v>
      </c>
      <c r="FH4" s="1">
        <v>2</v>
      </c>
      <c r="FI4" s="4">
        <v>0</v>
      </c>
      <c r="FJ4" s="4">
        <v>0.79051383399209485</v>
      </c>
      <c r="FK4" s="1" t="s">
        <v>25</v>
      </c>
      <c r="FL4" s="3">
        <v>1</v>
      </c>
    </row>
    <row r="5" spans="1:168" x14ac:dyDescent="0.2">
      <c r="A5" s="25">
        <v>2</v>
      </c>
      <c r="B5" s="1">
        <v>4</v>
      </c>
      <c r="C5" s="1">
        <v>3</v>
      </c>
      <c r="D5" s="4">
        <v>2.8169014084507045</v>
      </c>
      <c r="E5" s="4">
        <v>1.9736842105263157</v>
      </c>
      <c r="F5" s="1" t="s">
        <v>24</v>
      </c>
      <c r="G5" s="3">
        <v>0.71514589647478799</v>
      </c>
      <c r="J5" s="53" t="s">
        <v>313</v>
      </c>
      <c r="K5" s="1">
        <v>5</v>
      </c>
      <c r="L5" s="1">
        <v>2</v>
      </c>
      <c r="M5" s="4">
        <v>3.5211267605633805</v>
      </c>
      <c r="N5" s="4">
        <v>1.3157894736842104</v>
      </c>
      <c r="O5" s="1" t="s">
        <v>24</v>
      </c>
      <c r="P5" s="3">
        <v>0.26873062949667598</v>
      </c>
      <c r="R5" s="39" t="s">
        <v>222</v>
      </c>
      <c r="S5" s="2">
        <v>0</v>
      </c>
      <c r="T5" s="2">
        <v>5</v>
      </c>
      <c r="U5" s="4">
        <v>0</v>
      </c>
      <c r="V5" s="4">
        <v>8.064516129032258</v>
      </c>
      <c r="W5" s="1" t="s">
        <v>23</v>
      </c>
      <c r="X5" s="3">
        <v>1.44418689823249E-2</v>
      </c>
      <c r="Z5" s="39" t="s">
        <v>222</v>
      </c>
      <c r="AA5" s="2">
        <v>0</v>
      </c>
      <c r="AB5" s="2">
        <v>2</v>
      </c>
      <c r="AC5" s="4">
        <v>0</v>
      </c>
      <c r="AD5" s="4">
        <v>3.125</v>
      </c>
      <c r="AE5" s="1" t="s">
        <v>23</v>
      </c>
      <c r="AF5" s="3">
        <v>0.17567096549320299</v>
      </c>
      <c r="AH5" s="39" t="s">
        <v>222</v>
      </c>
      <c r="AI5" s="2">
        <v>0</v>
      </c>
      <c r="AJ5" s="2">
        <v>0</v>
      </c>
      <c r="AK5" s="4">
        <v>0</v>
      </c>
      <c r="AL5" s="4">
        <v>0</v>
      </c>
      <c r="AM5" s="1" t="s">
        <v>22</v>
      </c>
      <c r="AN5" s="3">
        <v>1</v>
      </c>
      <c r="AO5" s="3"/>
      <c r="AP5" s="39" t="s">
        <v>222</v>
      </c>
      <c r="AQ5" s="2">
        <v>5</v>
      </c>
      <c r="AR5" s="2">
        <v>2</v>
      </c>
      <c r="AS5" s="4">
        <v>8.064516129032258</v>
      </c>
      <c r="AT5" s="4">
        <v>3.125</v>
      </c>
      <c r="AU5" s="1" t="s">
        <v>24</v>
      </c>
      <c r="AV5" s="3">
        <v>0.26934730901027998</v>
      </c>
      <c r="AW5" s="3"/>
      <c r="AX5" s="39" t="s">
        <v>222</v>
      </c>
      <c r="AY5" s="2">
        <v>0</v>
      </c>
      <c r="AZ5" s="2">
        <v>0</v>
      </c>
      <c r="BA5" s="4">
        <v>0</v>
      </c>
      <c r="BB5" s="4">
        <v>0</v>
      </c>
      <c r="BC5" s="1" t="s">
        <v>22</v>
      </c>
      <c r="BD5" s="3">
        <v>1</v>
      </c>
      <c r="BF5" s="39" t="s">
        <v>222</v>
      </c>
      <c r="BG5" s="2">
        <v>0</v>
      </c>
      <c r="BH5" s="2">
        <v>0</v>
      </c>
      <c r="BI5" s="4">
        <v>0</v>
      </c>
      <c r="BJ5" s="4">
        <v>0</v>
      </c>
      <c r="BK5" s="1" t="s">
        <v>22</v>
      </c>
      <c r="BL5" s="3">
        <v>1</v>
      </c>
      <c r="BN5" s="39" t="s">
        <v>222</v>
      </c>
      <c r="BO5" s="2">
        <v>0</v>
      </c>
      <c r="BP5" s="2">
        <v>0</v>
      </c>
      <c r="BQ5" s="4">
        <v>0</v>
      </c>
      <c r="BR5" s="4">
        <v>0</v>
      </c>
      <c r="BS5" s="1" t="s">
        <v>22</v>
      </c>
      <c r="BT5" s="3">
        <v>1</v>
      </c>
      <c r="BV5" s="39" t="s">
        <v>222</v>
      </c>
      <c r="BW5" s="2">
        <v>0</v>
      </c>
      <c r="BX5" s="2">
        <v>0</v>
      </c>
      <c r="BY5" s="4">
        <v>0</v>
      </c>
      <c r="BZ5" s="4">
        <v>0</v>
      </c>
      <c r="CA5" s="1" t="s">
        <v>22</v>
      </c>
      <c r="CB5" s="3">
        <v>1</v>
      </c>
      <c r="CD5" s="39" t="s">
        <v>222</v>
      </c>
      <c r="CE5" s="2">
        <v>0</v>
      </c>
      <c r="CF5" s="2">
        <v>0</v>
      </c>
      <c r="CG5" s="4">
        <v>0</v>
      </c>
      <c r="CH5" s="4">
        <v>0</v>
      </c>
      <c r="CI5" s="1" t="s">
        <v>22</v>
      </c>
      <c r="CJ5" s="3">
        <v>1</v>
      </c>
      <c r="CL5" s="39" t="s">
        <v>222</v>
      </c>
      <c r="CM5" s="2">
        <v>1</v>
      </c>
      <c r="CN5" s="2">
        <v>0</v>
      </c>
      <c r="CO5" s="4">
        <v>4.1666666666666661</v>
      </c>
      <c r="CP5" s="4">
        <v>0</v>
      </c>
      <c r="CQ5" s="1" t="s">
        <v>24</v>
      </c>
      <c r="CR5" s="3">
        <v>1</v>
      </c>
      <c r="CT5" s="39" t="s">
        <v>222</v>
      </c>
      <c r="CU5" s="2">
        <v>4</v>
      </c>
      <c r="CV5" s="2">
        <v>2</v>
      </c>
      <c r="CW5" s="4">
        <v>20</v>
      </c>
      <c r="CX5" s="4">
        <v>9.5238095238095237</v>
      </c>
      <c r="CY5" s="1" t="s">
        <v>24</v>
      </c>
      <c r="CZ5" s="3">
        <v>0.40989300745398299</v>
      </c>
      <c r="DB5" s="39" t="s">
        <v>222</v>
      </c>
      <c r="DC5" s="1">
        <v>0</v>
      </c>
      <c r="DD5" s="2">
        <v>7</v>
      </c>
      <c r="DE5" s="4">
        <v>0</v>
      </c>
      <c r="DF5" s="4">
        <v>5.5555555555555554</v>
      </c>
      <c r="DG5" s="1" t="s">
        <v>23</v>
      </c>
      <c r="DH5" s="3">
        <v>2.4085445413150101E-3</v>
      </c>
      <c r="DI5" s="3"/>
      <c r="DJ5" s="39" t="s">
        <v>222</v>
      </c>
      <c r="DK5" s="2">
        <v>0</v>
      </c>
      <c r="DL5" s="1">
        <v>7</v>
      </c>
      <c r="DM5" s="4">
        <v>0</v>
      </c>
      <c r="DN5" s="4">
        <v>2.82258064516129</v>
      </c>
      <c r="DO5" s="1" t="s">
        <v>25</v>
      </c>
      <c r="DP5" s="3">
        <v>0.60104613429475195</v>
      </c>
      <c r="DR5" s="39" t="s">
        <v>222</v>
      </c>
      <c r="DS5" s="2">
        <v>0</v>
      </c>
      <c r="DT5" s="1">
        <v>7</v>
      </c>
      <c r="DU5" s="7">
        <v>0</v>
      </c>
      <c r="DV5" s="7">
        <v>2.734375</v>
      </c>
      <c r="DW5" s="1" t="s">
        <v>25</v>
      </c>
      <c r="DX5" s="3">
        <v>0.60050517047118601</v>
      </c>
      <c r="DZ5" s="39" t="s">
        <v>222</v>
      </c>
      <c r="EA5" s="2">
        <v>0</v>
      </c>
      <c r="EB5" s="1">
        <v>7</v>
      </c>
      <c r="EC5" s="4">
        <v>0</v>
      </c>
      <c r="ED5" s="4">
        <v>2.7450980392156863</v>
      </c>
      <c r="EE5" s="1" t="s">
        <v>25</v>
      </c>
      <c r="EF5" s="3">
        <v>0.59960170765769505</v>
      </c>
      <c r="EH5" s="39" t="s">
        <v>222</v>
      </c>
      <c r="EI5" s="2">
        <v>0</v>
      </c>
      <c r="EJ5" s="1">
        <v>7</v>
      </c>
      <c r="EK5" s="4">
        <v>0</v>
      </c>
      <c r="EL5" s="4">
        <v>2.8112449799196786</v>
      </c>
      <c r="EM5" s="1" t="s">
        <v>25</v>
      </c>
      <c r="EN5" s="3">
        <v>0.600082477614305</v>
      </c>
      <c r="EO5" s="3"/>
      <c r="EP5" s="39" t="s">
        <v>222</v>
      </c>
      <c r="EQ5" s="2">
        <v>0</v>
      </c>
      <c r="ER5" s="1">
        <v>7</v>
      </c>
      <c r="ES5" s="4">
        <v>0</v>
      </c>
      <c r="ET5" s="4">
        <v>2.7559055118110236</v>
      </c>
      <c r="EU5" s="1" t="s">
        <v>25</v>
      </c>
      <c r="EV5" s="3">
        <v>0.59899778866471998</v>
      </c>
      <c r="EW5" s="3"/>
      <c r="EX5" s="39" t="s">
        <v>222</v>
      </c>
      <c r="EY5" s="2">
        <v>1</v>
      </c>
      <c r="EZ5" s="1">
        <v>6</v>
      </c>
      <c r="FA5" s="4">
        <v>2.2222222222222223</v>
      </c>
      <c r="FB5" s="4">
        <v>2.4096385542168677</v>
      </c>
      <c r="FC5" s="1" t="s">
        <v>25</v>
      </c>
      <c r="FD5" s="3">
        <v>1</v>
      </c>
      <c r="FE5" s="3"/>
      <c r="FF5" s="39" t="s">
        <v>222</v>
      </c>
      <c r="FG5" s="2">
        <v>6</v>
      </c>
      <c r="FH5" s="1">
        <v>1</v>
      </c>
      <c r="FI5" s="4">
        <v>14.634146341463413</v>
      </c>
      <c r="FJ5" s="4">
        <v>0.39525691699604742</v>
      </c>
      <c r="FK5" s="1" t="s">
        <v>31</v>
      </c>
      <c r="FL5" s="27">
        <v>3.3092905785555801E-5</v>
      </c>
    </row>
    <row r="6" spans="1:168" x14ac:dyDescent="0.2">
      <c r="A6" s="25">
        <v>3</v>
      </c>
      <c r="B6" s="1">
        <v>10</v>
      </c>
      <c r="C6" s="1">
        <v>11</v>
      </c>
      <c r="D6" s="4">
        <v>7.042253521126761</v>
      </c>
      <c r="E6" s="4">
        <v>7.2368421052631584</v>
      </c>
      <c r="F6" s="1" t="s">
        <v>22</v>
      </c>
      <c r="G6" s="3">
        <v>1</v>
      </c>
      <c r="J6" s="53" t="s">
        <v>314</v>
      </c>
      <c r="K6" s="1">
        <v>6</v>
      </c>
      <c r="L6" s="1">
        <v>6</v>
      </c>
      <c r="M6" s="4">
        <v>4.225352112676056</v>
      </c>
      <c r="N6" s="4">
        <v>3.9473684210526314</v>
      </c>
      <c r="O6" s="1" t="s">
        <v>24</v>
      </c>
      <c r="P6" s="3">
        <v>1</v>
      </c>
      <c r="R6" s="39" t="s">
        <v>223</v>
      </c>
      <c r="S6" s="2">
        <v>1</v>
      </c>
      <c r="T6" s="2">
        <v>5</v>
      </c>
      <c r="U6" s="4">
        <v>1.25</v>
      </c>
      <c r="V6" s="4">
        <v>8.064516129032258</v>
      </c>
      <c r="W6" s="1" t="s">
        <v>23</v>
      </c>
      <c r="X6" s="3">
        <v>8.5979490206959094E-2</v>
      </c>
      <c r="Z6" s="39" t="s">
        <v>223</v>
      </c>
      <c r="AA6" s="2">
        <v>0</v>
      </c>
      <c r="AB6" s="2">
        <v>6</v>
      </c>
      <c r="AC6" s="4">
        <v>0</v>
      </c>
      <c r="AD6" s="4">
        <v>9.375</v>
      </c>
      <c r="AE6" s="1" t="s">
        <v>23</v>
      </c>
      <c r="AF6" s="3">
        <v>4.8369121221481896E-3</v>
      </c>
      <c r="AH6" s="39" t="s">
        <v>223</v>
      </c>
      <c r="AI6" s="2">
        <v>1</v>
      </c>
      <c r="AJ6" s="2">
        <v>0</v>
      </c>
      <c r="AK6" s="4">
        <v>1.25</v>
      </c>
      <c r="AL6" s="4">
        <v>0</v>
      </c>
      <c r="AM6" s="1" t="s">
        <v>24</v>
      </c>
      <c r="AN6" s="3">
        <v>0.476190476190476</v>
      </c>
      <c r="AO6" s="3"/>
      <c r="AP6" s="39" t="s">
        <v>223</v>
      </c>
      <c r="AQ6" s="2">
        <v>5</v>
      </c>
      <c r="AR6" s="2">
        <v>6</v>
      </c>
      <c r="AS6" s="4">
        <v>8.064516129032258</v>
      </c>
      <c r="AT6" s="4">
        <v>9.375</v>
      </c>
      <c r="AU6" s="1" t="s">
        <v>22</v>
      </c>
      <c r="AV6" s="3">
        <v>1</v>
      </c>
      <c r="AW6" s="3"/>
      <c r="AX6" s="39" t="s">
        <v>223</v>
      </c>
      <c r="AY6" s="2">
        <v>0</v>
      </c>
      <c r="AZ6" s="2">
        <v>0</v>
      </c>
      <c r="BA6" s="4">
        <v>0</v>
      </c>
      <c r="BB6" s="4">
        <v>0</v>
      </c>
      <c r="BC6" s="1" t="s">
        <v>22</v>
      </c>
      <c r="BD6" s="3">
        <v>1</v>
      </c>
      <c r="BF6" s="39" t="s">
        <v>223</v>
      </c>
      <c r="BG6" s="2">
        <v>1</v>
      </c>
      <c r="BH6" s="2">
        <v>0</v>
      </c>
      <c r="BI6" s="4">
        <v>4.7619047619047619</v>
      </c>
      <c r="BJ6" s="4">
        <v>0</v>
      </c>
      <c r="BK6" s="1" t="s">
        <v>24</v>
      </c>
      <c r="BL6" s="3">
        <v>1</v>
      </c>
      <c r="BN6" s="39" t="s">
        <v>223</v>
      </c>
      <c r="BO6" s="2">
        <v>0</v>
      </c>
      <c r="BP6" s="2">
        <v>0</v>
      </c>
      <c r="BQ6" s="4">
        <v>0</v>
      </c>
      <c r="BR6" s="4">
        <v>0</v>
      </c>
      <c r="BS6" s="1" t="s">
        <v>22</v>
      </c>
      <c r="BT6" s="3">
        <v>1</v>
      </c>
      <c r="BV6" s="39" t="s">
        <v>223</v>
      </c>
      <c r="BW6" s="2">
        <v>0</v>
      </c>
      <c r="BX6" s="2">
        <v>0</v>
      </c>
      <c r="BY6" s="4">
        <v>0</v>
      </c>
      <c r="BZ6" s="4">
        <v>0</v>
      </c>
      <c r="CA6" s="1" t="s">
        <v>22</v>
      </c>
      <c r="CB6" s="3">
        <v>1</v>
      </c>
      <c r="CD6" s="39" t="s">
        <v>223</v>
      </c>
      <c r="CE6" s="2">
        <v>1</v>
      </c>
      <c r="CF6" s="2">
        <v>3</v>
      </c>
      <c r="CG6" s="4">
        <v>5.5555555555555554</v>
      </c>
      <c r="CH6" s="4">
        <v>13.636363636363635</v>
      </c>
      <c r="CI6" s="1" t="s">
        <v>22</v>
      </c>
      <c r="CJ6" s="3">
        <v>0.61327278695699705</v>
      </c>
      <c r="CL6" s="39" t="s">
        <v>223</v>
      </c>
      <c r="CM6" s="2">
        <v>1</v>
      </c>
      <c r="CN6" s="2">
        <v>0</v>
      </c>
      <c r="CO6" s="4">
        <v>4.1666666666666661</v>
      </c>
      <c r="CP6" s="4">
        <v>0</v>
      </c>
      <c r="CQ6" s="1" t="s">
        <v>24</v>
      </c>
      <c r="CR6" s="3">
        <v>1</v>
      </c>
      <c r="CT6" s="39" t="s">
        <v>223</v>
      </c>
      <c r="CU6" s="2">
        <v>3</v>
      </c>
      <c r="CV6" s="2">
        <v>3</v>
      </c>
      <c r="CW6" s="4">
        <v>15</v>
      </c>
      <c r="CX6" s="4">
        <v>14.285714285714285</v>
      </c>
      <c r="CY6" s="1" t="s">
        <v>24</v>
      </c>
      <c r="CZ6" s="3">
        <v>1</v>
      </c>
      <c r="DB6" s="39" t="s">
        <v>223</v>
      </c>
      <c r="DC6" s="1">
        <v>1</v>
      </c>
      <c r="DD6" s="2">
        <v>11</v>
      </c>
      <c r="DE6" s="4">
        <v>0.59523809523809523</v>
      </c>
      <c r="DF6" s="4">
        <v>8.7301587301587293</v>
      </c>
      <c r="DG6" s="1" t="s">
        <v>23</v>
      </c>
      <c r="DH6" s="3">
        <v>5.2025155395616599E-4</v>
      </c>
      <c r="DI6" s="3"/>
      <c r="DJ6" s="39" t="s">
        <v>223</v>
      </c>
      <c r="DK6" s="2">
        <v>0</v>
      </c>
      <c r="DL6" s="1">
        <v>12</v>
      </c>
      <c r="DM6" s="4">
        <v>0</v>
      </c>
      <c r="DN6" s="4">
        <v>4.838709677419355</v>
      </c>
      <c r="DO6" s="1" t="s">
        <v>25</v>
      </c>
      <c r="DP6" s="3">
        <v>0.224377784226022</v>
      </c>
      <c r="DR6" s="39" t="s">
        <v>223</v>
      </c>
      <c r="DS6" s="2">
        <v>1</v>
      </c>
      <c r="DT6" s="1">
        <v>11</v>
      </c>
      <c r="DU6" s="7">
        <v>2.6315789473684208</v>
      </c>
      <c r="DV6" s="7">
        <v>4.296875</v>
      </c>
      <c r="DW6" s="1" t="s">
        <v>25</v>
      </c>
      <c r="DX6" s="3">
        <v>1</v>
      </c>
      <c r="DZ6" s="39" t="s">
        <v>223</v>
      </c>
      <c r="EA6" s="2">
        <v>0</v>
      </c>
      <c r="EB6" s="1">
        <v>12</v>
      </c>
      <c r="EC6" s="4">
        <v>0</v>
      </c>
      <c r="ED6" s="4">
        <v>4.7058823529411766</v>
      </c>
      <c r="EE6" s="1" t="s">
        <v>25</v>
      </c>
      <c r="EF6" s="3">
        <v>0.37810538205213301</v>
      </c>
      <c r="EH6" s="39" t="s">
        <v>223</v>
      </c>
      <c r="EI6" s="2">
        <v>0</v>
      </c>
      <c r="EJ6" s="1">
        <v>12</v>
      </c>
      <c r="EK6" s="4">
        <v>0</v>
      </c>
      <c r="EL6" s="4">
        <v>4.8192771084337354</v>
      </c>
      <c r="EM6" s="1" t="s">
        <v>25</v>
      </c>
      <c r="EN6" s="3">
        <v>0.224194958017778</v>
      </c>
      <c r="EO6" s="3"/>
      <c r="EP6" s="39" t="s">
        <v>223</v>
      </c>
      <c r="EQ6" s="2">
        <v>4</v>
      </c>
      <c r="ER6" s="1">
        <v>8</v>
      </c>
      <c r="ES6" s="4">
        <v>10</v>
      </c>
      <c r="ET6" s="4">
        <v>3.1496062992125982</v>
      </c>
      <c r="EU6" s="1" t="s">
        <v>33</v>
      </c>
      <c r="EV6" s="3">
        <v>6.4665001584797599E-2</v>
      </c>
      <c r="EW6" s="3"/>
      <c r="EX6" s="39" t="s">
        <v>223</v>
      </c>
      <c r="EY6" s="2">
        <v>1</v>
      </c>
      <c r="EZ6" s="1">
        <v>11</v>
      </c>
      <c r="FA6" s="4">
        <v>2.2222222222222223</v>
      </c>
      <c r="FB6" s="4">
        <v>4.4176706827309236</v>
      </c>
      <c r="FC6" s="1" t="s">
        <v>25</v>
      </c>
      <c r="FD6" s="3">
        <v>0.69986173783253602</v>
      </c>
      <c r="FE6" s="3"/>
      <c r="FF6" s="39" t="s">
        <v>223</v>
      </c>
      <c r="FG6" s="2">
        <v>6</v>
      </c>
      <c r="FH6" s="1">
        <v>6</v>
      </c>
      <c r="FI6" s="4">
        <v>14.634146341463413</v>
      </c>
      <c r="FJ6" s="4">
        <v>2.3715415019762842</v>
      </c>
      <c r="FK6" s="1" t="s">
        <v>31</v>
      </c>
      <c r="FL6" s="58">
        <v>2.5182181979532502E-3</v>
      </c>
    </row>
    <row r="7" spans="1:168" x14ac:dyDescent="0.2">
      <c r="A7" s="25">
        <v>4</v>
      </c>
      <c r="B7" s="1">
        <v>9</v>
      </c>
      <c r="C7" s="1">
        <v>6</v>
      </c>
      <c r="D7" s="4">
        <v>6.3380281690140841</v>
      </c>
      <c r="E7" s="4">
        <v>3.9473684210526314</v>
      </c>
      <c r="F7" s="1" t="s">
        <v>24</v>
      </c>
      <c r="G7" s="3">
        <v>0.43075649633395702</v>
      </c>
      <c r="J7" s="53" t="s">
        <v>318</v>
      </c>
      <c r="K7" s="1">
        <v>1</v>
      </c>
      <c r="L7" s="1">
        <v>0</v>
      </c>
      <c r="M7" s="4">
        <v>0.70422535211267612</v>
      </c>
      <c r="N7" s="4">
        <v>0</v>
      </c>
      <c r="O7" s="1" t="s">
        <v>24</v>
      </c>
      <c r="P7" s="3">
        <v>0.48299319727891099</v>
      </c>
      <c r="R7" s="39" t="s">
        <v>224</v>
      </c>
      <c r="S7" s="2">
        <v>0</v>
      </c>
      <c r="T7" s="2">
        <v>1</v>
      </c>
      <c r="U7" s="4">
        <v>0</v>
      </c>
      <c r="V7" s="4">
        <v>1.6129032258064515</v>
      </c>
      <c r="W7" s="1" t="s">
        <v>23</v>
      </c>
      <c r="X7" s="3">
        <v>0.43661971830985902</v>
      </c>
      <c r="Z7" s="39" t="s">
        <v>224</v>
      </c>
      <c r="AA7" s="2">
        <v>0</v>
      </c>
      <c r="AB7" s="2">
        <v>0</v>
      </c>
      <c r="AC7" s="4">
        <v>0</v>
      </c>
      <c r="AD7" s="4">
        <v>0</v>
      </c>
      <c r="AE7" s="1" t="s">
        <v>23</v>
      </c>
      <c r="AF7" s="3">
        <v>1</v>
      </c>
      <c r="AH7" s="39" t="s">
        <v>224</v>
      </c>
      <c r="AI7" s="2">
        <v>0</v>
      </c>
      <c r="AJ7" s="2">
        <v>0</v>
      </c>
      <c r="AK7" s="4">
        <v>0</v>
      </c>
      <c r="AL7" s="4">
        <v>0</v>
      </c>
      <c r="AM7" s="1" t="s">
        <v>22</v>
      </c>
      <c r="AN7" s="3">
        <v>1</v>
      </c>
      <c r="AO7" s="3"/>
      <c r="AP7" s="39" t="s">
        <v>224</v>
      </c>
      <c r="AQ7" s="2">
        <v>1</v>
      </c>
      <c r="AR7" s="2">
        <v>0</v>
      </c>
      <c r="AS7" s="4">
        <v>1.6129032258064515</v>
      </c>
      <c r="AT7" s="4">
        <v>0</v>
      </c>
      <c r="AU7" s="1" t="s">
        <v>24</v>
      </c>
      <c r="AV7" s="3">
        <v>0.49206349206349198</v>
      </c>
      <c r="AW7" s="3"/>
      <c r="AX7" s="39" t="s">
        <v>224</v>
      </c>
      <c r="AY7" s="2">
        <v>0</v>
      </c>
      <c r="AZ7" s="2">
        <v>0</v>
      </c>
      <c r="BA7" s="4">
        <v>0</v>
      </c>
      <c r="BB7" s="4">
        <v>0</v>
      </c>
      <c r="BC7" s="1" t="s">
        <v>22</v>
      </c>
      <c r="BD7" s="3">
        <v>1</v>
      </c>
      <c r="BF7" s="39" t="s">
        <v>224</v>
      </c>
      <c r="BG7" s="2">
        <v>0</v>
      </c>
      <c r="BH7" s="2">
        <v>0</v>
      </c>
      <c r="BI7" s="4">
        <v>0</v>
      </c>
      <c r="BJ7" s="4">
        <v>0</v>
      </c>
      <c r="BK7" s="1" t="s">
        <v>22</v>
      </c>
      <c r="BL7" s="3">
        <v>1</v>
      </c>
      <c r="BN7" s="39" t="s">
        <v>224</v>
      </c>
      <c r="BO7" s="2">
        <v>0</v>
      </c>
      <c r="BP7" s="2">
        <v>0</v>
      </c>
      <c r="BQ7" s="4">
        <v>0</v>
      </c>
      <c r="BR7" s="4">
        <v>0</v>
      </c>
      <c r="BS7" s="1" t="s">
        <v>22</v>
      </c>
      <c r="BT7" s="3">
        <v>1</v>
      </c>
      <c r="BV7" s="39" t="s">
        <v>224</v>
      </c>
      <c r="BW7" s="2">
        <v>0</v>
      </c>
      <c r="BX7" s="2">
        <v>0</v>
      </c>
      <c r="BY7" s="4">
        <v>0</v>
      </c>
      <c r="BZ7" s="4">
        <v>0</v>
      </c>
      <c r="CA7" s="1" t="s">
        <v>22</v>
      </c>
      <c r="CB7" s="3">
        <v>1</v>
      </c>
      <c r="CD7" s="39" t="s">
        <v>224</v>
      </c>
      <c r="CE7" s="2">
        <v>0</v>
      </c>
      <c r="CF7" s="2">
        <v>0</v>
      </c>
      <c r="CG7" s="4">
        <v>0</v>
      </c>
      <c r="CH7" s="4">
        <v>0</v>
      </c>
      <c r="CI7" s="1" t="s">
        <v>22</v>
      </c>
      <c r="CJ7" s="3">
        <v>1</v>
      </c>
      <c r="CL7" s="39" t="s">
        <v>224</v>
      </c>
      <c r="CM7" s="2">
        <v>1</v>
      </c>
      <c r="CN7" s="2">
        <v>0</v>
      </c>
      <c r="CO7" s="4">
        <v>4.1666666666666661</v>
      </c>
      <c r="CP7" s="4">
        <v>0</v>
      </c>
      <c r="CQ7" s="1" t="s">
        <v>24</v>
      </c>
      <c r="CR7" s="3">
        <v>1</v>
      </c>
      <c r="CT7" s="39" t="s">
        <v>224</v>
      </c>
      <c r="CU7" s="2">
        <v>0</v>
      </c>
      <c r="CV7" s="2">
        <v>0</v>
      </c>
      <c r="CW7" s="4">
        <v>0</v>
      </c>
      <c r="CX7" s="4">
        <v>0</v>
      </c>
      <c r="CY7" s="1" t="s">
        <v>22</v>
      </c>
      <c r="CZ7" s="3">
        <v>1</v>
      </c>
      <c r="DB7" s="39" t="s">
        <v>224</v>
      </c>
      <c r="DC7" s="1">
        <v>0</v>
      </c>
      <c r="DD7" s="2">
        <v>1</v>
      </c>
      <c r="DE7" s="4">
        <v>0</v>
      </c>
      <c r="DF7" s="4">
        <v>0.79365079365079361</v>
      </c>
      <c r="DG7" s="1" t="s">
        <v>23</v>
      </c>
      <c r="DH7" s="3">
        <v>0.42857142857142799</v>
      </c>
      <c r="DI7" s="3"/>
      <c r="DJ7" s="39" t="s">
        <v>224</v>
      </c>
      <c r="DK7" s="2">
        <v>0</v>
      </c>
      <c r="DL7" s="1">
        <v>1</v>
      </c>
      <c r="DM7" s="4">
        <v>0</v>
      </c>
      <c r="DN7" s="4">
        <v>0.40322580645161288</v>
      </c>
      <c r="DO7" s="1" t="s">
        <v>25</v>
      </c>
      <c r="DP7" s="3">
        <v>1</v>
      </c>
      <c r="DR7" s="39" t="s">
        <v>224</v>
      </c>
      <c r="DS7" s="2">
        <v>0</v>
      </c>
      <c r="DT7" s="1">
        <v>1</v>
      </c>
      <c r="DU7" s="7">
        <v>0</v>
      </c>
      <c r="DV7" s="7">
        <v>0.390625</v>
      </c>
      <c r="DW7" s="1" t="s">
        <v>25</v>
      </c>
      <c r="DX7" s="3">
        <v>1</v>
      </c>
      <c r="DZ7" s="39" t="s">
        <v>224</v>
      </c>
      <c r="EA7" s="2">
        <v>0</v>
      </c>
      <c r="EB7" s="1">
        <v>1</v>
      </c>
      <c r="EC7" s="4">
        <v>0</v>
      </c>
      <c r="ED7" s="4">
        <v>0.39215686274509803</v>
      </c>
      <c r="EE7" s="1" t="s">
        <v>25</v>
      </c>
      <c r="EF7" s="3">
        <v>1</v>
      </c>
      <c r="EH7" s="39" t="s">
        <v>224</v>
      </c>
      <c r="EI7" s="2">
        <v>0</v>
      </c>
      <c r="EJ7" s="1">
        <v>1</v>
      </c>
      <c r="EK7" s="4">
        <v>0</v>
      </c>
      <c r="EL7" s="4">
        <v>0.40160642570281119</v>
      </c>
      <c r="EM7" s="1" t="s">
        <v>25</v>
      </c>
      <c r="EN7" s="3">
        <v>1</v>
      </c>
      <c r="EO7" s="3"/>
      <c r="EP7" s="39" t="s">
        <v>224</v>
      </c>
      <c r="EQ7" s="2">
        <v>0</v>
      </c>
      <c r="ER7" s="1">
        <v>1</v>
      </c>
      <c r="ES7" s="4">
        <v>0</v>
      </c>
      <c r="ET7" s="4">
        <v>0.39370078740157477</v>
      </c>
      <c r="EU7" s="1" t="s">
        <v>25</v>
      </c>
      <c r="EV7" s="3">
        <v>1</v>
      </c>
      <c r="EW7" s="3"/>
      <c r="EX7" s="39" t="s">
        <v>224</v>
      </c>
      <c r="EY7" s="2">
        <v>1</v>
      </c>
      <c r="EZ7" s="1">
        <v>0</v>
      </c>
      <c r="FA7" s="4">
        <v>2.2222222222222223</v>
      </c>
      <c r="FB7" s="4">
        <v>0</v>
      </c>
      <c r="FC7" s="1" t="s">
        <v>28</v>
      </c>
      <c r="FD7" s="3">
        <v>0.15306122448979601</v>
      </c>
      <c r="FE7" s="3"/>
      <c r="FF7" s="39" t="s">
        <v>224</v>
      </c>
      <c r="FG7" s="2">
        <v>0</v>
      </c>
      <c r="FH7" s="1">
        <v>1</v>
      </c>
      <c r="FI7" s="4">
        <v>0</v>
      </c>
      <c r="FJ7" s="4">
        <v>0.39525691699604742</v>
      </c>
      <c r="FK7" s="1" t="s">
        <v>25</v>
      </c>
      <c r="FL7" s="3">
        <v>1</v>
      </c>
    </row>
    <row r="8" spans="1:168" x14ac:dyDescent="0.2">
      <c r="A8" s="25">
        <v>5</v>
      </c>
      <c r="B8" s="1">
        <v>13</v>
      </c>
      <c r="C8" s="1">
        <v>14</v>
      </c>
      <c r="D8" s="4">
        <v>9.1549295774647899</v>
      </c>
      <c r="E8" s="4">
        <v>9.2105263157894726</v>
      </c>
      <c r="F8" s="1" t="s">
        <v>22</v>
      </c>
      <c r="G8" s="3">
        <v>1</v>
      </c>
      <c r="J8" s="53" t="s">
        <v>319</v>
      </c>
      <c r="K8" s="1">
        <v>4</v>
      </c>
      <c r="L8" s="1">
        <v>4</v>
      </c>
      <c r="M8" s="4">
        <v>2.8169014084507045</v>
      </c>
      <c r="N8" s="4">
        <v>2.6315789473684208</v>
      </c>
      <c r="O8" s="1" t="s">
        <v>24</v>
      </c>
      <c r="P8" s="3">
        <v>1</v>
      </c>
      <c r="R8" s="39" t="s">
        <v>225</v>
      </c>
      <c r="S8" s="2">
        <v>0</v>
      </c>
      <c r="T8" s="2">
        <v>4</v>
      </c>
      <c r="U8" s="4">
        <v>0</v>
      </c>
      <c r="V8" s="4">
        <v>6.4516129032258061</v>
      </c>
      <c r="W8" s="1" t="s">
        <v>23</v>
      </c>
      <c r="X8" s="3">
        <v>3.4361688268290301E-2</v>
      </c>
      <c r="Z8" s="39" t="s">
        <v>225</v>
      </c>
      <c r="AA8" s="2">
        <v>0</v>
      </c>
      <c r="AB8" s="2">
        <v>4</v>
      </c>
      <c r="AC8" s="4">
        <v>0</v>
      </c>
      <c r="AD8" s="4">
        <v>6.25</v>
      </c>
      <c r="AE8" s="1" t="s">
        <v>23</v>
      </c>
      <c r="AF8" s="3">
        <v>2.9726514160863301E-2</v>
      </c>
      <c r="AH8" s="39" t="s">
        <v>225</v>
      </c>
      <c r="AI8" s="2">
        <v>0</v>
      </c>
      <c r="AJ8" s="2">
        <v>0</v>
      </c>
      <c r="AK8" s="4">
        <v>0</v>
      </c>
      <c r="AL8" s="4">
        <v>0</v>
      </c>
      <c r="AM8" s="1" t="s">
        <v>22</v>
      </c>
      <c r="AN8" s="3">
        <v>1</v>
      </c>
      <c r="AO8" s="3"/>
      <c r="AP8" s="39" t="s">
        <v>225</v>
      </c>
      <c r="AQ8" s="2">
        <v>4</v>
      </c>
      <c r="AR8" s="2">
        <v>4</v>
      </c>
      <c r="AS8" s="4">
        <v>6.4516129032258061</v>
      </c>
      <c r="AT8" s="4">
        <v>6.25</v>
      </c>
      <c r="AU8" s="1" t="s">
        <v>24</v>
      </c>
      <c r="AV8" s="3">
        <v>1</v>
      </c>
      <c r="AW8" s="3"/>
      <c r="AX8" s="39" t="s">
        <v>225</v>
      </c>
      <c r="AY8" s="2">
        <v>0</v>
      </c>
      <c r="AZ8" s="2">
        <v>0</v>
      </c>
      <c r="BA8" s="4">
        <v>0</v>
      </c>
      <c r="BB8" s="4">
        <v>0</v>
      </c>
      <c r="BC8" s="1" t="s">
        <v>22</v>
      </c>
      <c r="BD8" s="3">
        <v>1</v>
      </c>
      <c r="BF8" s="39" t="s">
        <v>225</v>
      </c>
      <c r="BG8" s="2">
        <v>0</v>
      </c>
      <c r="BH8" s="2">
        <v>0</v>
      </c>
      <c r="BI8" s="4">
        <v>0</v>
      </c>
      <c r="BJ8" s="4">
        <v>0</v>
      </c>
      <c r="BK8" s="1" t="s">
        <v>22</v>
      </c>
      <c r="BL8" s="3">
        <v>1</v>
      </c>
      <c r="BN8" s="39" t="s">
        <v>225</v>
      </c>
      <c r="BO8" s="2">
        <v>0</v>
      </c>
      <c r="BP8" s="2">
        <v>0</v>
      </c>
      <c r="BQ8" s="4">
        <v>0</v>
      </c>
      <c r="BR8" s="4">
        <v>0</v>
      </c>
      <c r="BS8" s="1" t="s">
        <v>22</v>
      </c>
      <c r="BT8" s="3">
        <v>1</v>
      </c>
      <c r="BV8" s="39" t="s">
        <v>225</v>
      </c>
      <c r="BW8" s="2">
        <v>0</v>
      </c>
      <c r="BX8" s="2">
        <v>0</v>
      </c>
      <c r="BY8" s="4">
        <v>0</v>
      </c>
      <c r="BZ8" s="4">
        <v>0</v>
      </c>
      <c r="CA8" s="1" t="s">
        <v>22</v>
      </c>
      <c r="CB8" s="3">
        <v>1</v>
      </c>
      <c r="CD8" s="39" t="s">
        <v>225</v>
      </c>
      <c r="CE8" s="2">
        <v>1</v>
      </c>
      <c r="CF8" s="2">
        <v>3</v>
      </c>
      <c r="CG8" s="4">
        <v>5.5555555555555554</v>
      </c>
      <c r="CH8" s="4">
        <v>13.636363636363635</v>
      </c>
      <c r="CI8" s="1" t="s">
        <v>22</v>
      </c>
      <c r="CJ8" s="3">
        <v>0.61327278695699705</v>
      </c>
      <c r="CL8" s="39" t="s">
        <v>225</v>
      </c>
      <c r="CM8" s="2">
        <v>0</v>
      </c>
      <c r="CN8" s="2">
        <v>0</v>
      </c>
      <c r="CO8" s="4">
        <v>0</v>
      </c>
      <c r="CP8" s="4">
        <v>0</v>
      </c>
      <c r="CQ8" s="1" t="s">
        <v>22</v>
      </c>
      <c r="CR8" s="3">
        <v>1</v>
      </c>
      <c r="CT8" s="39" t="s">
        <v>225</v>
      </c>
      <c r="CU8" s="2">
        <v>3</v>
      </c>
      <c r="CV8" s="2">
        <v>1</v>
      </c>
      <c r="CW8" s="4">
        <v>15</v>
      </c>
      <c r="CX8" s="4">
        <v>4.7619047619047619</v>
      </c>
      <c r="CY8" s="1" t="s">
        <v>24</v>
      </c>
      <c r="CZ8" s="3">
        <v>0.34333958724202601</v>
      </c>
      <c r="DB8" s="39" t="s">
        <v>225</v>
      </c>
      <c r="DC8" s="1">
        <v>0</v>
      </c>
      <c r="DD8" s="2">
        <v>8</v>
      </c>
      <c r="DE8" s="4">
        <v>0</v>
      </c>
      <c r="DF8" s="4">
        <v>6.3492063492063489</v>
      </c>
      <c r="DG8" s="1" t="s">
        <v>23</v>
      </c>
      <c r="DH8" s="3">
        <v>9.9866480981354198E-4</v>
      </c>
      <c r="DI8" s="3"/>
      <c r="DJ8" s="39" t="s">
        <v>225</v>
      </c>
      <c r="DK8" s="2">
        <v>0</v>
      </c>
      <c r="DL8" s="1">
        <v>8</v>
      </c>
      <c r="DM8" s="4">
        <v>0</v>
      </c>
      <c r="DN8" s="4">
        <v>3.225806451612903</v>
      </c>
      <c r="DO8" s="1" t="s">
        <v>25</v>
      </c>
      <c r="DP8" s="3">
        <v>0.61554271577632602</v>
      </c>
      <c r="DR8" s="39" t="s">
        <v>225</v>
      </c>
      <c r="DS8" s="2">
        <v>0</v>
      </c>
      <c r="DT8" s="1">
        <v>8</v>
      </c>
      <c r="DU8" s="7">
        <v>0</v>
      </c>
      <c r="DV8" s="7">
        <v>3.125</v>
      </c>
      <c r="DW8" s="1" t="s">
        <v>25</v>
      </c>
      <c r="DX8" s="3">
        <v>0.60229484367465003</v>
      </c>
      <c r="DZ8" s="39" t="s">
        <v>225</v>
      </c>
      <c r="EA8" s="2">
        <v>0</v>
      </c>
      <c r="EB8" s="1">
        <v>8</v>
      </c>
      <c r="EC8" s="4">
        <v>0</v>
      </c>
      <c r="ED8" s="4">
        <v>3.1372549019607843</v>
      </c>
      <c r="EE8" s="1" t="s">
        <v>25</v>
      </c>
      <c r="EF8" s="3">
        <v>0.60298984651773502</v>
      </c>
      <c r="EH8" s="39" t="s">
        <v>225</v>
      </c>
      <c r="EI8" s="2">
        <v>0</v>
      </c>
      <c r="EJ8" s="1">
        <v>8</v>
      </c>
      <c r="EK8" s="4">
        <v>0</v>
      </c>
      <c r="EL8" s="4">
        <v>3.2128514056224895</v>
      </c>
      <c r="EM8" s="1" t="s">
        <v>25</v>
      </c>
      <c r="EN8" s="3">
        <v>0.613021571170835</v>
      </c>
      <c r="EO8" s="3"/>
      <c r="EP8" s="39" t="s">
        <v>225</v>
      </c>
      <c r="EQ8" s="2">
        <v>4</v>
      </c>
      <c r="ER8" s="1">
        <v>4</v>
      </c>
      <c r="ES8" s="4">
        <v>10</v>
      </c>
      <c r="ET8" s="4">
        <v>1.5748031496062991</v>
      </c>
      <c r="EU8" s="1" t="s">
        <v>33</v>
      </c>
      <c r="EV8" s="3">
        <v>1.3821747795216201E-2</v>
      </c>
      <c r="EW8" s="3"/>
      <c r="EX8" s="39" t="s">
        <v>225</v>
      </c>
      <c r="EY8" s="2">
        <v>0</v>
      </c>
      <c r="EZ8" s="1">
        <v>8</v>
      </c>
      <c r="FA8" s="4">
        <v>0</v>
      </c>
      <c r="FB8" s="4">
        <v>3.2128514056224895</v>
      </c>
      <c r="FC8" s="1" t="s">
        <v>25</v>
      </c>
      <c r="FD8" s="3">
        <v>0.613021571170835</v>
      </c>
      <c r="FE8" s="3"/>
      <c r="FF8" s="39" t="s">
        <v>225</v>
      </c>
      <c r="FG8" s="2">
        <v>4</v>
      </c>
      <c r="FH8" s="1">
        <v>4</v>
      </c>
      <c r="FI8" s="4">
        <v>9.7560975609756095</v>
      </c>
      <c r="FJ8" s="4">
        <v>1.5810276679841897</v>
      </c>
      <c r="FK8" s="1" t="s">
        <v>31</v>
      </c>
      <c r="FL8" s="3">
        <v>1.51313518228913E-2</v>
      </c>
    </row>
    <row r="9" spans="1:168" x14ac:dyDescent="0.2">
      <c r="A9" s="25">
        <v>6</v>
      </c>
      <c r="B9" s="1">
        <v>24</v>
      </c>
      <c r="C9" s="1">
        <v>15</v>
      </c>
      <c r="D9" s="4">
        <v>16.901408450704224</v>
      </c>
      <c r="E9" s="4">
        <v>9.8684210526315788</v>
      </c>
      <c r="F9" s="1" t="s">
        <v>24</v>
      </c>
      <c r="G9" s="3">
        <v>8.6486881022941706E-2</v>
      </c>
      <c r="J9" s="53" t="s">
        <v>320</v>
      </c>
      <c r="K9" s="1">
        <v>1</v>
      </c>
      <c r="L9" s="1">
        <v>0</v>
      </c>
      <c r="M9" s="4">
        <v>0.70422535211267612</v>
      </c>
      <c r="N9" s="4">
        <v>0</v>
      </c>
      <c r="O9" s="1" t="s">
        <v>24</v>
      </c>
      <c r="P9" s="3">
        <v>0.48299319727891099</v>
      </c>
      <c r="R9" s="39" t="s">
        <v>226</v>
      </c>
      <c r="S9" s="2">
        <v>0</v>
      </c>
      <c r="T9" s="2">
        <v>1</v>
      </c>
      <c r="U9" s="4">
        <v>0</v>
      </c>
      <c r="V9" s="4">
        <v>1.6129032258064515</v>
      </c>
      <c r="W9" s="1" t="s">
        <v>23</v>
      </c>
      <c r="X9" s="3">
        <v>0.43661971830985902</v>
      </c>
      <c r="Z9" s="39" t="s">
        <v>226</v>
      </c>
      <c r="AA9" s="2">
        <v>0</v>
      </c>
      <c r="AB9" s="2">
        <v>0</v>
      </c>
      <c r="AC9" s="4">
        <v>0</v>
      </c>
      <c r="AD9" s="4">
        <v>0</v>
      </c>
      <c r="AE9" s="1" t="s">
        <v>23</v>
      </c>
      <c r="AF9" s="3">
        <v>1</v>
      </c>
      <c r="AH9" s="39" t="s">
        <v>226</v>
      </c>
      <c r="AI9" s="2">
        <v>0</v>
      </c>
      <c r="AJ9" s="2">
        <v>0</v>
      </c>
      <c r="AK9" s="4">
        <v>0</v>
      </c>
      <c r="AL9" s="4">
        <v>0</v>
      </c>
      <c r="AM9" s="1" t="s">
        <v>22</v>
      </c>
      <c r="AN9" s="3">
        <v>1</v>
      </c>
      <c r="AO9" s="3"/>
      <c r="AP9" s="39" t="s">
        <v>226</v>
      </c>
      <c r="AQ9" s="2">
        <v>1</v>
      </c>
      <c r="AR9" s="2">
        <v>0</v>
      </c>
      <c r="AS9" s="4">
        <v>1.6129032258064515</v>
      </c>
      <c r="AT9" s="4">
        <v>0</v>
      </c>
      <c r="AU9" s="1" t="s">
        <v>24</v>
      </c>
      <c r="AV9" s="3">
        <v>0.49206349206349198</v>
      </c>
      <c r="AW9" s="3"/>
      <c r="AX9" s="39" t="s">
        <v>226</v>
      </c>
      <c r="AY9" s="2">
        <v>0</v>
      </c>
      <c r="AZ9" s="2">
        <v>0</v>
      </c>
      <c r="BA9" s="4">
        <v>0</v>
      </c>
      <c r="BB9" s="4">
        <v>0</v>
      </c>
      <c r="BC9" s="1" t="s">
        <v>22</v>
      </c>
      <c r="BD9" s="3">
        <v>1</v>
      </c>
      <c r="BF9" s="39" t="s">
        <v>226</v>
      </c>
      <c r="BG9" s="2">
        <v>0</v>
      </c>
      <c r="BH9" s="2">
        <v>0</v>
      </c>
      <c r="BI9" s="4">
        <v>0</v>
      </c>
      <c r="BJ9" s="4">
        <v>0</v>
      </c>
      <c r="BK9" s="1" t="s">
        <v>22</v>
      </c>
      <c r="BL9" s="3">
        <v>1</v>
      </c>
      <c r="BN9" s="39" t="s">
        <v>226</v>
      </c>
      <c r="BO9" s="2">
        <v>0</v>
      </c>
      <c r="BP9" s="2">
        <v>0</v>
      </c>
      <c r="BQ9" s="4">
        <v>0</v>
      </c>
      <c r="BR9" s="4">
        <v>0</v>
      </c>
      <c r="BS9" s="1" t="s">
        <v>22</v>
      </c>
      <c r="BT9" s="3">
        <v>1</v>
      </c>
      <c r="BV9" s="39" t="s">
        <v>226</v>
      </c>
      <c r="BW9" s="2">
        <v>0</v>
      </c>
      <c r="BX9" s="2">
        <v>0</v>
      </c>
      <c r="BY9" s="4">
        <v>0</v>
      </c>
      <c r="BZ9" s="4">
        <v>0</v>
      </c>
      <c r="CA9" s="1" t="s">
        <v>22</v>
      </c>
      <c r="CB9" s="3">
        <v>1</v>
      </c>
      <c r="CD9" s="39" t="s">
        <v>226</v>
      </c>
      <c r="CE9" s="2">
        <v>1</v>
      </c>
      <c r="CF9" s="2">
        <v>0</v>
      </c>
      <c r="CG9" s="4">
        <v>5.5555555555555554</v>
      </c>
      <c r="CH9" s="4">
        <v>0</v>
      </c>
      <c r="CI9" s="1" t="s">
        <v>24</v>
      </c>
      <c r="CJ9" s="3">
        <v>0.45</v>
      </c>
      <c r="CL9" s="39" t="s">
        <v>226</v>
      </c>
      <c r="CM9" s="2">
        <v>0</v>
      </c>
      <c r="CN9" s="2">
        <v>0</v>
      </c>
      <c r="CO9" s="4">
        <v>0</v>
      </c>
      <c r="CP9" s="4">
        <v>0</v>
      </c>
      <c r="CQ9" s="1" t="s">
        <v>22</v>
      </c>
      <c r="CR9" s="3">
        <v>1</v>
      </c>
      <c r="CT9" s="39" t="s">
        <v>226</v>
      </c>
      <c r="CU9" s="2">
        <v>0</v>
      </c>
      <c r="CV9" s="2">
        <v>0</v>
      </c>
      <c r="CW9" s="4">
        <v>0</v>
      </c>
      <c r="CX9" s="4">
        <v>0</v>
      </c>
      <c r="CY9" s="1" t="s">
        <v>22</v>
      </c>
      <c r="CZ9" s="3">
        <v>1</v>
      </c>
      <c r="DB9" s="39" t="s">
        <v>226</v>
      </c>
      <c r="DC9" s="1">
        <v>0</v>
      </c>
      <c r="DD9" s="2">
        <v>1</v>
      </c>
      <c r="DE9" s="4">
        <v>0</v>
      </c>
      <c r="DF9" s="4">
        <v>0.79365079365079361</v>
      </c>
      <c r="DG9" s="1" t="s">
        <v>23</v>
      </c>
      <c r="DH9" s="3">
        <v>0.42857142857142799</v>
      </c>
      <c r="DI9" s="3"/>
      <c r="DJ9" s="39" t="s">
        <v>226</v>
      </c>
      <c r="DK9" s="2">
        <v>0</v>
      </c>
      <c r="DL9" s="1">
        <v>1</v>
      </c>
      <c r="DM9" s="4">
        <v>0</v>
      </c>
      <c r="DN9" s="4">
        <v>0.40322580645161288</v>
      </c>
      <c r="DO9" s="1" t="s">
        <v>25</v>
      </c>
      <c r="DP9" s="3">
        <v>1</v>
      </c>
      <c r="DR9" s="39" t="s">
        <v>226</v>
      </c>
      <c r="DS9" s="2">
        <v>0</v>
      </c>
      <c r="DT9" s="1">
        <v>1</v>
      </c>
      <c r="DU9" s="7">
        <v>0</v>
      </c>
      <c r="DV9" s="7">
        <v>0.390625</v>
      </c>
      <c r="DW9" s="1" t="s">
        <v>25</v>
      </c>
      <c r="DX9" s="3">
        <v>1</v>
      </c>
      <c r="DZ9" s="39" t="s">
        <v>226</v>
      </c>
      <c r="EA9" s="2">
        <v>0</v>
      </c>
      <c r="EB9" s="1">
        <v>1</v>
      </c>
      <c r="EC9" s="4">
        <v>0</v>
      </c>
      <c r="ED9" s="4">
        <v>0.39215686274509803</v>
      </c>
      <c r="EE9" s="1" t="s">
        <v>25</v>
      </c>
      <c r="EF9" s="3">
        <v>1</v>
      </c>
      <c r="EH9" s="39" t="s">
        <v>226</v>
      </c>
      <c r="EI9" s="2">
        <v>0</v>
      </c>
      <c r="EJ9" s="1">
        <v>1</v>
      </c>
      <c r="EK9" s="4">
        <v>0</v>
      </c>
      <c r="EL9" s="4">
        <v>0.40160642570281119</v>
      </c>
      <c r="EM9" s="1" t="s">
        <v>25</v>
      </c>
      <c r="EN9" s="3">
        <v>1</v>
      </c>
      <c r="EO9" s="3"/>
      <c r="EP9" s="39" t="s">
        <v>226</v>
      </c>
      <c r="EQ9" s="2">
        <v>1</v>
      </c>
      <c r="ER9" s="1">
        <v>0</v>
      </c>
      <c r="ES9" s="4">
        <v>2.5</v>
      </c>
      <c r="ET9" s="4">
        <v>0</v>
      </c>
      <c r="EU9" s="1" t="s">
        <v>33</v>
      </c>
      <c r="EV9" s="3">
        <v>0.136054421768707</v>
      </c>
      <c r="EW9" s="3"/>
      <c r="EX9" s="39" t="s">
        <v>226</v>
      </c>
      <c r="EY9" s="2">
        <v>0</v>
      </c>
      <c r="EZ9" s="1">
        <v>1</v>
      </c>
      <c r="FA9" s="4">
        <v>0</v>
      </c>
      <c r="FB9" s="4">
        <v>0.40160642570281119</v>
      </c>
      <c r="FC9" s="1" t="s">
        <v>25</v>
      </c>
      <c r="FD9" s="3">
        <v>1</v>
      </c>
      <c r="FE9" s="3"/>
      <c r="FF9" s="39" t="s">
        <v>226</v>
      </c>
      <c r="FG9" s="2">
        <v>0</v>
      </c>
      <c r="FH9" s="1">
        <v>1</v>
      </c>
      <c r="FI9" s="4">
        <v>0</v>
      </c>
      <c r="FJ9" s="4">
        <v>0.39525691699604742</v>
      </c>
      <c r="FK9" s="1" t="s">
        <v>25</v>
      </c>
      <c r="FL9" s="3">
        <v>1</v>
      </c>
    </row>
    <row r="10" spans="1:168" x14ac:dyDescent="0.2">
      <c r="A10" s="25">
        <v>7</v>
      </c>
      <c r="B10" s="1">
        <v>11</v>
      </c>
      <c r="C10" s="1">
        <v>16</v>
      </c>
      <c r="D10" s="4">
        <v>7.7464788732394361</v>
      </c>
      <c r="E10" s="4">
        <v>10.526315789473683</v>
      </c>
      <c r="F10" s="1" t="s">
        <v>22</v>
      </c>
      <c r="G10" s="3">
        <v>0.42767215422368499</v>
      </c>
      <c r="J10" s="53" t="s">
        <v>317</v>
      </c>
      <c r="K10" s="1">
        <v>2</v>
      </c>
      <c r="L10" s="1">
        <v>2</v>
      </c>
      <c r="M10" s="4">
        <v>1.4084507042253522</v>
      </c>
      <c r="N10" s="4">
        <v>1.3157894736842104</v>
      </c>
      <c r="O10" s="1" t="s">
        <v>24</v>
      </c>
      <c r="P10" s="3">
        <v>1</v>
      </c>
      <c r="R10" s="39" t="s">
        <v>227</v>
      </c>
      <c r="S10" s="2">
        <v>1</v>
      </c>
      <c r="T10" s="2">
        <v>1</v>
      </c>
      <c r="U10" s="4">
        <v>1.25</v>
      </c>
      <c r="V10" s="4">
        <v>1.6129032258064515</v>
      </c>
      <c r="W10" s="1" t="s">
        <v>23</v>
      </c>
      <c r="X10" s="3">
        <v>1</v>
      </c>
      <c r="Z10" s="39" t="s">
        <v>227</v>
      </c>
      <c r="AA10" s="2">
        <v>2</v>
      </c>
      <c r="AB10" s="2">
        <v>0</v>
      </c>
      <c r="AC10" s="4">
        <v>2.2727272727272729</v>
      </c>
      <c r="AD10" s="4">
        <v>0</v>
      </c>
      <c r="AE10" s="1" t="s">
        <v>26</v>
      </c>
      <c r="AF10" s="3">
        <v>0.50923666782851196</v>
      </c>
      <c r="AH10" s="39" t="s">
        <v>227</v>
      </c>
      <c r="AI10" s="2">
        <v>1</v>
      </c>
      <c r="AJ10" s="2">
        <v>2</v>
      </c>
      <c r="AK10" s="4">
        <v>1.25</v>
      </c>
      <c r="AL10" s="4">
        <v>2.2727272727272729</v>
      </c>
      <c r="AM10" s="1" t="s">
        <v>22</v>
      </c>
      <c r="AN10" s="3">
        <v>1</v>
      </c>
      <c r="AO10" s="3"/>
      <c r="AP10" s="39" t="s">
        <v>227</v>
      </c>
      <c r="AQ10" s="2">
        <v>1</v>
      </c>
      <c r="AR10" s="2">
        <v>0</v>
      </c>
      <c r="AS10" s="4">
        <v>1.6129032258064515</v>
      </c>
      <c r="AT10" s="4">
        <v>0</v>
      </c>
      <c r="AU10" s="1" t="s">
        <v>24</v>
      </c>
      <c r="AV10" s="3">
        <v>0.49206349206349198</v>
      </c>
      <c r="AW10" s="3"/>
      <c r="AX10" s="39" t="s">
        <v>227</v>
      </c>
      <c r="AY10" s="2">
        <v>0</v>
      </c>
      <c r="AZ10" s="2">
        <v>0</v>
      </c>
      <c r="BA10" s="4">
        <v>0</v>
      </c>
      <c r="BB10" s="4">
        <v>0</v>
      </c>
      <c r="BC10" s="1" t="s">
        <v>22</v>
      </c>
      <c r="BD10" s="3">
        <v>1</v>
      </c>
      <c r="BF10" s="39" t="s">
        <v>227</v>
      </c>
      <c r="BG10" s="2">
        <v>1</v>
      </c>
      <c r="BH10" s="2">
        <v>2</v>
      </c>
      <c r="BI10" s="4">
        <v>4.7619047619047619</v>
      </c>
      <c r="BJ10" s="4">
        <v>11.76470588235294</v>
      </c>
      <c r="BK10" s="1" t="s">
        <v>22</v>
      </c>
      <c r="BL10" s="3">
        <v>0.57681365576102395</v>
      </c>
      <c r="BN10" s="39" t="s">
        <v>227</v>
      </c>
      <c r="BO10" s="2">
        <v>0</v>
      </c>
      <c r="BP10" s="2">
        <v>0</v>
      </c>
      <c r="BQ10" s="4">
        <v>0</v>
      </c>
      <c r="BR10" s="4">
        <v>0</v>
      </c>
      <c r="BS10" s="1" t="s">
        <v>22</v>
      </c>
      <c r="BT10" s="3">
        <v>1</v>
      </c>
      <c r="BV10" s="39" t="s">
        <v>227</v>
      </c>
      <c r="BW10" s="2">
        <v>0</v>
      </c>
      <c r="BX10" s="2">
        <v>0</v>
      </c>
      <c r="BY10" s="4">
        <v>0</v>
      </c>
      <c r="BZ10" s="4">
        <v>0</v>
      </c>
      <c r="CA10" s="1" t="s">
        <v>22</v>
      </c>
      <c r="CB10" s="3">
        <v>1</v>
      </c>
      <c r="CD10" s="39" t="s">
        <v>227</v>
      </c>
      <c r="CE10" s="2">
        <v>0</v>
      </c>
      <c r="CF10" s="2">
        <v>0</v>
      </c>
      <c r="CG10" s="4">
        <v>0</v>
      </c>
      <c r="CH10" s="4">
        <v>0</v>
      </c>
      <c r="CI10" s="1" t="s">
        <v>22</v>
      </c>
      <c r="CJ10" s="3">
        <v>1</v>
      </c>
      <c r="CL10" s="39" t="s">
        <v>227</v>
      </c>
      <c r="CM10" s="2">
        <v>0</v>
      </c>
      <c r="CN10" s="2">
        <v>0</v>
      </c>
      <c r="CO10" s="4">
        <v>0</v>
      </c>
      <c r="CP10" s="4">
        <v>0</v>
      </c>
      <c r="CQ10" s="1" t="s">
        <v>22</v>
      </c>
      <c r="CR10" s="3">
        <v>1</v>
      </c>
      <c r="CT10" s="39" t="s">
        <v>227</v>
      </c>
      <c r="CU10" s="2">
        <v>1</v>
      </c>
      <c r="CV10" s="2">
        <v>0</v>
      </c>
      <c r="CW10" s="4">
        <v>5</v>
      </c>
      <c r="CX10" s="4">
        <v>0</v>
      </c>
      <c r="CY10" s="1" t="s">
        <v>24</v>
      </c>
      <c r="CZ10" s="3">
        <v>0.48780487804877998</v>
      </c>
      <c r="DB10" s="39" t="s">
        <v>227</v>
      </c>
      <c r="DC10" s="1">
        <v>3</v>
      </c>
      <c r="DD10" s="2">
        <v>1</v>
      </c>
      <c r="DE10" s="4">
        <v>1.7857142857142856</v>
      </c>
      <c r="DF10" s="4">
        <v>0.79365079365079361</v>
      </c>
      <c r="DG10" s="1" t="s">
        <v>26</v>
      </c>
      <c r="DH10" s="3">
        <v>0.63778471735881204</v>
      </c>
      <c r="DI10" s="3"/>
      <c r="DJ10" s="39" t="s">
        <v>227</v>
      </c>
      <c r="DK10" s="2">
        <v>0</v>
      </c>
      <c r="DL10" s="1">
        <v>4</v>
      </c>
      <c r="DM10" s="4">
        <v>0</v>
      </c>
      <c r="DN10" s="4">
        <v>1.6129032258064515</v>
      </c>
      <c r="DO10" s="1" t="s">
        <v>25</v>
      </c>
      <c r="DP10" s="3">
        <v>1</v>
      </c>
      <c r="DR10" s="39" t="s">
        <v>227</v>
      </c>
      <c r="DS10" s="2">
        <v>3</v>
      </c>
      <c r="DT10" s="1">
        <v>1</v>
      </c>
      <c r="DU10" s="7">
        <v>7.8947368421052628</v>
      </c>
      <c r="DV10" s="7">
        <v>0.390625</v>
      </c>
      <c r="DW10" s="1" t="s">
        <v>27</v>
      </c>
      <c r="DX10" s="3">
        <v>7.3230667094345697E-3</v>
      </c>
      <c r="DZ10" s="39" t="s">
        <v>227</v>
      </c>
      <c r="EA10" s="2">
        <v>0</v>
      </c>
      <c r="EB10" s="1">
        <v>4</v>
      </c>
      <c r="EC10" s="4">
        <v>0</v>
      </c>
      <c r="ED10" s="4">
        <v>1.5686274509803921</v>
      </c>
      <c r="EE10" s="1" t="s">
        <v>25</v>
      </c>
      <c r="EF10" s="3">
        <v>1</v>
      </c>
      <c r="EH10" s="39" t="s">
        <v>227</v>
      </c>
      <c r="EI10" s="2">
        <v>0</v>
      </c>
      <c r="EJ10" s="1">
        <v>4</v>
      </c>
      <c r="EK10" s="4">
        <v>0</v>
      </c>
      <c r="EL10" s="4">
        <v>1.6064257028112447</v>
      </c>
      <c r="EM10" s="1" t="s">
        <v>25</v>
      </c>
      <c r="EN10" s="3">
        <v>1</v>
      </c>
      <c r="EO10" s="3"/>
      <c r="EP10" s="39" t="s">
        <v>227</v>
      </c>
      <c r="EQ10" s="2">
        <v>0</v>
      </c>
      <c r="ER10" s="1">
        <v>4</v>
      </c>
      <c r="ES10" s="4">
        <v>0</v>
      </c>
      <c r="ET10" s="4">
        <v>1.5748031496062991</v>
      </c>
      <c r="EU10" s="1" t="s">
        <v>25</v>
      </c>
      <c r="EV10" s="3">
        <v>1</v>
      </c>
      <c r="EW10" s="3"/>
      <c r="EX10" s="39" t="s">
        <v>227</v>
      </c>
      <c r="EY10" s="2">
        <v>0</v>
      </c>
      <c r="EZ10" s="1">
        <v>4</v>
      </c>
      <c r="FA10" s="4">
        <v>0</v>
      </c>
      <c r="FB10" s="4">
        <v>1.6064257028112447</v>
      </c>
      <c r="FC10" s="1" t="s">
        <v>25</v>
      </c>
      <c r="FD10" s="3">
        <v>1</v>
      </c>
      <c r="FE10" s="3"/>
      <c r="FF10" s="39" t="s">
        <v>227</v>
      </c>
      <c r="FG10" s="2">
        <v>1</v>
      </c>
      <c r="FH10" s="1">
        <v>3</v>
      </c>
      <c r="FI10" s="4">
        <v>2.4390243902439024</v>
      </c>
      <c r="FJ10" s="4">
        <v>1.1857707509881421</v>
      </c>
      <c r="FK10" s="1" t="s">
        <v>31</v>
      </c>
      <c r="FL10" s="3">
        <v>0.453432252315289</v>
      </c>
    </row>
    <row r="11" spans="1:168" x14ac:dyDescent="0.2">
      <c r="A11" s="25">
        <v>8</v>
      </c>
      <c r="B11" s="1">
        <v>19</v>
      </c>
      <c r="C11" s="1">
        <v>13</v>
      </c>
      <c r="D11" s="4">
        <v>13.380281690140844</v>
      </c>
      <c r="E11" s="4">
        <v>8.5526315789473681</v>
      </c>
      <c r="F11" s="1" t="s">
        <v>24</v>
      </c>
      <c r="G11" s="3">
        <v>0.19532054299254001</v>
      </c>
      <c r="J11" s="53" t="s">
        <v>316</v>
      </c>
      <c r="K11" s="1">
        <v>3</v>
      </c>
      <c r="L11" s="1">
        <v>3</v>
      </c>
      <c r="M11" s="4">
        <v>2.112676056338028</v>
      </c>
      <c r="N11" s="4">
        <v>1.9736842105263157</v>
      </c>
      <c r="O11" s="1" t="s">
        <v>24</v>
      </c>
      <c r="P11" s="3">
        <v>1</v>
      </c>
      <c r="R11" s="39" t="s">
        <v>228</v>
      </c>
      <c r="S11" s="2">
        <v>3</v>
      </c>
      <c r="T11" s="2">
        <v>0</v>
      </c>
      <c r="U11" s="4">
        <v>3.75</v>
      </c>
      <c r="V11" s="4">
        <v>0</v>
      </c>
      <c r="W11" s="1" t="s">
        <v>26</v>
      </c>
      <c r="X11" s="3">
        <v>0.25681750074917598</v>
      </c>
      <c r="Z11" s="39" t="s">
        <v>228</v>
      </c>
      <c r="AA11" s="2">
        <v>1</v>
      </c>
      <c r="AB11" s="2">
        <v>2</v>
      </c>
      <c r="AC11" s="4">
        <v>1.1363636363636365</v>
      </c>
      <c r="AD11" s="4">
        <v>3.125</v>
      </c>
      <c r="AE11" s="1" t="s">
        <v>23</v>
      </c>
      <c r="AF11" s="3">
        <v>0.57303590101080504</v>
      </c>
      <c r="AH11" s="39" t="s">
        <v>228</v>
      </c>
      <c r="AI11" s="2">
        <v>3</v>
      </c>
      <c r="AJ11" s="2">
        <v>1</v>
      </c>
      <c r="AK11" s="4">
        <v>3.75</v>
      </c>
      <c r="AL11" s="4">
        <v>1.1363636363636365</v>
      </c>
      <c r="AM11" s="1" t="s">
        <v>24</v>
      </c>
      <c r="AN11" s="3">
        <v>0.34803027336033598</v>
      </c>
      <c r="AO11" s="3"/>
      <c r="AP11" s="39" t="s">
        <v>228</v>
      </c>
      <c r="AQ11" s="2">
        <v>0</v>
      </c>
      <c r="AR11" s="2">
        <v>2</v>
      </c>
      <c r="AS11" s="4">
        <v>0</v>
      </c>
      <c r="AT11" s="4">
        <v>3.125</v>
      </c>
      <c r="AU11" s="1" t="s">
        <v>22</v>
      </c>
      <c r="AV11" s="3">
        <v>0.49612698412698403</v>
      </c>
      <c r="AW11" s="3"/>
      <c r="AX11" s="39" t="s">
        <v>228</v>
      </c>
      <c r="AY11" s="2">
        <v>1</v>
      </c>
      <c r="AZ11" s="2">
        <v>1</v>
      </c>
      <c r="BA11" s="4">
        <v>4.3478260869565215</v>
      </c>
      <c r="BB11" s="4">
        <v>4.3478260869565215</v>
      </c>
      <c r="BC11" s="1" t="s">
        <v>22</v>
      </c>
      <c r="BD11" s="3">
        <v>1</v>
      </c>
      <c r="BF11" s="39" t="s">
        <v>228</v>
      </c>
      <c r="BG11" s="2">
        <v>2</v>
      </c>
      <c r="BH11" s="2">
        <v>0</v>
      </c>
      <c r="BI11" s="4">
        <v>9.5238095238095237</v>
      </c>
      <c r="BJ11" s="4">
        <v>0</v>
      </c>
      <c r="BK11" s="1" t="s">
        <v>24</v>
      </c>
      <c r="BL11" s="3">
        <v>0.49217638691322901</v>
      </c>
      <c r="BN11" s="39" t="s">
        <v>228</v>
      </c>
      <c r="BO11" s="2">
        <v>0</v>
      </c>
      <c r="BP11" s="2">
        <v>0</v>
      </c>
      <c r="BQ11" s="4">
        <v>0</v>
      </c>
      <c r="BR11" s="4">
        <v>0</v>
      </c>
      <c r="BS11" s="1" t="s">
        <v>22</v>
      </c>
      <c r="BT11" s="3">
        <v>1</v>
      </c>
      <c r="BV11" s="39" t="s">
        <v>228</v>
      </c>
      <c r="BW11" s="2">
        <v>0</v>
      </c>
      <c r="BX11" s="2">
        <v>0</v>
      </c>
      <c r="BY11" s="4">
        <v>0</v>
      </c>
      <c r="BZ11" s="4">
        <v>0</v>
      </c>
      <c r="CA11" s="1" t="s">
        <v>22</v>
      </c>
      <c r="CB11" s="3">
        <v>1</v>
      </c>
      <c r="CD11" s="39" t="s">
        <v>228</v>
      </c>
      <c r="CE11" s="2">
        <v>0</v>
      </c>
      <c r="CF11" s="2">
        <v>1</v>
      </c>
      <c r="CG11" s="4">
        <v>0</v>
      </c>
      <c r="CH11" s="4">
        <v>4.5454545454545459</v>
      </c>
      <c r="CI11" s="1" t="s">
        <v>22</v>
      </c>
      <c r="CJ11" s="3">
        <v>1</v>
      </c>
      <c r="CL11" s="39" t="s">
        <v>228</v>
      </c>
      <c r="CM11" s="2">
        <v>0</v>
      </c>
      <c r="CN11" s="2">
        <v>0</v>
      </c>
      <c r="CO11" s="4">
        <v>0</v>
      </c>
      <c r="CP11" s="4">
        <v>0</v>
      </c>
      <c r="CQ11" s="1" t="s">
        <v>22</v>
      </c>
      <c r="CR11" s="3">
        <v>1</v>
      </c>
      <c r="CT11" s="39" t="s">
        <v>228</v>
      </c>
      <c r="CU11" s="2">
        <v>0</v>
      </c>
      <c r="CV11" s="2">
        <v>1</v>
      </c>
      <c r="CW11" s="4">
        <v>0</v>
      </c>
      <c r="CX11" s="4">
        <v>4.7619047619047619</v>
      </c>
      <c r="CY11" s="1" t="s">
        <v>22</v>
      </c>
      <c r="CZ11" s="3">
        <v>1</v>
      </c>
      <c r="DB11" s="39" t="s">
        <v>228</v>
      </c>
      <c r="DC11" s="1">
        <v>4</v>
      </c>
      <c r="DD11" s="2">
        <v>2</v>
      </c>
      <c r="DE11" s="4">
        <v>2.3809523809523809</v>
      </c>
      <c r="DF11" s="4">
        <v>1.5873015873015872</v>
      </c>
      <c r="DG11" s="1" t="s">
        <v>26</v>
      </c>
      <c r="DH11" s="3">
        <v>0.70346261870555604</v>
      </c>
      <c r="DI11" s="3"/>
      <c r="DJ11" s="39" t="s">
        <v>228</v>
      </c>
      <c r="DK11" s="2">
        <v>2</v>
      </c>
      <c r="DL11" s="1">
        <v>4</v>
      </c>
      <c r="DM11" s="4">
        <v>4.3478260869565215</v>
      </c>
      <c r="DN11" s="4">
        <v>1.6129032258064515</v>
      </c>
      <c r="DO11" s="1" t="s">
        <v>30</v>
      </c>
      <c r="DP11" s="3">
        <v>0.23788523100612399</v>
      </c>
      <c r="DR11" s="39" t="s">
        <v>228</v>
      </c>
      <c r="DS11" s="2">
        <v>2</v>
      </c>
      <c r="DT11" s="1">
        <v>4</v>
      </c>
      <c r="DU11" s="7">
        <v>5.2631578947368416</v>
      </c>
      <c r="DV11" s="7">
        <v>1.5625</v>
      </c>
      <c r="DW11" s="1" t="s">
        <v>27</v>
      </c>
      <c r="DX11" s="3">
        <v>0.17456323992512601</v>
      </c>
      <c r="DZ11" s="39" t="s">
        <v>228</v>
      </c>
      <c r="EA11" s="2">
        <v>0</v>
      </c>
      <c r="EB11" s="1">
        <v>6</v>
      </c>
      <c r="EC11" s="4">
        <v>0</v>
      </c>
      <c r="ED11" s="4">
        <v>2.3529411764705883</v>
      </c>
      <c r="EE11" s="1" t="s">
        <v>25</v>
      </c>
      <c r="EF11" s="3">
        <v>1</v>
      </c>
      <c r="EH11" s="39" t="s">
        <v>228</v>
      </c>
      <c r="EI11" s="2">
        <v>0</v>
      </c>
      <c r="EJ11" s="1">
        <v>6</v>
      </c>
      <c r="EK11" s="4">
        <v>0</v>
      </c>
      <c r="EL11" s="4">
        <v>2.4096385542168677</v>
      </c>
      <c r="EM11" s="1" t="s">
        <v>25</v>
      </c>
      <c r="EN11" s="3">
        <v>0.59539960264491698</v>
      </c>
      <c r="EO11" s="3"/>
      <c r="EP11" s="39" t="s">
        <v>228</v>
      </c>
      <c r="EQ11" s="2">
        <v>1</v>
      </c>
      <c r="ER11" s="1">
        <v>5</v>
      </c>
      <c r="ES11" s="4">
        <v>2.5</v>
      </c>
      <c r="ET11" s="4">
        <v>1.9685039370078741</v>
      </c>
      <c r="EU11" s="1" t="s">
        <v>33</v>
      </c>
      <c r="EV11" s="3">
        <v>0.58754058262656905</v>
      </c>
      <c r="EW11" s="3"/>
      <c r="EX11" s="39" t="s">
        <v>228</v>
      </c>
      <c r="EY11" s="2">
        <v>0</v>
      </c>
      <c r="EZ11" s="1">
        <v>6</v>
      </c>
      <c r="FA11" s="4">
        <v>0</v>
      </c>
      <c r="FB11" s="4">
        <v>2.4096385542168677</v>
      </c>
      <c r="FC11" s="1" t="s">
        <v>25</v>
      </c>
      <c r="FD11" s="3">
        <v>0.59539960264491698</v>
      </c>
      <c r="FE11" s="3"/>
      <c r="FF11" s="39" t="s">
        <v>228</v>
      </c>
      <c r="FG11" s="2">
        <v>1</v>
      </c>
      <c r="FH11" s="1">
        <v>5</v>
      </c>
      <c r="FI11" s="4">
        <v>2.4390243902439024</v>
      </c>
      <c r="FJ11" s="4">
        <v>1.9762845849802373</v>
      </c>
      <c r="FK11" s="1" t="s">
        <v>31</v>
      </c>
      <c r="FL11" s="3">
        <v>0.59728371847003603</v>
      </c>
    </row>
    <row r="12" spans="1:168" x14ac:dyDescent="0.2">
      <c r="A12" s="25">
        <v>9</v>
      </c>
      <c r="B12" s="1">
        <v>13</v>
      </c>
      <c r="C12" s="1">
        <v>8</v>
      </c>
      <c r="D12" s="4">
        <v>9.1549295774647899</v>
      </c>
      <c r="E12" s="4">
        <v>5.2631578947368416</v>
      </c>
      <c r="F12" s="1" t="s">
        <v>24</v>
      </c>
      <c r="G12" s="3">
        <v>0.25775455038329897</v>
      </c>
      <c r="J12" s="53" t="s">
        <v>315</v>
      </c>
      <c r="K12" s="1">
        <v>1</v>
      </c>
      <c r="L12" s="1">
        <v>0</v>
      </c>
      <c r="M12" s="4">
        <v>0.70422535211267612</v>
      </c>
      <c r="N12" s="4">
        <v>0</v>
      </c>
      <c r="O12" s="1" t="s">
        <v>24</v>
      </c>
      <c r="P12" s="3">
        <v>0.48299319727891099</v>
      </c>
      <c r="R12" s="39" t="s">
        <v>229</v>
      </c>
      <c r="S12" s="2">
        <v>1</v>
      </c>
      <c r="T12" s="2">
        <v>0</v>
      </c>
      <c r="U12" s="4">
        <v>1.25</v>
      </c>
      <c r="V12" s="4">
        <v>0</v>
      </c>
      <c r="W12" s="1" t="s">
        <v>26</v>
      </c>
      <c r="X12" s="3">
        <v>1</v>
      </c>
      <c r="Z12" s="39" t="s">
        <v>229</v>
      </c>
      <c r="AA12" s="2">
        <v>0</v>
      </c>
      <c r="AB12" s="2">
        <v>0</v>
      </c>
      <c r="AC12" s="4">
        <v>0</v>
      </c>
      <c r="AD12" s="4">
        <v>0</v>
      </c>
      <c r="AE12" s="1" t="s">
        <v>23</v>
      </c>
      <c r="AF12" s="3">
        <v>1</v>
      </c>
      <c r="AH12" s="39" t="s">
        <v>229</v>
      </c>
      <c r="AI12" s="2">
        <v>1</v>
      </c>
      <c r="AJ12" s="2">
        <v>0</v>
      </c>
      <c r="AK12" s="4">
        <v>1.25</v>
      </c>
      <c r="AL12" s="4">
        <v>0</v>
      </c>
      <c r="AM12" s="1" t="s">
        <v>24</v>
      </c>
      <c r="AN12" s="3">
        <v>0.476190476190476</v>
      </c>
      <c r="AO12" s="3"/>
      <c r="AP12" s="39" t="s">
        <v>229</v>
      </c>
      <c r="AQ12" s="2">
        <v>0</v>
      </c>
      <c r="AR12" s="2">
        <v>0</v>
      </c>
      <c r="AS12" s="4">
        <v>0</v>
      </c>
      <c r="AT12" s="4">
        <v>0</v>
      </c>
      <c r="AU12" s="1" t="s">
        <v>22</v>
      </c>
      <c r="AV12" s="3">
        <v>1</v>
      </c>
      <c r="AW12" s="3"/>
      <c r="AX12" s="39" t="s">
        <v>229</v>
      </c>
      <c r="AY12" s="2">
        <v>0</v>
      </c>
      <c r="AZ12" s="2">
        <v>0</v>
      </c>
      <c r="BA12" s="4">
        <v>0</v>
      </c>
      <c r="BB12" s="4">
        <v>0</v>
      </c>
      <c r="BC12" s="1" t="s">
        <v>22</v>
      </c>
      <c r="BD12" s="3">
        <v>1</v>
      </c>
      <c r="BF12" s="39" t="s">
        <v>229</v>
      </c>
      <c r="BG12" s="2">
        <v>0</v>
      </c>
      <c r="BH12" s="2">
        <v>0</v>
      </c>
      <c r="BI12" s="4">
        <v>0</v>
      </c>
      <c r="BJ12" s="4">
        <v>0</v>
      </c>
      <c r="BK12" s="1" t="s">
        <v>22</v>
      </c>
      <c r="BL12" s="3">
        <v>1</v>
      </c>
      <c r="BN12" s="39" t="s">
        <v>229</v>
      </c>
      <c r="BO12" s="2">
        <v>1</v>
      </c>
      <c r="BP12" s="2">
        <v>0</v>
      </c>
      <c r="BQ12" s="4">
        <v>5.5555555555555554</v>
      </c>
      <c r="BR12" s="4">
        <v>0</v>
      </c>
      <c r="BS12" s="1" t="s">
        <v>24</v>
      </c>
      <c r="BT12" s="3">
        <v>0.46153846153846201</v>
      </c>
      <c r="BV12" s="39" t="s">
        <v>229</v>
      </c>
      <c r="BW12" s="2">
        <v>0</v>
      </c>
      <c r="BX12" s="2">
        <v>0</v>
      </c>
      <c r="BY12" s="4">
        <v>0</v>
      </c>
      <c r="BZ12" s="4">
        <v>0</v>
      </c>
      <c r="CA12" s="1" t="s">
        <v>22</v>
      </c>
      <c r="CB12" s="3">
        <v>1</v>
      </c>
      <c r="CD12" s="39" t="s">
        <v>229</v>
      </c>
      <c r="CE12" s="2">
        <v>0</v>
      </c>
      <c r="CF12" s="2">
        <v>0</v>
      </c>
      <c r="CG12" s="4">
        <v>0</v>
      </c>
      <c r="CH12" s="4">
        <v>0</v>
      </c>
      <c r="CI12" s="1" t="s">
        <v>22</v>
      </c>
      <c r="CJ12" s="3">
        <v>1</v>
      </c>
      <c r="CL12" s="39" t="s">
        <v>229</v>
      </c>
      <c r="CM12" s="2">
        <v>0</v>
      </c>
      <c r="CN12" s="2">
        <v>0</v>
      </c>
      <c r="CO12" s="4">
        <v>0</v>
      </c>
      <c r="CP12" s="4">
        <v>0</v>
      </c>
      <c r="CQ12" s="1" t="s">
        <v>22</v>
      </c>
      <c r="CR12" s="3">
        <v>1</v>
      </c>
      <c r="CT12" s="39" t="s">
        <v>229</v>
      </c>
      <c r="CU12" s="2">
        <v>0</v>
      </c>
      <c r="CV12" s="2">
        <v>0</v>
      </c>
      <c r="CW12" s="4">
        <v>0</v>
      </c>
      <c r="CX12" s="4">
        <v>0</v>
      </c>
      <c r="CY12" s="1" t="s">
        <v>22</v>
      </c>
      <c r="CZ12" s="3">
        <v>1</v>
      </c>
      <c r="DB12" s="39" t="s">
        <v>229</v>
      </c>
      <c r="DC12" s="1">
        <v>1</v>
      </c>
      <c r="DD12" s="2">
        <v>0</v>
      </c>
      <c r="DE12" s="4">
        <v>0.59523809523809523</v>
      </c>
      <c r="DF12" s="4">
        <v>0</v>
      </c>
      <c r="DG12" s="1" t="s">
        <v>26</v>
      </c>
      <c r="DH12" s="3">
        <v>1</v>
      </c>
      <c r="DI12" s="3"/>
      <c r="DJ12" s="39" t="s">
        <v>229</v>
      </c>
      <c r="DK12" s="2">
        <v>0</v>
      </c>
      <c r="DL12" s="1">
        <v>1</v>
      </c>
      <c r="DM12" s="4">
        <v>0</v>
      </c>
      <c r="DN12" s="4">
        <v>0.40322580645161288</v>
      </c>
      <c r="DO12" s="1" t="s">
        <v>25</v>
      </c>
      <c r="DP12" s="3">
        <v>1</v>
      </c>
      <c r="DR12" s="39" t="s">
        <v>229</v>
      </c>
      <c r="DS12" s="2">
        <v>0</v>
      </c>
      <c r="DT12" s="1">
        <v>1</v>
      </c>
      <c r="DU12" s="7">
        <v>0</v>
      </c>
      <c r="DV12" s="7">
        <v>0.390625</v>
      </c>
      <c r="DW12" s="1" t="s">
        <v>25</v>
      </c>
      <c r="DX12" s="3">
        <v>1</v>
      </c>
      <c r="DZ12" s="39" t="s">
        <v>229</v>
      </c>
      <c r="EA12" s="2">
        <v>1</v>
      </c>
      <c r="EB12" s="1">
        <v>0</v>
      </c>
      <c r="EC12" s="4">
        <v>2.5641025641025639</v>
      </c>
      <c r="ED12" s="4">
        <v>0</v>
      </c>
      <c r="EE12" s="1" t="s">
        <v>32</v>
      </c>
      <c r="EF12" s="3">
        <v>0.13265306122449</v>
      </c>
      <c r="EH12" s="39" t="s">
        <v>229</v>
      </c>
      <c r="EI12" s="2">
        <v>0</v>
      </c>
      <c r="EJ12" s="1">
        <v>1</v>
      </c>
      <c r="EK12" s="4">
        <v>0</v>
      </c>
      <c r="EL12" s="4">
        <v>0.40160642570281119</v>
      </c>
      <c r="EM12" s="1" t="s">
        <v>25</v>
      </c>
      <c r="EN12" s="3">
        <v>1</v>
      </c>
      <c r="EO12" s="3"/>
      <c r="EP12" s="39" t="s">
        <v>229</v>
      </c>
      <c r="EQ12" s="2">
        <v>0</v>
      </c>
      <c r="ER12" s="1">
        <v>1</v>
      </c>
      <c r="ES12" s="4">
        <v>0</v>
      </c>
      <c r="ET12" s="4">
        <v>0.39370078740157477</v>
      </c>
      <c r="EU12" s="1" t="s">
        <v>25</v>
      </c>
      <c r="EV12" s="3">
        <v>1</v>
      </c>
      <c r="EW12" s="3"/>
      <c r="EX12" s="39" t="s">
        <v>229</v>
      </c>
      <c r="EY12" s="2">
        <v>0</v>
      </c>
      <c r="EZ12" s="1">
        <v>1</v>
      </c>
      <c r="FA12" s="4">
        <v>0</v>
      </c>
      <c r="FB12" s="4">
        <v>0.40160642570281119</v>
      </c>
      <c r="FC12" s="1" t="s">
        <v>25</v>
      </c>
      <c r="FD12" s="3">
        <v>1</v>
      </c>
      <c r="FE12" s="3"/>
      <c r="FF12" s="39" t="s">
        <v>229</v>
      </c>
      <c r="FG12" s="2">
        <v>0</v>
      </c>
      <c r="FH12" s="1">
        <v>1</v>
      </c>
      <c r="FI12" s="4">
        <v>0</v>
      </c>
      <c r="FJ12" s="4">
        <v>0.39525691699604742</v>
      </c>
      <c r="FK12" s="1" t="s">
        <v>25</v>
      </c>
      <c r="FL12" s="3">
        <v>1</v>
      </c>
    </row>
    <row r="13" spans="1:168" x14ac:dyDescent="0.2">
      <c r="A13" s="25">
        <v>10</v>
      </c>
      <c r="B13" s="1">
        <v>5</v>
      </c>
      <c r="C13" s="1">
        <v>3</v>
      </c>
      <c r="D13" s="4">
        <v>3.5211267605633805</v>
      </c>
      <c r="E13" s="4">
        <v>1.9736842105263157</v>
      </c>
      <c r="F13" s="1" t="s">
        <v>24</v>
      </c>
      <c r="G13" s="3">
        <v>0.48904915507045599</v>
      </c>
      <c r="J13" s="52" t="s">
        <v>230</v>
      </c>
      <c r="K13" s="1">
        <v>15</v>
      </c>
      <c r="L13" s="1">
        <v>12</v>
      </c>
      <c r="M13" s="4">
        <v>10.56338028169014</v>
      </c>
      <c r="N13" s="4">
        <v>7.8947368421052628</v>
      </c>
      <c r="O13" s="1" t="s">
        <v>24</v>
      </c>
      <c r="P13" s="3">
        <v>0.54512257129949004</v>
      </c>
      <c r="R13" s="38" t="s">
        <v>230</v>
      </c>
      <c r="S13" s="2">
        <v>1</v>
      </c>
      <c r="T13" s="2">
        <v>14</v>
      </c>
      <c r="U13" s="4">
        <v>1.25</v>
      </c>
      <c r="V13" s="4">
        <v>22.58064516129032</v>
      </c>
      <c r="W13" s="1" t="s">
        <v>23</v>
      </c>
      <c r="X13" s="27">
        <v>3.5361839552969201E-5</v>
      </c>
      <c r="Z13" s="38" t="s">
        <v>230</v>
      </c>
      <c r="AA13" s="2">
        <v>4</v>
      </c>
      <c r="AB13" s="2">
        <v>8</v>
      </c>
      <c r="AC13" s="4">
        <v>4.5454545454545459</v>
      </c>
      <c r="AD13" s="4">
        <v>12.5</v>
      </c>
      <c r="AE13" s="1" t="s">
        <v>23</v>
      </c>
      <c r="AF13" s="3">
        <v>0.124632720474724</v>
      </c>
      <c r="AH13" s="38" t="s">
        <v>230</v>
      </c>
      <c r="AI13" s="2">
        <v>1</v>
      </c>
      <c r="AJ13" s="2">
        <v>4</v>
      </c>
      <c r="AK13" s="4">
        <v>1.25</v>
      </c>
      <c r="AL13" s="4">
        <v>4.5454545454545459</v>
      </c>
      <c r="AM13" s="1" t="s">
        <v>22</v>
      </c>
      <c r="AN13" s="3">
        <v>0.37034708551915102</v>
      </c>
      <c r="AO13" s="3"/>
      <c r="AP13" s="38" t="s">
        <v>230</v>
      </c>
      <c r="AQ13" s="2">
        <v>14</v>
      </c>
      <c r="AR13" s="2">
        <v>8</v>
      </c>
      <c r="AS13" s="4">
        <v>22.58064516129032</v>
      </c>
      <c r="AT13" s="4">
        <v>12.5</v>
      </c>
      <c r="AU13" s="1" t="s">
        <v>24</v>
      </c>
      <c r="AV13" s="3">
        <v>0.162896717636209</v>
      </c>
      <c r="AW13" s="3"/>
      <c r="AX13" s="38" t="s">
        <v>230</v>
      </c>
      <c r="AY13" s="2">
        <v>0</v>
      </c>
      <c r="AZ13" s="2">
        <v>2</v>
      </c>
      <c r="BA13" s="4">
        <v>0</v>
      </c>
      <c r="BB13" s="4">
        <v>8.695652173913043</v>
      </c>
      <c r="BC13" s="1" t="s">
        <v>22</v>
      </c>
      <c r="BD13" s="3">
        <v>0.48888888888888898</v>
      </c>
      <c r="BF13" s="38" t="s">
        <v>230</v>
      </c>
      <c r="BG13" s="2">
        <v>0</v>
      </c>
      <c r="BH13" s="2">
        <v>1</v>
      </c>
      <c r="BI13" s="4">
        <v>0</v>
      </c>
      <c r="BJ13" s="4">
        <v>5.8823529411764701</v>
      </c>
      <c r="BK13" s="1" t="s">
        <v>22</v>
      </c>
      <c r="BL13" s="3">
        <v>0.44736842105263103</v>
      </c>
      <c r="BN13" s="38" t="s">
        <v>230</v>
      </c>
      <c r="BO13" s="2">
        <v>0</v>
      </c>
      <c r="BP13" s="2">
        <v>0</v>
      </c>
      <c r="BQ13" s="4">
        <v>0</v>
      </c>
      <c r="BR13" s="4">
        <v>0</v>
      </c>
      <c r="BS13" s="1" t="s">
        <v>22</v>
      </c>
      <c r="BT13" s="3">
        <v>1</v>
      </c>
      <c r="BV13" s="38" t="s">
        <v>230</v>
      </c>
      <c r="BW13" s="2">
        <v>1</v>
      </c>
      <c r="BX13" s="2">
        <v>1</v>
      </c>
      <c r="BY13" s="4">
        <v>5.5555555555555554</v>
      </c>
      <c r="BZ13" s="4">
        <v>3.7037037037037033</v>
      </c>
      <c r="CA13" s="1" t="s">
        <v>24</v>
      </c>
      <c r="CB13" s="3">
        <v>1</v>
      </c>
      <c r="CD13" s="38" t="s">
        <v>230</v>
      </c>
      <c r="CE13" s="2">
        <v>4</v>
      </c>
      <c r="CF13" s="2">
        <v>3</v>
      </c>
      <c r="CG13" s="4">
        <v>22.222222222222221</v>
      </c>
      <c r="CH13" s="4">
        <v>13.636363636363635</v>
      </c>
      <c r="CI13" s="1" t="s">
        <v>24</v>
      </c>
      <c r="CJ13" s="3">
        <v>0.67983367983368004</v>
      </c>
      <c r="CL13" s="38" t="s">
        <v>230</v>
      </c>
      <c r="CM13" s="2">
        <v>3</v>
      </c>
      <c r="CN13" s="2">
        <v>0</v>
      </c>
      <c r="CO13" s="4">
        <v>12.5</v>
      </c>
      <c r="CP13" s="4">
        <v>0</v>
      </c>
      <c r="CQ13" s="1" t="s">
        <v>24</v>
      </c>
      <c r="CR13" s="3">
        <v>0.236363636363636</v>
      </c>
      <c r="CT13" s="38" t="s">
        <v>230</v>
      </c>
      <c r="CU13" s="2">
        <v>7</v>
      </c>
      <c r="CV13" s="2">
        <v>5</v>
      </c>
      <c r="CW13" s="4">
        <v>35</v>
      </c>
      <c r="CX13" s="4">
        <v>23.809523809523807</v>
      </c>
      <c r="CY13" s="1" t="s">
        <v>24</v>
      </c>
      <c r="CZ13" s="3">
        <v>0.50547557785952701</v>
      </c>
      <c r="DB13" s="38" t="s">
        <v>230</v>
      </c>
      <c r="DC13" s="1">
        <v>5</v>
      </c>
      <c r="DD13" s="2">
        <v>22</v>
      </c>
      <c r="DE13" s="4">
        <v>2.9761904761904758</v>
      </c>
      <c r="DF13" s="4">
        <v>17.460317460317459</v>
      </c>
      <c r="DG13" s="1" t="s">
        <v>23</v>
      </c>
      <c r="DH13" s="60">
        <v>2.3527104282195601E-5</v>
      </c>
      <c r="DI13" s="3"/>
      <c r="DJ13" s="38" t="s">
        <v>230</v>
      </c>
      <c r="DK13" s="2">
        <v>2</v>
      </c>
      <c r="DL13" s="1">
        <v>25</v>
      </c>
      <c r="DM13" s="4">
        <v>4.3478260869565215</v>
      </c>
      <c r="DN13" s="4">
        <v>10.080645161290322</v>
      </c>
      <c r="DO13" s="1" t="s">
        <v>25</v>
      </c>
      <c r="DP13" s="3">
        <v>0.27638392370155701</v>
      </c>
      <c r="DR13" s="38" t="s">
        <v>230</v>
      </c>
      <c r="DS13" s="2">
        <v>1</v>
      </c>
      <c r="DT13" s="1">
        <v>26</v>
      </c>
      <c r="DU13" s="7">
        <v>2.6315789473684208</v>
      </c>
      <c r="DV13" s="7">
        <v>10.15625</v>
      </c>
      <c r="DW13" s="1" t="s">
        <v>25</v>
      </c>
      <c r="DX13" s="3">
        <v>0.22403476146051099</v>
      </c>
      <c r="DZ13" s="38" t="s">
        <v>230</v>
      </c>
      <c r="EA13" s="2">
        <v>0</v>
      </c>
      <c r="EB13" s="1">
        <v>27</v>
      </c>
      <c r="EC13" s="4">
        <v>0</v>
      </c>
      <c r="ED13" s="4">
        <v>10.588235294117647</v>
      </c>
      <c r="EE13" s="1" t="s">
        <v>25</v>
      </c>
      <c r="EF13" s="3">
        <v>3.3025932836510799E-2</v>
      </c>
      <c r="EH13" s="38" t="s">
        <v>230</v>
      </c>
      <c r="EI13" s="2">
        <v>2</v>
      </c>
      <c r="EJ13" s="1">
        <v>25</v>
      </c>
      <c r="EK13" s="4">
        <v>4.4444444444444446</v>
      </c>
      <c r="EL13" s="4">
        <v>10.040160642570282</v>
      </c>
      <c r="EM13" s="1" t="s">
        <v>25</v>
      </c>
      <c r="EN13" s="3">
        <v>0.39705805093850199</v>
      </c>
      <c r="EO13" s="3"/>
      <c r="EP13" s="38" t="s">
        <v>230</v>
      </c>
      <c r="EQ13" s="2">
        <v>7</v>
      </c>
      <c r="ER13" s="1">
        <v>20</v>
      </c>
      <c r="ES13" s="4">
        <v>17.5</v>
      </c>
      <c r="ET13" s="4">
        <v>7.8740157480314963</v>
      </c>
      <c r="EU13" s="1" t="s">
        <v>33</v>
      </c>
      <c r="EV13" s="3">
        <v>7.1287374243496293E-2</v>
      </c>
      <c r="EW13" s="3"/>
      <c r="EX13" s="38" t="s">
        <v>230</v>
      </c>
      <c r="EY13" s="2">
        <v>3</v>
      </c>
      <c r="EZ13" s="1">
        <v>24</v>
      </c>
      <c r="FA13" s="4">
        <v>6.666666666666667</v>
      </c>
      <c r="FB13" s="4">
        <v>9.6385542168674707</v>
      </c>
      <c r="FC13" s="1" t="s">
        <v>25</v>
      </c>
      <c r="FD13" s="3">
        <v>0.77895286865799096</v>
      </c>
      <c r="FE13" s="3"/>
      <c r="FF13" s="38" t="s">
        <v>230</v>
      </c>
      <c r="FG13" s="2">
        <v>12</v>
      </c>
      <c r="FH13" s="1">
        <v>15</v>
      </c>
      <c r="FI13" s="4">
        <v>29.268292682926827</v>
      </c>
      <c r="FJ13" s="4">
        <v>5.928853754940711</v>
      </c>
      <c r="FK13" s="1" t="s">
        <v>31</v>
      </c>
      <c r="FL13" s="60">
        <v>4.3075199129841797E-5</v>
      </c>
    </row>
    <row r="14" spans="1:168" x14ac:dyDescent="0.2">
      <c r="A14" s="25">
        <v>11</v>
      </c>
      <c r="B14" s="1">
        <v>2</v>
      </c>
      <c r="C14" s="1">
        <v>4</v>
      </c>
      <c r="D14" s="4">
        <v>1.4084507042253522</v>
      </c>
      <c r="E14" s="4">
        <v>2.6315789473684208</v>
      </c>
      <c r="F14" s="1" t="s">
        <v>22</v>
      </c>
      <c r="G14" s="3">
        <v>0.685376867439076</v>
      </c>
      <c r="J14" s="53" t="s">
        <v>231</v>
      </c>
      <c r="K14" s="1">
        <v>1</v>
      </c>
      <c r="L14" s="1">
        <v>2</v>
      </c>
      <c r="M14" s="4">
        <v>0.70422535211267612</v>
      </c>
      <c r="N14" s="4">
        <v>1.3157894736842104</v>
      </c>
      <c r="O14" s="1" t="s">
        <v>22</v>
      </c>
      <c r="P14" s="3">
        <v>1</v>
      </c>
      <c r="R14" s="39" t="s">
        <v>231</v>
      </c>
      <c r="S14" s="2">
        <v>0</v>
      </c>
      <c r="T14" s="2">
        <v>1</v>
      </c>
      <c r="U14" s="4">
        <v>0</v>
      </c>
      <c r="V14" s="4">
        <v>1.6129032258064515</v>
      </c>
      <c r="W14" s="1" t="s">
        <v>23</v>
      </c>
      <c r="X14" s="3">
        <v>0.43661971830985902</v>
      </c>
      <c r="Z14" s="39" t="s">
        <v>231</v>
      </c>
      <c r="AA14" s="2">
        <v>1</v>
      </c>
      <c r="AB14" s="2">
        <v>1</v>
      </c>
      <c r="AC14" s="4">
        <v>1.1363636363636365</v>
      </c>
      <c r="AD14" s="4">
        <v>1.5625</v>
      </c>
      <c r="AE14" s="1" t="s">
        <v>23</v>
      </c>
      <c r="AF14" s="3">
        <v>1</v>
      </c>
      <c r="AH14" s="39" t="s">
        <v>231</v>
      </c>
      <c r="AI14" s="2">
        <v>0</v>
      </c>
      <c r="AJ14" s="2">
        <v>1</v>
      </c>
      <c r="AK14" s="4">
        <v>0</v>
      </c>
      <c r="AL14" s="4">
        <v>1.1363636363636365</v>
      </c>
      <c r="AM14" s="1" t="s">
        <v>22</v>
      </c>
      <c r="AN14" s="3">
        <v>1</v>
      </c>
      <c r="AO14" s="3"/>
      <c r="AP14" s="39" t="s">
        <v>231</v>
      </c>
      <c r="AQ14" s="2">
        <v>1</v>
      </c>
      <c r="AR14" s="2">
        <v>1</v>
      </c>
      <c r="AS14" s="4">
        <v>1.6129032258064515</v>
      </c>
      <c r="AT14" s="4">
        <v>1.5625</v>
      </c>
      <c r="AU14" s="1" t="s">
        <v>24</v>
      </c>
      <c r="AV14" s="3">
        <v>1</v>
      </c>
      <c r="AW14" s="3"/>
      <c r="AX14" s="39" t="s">
        <v>231</v>
      </c>
      <c r="AY14" s="2">
        <v>0</v>
      </c>
      <c r="AZ14" s="2">
        <v>1</v>
      </c>
      <c r="BA14" s="4">
        <v>0</v>
      </c>
      <c r="BB14" s="4">
        <v>4.3478260869565215</v>
      </c>
      <c r="BC14" s="1" t="s">
        <v>22</v>
      </c>
      <c r="BD14" s="3">
        <v>1</v>
      </c>
      <c r="BF14" s="39" t="s">
        <v>231</v>
      </c>
      <c r="BG14" s="2">
        <v>0</v>
      </c>
      <c r="BH14" s="2">
        <v>0</v>
      </c>
      <c r="BI14" s="4">
        <v>0</v>
      </c>
      <c r="BJ14" s="4">
        <v>0</v>
      </c>
      <c r="BK14" s="1" t="s">
        <v>22</v>
      </c>
      <c r="BL14" s="3">
        <v>1</v>
      </c>
      <c r="BN14" s="39" t="s">
        <v>231</v>
      </c>
      <c r="BO14" s="2">
        <v>0</v>
      </c>
      <c r="BP14" s="2">
        <v>0</v>
      </c>
      <c r="BQ14" s="4">
        <v>0</v>
      </c>
      <c r="BR14" s="4">
        <v>0</v>
      </c>
      <c r="BS14" s="1" t="s">
        <v>22</v>
      </c>
      <c r="BT14" s="3">
        <v>1</v>
      </c>
      <c r="BV14" s="39" t="s">
        <v>231</v>
      </c>
      <c r="BW14" s="2">
        <v>0</v>
      </c>
      <c r="BX14" s="2">
        <v>0</v>
      </c>
      <c r="BY14" s="4">
        <v>0</v>
      </c>
      <c r="BZ14" s="4">
        <v>0</v>
      </c>
      <c r="CA14" s="1" t="s">
        <v>22</v>
      </c>
      <c r="CB14" s="3">
        <v>1</v>
      </c>
      <c r="CD14" s="39" t="s">
        <v>231</v>
      </c>
      <c r="CE14" s="2">
        <v>0</v>
      </c>
      <c r="CF14" s="2">
        <v>0</v>
      </c>
      <c r="CG14" s="4">
        <v>0</v>
      </c>
      <c r="CH14" s="4">
        <v>0</v>
      </c>
      <c r="CI14" s="1" t="s">
        <v>22</v>
      </c>
      <c r="CJ14" s="3">
        <v>1</v>
      </c>
      <c r="CL14" s="39" t="s">
        <v>231</v>
      </c>
      <c r="CM14" s="2">
        <v>0</v>
      </c>
      <c r="CN14" s="2">
        <v>0</v>
      </c>
      <c r="CO14" s="4">
        <v>0</v>
      </c>
      <c r="CP14" s="4">
        <v>0</v>
      </c>
      <c r="CQ14" s="1" t="s">
        <v>22</v>
      </c>
      <c r="CR14" s="3">
        <v>1</v>
      </c>
      <c r="CT14" s="39" t="s">
        <v>231</v>
      </c>
      <c r="CU14" s="2">
        <v>1</v>
      </c>
      <c r="CV14" s="2">
        <v>1</v>
      </c>
      <c r="CW14" s="4">
        <v>5</v>
      </c>
      <c r="CX14" s="4">
        <v>4.7619047619047619</v>
      </c>
      <c r="CY14" s="1" t="s">
        <v>24</v>
      </c>
      <c r="CZ14" s="3">
        <v>1</v>
      </c>
      <c r="DB14" s="39" t="s">
        <v>231</v>
      </c>
      <c r="DC14" s="1">
        <v>1</v>
      </c>
      <c r="DD14" s="2">
        <v>2</v>
      </c>
      <c r="DE14" s="4">
        <v>0.59523809523809523</v>
      </c>
      <c r="DF14" s="4">
        <v>1.5873015873015872</v>
      </c>
      <c r="DG14" s="1" t="s">
        <v>23</v>
      </c>
      <c r="DH14" s="3">
        <v>0.57838141100565699</v>
      </c>
      <c r="DI14" s="3"/>
      <c r="DJ14" s="39" t="s">
        <v>231</v>
      </c>
      <c r="DK14" s="2">
        <v>1</v>
      </c>
      <c r="DL14" s="1">
        <v>2</v>
      </c>
      <c r="DM14" s="4">
        <v>2.1739130434782608</v>
      </c>
      <c r="DN14" s="4">
        <v>0.80645161290322576</v>
      </c>
      <c r="DO14" s="1" t="s">
        <v>30</v>
      </c>
      <c r="DP14" s="3">
        <v>0.40091845799051801</v>
      </c>
      <c r="DR14" s="39" t="s">
        <v>231</v>
      </c>
      <c r="DS14" s="2">
        <v>0</v>
      </c>
      <c r="DT14" s="1">
        <v>3</v>
      </c>
      <c r="DU14" s="7">
        <v>0</v>
      </c>
      <c r="DV14" s="7">
        <v>1.171875</v>
      </c>
      <c r="DW14" s="1" t="s">
        <v>25</v>
      </c>
      <c r="DX14" s="3">
        <v>1</v>
      </c>
      <c r="DZ14" s="39" t="s">
        <v>231</v>
      </c>
      <c r="EA14" s="2">
        <v>0</v>
      </c>
      <c r="EB14" s="1">
        <v>3</v>
      </c>
      <c r="EC14" s="4">
        <v>0</v>
      </c>
      <c r="ED14" s="4">
        <v>1.1764705882352942</v>
      </c>
      <c r="EE14" s="1" t="s">
        <v>25</v>
      </c>
      <c r="EF14" s="3">
        <v>1</v>
      </c>
      <c r="EH14" s="39" t="s">
        <v>231</v>
      </c>
      <c r="EI14" s="2">
        <v>0</v>
      </c>
      <c r="EJ14" s="1">
        <v>3</v>
      </c>
      <c r="EK14" s="4">
        <v>0</v>
      </c>
      <c r="EL14" s="4">
        <v>1.2048192771084338</v>
      </c>
      <c r="EM14" s="1" t="s">
        <v>25</v>
      </c>
      <c r="EN14" s="3">
        <v>1</v>
      </c>
      <c r="EO14" s="3"/>
      <c r="EP14" s="39" t="s">
        <v>231</v>
      </c>
      <c r="EQ14" s="2">
        <v>0</v>
      </c>
      <c r="ER14" s="1">
        <v>3</v>
      </c>
      <c r="ES14" s="4">
        <v>0</v>
      </c>
      <c r="ET14" s="4">
        <v>1.1811023622047243</v>
      </c>
      <c r="EU14" s="1" t="s">
        <v>25</v>
      </c>
      <c r="EV14" s="3">
        <v>1</v>
      </c>
      <c r="EW14" s="3"/>
      <c r="EX14" s="39" t="s">
        <v>231</v>
      </c>
      <c r="EY14" s="2">
        <v>0</v>
      </c>
      <c r="EZ14" s="1">
        <v>3</v>
      </c>
      <c r="FA14" s="4">
        <v>0</v>
      </c>
      <c r="FB14" s="4">
        <v>1.2048192771084338</v>
      </c>
      <c r="FC14" s="1" t="s">
        <v>25</v>
      </c>
      <c r="FD14" s="3">
        <v>1</v>
      </c>
      <c r="FE14" s="3"/>
      <c r="FF14" s="39" t="s">
        <v>231</v>
      </c>
      <c r="FG14" s="2">
        <v>2</v>
      </c>
      <c r="FH14" s="1">
        <v>1</v>
      </c>
      <c r="FI14" s="4">
        <v>4.8780487804878048</v>
      </c>
      <c r="FJ14" s="4">
        <v>0.39525691699604742</v>
      </c>
      <c r="FK14" s="1" t="s">
        <v>31</v>
      </c>
      <c r="FL14" s="3">
        <v>5.2029414318441401E-2</v>
      </c>
    </row>
    <row r="15" spans="1:168" x14ac:dyDescent="0.2">
      <c r="A15" s="25">
        <v>12</v>
      </c>
      <c r="B15" s="1">
        <v>3</v>
      </c>
      <c r="C15" s="1">
        <v>5</v>
      </c>
      <c r="D15" s="4">
        <v>2.112676056338028</v>
      </c>
      <c r="E15" s="4">
        <v>3.2894736842105261</v>
      </c>
      <c r="F15" s="1" t="s">
        <v>22</v>
      </c>
      <c r="G15" s="3">
        <v>0.72407860355397602</v>
      </c>
      <c r="J15" s="53" t="s">
        <v>232</v>
      </c>
      <c r="K15" s="1">
        <v>14</v>
      </c>
      <c r="L15" s="1">
        <v>10</v>
      </c>
      <c r="M15" s="4">
        <v>9.8591549295774641</v>
      </c>
      <c r="N15" s="4">
        <v>6.5789473684210522</v>
      </c>
      <c r="O15" s="1" t="s">
        <v>24</v>
      </c>
      <c r="P15" s="3">
        <v>0.39467515384200003</v>
      </c>
      <c r="R15" s="39" t="s">
        <v>232</v>
      </c>
      <c r="S15" s="2">
        <v>1</v>
      </c>
      <c r="T15" s="2">
        <v>13</v>
      </c>
      <c r="U15" s="4">
        <v>1.25</v>
      </c>
      <c r="V15" s="4">
        <v>20.967741935483872</v>
      </c>
      <c r="W15" s="1" t="s">
        <v>23</v>
      </c>
      <c r="X15" s="27">
        <v>8.6526405939133698E-5</v>
      </c>
      <c r="Z15" s="39" t="s">
        <v>232</v>
      </c>
      <c r="AA15" s="2">
        <v>3</v>
      </c>
      <c r="AB15" s="2">
        <v>7</v>
      </c>
      <c r="AC15" s="4">
        <v>3.4090909090909087</v>
      </c>
      <c r="AD15" s="4">
        <v>10.9375</v>
      </c>
      <c r="AE15" s="1" t="s">
        <v>23</v>
      </c>
      <c r="AF15" s="3">
        <v>9.6045144835162397E-2</v>
      </c>
      <c r="AH15" s="39" t="s">
        <v>232</v>
      </c>
      <c r="AI15" s="2">
        <v>1</v>
      </c>
      <c r="AJ15" s="2">
        <v>3</v>
      </c>
      <c r="AK15" s="4">
        <v>1.25</v>
      </c>
      <c r="AL15" s="4">
        <v>3.4090909090909087</v>
      </c>
      <c r="AM15" s="1" t="s">
        <v>22</v>
      </c>
      <c r="AN15" s="3">
        <v>0.62220825131149105</v>
      </c>
      <c r="AO15" s="3"/>
      <c r="AP15" s="39" t="s">
        <v>232</v>
      </c>
      <c r="AQ15" s="2">
        <v>13</v>
      </c>
      <c r="AR15" s="2">
        <v>7</v>
      </c>
      <c r="AS15" s="4">
        <v>20.967741935483872</v>
      </c>
      <c r="AT15" s="4">
        <v>10.9375</v>
      </c>
      <c r="AU15" s="1" t="s">
        <v>24</v>
      </c>
      <c r="AV15" s="3">
        <v>0.14772464049053399</v>
      </c>
      <c r="AW15" s="3"/>
      <c r="AX15" s="39" t="s">
        <v>232</v>
      </c>
      <c r="AY15" s="2">
        <v>0</v>
      </c>
      <c r="AZ15" s="2">
        <v>1</v>
      </c>
      <c r="BA15" s="4">
        <v>0</v>
      </c>
      <c r="BB15" s="4">
        <v>4.3478260869565215</v>
      </c>
      <c r="BC15" s="1" t="s">
        <v>22</v>
      </c>
      <c r="BD15" s="3">
        <v>1</v>
      </c>
      <c r="BF15" s="39" t="s">
        <v>232</v>
      </c>
      <c r="BG15" s="2">
        <v>0</v>
      </c>
      <c r="BH15" s="2">
        <v>1</v>
      </c>
      <c r="BI15" s="4">
        <v>0</v>
      </c>
      <c r="BJ15" s="4">
        <v>5.8823529411764701</v>
      </c>
      <c r="BK15" s="1" t="s">
        <v>22</v>
      </c>
      <c r="BL15" s="3">
        <v>0.44736842105263103</v>
      </c>
      <c r="BN15" s="39" t="s">
        <v>232</v>
      </c>
      <c r="BO15" s="2">
        <v>0</v>
      </c>
      <c r="BP15" s="2">
        <v>0</v>
      </c>
      <c r="BQ15" s="4">
        <v>0</v>
      </c>
      <c r="BR15" s="4">
        <v>0</v>
      </c>
      <c r="BS15" s="1" t="s">
        <v>22</v>
      </c>
      <c r="BT15" s="3">
        <v>1</v>
      </c>
      <c r="BV15" s="39" t="s">
        <v>232</v>
      </c>
      <c r="BW15" s="2">
        <v>1</v>
      </c>
      <c r="BX15" s="2">
        <v>1</v>
      </c>
      <c r="BY15" s="4">
        <v>5.5555555555555554</v>
      </c>
      <c r="BZ15" s="4">
        <v>3.7037037037037033</v>
      </c>
      <c r="CA15" s="1" t="s">
        <v>24</v>
      </c>
      <c r="CB15" s="3">
        <v>1</v>
      </c>
      <c r="CD15" s="39" t="s">
        <v>232</v>
      </c>
      <c r="CE15" s="2">
        <v>4</v>
      </c>
      <c r="CF15" s="2">
        <v>3</v>
      </c>
      <c r="CG15" s="4">
        <v>22.222222222222221</v>
      </c>
      <c r="CH15" s="4">
        <v>13.636363636363635</v>
      </c>
      <c r="CI15" s="1" t="s">
        <v>24</v>
      </c>
      <c r="CJ15" s="3">
        <v>0.67983367983368004</v>
      </c>
      <c r="CL15" s="39" t="s">
        <v>232</v>
      </c>
      <c r="CM15" s="2">
        <v>3</v>
      </c>
      <c r="CN15" s="2">
        <v>0</v>
      </c>
      <c r="CO15" s="4">
        <v>12.5</v>
      </c>
      <c r="CP15" s="4">
        <v>0</v>
      </c>
      <c r="CQ15" s="1" t="s">
        <v>24</v>
      </c>
      <c r="CR15" s="3">
        <v>0.236363636363636</v>
      </c>
      <c r="CT15" s="39" t="s">
        <v>232</v>
      </c>
      <c r="CU15" s="2">
        <v>6</v>
      </c>
      <c r="CV15" s="2">
        <v>4</v>
      </c>
      <c r="CW15" s="4">
        <v>30</v>
      </c>
      <c r="CX15" s="4">
        <v>19.047619047619047</v>
      </c>
      <c r="CY15" s="1" t="s">
        <v>24</v>
      </c>
      <c r="CZ15" s="3">
        <v>0.48407788651691103</v>
      </c>
      <c r="DB15" s="39" t="s">
        <v>232</v>
      </c>
      <c r="DC15" s="1">
        <v>4</v>
      </c>
      <c r="DD15" s="2">
        <v>20</v>
      </c>
      <c r="DE15" s="4">
        <v>2.3809523809523809</v>
      </c>
      <c r="DF15" s="4">
        <v>15.873015873015872</v>
      </c>
      <c r="DG15" s="1" t="s">
        <v>23</v>
      </c>
      <c r="DH15" s="27">
        <v>4.39135417416732E-5</v>
      </c>
      <c r="DI15" s="3"/>
      <c r="DJ15" s="39" t="s">
        <v>232</v>
      </c>
      <c r="DK15" s="2">
        <v>1</v>
      </c>
      <c r="DL15" s="1">
        <v>23</v>
      </c>
      <c r="DM15" s="4">
        <v>2.1739130434782608</v>
      </c>
      <c r="DN15" s="4">
        <v>9.2741935483870961</v>
      </c>
      <c r="DO15" s="1" t="s">
        <v>25</v>
      </c>
      <c r="DP15" s="3">
        <v>0.14357283635176499</v>
      </c>
      <c r="DR15" s="39" t="s">
        <v>232</v>
      </c>
      <c r="DS15" s="2">
        <v>1</v>
      </c>
      <c r="DT15" s="1">
        <v>23</v>
      </c>
      <c r="DU15" s="7">
        <v>2.6315789473684208</v>
      </c>
      <c r="DV15" s="7">
        <v>8.984375</v>
      </c>
      <c r="DW15" s="1" t="s">
        <v>25</v>
      </c>
      <c r="DX15" s="3">
        <v>0.33569513170239701</v>
      </c>
      <c r="DZ15" s="39" t="s">
        <v>232</v>
      </c>
      <c r="EA15" s="2">
        <v>0</v>
      </c>
      <c r="EB15" s="1">
        <v>24</v>
      </c>
      <c r="EC15" s="4">
        <v>0</v>
      </c>
      <c r="ED15" s="4">
        <v>9.4117647058823533</v>
      </c>
      <c r="EE15" s="1" t="s">
        <v>25</v>
      </c>
      <c r="EF15" s="3">
        <v>5.43088299181997E-2</v>
      </c>
      <c r="EH15" s="39" t="s">
        <v>232</v>
      </c>
      <c r="EI15" s="2">
        <v>2</v>
      </c>
      <c r="EJ15" s="1">
        <v>22</v>
      </c>
      <c r="EK15" s="4">
        <v>4.4444444444444446</v>
      </c>
      <c r="EL15" s="4">
        <v>8.8353413654618471</v>
      </c>
      <c r="EM15" s="1" t="s">
        <v>25</v>
      </c>
      <c r="EN15" s="3">
        <v>0.55192230261793496</v>
      </c>
      <c r="EO15" s="3"/>
      <c r="EP15" s="39" t="s">
        <v>232</v>
      </c>
      <c r="EQ15" s="2">
        <v>7</v>
      </c>
      <c r="ER15" s="1">
        <v>17</v>
      </c>
      <c r="ES15" s="4">
        <v>17.5</v>
      </c>
      <c r="ET15" s="4">
        <v>6.6929133858267722</v>
      </c>
      <c r="EU15" s="1" t="s">
        <v>33</v>
      </c>
      <c r="EV15" s="58">
        <v>2.9883141897993001E-2</v>
      </c>
      <c r="EW15" s="3"/>
      <c r="EX15" s="39" t="s">
        <v>232</v>
      </c>
      <c r="EY15" s="2">
        <v>3</v>
      </c>
      <c r="EZ15" s="1">
        <v>21</v>
      </c>
      <c r="FA15" s="4">
        <v>6.666666666666667</v>
      </c>
      <c r="FB15" s="4">
        <v>8.4337349397590362</v>
      </c>
      <c r="FC15" s="1" t="s">
        <v>25</v>
      </c>
      <c r="FD15" s="3">
        <v>1</v>
      </c>
      <c r="FE15" s="3"/>
      <c r="FF15" s="39" t="s">
        <v>232</v>
      </c>
      <c r="FG15" s="2">
        <v>10</v>
      </c>
      <c r="FH15" s="1">
        <v>14</v>
      </c>
      <c r="FI15" s="4">
        <v>24.390243902439025</v>
      </c>
      <c r="FJ15" s="4">
        <v>5.5335968379446641</v>
      </c>
      <c r="FK15" s="1" t="s">
        <v>31</v>
      </c>
      <c r="FL15" s="58">
        <v>4.3704689156942302E-4</v>
      </c>
    </row>
    <row r="16" spans="1:168" x14ac:dyDescent="0.2">
      <c r="A16" s="25">
        <v>13</v>
      </c>
      <c r="B16" s="1">
        <v>3</v>
      </c>
      <c r="C16" s="1">
        <v>1</v>
      </c>
      <c r="D16" s="4">
        <v>2.112676056338028</v>
      </c>
      <c r="E16" s="4">
        <v>0.6578947368421052</v>
      </c>
      <c r="F16" s="1" t="s">
        <v>24</v>
      </c>
      <c r="G16" s="3">
        <v>0.35614750736338502</v>
      </c>
      <c r="J16" s="52" t="s">
        <v>321</v>
      </c>
      <c r="K16" s="1">
        <v>37</v>
      </c>
      <c r="L16" s="1">
        <v>27</v>
      </c>
      <c r="M16" s="4">
        <v>26.056338028169012</v>
      </c>
      <c r="N16" s="4">
        <v>17.763157894736842</v>
      </c>
      <c r="O16" s="1" t="s">
        <v>24</v>
      </c>
      <c r="P16" s="3">
        <v>9.1406182586256601E-2</v>
      </c>
      <c r="R16" s="38" t="s">
        <v>233</v>
      </c>
      <c r="S16" s="2">
        <v>23</v>
      </c>
      <c r="T16" s="2">
        <v>14</v>
      </c>
      <c r="U16" s="4">
        <v>28.749999999999996</v>
      </c>
      <c r="V16" s="4">
        <v>22.58064516129032</v>
      </c>
      <c r="W16" s="1" t="s">
        <v>26</v>
      </c>
      <c r="X16" s="3">
        <v>0.44559005799220402</v>
      </c>
      <c r="Z16" s="38" t="s">
        <v>233</v>
      </c>
      <c r="AA16" s="2">
        <v>17</v>
      </c>
      <c r="AB16" s="2">
        <v>10</v>
      </c>
      <c r="AC16" s="4">
        <v>19.318181818181817</v>
      </c>
      <c r="AD16" s="4">
        <v>15.625</v>
      </c>
      <c r="AE16" s="1" t="s">
        <v>26</v>
      </c>
      <c r="AF16" s="3">
        <v>0.66879066038071699</v>
      </c>
      <c r="AH16" s="38" t="s">
        <v>233</v>
      </c>
      <c r="AI16" s="2">
        <v>23</v>
      </c>
      <c r="AJ16" s="2">
        <v>17</v>
      </c>
      <c r="AK16" s="4">
        <v>28.749999999999996</v>
      </c>
      <c r="AL16" s="4">
        <v>19.318181818181817</v>
      </c>
      <c r="AM16" s="1" t="s">
        <v>24</v>
      </c>
      <c r="AN16" s="3">
        <v>0.20401250273107199</v>
      </c>
      <c r="AO16" s="3"/>
      <c r="AP16" s="38" t="s">
        <v>233</v>
      </c>
      <c r="AQ16" s="2">
        <v>14</v>
      </c>
      <c r="AR16" s="2">
        <v>10</v>
      </c>
      <c r="AS16" s="4">
        <v>22.58064516129032</v>
      </c>
      <c r="AT16" s="4">
        <v>15.625</v>
      </c>
      <c r="AU16" s="1" t="s">
        <v>24</v>
      </c>
      <c r="AV16" s="3">
        <v>0.36894124247126697</v>
      </c>
      <c r="AW16" s="3"/>
      <c r="AX16" s="38" t="s">
        <v>233</v>
      </c>
      <c r="AY16" s="2">
        <v>10</v>
      </c>
      <c r="AZ16" s="2">
        <v>6</v>
      </c>
      <c r="BA16" s="4">
        <v>43.478260869565219</v>
      </c>
      <c r="BB16" s="4">
        <v>26.086956521739129</v>
      </c>
      <c r="BC16" s="1" t="s">
        <v>24</v>
      </c>
      <c r="BD16" s="3">
        <v>0.35341251265354301</v>
      </c>
      <c r="BF16" s="38" t="s">
        <v>233</v>
      </c>
      <c r="BG16" s="2">
        <v>3</v>
      </c>
      <c r="BH16" s="2">
        <v>4</v>
      </c>
      <c r="BI16" s="4">
        <v>14.285714285714285</v>
      </c>
      <c r="BJ16" s="4">
        <v>23.52941176470588</v>
      </c>
      <c r="BK16" s="1" t="s">
        <v>22</v>
      </c>
      <c r="BL16" s="3">
        <v>0.67751842751842795</v>
      </c>
      <c r="BN16" s="38" t="s">
        <v>233</v>
      </c>
      <c r="BO16" s="2">
        <v>5</v>
      </c>
      <c r="BP16" s="2">
        <v>2</v>
      </c>
      <c r="BQ16" s="4">
        <v>27.777777777777779</v>
      </c>
      <c r="BR16" s="4">
        <v>9.5238095238095237</v>
      </c>
      <c r="BS16" s="1" t="s">
        <v>24</v>
      </c>
      <c r="BT16" s="3">
        <v>0.21546021546021599</v>
      </c>
      <c r="BV16" s="38" t="s">
        <v>233</v>
      </c>
      <c r="BW16" s="2">
        <v>5</v>
      </c>
      <c r="BX16" s="2">
        <v>5</v>
      </c>
      <c r="BY16" s="4">
        <v>27.777777777777779</v>
      </c>
      <c r="BZ16" s="4">
        <v>18.518518518518519</v>
      </c>
      <c r="CA16" s="1" t="s">
        <v>24</v>
      </c>
      <c r="CB16" s="3">
        <v>0.488925591561649</v>
      </c>
      <c r="CD16" s="38" t="s">
        <v>233</v>
      </c>
      <c r="CE16" s="2">
        <v>4</v>
      </c>
      <c r="CF16" s="2">
        <v>3</v>
      </c>
      <c r="CG16" s="4">
        <v>22.222222222222221</v>
      </c>
      <c r="CH16" s="4">
        <v>13.636363636363635</v>
      </c>
      <c r="CI16" s="1" t="s">
        <v>24</v>
      </c>
      <c r="CJ16" s="3">
        <v>0.67983367983368004</v>
      </c>
      <c r="CL16" s="38" t="s">
        <v>233</v>
      </c>
      <c r="CM16" s="2">
        <v>3</v>
      </c>
      <c r="CN16" s="2">
        <v>3</v>
      </c>
      <c r="CO16" s="4">
        <v>12.5</v>
      </c>
      <c r="CP16" s="4">
        <v>14.285714285714285</v>
      </c>
      <c r="CQ16" s="1" t="s">
        <v>22</v>
      </c>
      <c r="CR16" s="3">
        <v>1</v>
      </c>
      <c r="CT16" s="38" t="s">
        <v>233</v>
      </c>
      <c r="CU16" s="2">
        <v>7</v>
      </c>
      <c r="CV16" s="2">
        <v>4</v>
      </c>
      <c r="CW16" s="4">
        <v>35</v>
      </c>
      <c r="CX16" s="4">
        <v>19.047619047619047</v>
      </c>
      <c r="CY16" s="1" t="s">
        <v>24</v>
      </c>
      <c r="CZ16" s="3">
        <v>0.305763791995106</v>
      </c>
      <c r="DB16" s="38" t="s">
        <v>233</v>
      </c>
      <c r="DC16" s="1">
        <v>40</v>
      </c>
      <c r="DD16" s="2">
        <v>24</v>
      </c>
      <c r="DE16" s="4">
        <v>23.809523809523807</v>
      </c>
      <c r="DF16" s="4">
        <v>19.047619047619047</v>
      </c>
      <c r="DG16" s="1" t="s">
        <v>26</v>
      </c>
      <c r="DH16" s="3">
        <v>0.391885481690462</v>
      </c>
      <c r="DI16" s="3"/>
      <c r="DJ16" s="38" t="s">
        <v>233</v>
      </c>
      <c r="DK16" s="2">
        <v>16</v>
      </c>
      <c r="DL16" s="1">
        <v>48</v>
      </c>
      <c r="DM16" s="4">
        <v>34.782608695652172</v>
      </c>
      <c r="DN16" s="4">
        <v>19.35483870967742</v>
      </c>
      <c r="DO16" s="1" t="s">
        <v>30</v>
      </c>
      <c r="DP16" s="58">
        <v>3.07952686831999E-2</v>
      </c>
      <c r="DR16" s="38" t="s">
        <v>233</v>
      </c>
      <c r="DS16" s="2">
        <v>7</v>
      </c>
      <c r="DT16" s="1">
        <v>57</v>
      </c>
      <c r="DU16" s="7">
        <v>18.421052631578945</v>
      </c>
      <c r="DV16" s="7">
        <v>22.265625</v>
      </c>
      <c r="DW16" s="1" t="s">
        <v>25</v>
      </c>
      <c r="DX16" s="3">
        <v>0.67825239292523298</v>
      </c>
      <c r="DZ16" s="38" t="s">
        <v>233</v>
      </c>
      <c r="EA16" s="2">
        <v>7</v>
      </c>
      <c r="EB16" s="1">
        <v>57</v>
      </c>
      <c r="EC16" s="4">
        <v>17.948717948717949</v>
      </c>
      <c r="ED16" s="4">
        <v>22.352941176470591</v>
      </c>
      <c r="EE16" s="1" t="s">
        <v>25</v>
      </c>
      <c r="EF16" s="3">
        <v>0.677903787652403</v>
      </c>
      <c r="EH16" s="38" t="s">
        <v>233</v>
      </c>
      <c r="EI16" s="2">
        <v>10</v>
      </c>
      <c r="EJ16" s="1">
        <v>54</v>
      </c>
      <c r="EK16" s="4">
        <v>22.222222222222221</v>
      </c>
      <c r="EL16" s="4">
        <v>21.686746987951807</v>
      </c>
      <c r="EM16" s="1" t="s">
        <v>29</v>
      </c>
      <c r="EN16" s="3">
        <v>1</v>
      </c>
      <c r="EO16" s="3"/>
      <c r="EP16" s="38" t="s">
        <v>233</v>
      </c>
      <c r="EQ16" s="2">
        <v>7</v>
      </c>
      <c r="ER16" s="1">
        <v>57</v>
      </c>
      <c r="ES16" s="4">
        <v>17.5</v>
      </c>
      <c r="ET16" s="4">
        <v>22.440944881889763</v>
      </c>
      <c r="EU16" s="1" t="s">
        <v>25</v>
      </c>
      <c r="EV16" s="3">
        <v>0.54359343932420101</v>
      </c>
      <c r="EW16" s="3"/>
      <c r="EX16" s="38" t="s">
        <v>233</v>
      </c>
      <c r="EY16" s="2">
        <v>6</v>
      </c>
      <c r="EZ16" s="1">
        <v>58</v>
      </c>
      <c r="FA16" s="4">
        <v>13.333333333333334</v>
      </c>
      <c r="FB16" s="4">
        <v>23.293172690763054</v>
      </c>
      <c r="FC16" s="1" t="s">
        <v>25</v>
      </c>
      <c r="FD16" s="3">
        <v>0.17029047701089201</v>
      </c>
      <c r="FE16" s="3"/>
      <c r="FF16" s="38" t="s">
        <v>233</v>
      </c>
      <c r="FG16" s="2">
        <v>11</v>
      </c>
      <c r="FH16" s="1">
        <v>53</v>
      </c>
      <c r="FI16" s="4">
        <v>26.829268292682929</v>
      </c>
      <c r="FJ16" s="4">
        <v>20.948616600790515</v>
      </c>
      <c r="FK16" s="1" t="s">
        <v>31</v>
      </c>
      <c r="FL16" s="3">
        <v>0.416400671802513</v>
      </c>
    </row>
    <row r="17" spans="1:168" x14ac:dyDescent="0.2">
      <c r="A17" s="25">
        <v>14</v>
      </c>
      <c r="B17" s="1">
        <v>0</v>
      </c>
      <c r="C17" s="1">
        <v>0</v>
      </c>
      <c r="D17" s="4">
        <v>0</v>
      </c>
      <c r="E17" s="4">
        <v>0</v>
      </c>
      <c r="F17" s="1" t="s">
        <v>22</v>
      </c>
      <c r="G17" s="3">
        <v>1</v>
      </c>
      <c r="J17" s="53" t="s">
        <v>322</v>
      </c>
      <c r="K17" s="1">
        <v>6</v>
      </c>
      <c r="L17" s="1">
        <v>7</v>
      </c>
      <c r="M17" s="4">
        <v>4.225352112676056</v>
      </c>
      <c r="N17" s="4">
        <v>4.6052631578947363</v>
      </c>
      <c r="O17" s="1" t="s">
        <v>22</v>
      </c>
      <c r="P17" s="3">
        <v>1</v>
      </c>
      <c r="R17" s="39" t="s">
        <v>234</v>
      </c>
      <c r="S17" s="2">
        <v>4</v>
      </c>
      <c r="T17" s="2">
        <v>2</v>
      </c>
      <c r="U17" s="4">
        <v>5</v>
      </c>
      <c r="V17" s="4">
        <v>3.225806451612903</v>
      </c>
      <c r="W17" s="1" t="s">
        <v>26</v>
      </c>
      <c r="X17" s="3">
        <v>0.69628621442504302</v>
      </c>
      <c r="Z17" s="39" t="s">
        <v>234</v>
      </c>
      <c r="AA17" s="2">
        <v>3</v>
      </c>
      <c r="AB17" s="2">
        <v>4</v>
      </c>
      <c r="AC17" s="4">
        <v>3.4090909090909087</v>
      </c>
      <c r="AD17" s="4">
        <v>6.25</v>
      </c>
      <c r="AE17" s="1" t="s">
        <v>23</v>
      </c>
      <c r="AF17" s="3">
        <v>0.45519107677327098</v>
      </c>
      <c r="AH17" s="39" t="s">
        <v>234</v>
      </c>
      <c r="AI17" s="2">
        <v>4</v>
      </c>
      <c r="AJ17" s="2">
        <v>3</v>
      </c>
      <c r="AK17" s="4">
        <v>5</v>
      </c>
      <c r="AL17" s="4">
        <v>3.4090909090909087</v>
      </c>
      <c r="AM17" s="1" t="s">
        <v>24</v>
      </c>
      <c r="AN17" s="3">
        <v>0.70984184910732195</v>
      </c>
      <c r="AO17" s="3"/>
      <c r="AP17" s="39" t="s">
        <v>234</v>
      </c>
      <c r="AQ17" s="2">
        <v>2</v>
      </c>
      <c r="AR17" s="2">
        <v>4</v>
      </c>
      <c r="AS17" s="4">
        <v>3.225806451612903</v>
      </c>
      <c r="AT17" s="4">
        <v>6.25</v>
      </c>
      <c r="AU17" s="1" t="s">
        <v>22</v>
      </c>
      <c r="AV17" s="3">
        <v>0.68006450312436995</v>
      </c>
      <c r="AW17" s="3"/>
      <c r="AX17" s="39" t="s">
        <v>234</v>
      </c>
      <c r="AY17" s="2">
        <v>1</v>
      </c>
      <c r="AZ17" s="2">
        <v>1</v>
      </c>
      <c r="BA17" s="4">
        <v>4.3478260869565215</v>
      </c>
      <c r="BB17" s="4">
        <v>4.3478260869565215</v>
      </c>
      <c r="BC17" s="1" t="s">
        <v>22</v>
      </c>
      <c r="BD17" s="3">
        <v>1</v>
      </c>
      <c r="BF17" s="39" t="s">
        <v>234</v>
      </c>
      <c r="BG17" s="2">
        <v>3</v>
      </c>
      <c r="BH17" s="2">
        <v>2</v>
      </c>
      <c r="BI17" s="4">
        <v>14.285714285714285</v>
      </c>
      <c r="BJ17" s="4">
        <v>11.76470588235294</v>
      </c>
      <c r="BK17" s="1" t="s">
        <v>24</v>
      </c>
      <c r="BL17" s="3">
        <v>1</v>
      </c>
      <c r="BN17" s="39" t="s">
        <v>234</v>
      </c>
      <c r="BO17" s="2">
        <v>0</v>
      </c>
      <c r="BP17" s="2">
        <v>0</v>
      </c>
      <c r="BQ17" s="4">
        <v>0</v>
      </c>
      <c r="BR17" s="4">
        <v>0</v>
      </c>
      <c r="BS17" s="1" t="s">
        <v>22</v>
      </c>
      <c r="BT17" s="3">
        <v>1</v>
      </c>
      <c r="BV17" s="39" t="s">
        <v>234</v>
      </c>
      <c r="BW17" s="2">
        <v>0</v>
      </c>
      <c r="BX17" s="2">
        <v>0</v>
      </c>
      <c r="BY17" s="4">
        <v>0</v>
      </c>
      <c r="BZ17" s="4">
        <v>0</v>
      </c>
      <c r="CA17" s="1" t="s">
        <v>22</v>
      </c>
      <c r="CB17" s="3">
        <v>1</v>
      </c>
      <c r="CD17" s="39" t="s">
        <v>234</v>
      </c>
      <c r="CE17" s="2">
        <v>0</v>
      </c>
      <c r="CF17" s="2">
        <v>0</v>
      </c>
      <c r="CG17" s="4">
        <v>0</v>
      </c>
      <c r="CH17" s="4">
        <v>0</v>
      </c>
      <c r="CI17" s="1" t="s">
        <v>22</v>
      </c>
      <c r="CJ17" s="3">
        <v>1</v>
      </c>
      <c r="CL17" s="39" t="s">
        <v>234</v>
      </c>
      <c r="CM17" s="2">
        <v>0</v>
      </c>
      <c r="CN17" s="2">
        <v>1</v>
      </c>
      <c r="CO17" s="4">
        <v>0</v>
      </c>
      <c r="CP17" s="4">
        <v>4.7619047619047619</v>
      </c>
      <c r="CQ17" s="1" t="s">
        <v>22</v>
      </c>
      <c r="CR17" s="3">
        <v>0.46666666666666701</v>
      </c>
      <c r="CT17" s="39" t="s">
        <v>234</v>
      </c>
      <c r="CU17" s="2">
        <v>2</v>
      </c>
      <c r="CV17" s="2">
        <v>3</v>
      </c>
      <c r="CW17" s="4">
        <v>10</v>
      </c>
      <c r="CX17" s="4">
        <v>14.285714285714285</v>
      </c>
      <c r="CY17" s="1" t="s">
        <v>22</v>
      </c>
      <c r="CZ17" s="3">
        <v>1</v>
      </c>
      <c r="DB17" s="39" t="s">
        <v>234</v>
      </c>
      <c r="DC17" s="1">
        <v>7</v>
      </c>
      <c r="DD17" s="2">
        <v>6</v>
      </c>
      <c r="DE17" s="4">
        <v>4.1666666666666661</v>
      </c>
      <c r="DF17" s="4">
        <v>4.7619047619047619</v>
      </c>
      <c r="DG17" s="1" t="s">
        <v>23</v>
      </c>
      <c r="DH17" s="3">
        <v>1</v>
      </c>
      <c r="DI17" s="3"/>
      <c r="DJ17" s="39" t="s">
        <v>234</v>
      </c>
      <c r="DK17" s="2">
        <v>2</v>
      </c>
      <c r="DL17" s="1">
        <v>11</v>
      </c>
      <c r="DM17" s="4">
        <v>4.3478260869565215</v>
      </c>
      <c r="DN17" s="4">
        <v>4.435483870967742</v>
      </c>
      <c r="DO17" s="1" t="s">
        <v>25</v>
      </c>
      <c r="DP17" s="3">
        <v>1</v>
      </c>
      <c r="DR17" s="39" t="s">
        <v>234</v>
      </c>
      <c r="DS17" s="2">
        <v>5</v>
      </c>
      <c r="DT17" s="1">
        <v>8</v>
      </c>
      <c r="DU17" s="7">
        <v>13.157894736842104</v>
      </c>
      <c r="DV17" s="7">
        <v>3.125</v>
      </c>
      <c r="DW17" s="1" t="s">
        <v>27</v>
      </c>
      <c r="DX17" s="58">
        <v>1.6424153961467399E-2</v>
      </c>
      <c r="DZ17" s="39" t="s">
        <v>234</v>
      </c>
      <c r="EA17" s="2">
        <v>0</v>
      </c>
      <c r="EB17" s="1">
        <v>13</v>
      </c>
      <c r="EC17" s="4">
        <v>0</v>
      </c>
      <c r="ED17" s="4">
        <v>5.0980392156862742</v>
      </c>
      <c r="EE17" s="1" t="s">
        <v>25</v>
      </c>
      <c r="EF17" s="3">
        <v>0.228697112321711</v>
      </c>
      <c r="EH17" s="39" t="s">
        <v>234</v>
      </c>
      <c r="EI17" s="2">
        <v>0</v>
      </c>
      <c r="EJ17" s="1">
        <v>13</v>
      </c>
      <c r="EK17" s="4">
        <v>0</v>
      </c>
      <c r="EL17" s="4">
        <v>5.2208835341365463</v>
      </c>
      <c r="EM17" s="1" t="s">
        <v>25</v>
      </c>
      <c r="EN17" s="3">
        <v>0.230044320433269</v>
      </c>
      <c r="EO17" s="3"/>
      <c r="EP17" s="39" t="s">
        <v>234</v>
      </c>
      <c r="EQ17" s="2">
        <v>0</v>
      </c>
      <c r="ER17" s="1">
        <v>13</v>
      </c>
      <c r="ES17" s="4">
        <v>0</v>
      </c>
      <c r="ET17" s="4">
        <v>5.1181102362204722</v>
      </c>
      <c r="EU17" s="1" t="s">
        <v>25</v>
      </c>
      <c r="EV17" s="3">
        <v>0.22739381306582099</v>
      </c>
      <c r="EW17" s="3"/>
      <c r="EX17" s="39" t="s">
        <v>234</v>
      </c>
      <c r="EY17" s="2">
        <v>1</v>
      </c>
      <c r="EZ17" s="1">
        <v>12</v>
      </c>
      <c r="FA17" s="4">
        <v>2.2222222222222223</v>
      </c>
      <c r="FB17" s="4">
        <v>4.8192771084337354</v>
      </c>
      <c r="FC17" s="1" t="s">
        <v>25</v>
      </c>
      <c r="FD17" s="3">
        <v>0.69937795597862296</v>
      </c>
      <c r="FE17" s="3"/>
      <c r="FF17" s="39" t="s">
        <v>234</v>
      </c>
      <c r="FG17" s="2">
        <v>5</v>
      </c>
      <c r="FH17" s="1">
        <v>8</v>
      </c>
      <c r="FI17" s="4">
        <v>12.195121951219512</v>
      </c>
      <c r="FJ17" s="4">
        <v>3.1620553359683794</v>
      </c>
      <c r="FK17" s="1" t="s">
        <v>31</v>
      </c>
      <c r="FL17" s="58">
        <v>2.27350609458573E-2</v>
      </c>
    </row>
    <row r="18" spans="1:168" x14ac:dyDescent="0.2">
      <c r="A18" s="25">
        <v>15</v>
      </c>
      <c r="B18" s="1">
        <v>1</v>
      </c>
      <c r="C18" s="1">
        <v>1</v>
      </c>
      <c r="D18" s="4">
        <v>0.70422535211267612</v>
      </c>
      <c r="E18" s="4">
        <v>0.6578947368421052</v>
      </c>
      <c r="F18" s="1" t="s">
        <v>24</v>
      </c>
      <c r="G18" s="3">
        <v>1</v>
      </c>
      <c r="J18" s="53" t="s">
        <v>323</v>
      </c>
      <c r="K18" s="1">
        <v>37</v>
      </c>
      <c r="L18" s="1">
        <v>28</v>
      </c>
      <c r="M18" s="4">
        <v>26.056338028169012</v>
      </c>
      <c r="N18" s="4">
        <v>18.421052631578945</v>
      </c>
      <c r="O18" s="1" t="s">
        <v>24</v>
      </c>
      <c r="P18" s="3">
        <v>0.123773281066625</v>
      </c>
      <c r="R18" s="39" t="s">
        <v>235</v>
      </c>
      <c r="S18" s="2">
        <v>23</v>
      </c>
      <c r="T18" s="2">
        <v>14</v>
      </c>
      <c r="U18" s="4">
        <v>28.749999999999996</v>
      </c>
      <c r="V18" s="4">
        <v>22.58064516129032</v>
      </c>
      <c r="W18" s="1" t="s">
        <v>26</v>
      </c>
      <c r="X18" s="3">
        <v>0.44559005799220402</v>
      </c>
      <c r="Z18" s="39" t="s">
        <v>235</v>
      </c>
      <c r="AA18" s="2">
        <v>16</v>
      </c>
      <c r="AB18" s="2">
        <v>12</v>
      </c>
      <c r="AC18" s="4">
        <v>18.181818181818183</v>
      </c>
      <c r="AD18" s="4">
        <v>18.75</v>
      </c>
      <c r="AE18" s="1" t="s">
        <v>23</v>
      </c>
      <c r="AF18" s="3">
        <v>1</v>
      </c>
      <c r="AH18" s="39" t="s">
        <v>235</v>
      </c>
      <c r="AI18" s="2">
        <v>23</v>
      </c>
      <c r="AJ18" s="2">
        <v>16</v>
      </c>
      <c r="AK18" s="4">
        <v>28.749999999999996</v>
      </c>
      <c r="AL18" s="4">
        <v>18.181818181818183</v>
      </c>
      <c r="AM18" s="1" t="s">
        <v>24</v>
      </c>
      <c r="AN18" s="3">
        <v>0.142857697356089</v>
      </c>
      <c r="AO18" s="3"/>
      <c r="AP18" s="39" t="s">
        <v>235</v>
      </c>
      <c r="AQ18" s="2">
        <v>14</v>
      </c>
      <c r="AR18" s="2">
        <v>12</v>
      </c>
      <c r="AS18" s="4">
        <v>22.58064516129032</v>
      </c>
      <c r="AT18" s="4">
        <v>18.75</v>
      </c>
      <c r="AU18" s="1" t="s">
        <v>24</v>
      </c>
      <c r="AV18" s="3">
        <v>0.66280834638044095</v>
      </c>
      <c r="AW18" s="3"/>
      <c r="AX18" s="39" t="s">
        <v>235</v>
      </c>
      <c r="AY18" s="2">
        <v>9</v>
      </c>
      <c r="AZ18" s="2">
        <v>5</v>
      </c>
      <c r="BA18" s="4">
        <v>39.130434782608695</v>
      </c>
      <c r="BB18" s="4">
        <v>21.739130434782609</v>
      </c>
      <c r="BC18" s="1" t="s">
        <v>24</v>
      </c>
      <c r="BD18" s="3">
        <v>0.33677239349389099</v>
      </c>
      <c r="BF18" s="39" t="s">
        <v>235</v>
      </c>
      <c r="BG18" s="2">
        <v>4</v>
      </c>
      <c r="BH18" s="2">
        <v>4</v>
      </c>
      <c r="BI18" s="4">
        <v>19.047619047619047</v>
      </c>
      <c r="BJ18" s="4">
        <v>23.52941176470588</v>
      </c>
      <c r="BK18" s="1" t="s">
        <v>22</v>
      </c>
      <c r="BL18" s="3">
        <v>1</v>
      </c>
      <c r="BN18" s="39" t="s">
        <v>235</v>
      </c>
      <c r="BO18" s="2">
        <v>5</v>
      </c>
      <c r="BP18" s="2">
        <v>2</v>
      </c>
      <c r="BQ18" s="4">
        <v>27.777777777777779</v>
      </c>
      <c r="BR18" s="4">
        <v>9.5238095238095237</v>
      </c>
      <c r="BS18" s="1" t="s">
        <v>24</v>
      </c>
      <c r="BT18" s="3">
        <v>0.21546021546021599</v>
      </c>
      <c r="BV18" s="39" t="s">
        <v>235</v>
      </c>
      <c r="BW18" s="2">
        <v>5</v>
      </c>
      <c r="BX18" s="2">
        <v>5</v>
      </c>
      <c r="BY18" s="4">
        <v>27.777777777777779</v>
      </c>
      <c r="BZ18" s="4">
        <v>18.518518518518519</v>
      </c>
      <c r="CA18" s="1" t="s">
        <v>24</v>
      </c>
      <c r="CB18" s="3">
        <v>0.488925591561649</v>
      </c>
      <c r="CD18" s="39" t="s">
        <v>235</v>
      </c>
      <c r="CE18" s="2">
        <v>4</v>
      </c>
      <c r="CF18" s="2">
        <v>3</v>
      </c>
      <c r="CG18" s="4">
        <v>22.222222222222221</v>
      </c>
      <c r="CH18" s="4">
        <v>13.636363636363635</v>
      </c>
      <c r="CI18" s="1" t="s">
        <v>24</v>
      </c>
      <c r="CJ18" s="3">
        <v>0.67983367983368004</v>
      </c>
      <c r="CL18" s="39" t="s">
        <v>235</v>
      </c>
      <c r="CM18" s="2">
        <v>3</v>
      </c>
      <c r="CN18" s="2">
        <v>4</v>
      </c>
      <c r="CO18" s="4">
        <v>12.5</v>
      </c>
      <c r="CP18" s="4">
        <v>19.047619047619047</v>
      </c>
      <c r="CQ18" s="1" t="s">
        <v>22</v>
      </c>
      <c r="CR18" s="3">
        <v>0.68856989106563704</v>
      </c>
      <c r="CT18" s="39" t="s">
        <v>235</v>
      </c>
      <c r="CU18" s="2">
        <v>7</v>
      </c>
      <c r="CV18" s="2">
        <v>5</v>
      </c>
      <c r="CW18" s="4">
        <v>35</v>
      </c>
      <c r="CX18" s="4">
        <v>23.809523809523807</v>
      </c>
      <c r="CY18" s="1" t="s">
        <v>24</v>
      </c>
      <c r="CZ18" s="3">
        <v>0.50547557785952701</v>
      </c>
      <c r="DB18" s="39" t="s">
        <v>235</v>
      </c>
      <c r="DC18" s="1">
        <v>39</v>
      </c>
      <c r="DD18" s="2">
        <v>26</v>
      </c>
      <c r="DE18" s="4">
        <v>23.214285714285715</v>
      </c>
      <c r="DF18" s="4">
        <v>20.634920634920633</v>
      </c>
      <c r="DG18" s="1" t="s">
        <v>26</v>
      </c>
      <c r="DH18" s="3">
        <v>0.67072437565133003</v>
      </c>
      <c r="DI18" s="3"/>
      <c r="DJ18" s="39" t="s">
        <v>235</v>
      </c>
      <c r="DK18" s="2">
        <v>14</v>
      </c>
      <c r="DL18" s="1">
        <v>51</v>
      </c>
      <c r="DM18" s="4">
        <v>30.434782608695656</v>
      </c>
      <c r="DN18" s="4">
        <v>20.56451612903226</v>
      </c>
      <c r="DO18" s="1" t="s">
        <v>30</v>
      </c>
      <c r="DP18" s="3">
        <v>0.174332762629405</v>
      </c>
      <c r="DR18" s="39" t="s">
        <v>235</v>
      </c>
      <c r="DS18" s="2">
        <v>8</v>
      </c>
      <c r="DT18" s="1">
        <v>57</v>
      </c>
      <c r="DU18" s="7">
        <v>21.052631578947366</v>
      </c>
      <c r="DV18" s="7">
        <v>22.265625</v>
      </c>
      <c r="DW18" s="1" t="s">
        <v>25</v>
      </c>
      <c r="DX18" s="3">
        <v>1</v>
      </c>
      <c r="DZ18" s="39" t="s">
        <v>235</v>
      </c>
      <c r="EA18" s="2">
        <v>7</v>
      </c>
      <c r="EB18" s="1">
        <v>58</v>
      </c>
      <c r="EC18" s="4">
        <v>17.948717948717949</v>
      </c>
      <c r="ED18" s="4">
        <v>22.745098039215687</v>
      </c>
      <c r="EE18" s="1" t="s">
        <v>25</v>
      </c>
      <c r="EF18" s="3">
        <v>0.67861917162113805</v>
      </c>
      <c r="EH18" s="39" t="s">
        <v>235</v>
      </c>
      <c r="EI18" s="2">
        <v>10</v>
      </c>
      <c r="EJ18" s="1">
        <v>55</v>
      </c>
      <c r="EK18" s="4">
        <v>22.222222222222221</v>
      </c>
      <c r="EL18" s="4">
        <v>22.08835341365462</v>
      </c>
      <c r="EM18" s="1" t="s">
        <v>29</v>
      </c>
      <c r="EN18" s="3">
        <v>1</v>
      </c>
      <c r="EO18" s="3"/>
      <c r="EP18" s="39" t="s">
        <v>235</v>
      </c>
      <c r="EQ18" s="2">
        <v>7</v>
      </c>
      <c r="ER18" s="1">
        <v>58</v>
      </c>
      <c r="ES18" s="4">
        <v>17.5</v>
      </c>
      <c r="ET18" s="4">
        <v>22.834645669291341</v>
      </c>
      <c r="EU18" s="1" t="s">
        <v>25</v>
      </c>
      <c r="EV18" s="3">
        <v>0.54206340241972595</v>
      </c>
      <c r="EW18" s="3"/>
      <c r="EX18" s="39" t="s">
        <v>235</v>
      </c>
      <c r="EY18" s="2">
        <v>7</v>
      </c>
      <c r="EZ18" s="1">
        <v>58</v>
      </c>
      <c r="FA18" s="4">
        <v>15.555555555555555</v>
      </c>
      <c r="FB18" s="4">
        <v>23.293172690763054</v>
      </c>
      <c r="FC18" s="1" t="s">
        <v>25</v>
      </c>
      <c r="FD18" s="3">
        <v>0.32944700170063201</v>
      </c>
      <c r="FE18" s="3"/>
      <c r="FF18" s="39" t="s">
        <v>235</v>
      </c>
      <c r="FG18" s="2">
        <v>12</v>
      </c>
      <c r="FH18" s="1">
        <v>53</v>
      </c>
      <c r="FI18" s="4">
        <v>29.268292682926827</v>
      </c>
      <c r="FJ18" s="4">
        <v>20.948616600790515</v>
      </c>
      <c r="FK18" s="1" t="s">
        <v>31</v>
      </c>
      <c r="FL18" s="3">
        <v>0.22991383407471999</v>
      </c>
    </row>
    <row r="19" spans="1:168" x14ac:dyDescent="0.2">
      <c r="A19" s="28">
        <v>16</v>
      </c>
      <c r="B19" s="9">
        <v>2</v>
      </c>
      <c r="C19" s="9">
        <v>1</v>
      </c>
      <c r="D19" s="10">
        <v>1.4084507042253522</v>
      </c>
      <c r="E19" s="10">
        <v>0.6578947368421052</v>
      </c>
      <c r="F19" s="9" t="s">
        <v>24</v>
      </c>
      <c r="G19" s="8">
        <v>0.61128407602229295</v>
      </c>
      <c r="J19" s="38" t="s">
        <v>236</v>
      </c>
      <c r="K19" s="1">
        <v>35</v>
      </c>
      <c r="L19" s="1">
        <v>27</v>
      </c>
      <c r="M19" s="4">
        <v>24.647887323943664</v>
      </c>
      <c r="N19" s="4">
        <v>17.763157894736842</v>
      </c>
      <c r="O19" s="1" t="s">
        <v>24</v>
      </c>
      <c r="P19" s="3">
        <v>0.15550531165595399</v>
      </c>
      <c r="R19" s="38" t="s">
        <v>236</v>
      </c>
      <c r="S19" s="2">
        <v>26</v>
      </c>
      <c r="T19" s="2">
        <v>9</v>
      </c>
      <c r="U19" s="4">
        <v>32.5</v>
      </c>
      <c r="V19" s="4">
        <v>14.516129032258066</v>
      </c>
      <c r="W19" s="1" t="s">
        <v>26</v>
      </c>
      <c r="X19" s="58">
        <v>1.8027074670749699E-2</v>
      </c>
      <c r="Z19" s="38" t="s">
        <v>236</v>
      </c>
      <c r="AA19" s="2">
        <v>24</v>
      </c>
      <c r="AB19" s="2">
        <v>3</v>
      </c>
      <c r="AC19" s="4">
        <v>27.27272727272727</v>
      </c>
      <c r="AD19" s="4">
        <v>4.6875</v>
      </c>
      <c r="AE19" s="1" t="s">
        <v>26</v>
      </c>
      <c r="AF19" s="3">
        <v>2.1430848209282001E-4</v>
      </c>
      <c r="AH19" s="38" t="s">
        <v>236</v>
      </c>
      <c r="AI19" s="2">
        <v>26</v>
      </c>
      <c r="AJ19" s="2">
        <v>24</v>
      </c>
      <c r="AK19" s="4">
        <v>32.5</v>
      </c>
      <c r="AL19" s="4">
        <v>27.27272727272727</v>
      </c>
      <c r="AM19" s="1" t="s">
        <v>24</v>
      </c>
      <c r="AN19" s="3">
        <v>0.50163520880290902</v>
      </c>
      <c r="AO19" s="3"/>
      <c r="AP19" s="38" t="s">
        <v>236</v>
      </c>
      <c r="AQ19" s="2">
        <v>9</v>
      </c>
      <c r="AR19" s="2">
        <v>3</v>
      </c>
      <c r="AS19" s="4">
        <v>14.516129032258066</v>
      </c>
      <c r="AT19" s="4">
        <v>4.6875</v>
      </c>
      <c r="AU19" s="1" t="s">
        <v>24</v>
      </c>
      <c r="AV19" s="3">
        <v>7.3574017939310205E-2</v>
      </c>
      <c r="AW19" s="3"/>
      <c r="AX19" s="38" t="s">
        <v>236</v>
      </c>
      <c r="AY19" s="2">
        <v>7</v>
      </c>
      <c r="AZ19" s="2">
        <v>8</v>
      </c>
      <c r="BA19" s="4">
        <v>30.434782608695656</v>
      </c>
      <c r="BB19" s="4">
        <v>34.782608695652172</v>
      </c>
      <c r="BC19" s="1" t="s">
        <v>22</v>
      </c>
      <c r="BD19" s="3">
        <v>1</v>
      </c>
      <c r="BF19" s="38" t="s">
        <v>236</v>
      </c>
      <c r="BG19" s="2">
        <v>6</v>
      </c>
      <c r="BH19" s="2">
        <v>3</v>
      </c>
      <c r="BI19" s="4">
        <v>28.571428571428569</v>
      </c>
      <c r="BJ19" s="4">
        <v>17.647058823529413</v>
      </c>
      <c r="BK19" s="1" t="s">
        <v>24</v>
      </c>
      <c r="BL19" s="3">
        <v>0.47570737893318499</v>
      </c>
      <c r="BN19" s="38" t="s">
        <v>236</v>
      </c>
      <c r="BO19" s="2">
        <v>6</v>
      </c>
      <c r="BP19" s="2">
        <v>2</v>
      </c>
      <c r="BQ19" s="4">
        <v>33.333333333333329</v>
      </c>
      <c r="BR19" s="4">
        <v>9.5238095238095237</v>
      </c>
      <c r="BS19" s="1" t="s">
        <v>24</v>
      </c>
      <c r="BT19" s="3">
        <v>0.11226611226611199</v>
      </c>
      <c r="BV19" s="38" t="s">
        <v>236</v>
      </c>
      <c r="BW19" s="2">
        <v>7</v>
      </c>
      <c r="BX19" s="2">
        <v>11</v>
      </c>
      <c r="BY19" s="4">
        <v>38.888888888888893</v>
      </c>
      <c r="BZ19" s="4">
        <v>40.74074074074074</v>
      </c>
      <c r="CA19" s="1" t="s">
        <v>22</v>
      </c>
      <c r="CB19" s="3">
        <v>1</v>
      </c>
      <c r="CD19" s="38" t="s">
        <v>236</v>
      </c>
      <c r="CE19" s="2">
        <v>0</v>
      </c>
      <c r="CF19" s="2">
        <v>0</v>
      </c>
      <c r="CG19" s="4">
        <v>0</v>
      </c>
      <c r="CH19" s="4">
        <v>0</v>
      </c>
      <c r="CI19" s="1" t="s">
        <v>22</v>
      </c>
      <c r="CJ19" s="3">
        <v>1</v>
      </c>
      <c r="CL19" s="38" t="s">
        <v>236</v>
      </c>
      <c r="CM19" s="2">
        <v>4</v>
      </c>
      <c r="CN19" s="2">
        <v>3</v>
      </c>
      <c r="CO19" s="4">
        <v>16.666666666666664</v>
      </c>
      <c r="CP19" s="4">
        <v>14.285714285714285</v>
      </c>
      <c r="CQ19" s="1" t="s">
        <v>24</v>
      </c>
      <c r="CR19" s="3">
        <v>1</v>
      </c>
      <c r="CT19" s="38" t="s">
        <v>236</v>
      </c>
      <c r="CU19" s="2">
        <v>5</v>
      </c>
      <c r="CV19" s="2">
        <v>0</v>
      </c>
      <c r="CW19" s="4">
        <v>25</v>
      </c>
      <c r="CX19" s="4">
        <v>0</v>
      </c>
      <c r="CY19" s="1" t="s">
        <v>24</v>
      </c>
      <c r="CZ19" s="3">
        <v>2.0688606054459699E-2</v>
      </c>
      <c r="DB19" s="38" t="s">
        <v>236</v>
      </c>
      <c r="DC19" s="1">
        <v>50</v>
      </c>
      <c r="DD19" s="2">
        <v>12</v>
      </c>
      <c r="DE19" s="4">
        <v>29.761904761904763</v>
      </c>
      <c r="DF19" s="4">
        <v>9.5238095238095237</v>
      </c>
      <c r="DG19" s="1" t="s">
        <v>26</v>
      </c>
      <c r="DH19" s="60">
        <v>2.1573801561317E-5</v>
      </c>
      <c r="DI19" s="3"/>
      <c r="DJ19" s="38" t="s">
        <v>236</v>
      </c>
      <c r="DK19" s="2">
        <v>15</v>
      </c>
      <c r="DL19" s="1">
        <v>47</v>
      </c>
      <c r="DM19" s="4">
        <v>32.608695652173914</v>
      </c>
      <c r="DN19" s="4">
        <v>18.951612903225808</v>
      </c>
      <c r="DO19" s="1" t="s">
        <v>30</v>
      </c>
      <c r="DP19" s="58">
        <v>4.8262719710453997E-2</v>
      </c>
      <c r="DR19" s="38" t="s">
        <v>236</v>
      </c>
      <c r="DS19" s="2">
        <v>9</v>
      </c>
      <c r="DT19" s="1">
        <v>53</v>
      </c>
      <c r="DU19" s="7">
        <v>23.684210526315788</v>
      </c>
      <c r="DV19" s="7">
        <v>20.703125</v>
      </c>
      <c r="DW19" s="1" t="s">
        <v>27</v>
      </c>
      <c r="DX19" s="3">
        <v>0.67237265210049602</v>
      </c>
      <c r="DZ19" s="38" t="s">
        <v>236</v>
      </c>
      <c r="EA19" s="2">
        <v>8</v>
      </c>
      <c r="EB19" s="1">
        <v>54</v>
      </c>
      <c r="EC19" s="4">
        <v>20.512820512820511</v>
      </c>
      <c r="ED19" s="4">
        <v>21.176470588235293</v>
      </c>
      <c r="EE19" s="1" t="s">
        <v>25</v>
      </c>
      <c r="EF19" s="3">
        <v>1</v>
      </c>
      <c r="EH19" s="38" t="s">
        <v>236</v>
      </c>
      <c r="EI19" s="2">
        <v>18</v>
      </c>
      <c r="EJ19" s="1">
        <v>44</v>
      </c>
      <c r="EK19" s="4">
        <v>40</v>
      </c>
      <c r="EL19" s="4">
        <v>17.670682730923694</v>
      </c>
      <c r="EM19" s="1" t="s">
        <v>29</v>
      </c>
      <c r="EN19" s="58">
        <v>2.3130832817525298E-3</v>
      </c>
      <c r="EO19" s="3"/>
      <c r="EP19" s="38" t="s">
        <v>236</v>
      </c>
      <c r="EQ19" s="2">
        <v>0</v>
      </c>
      <c r="ER19" s="1">
        <v>62</v>
      </c>
      <c r="ES19" s="4">
        <v>0</v>
      </c>
      <c r="ET19" s="4">
        <v>24.409448818897637</v>
      </c>
      <c r="EU19" s="1" t="s">
        <v>25</v>
      </c>
      <c r="EV19" s="27">
        <v>4.4742307263621698E-5</v>
      </c>
      <c r="EW19" s="3"/>
      <c r="EX19" s="38" t="s">
        <v>236</v>
      </c>
      <c r="EY19" s="2">
        <v>7</v>
      </c>
      <c r="EZ19" s="1">
        <v>55</v>
      </c>
      <c r="FA19" s="4">
        <v>15.555555555555555</v>
      </c>
      <c r="FB19" s="4">
        <v>22.08835341365462</v>
      </c>
      <c r="FC19" s="1" t="s">
        <v>25</v>
      </c>
      <c r="FD19" s="3">
        <v>0.42748685034265799</v>
      </c>
      <c r="FE19" s="3"/>
      <c r="FF19" s="38" t="s">
        <v>236</v>
      </c>
      <c r="FG19" s="2">
        <v>5</v>
      </c>
      <c r="FH19" s="1">
        <v>57</v>
      </c>
      <c r="FI19" s="4">
        <v>12.195121951219512</v>
      </c>
      <c r="FJ19" s="4">
        <v>22.529644268774703</v>
      </c>
      <c r="FK19" s="1" t="s">
        <v>25</v>
      </c>
      <c r="FL19" s="3">
        <v>0.15256044662332999</v>
      </c>
    </row>
    <row r="20" spans="1:168" x14ac:dyDescent="0.2">
      <c r="A20" s="23" t="s">
        <v>327</v>
      </c>
      <c r="B20" s="6">
        <v>129</v>
      </c>
      <c r="C20" s="6">
        <v>105</v>
      </c>
      <c r="D20" s="12">
        <v>90.845070422535215</v>
      </c>
      <c r="E20" s="12">
        <v>69.078947368421055</v>
      </c>
      <c r="F20" s="6" t="s">
        <v>24</v>
      </c>
      <c r="G20" s="61">
        <v>2.7875770031820502E-6</v>
      </c>
      <c r="J20" s="39" t="s">
        <v>237</v>
      </c>
      <c r="K20" s="1">
        <v>53</v>
      </c>
      <c r="L20" s="1">
        <v>36</v>
      </c>
      <c r="M20" s="4">
        <v>37.323943661971832</v>
      </c>
      <c r="N20" s="4">
        <v>23.684210526315788</v>
      </c>
      <c r="O20" s="1" t="s">
        <v>24</v>
      </c>
      <c r="P20" s="58">
        <v>1.14953512415941E-2</v>
      </c>
      <c r="R20" s="39" t="s">
        <v>237</v>
      </c>
      <c r="S20" s="2">
        <v>30</v>
      </c>
      <c r="T20" s="2">
        <v>23</v>
      </c>
      <c r="U20" s="4">
        <v>37.5</v>
      </c>
      <c r="V20" s="4">
        <v>37.096774193548384</v>
      </c>
      <c r="W20" s="1" t="s">
        <v>26</v>
      </c>
      <c r="X20" s="3">
        <v>1</v>
      </c>
      <c r="Z20" s="39" t="s">
        <v>237</v>
      </c>
      <c r="AA20" s="2">
        <v>18</v>
      </c>
      <c r="AB20" s="2">
        <v>18</v>
      </c>
      <c r="AC20" s="4">
        <v>20.454545454545457</v>
      </c>
      <c r="AD20" s="4">
        <v>28.125</v>
      </c>
      <c r="AE20" s="1" t="s">
        <v>23</v>
      </c>
      <c r="AF20" s="3">
        <v>0.33465960882094897</v>
      </c>
      <c r="AH20" s="39" t="s">
        <v>237</v>
      </c>
      <c r="AI20" s="2">
        <v>30</v>
      </c>
      <c r="AJ20" s="2">
        <v>18</v>
      </c>
      <c r="AK20" s="4">
        <v>37.5</v>
      </c>
      <c r="AL20" s="4">
        <v>20.454545454545457</v>
      </c>
      <c r="AM20" s="1" t="s">
        <v>24</v>
      </c>
      <c r="AN20" s="58">
        <v>1.7049507726800198E-2</v>
      </c>
      <c r="AO20" s="3"/>
      <c r="AP20" s="39" t="s">
        <v>237</v>
      </c>
      <c r="AQ20" s="2">
        <v>23</v>
      </c>
      <c r="AR20" s="2">
        <v>18</v>
      </c>
      <c r="AS20" s="4">
        <v>37.096774193548384</v>
      </c>
      <c r="AT20" s="4">
        <v>28.125</v>
      </c>
      <c r="AU20" s="1" t="s">
        <v>24</v>
      </c>
      <c r="AV20" s="3">
        <v>0.34279897318335001</v>
      </c>
      <c r="AW20" s="3"/>
      <c r="AX20" s="39" t="s">
        <v>237</v>
      </c>
      <c r="AY20" s="2">
        <v>10</v>
      </c>
      <c r="AZ20" s="2">
        <v>2</v>
      </c>
      <c r="BA20" s="4">
        <v>43.478260869565219</v>
      </c>
      <c r="BB20" s="4">
        <v>8.695652173913043</v>
      </c>
      <c r="BC20" s="1" t="s">
        <v>24</v>
      </c>
      <c r="BD20" s="3">
        <v>1.6545538950530399E-2</v>
      </c>
      <c r="BF20" s="39" t="s">
        <v>237</v>
      </c>
      <c r="BG20" s="2">
        <v>8</v>
      </c>
      <c r="BH20" s="2">
        <v>4</v>
      </c>
      <c r="BI20" s="4">
        <v>38.095238095238095</v>
      </c>
      <c r="BJ20" s="4">
        <v>23.52941176470588</v>
      </c>
      <c r="BK20" s="1" t="s">
        <v>24</v>
      </c>
      <c r="BL20" s="3">
        <v>0.48619587329264802</v>
      </c>
      <c r="BN20" s="39" t="s">
        <v>237</v>
      </c>
      <c r="BO20" s="2">
        <v>5</v>
      </c>
      <c r="BP20" s="2">
        <v>7</v>
      </c>
      <c r="BQ20" s="4">
        <v>27.777777777777779</v>
      </c>
      <c r="BR20" s="4">
        <v>33.333333333333329</v>
      </c>
      <c r="BS20" s="1" t="s">
        <v>22</v>
      </c>
      <c r="BT20" s="3">
        <v>0.74241649881249405</v>
      </c>
      <c r="BV20" s="39" t="s">
        <v>237</v>
      </c>
      <c r="BW20" s="2">
        <v>7</v>
      </c>
      <c r="BX20" s="2">
        <v>5</v>
      </c>
      <c r="BY20" s="4">
        <v>38.888888888888893</v>
      </c>
      <c r="BZ20" s="4">
        <v>18.518518518518519</v>
      </c>
      <c r="CA20" s="1" t="s">
        <v>24</v>
      </c>
      <c r="CB20" s="3">
        <v>0.17518666743970501</v>
      </c>
      <c r="CD20" s="39" t="s">
        <v>237</v>
      </c>
      <c r="CE20" s="2">
        <v>6</v>
      </c>
      <c r="CF20" s="2">
        <v>3</v>
      </c>
      <c r="CG20" s="4">
        <v>33.333333333333329</v>
      </c>
      <c r="CH20" s="4">
        <v>13.636363636363635</v>
      </c>
      <c r="CI20" s="1" t="s">
        <v>24</v>
      </c>
      <c r="CJ20" s="3">
        <v>0.25343035343035297</v>
      </c>
      <c r="CL20" s="39" t="s">
        <v>237</v>
      </c>
      <c r="CM20" s="2">
        <v>8</v>
      </c>
      <c r="CN20" s="2">
        <v>3</v>
      </c>
      <c r="CO20" s="4">
        <v>33.333333333333329</v>
      </c>
      <c r="CP20" s="4">
        <v>14.285714285714285</v>
      </c>
      <c r="CQ20" s="1" t="s">
        <v>24</v>
      </c>
      <c r="CR20" s="3">
        <v>0.177156212890756</v>
      </c>
      <c r="CT20" s="39" t="s">
        <v>237</v>
      </c>
      <c r="CU20" s="2">
        <v>9</v>
      </c>
      <c r="CV20" s="2">
        <v>12</v>
      </c>
      <c r="CW20" s="4">
        <v>45</v>
      </c>
      <c r="CX20" s="4">
        <v>57.142857142857139</v>
      </c>
      <c r="CY20" s="1" t="s">
        <v>22</v>
      </c>
      <c r="CZ20" s="3">
        <v>0.53773615746751902</v>
      </c>
      <c r="DB20" s="39" t="s">
        <v>237</v>
      </c>
      <c r="DC20" s="1">
        <v>48</v>
      </c>
      <c r="DD20" s="2">
        <v>41</v>
      </c>
      <c r="DE20" s="4">
        <v>28.571428571428569</v>
      </c>
      <c r="DF20" s="4">
        <v>32.539682539682538</v>
      </c>
      <c r="DG20" s="1" t="s">
        <v>23</v>
      </c>
      <c r="DH20" s="3">
        <v>0.52165573834724899</v>
      </c>
      <c r="DI20" s="3"/>
      <c r="DJ20" s="39" t="s">
        <v>237</v>
      </c>
      <c r="DK20" s="2">
        <v>12</v>
      </c>
      <c r="DL20" s="1">
        <v>77</v>
      </c>
      <c r="DM20" s="4">
        <v>26.086956521739129</v>
      </c>
      <c r="DN20" s="4">
        <v>31.048387096774192</v>
      </c>
      <c r="DO20" s="1" t="s">
        <v>25</v>
      </c>
      <c r="DP20" s="3">
        <v>0.60121303791432101</v>
      </c>
      <c r="DR20" s="39" t="s">
        <v>237</v>
      </c>
      <c r="DS20" s="2">
        <v>12</v>
      </c>
      <c r="DT20" s="1">
        <v>77</v>
      </c>
      <c r="DU20" s="7">
        <v>31.578947368421051</v>
      </c>
      <c r="DV20" s="7">
        <v>30.078125</v>
      </c>
      <c r="DW20" s="1" t="s">
        <v>27</v>
      </c>
      <c r="DX20" s="3">
        <v>0.85140447773552896</v>
      </c>
      <c r="DZ20" s="39" t="s">
        <v>237</v>
      </c>
      <c r="EA20" s="2">
        <v>12</v>
      </c>
      <c r="EB20" s="1">
        <v>77</v>
      </c>
      <c r="EC20" s="4">
        <v>30.76923076923077</v>
      </c>
      <c r="ED20" s="4">
        <v>30.196078431372548</v>
      </c>
      <c r="EE20" s="1" t="s">
        <v>32</v>
      </c>
      <c r="EF20" s="3">
        <v>1</v>
      </c>
      <c r="EH20" s="39" t="s">
        <v>237</v>
      </c>
      <c r="EI20" s="2">
        <v>12</v>
      </c>
      <c r="EJ20" s="1">
        <v>77</v>
      </c>
      <c r="EK20" s="4">
        <v>26.666666666666668</v>
      </c>
      <c r="EL20" s="4">
        <v>30.923694779116467</v>
      </c>
      <c r="EM20" s="1" t="s">
        <v>25</v>
      </c>
      <c r="EN20" s="3">
        <v>0.72458553121819802</v>
      </c>
      <c r="EO20" s="3"/>
      <c r="EP20" s="39" t="s">
        <v>237</v>
      </c>
      <c r="EQ20" s="2">
        <v>9</v>
      </c>
      <c r="ER20" s="1">
        <v>80</v>
      </c>
      <c r="ES20" s="4">
        <v>22.5</v>
      </c>
      <c r="ET20" s="4">
        <v>31.496062992125985</v>
      </c>
      <c r="EU20" s="1" t="s">
        <v>25</v>
      </c>
      <c r="EV20" s="3">
        <v>0.27342904538676299</v>
      </c>
      <c r="EW20" s="3"/>
      <c r="EX20" s="39" t="s">
        <v>237</v>
      </c>
      <c r="EY20" s="2">
        <v>11</v>
      </c>
      <c r="EZ20" s="1">
        <v>78</v>
      </c>
      <c r="FA20" s="4">
        <v>24.444444444444443</v>
      </c>
      <c r="FB20" s="4">
        <v>31.325301204819279</v>
      </c>
      <c r="FC20" s="1" t="s">
        <v>25</v>
      </c>
      <c r="FD20" s="3">
        <v>0.384658046138663</v>
      </c>
      <c r="FE20" s="3"/>
      <c r="FF20" s="39" t="s">
        <v>237</v>
      </c>
      <c r="FG20" s="2">
        <v>21</v>
      </c>
      <c r="FH20" s="1">
        <v>68</v>
      </c>
      <c r="FI20" s="4">
        <v>51.219512195121951</v>
      </c>
      <c r="FJ20" s="4">
        <v>26.877470355731226</v>
      </c>
      <c r="FK20" s="1" t="s">
        <v>31</v>
      </c>
      <c r="FL20" s="58">
        <v>2.9539811497217702E-3</v>
      </c>
    </row>
    <row r="21" spans="1:168" x14ac:dyDescent="0.2">
      <c r="A21" s="24"/>
      <c r="B21" s="2"/>
      <c r="C21" s="2"/>
      <c r="D21" s="7"/>
      <c r="E21" s="7"/>
      <c r="F21" s="2"/>
      <c r="G21" s="2"/>
      <c r="J21" s="39" t="s">
        <v>238</v>
      </c>
      <c r="K21" s="1">
        <v>86</v>
      </c>
      <c r="L21" s="1">
        <v>67</v>
      </c>
      <c r="M21" s="4">
        <v>60.563380281690137</v>
      </c>
      <c r="N21" s="4">
        <v>44.078947368421048</v>
      </c>
      <c r="O21" s="1" t="s">
        <v>24</v>
      </c>
      <c r="P21" s="58">
        <v>5.1599062086359797E-3</v>
      </c>
      <c r="R21" s="39" t="s">
        <v>238</v>
      </c>
      <c r="S21" s="2">
        <v>57</v>
      </c>
      <c r="T21" s="2">
        <v>29</v>
      </c>
      <c r="U21" s="4">
        <v>71.25</v>
      </c>
      <c r="V21" s="4">
        <v>46.774193548387096</v>
      </c>
      <c r="W21" s="1" t="s">
        <v>26</v>
      </c>
      <c r="X21" s="58">
        <v>3.4988355343321198E-3</v>
      </c>
      <c r="Z21" s="39" t="s">
        <v>238</v>
      </c>
      <c r="AA21" s="2">
        <v>46</v>
      </c>
      <c r="AB21" s="2">
        <v>21</v>
      </c>
      <c r="AC21" s="4">
        <v>52.272727272727273</v>
      </c>
      <c r="AD21" s="4">
        <v>32.8125</v>
      </c>
      <c r="AE21" s="1" t="s">
        <v>26</v>
      </c>
      <c r="AF21" s="58">
        <v>2.0746941860541698E-2</v>
      </c>
      <c r="AH21" s="39" t="s">
        <v>238</v>
      </c>
      <c r="AI21" s="2">
        <v>57</v>
      </c>
      <c r="AJ21" s="2">
        <v>46</v>
      </c>
      <c r="AK21" s="4">
        <v>71.25</v>
      </c>
      <c r="AL21" s="4">
        <v>52.272727272727273</v>
      </c>
      <c r="AM21" s="1" t="s">
        <v>24</v>
      </c>
      <c r="AN21" s="58">
        <v>1.7060313369761101E-2</v>
      </c>
      <c r="AO21" s="3"/>
      <c r="AP21" s="39" t="s">
        <v>238</v>
      </c>
      <c r="AQ21" s="2">
        <v>29</v>
      </c>
      <c r="AR21" s="2">
        <v>21</v>
      </c>
      <c r="AS21" s="4">
        <v>46.774193548387096</v>
      </c>
      <c r="AT21" s="4">
        <v>32.8125</v>
      </c>
      <c r="AU21" s="1" t="s">
        <v>24</v>
      </c>
      <c r="AV21" s="3">
        <v>0.145081556091574</v>
      </c>
      <c r="AW21" s="3"/>
      <c r="AX21" s="39" t="s">
        <v>238</v>
      </c>
      <c r="AY21" s="2">
        <v>17</v>
      </c>
      <c r="AZ21" s="2">
        <v>11</v>
      </c>
      <c r="BA21" s="4">
        <v>73.91304347826086</v>
      </c>
      <c r="BB21" s="4">
        <v>47.826086956521742</v>
      </c>
      <c r="BC21" s="1" t="s">
        <v>24</v>
      </c>
      <c r="BD21" s="3">
        <v>0.12994458011452401</v>
      </c>
      <c r="BF21" s="39" t="s">
        <v>238</v>
      </c>
      <c r="BG21" s="2">
        <v>14</v>
      </c>
      <c r="BH21" s="2">
        <v>8</v>
      </c>
      <c r="BI21" s="4">
        <v>66.666666666666657</v>
      </c>
      <c r="BJ21" s="4">
        <v>47.058823529411761</v>
      </c>
      <c r="BK21" s="1" t="s">
        <v>24</v>
      </c>
      <c r="BL21" s="3">
        <v>0.32426155419819902</v>
      </c>
      <c r="BN21" s="39" t="s">
        <v>238</v>
      </c>
      <c r="BO21" s="2">
        <v>12</v>
      </c>
      <c r="BP21" s="2">
        <v>10</v>
      </c>
      <c r="BQ21" s="4">
        <v>66.666666666666657</v>
      </c>
      <c r="BR21" s="4">
        <v>47.619047619047613</v>
      </c>
      <c r="BS21" s="1" t="s">
        <v>24</v>
      </c>
      <c r="BT21" s="3">
        <v>0.33399525172026001</v>
      </c>
      <c r="BV21" s="39" t="s">
        <v>238</v>
      </c>
      <c r="BW21" s="2">
        <v>14</v>
      </c>
      <c r="BX21" s="2">
        <v>17</v>
      </c>
      <c r="BY21" s="4">
        <v>77.777777777777786</v>
      </c>
      <c r="BZ21" s="4">
        <v>62.962962962962962</v>
      </c>
      <c r="CA21" s="1" t="s">
        <v>24</v>
      </c>
      <c r="CB21" s="3">
        <v>0.343021642115591</v>
      </c>
      <c r="CD21" s="39" t="s">
        <v>238</v>
      </c>
      <c r="CE21" s="2">
        <v>6</v>
      </c>
      <c r="CF21" s="2">
        <v>3</v>
      </c>
      <c r="CG21" s="4">
        <v>33.333333333333329</v>
      </c>
      <c r="CH21" s="4">
        <v>13.636363636363635</v>
      </c>
      <c r="CI21" s="1" t="s">
        <v>24</v>
      </c>
      <c r="CJ21" s="3">
        <v>0.25343035343035297</v>
      </c>
      <c r="CL21" s="39" t="s">
        <v>238</v>
      </c>
      <c r="CM21" s="2">
        <v>10</v>
      </c>
      <c r="CN21" s="2">
        <v>6</v>
      </c>
      <c r="CO21" s="4">
        <v>41.666666666666671</v>
      </c>
      <c r="CP21" s="4">
        <v>28.571428571428569</v>
      </c>
      <c r="CQ21" s="1" t="s">
        <v>24</v>
      </c>
      <c r="CR21" s="3">
        <v>0.53342834719886301</v>
      </c>
      <c r="CT21" s="39" t="s">
        <v>238</v>
      </c>
      <c r="CU21" s="2">
        <v>13</v>
      </c>
      <c r="CV21" s="2">
        <v>12</v>
      </c>
      <c r="CW21" s="4">
        <v>65</v>
      </c>
      <c r="CX21" s="4">
        <v>57.142857142857139</v>
      </c>
      <c r="CY21" s="1" t="s">
        <v>24</v>
      </c>
      <c r="CZ21" s="3">
        <v>0.75131674173970497</v>
      </c>
      <c r="DB21" s="39" t="s">
        <v>238</v>
      </c>
      <c r="DC21" s="1">
        <v>103</v>
      </c>
      <c r="DD21" s="2">
        <v>50</v>
      </c>
      <c r="DE21" s="4">
        <v>61.30952380952381</v>
      </c>
      <c r="DF21" s="4">
        <v>39.682539682539684</v>
      </c>
      <c r="DG21" s="1" t="s">
        <v>26</v>
      </c>
      <c r="DH21" s="58">
        <v>2.6116174211960599E-4</v>
      </c>
      <c r="DI21" s="3"/>
      <c r="DJ21" s="39" t="s">
        <v>238</v>
      </c>
      <c r="DK21" s="2">
        <v>28</v>
      </c>
      <c r="DL21" s="1">
        <v>125</v>
      </c>
      <c r="DM21" s="4">
        <v>60.869565217391312</v>
      </c>
      <c r="DN21" s="4">
        <v>50.403225806451616</v>
      </c>
      <c r="DO21" s="1" t="s">
        <v>30</v>
      </c>
      <c r="DP21" s="3">
        <v>0.20289715758093199</v>
      </c>
      <c r="DR21" s="39" t="s">
        <v>238</v>
      </c>
      <c r="DS21" s="2">
        <v>22</v>
      </c>
      <c r="DT21" s="1">
        <v>131</v>
      </c>
      <c r="DU21" s="7">
        <v>57.894736842105267</v>
      </c>
      <c r="DV21" s="7">
        <v>51.171875</v>
      </c>
      <c r="DW21" s="1" t="s">
        <v>27</v>
      </c>
      <c r="DX21" s="3">
        <v>0.48902931741318401</v>
      </c>
      <c r="DZ21" s="39" t="s">
        <v>238</v>
      </c>
      <c r="EA21" s="2">
        <v>22</v>
      </c>
      <c r="EB21" s="1">
        <v>131</v>
      </c>
      <c r="EC21" s="4">
        <v>56.410256410256409</v>
      </c>
      <c r="ED21" s="4">
        <v>51.372549019607838</v>
      </c>
      <c r="EE21" s="1" t="s">
        <v>32</v>
      </c>
      <c r="EF21" s="3">
        <v>0.60815459654516002</v>
      </c>
      <c r="EH21" s="39" t="s">
        <v>238</v>
      </c>
      <c r="EI21" s="2">
        <v>31</v>
      </c>
      <c r="EJ21" s="1">
        <v>122</v>
      </c>
      <c r="EK21" s="4">
        <v>68.888888888888886</v>
      </c>
      <c r="EL21" s="4">
        <v>48.99598393574297</v>
      </c>
      <c r="EM21" s="1" t="s">
        <v>29</v>
      </c>
      <c r="EN21" s="58">
        <v>1.5225586600844001E-2</v>
      </c>
      <c r="EO21" s="3"/>
      <c r="EP21" s="39" t="s">
        <v>238</v>
      </c>
      <c r="EQ21" s="2">
        <v>9</v>
      </c>
      <c r="ER21" s="1">
        <v>144</v>
      </c>
      <c r="ES21" s="4">
        <v>22.5</v>
      </c>
      <c r="ET21" s="4">
        <v>56.69291338582677</v>
      </c>
      <c r="EU21" s="1" t="s">
        <v>25</v>
      </c>
      <c r="EV21" s="60">
        <v>6.3497894401970596E-5</v>
      </c>
      <c r="EW21" s="3"/>
      <c r="EX21" s="39" t="s">
        <v>238</v>
      </c>
      <c r="EY21" s="2">
        <v>16</v>
      </c>
      <c r="EZ21" s="1">
        <v>137</v>
      </c>
      <c r="FA21" s="4">
        <v>35.555555555555557</v>
      </c>
      <c r="FB21" s="4">
        <v>55.020080321285135</v>
      </c>
      <c r="FC21" s="1" t="s">
        <v>25</v>
      </c>
      <c r="FD21" s="58">
        <v>2.2512832747634201E-2</v>
      </c>
      <c r="FE21" s="3"/>
      <c r="FF21" s="39" t="s">
        <v>238</v>
      </c>
      <c r="FG21" s="2">
        <v>25</v>
      </c>
      <c r="FH21" s="1">
        <v>128</v>
      </c>
      <c r="FI21" s="4">
        <v>60.975609756097562</v>
      </c>
      <c r="FJ21" s="4">
        <v>50.59288537549407</v>
      </c>
      <c r="FK21" s="1" t="s">
        <v>31</v>
      </c>
      <c r="FL21" s="3">
        <v>0.241124308131383</v>
      </c>
    </row>
    <row r="22" spans="1:168" x14ac:dyDescent="0.2">
      <c r="A22" s="76" t="s">
        <v>158</v>
      </c>
      <c r="B22" s="76"/>
      <c r="C22" s="76"/>
      <c r="D22" s="76"/>
      <c r="E22" s="76"/>
      <c r="F22" s="76"/>
      <c r="G22" s="76"/>
      <c r="J22" s="39" t="s">
        <v>239</v>
      </c>
      <c r="K22" s="1">
        <v>2</v>
      </c>
      <c r="L22" s="1">
        <v>3</v>
      </c>
      <c r="M22" s="4">
        <v>1.4084507042253522</v>
      </c>
      <c r="N22" s="4">
        <v>1.9736842105263157</v>
      </c>
      <c r="O22" s="1" t="s">
        <v>22</v>
      </c>
      <c r="P22" s="3">
        <v>1</v>
      </c>
      <c r="R22" s="39" t="s">
        <v>239</v>
      </c>
      <c r="S22" s="2">
        <v>1</v>
      </c>
      <c r="T22" s="2">
        <v>1</v>
      </c>
      <c r="U22" s="4">
        <v>1.25</v>
      </c>
      <c r="V22" s="4">
        <v>1.6129032258064515</v>
      </c>
      <c r="W22" s="1" t="s">
        <v>23</v>
      </c>
      <c r="X22" s="3">
        <v>1</v>
      </c>
      <c r="Z22" s="39" t="s">
        <v>239</v>
      </c>
      <c r="AA22" s="2">
        <v>3</v>
      </c>
      <c r="AB22" s="2">
        <v>0</v>
      </c>
      <c r="AC22" s="4">
        <v>3.4090909090909087</v>
      </c>
      <c r="AD22" s="4">
        <v>0</v>
      </c>
      <c r="AE22" s="1" t="s">
        <v>26</v>
      </c>
      <c r="AF22" s="3">
        <v>0.26385500174276699</v>
      </c>
      <c r="AH22" s="39" t="s">
        <v>239</v>
      </c>
      <c r="AI22" s="2">
        <v>1</v>
      </c>
      <c r="AJ22" s="2">
        <v>3</v>
      </c>
      <c r="AK22" s="4">
        <v>1.25</v>
      </c>
      <c r="AL22" s="4">
        <v>3.4090909090909087</v>
      </c>
      <c r="AM22" s="1" t="s">
        <v>22</v>
      </c>
      <c r="AN22" s="3">
        <v>0.62220825131149105</v>
      </c>
      <c r="AO22" s="3"/>
      <c r="AP22" s="39" t="s">
        <v>239</v>
      </c>
      <c r="AQ22" s="2">
        <v>1</v>
      </c>
      <c r="AR22" s="2">
        <v>0</v>
      </c>
      <c r="AS22" s="4">
        <v>1.6129032258064515</v>
      </c>
      <c r="AT22" s="4">
        <v>0</v>
      </c>
      <c r="AU22" s="1" t="s">
        <v>24</v>
      </c>
      <c r="AV22" s="3">
        <v>0.49206349206349198</v>
      </c>
      <c r="AW22" s="3"/>
      <c r="AX22" s="39" t="s">
        <v>239</v>
      </c>
      <c r="AY22" s="2">
        <v>0</v>
      </c>
      <c r="AZ22" s="2">
        <v>1</v>
      </c>
      <c r="BA22" s="4">
        <v>0</v>
      </c>
      <c r="BB22" s="4">
        <v>4.3478260869565215</v>
      </c>
      <c r="BC22" s="1" t="s">
        <v>22</v>
      </c>
      <c r="BD22" s="3">
        <v>1</v>
      </c>
      <c r="BF22" s="39" t="s">
        <v>239</v>
      </c>
      <c r="BG22" s="2">
        <v>0</v>
      </c>
      <c r="BH22" s="2">
        <v>0</v>
      </c>
      <c r="BI22" s="4">
        <v>0</v>
      </c>
      <c r="BJ22" s="4">
        <v>0</v>
      </c>
      <c r="BK22" s="1" t="s">
        <v>22</v>
      </c>
      <c r="BL22" s="3">
        <v>1</v>
      </c>
      <c r="BN22" s="39" t="s">
        <v>239</v>
      </c>
      <c r="BO22" s="2">
        <v>1</v>
      </c>
      <c r="BP22" s="2">
        <v>1</v>
      </c>
      <c r="BQ22" s="4">
        <v>5.5555555555555554</v>
      </c>
      <c r="BR22" s="4">
        <v>4.7619047619047619</v>
      </c>
      <c r="BS22" s="1" t="s">
        <v>24</v>
      </c>
      <c r="BT22" s="3">
        <v>1</v>
      </c>
      <c r="BV22" s="39" t="s">
        <v>239</v>
      </c>
      <c r="BW22" s="2">
        <v>0</v>
      </c>
      <c r="BX22" s="2">
        <v>1</v>
      </c>
      <c r="BY22" s="4">
        <v>0</v>
      </c>
      <c r="BZ22" s="4">
        <v>3.7037037037037033</v>
      </c>
      <c r="CA22" s="1" t="s">
        <v>22</v>
      </c>
      <c r="CB22" s="3">
        <v>1</v>
      </c>
      <c r="CD22" s="39" t="s">
        <v>239</v>
      </c>
      <c r="CE22" s="2">
        <v>0</v>
      </c>
      <c r="CF22" s="2">
        <v>0</v>
      </c>
      <c r="CG22" s="4">
        <v>0</v>
      </c>
      <c r="CH22" s="4">
        <v>0</v>
      </c>
      <c r="CI22" s="1" t="s">
        <v>22</v>
      </c>
      <c r="CJ22" s="3">
        <v>1</v>
      </c>
      <c r="CL22" s="39" t="s">
        <v>239</v>
      </c>
      <c r="CM22" s="2">
        <v>0</v>
      </c>
      <c r="CN22" s="2">
        <v>0</v>
      </c>
      <c r="CO22" s="4">
        <v>0</v>
      </c>
      <c r="CP22" s="4">
        <v>0</v>
      </c>
      <c r="CQ22" s="1" t="s">
        <v>22</v>
      </c>
      <c r="CR22" s="3">
        <v>1</v>
      </c>
      <c r="CT22" s="39" t="s">
        <v>239</v>
      </c>
      <c r="CU22" s="2">
        <v>1</v>
      </c>
      <c r="CV22" s="2">
        <v>0</v>
      </c>
      <c r="CW22" s="4">
        <v>5</v>
      </c>
      <c r="CX22" s="4">
        <v>0</v>
      </c>
      <c r="CY22" s="1" t="s">
        <v>24</v>
      </c>
      <c r="CZ22" s="3">
        <v>0.48780487804877998</v>
      </c>
      <c r="DB22" s="39" t="s">
        <v>239</v>
      </c>
      <c r="DC22" s="1">
        <v>4</v>
      </c>
      <c r="DD22" s="2">
        <v>1</v>
      </c>
      <c r="DE22" s="4">
        <v>2.3809523809523809</v>
      </c>
      <c r="DF22" s="4">
        <v>0.79365079365079361</v>
      </c>
      <c r="DG22" s="1" t="s">
        <v>26</v>
      </c>
      <c r="DH22" s="3">
        <v>0.39630786226468701</v>
      </c>
      <c r="DI22" s="3"/>
      <c r="DJ22" s="39" t="s">
        <v>239</v>
      </c>
      <c r="DK22" s="2">
        <v>1</v>
      </c>
      <c r="DL22" s="1">
        <v>4</v>
      </c>
      <c r="DM22" s="4">
        <v>2.1739130434782608</v>
      </c>
      <c r="DN22" s="4">
        <v>1.6129032258064515</v>
      </c>
      <c r="DO22" s="1" t="s">
        <v>30</v>
      </c>
      <c r="DP22" s="3">
        <v>0.57562395329628102</v>
      </c>
      <c r="DR22" s="39" t="s">
        <v>239</v>
      </c>
      <c r="DS22" s="2">
        <v>0</v>
      </c>
      <c r="DT22" s="1">
        <v>5</v>
      </c>
      <c r="DU22" s="7">
        <v>0</v>
      </c>
      <c r="DV22" s="7">
        <v>1.953125</v>
      </c>
      <c r="DW22" s="1" t="s">
        <v>25</v>
      </c>
      <c r="DX22" s="3">
        <v>1</v>
      </c>
      <c r="DZ22" s="39" t="s">
        <v>239</v>
      </c>
      <c r="EA22" s="2">
        <v>2</v>
      </c>
      <c r="EB22" s="1">
        <v>3</v>
      </c>
      <c r="EC22" s="4">
        <v>5.1282051282051277</v>
      </c>
      <c r="ED22" s="4">
        <v>1.1764705882352942</v>
      </c>
      <c r="EE22" s="1" t="s">
        <v>32</v>
      </c>
      <c r="EF22" s="3">
        <v>0.132357077300604</v>
      </c>
      <c r="EH22" s="39" t="s">
        <v>239</v>
      </c>
      <c r="EI22" s="2">
        <v>1</v>
      </c>
      <c r="EJ22" s="1">
        <v>4</v>
      </c>
      <c r="EK22" s="4">
        <v>2.2222222222222223</v>
      </c>
      <c r="EL22" s="4">
        <v>1.6064257028112447</v>
      </c>
      <c r="EM22" s="1" t="s">
        <v>29</v>
      </c>
      <c r="EN22" s="3">
        <v>0.56692772283104098</v>
      </c>
      <c r="EO22" s="3"/>
      <c r="EP22" s="39" t="s">
        <v>239</v>
      </c>
      <c r="EQ22" s="2">
        <v>0</v>
      </c>
      <c r="ER22" s="1">
        <v>5</v>
      </c>
      <c r="ES22" s="4">
        <v>0</v>
      </c>
      <c r="ET22" s="4">
        <v>1.9685039370078741</v>
      </c>
      <c r="EU22" s="1" t="s">
        <v>25</v>
      </c>
      <c r="EV22" s="3">
        <v>1</v>
      </c>
      <c r="EW22" s="3"/>
      <c r="EX22" s="39" t="s">
        <v>239</v>
      </c>
      <c r="EY22" s="2">
        <v>0</v>
      </c>
      <c r="EZ22" s="1">
        <v>5</v>
      </c>
      <c r="FA22" s="4">
        <v>0</v>
      </c>
      <c r="FB22" s="4">
        <v>2.0080321285140563</v>
      </c>
      <c r="FC22" s="1" t="s">
        <v>25</v>
      </c>
      <c r="FD22" s="3">
        <v>1</v>
      </c>
      <c r="FE22" s="3"/>
      <c r="FF22" s="39" t="s">
        <v>239</v>
      </c>
      <c r="FG22" s="2">
        <v>1</v>
      </c>
      <c r="FH22" s="1">
        <v>4</v>
      </c>
      <c r="FI22" s="4">
        <v>2.4390243902439024</v>
      </c>
      <c r="FJ22" s="4">
        <v>1.5810276679841897</v>
      </c>
      <c r="FK22" s="1" t="s">
        <v>31</v>
      </c>
      <c r="FL22" s="3">
        <v>0.53070562353967898</v>
      </c>
    </row>
    <row r="23" spans="1:168" x14ac:dyDescent="0.2">
      <c r="A23" s="6" t="s">
        <v>292</v>
      </c>
      <c r="B23" s="6" t="s">
        <v>191</v>
      </c>
      <c r="C23" s="6" t="s">
        <v>193</v>
      </c>
      <c r="D23" s="12" t="s">
        <v>1</v>
      </c>
      <c r="E23" s="12" t="s">
        <v>2</v>
      </c>
      <c r="F23" s="6" t="s">
        <v>0</v>
      </c>
      <c r="G23" s="6" t="s">
        <v>38</v>
      </c>
      <c r="J23" s="39" t="s">
        <v>240</v>
      </c>
      <c r="K23" s="1">
        <v>1</v>
      </c>
      <c r="L23" s="1">
        <v>0</v>
      </c>
      <c r="M23" s="4">
        <v>0.70422535211267612</v>
      </c>
      <c r="N23" s="4">
        <v>0</v>
      </c>
      <c r="O23" s="1" t="s">
        <v>24</v>
      </c>
      <c r="P23" s="3">
        <v>0.48299319727891099</v>
      </c>
      <c r="R23" s="39" t="s">
        <v>240</v>
      </c>
      <c r="S23" s="2">
        <v>1</v>
      </c>
      <c r="T23" s="2">
        <v>0</v>
      </c>
      <c r="U23" s="4">
        <v>1.25</v>
      </c>
      <c r="V23" s="4">
        <v>0</v>
      </c>
      <c r="W23" s="1" t="s">
        <v>26</v>
      </c>
      <c r="X23" s="3">
        <v>1</v>
      </c>
      <c r="Z23" s="39" t="s">
        <v>240</v>
      </c>
      <c r="AA23" s="2">
        <v>0</v>
      </c>
      <c r="AB23" s="2">
        <v>0</v>
      </c>
      <c r="AC23" s="4">
        <v>0</v>
      </c>
      <c r="AD23" s="4">
        <v>0</v>
      </c>
      <c r="AE23" s="1" t="s">
        <v>23</v>
      </c>
      <c r="AF23" s="3">
        <v>1</v>
      </c>
      <c r="AH23" s="39" t="s">
        <v>240</v>
      </c>
      <c r="AI23" s="2">
        <v>1</v>
      </c>
      <c r="AJ23" s="2">
        <v>0</v>
      </c>
      <c r="AK23" s="4">
        <v>1.25</v>
      </c>
      <c r="AL23" s="4">
        <v>0</v>
      </c>
      <c r="AM23" s="1" t="s">
        <v>24</v>
      </c>
      <c r="AN23" s="3">
        <v>0.476190476190476</v>
      </c>
      <c r="AO23" s="3"/>
      <c r="AP23" s="39" t="s">
        <v>240</v>
      </c>
      <c r="AQ23" s="2">
        <v>0</v>
      </c>
      <c r="AR23" s="2">
        <v>0</v>
      </c>
      <c r="AS23" s="4">
        <v>0</v>
      </c>
      <c r="AT23" s="4">
        <v>0</v>
      </c>
      <c r="AU23" s="1" t="s">
        <v>22</v>
      </c>
      <c r="AV23" s="3">
        <v>1</v>
      </c>
      <c r="AW23" s="3"/>
      <c r="AX23" s="39" t="s">
        <v>240</v>
      </c>
      <c r="AY23" s="2">
        <v>0</v>
      </c>
      <c r="AZ23" s="2">
        <v>0</v>
      </c>
      <c r="BA23" s="4">
        <v>0</v>
      </c>
      <c r="BB23" s="4">
        <v>0</v>
      </c>
      <c r="BC23" s="1" t="s">
        <v>22</v>
      </c>
      <c r="BD23" s="3">
        <v>1</v>
      </c>
      <c r="BF23" s="39" t="s">
        <v>240</v>
      </c>
      <c r="BG23" s="2">
        <v>0</v>
      </c>
      <c r="BH23" s="2">
        <v>0</v>
      </c>
      <c r="BI23" s="4">
        <v>0</v>
      </c>
      <c r="BJ23" s="4">
        <v>0</v>
      </c>
      <c r="BK23" s="1" t="s">
        <v>22</v>
      </c>
      <c r="BL23" s="3">
        <v>1</v>
      </c>
      <c r="BN23" s="39" t="s">
        <v>240</v>
      </c>
      <c r="BO23" s="2">
        <v>1</v>
      </c>
      <c r="BP23" s="2">
        <v>0</v>
      </c>
      <c r="BQ23" s="4">
        <v>5.5555555555555554</v>
      </c>
      <c r="BR23" s="4">
        <v>0</v>
      </c>
      <c r="BS23" s="1" t="s">
        <v>24</v>
      </c>
      <c r="BT23" s="3">
        <v>0.46153846153846201</v>
      </c>
      <c r="BV23" s="39" t="s">
        <v>240</v>
      </c>
      <c r="BW23" s="2">
        <v>0</v>
      </c>
      <c r="BX23" s="2">
        <v>0</v>
      </c>
      <c r="BY23" s="4">
        <v>0</v>
      </c>
      <c r="BZ23" s="4">
        <v>0</v>
      </c>
      <c r="CA23" s="1" t="s">
        <v>22</v>
      </c>
      <c r="CB23" s="3">
        <v>1</v>
      </c>
      <c r="CD23" s="39" t="s">
        <v>240</v>
      </c>
      <c r="CE23" s="2">
        <v>0</v>
      </c>
      <c r="CF23" s="2">
        <v>0</v>
      </c>
      <c r="CG23" s="4">
        <v>0</v>
      </c>
      <c r="CH23" s="4">
        <v>0</v>
      </c>
      <c r="CI23" s="1" t="s">
        <v>22</v>
      </c>
      <c r="CJ23" s="3">
        <v>1</v>
      </c>
      <c r="CL23" s="39" t="s">
        <v>240</v>
      </c>
      <c r="CM23" s="2">
        <v>0</v>
      </c>
      <c r="CN23" s="2">
        <v>0</v>
      </c>
      <c r="CO23" s="4">
        <v>0</v>
      </c>
      <c r="CP23" s="4">
        <v>0</v>
      </c>
      <c r="CQ23" s="1" t="s">
        <v>22</v>
      </c>
      <c r="CR23" s="3">
        <v>1</v>
      </c>
      <c r="CT23" s="39" t="s">
        <v>240</v>
      </c>
      <c r="CU23" s="2">
        <v>0</v>
      </c>
      <c r="CV23" s="2">
        <v>0</v>
      </c>
      <c r="CW23" s="4">
        <v>0</v>
      </c>
      <c r="CX23" s="4">
        <v>0</v>
      </c>
      <c r="CY23" s="1" t="s">
        <v>22</v>
      </c>
      <c r="CZ23" s="3">
        <v>1</v>
      </c>
      <c r="DB23" s="39" t="s">
        <v>240</v>
      </c>
      <c r="DC23" s="1">
        <v>1</v>
      </c>
      <c r="DD23" s="2">
        <v>0</v>
      </c>
      <c r="DE23" s="4">
        <v>0.59523809523809523</v>
      </c>
      <c r="DF23" s="4">
        <v>0</v>
      </c>
      <c r="DG23" s="1" t="s">
        <v>26</v>
      </c>
      <c r="DH23" s="3">
        <v>1</v>
      </c>
      <c r="DI23" s="3"/>
      <c r="DJ23" s="39" t="s">
        <v>240</v>
      </c>
      <c r="DK23" s="2">
        <v>0</v>
      </c>
      <c r="DL23" s="1">
        <v>1</v>
      </c>
      <c r="DM23" s="4">
        <v>0</v>
      </c>
      <c r="DN23" s="4">
        <v>0.40322580645161288</v>
      </c>
      <c r="DO23" s="1" t="s">
        <v>25</v>
      </c>
      <c r="DP23" s="3">
        <v>1</v>
      </c>
      <c r="DR23" s="39" t="s">
        <v>240</v>
      </c>
      <c r="DS23" s="2">
        <v>0</v>
      </c>
      <c r="DT23" s="1">
        <v>1</v>
      </c>
      <c r="DU23" s="7">
        <v>0</v>
      </c>
      <c r="DV23" s="7">
        <v>0.390625</v>
      </c>
      <c r="DW23" s="1" t="s">
        <v>25</v>
      </c>
      <c r="DX23" s="3">
        <v>1</v>
      </c>
      <c r="DZ23" s="39" t="s">
        <v>240</v>
      </c>
      <c r="EA23" s="2">
        <v>1</v>
      </c>
      <c r="EB23" s="1">
        <v>0</v>
      </c>
      <c r="EC23" s="4">
        <v>2.5641025641025639</v>
      </c>
      <c r="ED23" s="4">
        <v>0</v>
      </c>
      <c r="EE23" s="1" t="s">
        <v>32</v>
      </c>
      <c r="EF23" s="3">
        <v>0.13265306122449</v>
      </c>
      <c r="EH23" s="39" t="s">
        <v>240</v>
      </c>
      <c r="EI23" s="2">
        <v>0</v>
      </c>
      <c r="EJ23" s="1">
        <v>1</v>
      </c>
      <c r="EK23" s="4">
        <v>0</v>
      </c>
      <c r="EL23" s="4">
        <v>0.40160642570281119</v>
      </c>
      <c r="EM23" s="1" t="s">
        <v>25</v>
      </c>
      <c r="EN23" s="3">
        <v>1</v>
      </c>
      <c r="EO23" s="3"/>
      <c r="EP23" s="39" t="s">
        <v>240</v>
      </c>
      <c r="EQ23" s="2">
        <v>0</v>
      </c>
      <c r="ER23" s="1">
        <v>1</v>
      </c>
      <c r="ES23" s="4">
        <v>0</v>
      </c>
      <c r="ET23" s="4">
        <v>0.39370078740157477</v>
      </c>
      <c r="EU23" s="1" t="s">
        <v>25</v>
      </c>
      <c r="EV23" s="3">
        <v>1</v>
      </c>
      <c r="EW23" s="3"/>
      <c r="EX23" s="39" t="s">
        <v>240</v>
      </c>
      <c r="EY23" s="2">
        <v>0</v>
      </c>
      <c r="EZ23" s="1">
        <v>1</v>
      </c>
      <c r="FA23" s="4">
        <v>0</v>
      </c>
      <c r="FB23" s="4">
        <v>0.40160642570281119</v>
      </c>
      <c r="FC23" s="1" t="s">
        <v>25</v>
      </c>
      <c r="FD23" s="3">
        <v>1</v>
      </c>
      <c r="FE23" s="3"/>
      <c r="FF23" s="39" t="s">
        <v>240</v>
      </c>
      <c r="FG23" s="2">
        <v>0</v>
      </c>
      <c r="FH23" s="1">
        <v>1</v>
      </c>
      <c r="FI23" s="4">
        <v>0</v>
      </c>
      <c r="FJ23" s="4">
        <v>0.39525691699604742</v>
      </c>
      <c r="FK23" s="1" t="s">
        <v>25</v>
      </c>
      <c r="FL23" s="3">
        <v>1</v>
      </c>
    </row>
    <row r="24" spans="1:168" x14ac:dyDescent="0.2">
      <c r="A24" s="25">
        <v>0</v>
      </c>
      <c r="B24" s="2">
        <v>6</v>
      </c>
      <c r="C24" s="2">
        <v>25</v>
      </c>
      <c r="D24" s="4">
        <v>7.5</v>
      </c>
      <c r="E24" s="4">
        <v>28.40909090909091</v>
      </c>
      <c r="F24" s="1" t="s">
        <v>22</v>
      </c>
      <c r="G24" s="58">
        <v>5.6856362666742499E-4</v>
      </c>
      <c r="J24" s="39" t="s">
        <v>241</v>
      </c>
      <c r="K24" s="1">
        <v>0</v>
      </c>
      <c r="L24" s="1">
        <v>1</v>
      </c>
      <c r="M24" s="4">
        <v>0</v>
      </c>
      <c r="N24" s="4">
        <v>0.6578947368421052</v>
      </c>
      <c r="O24" s="1" t="s">
        <v>22</v>
      </c>
      <c r="P24" s="3">
        <v>1</v>
      </c>
      <c r="R24" s="39" t="s">
        <v>241</v>
      </c>
      <c r="S24" s="2">
        <v>0</v>
      </c>
      <c r="T24" s="2">
        <v>0</v>
      </c>
      <c r="U24" s="4">
        <v>0</v>
      </c>
      <c r="V24" s="4">
        <v>0</v>
      </c>
      <c r="W24" s="1" t="s">
        <v>23</v>
      </c>
      <c r="X24" s="3">
        <v>1</v>
      </c>
      <c r="Z24" s="39" t="s">
        <v>241</v>
      </c>
      <c r="AA24" s="2">
        <v>1</v>
      </c>
      <c r="AB24" s="2">
        <v>0</v>
      </c>
      <c r="AC24" s="4">
        <v>1.1363636363636365</v>
      </c>
      <c r="AD24" s="4">
        <v>0</v>
      </c>
      <c r="AE24" s="1" t="s">
        <v>26</v>
      </c>
      <c r="AF24" s="3">
        <v>1</v>
      </c>
      <c r="AH24" s="39" t="s">
        <v>241</v>
      </c>
      <c r="AI24" s="2">
        <v>0</v>
      </c>
      <c r="AJ24" s="2">
        <v>1</v>
      </c>
      <c r="AK24" s="4">
        <v>0</v>
      </c>
      <c r="AL24" s="4">
        <v>1.1363636363636365</v>
      </c>
      <c r="AM24" s="1" t="s">
        <v>22</v>
      </c>
      <c r="AN24" s="3">
        <v>1</v>
      </c>
      <c r="AO24" s="3"/>
      <c r="AP24" s="39" t="s">
        <v>241</v>
      </c>
      <c r="AQ24" s="2">
        <v>0</v>
      </c>
      <c r="AR24" s="2">
        <v>0</v>
      </c>
      <c r="AS24" s="4">
        <v>0</v>
      </c>
      <c r="AT24" s="4">
        <v>0</v>
      </c>
      <c r="AU24" s="1" t="s">
        <v>22</v>
      </c>
      <c r="AV24" s="3">
        <v>1</v>
      </c>
      <c r="AW24" s="3"/>
      <c r="AX24" s="39" t="s">
        <v>241</v>
      </c>
      <c r="AY24" s="2">
        <v>0</v>
      </c>
      <c r="AZ24" s="2">
        <v>0</v>
      </c>
      <c r="BA24" s="4">
        <v>0</v>
      </c>
      <c r="BB24" s="4">
        <v>0</v>
      </c>
      <c r="BC24" s="1" t="s">
        <v>22</v>
      </c>
      <c r="BD24" s="3">
        <v>1</v>
      </c>
      <c r="BF24" s="39" t="s">
        <v>241</v>
      </c>
      <c r="BG24" s="2">
        <v>0</v>
      </c>
      <c r="BH24" s="2">
        <v>1</v>
      </c>
      <c r="BI24" s="4">
        <v>0</v>
      </c>
      <c r="BJ24" s="4">
        <v>5.8823529411764701</v>
      </c>
      <c r="BK24" s="1" t="s">
        <v>22</v>
      </c>
      <c r="BL24" s="3">
        <v>0.44736842105263103</v>
      </c>
      <c r="BN24" s="39" t="s">
        <v>241</v>
      </c>
      <c r="BO24" s="2">
        <v>0</v>
      </c>
      <c r="BP24" s="2">
        <v>0</v>
      </c>
      <c r="BQ24" s="4">
        <v>0</v>
      </c>
      <c r="BR24" s="4">
        <v>0</v>
      </c>
      <c r="BS24" s="1" t="s">
        <v>22</v>
      </c>
      <c r="BT24" s="3">
        <v>1</v>
      </c>
      <c r="BV24" s="39" t="s">
        <v>241</v>
      </c>
      <c r="BW24" s="2">
        <v>0</v>
      </c>
      <c r="BX24" s="2">
        <v>0</v>
      </c>
      <c r="BY24" s="4">
        <v>0</v>
      </c>
      <c r="BZ24" s="4">
        <v>0</v>
      </c>
      <c r="CA24" s="1" t="s">
        <v>22</v>
      </c>
      <c r="CB24" s="3">
        <v>1</v>
      </c>
      <c r="CD24" s="39" t="s">
        <v>241</v>
      </c>
      <c r="CE24" s="2">
        <v>0</v>
      </c>
      <c r="CF24" s="2">
        <v>0</v>
      </c>
      <c r="CG24" s="4">
        <v>0</v>
      </c>
      <c r="CH24" s="4">
        <v>0</v>
      </c>
      <c r="CI24" s="1" t="s">
        <v>22</v>
      </c>
      <c r="CJ24" s="3">
        <v>1</v>
      </c>
      <c r="CL24" s="39" t="s">
        <v>241</v>
      </c>
      <c r="CM24" s="2">
        <v>0</v>
      </c>
      <c r="CN24" s="2">
        <v>0</v>
      </c>
      <c r="CO24" s="4">
        <v>0</v>
      </c>
      <c r="CP24" s="4">
        <v>0</v>
      </c>
      <c r="CQ24" s="1" t="s">
        <v>22</v>
      </c>
      <c r="CR24" s="3">
        <v>1</v>
      </c>
      <c r="CT24" s="39" t="s">
        <v>241</v>
      </c>
      <c r="CU24" s="2">
        <v>0</v>
      </c>
      <c r="CV24" s="2">
        <v>0</v>
      </c>
      <c r="CW24" s="4">
        <v>0</v>
      </c>
      <c r="CX24" s="4">
        <v>0</v>
      </c>
      <c r="CY24" s="1" t="s">
        <v>22</v>
      </c>
      <c r="CZ24" s="3">
        <v>1</v>
      </c>
      <c r="DB24" s="39" t="s">
        <v>241</v>
      </c>
      <c r="DC24" s="1">
        <v>1</v>
      </c>
      <c r="DD24" s="2">
        <v>0</v>
      </c>
      <c r="DE24" s="4">
        <v>0.59523809523809523</v>
      </c>
      <c r="DF24" s="4">
        <v>0</v>
      </c>
      <c r="DG24" s="1" t="s">
        <v>26</v>
      </c>
      <c r="DH24" s="3">
        <v>1</v>
      </c>
      <c r="DI24" s="3"/>
      <c r="DJ24" s="39" t="s">
        <v>241</v>
      </c>
      <c r="DK24" s="2">
        <v>0</v>
      </c>
      <c r="DL24" s="1">
        <v>1</v>
      </c>
      <c r="DM24" s="4">
        <v>0</v>
      </c>
      <c r="DN24" s="4">
        <v>0.40322580645161288</v>
      </c>
      <c r="DO24" s="1" t="s">
        <v>25</v>
      </c>
      <c r="DP24" s="3">
        <v>1</v>
      </c>
      <c r="DR24" s="39" t="s">
        <v>241</v>
      </c>
      <c r="DS24" s="2">
        <v>1</v>
      </c>
      <c r="DT24" s="1">
        <v>0</v>
      </c>
      <c r="DU24" s="7">
        <v>2.6315789473684208</v>
      </c>
      <c r="DV24" s="7">
        <v>0</v>
      </c>
      <c r="DW24" s="1" t="s">
        <v>27</v>
      </c>
      <c r="DX24" s="3">
        <v>0.129251700680272</v>
      </c>
      <c r="DZ24" s="39" t="s">
        <v>241</v>
      </c>
      <c r="EA24" s="2">
        <v>0</v>
      </c>
      <c r="EB24" s="1">
        <v>1</v>
      </c>
      <c r="EC24" s="4">
        <v>0</v>
      </c>
      <c r="ED24" s="4">
        <v>0.39215686274509803</v>
      </c>
      <c r="EE24" s="1" t="s">
        <v>25</v>
      </c>
      <c r="EF24" s="3">
        <v>1</v>
      </c>
      <c r="EH24" s="39" t="s">
        <v>241</v>
      </c>
      <c r="EI24" s="2">
        <v>0</v>
      </c>
      <c r="EJ24" s="1">
        <v>1</v>
      </c>
      <c r="EK24" s="4">
        <v>0</v>
      </c>
      <c r="EL24" s="4">
        <v>0.40160642570281119</v>
      </c>
      <c r="EM24" s="1" t="s">
        <v>25</v>
      </c>
      <c r="EN24" s="3">
        <v>1</v>
      </c>
      <c r="EO24" s="3"/>
      <c r="EP24" s="39" t="s">
        <v>241</v>
      </c>
      <c r="EQ24" s="2">
        <v>0</v>
      </c>
      <c r="ER24" s="1">
        <v>1</v>
      </c>
      <c r="ES24" s="4">
        <v>0</v>
      </c>
      <c r="ET24" s="4">
        <v>0.39370078740157477</v>
      </c>
      <c r="EU24" s="1" t="s">
        <v>25</v>
      </c>
      <c r="EV24" s="3">
        <v>1</v>
      </c>
      <c r="EW24" s="3"/>
      <c r="EX24" s="39" t="s">
        <v>241</v>
      </c>
      <c r="EY24" s="2">
        <v>0</v>
      </c>
      <c r="EZ24" s="1">
        <v>1</v>
      </c>
      <c r="FA24" s="4">
        <v>0</v>
      </c>
      <c r="FB24" s="4">
        <v>0.40160642570281119</v>
      </c>
      <c r="FC24" s="1" t="s">
        <v>25</v>
      </c>
      <c r="FD24" s="3">
        <v>1</v>
      </c>
      <c r="FE24" s="3"/>
      <c r="FF24" s="39" t="s">
        <v>241</v>
      </c>
      <c r="FG24" s="2">
        <v>0</v>
      </c>
      <c r="FH24" s="1">
        <v>1</v>
      </c>
      <c r="FI24" s="4">
        <v>0</v>
      </c>
      <c r="FJ24" s="4">
        <v>0.39525691699604742</v>
      </c>
      <c r="FK24" s="1" t="s">
        <v>25</v>
      </c>
      <c r="FL24" s="3">
        <v>1</v>
      </c>
    </row>
    <row r="25" spans="1:168" x14ac:dyDescent="0.2">
      <c r="A25" s="25">
        <v>1</v>
      </c>
      <c r="B25" s="2">
        <v>3</v>
      </c>
      <c r="C25" s="2">
        <v>2</v>
      </c>
      <c r="D25" s="4">
        <v>3.75</v>
      </c>
      <c r="E25" s="4">
        <v>2.2727272727272729</v>
      </c>
      <c r="F25" s="1" t="s">
        <v>24</v>
      </c>
      <c r="G25" s="3">
        <v>0.66981615460150601</v>
      </c>
      <c r="J25" s="52" t="s">
        <v>242</v>
      </c>
      <c r="K25" s="1">
        <v>20</v>
      </c>
      <c r="L25" s="1">
        <v>26</v>
      </c>
      <c r="M25" s="4">
        <v>14.084507042253522</v>
      </c>
      <c r="N25" s="4">
        <v>17.105263157894736</v>
      </c>
      <c r="O25" s="1" t="s">
        <v>22</v>
      </c>
      <c r="P25" s="3">
        <v>0.52270298283868699</v>
      </c>
      <c r="R25" s="38" t="s">
        <v>242</v>
      </c>
      <c r="S25" s="2">
        <v>14</v>
      </c>
      <c r="T25" s="2">
        <v>6</v>
      </c>
      <c r="U25" s="4">
        <v>17.5</v>
      </c>
      <c r="V25" s="4">
        <v>9.67741935483871</v>
      </c>
      <c r="W25" s="1" t="s">
        <v>26</v>
      </c>
      <c r="X25" s="3">
        <v>0.22797300789469899</v>
      </c>
      <c r="Z25" s="38" t="s">
        <v>242</v>
      </c>
      <c r="AA25" s="2">
        <v>13</v>
      </c>
      <c r="AB25" s="2">
        <v>13</v>
      </c>
      <c r="AC25" s="4">
        <v>14.772727272727273</v>
      </c>
      <c r="AD25" s="4">
        <v>20.3125</v>
      </c>
      <c r="AE25" s="1" t="s">
        <v>23</v>
      </c>
      <c r="AF25" s="3">
        <v>0.39057523682305201</v>
      </c>
      <c r="AH25" s="38" t="s">
        <v>242</v>
      </c>
      <c r="AI25" s="2">
        <v>14</v>
      </c>
      <c r="AJ25" s="2">
        <v>13</v>
      </c>
      <c r="AK25" s="4">
        <v>17.5</v>
      </c>
      <c r="AL25" s="4">
        <v>14.772727272727273</v>
      </c>
      <c r="AM25" s="1" t="s">
        <v>24</v>
      </c>
      <c r="AN25" s="3">
        <v>0.67773593796731002</v>
      </c>
      <c r="AO25" s="3"/>
      <c r="AP25" s="38" t="s">
        <v>242</v>
      </c>
      <c r="AQ25" s="2">
        <v>6</v>
      </c>
      <c r="AR25" s="2">
        <v>13</v>
      </c>
      <c r="AS25" s="4">
        <v>9.67741935483871</v>
      </c>
      <c r="AT25" s="4">
        <v>20.3125</v>
      </c>
      <c r="AU25" s="1" t="s">
        <v>22</v>
      </c>
      <c r="AV25" s="3">
        <v>0.13486828459953901</v>
      </c>
      <c r="AW25" s="3"/>
      <c r="AX25" s="38" t="s">
        <v>242</v>
      </c>
      <c r="AY25" s="2">
        <v>2</v>
      </c>
      <c r="AZ25" s="2">
        <v>2</v>
      </c>
      <c r="BA25" s="4">
        <v>8.695652173913043</v>
      </c>
      <c r="BB25" s="4">
        <v>8.695652173913043</v>
      </c>
      <c r="BC25" s="1" t="s">
        <v>22</v>
      </c>
      <c r="BD25" s="3">
        <v>1</v>
      </c>
      <c r="BF25" s="38" t="s">
        <v>242</v>
      </c>
      <c r="BG25" s="2">
        <v>4</v>
      </c>
      <c r="BH25" s="2">
        <v>3</v>
      </c>
      <c r="BI25" s="4">
        <v>19.047619047619047</v>
      </c>
      <c r="BJ25" s="4">
        <v>17.647058823529413</v>
      </c>
      <c r="BK25" s="1" t="s">
        <v>24</v>
      </c>
      <c r="BL25" s="3">
        <v>1</v>
      </c>
      <c r="BN25" s="38" t="s">
        <v>242</v>
      </c>
      <c r="BO25" s="2">
        <v>6</v>
      </c>
      <c r="BP25" s="2">
        <v>2</v>
      </c>
      <c r="BQ25" s="4">
        <v>33.333333333333329</v>
      </c>
      <c r="BR25" s="4">
        <v>9.5238095238095237</v>
      </c>
      <c r="BS25" s="1" t="s">
        <v>24</v>
      </c>
      <c r="BT25" s="3">
        <v>0.11226611226611199</v>
      </c>
      <c r="BV25" s="38" t="s">
        <v>242</v>
      </c>
      <c r="BW25" s="2">
        <v>2</v>
      </c>
      <c r="BX25" s="2">
        <v>6</v>
      </c>
      <c r="BY25" s="4">
        <v>11.111111111111111</v>
      </c>
      <c r="BZ25" s="4">
        <v>22.222222222222221</v>
      </c>
      <c r="CA25" s="1" t="s">
        <v>22</v>
      </c>
      <c r="CB25" s="3">
        <v>0.44524747127965297</v>
      </c>
      <c r="CD25" s="38" t="s">
        <v>242</v>
      </c>
      <c r="CE25" s="2">
        <v>1</v>
      </c>
      <c r="CF25" s="2">
        <v>5</v>
      </c>
      <c r="CG25" s="4">
        <v>5.5555555555555554</v>
      </c>
      <c r="CH25" s="4">
        <v>22.727272727272727</v>
      </c>
      <c r="CI25" s="1" t="s">
        <v>22</v>
      </c>
      <c r="CJ25" s="3">
        <v>0.196876025823394</v>
      </c>
      <c r="CL25" s="38" t="s">
        <v>242</v>
      </c>
      <c r="CM25" s="2">
        <v>0</v>
      </c>
      <c r="CN25" s="2">
        <v>1</v>
      </c>
      <c r="CO25" s="4">
        <v>0</v>
      </c>
      <c r="CP25" s="4">
        <v>4.7619047619047619</v>
      </c>
      <c r="CQ25" s="1" t="s">
        <v>22</v>
      </c>
      <c r="CR25" s="3">
        <v>0.46666666666666701</v>
      </c>
      <c r="CT25" s="38" t="s">
        <v>242</v>
      </c>
      <c r="CU25" s="2">
        <v>5</v>
      </c>
      <c r="CV25" s="2">
        <v>7</v>
      </c>
      <c r="CW25" s="4">
        <v>25</v>
      </c>
      <c r="CX25" s="4">
        <v>33.333333333333329</v>
      </c>
      <c r="CY25" s="1" t="s">
        <v>22</v>
      </c>
      <c r="CZ25" s="3">
        <v>0.73371761884743802</v>
      </c>
      <c r="DB25" s="38" t="s">
        <v>242</v>
      </c>
      <c r="DC25" s="1">
        <v>27</v>
      </c>
      <c r="DD25" s="2">
        <v>19</v>
      </c>
      <c r="DE25" s="4">
        <v>16.071428571428573</v>
      </c>
      <c r="DF25" s="4">
        <v>15.079365079365079</v>
      </c>
      <c r="DG25" s="1" t="s">
        <v>26</v>
      </c>
      <c r="DH25" s="3">
        <v>0.87205205176882195</v>
      </c>
      <c r="DI25" s="3"/>
      <c r="DJ25" s="38" t="s">
        <v>242</v>
      </c>
      <c r="DK25" s="2">
        <v>4</v>
      </c>
      <c r="DL25" s="1">
        <v>42</v>
      </c>
      <c r="DM25" s="4">
        <v>8.695652173913043</v>
      </c>
      <c r="DN25" s="4">
        <v>16.93548387096774</v>
      </c>
      <c r="DO25" s="1" t="s">
        <v>25</v>
      </c>
      <c r="DP25" s="3">
        <v>0.189274865993171</v>
      </c>
      <c r="DR25" s="38" t="s">
        <v>242</v>
      </c>
      <c r="DS25" s="2">
        <v>7</v>
      </c>
      <c r="DT25" s="1">
        <v>39</v>
      </c>
      <c r="DU25" s="7">
        <v>18.421052631578945</v>
      </c>
      <c r="DV25" s="7">
        <v>15.234375</v>
      </c>
      <c r="DW25" s="1" t="s">
        <v>27</v>
      </c>
      <c r="DX25" s="3">
        <v>0.63292364188634997</v>
      </c>
      <c r="DZ25" s="38" t="s">
        <v>242</v>
      </c>
      <c r="EA25" s="2">
        <v>8</v>
      </c>
      <c r="EB25" s="1">
        <v>38</v>
      </c>
      <c r="EC25" s="4">
        <v>20.512820512820511</v>
      </c>
      <c r="ED25" s="4">
        <v>14.901960784313726</v>
      </c>
      <c r="EE25" s="1" t="s">
        <v>32</v>
      </c>
      <c r="EF25" s="3">
        <v>0.35089338067423198</v>
      </c>
      <c r="EH25" s="38" t="s">
        <v>242</v>
      </c>
      <c r="EI25" s="2">
        <v>8</v>
      </c>
      <c r="EJ25" s="1">
        <v>38</v>
      </c>
      <c r="EK25" s="4">
        <v>17.777777777777779</v>
      </c>
      <c r="EL25" s="4">
        <v>15.261044176706829</v>
      </c>
      <c r="EM25" s="1" t="s">
        <v>29</v>
      </c>
      <c r="EN25" s="3">
        <v>0.65821724022372397</v>
      </c>
      <c r="EO25" s="3"/>
      <c r="EP25" s="38" t="s">
        <v>242</v>
      </c>
      <c r="EQ25" s="2">
        <v>6</v>
      </c>
      <c r="ER25" s="1">
        <v>40</v>
      </c>
      <c r="ES25" s="4">
        <v>15</v>
      </c>
      <c r="ET25" s="4">
        <v>15.748031496062993</v>
      </c>
      <c r="EU25" s="1" t="s">
        <v>25</v>
      </c>
      <c r="EV25" s="3">
        <v>1</v>
      </c>
      <c r="EW25" s="3"/>
      <c r="EX25" s="38" t="s">
        <v>242</v>
      </c>
      <c r="EY25" s="2">
        <v>1</v>
      </c>
      <c r="EZ25" s="1">
        <v>45</v>
      </c>
      <c r="FA25" s="4">
        <v>2.2222222222222223</v>
      </c>
      <c r="FB25" s="4">
        <v>18.072289156626507</v>
      </c>
      <c r="FC25" s="1" t="s">
        <v>25</v>
      </c>
      <c r="FD25" s="3">
        <v>3.60269948577228E-3</v>
      </c>
      <c r="FE25" s="3"/>
      <c r="FF25" s="38" t="s">
        <v>242</v>
      </c>
      <c r="FG25" s="2">
        <v>12</v>
      </c>
      <c r="FH25" s="1">
        <v>34</v>
      </c>
      <c r="FI25" s="4">
        <v>29.268292682926827</v>
      </c>
      <c r="FJ25" s="4">
        <v>13.438735177865613</v>
      </c>
      <c r="FK25" s="1" t="s">
        <v>31</v>
      </c>
      <c r="FL25" s="58">
        <v>1.8074073300540301E-2</v>
      </c>
    </row>
    <row r="26" spans="1:168" x14ac:dyDescent="0.2">
      <c r="A26" s="25">
        <v>2</v>
      </c>
      <c r="B26" s="2">
        <v>3</v>
      </c>
      <c r="C26" s="2">
        <v>0</v>
      </c>
      <c r="D26" s="4">
        <v>3.75</v>
      </c>
      <c r="E26" s="4">
        <v>0</v>
      </c>
      <c r="F26" s="1" t="s">
        <v>24</v>
      </c>
      <c r="G26" s="3">
        <v>0.10584682614117701</v>
      </c>
      <c r="J26" s="53" t="s">
        <v>243</v>
      </c>
      <c r="K26" s="1">
        <v>6</v>
      </c>
      <c r="L26" s="1">
        <v>7</v>
      </c>
      <c r="M26" s="4">
        <v>4.225352112676056</v>
      </c>
      <c r="N26" s="4">
        <v>4.6052631578947363</v>
      </c>
      <c r="O26" s="1" t="s">
        <v>22</v>
      </c>
      <c r="P26" s="3">
        <v>1</v>
      </c>
      <c r="R26" s="39" t="s">
        <v>243</v>
      </c>
      <c r="S26" s="2">
        <v>0</v>
      </c>
      <c r="T26" s="2">
        <v>6</v>
      </c>
      <c r="U26" s="4">
        <v>0</v>
      </c>
      <c r="V26" s="4">
        <v>9.67741935483871</v>
      </c>
      <c r="W26" s="1" t="s">
        <v>23</v>
      </c>
      <c r="X26" s="3">
        <v>6.0086608174636496E-3</v>
      </c>
      <c r="Z26" s="39" t="s">
        <v>243</v>
      </c>
      <c r="AA26" s="2">
        <v>0</v>
      </c>
      <c r="AB26" s="2">
        <v>7</v>
      </c>
      <c r="AC26" s="4">
        <v>0</v>
      </c>
      <c r="AD26" s="4">
        <v>10.9375</v>
      </c>
      <c r="AE26" s="1" t="s">
        <v>23</v>
      </c>
      <c r="AF26" s="3">
        <v>1.9215130348259901E-3</v>
      </c>
      <c r="AH26" s="39" t="s">
        <v>243</v>
      </c>
      <c r="AI26" s="2">
        <v>0</v>
      </c>
      <c r="AJ26" s="2">
        <v>0</v>
      </c>
      <c r="AK26" s="4">
        <v>0</v>
      </c>
      <c r="AL26" s="4">
        <v>0</v>
      </c>
      <c r="AM26" s="1" t="s">
        <v>22</v>
      </c>
      <c r="AN26" s="3">
        <v>1</v>
      </c>
      <c r="AO26" s="3"/>
      <c r="AP26" s="39" t="s">
        <v>243</v>
      </c>
      <c r="AQ26" s="2">
        <v>6</v>
      </c>
      <c r="AR26" s="2">
        <v>7</v>
      </c>
      <c r="AS26" s="4">
        <v>9.67741935483871</v>
      </c>
      <c r="AT26" s="4">
        <v>10.9375</v>
      </c>
      <c r="AU26" s="1" t="s">
        <v>22</v>
      </c>
      <c r="AV26" s="3">
        <v>1</v>
      </c>
      <c r="AW26" s="3"/>
      <c r="AX26" s="39" t="s">
        <v>243</v>
      </c>
      <c r="AY26" s="2">
        <v>0</v>
      </c>
      <c r="AZ26" s="2">
        <v>0</v>
      </c>
      <c r="BA26" s="4">
        <v>0</v>
      </c>
      <c r="BB26" s="4">
        <v>0</v>
      </c>
      <c r="BC26" s="1" t="s">
        <v>22</v>
      </c>
      <c r="BD26" s="3">
        <v>1</v>
      </c>
      <c r="BF26" s="39" t="s">
        <v>243</v>
      </c>
      <c r="BG26" s="2">
        <v>0</v>
      </c>
      <c r="BH26" s="2">
        <v>0</v>
      </c>
      <c r="BI26" s="4">
        <v>0</v>
      </c>
      <c r="BJ26" s="4">
        <v>0</v>
      </c>
      <c r="BK26" s="1" t="s">
        <v>22</v>
      </c>
      <c r="BL26" s="3">
        <v>1</v>
      </c>
      <c r="BN26" s="39" t="s">
        <v>243</v>
      </c>
      <c r="BO26" s="2">
        <v>0</v>
      </c>
      <c r="BP26" s="2">
        <v>0</v>
      </c>
      <c r="BQ26" s="4">
        <v>0</v>
      </c>
      <c r="BR26" s="4">
        <v>0</v>
      </c>
      <c r="BS26" s="1" t="s">
        <v>22</v>
      </c>
      <c r="BT26" s="3">
        <v>1</v>
      </c>
      <c r="BV26" s="39" t="s">
        <v>243</v>
      </c>
      <c r="BW26" s="2">
        <v>0</v>
      </c>
      <c r="BX26" s="2">
        <v>0</v>
      </c>
      <c r="BY26" s="4">
        <v>0</v>
      </c>
      <c r="BZ26" s="4">
        <v>0</v>
      </c>
      <c r="CA26" s="1" t="s">
        <v>22</v>
      </c>
      <c r="CB26" s="3">
        <v>1</v>
      </c>
      <c r="CD26" s="39" t="s">
        <v>243</v>
      </c>
      <c r="CE26" s="2">
        <v>2</v>
      </c>
      <c r="CF26" s="2">
        <v>3</v>
      </c>
      <c r="CG26" s="4">
        <v>11.111111111111111</v>
      </c>
      <c r="CH26" s="4">
        <v>13.636363636363635</v>
      </c>
      <c r="CI26" s="1" t="s">
        <v>22</v>
      </c>
      <c r="CJ26" s="3">
        <v>1</v>
      </c>
      <c r="CL26" s="39" t="s">
        <v>243</v>
      </c>
      <c r="CM26" s="2">
        <v>0</v>
      </c>
      <c r="CN26" s="2">
        <v>1</v>
      </c>
      <c r="CO26" s="4">
        <v>0</v>
      </c>
      <c r="CP26" s="4">
        <v>4.7619047619047619</v>
      </c>
      <c r="CQ26" s="1" t="s">
        <v>22</v>
      </c>
      <c r="CR26" s="3">
        <v>0.46666666666666701</v>
      </c>
      <c r="CT26" s="39" t="s">
        <v>243</v>
      </c>
      <c r="CU26" s="2">
        <v>4</v>
      </c>
      <c r="CV26" s="2">
        <v>3</v>
      </c>
      <c r="CW26" s="4">
        <v>20</v>
      </c>
      <c r="CX26" s="4">
        <v>14.285714285714285</v>
      </c>
      <c r="CY26" s="1" t="s">
        <v>24</v>
      </c>
      <c r="CZ26" s="3">
        <v>0.69651640383347702</v>
      </c>
      <c r="DB26" s="39" t="s">
        <v>243</v>
      </c>
      <c r="DC26" s="1">
        <v>0</v>
      </c>
      <c r="DD26" s="2">
        <v>13</v>
      </c>
      <c r="DE26" s="4">
        <v>0</v>
      </c>
      <c r="DF26" s="4">
        <v>10.317460317460316</v>
      </c>
      <c r="DG26" s="1" t="s">
        <v>23</v>
      </c>
      <c r="DH26" s="27">
        <v>1.1349677460329501E-5</v>
      </c>
      <c r="DI26" s="3"/>
      <c r="DJ26" s="39" t="s">
        <v>243</v>
      </c>
      <c r="DK26" s="2">
        <v>0</v>
      </c>
      <c r="DL26" s="1">
        <v>13</v>
      </c>
      <c r="DM26" s="4">
        <v>0</v>
      </c>
      <c r="DN26" s="4">
        <v>5.241935483870968</v>
      </c>
      <c r="DO26" s="1" t="s">
        <v>25</v>
      </c>
      <c r="DP26" s="3">
        <v>0.23227659227248701</v>
      </c>
      <c r="DR26" s="39" t="s">
        <v>243</v>
      </c>
      <c r="DS26" s="2">
        <v>0</v>
      </c>
      <c r="DT26" s="1">
        <v>13</v>
      </c>
      <c r="DU26" s="7">
        <v>0</v>
      </c>
      <c r="DV26" s="7">
        <v>5.078125</v>
      </c>
      <c r="DW26" s="1" t="s">
        <v>25</v>
      </c>
      <c r="DX26" s="3">
        <v>0.38701509655302702</v>
      </c>
      <c r="DZ26" s="39" t="s">
        <v>243</v>
      </c>
      <c r="EA26" s="2">
        <v>0</v>
      </c>
      <c r="EB26" s="1">
        <v>13</v>
      </c>
      <c r="EC26" s="4">
        <v>0</v>
      </c>
      <c r="ED26" s="4">
        <v>5.0980392156862742</v>
      </c>
      <c r="EE26" s="1" t="s">
        <v>25</v>
      </c>
      <c r="EF26" s="3">
        <v>0.228697112321711</v>
      </c>
      <c r="EH26" s="39" t="s">
        <v>243</v>
      </c>
      <c r="EI26" s="2">
        <v>0</v>
      </c>
      <c r="EJ26" s="1">
        <v>13</v>
      </c>
      <c r="EK26" s="4">
        <v>0</v>
      </c>
      <c r="EL26" s="4">
        <v>5.2208835341365463</v>
      </c>
      <c r="EM26" s="1" t="s">
        <v>25</v>
      </c>
      <c r="EN26" s="3">
        <v>0.230044320433269</v>
      </c>
      <c r="EO26" s="3"/>
      <c r="EP26" s="39" t="s">
        <v>243</v>
      </c>
      <c r="EQ26" s="2">
        <v>5</v>
      </c>
      <c r="ER26" s="1">
        <v>8</v>
      </c>
      <c r="ES26" s="4">
        <v>12.5</v>
      </c>
      <c r="ET26" s="4">
        <v>3.1496062992125982</v>
      </c>
      <c r="EU26" s="1" t="s">
        <v>33</v>
      </c>
      <c r="EV26" s="58">
        <v>2.0473279915541001E-2</v>
      </c>
      <c r="EW26" s="3"/>
      <c r="EX26" s="39" t="s">
        <v>243</v>
      </c>
      <c r="EY26" s="2">
        <v>1</v>
      </c>
      <c r="EZ26" s="1">
        <v>12</v>
      </c>
      <c r="FA26" s="4">
        <v>2.2222222222222223</v>
      </c>
      <c r="FB26" s="4">
        <v>4.8192771084337354</v>
      </c>
      <c r="FC26" s="1" t="s">
        <v>25</v>
      </c>
      <c r="FD26" s="3">
        <v>0.69937795597862296</v>
      </c>
      <c r="FE26" s="3"/>
      <c r="FF26" s="39" t="s">
        <v>243</v>
      </c>
      <c r="FG26" s="2">
        <v>7</v>
      </c>
      <c r="FH26" s="1">
        <v>6</v>
      </c>
      <c r="FI26" s="4">
        <v>17.073170731707318</v>
      </c>
      <c r="FJ26" s="4">
        <v>2.3715415019762842</v>
      </c>
      <c r="FK26" s="1" t="s">
        <v>31</v>
      </c>
      <c r="FL26" s="58">
        <v>5.6960684875768204E-4</v>
      </c>
    </row>
    <row r="27" spans="1:168" x14ac:dyDescent="0.2">
      <c r="A27" s="25">
        <v>3</v>
      </c>
      <c r="B27" s="2">
        <v>7</v>
      </c>
      <c r="C27" s="2">
        <v>7</v>
      </c>
      <c r="D27" s="4">
        <v>8.75</v>
      </c>
      <c r="E27" s="4">
        <v>7.9545454545454541</v>
      </c>
      <c r="F27" s="1" t="s">
        <v>24</v>
      </c>
      <c r="G27" s="3">
        <v>1</v>
      </c>
      <c r="J27" s="53" t="s">
        <v>244</v>
      </c>
      <c r="K27" s="1">
        <v>22</v>
      </c>
      <c r="L27" s="1">
        <v>25</v>
      </c>
      <c r="M27" s="4">
        <v>15.492957746478872</v>
      </c>
      <c r="N27" s="4">
        <v>16.447368421052634</v>
      </c>
      <c r="O27" s="1" t="s">
        <v>22</v>
      </c>
      <c r="P27" s="3">
        <v>0.87425308247080002</v>
      </c>
      <c r="R27" s="39" t="s">
        <v>244</v>
      </c>
      <c r="S27" s="2">
        <v>14</v>
      </c>
      <c r="T27" s="2">
        <v>8</v>
      </c>
      <c r="U27" s="4">
        <v>17.5</v>
      </c>
      <c r="V27" s="4">
        <v>12.903225806451612</v>
      </c>
      <c r="W27" s="1" t="s">
        <v>26</v>
      </c>
      <c r="X27" s="3">
        <v>0.49239760366554503</v>
      </c>
      <c r="Z27" s="39" t="s">
        <v>244</v>
      </c>
      <c r="AA27" s="2">
        <v>13</v>
      </c>
      <c r="AB27" s="2">
        <v>12</v>
      </c>
      <c r="AC27" s="4">
        <v>14.772727272727273</v>
      </c>
      <c r="AD27" s="4">
        <v>18.75</v>
      </c>
      <c r="AE27" s="1" t="s">
        <v>23</v>
      </c>
      <c r="AF27" s="3">
        <v>0.516201618079005</v>
      </c>
      <c r="AH27" s="39" t="s">
        <v>244</v>
      </c>
      <c r="AI27" s="2">
        <v>14</v>
      </c>
      <c r="AJ27" s="2">
        <v>13</v>
      </c>
      <c r="AK27" s="4">
        <v>17.5</v>
      </c>
      <c r="AL27" s="4">
        <v>14.772727272727273</v>
      </c>
      <c r="AM27" s="1" t="s">
        <v>24</v>
      </c>
      <c r="AN27" s="3">
        <v>0.67773593796731002</v>
      </c>
      <c r="AO27" s="3"/>
      <c r="AP27" s="39" t="s">
        <v>244</v>
      </c>
      <c r="AQ27" s="2">
        <v>8</v>
      </c>
      <c r="AR27" s="2">
        <v>12</v>
      </c>
      <c r="AS27" s="4">
        <v>12.903225806451612</v>
      </c>
      <c r="AT27" s="4">
        <v>18.75</v>
      </c>
      <c r="AU27" s="1" t="s">
        <v>22</v>
      </c>
      <c r="AV27" s="3">
        <v>0.46662615575169603</v>
      </c>
      <c r="AW27" s="3"/>
      <c r="AX27" s="39" t="s">
        <v>244</v>
      </c>
      <c r="AY27" s="2">
        <v>2</v>
      </c>
      <c r="AZ27" s="2">
        <v>2</v>
      </c>
      <c r="BA27" s="4">
        <v>8.695652173913043</v>
      </c>
      <c r="BB27" s="4">
        <v>8.695652173913043</v>
      </c>
      <c r="BC27" s="1" t="s">
        <v>22</v>
      </c>
      <c r="BD27" s="3">
        <v>1</v>
      </c>
      <c r="BF27" s="39" t="s">
        <v>244</v>
      </c>
      <c r="BG27" s="2">
        <v>4</v>
      </c>
      <c r="BH27" s="2">
        <v>3</v>
      </c>
      <c r="BI27" s="4">
        <v>19.047619047619047</v>
      </c>
      <c r="BJ27" s="4">
        <v>17.647058823529413</v>
      </c>
      <c r="BK27" s="1" t="s">
        <v>24</v>
      </c>
      <c r="BL27" s="3">
        <v>1</v>
      </c>
      <c r="BN27" s="39" t="s">
        <v>244</v>
      </c>
      <c r="BO27" s="2">
        <v>6</v>
      </c>
      <c r="BP27" s="2">
        <v>2</v>
      </c>
      <c r="BQ27" s="4">
        <v>33.333333333333329</v>
      </c>
      <c r="BR27" s="4">
        <v>9.5238095238095237</v>
      </c>
      <c r="BS27" s="1" t="s">
        <v>24</v>
      </c>
      <c r="BT27" s="3">
        <v>0.11226611226611199</v>
      </c>
      <c r="BV27" s="39" t="s">
        <v>244</v>
      </c>
      <c r="BW27" s="2">
        <v>2</v>
      </c>
      <c r="BX27" s="2">
        <v>6</v>
      </c>
      <c r="BY27" s="4">
        <v>11.111111111111111</v>
      </c>
      <c r="BZ27" s="4">
        <v>22.222222222222221</v>
      </c>
      <c r="CA27" s="1" t="s">
        <v>22</v>
      </c>
      <c r="CB27" s="3">
        <v>0.44524747127965297</v>
      </c>
      <c r="CD27" s="39" t="s">
        <v>244</v>
      </c>
      <c r="CE27" s="2">
        <v>1</v>
      </c>
      <c r="CF27" s="2">
        <v>2</v>
      </c>
      <c r="CG27" s="4">
        <v>5.5555555555555554</v>
      </c>
      <c r="CH27" s="4">
        <v>9.0909090909090917</v>
      </c>
      <c r="CI27" s="1" t="s">
        <v>22</v>
      </c>
      <c r="CJ27" s="3">
        <v>1</v>
      </c>
      <c r="CL27" s="39" t="s">
        <v>244</v>
      </c>
      <c r="CM27" s="2">
        <v>0</v>
      </c>
      <c r="CN27" s="2">
        <v>2</v>
      </c>
      <c r="CO27" s="4">
        <v>0</v>
      </c>
      <c r="CP27" s="4">
        <v>9.5238095238095237</v>
      </c>
      <c r="CQ27" s="1" t="s">
        <v>22</v>
      </c>
      <c r="CR27" s="3">
        <v>0.21212121212121199</v>
      </c>
      <c r="CT27" s="39" t="s">
        <v>244</v>
      </c>
      <c r="CU27" s="2">
        <v>7</v>
      </c>
      <c r="CV27" s="2">
        <v>8</v>
      </c>
      <c r="CW27" s="4">
        <v>35</v>
      </c>
      <c r="CX27" s="4">
        <v>38.095238095238095</v>
      </c>
      <c r="CY27" s="1" t="s">
        <v>22</v>
      </c>
      <c r="CZ27" s="3">
        <v>1</v>
      </c>
      <c r="DB27" s="39" t="s">
        <v>244</v>
      </c>
      <c r="DC27" s="1">
        <v>27</v>
      </c>
      <c r="DD27" s="2">
        <v>20</v>
      </c>
      <c r="DE27" s="4">
        <v>16.071428571428573</v>
      </c>
      <c r="DF27" s="4">
        <v>15.873015873015872</v>
      </c>
      <c r="DG27" s="1" t="s">
        <v>26</v>
      </c>
      <c r="DH27" s="3">
        <v>1</v>
      </c>
      <c r="DI27" s="3"/>
      <c r="DJ27" s="39" t="s">
        <v>244</v>
      </c>
      <c r="DK27" s="2">
        <v>4</v>
      </c>
      <c r="DL27" s="1">
        <v>43</v>
      </c>
      <c r="DM27" s="4">
        <v>8.695652173913043</v>
      </c>
      <c r="DN27" s="4">
        <v>17.338709677419356</v>
      </c>
      <c r="DO27" s="1" t="s">
        <v>25</v>
      </c>
      <c r="DP27" s="3">
        <v>0.18876345281743301</v>
      </c>
      <c r="DR27" s="39" t="s">
        <v>244</v>
      </c>
      <c r="DS27" s="2">
        <v>7</v>
      </c>
      <c r="DT27" s="1">
        <v>40</v>
      </c>
      <c r="DU27" s="7">
        <v>18.421052631578945</v>
      </c>
      <c r="DV27" s="7">
        <v>15.625</v>
      </c>
      <c r="DW27" s="1" t="s">
        <v>27</v>
      </c>
      <c r="DX27" s="3">
        <v>0.63858081441563896</v>
      </c>
      <c r="DZ27" s="39" t="s">
        <v>244</v>
      </c>
      <c r="EA27" s="2">
        <v>8</v>
      </c>
      <c r="EB27" s="1">
        <v>39</v>
      </c>
      <c r="EC27" s="4">
        <v>20.512820512820511</v>
      </c>
      <c r="ED27" s="4">
        <v>15.294117647058824</v>
      </c>
      <c r="EE27" s="1" t="s">
        <v>32</v>
      </c>
      <c r="EF27" s="3">
        <v>0.48011116187412001</v>
      </c>
      <c r="EH27" s="39" t="s">
        <v>244</v>
      </c>
      <c r="EI27" s="2">
        <v>8</v>
      </c>
      <c r="EJ27" s="1">
        <v>39</v>
      </c>
      <c r="EK27" s="4">
        <v>17.777777777777779</v>
      </c>
      <c r="EL27" s="4">
        <v>15.66265060240964</v>
      </c>
      <c r="EM27" s="1" t="s">
        <v>29</v>
      </c>
      <c r="EN27" s="3">
        <v>0.66473028503994203</v>
      </c>
      <c r="EO27" s="3"/>
      <c r="EP27" s="39" t="s">
        <v>244</v>
      </c>
      <c r="EQ27" s="2">
        <v>3</v>
      </c>
      <c r="ER27" s="1">
        <v>44</v>
      </c>
      <c r="ES27" s="4">
        <v>7.5</v>
      </c>
      <c r="ET27" s="4">
        <v>17.322834645669293</v>
      </c>
      <c r="EU27" s="1" t="s">
        <v>25</v>
      </c>
      <c r="EV27" s="3">
        <v>0.16206538446861701</v>
      </c>
      <c r="EW27" s="3"/>
      <c r="EX27" s="39" t="s">
        <v>244</v>
      </c>
      <c r="EY27" s="2">
        <v>2</v>
      </c>
      <c r="EZ27" s="1">
        <v>45</v>
      </c>
      <c r="FA27" s="4">
        <v>4.4444444444444446</v>
      </c>
      <c r="FB27" s="4">
        <v>18.072289156626507</v>
      </c>
      <c r="FC27" s="1" t="s">
        <v>25</v>
      </c>
      <c r="FD27" s="3">
        <v>2.48847219372915E-2</v>
      </c>
      <c r="FE27" s="3"/>
      <c r="FF27" s="39" t="s">
        <v>244</v>
      </c>
      <c r="FG27" s="2">
        <v>15</v>
      </c>
      <c r="FH27" s="1">
        <v>32</v>
      </c>
      <c r="FI27" s="4">
        <v>36.585365853658537</v>
      </c>
      <c r="FJ27" s="4">
        <v>12.648221343873518</v>
      </c>
      <c r="FK27" s="1" t="s">
        <v>31</v>
      </c>
      <c r="FL27" s="58">
        <v>3.9167851940629501E-4</v>
      </c>
    </row>
    <row r="28" spans="1:168" x14ac:dyDescent="0.2">
      <c r="A28" s="25">
        <v>4</v>
      </c>
      <c r="B28" s="2">
        <v>4</v>
      </c>
      <c r="C28" s="2">
        <v>5</v>
      </c>
      <c r="D28" s="4">
        <v>5</v>
      </c>
      <c r="E28" s="4">
        <v>5.6818181818181817</v>
      </c>
      <c r="F28" s="1" t="s">
        <v>22</v>
      </c>
      <c r="G28" s="3">
        <v>1</v>
      </c>
      <c r="J28" s="52" t="s">
        <v>245</v>
      </c>
      <c r="K28" s="1">
        <v>1</v>
      </c>
      <c r="L28" s="1">
        <v>2</v>
      </c>
      <c r="M28" s="4">
        <v>0.70422535211267612</v>
      </c>
      <c r="N28" s="4">
        <v>1.3157894736842104</v>
      </c>
      <c r="O28" s="1" t="s">
        <v>22</v>
      </c>
      <c r="P28" s="3">
        <v>1</v>
      </c>
      <c r="R28" s="38" t="s">
        <v>245</v>
      </c>
      <c r="S28" s="2">
        <v>1</v>
      </c>
      <c r="T28" s="2">
        <v>0</v>
      </c>
      <c r="U28" s="4">
        <v>1.25</v>
      </c>
      <c r="V28" s="4">
        <v>0</v>
      </c>
      <c r="W28" s="1" t="s">
        <v>26</v>
      </c>
      <c r="X28" s="3">
        <v>1</v>
      </c>
      <c r="Z28" s="38" t="s">
        <v>245</v>
      </c>
      <c r="AA28" s="2">
        <v>1</v>
      </c>
      <c r="AB28" s="2">
        <v>1</v>
      </c>
      <c r="AC28" s="4">
        <v>1.1363636363636365</v>
      </c>
      <c r="AD28" s="4">
        <v>1.5625</v>
      </c>
      <c r="AE28" s="1" t="s">
        <v>23</v>
      </c>
      <c r="AF28" s="3">
        <v>1</v>
      </c>
      <c r="AH28" s="38" t="s">
        <v>245</v>
      </c>
      <c r="AI28" s="2">
        <v>1</v>
      </c>
      <c r="AJ28" s="2">
        <v>1</v>
      </c>
      <c r="AK28" s="4">
        <v>1.25</v>
      </c>
      <c r="AL28" s="4">
        <v>1.1363636363636365</v>
      </c>
      <c r="AM28" s="1" t="s">
        <v>24</v>
      </c>
      <c r="AN28" s="3">
        <v>1</v>
      </c>
      <c r="AO28" s="3"/>
      <c r="AP28" s="38" t="s">
        <v>245</v>
      </c>
      <c r="AQ28" s="2">
        <v>0</v>
      </c>
      <c r="AR28" s="2">
        <v>1</v>
      </c>
      <c r="AS28" s="4">
        <v>0</v>
      </c>
      <c r="AT28" s="4">
        <v>1.5625</v>
      </c>
      <c r="AU28" s="1" t="s">
        <v>22</v>
      </c>
      <c r="AV28" s="3">
        <v>1</v>
      </c>
      <c r="AW28" s="3"/>
      <c r="AX28" s="38" t="s">
        <v>245</v>
      </c>
      <c r="AY28" s="2">
        <v>0</v>
      </c>
      <c r="AZ28" s="2">
        <v>0</v>
      </c>
      <c r="BA28" s="4">
        <v>0</v>
      </c>
      <c r="BB28" s="4">
        <v>0</v>
      </c>
      <c r="BC28" s="1" t="s">
        <v>22</v>
      </c>
      <c r="BD28" s="3">
        <v>1</v>
      </c>
      <c r="BF28" s="38" t="s">
        <v>245</v>
      </c>
      <c r="BG28" s="2">
        <v>0</v>
      </c>
      <c r="BH28" s="2">
        <v>1</v>
      </c>
      <c r="BI28" s="4">
        <v>0</v>
      </c>
      <c r="BJ28" s="4">
        <v>5.8823529411764701</v>
      </c>
      <c r="BK28" s="1" t="s">
        <v>22</v>
      </c>
      <c r="BL28" s="3">
        <v>0.44736842105263103</v>
      </c>
      <c r="BN28" s="38" t="s">
        <v>245</v>
      </c>
      <c r="BO28" s="2">
        <v>1</v>
      </c>
      <c r="BP28" s="2">
        <v>0</v>
      </c>
      <c r="BQ28" s="4">
        <v>5.5555555555555554</v>
      </c>
      <c r="BR28" s="4">
        <v>0</v>
      </c>
      <c r="BS28" s="1" t="s">
        <v>24</v>
      </c>
      <c r="BT28" s="3">
        <v>0.46153846153846201</v>
      </c>
      <c r="BV28" s="38" t="s">
        <v>245</v>
      </c>
      <c r="BW28" s="2">
        <v>0</v>
      </c>
      <c r="BX28" s="2">
        <v>0</v>
      </c>
      <c r="BY28" s="4">
        <v>0</v>
      </c>
      <c r="BZ28" s="4">
        <v>0</v>
      </c>
      <c r="CA28" s="1" t="s">
        <v>22</v>
      </c>
      <c r="CB28" s="3">
        <v>1</v>
      </c>
      <c r="CD28" s="38" t="s">
        <v>245</v>
      </c>
      <c r="CE28" s="2">
        <v>0</v>
      </c>
      <c r="CF28" s="2">
        <v>0</v>
      </c>
      <c r="CG28" s="4">
        <v>0</v>
      </c>
      <c r="CH28" s="4">
        <v>0</v>
      </c>
      <c r="CI28" s="1" t="s">
        <v>22</v>
      </c>
      <c r="CJ28" s="3">
        <v>1</v>
      </c>
      <c r="CL28" s="38" t="s">
        <v>245</v>
      </c>
      <c r="CM28" s="2">
        <v>0</v>
      </c>
      <c r="CN28" s="2">
        <v>1</v>
      </c>
      <c r="CO28" s="4">
        <v>0</v>
      </c>
      <c r="CP28" s="4">
        <v>4.7619047619047619</v>
      </c>
      <c r="CQ28" s="1" t="s">
        <v>22</v>
      </c>
      <c r="CR28" s="3">
        <v>0.46666666666666701</v>
      </c>
      <c r="CT28" s="38" t="s">
        <v>245</v>
      </c>
      <c r="CU28" s="2">
        <v>0</v>
      </c>
      <c r="CV28" s="2">
        <v>0</v>
      </c>
      <c r="CW28" s="4">
        <v>0</v>
      </c>
      <c r="CX28" s="4">
        <v>0</v>
      </c>
      <c r="CY28" s="1" t="s">
        <v>22</v>
      </c>
      <c r="CZ28" s="3">
        <v>1</v>
      </c>
      <c r="DB28" s="38" t="s">
        <v>245</v>
      </c>
      <c r="DC28" s="1">
        <v>2</v>
      </c>
      <c r="DD28" s="2">
        <v>1</v>
      </c>
      <c r="DE28" s="4">
        <v>1.1904761904761905</v>
      </c>
      <c r="DF28" s="4">
        <v>0.79365079365079361</v>
      </c>
      <c r="DG28" s="1" t="s">
        <v>26</v>
      </c>
      <c r="DH28" s="3">
        <v>1</v>
      </c>
      <c r="DI28" s="3"/>
      <c r="DJ28" s="38" t="s">
        <v>245</v>
      </c>
      <c r="DK28" s="2">
        <v>0</v>
      </c>
      <c r="DL28" s="1">
        <v>3</v>
      </c>
      <c r="DM28" s="4">
        <v>0</v>
      </c>
      <c r="DN28" s="4">
        <v>1.2096774193548387</v>
      </c>
      <c r="DO28" s="1" t="s">
        <v>25</v>
      </c>
      <c r="DP28" s="3">
        <v>1</v>
      </c>
      <c r="DR28" s="38" t="s">
        <v>245</v>
      </c>
      <c r="DS28" s="2">
        <v>1</v>
      </c>
      <c r="DT28" s="1">
        <v>2</v>
      </c>
      <c r="DU28" s="7">
        <v>2.6315789473684208</v>
      </c>
      <c r="DV28" s="7">
        <v>0.78125</v>
      </c>
      <c r="DW28" s="1" t="s">
        <v>27</v>
      </c>
      <c r="DX28" s="3">
        <v>0.34080172814368598</v>
      </c>
      <c r="DZ28" s="38" t="s">
        <v>245</v>
      </c>
      <c r="EA28" s="2">
        <v>1</v>
      </c>
      <c r="EB28" s="1">
        <v>2</v>
      </c>
      <c r="EC28" s="4">
        <v>2.5641025641025639</v>
      </c>
      <c r="ED28" s="4">
        <v>0.78431372549019607</v>
      </c>
      <c r="EE28" s="1" t="s">
        <v>32</v>
      </c>
      <c r="EF28" s="3">
        <v>0.34852670789200202</v>
      </c>
      <c r="EH28" s="38" t="s">
        <v>245</v>
      </c>
      <c r="EI28" s="2">
        <v>0</v>
      </c>
      <c r="EJ28" s="1">
        <v>3</v>
      </c>
      <c r="EK28" s="4">
        <v>0</v>
      </c>
      <c r="EL28" s="4">
        <v>1.2048192771084338</v>
      </c>
      <c r="EM28" s="1" t="s">
        <v>25</v>
      </c>
      <c r="EN28" s="3">
        <v>1</v>
      </c>
      <c r="EO28" s="3"/>
      <c r="EP28" s="38" t="s">
        <v>245</v>
      </c>
      <c r="EQ28" s="2">
        <v>0</v>
      </c>
      <c r="ER28" s="1">
        <v>3</v>
      </c>
      <c r="ES28" s="4">
        <v>0</v>
      </c>
      <c r="ET28" s="4">
        <v>1.1811023622047243</v>
      </c>
      <c r="EU28" s="1" t="s">
        <v>25</v>
      </c>
      <c r="EV28" s="3">
        <v>1</v>
      </c>
      <c r="EW28" s="3"/>
      <c r="EX28" s="38" t="s">
        <v>245</v>
      </c>
      <c r="EY28" s="2">
        <v>1</v>
      </c>
      <c r="EZ28" s="1">
        <v>2</v>
      </c>
      <c r="FA28" s="4">
        <v>2.2222222222222223</v>
      </c>
      <c r="FB28" s="4">
        <v>0.80321285140562237</v>
      </c>
      <c r="FC28" s="1" t="s">
        <v>28</v>
      </c>
      <c r="FD28" s="3">
        <v>0.39361258552698702</v>
      </c>
      <c r="FE28" s="3"/>
      <c r="FF28" s="38" t="s">
        <v>245</v>
      </c>
      <c r="FG28" s="2">
        <v>0</v>
      </c>
      <c r="FH28" s="1">
        <v>3</v>
      </c>
      <c r="FI28" s="4">
        <v>0</v>
      </c>
      <c r="FJ28" s="4">
        <v>1.1857707509881421</v>
      </c>
      <c r="FK28" s="1" t="s">
        <v>25</v>
      </c>
      <c r="FL28" s="3">
        <v>1</v>
      </c>
    </row>
    <row r="29" spans="1:168" x14ac:dyDescent="0.2">
      <c r="A29" s="25">
        <v>5</v>
      </c>
      <c r="B29" s="2">
        <v>6</v>
      </c>
      <c r="C29" s="2">
        <v>11</v>
      </c>
      <c r="D29" s="4">
        <v>7.5</v>
      </c>
      <c r="E29" s="4">
        <v>12.5</v>
      </c>
      <c r="F29" s="1" t="s">
        <v>22</v>
      </c>
      <c r="G29" s="3">
        <v>0.31658492211724698</v>
      </c>
      <c r="J29" s="53" t="s">
        <v>246</v>
      </c>
      <c r="K29" s="1">
        <v>1</v>
      </c>
      <c r="L29" s="1">
        <v>1</v>
      </c>
      <c r="M29" s="4">
        <v>0.70422535211267612</v>
      </c>
      <c r="N29" s="4">
        <v>0.6578947368421052</v>
      </c>
      <c r="O29" s="1" t="s">
        <v>24</v>
      </c>
      <c r="P29" s="3">
        <v>1</v>
      </c>
      <c r="R29" s="39" t="s">
        <v>246</v>
      </c>
      <c r="S29" s="2">
        <v>1</v>
      </c>
      <c r="T29" s="2">
        <v>0</v>
      </c>
      <c r="U29" s="4">
        <v>1.25</v>
      </c>
      <c r="V29" s="4">
        <v>0</v>
      </c>
      <c r="W29" s="1" t="s">
        <v>26</v>
      </c>
      <c r="X29" s="3">
        <v>1</v>
      </c>
      <c r="Z29" s="39" t="s">
        <v>246</v>
      </c>
      <c r="AA29" s="2">
        <v>0</v>
      </c>
      <c r="AB29" s="2">
        <v>1</v>
      </c>
      <c r="AC29" s="4">
        <v>0</v>
      </c>
      <c r="AD29" s="4">
        <v>1.5625</v>
      </c>
      <c r="AE29" s="1" t="s">
        <v>23</v>
      </c>
      <c r="AF29" s="3">
        <v>0.42105263157894701</v>
      </c>
      <c r="AH29" s="39" t="s">
        <v>246</v>
      </c>
      <c r="AI29" s="2">
        <v>1</v>
      </c>
      <c r="AJ29" s="2">
        <v>0</v>
      </c>
      <c r="AK29" s="4">
        <v>1.25</v>
      </c>
      <c r="AL29" s="4">
        <v>0</v>
      </c>
      <c r="AM29" s="1" t="s">
        <v>24</v>
      </c>
      <c r="AN29" s="3">
        <v>0.476190476190476</v>
      </c>
      <c r="AO29" s="3"/>
      <c r="AP29" s="39" t="s">
        <v>246</v>
      </c>
      <c r="AQ29" s="2">
        <v>0</v>
      </c>
      <c r="AR29" s="2">
        <v>1</v>
      </c>
      <c r="AS29" s="4">
        <v>0</v>
      </c>
      <c r="AT29" s="4">
        <v>1.5625</v>
      </c>
      <c r="AU29" s="1" t="s">
        <v>22</v>
      </c>
      <c r="AV29" s="3">
        <v>1</v>
      </c>
      <c r="AW29" s="3"/>
      <c r="AX29" s="39" t="s">
        <v>246</v>
      </c>
      <c r="AY29" s="2">
        <v>0</v>
      </c>
      <c r="AZ29" s="2">
        <v>0</v>
      </c>
      <c r="BA29" s="4">
        <v>0</v>
      </c>
      <c r="BB29" s="4">
        <v>0</v>
      </c>
      <c r="BC29" s="1" t="s">
        <v>22</v>
      </c>
      <c r="BD29" s="3">
        <v>1</v>
      </c>
      <c r="BF29" s="39" t="s">
        <v>246</v>
      </c>
      <c r="BG29" s="2">
        <v>0</v>
      </c>
      <c r="BH29" s="2">
        <v>0</v>
      </c>
      <c r="BI29" s="4">
        <v>0</v>
      </c>
      <c r="BJ29" s="4">
        <v>0</v>
      </c>
      <c r="BK29" s="1" t="s">
        <v>22</v>
      </c>
      <c r="BL29" s="3">
        <v>1</v>
      </c>
      <c r="BN29" s="39" t="s">
        <v>246</v>
      </c>
      <c r="BO29" s="2">
        <v>1</v>
      </c>
      <c r="BP29" s="2">
        <v>0</v>
      </c>
      <c r="BQ29" s="4">
        <v>5.5555555555555554</v>
      </c>
      <c r="BR29" s="4">
        <v>0</v>
      </c>
      <c r="BS29" s="1" t="s">
        <v>24</v>
      </c>
      <c r="BT29" s="3">
        <v>0.46153846153846201</v>
      </c>
      <c r="BV29" s="39" t="s">
        <v>246</v>
      </c>
      <c r="BW29" s="2">
        <v>0</v>
      </c>
      <c r="BX29" s="2">
        <v>0</v>
      </c>
      <c r="BY29" s="4">
        <v>0</v>
      </c>
      <c r="BZ29" s="4">
        <v>0</v>
      </c>
      <c r="CA29" s="1" t="s">
        <v>22</v>
      </c>
      <c r="CB29" s="3">
        <v>1</v>
      </c>
      <c r="CD29" s="39" t="s">
        <v>246</v>
      </c>
      <c r="CE29" s="2">
        <v>0</v>
      </c>
      <c r="CF29" s="2">
        <v>0</v>
      </c>
      <c r="CG29" s="4">
        <v>0</v>
      </c>
      <c r="CH29" s="4">
        <v>0</v>
      </c>
      <c r="CI29" s="1" t="s">
        <v>22</v>
      </c>
      <c r="CJ29" s="3">
        <v>1</v>
      </c>
      <c r="CL29" s="39" t="s">
        <v>246</v>
      </c>
      <c r="CM29" s="2">
        <v>0</v>
      </c>
      <c r="CN29" s="2">
        <v>1</v>
      </c>
      <c r="CO29" s="4">
        <v>0</v>
      </c>
      <c r="CP29" s="4">
        <v>4.7619047619047619</v>
      </c>
      <c r="CQ29" s="1" t="s">
        <v>22</v>
      </c>
      <c r="CR29" s="3">
        <v>0.46666666666666701</v>
      </c>
      <c r="CT29" s="39" t="s">
        <v>246</v>
      </c>
      <c r="CU29" s="2">
        <v>0</v>
      </c>
      <c r="CV29" s="2">
        <v>0</v>
      </c>
      <c r="CW29" s="4">
        <v>0</v>
      </c>
      <c r="CX29" s="4">
        <v>0</v>
      </c>
      <c r="CY29" s="1" t="s">
        <v>22</v>
      </c>
      <c r="CZ29" s="3">
        <v>1</v>
      </c>
      <c r="DB29" s="39" t="s">
        <v>246</v>
      </c>
      <c r="DC29" s="1">
        <v>1</v>
      </c>
      <c r="DD29" s="2">
        <v>1</v>
      </c>
      <c r="DE29" s="4">
        <v>0.59523809523809523</v>
      </c>
      <c r="DF29" s="4">
        <v>0.79365079365079361</v>
      </c>
      <c r="DG29" s="1" t="s">
        <v>23</v>
      </c>
      <c r="DH29" s="3">
        <v>1</v>
      </c>
      <c r="DI29" s="3"/>
      <c r="DJ29" s="39" t="s">
        <v>246</v>
      </c>
      <c r="DK29" s="2">
        <v>0</v>
      </c>
      <c r="DL29" s="1">
        <v>2</v>
      </c>
      <c r="DM29" s="4">
        <v>0</v>
      </c>
      <c r="DN29" s="4">
        <v>0.80645161290322576</v>
      </c>
      <c r="DO29" s="1" t="s">
        <v>25</v>
      </c>
      <c r="DP29" s="3">
        <v>1</v>
      </c>
      <c r="DR29" s="39" t="s">
        <v>246</v>
      </c>
      <c r="DS29" s="2">
        <v>0</v>
      </c>
      <c r="DT29" s="1">
        <v>2</v>
      </c>
      <c r="DU29" s="7">
        <v>0</v>
      </c>
      <c r="DV29" s="7">
        <v>0.78125</v>
      </c>
      <c r="DW29" s="1" t="s">
        <v>25</v>
      </c>
      <c r="DX29" s="3">
        <v>1</v>
      </c>
      <c r="DZ29" s="39" t="s">
        <v>246</v>
      </c>
      <c r="EA29" s="2">
        <v>1</v>
      </c>
      <c r="EB29" s="1">
        <v>1</v>
      </c>
      <c r="EC29" s="4">
        <v>2.5641025641025639</v>
      </c>
      <c r="ED29" s="4">
        <v>0.39215686274509803</v>
      </c>
      <c r="EE29" s="1" t="s">
        <v>32</v>
      </c>
      <c r="EF29" s="3">
        <v>0.24810197116389199</v>
      </c>
      <c r="EH29" s="39" t="s">
        <v>246</v>
      </c>
      <c r="EI29" s="2">
        <v>0</v>
      </c>
      <c r="EJ29" s="1">
        <v>2</v>
      </c>
      <c r="EK29" s="4">
        <v>0</v>
      </c>
      <c r="EL29" s="4">
        <v>0.80321285140562237</v>
      </c>
      <c r="EM29" s="1" t="s">
        <v>25</v>
      </c>
      <c r="EN29" s="3">
        <v>1</v>
      </c>
      <c r="EO29" s="3"/>
      <c r="EP29" s="39" t="s">
        <v>246</v>
      </c>
      <c r="EQ29" s="2">
        <v>0</v>
      </c>
      <c r="ER29" s="1">
        <v>2</v>
      </c>
      <c r="ES29" s="4">
        <v>0</v>
      </c>
      <c r="ET29" s="4">
        <v>0.78740157480314954</v>
      </c>
      <c r="EU29" s="1" t="s">
        <v>25</v>
      </c>
      <c r="EV29" s="3">
        <v>1</v>
      </c>
      <c r="EW29" s="3"/>
      <c r="EX29" s="39" t="s">
        <v>246</v>
      </c>
      <c r="EY29" s="2">
        <v>1</v>
      </c>
      <c r="EZ29" s="1">
        <v>1</v>
      </c>
      <c r="FA29" s="4">
        <v>2.2222222222222223</v>
      </c>
      <c r="FB29" s="4">
        <v>0.40160642570281119</v>
      </c>
      <c r="FC29" s="1" t="s">
        <v>28</v>
      </c>
      <c r="FD29" s="3">
        <v>0.28313714564324</v>
      </c>
      <c r="FE29" s="3"/>
      <c r="FF29" s="39" t="s">
        <v>246</v>
      </c>
      <c r="FG29" s="2">
        <v>0</v>
      </c>
      <c r="FH29" s="1">
        <v>2</v>
      </c>
      <c r="FI29" s="4">
        <v>0</v>
      </c>
      <c r="FJ29" s="4">
        <v>0.79051383399209485</v>
      </c>
      <c r="FK29" s="1" t="s">
        <v>25</v>
      </c>
      <c r="FL29" s="3">
        <v>1</v>
      </c>
    </row>
    <row r="30" spans="1:168" x14ac:dyDescent="0.2">
      <c r="A30" s="25">
        <v>6</v>
      </c>
      <c r="B30" s="2">
        <v>18</v>
      </c>
      <c r="C30" s="2">
        <v>9</v>
      </c>
      <c r="D30" s="4">
        <v>22.5</v>
      </c>
      <c r="E30" s="4">
        <v>10.227272727272728</v>
      </c>
      <c r="F30" s="1" t="s">
        <v>24</v>
      </c>
      <c r="G30" s="58">
        <v>3.6251657812082602E-2</v>
      </c>
      <c r="J30" s="53" t="s">
        <v>247</v>
      </c>
      <c r="K30" s="1">
        <v>0</v>
      </c>
      <c r="L30" s="1">
        <v>1</v>
      </c>
      <c r="M30" s="4">
        <v>0</v>
      </c>
      <c r="N30" s="4">
        <v>0.6578947368421052</v>
      </c>
      <c r="O30" s="1" t="s">
        <v>22</v>
      </c>
      <c r="P30" s="3">
        <v>1</v>
      </c>
      <c r="R30" s="39" t="s">
        <v>247</v>
      </c>
      <c r="S30" s="2">
        <v>0</v>
      </c>
      <c r="T30" s="2">
        <v>0</v>
      </c>
      <c r="U30" s="4">
        <v>0</v>
      </c>
      <c r="V30" s="4">
        <v>0</v>
      </c>
      <c r="W30" s="1" t="s">
        <v>23</v>
      </c>
      <c r="X30" s="3">
        <v>1</v>
      </c>
      <c r="Z30" s="39" t="s">
        <v>247</v>
      </c>
      <c r="AA30" s="2">
        <v>1</v>
      </c>
      <c r="AB30" s="2">
        <v>0</v>
      </c>
      <c r="AC30" s="4">
        <v>1.1363636363636365</v>
      </c>
      <c r="AD30" s="4">
        <v>0</v>
      </c>
      <c r="AE30" s="1" t="s">
        <v>26</v>
      </c>
      <c r="AF30" s="3">
        <v>1</v>
      </c>
      <c r="AH30" s="39" t="s">
        <v>247</v>
      </c>
      <c r="AI30" s="2">
        <v>0</v>
      </c>
      <c r="AJ30" s="2">
        <v>1</v>
      </c>
      <c r="AK30" s="4">
        <v>0</v>
      </c>
      <c r="AL30" s="4">
        <v>1.1363636363636365</v>
      </c>
      <c r="AM30" s="1" t="s">
        <v>22</v>
      </c>
      <c r="AN30" s="3">
        <v>1</v>
      </c>
      <c r="AO30" s="3"/>
      <c r="AP30" s="39" t="s">
        <v>247</v>
      </c>
      <c r="AQ30" s="2">
        <v>0</v>
      </c>
      <c r="AR30" s="2">
        <v>0</v>
      </c>
      <c r="AS30" s="4">
        <v>0</v>
      </c>
      <c r="AT30" s="4">
        <v>0</v>
      </c>
      <c r="AU30" s="1" t="s">
        <v>22</v>
      </c>
      <c r="AV30" s="3">
        <v>1</v>
      </c>
      <c r="AW30" s="3"/>
      <c r="AX30" s="39" t="s">
        <v>247</v>
      </c>
      <c r="AY30" s="2">
        <v>0</v>
      </c>
      <c r="AZ30" s="2">
        <v>0</v>
      </c>
      <c r="BA30" s="4">
        <v>0</v>
      </c>
      <c r="BB30" s="4">
        <v>0</v>
      </c>
      <c r="BC30" s="1" t="s">
        <v>22</v>
      </c>
      <c r="BD30" s="3">
        <v>1</v>
      </c>
      <c r="BF30" s="39" t="s">
        <v>247</v>
      </c>
      <c r="BG30" s="2">
        <v>0</v>
      </c>
      <c r="BH30" s="2">
        <v>1</v>
      </c>
      <c r="BI30" s="4">
        <v>0</v>
      </c>
      <c r="BJ30" s="4">
        <v>5.8823529411764701</v>
      </c>
      <c r="BK30" s="1" t="s">
        <v>22</v>
      </c>
      <c r="BL30" s="3">
        <v>0.44736842105263103</v>
      </c>
      <c r="BN30" s="39" t="s">
        <v>247</v>
      </c>
      <c r="BO30" s="2">
        <v>0</v>
      </c>
      <c r="BP30" s="2">
        <v>0</v>
      </c>
      <c r="BQ30" s="4">
        <v>0</v>
      </c>
      <c r="BR30" s="4">
        <v>0</v>
      </c>
      <c r="BS30" s="1" t="s">
        <v>22</v>
      </c>
      <c r="BT30" s="3">
        <v>1</v>
      </c>
      <c r="BV30" s="39" t="s">
        <v>247</v>
      </c>
      <c r="BW30" s="2">
        <v>0</v>
      </c>
      <c r="BX30" s="2">
        <v>0</v>
      </c>
      <c r="BY30" s="4">
        <v>0</v>
      </c>
      <c r="BZ30" s="4">
        <v>0</v>
      </c>
      <c r="CA30" s="1" t="s">
        <v>22</v>
      </c>
      <c r="CB30" s="3">
        <v>1</v>
      </c>
      <c r="CD30" s="39" t="s">
        <v>247</v>
      </c>
      <c r="CE30" s="2">
        <v>0</v>
      </c>
      <c r="CF30" s="2">
        <v>0</v>
      </c>
      <c r="CG30" s="4">
        <v>0</v>
      </c>
      <c r="CH30" s="4">
        <v>0</v>
      </c>
      <c r="CI30" s="1" t="s">
        <v>22</v>
      </c>
      <c r="CJ30" s="3">
        <v>1</v>
      </c>
      <c r="CL30" s="39" t="s">
        <v>247</v>
      </c>
      <c r="CM30" s="2">
        <v>0</v>
      </c>
      <c r="CN30" s="2">
        <v>0</v>
      </c>
      <c r="CO30" s="4">
        <v>0</v>
      </c>
      <c r="CP30" s="4">
        <v>0</v>
      </c>
      <c r="CQ30" s="1" t="s">
        <v>22</v>
      </c>
      <c r="CR30" s="3">
        <v>1</v>
      </c>
      <c r="CT30" s="39" t="s">
        <v>247</v>
      </c>
      <c r="CU30" s="2">
        <v>0</v>
      </c>
      <c r="CV30" s="2">
        <v>0</v>
      </c>
      <c r="CW30" s="4">
        <v>0</v>
      </c>
      <c r="CX30" s="4">
        <v>0</v>
      </c>
      <c r="CY30" s="1" t="s">
        <v>22</v>
      </c>
      <c r="CZ30" s="3">
        <v>1</v>
      </c>
      <c r="DB30" s="39" t="s">
        <v>247</v>
      </c>
      <c r="DC30" s="1">
        <v>1</v>
      </c>
      <c r="DD30" s="2">
        <v>0</v>
      </c>
      <c r="DE30" s="4">
        <v>0.59523809523809523</v>
      </c>
      <c r="DF30" s="4">
        <v>0</v>
      </c>
      <c r="DG30" s="1" t="s">
        <v>26</v>
      </c>
      <c r="DH30" s="3">
        <v>1</v>
      </c>
      <c r="DI30" s="3"/>
      <c r="DJ30" s="39" t="s">
        <v>247</v>
      </c>
      <c r="DK30" s="2">
        <v>0</v>
      </c>
      <c r="DL30" s="1">
        <v>1</v>
      </c>
      <c r="DM30" s="4">
        <v>0</v>
      </c>
      <c r="DN30" s="4">
        <v>0.40322580645161288</v>
      </c>
      <c r="DO30" s="1" t="s">
        <v>25</v>
      </c>
      <c r="DP30" s="3">
        <v>1</v>
      </c>
      <c r="DR30" s="39" t="s">
        <v>247</v>
      </c>
      <c r="DS30" s="2">
        <v>1</v>
      </c>
      <c r="DT30" s="1">
        <v>0</v>
      </c>
      <c r="DU30" s="7">
        <v>2.6315789473684208</v>
      </c>
      <c r="DV30" s="7">
        <v>0</v>
      </c>
      <c r="DW30" s="1" t="s">
        <v>27</v>
      </c>
      <c r="DX30" s="3">
        <v>0.129251700680272</v>
      </c>
      <c r="DZ30" s="39" t="s">
        <v>247</v>
      </c>
      <c r="EA30" s="2">
        <v>0</v>
      </c>
      <c r="EB30" s="1">
        <v>1</v>
      </c>
      <c r="EC30" s="4">
        <v>0</v>
      </c>
      <c r="ED30" s="4">
        <v>0.39215686274509803</v>
      </c>
      <c r="EE30" s="1" t="s">
        <v>25</v>
      </c>
      <c r="EF30" s="3">
        <v>1</v>
      </c>
      <c r="EH30" s="39" t="s">
        <v>247</v>
      </c>
      <c r="EI30" s="2">
        <v>0</v>
      </c>
      <c r="EJ30" s="1">
        <v>1</v>
      </c>
      <c r="EK30" s="4">
        <v>0</v>
      </c>
      <c r="EL30" s="4">
        <v>0.40160642570281119</v>
      </c>
      <c r="EM30" s="1" t="s">
        <v>25</v>
      </c>
      <c r="EN30" s="3">
        <v>1</v>
      </c>
      <c r="EO30" s="3"/>
      <c r="EP30" s="39" t="s">
        <v>247</v>
      </c>
      <c r="EQ30" s="2">
        <v>0</v>
      </c>
      <c r="ER30" s="1">
        <v>1</v>
      </c>
      <c r="ES30" s="4">
        <v>0</v>
      </c>
      <c r="ET30" s="4">
        <v>0.39370078740157477</v>
      </c>
      <c r="EU30" s="1" t="s">
        <v>25</v>
      </c>
      <c r="EV30" s="3">
        <v>1</v>
      </c>
      <c r="EW30" s="3"/>
      <c r="EX30" s="39" t="s">
        <v>247</v>
      </c>
      <c r="EY30" s="2">
        <v>0</v>
      </c>
      <c r="EZ30" s="1">
        <v>1</v>
      </c>
      <c r="FA30" s="4">
        <v>0</v>
      </c>
      <c r="FB30" s="4">
        <v>0.40160642570281119</v>
      </c>
      <c r="FC30" s="1" t="s">
        <v>25</v>
      </c>
      <c r="FD30" s="3">
        <v>1</v>
      </c>
      <c r="FE30" s="3"/>
      <c r="FF30" s="39" t="s">
        <v>247</v>
      </c>
      <c r="FG30" s="2">
        <v>0</v>
      </c>
      <c r="FH30" s="1">
        <v>1</v>
      </c>
      <c r="FI30" s="4">
        <v>0</v>
      </c>
      <c r="FJ30" s="4">
        <v>0.39525691699604742</v>
      </c>
      <c r="FK30" s="1" t="s">
        <v>25</v>
      </c>
      <c r="FL30" s="3">
        <v>1</v>
      </c>
    </row>
    <row r="31" spans="1:168" x14ac:dyDescent="0.2">
      <c r="A31" s="25">
        <v>7</v>
      </c>
      <c r="B31" s="2">
        <v>8</v>
      </c>
      <c r="C31" s="2">
        <v>10</v>
      </c>
      <c r="D31" s="4">
        <v>10</v>
      </c>
      <c r="E31" s="4">
        <v>11.363636363636363</v>
      </c>
      <c r="F31" s="1" t="s">
        <v>22</v>
      </c>
      <c r="G31" s="3">
        <v>0.808136716273676</v>
      </c>
      <c r="J31" s="39" t="s">
        <v>324</v>
      </c>
      <c r="K31" s="1">
        <v>4</v>
      </c>
      <c r="L31" s="1">
        <v>0</v>
      </c>
      <c r="M31" s="4">
        <v>2.8169014084507045</v>
      </c>
      <c r="N31" s="4">
        <v>0</v>
      </c>
      <c r="O31" s="1" t="s">
        <v>24</v>
      </c>
      <c r="P31" s="3">
        <v>5.3230372064169001E-2</v>
      </c>
      <c r="R31" s="39" t="s">
        <v>248</v>
      </c>
      <c r="S31" s="2">
        <v>0</v>
      </c>
      <c r="T31" s="2">
        <v>4</v>
      </c>
      <c r="U31" s="4">
        <v>0</v>
      </c>
      <c r="V31" s="4">
        <v>6.4516129032258061</v>
      </c>
      <c r="W31" s="1" t="s">
        <v>23</v>
      </c>
      <c r="X31" s="3">
        <v>3.4361688268290301E-2</v>
      </c>
      <c r="Z31" s="39" t="s">
        <v>248</v>
      </c>
      <c r="AA31" s="2">
        <v>0</v>
      </c>
      <c r="AB31" s="2">
        <v>0</v>
      </c>
      <c r="AC31" s="4">
        <v>0</v>
      </c>
      <c r="AD31" s="4">
        <v>0</v>
      </c>
      <c r="AE31" s="1" t="s">
        <v>23</v>
      </c>
      <c r="AF31" s="3">
        <v>1</v>
      </c>
      <c r="AH31" s="39" t="s">
        <v>248</v>
      </c>
      <c r="AI31" s="2">
        <v>0</v>
      </c>
      <c r="AJ31" s="2">
        <v>0</v>
      </c>
      <c r="AK31" s="4">
        <v>0</v>
      </c>
      <c r="AL31" s="4">
        <v>0</v>
      </c>
      <c r="AM31" s="1" t="s">
        <v>22</v>
      </c>
      <c r="AN31" s="3">
        <v>1</v>
      </c>
      <c r="AO31" s="3"/>
      <c r="AP31" s="39" t="s">
        <v>248</v>
      </c>
      <c r="AQ31" s="2">
        <v>4</v>
      </c>
      <c r="AR31" s="2">
        <v>0</v>
      </c>
      <c r="AS31" s="4">
        <v>6.4516129032258061</v>
      </c>
      <c r="AT31" s="4">
        <v>0</v>
      </c>
      <c r="AU31" s="1" t="s">
        <v>24</v>
      </c>
      <c r="AV31" s="3">
        <v>5.5733643050716299E-2</v>
      </c>
      <c r="AW31" s="3"/>
      <c r="AX31" s="39" t="s">
        <v>248</v>
      </c>
      <c r="AY31" s="2">
        <v>0</v>
      </c>
      <c r="AZ31" s="2">
        <v>0</v>
      </c>
      <c r="BA31" s="4">
        <v>0</v>
      </c>
      <c r="BB31" s="4">
        <v>0</v>
      </c>
      <c r="BC31" s="1" t="s">
        <v>22</v>
      </c>
      <c r="BD31" s="3">
        <v>1</v>
      </c>
      <c r="BF31" s="39" t="s">
        <v>248</v>
      </c>
      <c r="BG31" s="2">
        <v>0</v>
      </c>
      <c r="BH31" s="2">
        <v>0</v>
      </c>
      <c r="BI31" s="4">
        <v>0</v>
      </c>
      <c r="BJ31" s="4">
        <v>0</v>
      </c>
      <c r="BK31" s="1" t="s">
        <v>22</v>
      </c>
      <c r="BL31" s="3">
        <v>1</v>
      </c>
      <c r="BN31" s="39" t="s">
        <v>248</v>
      </c>
      <c r="BO31" s="2">
        <v>0</v>
      </c>
      <c r="BP31" s="2">
        <v>0</v>
      </c>
      <c r="BQ31" s="4">
        <v>0</v>
      </c>
      <c r="BR31" s="4">
        <v>0</v>
      </c>
      <c r="BS31" s="1" t="s">
        <v>22</v>
      </c>
      <c r="BT31" s="3">
        <v>1</v>
      </c>
      <c r="BV31" s="39" t="s">
        <v>248</v>
      </c>
      <c r="BW31" s="2">
        <v>0</v>
      </c>
      <c r="BX31" s="2">
        <v>0</v>
      </c>
      <c r="BY31" s="4">
        <v>0</v>
      </c>
      <c r="BZ31" s="4">
        <v>0</v>
      </c>
      <c r="CA31" s="1" t="s">
        <v>22</v>
      </c>
      <c r="CB31" s="3">
        <v>1</v>
      </c>
      <c r="CD31" s="39" t="s">
        <v>248</v>
      </c>
      <c r="CE31" s="2">
        <v>0</v>
      </c>
      <c r="CF31" s="2">
        <v>0</v>
      </c>
      <c r="CG31" s="4">
        <v>0</v>
      </c>
      <c r="CH31" s="4">
        <v>0</v>
      </c>
      <c r="CI31" s="1" t="s">
        <v>22</v>
      </c>
      <c r="CJ31" s="3">
        <v>1</v>
      </c>
      <c r="CL31" s="39" t="s">
        <v>248</v>
      </c>
      <c r="CM31" s="2">
        <v>0</v>
      </c>
      <c r="CN31" s="2">
        <v>0</v>
      </c>
      <c r="CO31" s="4">
        <v>0</v>
      </c>
      <c r="CP31" s="4">
        <v>0</v>
      </c>
      <c r="CQ31" s="1" t="s">
        <v>22</v>
      </c>
      <c r="CR31" s="3">
        <v>1</v>
      </c>
      <c r="CT31" s="39" t="s">
        <v>248</v>
      </c>
      <c r="CU31" s="2">
        <v>4</v>
      </c>
      <c r="CV31" s="2">
        <v>0</v>
      </c>
      <c r="CW31" s="4">
        <v>20</v>
      </c>
      <c r="CX31" s="4">
        <v>0</v>
      </c>
      <c r="CY31" s="1" t="s">
        <v>24</v>
      </c>
      <c r="CZ31" s="3">
        <v>4.7842401500937999E-2</v>
      </c>
      <c r="DB31" s="39" t="s">
        <v>248</v>
      </c>
      <c r="DC31" s="1">
        <v>0</v>
      </c>
      <c r="DD31" s="2">
        <v>4</v>
      </c>
      <c r="DE31" s="4">
        <v>0</v>
      </c>
      <c r="DF31" s="4">
        <v>3.1746031746031744</v>
      </c>
      <c r="DG31" s="1" t="s">
        <v>23</v>
      </c>
      <c r="DH31" s="3">
        <v>3.28183364868085E-2</v>
      </c>
      <c r="DI31" s="3"/>
      <c r="DJ31" s="39" t="s">
        <v>248</v>
      </c>
      <c r="DK31" s="2">
        <v>0</v>
      </c>
      <c r="DL31" s="1">
        <v>4</v>
      </c>
      <c r="DM31" s="4">
        <v>0</v>
      </c>
      <c r="DN31" s="4">
        <v>1.6129032258064515</v>
      </c>
      <c r="DO31" s="1" t="s">
        <v>25</v>
      </c>
      <c r="DP31" s="3">
        <v>1</v>
      </c>
      <c r="DR31" s="39" t="s">
        <v>248</v>
      </c>
      <c r="DS31" s="2">
        <v>0</v>
      </c>
      <c r="DT31" s="1">
        <v>4</v>
      </c>
      <c r="DU31" s="7">
        <v>0</v>
      </c>
      <c r="DV31" s="7">
        <v>1.5625</v>
      </c>
      <c r="DW31" s="1" t="s">
        <v>25</v>
      </c>
      <c r="DX31" s="3">
        <v>1</v>
      </c>
      <c r="DZ31" s="39" t="s">
        <v>248</v>
      </c>
      <c r="EA31" s="2">
        <v>0</v>
      </c>
      <c r="EB31" s="1">
        <v>4</v>
      </c>
      <c r="EC31" s="4">
        <v>0</v>
      </c>
      <c r="ED31" s="4">
        <v>1.5686274509803921</v>
      </c>
      <c r="EE31" s="1" t="s">
        <v>25</v>
      </c>
      <c r="EF31" s="3">
        <v>1</v>
      </c>
      <c r="EH31" s="39" t="s">
        <v>248</v>
      </c>
      <c r="EI31" s="2">
        <v>0</v>
      </c>
      <c r="EJ31" s="1">
        <v>4</v>
      </c>
      <c r="EK31" s="4">
        <v>0</v>
      </c>
      <c r="EL31" s="4">
        <v>1.6064257028112447</v>
      </c>
      <c r="EM31" s="1" t="s">
        <v>25</v>
      </c>
      <c r="EN31" s="3">
        <v>1</v>
      </c>
      <c r="EO31" s="3"/>
      <c r="EP31" s="39" t="s">
        <v>248</v>
      </c>
      <c r="EQ31" s="2">
        <v>0</v>
      </c>
      <c r="ER31" s="1">
        <v>4</v>
      </c>
      <c r="ES31" s="4">
        <v>0</v>
      </c>
      <c r="ET31" s="4">
        <v>1.5748031496062991</v>
      </c>
      <c r="EU31" s="1" t="s">
        <v>25</v>
      </c>
      <c r="EV31" s="3">
        <v>1</v>
      </c>
      <c r="EW31" s="3"/>
      <c r="EX31" s="39" t="s">
        <v>248</v>
      </c>
      <c r="EY31" s="2">
        <v>0</v>
      </c>
      <c r="EZ31" s="1">
        <v>4</v>
      </c>
      <c r="FA31" s="4">
        <v>0</v>
      </c>
      <c r="FB31" s="4">
        <v>1.6064257028112447</v>
      </c>
      <c r="FC31" s="1" t="s">
        <v>25</v>
      </c>
      <c r="FD31" s="3">
        <v>1</v>
      </c>
      <c r="FE31" s="3"/>
      <c r="FF31" s="39" t="s">
        <v>248</v>
      </c>
      <c r="FG31" s="2">
        <v>4</v>
      </c>
      <c r="FH31" s="1">
        <v>0</v>
      </c>
      <c r="FI31" s="4">
        <v>9.7560975609756095</v>
      </c>
      <c r="FJ31" s="4">
        <v>0</v>
      </c>
      <c r="FK31" s="1" t="s">
        <v>31</v>
      </c>
      <c r="FL31" s="3">
        <v>3.3204829952859002E-4</v>
      </c>
    </row>
    <row r="32" spans="1:168" x14ac:dyDescent="0.2">
      <c r="A32" s="25">
        <v>8</v>
      </c>
      <c r="B32" s="2">
        <v>12</v>
      </c>
      <c r="C32" s="2">
        <v>10</v>
      </c>
      <c r="D32" s="4">
        <v>15</v>
      </c>
      <c r="E32" s="4">
        <v>11.363636363636363</v>
      </c>
      <c r="F32" s="1" t="s">
        <v>24</v>
      </c>
      <c r="G32" s="3">
        <v>0.50231183383570099</v>
      </c>
      <c r="J32" s="38" t="s">
        <v>325</v>
      </c>
      <c r="K32" s="1">
        <v>14</v>
      </c>
      <c r="L32" s="1">
        <v>12</v>
      </c>
      <c r="M32" s="4">
        <v>9.8591549295774641</v>
      </c>
      <c r="N32" s="4">
        <v>7.8947368421052628</v>
      </c>
      <c r="O32" s="1" t="s">
        <v>24</v>
      </c>
      <c r="P32" s="3">
        <v>0.68179568912769595</v>
      </c>
      <c r="R32" s="38" t="s">
        <v>249</v>
      </c>
      <c r="S32" s="2">
        <v>0</v>
      </c>
      <c r="T32" s="2">
        <v>14</v>
      </c>
      <c r="U32" s="4">
        <v>0</v>
      </c>
      <c r="V32" s="4">
        <v>22.58064516129032</v>
      </c>
      <c r="W32" s="1" t="s">
        <v>23</v>
      </c>
      <c r="X32" s="27">
        <v>3.6268553387660701E-6</v>
      </c>
      <c r="Z32" s="38" t="s">
        <v>249</v>
      </c>
      <c r="AA32" s="2">
        <v>0</v>
      </c>
      <c r="AB32" s="2">
        <v>12</v>
      </c>
      <c r="AC32" s="4">
        <v>0</v>
      </c>
      <c r="AD32" s="4">
        <v>18.75</v>
      </c>
      <c r="AE32" s="1" t="s">
        <v>23</v>
      </c>
      <c r="AF32" s="27">
        <v>1.6149703289564E-5</v>
      </c>
      <c r="AH32" s="38" t="s">
        <v>249</v>
      </c>
      <c r="AI32" s="2">
        <v>0</v>
      </c>
      <c r="AJ32" s="2">
        <v>0</v>
      </c>
      <c r="AK32" s="4">
        <v>0</v>
      </c>
      <c r="AL32" s="4">
        <v>0</v>
      </c>
      <c r="AM32" s="1" t="s">
        <v>22</v>
      </c>
      <c r="AN32" s="3">
        <v>1</v>
      </c>
      <c r="AO32" s="3"/>
      <c r="AP32" s="38" t="s">
        <v>249</v>
      </c>
      <c r="AQ32" s="2">
        <v>14</v>
      </c>
      <c r="AR32" s="2">
        <v>12</v>
      </c>
      <c r="AS32" s="4">
        <v>22.58064516129032</v>
      </c>
      <c r="AT32" s="4">
        <v>18.75</v>
      </c>
      <c r="AU32" s="1" t="s">
        <v>24</v>
      </c>
      <c r="AV32" s="3">
        <v>0.66280834638044095</v>
      </c>
      <c r="AW32" s="3"/>
      <c r="AX32" s="38" t="s">
        <v>249</v>
      </c>
      <c r="AY32" s="2">
        <v>0</v>
      </c>
      <c r="AZ32" s="2">
        <v>0</v>
      </c>
      <c r="BA32" s="4">
        <v>0</v>
      </c>
      <c r="BB32" s="4">
        <v>0</v>
      </c>
      <c r="BC32" s="1" t="s">
        <v>22</v>
      </c>
      <c r="BD32" s="3">
        <v>1</v>
      </c>
      <c r="BF32" s="38" t="s">
        <v>249</v>
      </c>
      <c r="BG32" s="2">
        <v>0</v>
      </c>
      <c r="BH32" s="2">
        <v>0</v>
      </c>
      <c r="BI32" s="4">
        <v>0</v>
      </c>
      <c r="BJ32" s="4">
        <v>0</v>
      </c>
      <c r="BK32" s="1" t="s">
        <v>22</v>
      </c>
      <c r="BL32" s="3">
        <v>1</v>
      </c>
      <c r="BN32" s="38" t="s">
        <v>249</v>
      </c>
      <c r="BO32" s="2">
        <v>0</v>
      </c>
      <c r="BP32" s="2">
        <v>0</v>
      </c>
      <c r="BQ32" s="4">
        <v>0</v>
      </c>
      <c r="BR32" s="4">
        <v>0</v>
      </c>
      <c r="BS32" s="1" t="s">
        <v>22</v>
      </c>
      <c r="BT32" s="3">
        <v>1</v>
      </c>
      <c r="BV32" s="38" t="s">
        <v>249</v>
      </c>
      <c r="BW32" s="2">
        <v>0</v>
      </c>
      <c r="BX32" s="2">
        <v>0</v>
      </c>
      <c r="BY32" s="4">
        <v>0</v>
      </c>
      <c r="BZ32" s="4">
        <v>0</v>
      </c>
      <c r="CA32" s="1" t="s">
        <v>22</v>
      </c>
      <c r="CB32" s="3">
        <v>1</v>
      </c>
      <c r="CD32" s="38" t="s">
        <v>249</v>
      </c>
      <c r="CE32" s="2">
        <v>4</v>
      </c>
      <c r="CF32" s="2">
        <v>3</v>
      </c>
      <c r="CG32" s="4">
        <v>22.222222222222221</v>
      </c>
      <c r="CH32" s="4">
        <v>13.636363636363635</v>
      </c>
      <c r="CI32" s="1" t="s">
        <v>24</v>
      </c>
      <c r="CJ32" s="3">
        <v>0.67983367983368004</v>
      </c>
      <c r="CL32" s="38" t="s">
        <v>249</v>
      </c>
      <c r="CM32" s="2">
        <v>3</v>
      </c>
      <c r="CN32" s="2">
        <v>0</v>
      </c>
      <c r="CO32" s="4">
        <v>12.5</v>
      </c>
      <c r="CP32" s="4">
        <v>0</v>
      </c>
      <c r="CQ32" s="1" t="s">
        <v>24</v>
      </c>
      <c r="CR32" s="3">
        <v>0.236363636363636</v>
      </c>
      <c r="CT32" s="38" t="s">
        <v>249</v>
      </c>
      <c r="CU32" s="2">
        <v>7</v>
      </c>
      <c r="CV32" s="2">
        <v>9</v>
      </c>
      <c r="CW32" s="4">
        <v>35</v>
      </c>
      <c r="CX32" s="4">
        <v>42.857142857142854</v>
      </c>
      <c r="CY32" s="1" t="s">
        <v>22</v>
      </c>
      <c r="CZ32" s="3">
        <v>0.75131674173970497</v>
      </c>
      <c r="DB32" s="38" t="s">
        <v>249</v>
      </c>
      <c r="DC32" s="1">
        <v>0</v>
      </c>
      <c r="DD32" s="2">
        <v>26</v>
      </c>
      <c r="DE32" s="4">
        <v>0</v>
      </c>
      <c r="DF32" s="4">
        <v>20.634920634920633</v>
      </c>
      <c r="DG32" s="1" t="s">
        <v>23</v>
      </c>
      <c r="DH32" s="27">
        <v>5.2809810673084403E-11</v>
      </c>
      <c r="DI32" s="3"/>
      <c r="DJ32" s="38" t="s">
        <v>249</v>
      </c>
      <c r="DK32" s="2">
        <v>0</v>
      </c>
      <c r="DL32" s="1">
        <v>26</v>
      </c>
      <c r="DM32" s="4">
        <v>0</v>
      </c>
      <c r="DN32" s="4">
        <v>10.483870967741936</v>
      </c>
      <c r="DO32" s="1" t="s">
        <v>25</v>
      </c>
      <c r="DP32" s="3">
        <v>1.97481117504173E-2</v>
      </c>
      <c r="DR32" s="38" t="s">
        <v>249</v>
      </c>
      <c r="DS32" s="2">
        <v>0</v>
      </c>
      <c r="DT32" s="1">
        <v>26</v>
      </c>
      <c r="DU32" s="7">
        <v>0</v>
      </c>
      <c r="DV32" s="7">
        <v>10.15625</v>
      </c>
      <c r="DW32" s="1" t="s">
        <v>25</v>
      </c>
      <c r="DX32" s="3">
        <v>3.3133497444470701E-2</v>
      </c>
      <c r="DZ32" s="38" t="s">
        <v>249</v>
      </c>
      <c r="EA32" s="2">
        <v>0</v>
      </c>
      <c r="EB32" s="1">
        <v>26</v>
      </c>
      <c r="EC32" s="4">
        <v>0</v>
      </c>
      <c r="ED32" s="4">
        <v>10.196078431372548</v>
      </c>
      <c r="EE32" s="1" t="s">
        <v>25</v>
      </c>
      <c r="EF32" s="3">
        <v>3.26578180024856E-2</v>
      </c>
      <c r="EH32" s="38" t="s">
        <v>249</v>
      </c>
      <c r="EI32" s="2">
        <v>0</v>
      </c>
      <c r="EJ32" s="1">
        <v>26</v>
      </c>
      <c r="EK32" s="4">
        <v>0</v>
      </c>
      <c r="EL32" s="4">
        <v>10.441767068273093</v>
      </c>
      <c r="EM32" s="1" t="s">
        <v>25</v>
      </c>
      <c r="EN32" s="3">
        <v>1.93994397896609E-2</v>
      </c>
      <c r="EO32" s="3"/>
      <c r="EP32" s="38" t="s">
        <v>249</v>
      </c>
      <c r="EQ32" s="2">
        <v>7</v>
      </c>
      <c r="ER32" s="1">
        <v>19</v>
      </c>
      <c r="ES32" s="4">
        <v>17.5</v>
      </c>
      <c r="ET32" s="4">
        <v>7.4803149606299222</v>
      </c>
      <c r="EU32" s="1" t="s">
        <v>33</v>
      </c>
      <c r="EV32" s="3">
        <v>6.4332454562209096E-2</v>
      </c>
      <c r="EW32" s="3"/>
      <c r="EX32" s="38" t="s">
        <v>249</v>
      </c>
      <c r="EY32" s="2">
        <v>3</v>
      </c>
      <c r="EZ32" s="1">
        <v>23</v>
      </c>
      <c r="FA32" s="4">
        <v>6.666666666666667</v>
      </c>
      <c r="FB32" s="4">
        <v>9.236947791164658</v>
      </c>
      <c r="FC32" s="1" t="s">
        <v>25</v>
      </c>
      <c r="FD32" s="3">
        <v>0.77769056655373703</v>
      </c>
      <c r="FE32" s="3"/>
      <c r="FF32" s="38" t="s">
        <v>249</v>
      </c>
      <c r="FG32" s="2">
        <v>16</v>
      </c>
      <c r="FH32" s="1">
        <v>10</v>
      </c>
      <c r="FI32" s="4">
        <v>39.024390243902438</v>
      </c>
      <c r="FJ32" s="4">
        <v>3.9525691699604746</v>
      </c>
      <c r="FK32" s="1" t="s">
        <v>31</v>
      </c>
      <c r="FL32" s="60">
        <v>2.27111036901967E-9</v>
      </c>
    </row>
    <row r="33" spans="1:168" x14ac:dyDescent="0.2">
      <c r="A33" s="25">
        <v>9</v>
      </c>
      <c r="B33" s="2">
        <v>8</v>
      </c>
      <c r="C33" s="2">
        <v>7</v>
      </c>
      <c r="D33" s="4">
        <v>10</v>
      </c>
      <c r="E33" s="4">
        <v>7.9545454545454541</v>
      </c>
      <c r="F33" s="1" t="s">
        <v>24</v>
      </c>
      <c r="G33" s="3">
        <v>0.78792372221329499</v>
      </c>
      <c r="J33" s="39" t="s">
        <v>326</v>
      </c>
      <c r="K33" s="1">
        <v>15</v>
      </c>
      <c r="L33" s="1">
        <v>12</v>
      </c>
      <c r="M33" s="4">
        <v>10.56338028169014</v>
      </c>
      <c r="N33" s="4">
        <v>7.8947368421052628</v>
      </c>
      <c r="O33" s="1" t="s">
        <v>24</v>
      </c>
      <c r="P33" s="3">
        <v>0.54512257129949004</v>
      </c>
      <c r="R33" s="39" t="s">
        <v>250</v>
      </c>
      <c r="S33" s="2">
        <v>0</v>
      </c>
      <c r="T33" s="2">
        <v>15</v>
      </c>
      <c r="U33" s="4">
        <v>0</v>
      </c>
      <c r="V33" s="4">
        <v>24.193548387096776</v>
      </c>
      <c r="W33" s="1" t="s">
        <v>23</v>
      </c>
      <c r="X33" s="27">
        <v>1.3600707520372799E-6</v>
      </c>
      <c r="Z33" s="39" t="s">
        <v>250</v>
      </c>
      <c r="AA33" s="2">
        <v>0</v>
      </c>
      <c r="AB33" s="2">
        <v>12</v>
      </c>
      <c r="AC33" s="4">
        <v>0</v>
      </c>
      <c r="AD33" s="4">
        <v>18.75</v>
      </c>
      <c r="AE33" s="1" t="s">
        <v>23</v>
      </c>
      <c r="AF33" s="27">
        <v>1.6149703289564E-5</v>
      </c>
      <c r="AH33" s="39" t="s">
        <v>250</v>
      </c>
      <c r="AI33" s="2">
        <v>0</v>
      </c>
      <c r="AJ33" s="2">
        <v>0</v>
      </c>
      <c r="AK33" s="4">
        <v>0</v>
      </c>
      <c r="AL33" s="4">
        <v>0</v>
      </c>
      <c r="AM33" s="1" t="s">
        <v>22</v>
      </c>
      <c r="AN33" s="3">
        <v>1</v>
      </c>
      <c r="AO33" s="3"/>
      <c r="AP33" s="39" t="s">
        <v>250</v>
      </c>
      <c r="AQ33" s="2">
        <v>15</v>
      </c>
      <c r="AR33" s="2">
        <v>12</v>
      </c>
      <c r="AS33" s="4">
        <v>24.193548387096776</v>
      </c>
      <c r="AT33" s="4">
        <v>18.75</v>
      </c>
      <c r="AU33" s="1" t="s">
        <v>24</v>
      </c>
      <c r="AV33" s="3">
        <v>0.51840719581717198</v>
      </c>
      <c r="AW33" s="3"/>
      <c r="AX33" s="39" t="s">
        <v>250</v>
      </c>
      <c r="AY33" s="2">
        <v>0</v>
      </c>
      <c r="AZ33" s="2">
        <v>0</v>
      </c>
      <c r="BA33" s="4">
        <v>0</v>
      </c>
      <c r="BB33" s="4">
        <v>0</v>
      </c>
      <c r="BC33" s="1" t="s">
        <v>22</v>
      </c>
      <c r="BD33" s="3">
        <v>1</v>
      </c>
      <c r="BF33" s="39" t="s">
        <v>250</v>
      </c>
      <c r="BG33" s="2">
        <v>0</v>
      </c>
      <c r="BH33" s="2">
        <v>0</v>
      </c>
      <c r="BI33" s="4">
        <v>0</v>
      </c>
      <c r="BJ33" s="4">
        <v>0</v>
      </c>
      <c r="BK33" s="1" t="s">
        <v>22</v>
      </c>
      <c r="BL33" s="3">
        <v>1</v>
      </c>
      <c r="BN33" s="39" t="s">
        <v>250</v>
      </c>
      <c r="BO33" s="2">
        <v>0</v>
      </c>
      <c r="BP33" s="2">
        <v>0</v>
      </c>
      <c r="BQ33" s="4">
        <v>0</v>
      </c>
      <c r="BR33" s="4">
        <v>0</v>
      </c>
      <c r="BS33" s="1" t="s">
        <v>22</v>
      </c>
      <c r="BT33" s="3">
        <v>1</v>
      </c>
      <c r="BV33" s="39" t="s">
        <v>250</v>
      </c>
      <c r="BW33" s="2">
        <v>0</v>
      </c>
      <c r="BX33" s="2">
        <v>0</v>
      </c>
      <c r="BY33" s="4">
        <v>0</v>
      </c>
      <c r="BZ33" s="4">
        <v>0</v>
      </c>
      <c r="CA33" s="1" t="s">
        <v>22</v>
      </c>
      <c r="CB33" s="3">
        <v>1</v>
      </c>
      <c r="CD33" s="39" t="s">
        <v>250</v>
      </c>
      <c r="CE33" s="2">
        <v>4</v>
      </c>
      <c r="CF33" s="2">
        <v>3</v>
      </c>
      <c r="CG33" s="4">
        <v>22.222222222222221</v>
      </c>
      <c r="CH33" s="4">
        <v>13.636363636363635</v>
      </c>
      <c r="CI33" s="1" t="s">
        <v>24</v>
      </c>
      <c r="CJ33" s="3">
        <v>0.67983367983368004</v>
      </c>
      <c r="CL33" s="39" t="s">
        <v>250</v>
      </c>
      <c r="CM33" s="2">
        <v>4</v>
      </c>
      <c r="CN33" s="2">
        <v>0</v>
      </c>
      <c r="CO33" s="4">
        <v>16.666666666666664</v>
      </c>
      <c r="CP33" s="4">
        <v>0</v>
      </c>
      <c r="CQ33" s="1" t="s">
        <v>24</v>
      </c>
      <c r="CR33" s="3">
        <v>0.111486962649753</v>
      </c>
      <c r="CT33" s="39" t="s">
        <v>250</v>
      </c>
      <c r="CU33" s="2">
        <v>7</v>
      </c>
      <c r="CV33" s="2">
        <v>9</v>
      </c>
      <c r="CW33" s="4">
        <v>35</v>
      </c>
      <c r="CX33" s="4">
        <v>42.857142857142854</v>
      </c>
      <c r="CY33" s="1" t="s">
        <v>22</v>
      </c>
      <c r="CZ33" s="3">
        <v>0.75131674173970497</v>
      </c>
      <c r="DB33" s="39" t="s">
        <v>250</v>
      </c>
      <c r="DC33" s="1">
        <v>0</v>
      </c>
      <c r="DD33" s="2">
        <v>27</v>
      </c>
      <c r="DE33" s="4">
        <v>0</v>
      </c>
      <c r="DF33" s="4">
        <v>21.428571428571427</v>
      </c>
      <c r="DG33" s="1" t="s">
        <v>23</v>
      </c>
      <c r="DH33" s="27">
        <v>1.9705153236225499E-11</v>
      </c>
      <c r="DI33" s="3"/>
      <c r="DJ33" s="39" t="s">
        <v>250</v>
      </c>
      <c r="DK33" s="2">
        <v>0</v>
      </c>
      <c r="DL33" s="1">
        <v>27</v>
      </c>
      <c r="DM33" s="4">
        <v>0</v>
      </c>
      <c r="DN33" s="4">
        <v>10.887096774193548</v>
      </c>
      <c r="DO33" s="1" t="s">
        <v>25</v>
      </c>
      <c r="DP33" s="3">
        <v>1.16130957238962E-2</v>
      </c>
      <c r="DR33" s="39" t="s">
        <v>250</v>
      </c>
      <c r="DS33" s="2">
        <v>0</v>
      </c>
      <c r="DT33" s="1">
        <v>27</v>
      </c>
      <c r="DU33" s="7">
        <v>0</v>
      </c>
      <c r="DV33" s="7">
        <v>10.546875</v>
      </c>
      <c r="DW33" s="1" t="s">
        <v>25</v>
      </c>
      <c r="DX33" s="3">
        <v>3.2771084105262603E-2</v>
      </c>
      <c r="DZ33" s="39" t="s">
        <v>250</v>
      </c>
      <c r="EA33" s="2">
        <v>0</v>
      </c>
      <c r="EB33" s="1">
        <v>27</v>
      </c>
      <c r="EC33" s="4">
        <v>0</v>
      </c>
      <c r="ED33" s="4">
        <v>10.588235294117647</v>
      </c>
      <c r="EE33" s="1" t="s">
        <v>25</v>
      </c>
      <c r="EF33" s="3">
        <v>3.3025932836510799E-2</v>
      </c>
      <c r="EH33" s="39" t="s">
        <v>250</v>
      </c>
      <c r="EI33" s="2">
        <v>0</v>
      </c>
      <c r="EJ33" s="1">
        <v>27</v>
      </c>
      <c r="EK33" s="4">
        <v>0</v>
      </c>
      <c r="EL33" s="4">
        <v>10.843373493975903</v>
      </c>
      <c r="EM33" s="1" t="s">
        <v>25</v>
      </c>
      <c r="EN33" s="3">
        <v>2.0404135876438599E-2</v>
      </c>
      <c r="EO33" s="3"/>
      <c r="EP33" s="39" t="s">
        <v>250</v>
      </c>
      <c r="EQ33" s="2">
        <v>7</v>
      </c>
      <c r="ER33" s="1">
        <v>20</v>
      </c>
      <c r="ES33" s="4">
        <v>17.5</v>
      </c>
      <c r="ET33" s="4">
        <v>7.8740157480314963</v>
      </c>
      <c r="EU33" s="1" t="s">
        <v>33</v>
      </c>
      <c r="EV33" s="3">
        <v>7.1287374243496293E-2</v>
      </c>
      <c r="EW33" s="3"/>
      <c r="EX33" s="39" t="s">
        <v>250</v>
      </c>
      <c r="EY33" s="2">
        <v>4</v>
      </c>
      <c r="EZ33" s="1">
        <v>23</v>
      </c>
      <c r="FA33" s="4">
        <v>8.8888888888888893</v>
      </c>
      <c r="FB33" s="4">
        <v>9.236947791164658</v>
      </c>
      <c r="FC33" s="1" t="s">
        <v>25</v>
      </c>
      <c r="FD33" s="3">
        <v>1</v>
      </c>
      <c r="FE33" s="3"/>
      <c r="FF33" s="39" t="s">
        <v>250</v>
      </c>
      <c r="FG33" s="2">
        <v>16</v>
      </c>
      <c r="FH33" s="1">
        <v>11</v>
      </c>
      <c r="FI33" s="4">
        <v>39.024390243902438</v>
      </c>
      <c r="FJ33" s="4">
        <v>4.3478260869565215</v>
      </c>
      <c r="FK33" s="1" t="s">
        <v>31</v>
      </c>
      <c r="FL33" s="60">
        <v>5.08796267578176E-9</v>
      </c>
    </row>
    <row r="34" spans="1:168" x14ac:dyDescent="0.2">
      <c r="A34" s="25">
        <v>10</v>
      </c>
      <c r="B34" s="2">
        <v>1</v>
      </c>
      <c r="C34" s="2">
        <v>1</v>
      </c>
      <c r="D34" s="4">
        <v>1.25</v>
      </c>
      <c r="E34" s="4">
        <v>1.1363636363636365</v>
      </c>
      <c r="F34" s="1" t="s">
        <v>24</v>
      </c>
      <c r="G34" s="3">
        <v>1</v>
      </c>
      <c r="J34" s="39" t="s">
        <v>251</v>
      </c>
      <c r="K34" s="1">
        <v>1</v>
      </c>
      <c r="L34" s="1">
        <v>0</v>
      </c>
      <c r="M34" s="4">
        <v>0.70422535211267612</v>
      </c>
      <c r="N34" s="4">
        <v>0</v>
      </c>
      <c r="O34" s="1" t="s">
        <v>24</v>
      </c>
      <c r="P34" s="3">
        <v>0.48299319727891099</v>
      </c>
      <c r="R34" s="39" t="s">
        <v>251</v>
      </c>
      <c r="S34" s="2">
        <v>0</v>
      </c>
      <c r="T34" s="2">
        <v>1</v>
      </c>
      <c r="U34" s="4">
        <v>0</v>
      </c>
      <c r="V34" s="4">
        <v>1.6129032258064515</v>
      </c>
      <c r="W34" s="1" t="s">
        <v>23</v>
      </c>
      <c r="X34" s="3">
        <v>0.43661971830985902</v>
      </c>
      <c r="Z34" s="39" t="s">
        <v>251</v>
      </c>
      <c r="AA34" s="2">
        <v>0</v>
      </c>
      <c r="AB34" s="2">
        <v>0</v>
      </c>
      <c r="AC34" s="4">
        <v>0</v>
      </c>
      <c r="AD34" s="4">
        <v>0</v>
      </c>
      <c r="AE34" s="1" t="s">
        <v>23</v>
      </c>
      <c r="AF34" s="3">
        <v>1</v>
      </c>
      <c r="AH34" s="39" t="s">
        <v>251</v>
      </c>
      <c r="AI34" s="2">
        <v>0</v>
      </c>
      <c r="AJ34" s="2">
        <v>0</v>
      </c>
      <c r="AK34" s="4">
        <v>0</v>
      </c>
      <c r="AL34" s="4">
        <v>0</v>
      </c>
      <c r="AM34" s="1" t="s">
        <v>22</v>
      </c>
      <c r="AN34" s="3">
        <v>1</v>
      </c>
      <c r="AO34" s="3"/>
      <c r="AP34" s="39" t="s">
        <v>251</v>
      </c>
      <c r="AQ34" s="2">
        <v>1</v>
      </c>
      <c r="AR34" s="2">
        <v>0</v>
      </c>
      <c r="AS34" s="4">
        <v>1.6129032258064515</v>
      </c>
      <c r="AT34" s="4">
        <v>0</v>
      </c>
      <c r="AU34" s="1" t="s">
        <v>24</v>
      </c>
      <c r="AV34" s="3">
        <v>0.49206349206349198</v>
      </c>
      <c r="AW34" s="3"/>
      <c r="AX34" s="39" t="s">
        <v>251</v>
      </c>
      <c r="AY34" s="2">
        <v>0</v>
      </c>
      <c r="AZ34" s="2">
        <v>0</v>
      </c>
      <c r="BA34" s="4">
        <v>0</v>
      </c>
      <c r="BB34" s="4">
        <v>0</v>
      </c>
      <c r="BC34" s="1" t="s">
        <v>22</v>
      </c>
      <c r="BD34" s="3">
        <v>1</v>
      </c>
      <c r="BF34" s="39" t="s">
        <v>251</v>
      </c>
      <c r="BG34" s="2">
        <v>0</v>
      </c>
      <c r="BH34" s="2">
        <v>0</v>
      </c>
      <c r="BI34" s="4">
        <v>0</v>
      </c>
      <c r="BJ34" s="4">
        <v>0</v>
      </c>
      <c r="BK34" s="1" t="s">
        <v>22</v>
      </c>
      <c r="BL34" s="3">
        <v>1</v>
      </c>
      <c r="BN34" s="39" t="s">
        <v>251</v>
      </c>
      <c r="BO34" s="2">
        <v>0</v>
      </c>
      <c r="BP34" s="2">
        <v>0</v>
      </c>
      <c r="BQ34" s="4">
        <v>0</v>
      </c>
      <c r="BR34" s="4">
        <v>0</v>
      </c>
      <c r="BS34" s="1" t="s">
        <v>22</v>
      </c>
      <c r="BT34" s="3">
        <v>1</v>
      </c>
      <c r="BV34" s="39" t="s">
        <v>251</v>
      </c>
      <c r="BW34" s="2">
        <v>0</v>
      </c>
      <c r="BX34" s="2">
        <v>0</v>
      </c>
      <c r="BY34" s="4">
        <v>0</v>
      </c>
      <c r="BZ34" s="4">
        <v>0</v>
      </c>
      <c r="CA34" s="1" t="s">
        <v>22</v>
      </c>
      <c r="CB34" s="3">
        <v>1</v>
      </c>
      <c r="CD34" s="39" t="s">
        <v>251</v>
      </c>
      <c r="CE34" s="2">
        <v>0</v>
      </c>
      <c r="CF34" s="2">
        <v>0</v>
      </c>
      <c r="CG34" s="4">
        <v>0</v>
      </c>
      <c r="CH34" s="4">
        <v>0</v>
      </c>
      <c r="CI34" s="1" t="s">
        <v>22</v>
      </c>
      <c r="CJ34" s="3">
        <v>1</v>
      </c>
      <c r="CL34" s="39" t="s">
        <v>251</v>
      </c>
      <c r="CM34" s="2">
        <v>1</v>
      </c>
      <c r="CN34" s="2">
        <v>0</v>
      </c>
      <c r="CO34" s="4">
        <v>4.1666666666666661</v>
      </c>
      <c r="CP34" s="4">
        <v>0</v>
      </c>
      <c r="CQ34" s="1" t="s">
        <v>24</v>
      </c>
      <c r="CR34" s="3">
        <v>1</v>
      </c>
      <c r="CT34" s="39" t="s">
        <v>251</v>
      </c>
      <c r="CU34" s="2">
        <v>0</v>
      </c>
      <c r="CV34" s="2">
        <v>0</v>
      </c>
      <c r="CW34" s="4">
        <v>0</v>
      </c>
      <c r="CX34" s="4">
        <v>0</v>
      </c>
      <c r="CY34" s="1" t="s">
        <v>22</v>
      </c>
      <c r="CZ34" s="3">
        <v>1</v>
      </c>
      <c r="DB34" s="39" t="s">
        <v>251</v>
      </c>
      <c r="DC34" s="1">
        <v>0</v>
      </c>
      <c r="DD34" s="2">
        <v>1</v>
      </c>
      <c r="DE34" s="4">
        <v>0</v>
      </c>
      <c r="DF34" s="4">
        <v>0.79365079365079361</v>
      </c>
      <c r="DG34" s="1" t="s">
        <v>23</v>
      </c>
      <c r="DH34" s="3">
        <v>0.42857142857142799</v>
      </c>
      <c r="DI34" s="3"/>
      <c r="DJ34" s="39" t="s">
        <v>251</v>
      </c>
      <c r="DK34" s="2">
        <v>0</v>
      </c>
      <c r="DL34" s="1">
        <v>1</v>
      </c>
      <c r="DM34" s="4">
        <v>0</v>
      </c>
      <c r="DN34" s="4">
        <v>0.40322580645161288</v>
      </c>
      <c r="DO34" s="1" t="s">
        <v>25</v>
      </c>
      <c r="DP34" s="3">
        <v>1</v>
      </c>
      <c r="DR34" s="39" t="s">
        <v>251</v>
      </c>
      <c r="DS34" s="2">
        <v>0</v>
      </c>
      <c r="DT34" s="1">
        <v>1</v>
      </c>
      <c r="DU34" s="7">
        <v>0</v>
      </c>
      <c r="DV34" s="7">
        <v>0.390625</v>
      </c>
      <c r="DW34" s="1" t="s">
        <v>25</v>
      </c>
      <c r="DX34" s="3">
        <v>1</v>
      </c>
      <c r="DZ34" s="39" t="s">
        <v>251</v>
      </c>
      <c r="EA34" s="2">
        <v>0</v>
      </c>
      <c r="EB34" s="1">
        <v>1</v>
      </c>
      <c r="EC34" s="4">
        <v>0</v>
      </c>
      <c r="ED34" s="4">
        <v>0.39215686274509803</v>
      </c>
      <c r="EE34" s="1" t="s">
        <v>25</v>
      </c>
      <c r="EF34" s="3">
        <v>1</v>
      </c>
      <c r="EH34" s="39" t="s">
        <v>251</v>
      </c>
      <c r="EI34" s="2">
        <v>0</v>
      </c>
      <c r="EJ34" s="1">
        <v>1</v>
      </c>
      <c r="EK34" s="4">
        <v>0</v>
      </c>
      <c r="EL34" s="4">
        <v>0.40160642570281119</v>
      </c>
      <c r="EM34" s="1" t="s">
        <v>25</v>
      </c>
      <c r="EN34" s="3">
        <v>1</v>
      </c>
      <c r="EO34" s="3"/>
      <c r="EP34" s="39" t="s">
        <v>251</v>
      </c>
      <c r="EQ34" s="2">
        <v>0</v>
      </c>
      <c r="ER34" s="1">
        <v>1</v>
      </c>
      <c r="ES34" s="4">
        <v>0</v>
      </c>
      <c r="ET34" s="4">
        <v>0.39370078740157477</v>
      </c>
      <c r="EU34" s="1" t="s">
        <v>25</v>
      </c>
      <c r="EV34" s="3">
        <v>1</v>
      </c>
      <c r="EW34" s="3"/>
      <c r="EX34" s="39" t="s">
        <v>251</v>
      </c>
      <c r="EY34" s="2">
        <v>1</v>
      </c>
      <c r="EZ34" s="1">
        <v>0</v>
      </c>
      <c r="FA34" s="4">
        <v>2.2222222222222223</v>
      </c>
      <c r="FB34" s="4">
        <v>0</v>
      </c>
      <c r="FC34" s="1" t="s">
        <v>28</v>
      </c>
      <c r="FD34" s="3">
        <v>0.15306122448979601</v>
      </c>
      <c r="FE34" s="3"/>
      <c r="FF34" s="39" t="s">
        <v>251</v>
      </c>
      <c r="FG34" s="2">
        <v>0</v>
      </c>
      <c r="FH34" s="1">
        <v>1</v>
      </c>
      <c r="FI34" s="4">
        <v>0</v>
      </c>
      <c r="FJ34" s="4">
        <v>0.39525691699604742</v>
      </c>
      <c r="FK34" s="1" t="s">
        <v>25</v>
      </c>
      <c r="FL34" s="3">
        <v>1</v>
      </c>
    </row>
    <row r="35" spans="1:168" x14ac:dyDescent="0.2">
      <c r="A35" s="25">
        <v>11</v>
      </c>
      <c r="B35" s="2">
        <v>2</v>
      </c>
      <c r="C35" s="2">
        <v>1</v>
      </c>
      <c r="D35" s="4">
        <v>2.5</v>
      </c>
      <c r="E35" s="4">
        <v>1.1363636363636365</v>
      </c>
      <c r="F35" s="1" t="s">
        <v>24</v>
      </c>
      <c r="G35" s="3">
        <v>0.605470642192379</v>
      </c>
      <c r="J35" s="38" t="s">
        <v>252</v>
      </c>
      <c r="K35" s="1">
        <v>83</v>
      </c>
      <c r="L35" s="1">
        <v>79</v>
      </c>
      <c r="M35" s="4">
        <v>58.450704225352112</v>
      </c>
      <c r="N35" s="4">
        <v>51.973684210526315</v>
      </c>
      <c r="O35" s="1" t="s">
        <v>24</v>
      </c>
      <c r="P35" s="3">
        <v>0.29180362328523501</v>
      </c>
      <c r="R35" s="38" t="s">
        <v>252</v>
      </c>
      <c r="S35" s="2">
        <v>49</v>
      </c>
      <c r="T35" s="2">
        <v>34</v>
      </c>
      <c r="U35" s="4">
        <v>61.250000000000007</v>
      </c>
      <c r="V35" s="4">
        <v>54.838709677419352</v>
      </c>
      <c r="W35" s="1" t="s">
        <v>26</v>
      </c>
      <c r="X35" s="3">
        <v>0.49405926378482801</v>
      </c>
      <c r="Z35" s="38" t="s">
        <v>252</v>
      </c>
      <c r="AA35" s="2">
        <v>51</v>
      </c>
      <c r="AB35" s="2">
        <v>28</v>
      </c>
      <c r="AC35" s="4">
        <v>57.95454545454546</v>
      </c>
      <c r="AD35" s="4">
        <v>43.75</v>
      </c>
      <c r="AE35" s="1" t="s">
        <v>26</v>
      </c>
      <c r="AF35" s="3">
        <v>0.100840587023742</v>
      </c>
      <c r="AH35" s="38" t="s">
        <v>252</v>
      </c>
      <c r="AI35" s="2">
        <v>49</v>
      </c>
      <c r="AJ35" s="2">
        <v>51</v>
      </c>
      <c r="AK35" s="4">
        <v>61.250000000000007</v>
      </c>
      <c r="AL35" s="4">
        <v>57.95454545454546</v>
      </c>
      <c r="AM35" s="1" t="s">
        <v>24</v>
      </c>
      <c r="AN35" s="3">
        <v>0.75328418365833705</v>
      </c>
      <c r="AO35" s="3"/>
      <c r="AP35" s="38" t="s">
        <v>252</v>
      </c>
      <c r="AQ35" s="2">
        <v>34</v>
      </c>
      <c r="AR35" s="2">
        <v>28</v>
      </c>
      <c r="AS35" s="4">
        <v>54.838709677419352</v>
      </c>
      <c r="AT35" s="4">
        <v>43.75</v>
      </c>
      <c r="AU35" s="1" t="s">
        <v>24</v>
      </c>
      <c r="AV35" s="3">
        <v>0.28490248558440301</v>
      </c>
      <c r="AW35" s="3"/>
      <c r="AX35" s="38" t="s">
        <v>252</v>
      </c>
      <c r="AY35" s="2">
        <v>14</v>
      </c>
      <c r="AZ35" s="2">
        <v>15</v>
      </c>
      <c r="BA35" s="4">
        <v>60.869565217391312</v>
      </c>
      <c r="BB35" s="4">
        <v>65.217391304347828</v>
      </c>
      <c r="BC35" s="1" t="s">
        <v>22</v>
      </c>
      <c r="BD35" s="3">
        <v>1</v>
      </c>
      <c r="BF35" s="38" t="s">
        <v>252</v>
      </c>
      <c r="BG35" s="2">
        <v>11</v>
      </c>
      <c r="BH35" s="2">
        <v>10</v>
      </c>
      <c r="BI35" s="4">
        <v>52.380952380952387</v>
      </c>
      <c r="BJ35" s="4">
        <v>58.82352941176471</v>
      </c>
      <c r="BK35" s="1" t="s">
        <v>22</v>
      </c>
      <c r="BL35" s="3">
        <v>0.75173195151915495</v>
      </c>
      <c r="BN35" s="38" t="s">
        <v>252</v>
      </c>
      <c r="BO35" s="2">
        <v>8</v>
      </c>
      <c r="BP35" s="2">
        <v>11</v>
      </c>
      <c r="BQ35" s="4">
        <v>44.444444444444443</v>
      </c>
      <c r="BR35" s="4">
        <v>52.380952380952387</v>
      </c>
      <c r="BS35" s="1" t="s">
        <v>22</v>
      </c>
      <c r="BT35" s="3">
        <v>0.75118630745656001</v>
      </c>
      <c r="BV35" s="38" t="s">
        <v>252</v>
      </c>
      <c r="BW35" s="2">
        <v>16</v>
      </c>
      <c r="BX35" s="2">
        <v>15</v>
      </c>
      <c r="BY35" s="4">
        <v>88.888888888888886</v>
      </c>
      <c r="BZ35" s="4">
        <v>55.555555555555557</v>
      </c>
      <c r="CA35" s="1" t="s">
        <v>24</v>
      </c>
      <c r="CB35" s="58">
        <v>2.34229967713563E-2</v>
      </c>
      <c r="CD35" s="38" t="s">
        <v>252</v>
      </c>
      <c r="CE35" s="2">
        <v>7</v>
      </c>
      <c r="CF35" s="2">
        <v>9</v>
      </c>
      <c r="CG35" s="4">
        <v>38.888888888888893</v>
      </c>
      <c r="CH35" s="4">
        <v>40.909090909090914</v>
      </c>
      <c r="CI35" s="1" t="s">
        <v>22</v>
      </c>
      <c r="CJ35" s="3">
        <v>1</v>
      </c>
      <c r="CL35" s="38" t="s">
        <v>252</v>
      </c>
      <c r="CM35" s="2">
        <v>16</v>
      </c>
      <c r="CN35" s="2">
        <v>9</v>
      </c>
      <c r="CO35" s="4">
        <v>66.666666666666657</v>
      </c>
      <c r="CP35" s="4">
        <v>42.857142857142854</v>
      </c>
      <c r="CQ35" s="1" t="s">
        <v>24</v>
      </c>
      <c r="CR35" s="3">
        <v>0.13966340176340999</v>
      </c>
      <c r="CT35" s="38" t="s">
        <v>252</v>
      </c>
      <c r="CU35" s="2">
        <v>11</v>
      </c>
      <c r="CV35" s="2">
        <v>10</v>
      </c>
      <c r="CW35" s="4">
        <v>55.000000000000007</v>
      </c>
      <c r="CX35" s="4">
        <v>47.619047619047613</v>
      </c>
      <c r="CY35" s="1" t="s">
        <v>24</v>
      </c>
      <c r="CZ35" s="3">
        <v>0.75786179676870102</v>
      </c>
      <c r="DB35" s="38" t="s">
        <v>252</v>
      </c>
      <c r="DC35" s="1">
        <v>100</v>
      </c>
      <c r="DD35" s="2">
        <v>62</v>
      </c>
      <c r="DE35" s="4">
        <v>59.523809523809526</v>
      </c>
      <c r="DF35" s="4">
        <v>49.206349206349202</v>
      </c>
      <c r="DG35" s="1" t="s">
        <v>26</v>
      </c>
      <c r="DH35" s="3">
        <v>9.70635947371674E-2</v>
      </c>
      <c r="DI35" s="3"/>
      <c r="DJ35" s="38" t="s">
        <v>252</v>
      </c>
      <c r="DK35" s="2">
        <v>29</v>
      </c>
      <c r="DL35" s="1">
        <v>133</v>
      </c>
      <c r="DM35" s="4">
        <v>63.04347826086957</v>
      </c>
      <c r="DN35" s="4">
        <v>53.629032258064512</v>
      </c>
      <c r="DO35" s="1" t="s">
        <v>30</v>
      </c>
      <c r="DP35" s="3">
        <v>0.261795131825451</v>
      </c>
      <c r="DR35" s="38" t="s">
        <v>252</v>
      </c>
      <c r="DS35" s="2">
        <v>21</v>
      </c>
      <c r="DT35" s="1">
        <v>141</v>
      </c>
      <c r="DU35" s="7">
        <v>55.26315789473685</v>
      </c>
      <c r="DV35" s="7">
        <v>55.078125</v>
      </c>
      <c r="DW35" s="1" t="s">
        <v>27</v>
      </c>
      <c r="DX35" s="3">
        <v>1</v>
      </c>
      <c r="DZ35" s="38" t="s">
        <v>252</v>
      </c>
      <c r="EA35" s="2">
        <v>19</v>
      </c>
      <c r="EB35" s="1">
        <v>143</v>
      </c>
      <c r="EC35" s="4">
        <v>48.717948717948715</v>
      </c>
      <c r="ED35" s="4">
        <v>56.078431372549019</v>
      </c>
      <c r="EE35" s="1" t="s">
        <v>25</v>
      </c>
      <c r="EF35" s="3">
        <v>0.39418450666717803</v>
      </c>
      <c r="EH35" s="38" t="s">
        <v>252</v>
      </c>
      <c r="EI35" s="2">
        <v>31</v>
      </c>
      <c r="EJ35" s="1">
        <v>131</v>
      </c>
      <c r="EK35" s="4">
        <v>68.888888888888886</v>
      </c>
      <c r="EL35" s="4">
        <v>52.610441767068274</v>
      </c>
      <c r="EM35" s="1" t="s">
        <v>29</v>
      </c>
      <c r="EN35" s="3">
        <v>5.08165831681874E-2</v>
      </c>
      <c r="EO35" s="3"/>
      <c r="EP35" s="38" t="s">
        <v>252</v>
      </c>
      <c r="EQ35" s="2">
        <v>16</v>
      </c>
      <c r="ER35" s="1">
        <v>146</v>
      </c>
      <c r="ES35" s="4">
        <v>40</v>
      </c>
      <c r="ET35" s="4">
        <v>57.480314960629919</v>
      </c>
      <c r="EU35" s="1" t="s">
        <v>25</v>
      </c>
      <c r="EV35" s="58">
        <v>4.1784531549178598E-2</v>
      </c>
      <c r="EW35" s="3"/>
      <c r="EX35" s="38" t="s">
        <v>252</v>
      </c>
      <c r="EY35" s="2">
        <v>25</v>
      </c>
      <c r="EZ35" s="1">
        <v>137</v>
      </c>
      <c r="FA35" s="4">
        <v>55.555555555555557</v>
      </c>
      <c r="FB35" s="4">
        <v>55.020080321285135</v>
      </c>
      <c r="FC35" s="1" t="s">
        <v>28</v>
      </c>
      <c r="FD35" s="3">
        <v>1</v>
      </c>
      <c r="FE35" s="3"/>
      <c r="FF35" s="38" t="s">
        <v>252</v>
      </c>
      <c r="FG35" s="2">
        <v>21</v>
      </c>
      <c r="FH35" s="1">
        <v>141</v>
      </c>
      <c r="FI35" s="4">
        <v>51.219512195121951</v>
      </c>
      <c r="FJ35" s="4">
        <v>55.731225296442688</v>
      </c>
      <c r="FK35" s="1" t="s">
        <v>25</v>
      </c>
      <c r="FL35" s="3">
        <v>0.61488020112478503</v>
      </c>
    </row>
    <row r="36" spans="1:168" x14ac:dyDescent="0.2">
      <c r="A36" s="25">
        <v>12</v>
      </c>
      <c r="B36" s="2">
        <v>0</v>
      </c>
      <c r="C36" s="2">
        <v>0</v>
      </c>
      <c r="D36" s="4">
        <v>0</v>
      </c>
      <c r="E36" s="4">
        <v>0</v>
      </c>
      <c r="F36" s="1" t="s">
        <v>22</v>
      </c>
      <c r="G36" s="3">
        <v>1</v>
      </c>
      <c r="J36" s="39" t="s">
        <v>253</v>
      </c>
      <c r="K36" s="1">
        <v>32</v>
      </c>
      <c r="L36" s="1">
        <v>23</v>
      </c>
      <c r="M36" s="4">
        <v>22.535211267605636</v>
      </c>
      <c r="N36" s="4">
        <v>15.131578947368421</v>
      </c>
      <c r="O36" s="1" t="s">
        <v>24</v>
      </c>
      <c r="P36" s="3">
        <v>0.13413461340890201</v>
      </c>
      <c r="R36" s="39" t="s">
        <v>253</v>
      </c>
      <c r="S36" s="2">
        <v>16</v>
      </c>
      <c r="T36" s="2">
        <v>16</v>
      </c>
      <c r="U36" s="4">
        <v>20</v>
      </c>
      <c r="V36" s="4">
        <v>25.806451612903224</v>
      </c>
      <c r="W36" s="1" t="s">
        <v>23</v>
      </c>
      <c r="X36" s="3">
        <v>0.42569006404742299</v>
      </c>
      <c r="Z36" s="39" t="s">
        <v>253</v>
      </c>
      <c r="AA36" s="2">
        <v>16</v>
      </c>
      <c r="AB36" s="2">
        <v>7</v>
      </c>
      <c r="AC36" s="4">
        <v>18.181818181818183</v>
      </c>
      <c r="AD36" s="4">
        <v>10.9375</v>
      </c>
      <c r="AE36" s="1" t="s">
        <v>26</v>
      </c>
      <c r="AF36" s="3">
        <v>0.257345731546887</v>
      </c>
      <c r="AH36" s="39" t="s">
        <v>253</v>
      </c>
      <c r="AI36" s="2">
        <v>16</v>
      </c>
      <c r="AJ36" s="2">
        <v>16</v>
      </c>
      <c r="AK36" s="4">
        <v>20</v>
      </c>
      <c r="AL36" s="4">
        <v>18.181818181818183</v>
      </c>
      <c r="AM36" s="1" t="s">
        <v>24</v>
      </c>
      <c r="AN36" s="3">
        <v>0.84491774432053601</v>
      </c>
      <c r="AO36" s="3"/>
      <c r="AP36" s="39" t="s">
        <v>253</v>
      </c>
      <c r="AQ36" s="2">
        <v>16</v>
      </c>
      <c r="AR36" s="2">
        <v>7</v>
      </c>
      <c r="AS36" s="4">
        <v>25.806451612903224</v>
      </c>
      <c r="AT36" s="4">
        <v>10.9375</v>
      </c>
      <c r="AU36" s="1" t="s">
        <v>24</v>
      </c>
      <c r="AV36" s="58">
        <v>3.8451801990983199E-2</v>
      </c>
      <c r="AW36" s="3"/>
      <c r="AX36" s="39" t="s">
        <v>253</v>
      </c>
      <c r="AY36" s="2">
        <v>4</v>
      </c>
      <c r="AZ36" s="2">
        <v>5</v>
      </c>
      <c r="BA36" s="4">
        <v>17.391304347826086</v>
      </c>
      <c r="BB36" s="4">
        <v>21.739130434782609</v>
      </c>
      <c r="BC36" s="1" t="s">
        <v>22</v>
      </c>
      <c r="BD36" s="3">
        <v>1</v>
      </c>
      <c r="BF36" s="39" t="s">
        <v>253</v>
      </c>
      <c r="BG36" s="2">
        <v>4</v>
      </c>
      <c r="BH36" s="2">
        <v>4</v>
      </c>
      <c r="BI36" s="4">
        <v>19.047619047619047</v>
      </c>
      <c r="BJ36" s="4">
        <v>23.52941176470588</v>
      </c>
      <c r="BK36" s="1" t="s">
        <v>22</v>
      </c>
      <c r="BL36" s="3">
        <v>1</v>
      </c>
      <c r="BN36" s="39" t="s">
        <v>253</v>
      </c>
      <c r="BO36" s="2">
        <v>3</v>
      </c>
      <c r="BP36" s="2">
        <v>3</v>
      </c>
      <c r="BQ36" s="4">
        <v>16.666666666666664</v>
      </c>
      <c r="BR36" s="4">
        <v>14.285714285714285</v>
      </c>
      <c r="BS36" s="1" t="s">
        <v>24</v>
      </c>
      <c r="BT36" s="3">
        <v>1</v>
      </c>
      <c r="BV36" s="39" t="s">
        <v>253</v>
      </c>
      <c r="BW36" s="2">
        <v>5</v>
      </c>
      <c r="BX36" s="2">
        <v>4</v>
      </c>
      <c r="BY36" s="4">
        <v>27.777777777777779</v>
      </c>
      <c r="BZ36" s="4">
        <v>14.814814814814813</v>
      </c>
      <c r="CA36" s="1" t="s">
        <v>24</v>
      </c>
      <c r="CB36" s="3">
        <v>0.44865912301802102</v>
      </c>
      <c r="CD36" s="39" t="s">
        <v>253</v>
      </c>
      <c r="CE36" s="2">
        <v>4</v>
      </c>
      <c r="CF36" s="2">
        <v>4</v>
      </c>
      <c r="CG36" s="4">
        <v>22.222222222222221</v>
      </c>
      <c r="CH36" s="4">
        <v>18.181818181818183</v>
      </c>
      <c r="CI36" s="1" t="s">
        <v>24</v>
      </c>
      <c r="CJ36" s="3">
        <v>1</v>
      </c>
      <c r="CL36" s="39" t="s">
        <v>253</v>
      </c>
      <c r="CM36" s="2">
        <v>5</v>
      </c>
      <c r="CN36" s="2">
        <v>2</v>
      </c>
      <c r="CO36" s="4">
        <v>20.833333333333336</v>
      </c>
      <c r="CP36" s="4">
        <v>9.5238095238095237</v>
      </c>
      <c r="CQ36" s="1" t="s">
        <v>24</v>
      </c>
      <c r="CR36" s="3">
        <v>0.42162979769332598</v>
      </c>
      <c r="CT36" s="39" t="s">
        <v>253</v>
      </c>
      <c r="CU36" s="2">
        <v>7</v>
      </c>
      <c r="CV36" s="2">
        <v>1</v>
      </c>
      <c r="CW36" s="4">
        <v>35</v>
      </c>
      <c r="CX36" s="4">
        <v>4.7619047619047619</v>
      </c>
      <c r="CY36" s="1" t="s">
        <v>24</v>
      </c>
      <c r="CZ36" s="3">
        <v>2.0485776583337601E-2</v>
      </c>
      <c r="DB36" s="39" t="s">
        <v>253</v>
      </c>
      <c r="DC36" s="1">
        <v>32</v>
      </c>
      <c r="DD36" s="2">
        <v>23</v>
      </c>
      <c r="DE36" s="4">
        <v>19.047619047619047</v>
      </c>
      <c r="DF36" s="4">
        <v>18.253968253968253</v>
      </c>
      <c r="DG36" s="1" t="s">
        <v>26</v>
      </c>
      <c r="DH36" s="3">
        <v>0.881213774939964</v>
      </c>
      <c r="DI36" s="3"/>
      <c r="DJ36" s="39" t="s">
        <v>253</v>
      </c>
      <c r="DK36" s="2">
        <v>9</v>
      </c>
      <c r="DL36" s="1">
        <v>46</v>
      </c>
      <c r="DM36" s="4">
        <v>19.565217391304348</v>
      </c>
      <c r="DN36" s="4">
        <v>18.548387096774192</v>
      </c>
      <c r="DO36" s="1" t="s">
        <v>30</v>
      </c>
      <c r="DP36" s="3">
        <v>0.83888443233160304</v>
      </c>
      <c r="DR36" s="39" t="s">
        <v>253</v>
      </c>
      <c r="DS36" s="2">
        <v>8</v>
      </c>
      <c r="DT36" s="1">
        <v>47</v>
      </c>
      <c r="DU36" s="7">
        <v>21.052631578947366</v>
      </c>
      <c r="DV36" s="7">
        <v>18.359375</v>
      </c>
      <c r="DW36" s="1" t="s">
        <v>27</v>
      </c>
      <c r="DX36" s="3">
        <v>0.65999357261154301</v>
      </c>
      <c r="DZ36" s="39" t="s">
        <v>253</v>
      </c>
      <c r="EA36" s="2">
        <v>6</v>
      </c>
      <c r="EB36" s="1">
        <v>49</v>
      </c>
      <c r="EC36" s="4">
        <v>15.384615384615385</v>
      </c>
      <c r="ED36" s="4">
        <v>19.215686274509807</v>
      </c>
      <c r="EE36" s="1" t="s">
        <v>25</v>
      </c>
      <c r="EF36" s="3">
        <v>0.66427316740071995</v>
      </c>
      <c r="EH36" s="39" t="s">
        <v>253</v>
      </c>
      <c r="EI36" s="2">
        <v>9</v>
      </c>
      <c r="EJ36" s="1">
        <v>46</v>
      </c>
      <c r="EK36" s="4">
        <v>20</v>
      </c>
      <c r="EL36" s="4">
        <v>18.473895582329316</v>
      </c>
      <c r="EM36" s="1" t="s">
        <v>29</v>
      </c>
      <c r="EN36" s="3">
        <v>0.83593677343108297</v>
      </c>
      <c r="EO36" s="3"/>
      <c r="EP36" s="39" t="s">
        <v>253</v>
      </c>
      <c r="EQ36" s="2">
        <v>8</v>
      </c>
      <c r="ER36" s="1">
        <v>47</v>
      </c>
      <c r="ES36" s="4">
        <v>20</v>
      </c>
      <c r="ET36" s="4">
        <v>18.503937007874015</v>
      </c>
      <c r="EU36" s="1" t="s">
        <v>33</v>
      </c>
      <c r="EV36" s="3">
        <v>0.82822276287112795</v>
      </c>
      <c r="EW36" s="3"/>
      <c r="EX36" s="39" t="s">
        <v>253</v>
      </c>
      <c r="EY36" s="2">
        <v>7</v>
      </c>
      <c r="EZ36" s="1">
        <v>48</v>
      </c>
      <c r="FA36" s="4">
        <v>15.555555555555555</v>
      </c>
      <c r="FB36" s="4">
        <v>19.277108433734941</v>
      </c>
      <c r="FC36" s="1" t="s">
        <v>25</v>
      </c>
      <c r="FD36" s="3">
        <v>0.67977588070894501</v>
      </c>
      <c r="FE36" s="3"/>
      <c r="FF36" s="39" t="s">
        <v>253</v>
      </c>
      <c r="FG36" s="2">
        <v>8</v>
      </c>
      <c r="FH36" s="1">
        <v>47</v>
      </c>
      <c r="FI36" s="4">
        <v>19.512195121951219</v>
      </c>
      <c r="FJ36" s="4">
        <v>18.57707509881423</v>
      </c>
      <c r="FK36" s="1" t="s">
        <v>31</v>
      </c>
      <c r="FL36" s="3">
        <v>0.83200202121462996</v>
      </c>
    </row>
    <row r="37" spans="1:168" x14ac:dyDescent="0.2">
      <c r="A37" s="25">
        <v>13</v>
      </c>
      <c r="B37" s="2">
        <v>1</v>
      </c>
      <c r="C37" s="2">
        <v>0</v>
      </c>
      <c r="D37" s="4">
        <v>1.25</v>
      </c>
      <c r="E37" s="4">
        <v>0</v>
      </c>
      <c r="F37" s="1" t="s">
        <v>24</v>
      </c>
      <c r="G37" s="3">
        <v>0.476190476190476</v>
      </c>
      <c r="J37" s="39" t="s">
        <v>254</v>
      </c>
      <c r="K37" s="1">
        <v>2</v>
      </c>
      <c r="L37" s="1">
        <v>2</v>
      </c>
      <c r="M37" s="4">
        <v>1.4084507042253522</v>
      </c>
      <c r="N37" s="4">
        <v>1.3157894736842104</v>
      </c>
      <c r="O37" s="1" t="s">
        <v>24</v>
      </c>
      <c r="P37" s="3">
        <v>1</v>
      </c>
      <c r="R37" s="39" t="s">
        <v>254</v>
      </c>
      <c r="S37" s="2">
        <v>1</v>
      </c>
      <c r="T37" s="2">
        <v>1</v>
      </c>
      <c r="U37" s="4">
        <v>1.25</v>
      </c>
      <c r="V37" s="4">
        <v>1.6129032258064515</v>
      </c>
      <c r="W37" s="1" t="s">
        <v>23</v>
      </c>
      <c r="X37" s="3">
        <v>1</v>
      </c>
      <c r="Z37" s="39" t="s">
        <v>254</v>
      </c>
      <c r="AA37" s="2">
        <v>1</v>
      </c>
      <c r="AB37" s="2">
        <v>1</v>
      </c>
      <c r="AC37" s="4">
        <v>1.1363636363636365</v>
      </c>
      <c r="AD37" s="4">
        <v>1.5625</v>
      </c>
      <c r="AE37" s="1" t="s">
        <v>23</v>
      </c>
      <c r="AF37" s="3">
        <v>1</v>
      </c>
      <c r="AH37" s="39" t="s">
        <v>254</v>
      </c>
      <c r="AI37" s="2">
        <v>1</v>
      </c>
      <c r="AJ37" s="2">
        <v>1</v>
      </c>
      <c r="AK37" s="4">
        <v>1.25</v>
      </c>
      <c r="AL37" s="4">
        <v>1.1363636363636365</v>
      </c>
      <c r="AM37" s="1" t="s">
        <v>24</v>
      </c>
      <c r="AN37" s="3">
        <v>1</v>
      </c>
      <c r="AO37" s="3"/>
      <c r="AP37" s="39" t="s">
        <v>254</v>
      </c>
      <c r="AQ37" s="2">
        <v>1</v>
      </c>
      <c r="AR37" s="2">
        <v>1</v>
      </c>
      <c r="AS37" s="4">
        <v>1.6129032258064515</v>
      </c>
      <c r="AT37" s="4">
        <v>1.5625</v>
      </c>
      <c r="AU37" s="1" t="s">
        <v>24</v>
      </c>
      <c r="AV37" s="3">
        <v>1</v>
      </c>
      <c r="AW37" s="3"/>
      <c r="AX37" s="39" t="s">
        <v>254</v>
      </c>
      <c r="AY37" s="2">
        <v>0</v>
      </c>
      <c r="AZ37" s="2">
        <v>1</v>
      </c>
      <c r="BA37" s="4">
        <v>0</v>
      </c>
      <c r="BB37" s="4">
        <v>4.3478260869565215</v>
      </c>
      <c r="BC37" s="1" t="s">
        <v>22</v>
      </c>
      <c r="BD37" s="3">
        <v>1</v>
      </c>
      <c r="BF37" s="39" t="s">
        <v>254</v>
      </c>
      <c r="BG37" s="2">
        <v>0</v>
      </c>
      <c r="BH37" s="2">
        <v>0</v>
      </c>
      <c r="BI37" s="4">
        <v>0</v>
      </c>
      <c r="BJ37" s="4">
        <v>0</v>
      </c>
      <c r="BK37" s="1" t="s">
        <v>22</v>
      </c>
      <c r="BL37" s="3">
        <v>1</v>
      </c>
      <c r="BN37" s="39" t="s">
        <v>254</v>
      </c>
      <c r="BO37" s="2">
        <v>1</v>
      </c>
      <c r="BP37" s="2">
        <v>0</v>
      </c>
      <c r="BQ37" s="4">
        <v>5.5555555555555554</v>
      </c>
      <c r="BR37" s="4">
        <v>0</v>
      </c>
      <c r="BS37" s="1" t="s">
        <v>24</v>
      </c>
      <c r="BT37" s="3">
        <v>0.46153846153846201</v>
      </c>
      <c r="BV37" s="39" t="s">
        <v>254</v>
      </c>
      <c r="BW37" s="2">
        <v>0</v>
      </c>
      <c r="BX37" s="2">
        <v>0</v>
      </c>
      <c r="BY37" s="4">
        <v>0</v>
      </c>
      <c r="BZ37" s="4">
        <v>0</v>
      </c>
      <c r="CA37" s="1" t="s">
        <v>22</v>
      </c>
      <c r="CB37" s="3">
        <v>1</v>
      </c>
      <c r="CD37" s="39" t="s">
        <v>254</v>
      </c>
      <c r="CE37" s="2">
        <v>0</v>
      </c>
      <c r="CF37" s="2">
        <v>0</v>
      </c>
      <c r="CG37" s="4">
        <v>0</v>
      </c>
      <c r="CH37" s="4">
        <v>0</v>
      </c>
      <c r="CI37" s="1" t="s">
        <v>22</v>
      </c>
      <c r="CJ37" s="3">
        <v>1</v>
      </c>
      <c r="CL37" s="39" t="s">
        <v>254</v>
      </c>
      <c r="CM37" s="2">
        <v>0</v>
      </c>
      <c r="CN37" s="2">
        <v>0</v>
      </c>
      <c r="CO37" s="4">
        <v>0</v>
      </c>
      <c r="CP37" s="4">
        <v>0</v>
      </c>
      <c r="CQ37" s="1" t="s">
        <v>22</v>
      </c>
      <c r="CR37" s="3">
        <v>1</v>
      </c>
      <c r="CT37" s="39" t="s">
        <v>254</v>
      </c>
      <c r="CU37" s="2">
        <v>1</v>
      </c>
      <c r="CV37" s="2">
        <v>1</v>
      </c>
      <c r="CW37" s="4">
        <v>5</v>
      </c>
      <c r="CX37" s="4">
        <v>4.7619047619047619</v>
      </c>
      <c r="CY37" s="1" t="s">
        <v>24</v>
      </c>
      <c r="CZ37" s="3">
        <v>1</v>
      </c>
      <c r="DB37" s="39" t="s">
        <v>254</v>
      </c>
      <c r="DC37" s="1">
        <v>2</v>
      </c>
      <c r="DD37" s="2">
        <v>2</v>
      </c>
      <c r="DE37" s="4">
        <v>1.1904761904761905</v>
      </c>
      <c r="DF37" s="4">
        <v>1.5873015873015872</v>
      </c>
      <c r="DG37" s="1" t="s">
        <v>23</v>
      </c>
      <c r="DH37" s="3">
        <v>1</v>
      </c>
      <c r="DI37" s="3"/>
      <c r="DJ37" s="39" t="s">
        <v>254</v>
      </c>
      <c r="DK37" s="2">
        <v>1</v>
      </c>
      <c r="DL37" s="1">
        <v>3</v>
      </c>
      <c r="DM37" s="4">
        <v>2.1739130434782608</v>
      </c>
      <c r="DN37" s="4">
        <v>1.2096774193548387</v>
      </c>
      <c r="DO37" s="1" t="s">
        <v>30</v>
      </c>
      <c r="DP37" s="3">
        <v>0.49561863301607201</v>
      </c>
      <c r="DR37" s="39" t="s">
        <v>254</v>
      </c>
      <c r="DS37" s="2">
        <v>0</v>
      </c>
      <c r="DT37" s="1">
        <v>4</v>
      </c>
      <c r="DU37" s="7">
        <v>0</v>
      </c>
      <c r="DV37" s="7">
        <v>1.5625</v>
      </c>
      <c r="DW37" s="1" t="s">
        <v>25</v>
      </c>
      <c r="DX37" s="3">
        <v>1</v>
      </c>
      <c r="DZ37" s="39" t="s">
        <v>254</v>
      </c>
      <c r="EA37" s="2">
        <v>1</v>
      </c>
      <c r="EB37" s="1">
        <v>3</v>
      </c>
      <c r="EC37" s="4">
        <v>2.5641025641025639</v>
      </c>
      <c r="ED37" s="4">
        <v>1.1764705882352942</v>
      </c>
      <c r="EE37" s="1" t="s">
        <v>32</v>
      </c>
      <c r="EF37" s="3">
        <v>0.43583756147348701</v>
      </c>
      <c r="EH37" s="39" t="s">
        <v>254</v>
      </c>
      <c r="EI37" s="2">
        <v>0</v>
      </c>
      <c r="EJ37" s="1">
        <v>4</v>
      </c>
      <c r="EK37" s="4">
        <v>0</v>
      </c>
      <c r="EL37" s="4">
        <v>1.6064257028112447</v>
      </c>
      <c r="EM37" s="1" t="s">
        <v>25</v>
      </c>
      <c r="EN37" s="3">
        <v>1</v>
      </c>
      <c r="EO37" s="3"/>
      <c r="EP37" s="39" t="s">
        <v>254</v>
      </c>
      <c r="EQ37" s="2">
        <v>0</v>
      </c>
      <c r="ER37" s="1">
        <v>4</v>
      </c>
      <c r="ES37" s="4">
        <v>0</v>
      </c>
      <c r="ET37" s="4">
        <v>1.5748031496062991</v>
      </c>
      <c r="EU37" s="1" t="s">
        <v>25</v>
      </c>
      <c r="EV37" s="3">
        <v>1</v>
      </c>
      <c r="EW37" s="3"/>
      <c r="EX37" s="39" t="s">
        <v>254</v>
      </c>
      <c r="EY37" s="2">
        <v>0</v>
      </c>
      <c r="EZ37" s="1">
        <v>4</v>
      </c>
      <c r="FA37" s="4">
        <v>0</v>
      </c>
      <c r="FB37" s="4">
        <v>1.6064257028112447</v>
      </c>
      <c r="FC37" s="1" t="s">
        <v>25</v>
      </c>
      <c r="FD37" s="3">
        <v>1</v>
      </c>
      <c r="FE37" s="3"/>
      <c r="FF37" s="39" t="s">
        <v>254</v>
      </c>
      <c r="FG37" s="2">
        <v>2</v>
      </c>
      <c r="FH37" s="1">
        <v>2</v>
      </c>
      <c r="FI37" s="4">
        <v>4.8780487804878048</v>
      </c>
      <c r="FJ37" s="4">
        <v>0.79051383399209485</v>
      </c>
      <c r="FK37" s="1" t="s">
        <v>31</v>
      </c>
      <c r="FL37" s="3">
        <v>9.4883809834119107E-2</v>
      </c>
    </row>
    <row r="38" spans="1:168" x14ac:dyDescent="0.2">
      <c r="A38" s="25">
        <v>14</v>
      </c>
      <c r="B38" s="2">
        <v>0</v>
      </c>
      <c r="C38" s="2">
        <v>0</v>
      </c>
      <c r="D38" s="4">
        <v>0</v>
      </c>
      <c r="E38" s="4">
        <v>0</v>
      </c>
      <c r="F38" s="1" t="s">
        <v>22</v>
      </c>
      <c r="G38" s="3">
        <v>1</v>
      </c>
      <c r="J38" s="39" t="s">
        <v>255</v>
      </c>
      <c r="K38" s="1">
        <v>21</v>
      </c>
      <c r="L38" s="1">
        <v>17</v>
      </c>
      <c r="M38" s="4">
        <v>14.788732394366196</v>
      </c>
      <c r="N38" s="4">
        <v>11.184210526315789</v>
      </c>
      <c r="O38" s="1" t="s">
        <v>24</v>
      </c>
      <c r="P38" s="3">
        <v>0.38805257272407301</v>
      </c>
      <c r="R38" s="39" t="s">
        <v>255</v>
      </c>
      <c r="S38" s="2">
        <v>18</v>
      </c>
      <c r="T38" s="2">
        <v>3</v>
      </c>
      <c r="U38" s="4">
        <v>22.5</v>
      </c>
      <c r="V38" s="4">
        <v>4.838709677419355</v>
      </c>
      <c r="W38" s="1" t="s">
        <v>26</v>
      </c>
      <c r="X38" s="3">
        <v>3.6458478246727101E-3</v>
      </c>
      <c r="Z38" s="39" t="s">
        <v>255</v>
      </c>
      <c r="AA38" s="2">
        <v>13</v>
      </c>
      <c r="AB38" s="2">
        <v>4</v>
      </c>
      <c r="AC38" s="4">
        <v>14.772727272727273</v>
      </c>
      <c r="AD38" s="4">
        <v>6.25</v>
      </c>
      <c r="AE38" s="1" t="s">
        <v>26</v>
      </c>
      <c r="AF38" s="3">
        <v>0.122079870856396</v>
      </c>
      <c r="AH38" s="39" t="s">
        <v>255</v>
      </c>
      <c r="AI38" s="2">
        <v>18</v>
      </c>
      <c r="AJ38" s="2">
        <v>13</v>
      </c>
      <c r="AK38" s="4">
        <v>22.5</v>
      </c>
      <c r="AL38" s="4">
        <v>14.772727272727273</v>
      </c>
      <c r="AM38" s="1" t="s">
        <v>24</v>
      </c>
      <c r="AN38" s="3">
        <v>0.23426339436777199</v>
      </c>
      <c r="AO38" s="3"/>
      <c r="AP38" s="39" t="s">
        <v>255</v>
      </c>
      <c r="AQ38" s="2">
        <v>3</v>
      </c>
      <c r="AR38" s="2">
        <v>4</v>
      </c>
      <c r="AS38" s="4">
        <v>4.838709677419355</v>
      </c>
      <c r="AT38" s="4">
        <v>6.25</v>
      </c>
      <c r="AU38" s="1" t="s">
        <v>22</v>
      </c>
      <c r="AV38" s="3">
        <v>1</v>
      </c>
      <c r="AW38" s="3"/>
      <c r="AX38" s="39" t="s">
        <v>255</v>
      </c>
      <c r="AY38" s="2">
        <v>7</v>
      </c>
      <c r="AZ38" s="2">
        <v>6</v>
      </c>
      <c r="BA38" s="4">
        <v>30.434782608695656</v>
      </c>
      <c r="BB38" s="4">
        <v>26.086956521739129</v>
      </c>
      <c r="BC38" s="1" t="s">
        <v>24</v>
      </c>
      <c r="BD38" s="3">
        <v>1</v>
      </c>
      <c r="BF38" s="39" t="s">
        <v>255</v>
      </c>
      <c r="BG38" s="2">
        <v>3</v>
      </c>
      <c r="BH38" s="2">
        <v>1</v>
      </c>
      <c r="BI38" s="4">
        <v>14.285714285714285</v>
      </c>
      <c r="BJ38" s="4">
        <v>5.8823529411764701</v>
      </c>
      <c r="BK38" s="1" t="s">
        <v>24</v>
      </c>
      <c r="BL38" s="3">
        <v>0.61308677098150799</v>
      </c>
      <c r="BN38" s="39" t="s">
        <v>255</v>
      </c>
      <c r="BO38" s="2">
        <v>4</v>
      </c>
      <c r="BP38" s="2">
        <v>3</v>
      </c>
      <c r="BQ38" s="4">
        <v>22.222222222222221</v>
      </c>
      <c r="BR38" s="4">
        <v>14.285714285714285</v>
      </c>
      <c r="BS38" s="1" t="s">
        <v>24</v>
      </c>
      <c r="BT38" s="3">
        <v>0.68247968247968205</v>
      </c>
      <c r="BV38" s="39" t="s">
        <v>255</v>
      </c>
      <c r="BW38" s="2">
        <v>4</v>
      </c>
      <c r="BX38" s="2">
        <v>3</v>
      </c>
      <c r="BY38" s="4">
        <v>22.222222222222221</v>
      </c>
      <c r="BZ38" s="4">
        <v>11.111111111111111</v>
      </c>
      <c r="CA38" s="1" t="s">
        <v>24</v>
      </c>
      <c r="CB38" s="3">
        <v>0.41223637394936302</v>
      </c>
      <c r="CD38" s="39" t="s">
        <v>255</v>
      </c>
      <c r="CE38" s="2">
        <v>0</v>
      </c>
      <c r="CF38" s="2">
        <v>0</v>
      </c>
      <c r="CG38" s="4">
        <v>0</v>
      </c>
      <c r="CH38" s="4">
        <v>0</v>
      </c>
      <c r="CI38" s="1" t="s">
        <v>22</v>
      </c>
      <c r="CJ38" s="3">
        <v>1</v>
      </c>
      <c r="CL38" s="39" t="s">
        <v>255</v>
      </c>
      <c r="CM38" s="2">
        <v>2</v>
      </c>
      <c r="CN38" s="2">
        <v>3</v>
      </c>
      <c r="CO38" s="4">
        <v>8.3333333333333321</v>
      </c>
      <c r="CP38" s="4">
        <v>14.285714285714285</v>
      </c>
      <c r="CQ38" s="1" t="s">
        <v>22</v>
      </c>
      <c r="CR38" s="3">
        <v>0.65210814898846703</v>
      </c>
      <c r="CT38" s="39" t="s">
        <v>255</v>
      </c>
      <c r="CU38" s="2">
        <v>1</v>
      </c>
      <c r="CV38" s="2">
        <v>1</v>
      </c>
      <c r="CW38" s="4">
        <v>5</v>
      </c>
      <c r="CX38" s="4">
        <v>4.7619047619047619</v>
      </c>
      <c r="CY38" s="1" t="s">
        <v>24</v>
      </c>
      <c r="CZ38" s="3">
        <v>1</v>
      </c>
      <c r="DB38" s="39" t="s">
        <v>255</v>
      </c>
      <c r="DC38" s="1">
        <v>31</v>
      </c>
      <c r="DD38" s="2">
        <v>7</v>
      </c>
      <c r="DE38" s="4">
        <v>18.452380952380953</v>
      </c>
      <c r="DF38" s="4">
        <v>5.5555555555555554</v>
      </c>
      <c r="DG38" s="1" t="s">
        <v>26</v>
      </c>
      <c r="DH38" s="58">
        <v>1.3086520455496201E-3</v>
      </c>
      <c r="DI38" s="3"/>
      <c r="DJ38" s="39" t="s">
        <v>255</v>
      </c>
      <c r="DK38" s="2">
        <v>13</v>
      </c>
      <c r="DL38" s="1">
        <v>25</v>
      </c>
      <c r="DM38" s="4">
        <v>28.260869565217391</v>
      </c>
      <c r="DN38" s="4">
        <v>10.080645161290322</v>
      </c>
      <c r="DO38" s="1" t="s">
        <v>30</v>
      </c>
      <c r="DP38" s="58">
        <v>2.8063885845690702E-3</v>
      </c>
      <c r="DR38" s="39" t="s">
        <v>255</v>
      </c>
      <c r="DS38" s="2">
        <v>4</v>
      </c>
      <c r="DT38" s="1">
        <v>34</v>
      </c>
      <c r="DU38" s="7">
        <v>10.526315789473683</v>
      </c>
      <c r="DV38" s="7">
        <v>13.28125</v>
      </c>
      <c r="DW38" s="1" t="s">
        <v>25</v>
      </c>
      <c r="DX38" s="3">
        <v>0.79833311572584797</v>
      </c>
      <c r="DZ38" s="39" t="s">
        <v>255</v>
      </c>
      <c r="EA38" s="2">
        <v>7</v>
      </c>
      <c r="EB38" s="1">
        <v>31</v>
      </c>
      <c r="EC38" s="4">
        <v>17.948717948717949</v>
      </c>
      <c r="ED38" s="4">
        <v>12.156862745098039</v>
      </c>
      <c r="EE38" s="1" t="s">
        <v>32</v>
      </c>
      <c r="EF38" s="3">
        <v>0.30969328540608299</v>
      </c>
      <c r="EH38" s="39" t="s">
        <v>255</v>
      </c>
      <c r="EI38" s="2">
        <v>7</v>
      </c>
      <c r="EJ38" s="1">
        <v>31</v>
      </c>
      <c r="EK38" s="4">
        <v>15.555555555555555</v>
      </c>
      <c r="EL38" s="4">
        <v>12.449799196787147</v>
      </c>
      <c r="EM38" s="1" t="s">
        <v>29</v>
      </c>
      <c r="EN38" s="3">
        <v>0.62840250163266798</v>
      </c>
      <c r="EO38" s="3"/>
      <c r="EP38" s="39" t="s">
        <v>255</v>
      </c>
      <c r="EQ38" s="2">
        <v>0</v>
      </c>
      <c r="ER38" s="1">
        <v>38</v>
      </c>
      <c r="ES38" s="4">
        <v>0</v>
      </c>
      <c r="ET38" s="4">
        <v>14.960629921259844</v>
      </c>
      <c r="EU38" s="1" t="s">
        <v>25</v>
      </c>
      <c r="EV38" s="3">
        <v>4.1889840433794101E-3</v>
      </c>
      <c r="EW38" s="3"/>
      <c r="EX38" s="39" t="s">
        <v>255</v>
      </c>
      <c r="EY38" s="2">
        <v>5</v>
      </c>
      <c r="EZ38" s="1">
        <v>33</v>
      </c>
      <c r="FA38" s="4">
        <v>11.111111111111111</v>
      </c>
      <c r="FB38" s="4">
        <v>13.253012048192772</v>
      </c>
      <c r="FC38" s="1" t="s">
        <v>25</v>
      </c>
      <c r="FD38" s="3">
        <v>0.81292574452903199</v>
      </c>
      <c r="FE38" s="3"/>
      <c r="FF38" s="39" t="s">
        <v>255</v>
      </c>
      <c r="FG38" s="2">
        <v>2</v>
      </c>
      <c r="FH38" s="1">
        <v>36</v>
      </c>
      <c r="FI38" s="4">
        <v>4.8780487804878048</v>
      </c>
      <c r="FJ38" s="4">
        <v>14.229249011857709</v>
      </c>
      <c r="FK38" s="1" t="s">
        <v>25</v>
      </c>
      <c r="FL38" s="3">
        <v>0.13112955905016699</v>
      </c>
    </row>
    <row r="39" spans="1:168" x14ac:dyDescent="0.2">
      <c r="A39" s="25">
        <v>15</v>
      </c>
      <c r="B39" s="2">
        <v>1</v>
      </c>
      <c r="C39" s="2">
        <v>0</v>
      </c>
      <c r="D39" s="4">
        <v>1.25</v>
      </c>
      <c r="E39" s="4">
        <v>0</v>
      </c>
      <c r="F39" s="1" t="s">
        <v>24</v>
      </c>
      <c r="G39" s="3">
        <v>0.476190476190476</v>
      </c>
      <c r="J39" s="39" t="s">
        <v>256</v>
      </c>
      <c r="K39" s="1">
        <v>4</v>
      </c>
      <c r="L39" s="1">
        <v>1</v>
      </c>
      <c r="M39" s="4">
        <v>2.8169014084507045</v>
      </c>
      <c r="N39" s="4">
        <v>0.6578947368421052</v>
      </c>
      <c r="O39" s="1" t="s">
        <v>24</v>
      </c>
      <c r="P39" s="3">
        <v>0.200596651186976</v>
      </c>
      <c r="R39" s="39" t="s">
        <v>256</v>
      </c>
      <c r="S39" s="2">
        <v>4</v>
      </c>
      <c r="T39" s="2">
        <v>0</v>
      </c>
      <c r="U39" s="4">
        <v>5</v>
      </c>
      <c r="V39" s="4">
        <v>0</v>
      </c>
      <c r="W39" s="1" t="s">
        <v>26</v>
      </c>
      <c r="X39" s="3">
        <v>0.13178258283822</v>
      </c>
      <c r="Z39" s="39" t="s">
        <v>256</v>
      </c>
      <c r="AA39" s="2">
        <v>1</v>
      </c>
      <c r="AB39" s="2">
        <v>0</v>
      </c>
      <c r="AC39" s="4">
        <v>1.1363636363636365</v>
      </c>
      <c r="AD39" s="4">
        <v>0</v>
      </c>
      <c r="AE39" s="1" t="s">
        <v>26</v>
      </c>
      <c r="AF39" s="3">
        <v>1</v>
      </c>
      <c r="AH39" s="39" t="s">
        <v>256</v>
      </c>
      <c r="AI39" s="2">
        <v>4</v>
      </c>
      <c r="AJ39" s="2">
        <v>1</v>
      </c>
      <c r="AK39" s="4">
        <v>5</v>
      </c>
      <c r="AL39" s="4">
        <v>1.1363636363636365</v>
      </c>
      <c r="AM39" s="1" t="s">
        <v>24</v>
      </c>
      <c r="AN39" s="3">
        <v>0.19271653577945499</v>
      </c>
      <c r="AO39" s="3"/>
      <c r="AP39" s="39" t="s">
        <v>256</v>
      </c>
      <c r="AQ39" s="2">
        <v>0</v>
      </c>
      <c r="AR39" s="2">
        <v>0</v>
      </c>
      <c r="AS39" s="4">
        <v>0</v>
      </c>
      <c r="AT39" s="4">
        <v>0</v>
      </c>
      <c r="AU39" s="1" t="s">
        <v>22</v>
      </c>
      <c r="AV39" s="3">
        <v>1</v>
      </c>
      <c r="AW39" s="3"/>
      <c r="AX39" s="39" t="s">
        <v>256</v>
      </c>
      <c r="AY39" s="2">
        <v>4</v>
      </c>
      <c r="AZ39" s="2">
        <v>1</v>
      </c>
      <c r="BA39" s="4">
        <v>17.391304347826086</v>
      </c>
      <c r="BB39" s="4">
        <v>4.3478260869565215</v>
      </c>
      <c r="BC39" s="1" t="s">
        <v>24</v>
      </c>
      <c r="BD39" s="3">
        <v>0.34625322997416003</v>
      </c>
      <c r="BF39" s="39" t="s">
        <v>256</v>
      </c>
      <c r="BG39" s="2">
        <v>0</v>
      </c>
      <c r="BH39" s="2">
        <v>0</v>
      </c>
      <c r="BI39" s="4">
        <v>0</v>
      </c>
      <c r="BJ39" s="4">
        <v>0</v>
      </c>
      <c r="BK39" s="1" t="s">
        <v>22</v>
      </c>
      <c r="BL39" s="3">
        <v>1</v>
      </c>
      <c r="BN39" s="39" t="s">
        <v>256</v>
      </c>
      <c r="BO39" s="2">
        <v>0</v>
      </c>
      <c r="BP39" s="2">
        <v>0</v>
      </c>
      <c r="BQ39" s="4">
        <v>0</v>
      </c>
      <c r="BR39" s="4">
        <v>0</v>
      </c>
      <c r="BS39" s="1" t="s">
        <v>22</v>
      </c>
      <c r="BT39" s="3">
        <v>1</v>
      </c>
      <c r="BV39" s="39" t="s">
        <v>256</v>
      </c>
      <c r="BW39" s="2">
        <v>0</v>
      </c>
      <c r="BX39" s="2">
        <v>0</v>
      </c>
      <c r="BY39" s="4">
        <v>0</v>
      </c>
      <c r="BZ39" s="4">
        <v>0</v>
      </c>
      <c r="CA39" s="1" t="s">
        <v>22</v>
      </c>
      <c r="CB39" s="3">
        <v>1</v>
      </c>
      <c r="CD39" s="39" t="s">
        <v>256</v>
      </c>
      <c r="CE39" s="2">
        <v>0</v>
      </c>
      <c r="CF39" s="2">
        <v>0</v>
      </c>
      <c r="CG39" s="4">
        <v>0</v>
      </c>
      <c r="CH39" s="4">
        <v>0</v>
      </c>
      <c r="CI39" s="1" t="s">
        <v>22</v>
      </c>
      <c r="CJ39" s="3">
        <v>1</v>
      </c>
      <c r="CL39" s="39" t="s">
        <v>256</v>
      </c>
      <c r="CM39" s="2">
        <v>0</v>
      </c>
      <c r="CN39" s="2">
        <v>0</v>
      </c>
      <c r="CO39" s="4">
        <v>0</v>
      </c>
      <c r="CP39" s="4">
        <v>0</v>
      </c>
      <c r="CQ39" s="1" t="s">
        <v>22</v>
      </c>
      <c r="CR39" s="3">
        <v>1</v>
      </c>
      <c r="CT39" s="39" t="s">
        <v>256</v>
      </c>
      <c r="CU39" s="2">
        <v>0</v>
      </c>
      <c r="CV39" s="2">
        <v>0</v>
      </c>
      <c r="CW39" s="4">
        <v>0</v>
      </c>
      <c r="CX39" s="4">
        <v>0</v>
      </c>
      <c r="CY39" s="1" t="s">
        <v>22</v>
      </c>
      <c r="CZ39" s="3">
        <v>1</v>
      </c>
      <c r="DB39" s="39" t="s">
        <v>256</v>
      </c>
      <c r="DC39" s="1">
        <v>5</v>
      </c>
      <c r="DD39" s="2">
        <v>0</v>
      </c>
      <c r="DE39" s="4">
        <v>2.9761904761904758</v>
      </c>
      <c r="DF39" s="4">
        <v>0</v>
      </c>
      <c r="DG39" s="1" t="s">
        <v>26</v>
      </c>
      <c r="DH39" s="3">
        <v>7.3177126888134506E-2</v>
      </c>
      <c r="DI39" s="3"/>
      <c r="DJ39" s="39" t="s">
        <v>256</v>
      </c>
      <c r="DK39" s="2">
        <v>5</v>
      </c>
      <c r="DL39" s="1">
        <v>0</v>
      </c>
      <c r="DM39" s="4">
        <v>10.869565217391305</v>
      </c>
      <c r="DN39" s="4">
        <v>0</v>
      </c>
      <c r="DO39" s="1" t="s">
        <v>30</v>
      </c>
      <c r="DP39" s="27">
        <v>7.7491127299165005E-5</v>
      </c>
      <c r="DR39" s="39" t="s">
        <v>256</v>
      </c>
      <c r="DS39" s="2">
        <v>0</v>
      </c>
      <c r="DT39" s="1">
        <v>5</v>
      </c>
      <c r="DU39" s="7">
        <v>0</v>
      </c>
      <c r="DV39" s="7">
        <v>1.953125</v>
      </c>
      <c r="DW39" s="1" t="s">
        <v>25</v>
      </c>
      <c r="DX39" s="3">
        <v>1</v>
      </c>
      <c r="DZ39" s="39" t="s">
        <v>256</v>
      </c>
      <c r="EA39" s="2">
        <v>0</v>
      </c>
      <c r="EB39" s="1">
        <v>5</v>
      </c>
      <c r="EC39" s="4">
        <v>0</v>
      </c>
      <c r="ED39" s="4">
        <v>1.9607843137254901</v>
      </c>
      <c r="EE39" s="1" t="s">
        <v>25</v>
      </c>
      <c r="EF39" s="3">
        <v>1</v>
      </c>
      <c r="EH39" s="39" t="s">
        <v>256</v>
      </c>
      <c r="EI39" s="2">
        <v>0</v>
      </c>
      <c r="EJ39" s="1">
        <v>5</v>
      </c>
      <c r="EK39" s="4">
        <v>0</v>
      </c>
      <c r="EL39" s="4">
        <v>2.0080321285140563</v>
      </c>
      <c r="EM39" s="1" t="s">
        <v>25</v>
      </c>
      <c r="EN39" s="3">
        <v>1</v>
      </c>
      <c r="EO39" s="3"/>
      <c r="EP39" s="39" t="s">
        <v>256</v>
      </c>
      <c r="EQ39" s="2">
        <v>0</v>
      </c>
      <c r="ER39" s="1">
        <v>5</v>
      </c>
      <c r="ES39" s="4">
        <v>0</v>
      </c>
      <c r="ET39" s="4">
        <v>1.9685039370078741</v>
      </c>
      <c r="EU39" s="1" t="s">
        <v>25</v>
      </c>
      <c r="EV39" s="3">
        <v>1</v>
      </c>
      <c r="EW39" s="3"/>
      <c r="EX39" s="39" t="s">
        <v>256</v>
      </c>
      <c r="EY39" s="2">
        <v>0</v>
      </c>
      <c r="EZ39" s="1">
        <v>5</v>
      </c>
      <c r="FA39" s="4">
        <v>0</v>
      </c>
      <c r="FB39" s="4">
        <v>2.0080321285140563</v>
      </c>
      <c r="FC39" s="1" t="s">
        <v>25</v>
      </c>
      <c r="FD39" s="3">
        <v>1</v>
      </c>
      <c r="FE39" s="3"/>
      <c r="FF39" s="39" t="s">
        <v>256</v>
      </c>
      <c r="FG39" s="2">
        <v>0</v>
      </c>
      <c r="FH39" s="1">
        <v>5</v>
      </c>
      <c r="FI39" s="4">
        <v>0</v>
      </c>
      <c r="FJ39" s="4">
        <v>1.9762845849802373</v>
      </c>
      <c r="FK39" s="1" t="s">
        <v>25</v>
      </c>
      <c r="FL39" s="3">
        <v>1</v>
      </c>
    </row>
    <row r="40" spans="1:168" x14ac:dyDescent="0.2">
      <c r="A40" s="28">
        <v>16</v>
      </c>
      <c r="B40" s="17">
        <v>0</v>
      </c>
      <c r="C40" s="17">
        <v>0</v>
      </c>
      <c r="D40" s="10">
        <v>0</v>
      </c>
      <c r="E40" s="10">
        <v>0</v>
      </c>
      <c r="F40" s="9" t="s">
        <v>22</v>
      </c>
      <c r="G40" s="8">
        <v>1</v>
      </c>
      <c r="J40" s="39" t="s">
        <v>257</v>
      </c>
      <c r="K40" s="1">
        <v>11</v>
      </c>
      <c r="L40" s="1">
        <v>9</v>
      </c>
      <c r="M40" s="4">
        <v>7.7464788732394361</v>
      </c>
      <c r="N40" s="4">
        <v>5.9210526315789469</v>
      </c>
      <c r="O40" s="1" t="s">
        <v>24</v>
      </c>
      <c r="P40" s="3">
        <v>0.64476664154975205</v>
      </c>
      <c r="R40" s="39" t="s">
        <v>257</v>
      </c>
      <c r="S40" s="2">
        <v>1</v>
      </c>
      <c r="T40" s="2">
        <v>10</v>
      </c>
      <c r="U40" s="4">
        <v>1.25</v>
      </c>
      <c r="V40" s="4">
        <v>16.129032258064516</v>
      </c>
      <c r="W40" s="1" t="s">
        <v>23</v>
      </c>
      <c r="X40" s="3">
        <v>1.14290701962107E-3</v>
      </c>
      <c r="Z40" s="39" t="s">
        <v>257</v>
      </c>
      <c r="AA40" s="2">
        <v>2</v>
      </c>
      <c r="AB40" s="2">
        <v>7</v>
      </c>
      <c r="AC40" s="4">
        <v>2.2727272727272729</v>
      </c>
      <c r="AD40" s="4">
        <v>10.9375</v>
      </c>
      <c r="AE40" s="1" t="s">
        <v>23</v>
      </c>
      <c r="AF40" s="3">
        <v>3.5906201145509201E-2</v>
      </c>
      <c r="AH40" s="39" t="s">
        <v>257</v>
      </c>
      <c r="AI40" s="2">
        <v>1</v>
      </c>
      <c r="AJ40" s="2">
        <v>2</v>
      </c>
      <c r="AK40" s="4">
        <v>1.25</v>
      </c>
      <c r="AL40" s="4">
        <v>2.2727272727272729</v>
      </c>
      <c r="AM40" s="1" t="s">
        <v>22</v>
      </c>
      <c r="AN40" s="3">
        <v>1</v>
      </c>
      <c r="AO40" s="3"/>
      <c r="AP40" s="39" t="s">
        <v>257</v>
      </c>
      <c r="AQ40" s="2">
        <v>10</v>
      </c>
      <c r="AR40" s="2">
        <v>7</v>
      </c>
      <c r="AS40" s="4">
        <v>16.129032258064516</v>
      </c>
      <c r="AT40" s="4">
        <v>10.9375</v>
      </c>
      <c r="AU40" s="1" t="s">
        <v>24</v>
      </c>
      <c r="AV40" s="3">
        <v>0.44273600579414302</v>
      </c>
      <c r="AW40" s="3"/>
      <c r="AX40" s="39" t="s">
        <v>257</v>
      </c>
      <c r="AY40" s="2">
        <v>0</v>
      </c>
      <c r="AZ40" s="2">
        <v>1</v>
      </c>
      <c r="BA40" s="4">
        <v>0</v>
      </c>
      <c r="BB40" s="4">
        <v>4.3478260869565215</v>
      </c>
      <c r="BC40" s="1" t="s">
        <v>22</v>
      </c>
      <c r="BD40" s="3">
        <v>1</v>
      </c>
      <c r="BF40" s="39" t="s">
        <v>257</v>
      </c>
      <c r="BG40" s="2">
        <v>0</v>
      </c>
      <c r="BH40" s="2">
        <v>1</v>
      </c>
      <c r="BI40" s="4">
        <v>0</v>
      </c>
      <c r="BJ40" s="4">
        <v>5.8823529411764701</v>
      </c>
      <c r="BK40" s="1" t="s">
        <v>22</v>
      </c>
      <c r="BL40" s="3">
        <v>0.44736842105263103</v>
      </c>
      <c r="BN40" s="39" t="s">
        <v>257</v>
      </c>
      <c r="BO40" s="2">
        <v>0</v>
      </c>
      <c r="BP40" s="2">
        <v>0</v>
      </c>
      <c r="BQ40" s="4">
        <v>0</v>
      </c>
      <c r="BR40" s="4">
        <v>0</v>
      </c>
      <c r="BS40" s="1" t="s">
        <v>22</v>
      </c>
      <c r="BT40" s="3">
        <v>1</v>
      </c>
      <c r="BV40" s="39" t="s">
        <v>257</v>
      </c>
      <c r="BW40" s="2">
        <v>1</v>
      </c>
      <c r="BX40" s="2">
        <v>0</v>
      </c>
      <c r="BY40" s="4">
        <v>5.5555555555555554</v>
      </c>
      <c r="BZ40" s="4">
        <v>0</v>
      </c>
      <c r="CA40" s="1" t="s">
        <v>24</v>
      </c>
      <c r="CB40" s="3">
        <v>0.4</v>
      </c>
      <c r="CD40" s="39" t="s">
        <v>257</v>
      </c>
      <c r="CE40" s="2">
        <v>3</v>
      </c>
      <c r="CF40" s="2">
        <v>3</v>
      </c>
      <c r="CG40" s="4">
        <v>16.666666666666664</v>
      </c>
      <c r="CH40" s="4">
        <v>13.636363636363635</v>
      </c>
      <c r="CI40" s="1" t="s">
        <v>24</v>
      </c>
      <c r="CJ40" s="3">
        <v>1</v>
      </c>
      <c r="CL40" s="39" t="s">
        <v>257</v>
      </c>
      <c r="CM40" s="2">
        <v>3</v>
      </c>
      <c r="CN40" s="2">
        <v>0</v>
      </c>
      <c r="CO40" s="4">
        <v>12.5</v>
      </c>
      <c r="CP40" s="4">
        <v>0</v>
      </c>
      <c r="CQ40" s="1" t="s">
        <v>24</v>
      </c>
      <c r="CR40" s="3">
        <v>0.236363636363636</v>
      </c>
      <c r="CT40" s="39" t="s">
        <v>257</v>
      </c>
      <c r="CU40" s="2">
        <v>4</v>
      </c>
      <c r="CV40" s="2">
        <v>4</v>
      </c>
      <c r="CW40" s="4">
        <v>20</v>
      </c>
      <c r="CX40" s="4">
        <v>19.047619047619047</v>
      </c>
      <c r="CY40" s="1" t="s">
        <v>24</v>
      </c>
      <c r="CZ40" s="3">
        <v>1</v>
      </c>
      <c r="DB40" s="39" t="s">
        <v>257</v>
      </c>
      <c r="DC40" s="1">
        <v>3</v>
      </c>
      <c r="DD40" s="2">
        <v>17</v>
      </c>
      <c r="DE40" s="4">
        <v>1.7857142857142856</v>
      </c>
      <c r="DF40" s="4">
        <v>13.492063492063492</v>
      </c>
      <c r="DG40" s="1" t="s">
        <v>23</v>
      </c>
      <c r="DH40" s="27">
        <v>8.9299509745043498E-5</v>
      </c>
      <c r="DI40" s="3"/>
      <c r="DJ40" s="39" t="s">
        <v>257</v>
      </c>
      <c r="DK40" s="2">
        <v>1</v>
      </c>
      <c r="DL40" s="1">
        <v>19</v>
      </c>
      <c r="DM40" s="4">
        <v>2.1739130434782608</v>
      </c>
      <c r="DN40" s="4">
        <v>7.661290322580645</v>
      </c>
      <c r="DO40" s="1" t="s">
        <v>25</v>
      </c>
      <c r="DP40" s="3">
        <v>0.33343215129796</v>
      </c>
      <c r="DR40" s="39" t="s">
        <v>257</v>
      </c>
      <c r="DS40" s="2">
        <v>1</v>
      </c>
      <c r="DT40" s="1">
        <v>19</v>
      </c>
      <c r="DU40" s="7">
        <v>2.6315789473684208</v>
      </c>
      <c r="DV40" s="7">
        <v>7.421875</v>
      </c>
      <c r="DW40" s="1" t="s">
        <v>25</v>
      </c>
      <c r="DX40" s="3">
        <v>0.48816826855017398</v>
      </c>
      <c r="DZ40" s="39" t="s">
        <v>257</v>
      </c>
      <c r="EA40" s="2">
        <v>0</v>
      </c>
      <c r="EB40" s="1">
        <v>20</v>
      </c>
      <c r="EC40" s="4">
        <v>0</v>
      </c>
      <c r="ED40" s="4">
        <v>7.8431372549019605</v>
      </c>
      <c r="EE40" s="1" t="s">
        <v>25</v>
      </c>
      <c r="EF40" s="3">
        <v>8.7093710228512103E-2</v>
      </c>
      <c r="EH40" s="39" t="s">
        <v>257</v>
      </c>
      <c r="EI40" s="2">
        <v>1</v>
      </c>
      <c r="EJ40" s="1">
        <v>19</v>
      </c>
      <c r="EK40" s="4">
        <v>2.2222222222222223</v>
      </c>
      <c r="EL40" s="4">
        <v>7.6305220883534144</v>
      </c>
      <c r="EM40" s="1" t="s">
        <v>25</v>
      </c>
      <c r="EN40" s="3">
        <v>0.33059213428676398</v>
      </c>
      <c r="EO40" s="3"/>
      <c r="EP40" s="39" t="s">
        <v>257</v>
      </c>
      <c r="EQ40" s="2">
        <v>6</v>
      </c>
      <c r="ER40" s="1">
        <v>14</v>
      </c>
      <c r="ES40" s="4">
        <v>15</v>
      </c>
      <c r="ET40" s="4">
        <v>5.5118110236220472</v>
      </c>
      <c r="EU40" s="1" t="s">
        <v>33</v>
      </c>
      <c r="EV40" s="58">
        <v>3.9079712365414403E-2</v>
      </c>
      <c r="EW40" s="3"/>
      <c r="EX40" s="39" t="s">
        <v>257</v>
      </c>
      <c r="EY40" s="2">
        <v>3</v>
      </c>
      <c r="EZ40" s="1">
        <v>17</v>
      </c>
      <c r="FA40" s="4">
        <v>6.666666666666667</v>
      </c>
      <c r="FB40" s="4">
        <v>6.8273092369477917</v>
      </c>
      <c r="FC40" s="1" t="s">
        <v>25</v>
      </c>
      <c r="FD40" s="3">
        <v>1</v>
      </c>
      <c r="FE40" s="3"/>
      <c r="FF40" s="39" t="s">
        <v>257</v>
      </c>
      <c r="FG40" s="2">
        <v>8</v>
      </c>
      <c r="FH40" s="1">
        <v>12</v>
      </c>
      <c r="FI40" s="4">
        <v>19.512195121951219</v>
      </c>
      <c r="FJ40" s="4">
        <v>4.7430830039525684</v>
      </c>
      <c r="FK40" s="1" t="s">
        <v>31</v>
      </c>
      <c r="FL40" s="58">
        <v>2.5814752162609598E-3</v>
      </c>
    </row>
    <row r="41" spans="1:168" x14ac:dyDescent="0.2">
      <c r="A41" s="23" t="s">
        <v>327</v>
      </c>
      <c r="B41" s="6">
        <v>74</v>
      </c>
      <c r="C41" s="6">
        <v>63</v>
      </c>
      <c r="D41" s="12">
        <v>92.5</v>
      </c>
      <c r="E41" s="12">
        <v>71.590909090909093</v>
      </c>
      <c r="F41" s="6" t="s">
        <v>24</v>
      </c>
      <c r="G41" s="63">
        <v>5.6856362666742499E-4</v>
      </c>
      <c r="J41" s="39" t="s">
        <v>258</v>
      </c>
      <c r="K41" s="1">
        <v>1</v>
      </c>
      <c r="L41" s="1">
        <v>3</v>
      </c>
      <c r="M41" s="4">
        <v>0.70422535211267612</v>
      </c>
      <c r="N41" s="4">
        <v>1.9736842105263157</v>
      </c>
      <c r="O41" s="1" t="s">
        <v>22</v>
      </c>
      <c r="P41" s="3">
        <v>0.62330621800098496</v>
      </c>
      <c r="R41" s="39" t="s">
        <v>258</v>
      </c>
      <c r="S41" s="2">
        <v>0</v>
      </c>
      <c r="T41" s="2">
        <v>1</v>
      </c>
      <c r="U41" s="4">
        <v>0</v>
      </c>
      <c r="V41" s="4">
        <v>1.6129032258064515</v>
      </c>
      <c r="W41" s="1" t="s">
        <v>23</v>
      </c>
      <c r="X41" s="3">
        <v>0.43661971830985902</v>
      </c>
      <c r="Z41" s="39" t="s">
        <v>258</v>
      </c>
      <c r="AA41" s="2">
        <v>0</v>
      </c>
      <c r="AB41" s="2">
        <v>3</v>
      </c>
      <c r="AC41" s="4">
        <v>0</v>
      </c>
      <c r="AD41" s="4">
        <v>4.6875</v>
      </c>
      <c r="AE41" s="1" t="s">
        <v>23</v>
      </c>
      <c r="AF41" s="3">
        <v>7.2610665737190605E-2</v>
      </c>
      <c r="AH41" s="39" t="s">
        <v>258</v>
      </c>
      <c r="AI41" s="2">
        <v>0</v>
      </c>
      <c r="AJ41" s="2">
        <v>0</v>
      </c>
      <c r="AK41" s="4">
        <v>0</v>
      </c>
      <c r="AL41" s="4">
        <v>0</v>
      </c>
      <c r="AM41" s="1" t="s">
        <v>22</v>
      </c>
      <c r="AN41" s="3">
        <v>1</v>
      </c>
      <c r="AO41" s="3"/>
      <c r="AP41" s="39" t="s">
        <v>258</v>
      </c>
      <c r="AQ41" s="2">
        <v>1</v>
      </c>
      <c r="AR41" s="2">
        <v>3</v>
      </c>
      <c r="AS41" s="4">
        <v>1.6129032258064515</v>
      </c>
      <c r="AT41" s="4">
        <v>4.6875</v>
      </c>
      <c r="AU41" s="1" t="s">
        <v>22</v>
      </c>
      <c r="AV41" s="3">
        <v>0.61912195121951197</v>
      </c>
      <c r="AW41" s="3"/>
      <c r="AX41" s="39" t="s">
        <v>258</v>
      </c>
      <c r="AY41" s="2">
        <v>0</v>
      </c>
      <c r="AZ41" s="2">
        <v>0</v>
      </c>
      <c r="BA41" s="4">
        <v>0</v>
      </c>
      <c r="BB41" s="4">
        <v>0</v>
      </c>
      <c r="BC41" s="1" t="s">
        <v>22</v>
      </c>
      <c r="BD41" s="3">
        <v>1</v>
      </c>
      <c r="BF41" s="39" t="s">
        <v>258</v>
      </c>
      <c r="BG41" s="2">
        <v>0</v>
      </c>
      <c r="BH41" s="2">
        <v>0</v>
      </c>
      <c r="BI41" s="4">
        <v>0</v>
      </c>
      <c r="BJ41" s="4">
        <v>0</v>
      </c>
      <c r="BK41" s="1" t="s">
        <v>22</v>
      </c>
      <c r="BL41" s="3">
        <v>1</v>
      </c>
      <c r="BN41" s="39" t="s">
        <v>258</v>
      </c>
      <c r="BO41" s="2">
        <v>0</v>
      </c>
      <c r="BP41" s="2">
        <v>0</v>
      </c>
      <c r="BQ41" s="4">
        <v>0</v>
      </c>
      <c r="BR41" s="4">
        <v>0</v>
      </c>
      <c r="BS41" s="1" t="s">
        <v>22</v>
      </c>
      <c r="BT41" s="3">
        <v>1</v>
      </c>
      <c r="BV41" s="39" t="s">
        <v>258</v>
      </c>
      <c r="BW41" s="2">
        <v>0</v>
      </c>
      <c r="BX41" s="2">
        <v>0</v>
      </c>
      <c r="BY41" s="4">
        <v>0</v>
      </c>
      <c r="BZ41" s="4">
        <v>0</v>
      </c>
      <c r="CA41" s="1" t="s">
        <v>22</v>
      </c>
      <c r="CB41" s="3">
        <v>1</v>
      </c>
      <c r="CD41" s="39" t="s">
        <v>258</v>
      </c>
      <c r="CE41" s="2">
        <v>0</v>
      </c>
      <c r="CF41" s="2">
        <v>0</v>
      </c>
      <c r="CG41" s="4">
        <v>0</v>
      </c>
      <c r="CH41" s="4">
        <v>0</v>
      </c>
      <c r="CI41" s="1" t="s">
        <v>22</v>
      </c>
      <c r="CJ41" s="3">
        <v>1</v>
      </c>
      <c r="CL41" s="39" t="s">
        <v>258</v>
      </c>
      <c r="CM41" s="2">
        <v>0</v>
      </c>
      <c r="CN41" s="2">
        <v>1</v>
      </c>
      <c r="CO41" s="4">
        <v>0</v>
      </c>
      <c r="CP41" s="4">
        <v>4.7619047619047619</v>
      </c>
      <c r="CQ41" s="1" t="s">
        <v>22</v>
      </c>
      <c r="CR41" s="3">
        <v>0.46666666666666701</v>
      </c>
      <c r="CT41" s="39" t="s">
        <v>258</v>
      </c>
      <c r="CU41" s="2">
        <v>1</v>
      </c>
      <c r="CV41" s="2">
        <v>2</v>
      </c>
      <c r="CW41" s="4">
        <v>5</v>
      </c>
      <c r="CX41" s="4">
        <v>9.5238095238095237</v>
      </c>
      <c r="CY41" s="1" t="s">
        <v>22</v>
      </c>
      <c r="CZ41" s="3">
        <v>1</v>
      </c>
      <c r="DB41" s="39" t="s">
        <v>258</v>
      </c>
      <c r="DC41" s="1">
        <v>0</v>
      </c>
      <c r="DD41" s="2">
        <v>4</v>
      </c>
      <c r="DE41" s="4">
        <v>0</v>
      </c>
      <c r="DF41" s="4">
        <v>3.1746031746031744</v>
      </c>
      <c r="DG41" s="1" t="s">
        <v>23</v>
      </c>
      <c r="DH41" s="3">
        <v>3.28183364868085E-2</v>
      </c>
      <c r="DI41" s="3"/>
      <c r="DJ41" s="39" t="s">
        <v>258</v>
      </c>
      <c r="DK41" s="2">
        <v>0</v>
      </c>
      <c r="DL41" s="1">
        <v>4</v>
      </c>
      <c r="DM41" s="4">
        <v>0</v>
      </c>
      <c r="DN41" s="4">
        <v>1.6129032258064515</v>
      </c>
      <c r="DO41" s="1" t="s">
        <v>25</v>
      </c>
      <c r="DP41" s="3">
        <v>1</v>
      </c>
      <c r="DR41" s="39" t="s">
        <v>258</v>
      </c>
      <c r="DS41" s="2">
        <v>0</v>
      </c>
      <c r="DT41" s="1">
        <v>4</v>
      </c>
      <c r="DU41" s="7">
        <v>0</v>
      </c>
      <c r="DV41" s="7">
        <v>1.5625</v>
      </c>
      <c r="DW41" s="1" t="s">
        <v>25</v>
      </c>
      <c r="DX41" s="3">
        <v>1</v>
      </c>
      <c r="DZ41" s="39" t="s">
        <v>258</v>
      </c>
      <c r="EA41" s="2">
        <v>0</v>
      </c>
      <c r="EB41" s="1">
        <v>4</v>
      </c>
      <c r="EC41" s="4">
        <v>0</v>
      </c>
      <c r="ED41" s="4">
        <v>1.5686274509803921</v>
      </c>
      <c r="EE41" s="1" t="s">
        <v>25</v>
      </c>
      <c r="EF41" s="3">
        <v>1</v>
      </c>
      <c r="EH41" s="39" t="s">
        <v>258</v>
      </c>
      <c r="EI41" s="2">
        <v>0</v>
      </c>
      <c r="EJ41" s="1">
        <v>4</v>
      </c>
      <c r="EK41" s="4">
        <v>0</v>
      </c>
      <c r="EL41" s="4">
        <v>1.6064257028112447</v>
      </c>
      <c r="EM41" s="1" t="s">
        <v>25</v>
      </c>
      <c r="EN41" s="3">
        <v>1</v>
      </c>
      <c r="EO41" s="3"/>
      <c r="EP41" s="39" t="s">
        <v>258</v>
      </c>
      <c r="EQ41" s="2">
        <v>0</v>
      </c>
      <c r="ER41" s="1">
        <v>4</v>
      </c>
      <c r="ES41" s="4">
        <v>0</v>
      </c>
      <c r="ET41" s="4">
        <v>1.5748031496062991</v>
      </c>
      <c r="EU41" s="1" t="s">
        <v>25</v>
      </c>
      <c r="EV41" s="3">
        <v>1</v>
      </c>
      <c r="EW41" s="3"/>
      <c r="EX41" s="39" t="s">
        <v>258</v>
      </c>
      <c r="EY41" s="2">
        <v>1</v>
      </c>
      <c r="EZ41" s="1">
        <v>3</v>
      </c>
      <c r="FA41" s="4">
        <v>2.2222222222222223</v>
      </c>
      <c r="FB41" s="4">
        <v>1.2048192771084338</v>
      </c>
      <c r="FC41" s="1" t="s">
        <v>28</v>
      </c>
      <c r="FD41" s="3">
        <v>0.48738383518776301</v>
      </c>
      <c r="FE41" s="3"/>
      <c r="FF41" s="39" t="s">
        <v>258</v>
      </c>
      <c r="FG41" s="2">
        <v>3</v>
      </c>
      <c r="FH41" s="1">
        <v>1</v>
      </c>
      <c r="FI41" s="4">
        <v>7.3170731707317067</v>
      </c>
      <c r="FJ41" s="4">
        <v>0.39525691699604742</v>
      </c>
      <c r="FK41" s="1" t="s">
        <v>31</v>
      </c>
      <c r="FL41" s="3">
        <v>9.1750188027636698E-3</v>
      </c>
    </row>
    <row r="42" spans="1:168" x14ac:dyDescent="0.2">
      <c r="A42" s="24"/>
      <c r="B42" s="2"/>
      <c r="C42" s="2"/>
      <c r="D42" s="7"/>
      <c r="E42" s="7"/>
      <c r="F42" s="2"/>
      <c r="G42" s="2"/>
      <c r="J42" s="39" t="s">
        <v>259</v>
      </c>
      <c r="K42" s="1">
        <v>6</v>
      </c>
      <c r="L42" s="1">
        <v>8</v>
      </c>
      <c r="M42" s="4">
        <v>4.225352112676056</v>
      </c>
      <c r="N42" s="4">
        <v>5.2631578947368416</v>
      </c>
      <c r="O42" s="1" t="s">
        <v>22</v>
      </c>
      <c r="P42" s="3">
        <v>0.78716943917915605</v>
      </c>
      <c r="R42" s="39" t="s">
        <v>259</v>
      </c>
      <c r="S42" s="2">
        <v>4</v>
      </c>
      <c r="T42" s="2">
        <v>2</v>
      </c>
      <c r="U42" s="4">
        <v>5</v>
      </c>
      <c r="V42" s="4">
        <v>3.225806451612903</v>
      </c>
      <c r="W42" s="1" t="s">
        <v>26</v>
      </c>
      <c r="X42" s="3">
        <v>0.69628621442504302</v>
      </c>
      <c r="Z42" s="39" t="s">
        <v>259</v>
      </c>
      <c r="AA42" s="2">
        <v>3</v>
      </c>
      <c r="AB42" s="2">
        <v>5</v>
      </c>
      <c r="AC42" s="4">
        <v>3.4090909090909087</v>
      </c>
      <c r="AD42" s="4">
        <v>7.8125</v>
      </c>
      <c r="AE42" s="1" t="s">
        <v>23</v>
      </c>
      <c r="AF42" s="3">
        <v>0.28215457473677402</v>
      </c>
      <c r="AH42" s="39" t="s">
        <v>259</v>
      </c>
      <c r="AI42" s="2">
        <v>4</v>
      </c>
      <c r="AJ42" s="2">
        <v>3</v>
      </c>
      <c r="AK42" s="4">
        <v>5</v>
      </c>
      <c r="AL42" s="4">
        <v>3.4090909090909087</v>
      </c>
      <c r="AM42" s="1" t="s">
        <v>24</v>
      </c>
      <c r="AN42" s="3">
        <v>0.70984184910732195</v>
      </c>
      <c r="AO42" s="3"/>
      <c r="AP42" s="39" t="s">
        <v>259</v>
      </c>
      <c r="AQ42" s="2">
        <v>2</v>
      </c>
      <c r="AR42" s="2">
        <v>5</v>
      </c>
      <c r="AS42" s="4">
        <v>3.225806451612903</v>
      </c>
      <c r="AT42" s="4">
        <v>7.8125</v>
      </c>
      <c r="AU42" s="1" t="s">
        <v>22</v>
      </c>
      <c r="AV42" s="3">
        <v>0.44011288046764802</v>
      </c>
      <c r="AW42" s="3"/>
      <c r="AX42" s="39" t="s">
        <v>259</v>
      </c>
      <c r="AY42" s="2">
        <v>0</v>
      </c>
      <c r="AZ42" s="2">
        <v>1</v>
      </c>
      <c r="BA42" s="4">
        <v>0</v>
      </c>
      <c r="BB42" s="4">
        <v>4.3478260869565215</v>
      </c>
      <c r="BC42" s="1" t="s">
        <v>22</v>
      </c>
      <c r="BD42" s="3">
        <v>1</v>
      </c>
      <c r="BF42" s="39" t="s">
        <v>259</v>
      </c>
      <c r="BG42" s="2">
        <v>2</v>
      </c>
      <c r="BH42" s="2">
        <v>0</v>
      </c>
      <c r="BI42" s="4">
        <v>9.5238095238095237</v>
      </c>
      <c r="BJ42" s="4">
        <v>0</v>
      </c>
      <c r="BK42" s="1" t="s">
        <v>24</v>
      </c>
      <c r="BL42" s="3">
        <v>0.49217638691322901</v>
      </c>
      <c r="BN42" s="39" t="s">
        <v>259</v>
      </c>
      <c r="BO42" s="2">
        <v>0</v>
      </c>
      <c r="BP42" s="2">
        <v>0</v>
      </c>
      <c r="BQ42" s="4">
        <v>0</v>
      </c>
      <c r="BR42" s="4">
        <v>0</v>
      </c>
      <c r="BS42" s="1" t="s">
        <v>22</v>
      </c>
      <c r="BT42" s="3">
        <v>1</v>
      </c>
      <c r="BV42" s="39" t="s">
        <v>259</v>
      </c>
      <c r="BW42" s="2">
        <v>2</v>
      </c>
      <c r="BX42" s="2">
        <v>2</v>
      </c>
      <c r="BY42" s="4">
        <v>11.111111111111111</v>
      </c>
      <c r="BZ42" s="4">
        <v>7.4074074074074066</v>
      </c>
      <c r="CA42" s="1" t="s">
        <v>24</v>
      </c>
      <c r="CB42" s="3">
        <v>1</v>
      </c>
      <c r="CD42" s="39" t="s">
        <v>259</v>
      </c>
      <c r="CE42" s="2">
        <v>0</v>
      </c>
      <c r="CF42" s="2">
        <v>1</v>
      </c>
      <c r="CG42" s="4">
        <v>0</v>
      </c>
      <c r="CH42" s="4">
        <v>4.5454545454545459</v>
      </c>
      <c r="CI42" s="1" t="s">
        <v>22</v>
      </c>
      <c r="CJ42" s="3">
        <v>1</v>
      </c>
      <c r="CL42" s="39" t="s">
        <v>259</v>
      </c>
      <c r="CM42" s="2">
        <v>2</v>
      </c>
      <c r="CN42" s="2">
        <v>1</v>
      </c>
      <c r="CO42" s="4">
        <v>8.3333333333333321</v>
      </c>
      <c r="CP42" s="4">
        <v>4.7619047619047619</v>
      </c>
      <c r="CQ42" s="1" t="s">
        <v>24</v>
      </c>
      <c r="CR42" s="3">
        <v>1</v>
      </c>
      <c r="CT42" s="39" t="s">
        <v>259</v>
      </c>
      <c r="CU42" s="2">
        <v>0</v>
      </c>
      <c r="CV42" s="2">
        <v>3</v>
      </c>
      <c r="CW42" s="4">
        <v>0</v>
      </c>
      <c r="CX42" s="4">
        <v>14.285714285714285</v>
      </c>
      <c r="CY42" s="1" t="s">
        <v>22</v>
      </c>
      <c r="CZ42" s="3">
        <v>0.23170731707317099</v>
      </c>
      <c r="DB42" s="39" t="s">
        <v>259</v>
      </c>
      <c r="DC42" s="1">
        <v>7</v>
      </c>
      <c r="DD42" s="2">
        <v>7</v>
      </c>
      <c r="DE42" s="4">
        <v>4.1666666666666661</v>
      </c>
      <c r="DF42" s="4">
        <v>5.5555555555555554</v>
      </c>
      <c r="DG42" s="1" t="s">
        <v>23</v>
      </c>
      <c r="DH42" s="3">
        <v>0.59216923739759697</v>
      </c>
      <c r="DI42" s="3"/>
      <c r="DJ42" s="39" t="s">
        <v>259</v>
      </c>
      <c r="DK42" s="2">
        <v>1</v>
      </c>
      <c r="DL42" s="1">
        <v>13</v>
      </c>
      <c r="DM42" s="4">
        <v>2.1739130434782608</v>
      </c>
      <c r="DN42" s="4">
        <v>5.241935483870968</v>
      </c>
      <c r="DO42" s="1" t="s">
        <v>25</v>
      </c>
      <c r="DP42" s="3">
        <v>0.70440818494226798</v>
      </c>
      <c r="DR42" s="39" t="s">
        <v>259</v>
      </c>
      <c r="DS42" s="2">
        <v>2</v>
      </c>
      <c r="DT42" s="1">
        <v>12</v>
      </c>
      <c r="DU42" s="7">
        <v>5.2631578947368416</v>
      </c>
      <c r="DV42" s="7">
        <v>4.6875</v>
      </c>
      <c r="DW42" s="1" t="s">
        <v>27</v>
      </c>
      <c r="DX42" s="3">
        <v>0.69927663491340597</v>
      </c>
      <c r="DZ42" s="39" t="s">
        <v>259</v>
      </c>
      <c r="EA42" s="2">
        <v>0</v>
      </c>
      <c r="EB42" s="1">
        <v>14</v>
      </c>
      <c r="EC42" s="4">
        <v>0</v>
      </c>
      <c r="ED42" s="4">
        <v>5.4901960784313726</v>
      </c>
      <c r="EE42" s="1" t="s">
        <v>25</v>
      </c>
      <c r="EF42" s="3">
        <v>0.22862456114069399</v>
      </c>
      <c r="EH42" s="39" t="s">
        <v>259</v>
      </c>
      <c r="EI42" s="2">
        <v>4</v>
      </c>
      <c r="EJ42" s="1">
        <v>10</v>
      </c>
      <c r="EK42" s="4">
        <v>8.8888888888888893</v>
      </c>
      <c r="EL42" s="4">
        <v>4.0160642570281126</v>
      </c>
      <c r="EM42" s="1" t="s">
        <v>29</v>
      </c>
      <c r="EN42" s="3">
        <v>0.242103220932744</v>
      </c>
      <c r="EO42" s="3"/>
      <c r="EP42" s="39" t="s">
        <v>259</v>
      </c>
      <c r="EQ42" s="2">
        <v>1</v>
      </c>
      <c r="ER42" s="1">
        <v>13</v>
      </c>
      <c r="ES42" s="4">
        <v>2.5</v>
      </c>
      <c r="ET42" s="4">
        <v>5.1181102362204722</v>
      </c>
      <c r="EU42" s="1" t="s">
        <v>25</v>
      </c>
      <c r="EV42" s="3">
        <v>0.70129144654578202</v>
      </c>
      <c r="EW42" s="3"/>
      <c r="EX42" s="39" t="s">
        <v>259</v>
      </c>
      <c r="EY42" s="2">
        <v>3</v>
      </c>
      <c r="EZ42" s="1">
        <v>11</v>
      </c>
      <c r="FA42" s="4">
        <v>6.666666666666667</v>
      </c>
      <c r="FB42" s="4">
        <v>4.4176706827309236</v>
      </c>
      <c r="FC42" s="1" t="s">
        <v>28</v>
      </c>
      <c r="FD42" s="3">
        <v>0.45678230812238702</v>
      </c>
      <c r="FE42" s="3"/>
      <c r="FF42" s="39" t="s">
        <v>259</v>
      </c>
      <c r="FG42" s="2">
        <v>3</v>
      </c>
      <c r="FH42" s="1">
        <v>11</v>
      </c>
      <c r="FI42" s="4">
        <v>7.3170731707317067</v>
      </c>
      <c r="FJ42" s="4">
        <v>4.3478260869565215</v>
      </c>
      <c r="FK42" s="1" t="s">
        <v>31</v>
      </c>
      <c r="FL42" s="3">
        <v>0.423481914630703</v>
      </c>
    </row>
    <row r="43" spans="1:168" x14ac:dyDescent="0.2">
      <c r="A43" s="76" t="s">
        <v>167</v>
      </c>
      <c r="B43" s="76"/>
      <c r="C43" s="76"/>
      <c r="D43" s="76"/>
      <c r="E43" s="76"/>
      <c r="F43" s="76"/>
      <c r="G43" s="76"/>
      <c r="J43" s="39" t="s">
        <v>260</v>
      </c>
      <c r="K43" s="1">
        <v>11</v>
      </c>
      <c r="L43" s="1">
        <v>17</v>
      </c>
      <c r="M43" s="4">
        <v>7.7464788732394361</v>
      </c>
      <c r="N43" s="4">
        <v>11.184210526315789</v>
      </c>
      <c r="O43" s="1" t="s">
        <v>22</v>
      </c>
      <c r="P43" s="3">
        <v>0.32922642986401301</v>
      </c>
      <c r="R43" s="39" t="s">
        <v>260</v>
      </c>
      <c r="S43" s="2">
        <v>6</v>
      </c>
      <c r="T43" s="2">
        <v>5</v>
      </c>
      <c r="U43" s="4">
        <v>7.5</v>
      </c>
      <c r="V43" s="4">
        <v>8.064516129032258</v>
      </c>
      <c r="W43" s="1" t="s">
        <v>23</v>
      </c>
      <c r="X43" s="3">
        <v>1</v>
      </c>
      <c r="Z43" s="39" t="s">
        <v>260</v>
      </c>
      <c r="AA43" s="2">
        <v>12</v>
      </c>
      <c r="AB43" s="2">
        <v>5</v>
      </c>
      <c r="AC43" s="4">
        <v>13.636363636363635</v>
      </c>
      <c r="AD43" s="4">
        <v>7.8125</v>
      </c>
      <c r="AE43" s="1" t="s">
        <v>26</v>
      </c>
      <c r="AF43" s="3">
        <v>0.30652536457102603</v>
      </c>
      <c r="AH43" s="39" t="s">
        <v>260</v>
      </c>
      <c r="AI43" s="2">
        <v>6</v>
      </c>
      <c r="AJ43" s="2">
        <v>12</v>
      </c>
      <c r="AK43" s="4">
        <v>7.5</v>
      </c>
      <c r="AL43" s="4">
        <v>13.636363636363635</v>
      </c>
      <c r="AM43" s="1" t="s">
        <v>22</v>
      </c>
      <c r="AN43" s="3">
        <v>0.22187110164434101</v>
      </c>
      <c r="AO43" s="3"/>
      <c r="AP43" s="39" t="s">
        <v>260</v>
      </c>
      <c r="AQ43" s="2">
        <v>5</v>
      </c>
      <c r="AR43" s="2">
        <v>5</v>
      </c>
      <c r="AS43" s="4">
        <v>8.064516129032258</v>
      </c>
      <c r="AT43" s="4">
        <v>7.8125</v>
      </c>
      <c r="AU43" s="1" t="s">
        <v>24</v>
      </c>
      <c r="AV43" s="3">
        <v>1</v>
      </c>
      <c r="AW43" s="3"/>
      <c r="AX43" s="39" t="s">
        <v>260</v>
      </c>
      <c r="AY43" s="2">
        <v>3</v>
      </c>
      <c r="AZ43" s="2">
        <v>1</v>
      </c>
      <c r="BA43" s="4">
        <v>13.043478260869565</v>
      </c>
      <c r="BB43" s="4">
        <v>4.3478260869565215</v>
      </c>
      <c r="BC43" s="1" t="s">
        <v>24</v>
      </c>
      <c r="BD43" s="3">
        <v>0.607751937984496</v>
      </c>
      <c r="BF43" s="39" t="s">
        <v>260</v>
      </c>
      <c r="BG43" s="2">
        <v>1</v>
      </c>
      <c r="BH43" s="2">
        <v>2</v>
      </c>
      <c r="BI43" s="4">
        <v>4.7619047619047619</v>
      </c>
      <c r="BJ43" s="4">
        <v>11.76470588235294</v>
      </c>
      <c r="BK43" s="1" t="s">
        <v>22</v>
      </c>
      <c r="BL43" s="3">
        <v>0.57681365576102395</v>
      </c>
      <c r="BN43" s="39" t="s">
        <v>260</v>
      </c>
      <c r="BO43" s="2">
        <v>1</v>
      </c>
      <c r="BP43" s="2">
        <v>2</v>
      </c>
      <c r="BQ43" s="4">
        <v>5.5555555555555554</v>
      </c>
      <c r="BR43" s="4">
        <v>9.5238095238095237</v>
      </c>
      <c r="BS43" s="1" t="s">
        <v>22</v>
      </c>
      <c r="BT43" s="3">
        <v>1</v>
      </c>
      <c r="BV43" s="39" t="s">
        <v>260</v>
      </c>
      <c r="BW43" s="2">
        <v>1</v>
      </c>
      <c r="BX43" s="2">
        <v>7</v>
      </c>
      <c r="BY43" s="4">
        <v>5.5555555555555554</v>
      </c>
      <c r="BZ43" s="4">
        <v>25.925925925925924</v>
      </c>
      <c r="CA43" s="1" t="s">
        <v>22</v>
      </c>
      <c r="CB43" s="3">
        <v>0.11887360333489801</v>
      </c>
      <c r="CD43" s="39" t="s">
        <v>260</v>
      </c>
      <c r="CE43" s="2">
        <v>0</v>
      </c>
      <c r="CF43" s="2">
        <v>1</v>
      </c>
      <c r="CG43" s="4">
        <v>0</v>
      </c>
      <c r="CH43" s="4">
        <v>4.5454545454545459</v>
      </c>
      <c r="CI43" s="1" t="s">
        <v>22</v>
      </c>
      <c r="CJ43" s="3">
        <v>1</v>
      </c>
      <c r="CL43" s="39" t="s">
        <v>260</v>
      </c>
      <c r="CM43" s="2">
        <v>2</v>
      </c>
      <c r="CN43" s="2">
        <v>2</v>
      </c>
      <c r="CO43" s="4">
        <v>8.3333333333333321</v>
      </c>
      <c r="CP43" s="4">
        <v>9.5238095238095237</v>
      </c>
      <c r="CQ43" s="1" t="s">
        <v>22</v>
      </c>
      <c r="CR43" s="3">
        <v>1</v>
      </c>
      <c r="CT43" s="39" t="s">
        <v>260</v>
      </c>
      <c r="CU43" s="2">
        <v>3</v>
      </c>
      <c r="CV43" s="2">
        <v>2</v>
      </c>
      <c r="CW43" s="4">
        <v>15</v>
      </c>
      <c r="CX43" s="4">
        <v>9.5238095238095237</v>
      </c>
      <c r="CY43" s="1" t="s">
        <v>24</v>
      </c>
      <c r="CZ43" s="3">
        <v>0.66279600425941898</v>
      </c>
      <c r="DB43" s="39" t="s">
        <v>260</v>
      </c>
      <c r="DC43" s="1">
        <v>18</v>
      </c>
      <c r="DD43" s="2">
        <v>10</v>
      </c>
      <c r="DE43" s="4">
        <v>10.714285714285714</v>
      </c>
      <c r="DF43" s="4">
        <v>7.9365079365079358</v>
      </c>
      <c r="DG43" s="1" t="s">
        <v>26</v>
      </c>
      <c r="DH43" s="3">
        <v>0.54773048851052997</v>
      </c>
      <c r="DI43" s="3"/>
      <c r="DJ43" s="39" t="s">
        <v>260</v>
      </c>
      <c r="DK43" s="2">
        <v>4</v>
      </c>
      <c r="DL43" s="1">
        <v>24</v>
      </c>
      <c r="DM43" s="4">
        <v>8.695652173913043</v>
      </c>
      <c r="DN43" s="4">
        <v>9.67741935483871</v>
      </c>
      <c r="DO43" s="1" t="s">
        <v>25</v>
      </c>
      <c r="DP43" s="3">
        <v>1</v>
      </c>
      <c r="DR43" s="39" t="s">
        <v>260</v>
      </c>
      <c r="DS43" s="2">
        <v>3</v>
      </c>
      <c r="DT43" s="1">
        <v>25</v>
      </c>
      <c r="DU43" s="7">
        <v>7.8947368421052628</v>
      </c>
      <c r="DV43" s="7">
        <v>9.765625</v>
      </c>
      <c r="DW43" s="1" t="s">
        <v>25</v>
      </c>
      <c r="DX43" s="3">
        <v>1</v>
      </c>
      <c r="DZ43" s="39" t="s">
        <v>260</v>
      </c>
      <c r="EA43" s="2">
        <v>3</v>
      </c>
      <c r="EB43" s="1">
        <v>25</v>
      </c>
      <c r="EC43" s="4">
        <v>7.6923076923076925</v>
      </c>
      <c r="ED43" s="4">
        <v>9.8039215686274517</v>
      </c>
      <c r="EE43" s="1" t="s">
        <v>25</v>
      </c>
      <c r="EF43" s="3">
        <v>1</v>
      </c>
      <c r="EH43" s="39" t="s">
        <v>260</v>
      </c>
      <c r="EI43" s="2">
        <v>8</v>
      </c>
      <c r="EJ43" s="1">
        <v>20</v>
      </c>
      <c r="EK43" s="4">
        <v>17.777777777777779</v>
      </c>
      <c r="EL43" s="4">
        <v>8.0321285140562253</v>
      </c>
      <c r="EM43" s="1" t="s">
        <v>29</v>
      </c>
      <c r="EN43" s="3">
        <v>5.2417990525404599E-2</v>
      </c>
      <c r="EO43" s="3"/>
      <c r="EP43" s="39" t="s">
        <v>260</v>
      </c>
      <c r="EQ43" s="2">
        <v>1</v>
      </c>
      <c r="ER43" s="1">
        <v>27</v>
      </c>
      <c r="ES43" s="4">
        <v>2.5</v>
      </c>
      <c r="ET43" s="4">
        <v>10.62992125984252</v>
      </c>
      <c r="EU43" s="1" t="s">
        <v>25</v>
      </c>
      <c r="EV43" s="3">
        <v>0.14602058579980801</v>
      </c>
      <c r="EW43" s="3"/>
      <c r="EX43" s="39" t="s">
        <v>260</v>
      </c>
      <c r="EY43" s="2">
        <v>4</v>
      </c>
      <c r="EZ43" s="1">
        <v>24</v>
      </c>
      <c r="FA43" s="4">
        <v>8.8888888888888893</v>
      </c>
      <c r="FB43" s="4">
        <v>9.6385542168674707</v>
      </c>
      <c r="FC43" s="1" t="s">
        <v>25</v>
      </c>
      <c r="FD43" s="3">
        <v>1</v>
      </c>
      <c r="FE43" s="3"/>
      <c r="FF43" s="39" t="s">
        <v>260</v>
      </c>
      <c r="FG43" s="2">
        <v>5</v>
      </c>
      <c r="FH43" s="1">
        <v>23</v>
      </c>
      <c r="FI43" s="4">
        <v>12.195121951219512</v>
      </c>
      <c r="FJ43" s="4">
        <v>9.0909090909090917</v>
      </c>
      <c r="FK43" s="1" t="s">
        <v>31</v>
      </c>
      <c r="FL43" s="3">
        <v>0.564732574585328</v>
      </c>
    </row>
    <row r="44" spans="1:168" x14ac:dyDescent="0.2">
      <c r="A44" s="6" t="s">
        <v>292</v>
      </c>
      <c r="B44" s="6" t="s">
        <v>192</v>
      </c>
      <c r="C44" s="6" t="s">
        <v>194</v>
      </c>
      <c r="D44" s="12" t="s">
        <v>1</v>
      </c>
      <c r="E44" s="12" t="s">
        <v>2</v>
      </c>
      <c r="F44" s="6" t="s">
        <v>0</v>
      </c>
      <c r="G44" s="6" t="s">
        <v>38</v>
      </c>
      <c r="J44" s="39" t="s">
        <v>261</v>
      </c>
      <c r="K44" s="1">
        <v>13</v>
      </c>
      <c r="L44" s="1">
        <v>7</v>
      </c>
      <c r="M44" s="4">
        <v>9.1549295774647899</v>
      </c>
      <c r="N44" s="4">
        <v>4.6052631578947363</v>
      </c>
      <c r="O44" s="1" t="s">
        <v>24</v>
      </c>
      <c r="P44" s="3">
        <v>0.16408236810620999</v>
      </c>
      <c r="R44" s="39" t="s">
        <v>261</v>
      </c>
      <c r="S44" s="2">
        <v>11</v>
      </c>
      <c r="T44" s="2">
        <v>2</v>
      </c>
      <c r="U44" s="4">
        <v>13.750000000000002</v>
      </c>
      <c r="V44" s="4">
        <v>3.225806451612903</v>
      </c>
      <c r="W44" s="1" t="s">
        <v>26</v>
      </c>
      <c r="X44" s="3">
        <v>3.9631407079701697E-2</v>
      </c>
      <c r="Z44" s="39" t="s">
        <v>261</v>
      </c>
      <c r="AA44" s="2">
        <v>7</v>
      </c>
      <c r="AB44" s="2">
        <v>0</v>
      </c>
      <c r="AC44" s="4">
        <v>7.9545454545454541</v>
      </c>
      <c r="AD44" s="4">
        <v>0</v>
      </c>
      <c r="AE44" s="1" t="s">
        <v>26</v>
      </c>
      <c r="AF44" s="3">
        <v>2.1557853970054799E-2</v>
      </c>
      <c r="AH44" s="39" t="s">
        <v>261</v>
      </c>
      <c r="AI44" s="2">
        <v>11</v>
      </c>
      <c r="AJ44" s="2">
        <v>7</v>
      </c>
      <c r="AK44" s="4">
        <v>13.750000000000002</v>
      </c>
      <c r="AL44" s="4">
        <v>7.9545454545454541</v>
      </c>
      <c r="AM44" s="1" t="s">
        <v>24</v>
      </c>
      <c r="AN44" s="3">
        <v>0.31819034610088998</v>
      </c>
      <c r="AO44" s="3"/>
      <c r="AP44" s="39" t="s">
        <v>261</v>
      </c>
      <c r="AQ44" s="2">
        <v>2</v>
      </c>
      <c r="AR44" s="2">
        <v>0</v>
      </c>
      <c r="AS44" s="4">
        <v>3.225806451612903</v>
      </c>
      <c r="AT44" s="4">
        <v>0</v>
      </c>
      <c r="AU44" s="1" t="s">
        <v>24</v>
      </c>
      <c r="AV44" s="3">
        <v>0.24012698412698399</v>
      </c>
      <c r="AW44" s="3"/>
      <c r="AX44" s="39" t="s">
        <v>261</v>
      </c>
      <c r="AY44" s="2">
        <v>4</v>
      </c>
      <c r="AZ44" s="2">
        <v>1</v>
      </c>
      <c r="BA44" s="4">
        <v>17.391304347826086</v>
      </c>
      <c r="BB44" s="4">
        <v>4.3478260869565215</v>
      </c>
      <c r="BC44" s="1" t="s">
        <v>24</v>
      </c>
      <c r="BD44" s="3">
        <v>0.34625322997416003</v>
      </c>
      <c r="BF44" s="39" t="s">
        <v>261</v>
      </c>
      <c r="BG44" s="2">
        <v>3</v>
      </c>
      <c r="BH44" s="2">
        <v>2</v>
      </c>
      <c r="BI44" s="4">
        <v>14.285714285714285</v>
      </c>
      <c r="BJ44" s="4">
        <v>11.76470588235294</v>
      </c>
      <c r="BK44" s="1" t="s">
        <v>24</v>
      </c>
      <c r="BL44" s="3">
        <v>1</v>
      </c>
      <c r="BN44" s="39" t="s">
        <v>261</v>
      </c>
      <c r="BO44" s="2">
        <v>1</v>
      </c>
      <c r="BP44" s="2">
        <v>3</v>
      </c>
      <c r="BQ44" s="4">
        <v>5.5555555555555554</v>
      </c>
      <c r="BR44" s="4">
        <v>14.285714285714285</v>
      </c>
      <c r="BS44" s="1" t="s">
        <v>22</v>
      </c>
      <c r="BT44" s="3">
        <v>0.60936645147171498</v>
      </c>
      <c r="BV44" s="39" t="s">
        <v>261</v>
      </c>
      <c r="BW44" s="2">
        <v>3</v>
      </c>
      <c r="BX44" s="2">
        <v>1</v>
      </c>
      <c r="BY44" s="4">
        <v>16.666666666666664</v>
      </c>
      <c r="BZ44" s="4">
        <v>3.7037037037037033</v>
      </c>
      <c r="CA44" s="1" t="s">
        <v>24</v>
      </c>
      <c r="CB44" s="3">
        <v>0.28619752340682603</v>
      </c>
      <c r="CD44" s="39" t="s">
        <v>261</v>
      </c>
      <c r="CE44" s="2">
        <v>0</v>
      </c>
      <c r="CF44" s="2">
        <v>0</v>
      </c>
      <c r="CG44" s="4">
        <v>0</v>
      </c>
      <c r="CH44" s="4">
        <v>0</v>
      </c>
      <c r="CI44" s="1" t="s">
        <v>22</v>
      </c>
      <c r="CJ44" s="3">
        <v>1</v>
      </c>
      <c r="CL44" s="39" t="s">
        <v>261</v>
      </c>
      <c r="CM44" s="2">
        <v>2</v>
      </c>
      <c r="CN44" s="2">
        <v>0</v>
      </c>
      <c r="CO44" s="4">
        <v>8.3333333333333321</v>
      </c>
      <c r="CP44" s="4">
        <v>0</v>
      </c>
      <c r="CQ44" s="1" t="s">
        <v>24</v>
      </c>
      <c r="CR44" s="3">
        <v>0.49090909090909102</v>
      </c>
      <c r="CT44" s="39" t="s">
        <v>261</v>
      </c>
      <c r="CU44" s="2">
        <v>0</v>
      </c>
      <c r="CV44" s="2">
        <v>0</v>
      </c>
      <c r="CW44" s="4">
        <v>0</v>
      </c>
      <c r="CX44" s="4">
        <v>0</v>
      </c>
      <c r="CY44" s="1" t="s">
        <v>22</v>
      </c>
      <c r="CZ44" s="3">
        <v>1</v>
      </c>
      <c r="DB44" s="39" t="s">
        <v>261</v>
      </c>
      <c r="DC44" s="1">
        <v>18</v>
      </c>
      <c r="DD44" s="2">
        <v>2</v>
      </c>
      <c r="DE44" s="4">
        <v>10.714285714285714</v>
      </c>
      <c r="DF44" s="4">
        <v>1.5873015873015872</v>
      </c>
      <c r="DG44" s="1" t="s">
        <v>26</v>
      </c>
      <c r="DH44" s="58">
        <v>1.7918781777631399E-3</v>
      </c>
      <c r="DI44" s="3"/>
      <c r="DJ44" s="39" t="s">
        <v>261</v>
      </c>
      <c r="DK44" s="2">
        <v>5</v>
      </c>
      <c r="DL44" s="1">
        <v>15</v>
      </c>
      <c r="DM44" s="4">
        <v>10.869565217391305</v>
      </c>
      <c r="DN44" s="4">
        <v>6.0483870967741939</v>
      </c>
      <c r="DO44" s="1" t="s">
        <v>30</v>
      </c>
      <c r="DP44" s="3">
        <v>0.21558492565728299</v>
      </c>
      <c r="DR44" s="39" t="s">
        <v>261</v>
      </c>
      <c r="DS44" s="2">
        <v>5</v>
      </c>
      <c r="DT44" s="1">
        <v>15</v>
      </c>
      <c r="DU44" s="7">
        <v>13.157894736842104</v>
      </c>
      <c r="DV44" s="7">
        <v>5.859375</v>
      </c>
      <c r="DW44" s="1" t="s">
        <v>27</v>
      </c>
      <c r="DX44" s="3">
        <v>0.15553224820004699</v>
      </c>
      <c r="DZ44" s="39" t="s">
        <v>261</v>
      </c>
      <c r="EA44" s="2">
        <v>4</v>
      </c>
      <c r="EB44" s="1">
        <v>16</v>
      </c>
      <c r="EC44" s="4">
        <v>10.256410256410255</v>
      </c>
      <c r="ED44" s="4">
        <v>6.2745098039215685</v>
      </c>
      <c r="EE44" s="1" t="s">
        <v>32</v>
      </c>
      <c r="EF44" s="3">
        <v>0.31782928273656302</v>
      </c>
      <c r="EH44" s="39" t="s">
        <v>261</v>
      </c>
      <c r="EI44" s="2">
        <v>4</v>
      </c>
      <c r="EJ44" s="1">
        <v>16</v>
      </c>
      <c r="EK44" s="4">
        <v>8.8888888888888893</v>
      </c>
      <c r="EL44" s="4">
        <v>6.425702811244979</v>
      </c>
      <c r="EM44" s="1" t="s">
        <v>29</v>
      </c>
      <c r="EN44" s="3">
        <v>0.52300046791983601</v>
      </c>
      <c r="EO44" s="3"/>
      <c r="EP44" s="39" t="s">
        <v>261</v>
      </c>
      <c r="EQ44" s="2">
        <v>0</v>
      </c>
      <c r="ER44" s="1">
        <v>20</v>
      </c>
      <c r="ES44" s="4">
        <v>0</v>
      </c>
      <c r="ET44" s="4">
        <v>7.8740157480314963</v>
      </c>
      <c r="EU44" s="1" t="s">
        <v>25</v>
      </c>
      <c r="EV44" s="3">
        <v>8.7307774533427404E-2</v>
      </c>
      <c r="EW44" s="3"/>
      <c r="EX44" s="39" t="s">
        <v>261</v>
      </c>
      <c r="EY44" s="2">
        <v>2</v>
      </c>
      <c r="EZ44" s="1">
        <v>18</v>
      </c>
      <c r="FA44" s="4">
        <v>4.4444444444444446</v>
      </c>
      <c r="FB44" s="4">
        <v>7.2289156626506017</v>
      </c>
      <c r="FC44" s="1" t="s">
        <v>25</v>
      </c>
      <c r="FD44" s="3">
        <v>0.74884514433330096</v>
      </c>
      <c r="FE44" s="3"/>
      <c r="FF44" s="39" t="s">
        <v>261</v>
      </c>
      <c r="FG44" s="2">
        <v>0</v>
      </c>
      <c r="FH44" s="1">
        <v>20</v>
      </c>
      <c r="FI44" s="4">
        <v>0</v>
      </c>
      <c r="FJ44" s="4">
        <v>7.9051383399209492</v>
      </c>
      <c r="FK44" s="1" t="s">
        <v>25</v>
      </c>
      <c r="FL44" s="3">
        <v>8.8173773040719397E-2</v>
      </c>
    </row>
    <row r="45" spans="1:168" x14ac:dyDescent="0.2">
      <c r="A45" s="25">
        <v>0</v>
      </c>
      <c r="B45" s="2">
        <v>7</v>
      </c>
      <c r="C45" s="2">
        <v>22</v>
      </c>
      <c r="D45" s="4">
        <v>11.29032258064516</v>
      </c>
      <c r="E45" s="4">
        <v>34.375</v>
      </c>
      <c r="F45" s="1" t="s">
        <v>22</v>
      </c>
      <c r="G45" s="58">
        <v>2.7621058271432701E-3</v>
      </c>
      <c r="J45" s="39" t="s">
        <v>262</v>
      </c>
      <c r="K45" s="1">
        <v>2</v>
      </c>
      <c r="L45" s="1">
        <v>0</v>
      </c>
      <c r="M45" s="4">
        <v>1.4084507042253522</v>
      </c>
      <c r="N45" s="4">
        <v>0</v>
      </c>
      <c r="O45" s="1" t="s">
        <v>24</v>
      </c>
      <c r="P45" s="3">
        <v>0.23243017343456199</v>
      </c>
      <c r="R45" s="39" t="s">
        <v>262</v>
      </c>
      <c r="S45" s="2">
        <v>2</v>
      </c>
      <c r="T45" s="2">
        <v>0</v>
      </c>
      <c r="U45" s="4">
        <v>2.5</v>
      </c>
      <c r="V45" s="4">
        <v>0</v>
      </c>
      <c r="W45" s="1" t="s">
        <v>26</v>
      </c>
      <c r="X45" s="3">
        <v>0.50454500049945095</v>
      </c>
      <c r="Z45" s="39" t="s">
        <v>262</v>
      </c>
      <c r="AA45" s="2">
        <v>0</v>
      </c>
      <c r="AB45" s="2">
        <v>0</v>
      </c>
      <c r="AC45" s="4">
        <v>0</v>
      </c>
      <c r="AD45" s="4">
        <v>0</v>
      </c>
      <c r="AE45" s="1" t="s">
        <v>23</v>
      </c>
      <c r="AF45" s="3">
        <v>1</v>
      </c>
      <c r="AH45" s="39" t="s">
        <v>262</v>
      </c>
      <c r="AI45" s="2">
        <v>2</v>
      </c>
      <c r="AJ45" s="2">
        <v>0</v>
      </c>
      <c r="AK45" s="4">
        <v>2.5</v>
      </c>
      <c r="AL45" s="4">
        <v>0</v>
      </c>
      <c r="AM45" s="1" t="s">
        <v>24</v>
      </c>
      <c r="AN45" s="3">
        <v>0.22526375819788999</v>
      </c>
      <c r="AO45" s="3"/>
      <c r="AP45" s="39" t="s">
        <v>262</v>
      </c>
      <c r="AQ45" s="2">
        <v>0</v>
      </c>
      <c r="AR45" s="2">
        <v>0</v>
      </c>
      <c r="AS45" s="4">
        <v>0</v>
      </c>
      <c r="AT45" s="4">
        <v>0</v>
      </c>
      <c r="AU45" s="1" t="s">
        <v>22</v>
      </c>
      <c r="AV45" s="3">
        <v>1</v>
      </c>
      <c r="AW45" s="3"/>
      <c r="AX45" s="39" t="s">
        <v>262</v>
      </c>
      <c r="AY45" s="2">
        <v>0</v>
      </c>
      <c r="AZ45" s="2">
        <v>0</v>
      </c>
      <c r="BA45" s="4">
        <v>0</v>
      </c>
      <c r="BB45" s="4">
        <v>0</v>
      </c>
      <c r="BC45" s="1" t="s">
        <v>22</v>
      </c>
      <c r="BD45" s="3">
        <v>1</v>
      </c>
      <c r="BF45" s="39" t="s">
        <v>262</v>
      </c>
      <c r="BG45" s="2">
        <v>2</v>
      </c>
      <c r="BH45" s="2">
        <v>0</v>
      </c>
      <c r="BI45" s="4">
        <v>9.5238095238095237</v>
      </c>
      <c r="BJ45" s="4">
        <v>0</v>
      </c>
      <c r="BK45" s="1" t="s">
        <v>24</v>
      </c>
      <c r="BL45" s="3">
        <v>0.49217638691322901</v>
      </c>
      <c r="BN45" s="39" t="s">
        <v>262</v>
      </c>
      <c r="BO45" s="2">
        <v>0</v>
      </c>
      <c r="BP45" s="2">
        <v>0</v>
      </c>
      <c r="BQ45" s="4">
        <v>0</v>
      </c>
      <c r="BR45" s="4">
        <v>0</v>
      </c>
      <c r="BS45" s="1" t="s">
        <v>22</v>
      </c>
      <c r="BT45" s="3">
        <v>1</v>
      </c>
      <c r="BV45" s="39" t="s">
        <v>262</v>
      </c>
      <c r="BW45" s="2">
        <v>0</v>
      </c>
      <c r="BX45" s="2">
        <v>0</v>
      </c>
      <c r="BY45" s="4">
        <v>0</v>
      </c>
      <c r="BZ45" s="4">
        <v>0</v>
      </c>
      <c r="CA45" s="1" t="s">
        <v>22</v>
      </c>
      <c r="CB45" s="3">
        <v>1</v>
      </c>
      <c r="CD45" s="39" t="s">
        <v>262</v>
      </c>
      <c r="CE45" s="2">
        <v>0</v>
      </c>
      <c r="CF45" s="2">
        <v>0</v>
      </c>
      <c r="CG45" s="4">
        <v>0</v>
      </c>
      <c r="CH45" s="4">
        <v>0</v>
      </c>
      <c r="CI45" s="1" t="s">
        <v>22</v>
      </c>
      <c r="CJ45" s="3">
        <v>1</v>
      </c>
      <c r="CL45" s="39" t="s">
        <v>262</v>
      </c>
      <c r="CM45" s="2">
        <v>0</v>
      </c>
      <c r="CN45" s="2">
        <v>0</v>
      </c>
      <c r="CO45" s="4">
        <v>0</v>
      </c>
      <c r="CP45" s="4">
        <v>0</v>
      </c>
      <c r="CQ45" s="1" t="s">
        <v>22</v>
      </c>
      <c r="CR45" s="3">
        <v>1</v>
      </c>
      <c r="CT45" s="39" t="s">
        <v>262</v>
      </c>
      <c r="CU45" s="2">
        <v>0</v>
      </c>
      <c r="CV45" s="2">
        <v>0</v>
      </c>
      <c r="CW45" s="4">
        <v>0</v>
      </c>
      <c r="CX45" s="4">
        <v>0</v>
      </c>
      <c r="CY45" s="1" t="s">
        <v>22</v>
      </c>
      <c r="CZ45" s="3">
        <v>1</v>
      </c>
      <c r="DB45" s="39" t="s">
        <v>262</v>
      </c>
      <c r="DC45" s="1">
        <v>2</v>
      </c>
      <c r="DD45" s="2">
        <v>0</v>
      </c>
      <c r="DE45" s="4">
        <v>1.1904761904761905</v>
      </c>
      <c r="DF45" s="4">
        <v>0</v>
      </c>
      <c r="DG45" s="1" t="s">
        <v>26</v>
      </c>
      <c r="DH45" s="3">
        <v>0.50853242320819103</v>
      </c>
      <c r="DI45" s="3"/>
      <c r="DJ45" s="39" t="s">
        <v>262</v>
      </c>
      <c r="DK45" s="2">
        <v>0</v>
      </c>
      <c r="DL45" s="1">
        <v>2</v>
      </c>
      <c r="DM45" s="4">
        <v>0</v>
      </c>
      <c r="DN45" s="4">
        <v>0.80645161290322576</v>
      </c>
      <c r="DO45" s="1" t="s">
        <v>25</v>
      </c>
      <c r="DP45" s="3">
        <v>1</v>
      </c>
      <c r="DR45" s="39" t="s">
        <v>262</v>
      </c>
      <c r="DS45" s="2">
        <v>2</v>
      </c>
      <c r="DT45" s="1">
        <v>0</v>
      </c>
      <c r="DU45" s="7">
        <v>5.2631578947368416</v>
      </c>
      <c r="DV45" s="7">
        <v>0</v>
      </c>
      <c r="DW45" s="1" t="s">
        <v>27</v>
      </c>
      <c r="DX45" s="3">
        <v>1.63218871166214E-2</v>
      </c>
      <c r="DZ45" s="39" t="s">
        <v>262</v>
      </c>
      <c r="EA45" s="2">
        <v>0</v>
      </c>
      <c r="EB45" s="1">
        <v>2</v>
      </c>
      <c r="EC45" s="4">
        <v>0</v>
      </c>
      <c r="ED45" s="4">
        <v>0.78431372549019607</v>
      </c>
      <c r="EE45" s="1" t="s">
        <v>25</v>
      </c>
      <c r="EF45" s="3">
        <v>1</v>
      </c>
      <c r="EH45" s="39" t="s">
        <v>262</v>
      </c>
      <c r="EI45" s="2">
        <v>0</v>
      </c>
      <c r="EJ45" s="1">
        <v>2</v>
      </c>
      <c r="EK45" s="4">
        <v>0</v>
      </c>
      <c r="EL45" s="4">
        <v>0.80321285140562237</v>
      </c>
      <c r="EM45" s="1" t="s">
        <v>25</v>
      </c>
      <c r="EN45" s="3">
        <v>1</v>
      </c>
      <c r="EO45" s="3"/>
      <c r="EP45" s="39" t="s">
        <v>262</v>
      </c>
      <c r="EQ45" s="2">
        <v>0</v>
      </c>
      <c r="ER45" s="1">
        <v>2</v>
      </c>
      <c r="ES45" s="4">
        <v>0</v>
      </c>
      <c r="ET45" s="4">
        <v>0.78740157480314954</v>
      </c>
      <c r="EU45" s="1" t="s">
        <v>25</v>
      </c>
      <c r="EV45" s="3">
        <v>1</v>
      </c>
      <c r="EW45" s="3"/>
      <c r="EX45" s="39" t="s">
        <v>262</v>
      </c>
      <c r="EY45" s="2">
        <v>0</v>
      </c>
      <c r="EZ45" s="1">
        <v>2</v>
      </c>
      <c r="FA45" s="4">
        <v>0</v>
      </c>
      <c r="FB45" s="4">
        <v>0.80321285140562237</v>
      </c>
      <c r="FC45" s="1" t="s">
        <v>25</v>
      </c>
      <c r="FD45" s="3">
        <v>1</v>
      </c>
      <c r="FE45" s="3"/>
      <c r="FF45" s="39" t="s">
        <v>262</v>
      </c>
      <c r="FG45" s="2">
        <v>0</v>
      </c>
      <c r="FH45" s="1">
        <v>2</v>
      </c>
      <c r="FI45" s="4">
        <v>0</v>
      </c>
      <c r="FJ45" s="4">
        <v>0.79051383399209485</v>
      </c>
      <c r="FK45" s="1" t="s">
        <v>25</v>
      </c>
      <c r="FL45" s="3">
        <v>1</v>
      </c>
    </row>
    <row r="46" spans="1:168" x14ac:dyDescent="0.2">
      <c r="A46" s="25">
        <v>1</v>
      </c>
      <c r="B46" s="2">
        <v>7</v>
      </c>
      <c r="C46" s="2">
        <v>2</v>
      </c>
      <c r="D46" s="4">
        <v>11.29032258064516</v>
      </c>
      <c r="E46" s="4">
        <v>3.125</v>
      </c>
      <c r="F46" s="1" t="s">
        <v>24</v>
      </c>
      <c r="G46" s="3">
        <v>9.2922374351877404E-2</v>
      </c>
      <c r="J46" s="39" t="s">
        <v>263</v>
      </c>
      <c r="K46" s="1">
        <v>3</v>
      </c>
      <c r="L46" s="1">
        <v>4</v>
      </c>
      <c r="M46" s="4">
        <v>2.112676056338028</v>
      </c>
      <c r="N46" s="4">
        <v>2.6315789473684208</v>
      </c>
      <c r="O46" s="1" t="s">
        <v>22</v>
      </c>
      <c r="P46" s="3">
        <v>1</v>
      </c>
      <c r="R46" s="39" t="s">
        <v>263</v>
      </c>
      <c r="S46" s="2">
        <v>1</v>
      </c>
      <c r="T46" s="2">
        <v>2</v>
      </c>
      <c r="U46" s="4">
        <v>1.25</v>
      </c>
      <c r="V46" s="4">
        <v>3.225806451612903</v>
      </c>
      <c r="W46" s="1" t="s">
        <v>23</v>
      </c>
      <c r="X46" s="3">
        <v>0.58063273256560599</v>
      </c>
      <c r="Z46" s="39" t="s">
        <v>263</v>
      </c>
      <c r="AA46" s="2">
        <v>0</v>
      </c>
      <c r="AB46" s="2">
        <v>4</v>
      </c>
      <c r="AC46" s="4">
        <v>0</v>
      </c>
      <c r="AD46" s="4">
        <v>6.25</v>
      </c>
      <c r="AE46" s="1" t="s">
        <v>23</v>
      </c>
      <c r="AF46" s="3">
        <v>2.9726514160863301E-2</v>
      </c>
      <c r="AH46" s="39" t="s">
        <v>263</v>
      </c>
      <c r="AI46" s="2">
        <v>1</v>
      </c>
      <c r="AJ46" s="2">
        <v>0</v>
      </c>
      <c r="AK46" s="4">
        <v>1.25</v>
      </c>
      <c r="AL46" s="4">
        <v>0</v>
      </c>
      <c r="AM46" s="1" t="s">
        <v>24</v>
      </c>
      <c r="AN46" s="3">
        <v>0.476190476190476</v>
      </c>
      <c r="AO46" s="3"/>
      <c r="AP46" s="39" t="s">
        <v>263</v>
      </c>
      <c r="AQ46" s="2">
        <v>2</v>
      </c>
      <c r="AR46" s="2">
        <v>4</v>
      </c>
      <c r="AS46" s="4">
        <v>3.225806451612903</v>
      </c>
      <c r="AT46" s="4">
        <v>6.25</v>
      </c>
      <c r="AU46" s="1" t="s">
        <v>22</v>
      </c>
      <c r="AV46" s="3">
        <v>0.68006450312436995</v>
      </c>
      <c r="AW46" s="3"/>
      <c r="AX46" s="39" t="s">
        <v>263</v>
      </c>
      <c r="AY46" s="2">
        <v>0</v>
      </c>
      <c r="AZ46" s="2">
        <v>0</v>
      </c>
      <c r="BA46" s="4">
        <v>0</v>
      </c>
      <c r="BB46" s="4">
        <v>0</v>
      </c>
      <c r="BC46" s="1" t="s">
        <v>22</v>
      </c>
      <c r="BD46" s="3">
        <v>1</v>
      </c>
      <c r="BF46" s="39" t="s">
        <v>263</v>
      </c>
      <c r="BG46" s="2">
        <v>1</v>
      </c>
      <c r="BH46" s="2">
        <v>0</v>
      </c>
      <c r="BI46" s="4">
        <v>4.7619047619047619</v>
      </c>
      <c r="BJ46" s="4">
        <v>0</v>
      </c>
      <c r="BK46" s="1" t="s">
        <v>24</v>
      </c>
      <c r="BL46" s="3">
        <v>1</v>
      </c>
      <c r="BN46" s="39" t="s">
        <v>263</v>
      </c>
      <c r="BO46" s="2">
        <v>0</v>
      </c>
      <c r="BP46" s="2">
        <v>0</v>
      </c>
      <c r="BQ46" s="4">
        <v>0</v>
      </c>
      <c r="BR46" s="4">
        <v>0</v>
      </c>
      <c r="BS46" s="1" t="s">
        <v>22</v>
      </c>
      <c r="BT46" s="3">
        <v>1</v>
      </c>
      <c r="BV46" s="39" t="s">
        <v>263</v>
      </c>
      <c r="BW46" s="2">
        <v>0</v>
      </c>
      <c r="BX46" s="2">
        <v>0</v>
      </c>
      <c r="BY46" s="4">
        <v>0</v>
      </c>
      <c r="BZ46" s="4">
        <v>0</v>
      </c>
      <c r="CA46" s="1" t="s">
        <v>22</v>
      </c>
      <c r="CB46" s="3">
        <v>1</v>
      </c>
      <c r="CD46" s="39" t="s">
        <v>263</v>
      </c>
      <c r="CE46" s="2">
        <v>1</v>
      </c>
      <c r="CF46" s="2">
        <v>3</v>
      </c>
      <c r="CG46" s="4">
        <v>5.5555555555555554</v>
      </c>
      <c r="CH46" s="4">
        <v>13.636363636363635</v>
      </c>
      <c r="CI46" s="1" t="s">
        <v>22</v>
      </c>
      <c r="CJ46" s="3">
        <v>0.61327278695699705</v>
      </c>
      <c r="CL46" s="39" t="s">
        <v>263</v>
      </c>
      <c r="CM46" s="2">
        <v>1</v>
      </c>
      <c r="CN46" s="2">
        <v>0</v>
      </c>
      <c r="CO46" s="4">
        <v>4.1666666666666661</v>
      </c>
      <c r="CP46" s="4">
        <v>0</v>
      </c>
      <c r="CQ46" s="1" t="s">
        <v>24</v>
      </c>
      <c r="CR46" s="3">
        <v>1</v>
      </c>
      <c r="CT46" s="39" t="s">
        <v>263</v>
      </c>
      <c r="CU46" s="2">
        <v>0</v>
      </c>
      <c r="CV46" s="2">
        <v>1</v>
      </c>
      <c r="CW46" s="4">
        <v>0</v>
      </c>
      <c r="CX46" s="4">
        <v>4.7619047619047619</v>
      </c>
      <c r="CY46" s="1" t="s">
        <v>22</v>
      </c>
      <c r="CZ46" s="3">
        <v>1</v>
      </c>
      <c r="DB46" s="39" t="s">
        <v>263</v>
      </c>
      <c r="DC46" s="1">
        <v>1</v>
      </c>
      <c r="DD46" s="2">
        <v>6</v>
      </c>
      <c r="DE46" s="4">
        <v>0.59523809523809523</v>
      </c>
      <c r="DF46" s="4">
        <v>4.7619047619047619</v>
      </c>
      <c r="DG46" s="1" t="s">
        <v>23</v>
      </c>
      <c r="DH46" s="3">
        <v>4.4848127109939302E-2</v>
      </c>
      <c r="DI46" s="3"/>
      <c r="DJ46" s="39" t="s">
        <v>263</v>
      </c>
      <c r="DK46" s="2">
        <v>0</v>
      </c>
      <c r="DL46" s="1">
        <v>7</v>
      </c>
      <c r="DM46" s="4">
        <v>0</v>
      </c>
      <c r="DN46" s="4">
        <v>2.82258064516129</v>
      </c>
      <c r="DO46" s="1" t="s">
        <v>25</v>
      </c>
      <c r="DP46" s="3">
        <v>0.60104613429475195</v>
      </c>
      <c r="DR46" s="39" t="s">
        <v>263</v>
      </c>
      <c r="DS46" s="2">
        <v>1</v>
      </c>
      <c r="DT46" s="1">
        <v>6</v>
      </c>
      <c r="DU46" s="7">
        <v>2.6315789473684208</v>
      </c>
      <c r="DV46" s="7">
        <v>2.34375</v>
      </c>
      <c r="DW46" s="1" t="s">
        <v>27</v>
      </c>
      <c r="DX46" s="3">
        <v>1</v>
      </c>
      <c r="DZ46" s="39" t="s">
        <v>263</v>
      </c>
      <c r="EA46" s="2">
        <v>0</v>
      </c>
      <c r="EB46" s="1">
        <v>7</v>
      </c>
      <c r="EC46" s="4">
        <v>0</v>
      </c>
      <c r="ED46" s="4">
        <v>2.7450980392156863</v>
      </c>
      <c r="EE46" s="1" t="s">
        <v>25</v>
      </c>
      <c r="EF46" s="3">
        <v>0.59960170765769505</v>
      </c>
      <c r="EH46" s="39" t="s">
        <v>263</v>
      </c>
      <c r="EI46" s="2">
        <v>0</v>
      </c>
      <c r="EJ46" s="1">
        <v>7</v>
      </c>
      <c r="EK46" s="4">
        <v>0</v>
      </c>
      <c r="EL46" s="4">
        <v>2.8112449799196786</v>
      </c>
      <c r="EM46" s="1" t="s">
        <v>25</v>
      </c>
      <c r="EN46" s="3">
        <v>0.600082477614305</v>
      </c>
      <c r="EO46" s="3"/>
      <c r="EP46" s="39" t="s">
        <v>263</v>
      </c>
      <c r="EQ46" s="2">
        <v>4</v>
      </c>
      <c r="ER46" s="1">
        <v>3</v>
      </c>
      <c r="ES46" s="4">
        <v>10</v>
      </c>
      <c r="ET46" s="4">
        <v>1.1811023622047243</v>
      </c>
      <c r="EU46" s="1" t="s">
        <v>33</v>
      </c>
      <c r="EV46" s="3">
        <v>7.6679184691709097E-3</v>
      </c>
      <c r="EW46" s="3"/>
      <c r="EX46" s="39" t="s">
        <v>263</v>
      </c>
      <c r="EY46" s="2">
        <v>1</v>
      </c>
      <c r="EZ46" s="1">
        <v>6</v>
      </c>
      <c r="FA46" s="4">
        <v>2.2222222222222223</v>
      </c>
      <c r="FB46" s="4">
        <v>2.4096385542168677</v>
      </c>
      <c r="FC46" s="1" t="s">
        <v>25</v>
      </c>
      <c r="FD46" s="3">
        <v>1</v>
      </c>
      <c r="FE46" s="3"/>
      <c r="FF46" s="39" t="s">
        <v>263</v>
      </c>
      <c r="FG46" s="2">
        <v>1</v>
      </c>
      <c r="FH46" s="1">
        <v>6</v>
      </c>
      <c r="FI46" s="4">
        <v>2.4390243902439024</v>
      </c>
      <c r="FJ46" s="4">
        <v>2.3715415019762842</v>
      </c>
      <c r="FK46" s="1" t="s">
        <v>31</v>
      </c>
      <c r="FL46" s="3">
        <v>1</v>
      </c>
    </row>
    <row r="47" spans="1:168" x14ac:dyDescent="0.2">
      <c r="A47" s="25">
        <v>2</v>
      </c>
      <c r="B47" s="2">
        <v>1</v>
      </c>
      <c r="C47" s="2">
        <v>3</v>
      </c>
      <c r="D47" s="4">
        <v>1.6129032258064515</v>
      </c>
      <c r="E47" s="4">
        <v>4.6875</v>
      </c>
      <c r="F47" s="1" t="s">
        <v>22</v>
      </c>
      <c r="G47" s="3">
        <v>0.61912195121951197</v>
      </c>
      <c r="J47" s="39" t="s">
        <v>264</v>
      </c>
      <c r="K47" s="1">
        <v>1</v>
      </c>
      <c r="L47" s="1">
        <v>0</v>
      </c>
      <c r="M47" s="4">
        <v>0.70422535211267612</v>
      </c>
      <c r="N47" s="4">
        <v>0</v>
      </c>
      <c r="O47" s="1" t="s">
        <v>24</v>
      </c>
      <c r="P47" s="3">
        <v>0.48299319727891099</v>
      </c>
      <c r="R47" s="39" t="s">
        <v>264</v>
      </c>
      <c r="S47" s="2">
        <v>1</v>
      </c>
      <c r="T47" s="2">
        <v>0</v>
      </c>
      <c r="U47" s="4">
        <v>1.25</v>
      </c>
      <c r="V47" s="4">
        <v>0</v>
      </c>
      <c r="W47" s="1" t="s">
        <v>26</v>
      </c>
      <c r="X47" s="3">
        <v>1</v>
      </c>
      <c r="Z47" s="39" t="s">
        <v>264</v>
      </c>
      <c r="AA47" s="2">
        <v>0</v>
      </c>
      <c r="AB47" s="2">
        <v>0</v>
      </c>
      <c r="AC47" s="4">
        <v>0</v>
      </c>
      <c r="AD47" s="4">
        <v>0</v>
      </c>
      <c r="AE47" s="1" t="s">
        <v>23</v>
      </c>
      <c r="AF47" s="3">
        <v>1</v>
      </c>
      <c r="AH47" s="39" t="s">
        <v>264</v>
      </c>
      <c r="AI47" s="2">
        <v>1</v>
      </c>
      <c r="AJ47" s="2">
        <v>0</v>
      </c>
      <c r="AK47" s="4">
        <v>1.25</v>
      </c>
      <c r="AL47" s="4">
        <v>0</v>
      </c>
      <c r="AM47" s="1" t="s">
        <v>24</v>
      </c>
      <c r="AN47" s="3">
        <v>0.476190476190476</v>
      </c>
      <c r="AO47" s="3"/>
      <c r="AP47" s="39" t="s">
        <v>264</v>
      </c>
      <c r="AQ47" s="2">
        <v>0</v>
      </c>
      <c r="AR47" s="2">
        <v>0</v>
      </c>
      <c r="AS47" s="4">
        <v>0</v>
      </c>
      <c r="AT47" s="4">
        <v>0</v>
      </c>
      <c r="AU47" s="1" t="s">
        <v>22</v>
      </c>
      <c r="AV47" s="3">
        <v>1</v>
      </c>
      <c r="AW47" s="3"/>
      <c r="AX47" s="39" t="s">
        <v>264</v>
      </c>
      <c r="AY47" s="2">
        <v>0</v>
      </c>
      <c r="AZ47" s="2">
        <v>0</v>
      </c>
      <c r="BA47" s="4">
        <v>0</v>
      </c>
      <c r="BB47" s="4">
        <v>0</v>
      </c>
      <c r="BC47" s="1" t="s">
        <v>22</v>
      </c>
      <c r="BD47" s="3">
        <v>1</v>
      </c>
      <c r="BF47" s="39" t="s">
        <v>264</v>
      </c>
      <c r="BG47" s="2">
        <v>1</v>
      </c>
      <c r="BH47" s="2">
        <v>0</v>
      </c>
      <c r="BI47" s="4">
        <v>4.7619047619047619</v>
      </c>
      <c r="BJ47" s="4">
        <v>0</v>
      </c>
      <c r="BK47" s="1" t="s">
        <v>24</v>
      </c>
      <c r="BL47" s="3">
        <v>1</v>
      </c>
      <c r="BN47" s="39" t="s">
        <v>264</v>
      </c>
      <c r="BO47" s="2">
        <v>0</v>
      </c>
      <c r="BP47" s="2">
        <v>0</v>
      </c>
      <c r="BQ47" s="4">
        <v>0</v>
      </c>
      <c r="BR47" s="4">
        <v>0</v>
      </c>
      <c r="BS47" s="1" t="s">
        <v>22</v>
      </c>
      <c r="BT47" s="3">
        <v>1</v>
      </c>
      <c r="BV47" s="39" t="s">
        <v>264</v>
      </c>
      <c r="BW47" s="2">
        <v>0</v>
      </c>
      <c r="BX47" s="2">
        <v>0</v>
      </c>
      <c r="BY47" s="4">
        <v>0</v>
      </c>
      <c r="BZ47" s="4">
        <v>0</v>
      </c>
      <c r="CA47" s="1" t="s">
        <v>22</v>
      </c>
      <c r="CB47" s="3">
        <v>1</v>
      </c>
      <c r="CD47" s="39" t="s">
        <v>264</v>
      </c>
      <c r="CE47" s="2">
        <v>0</v>
      </c>
      <c r="CF47" s="2">
        <v>0</v>
      </c>
      <c r="CG47" s="4">
        <v>0</v>
      </c>
      <c r="CH47" s="4">
        <v>0</v>
      </c>
      <c r="CI47" s="1" t="s">
        <v>22</v>
      </c>
      <c r="CJ47" s="3">
        <v>1</v>
      </c>
      <c r="CL47" s="39" t="s">
        <v>264</v>
      </c>
      <c r="CM47" s="2">
        <v>0</v>
      </c>
      <c r="CN47" s="2">
        <v>0</v>
      </c>
      <c r="CO47" s="4">
        <v>0</v>
      </c>
      <c r="CP47" s="4">
        <v>0</v>
      </c>
      <c r="CQ47" s="1" t="s">
        <v>22</v>
      </c>
      <c r="CR47" s="3">
        <v>1</v>
      </c>
      <c r="CT47" s="39" t="s">
        <v>264</v>
      </c>
      <c r="CU47" s="2">
        <v>0</v>
      </c>
      <c r="CV47" s="2">
        <v>0</v>
      </c>
      <c r="CW47" s="4">
        <v>0</v>
      </c>
      <c r="CX47" s="4">
        <v>0</v>
      </c>
      <c r="CY47" s="1" t="s">
        <v>22</v>
      </c>
      <c r="CZ47" s="3">
        <v>1</v>
      </c>
      <c r="DB47" s="39" t="s">
        <v>264</v>
      </c>
      <c r="DC47" s="1">
        <v>1</v>
      </c>
      <c r="DD47" s="2">
        <v>0</v>
      </c>
      <c r="DE47" s="4">
        <v>0.59523809523809523</v>
      </c>
      <c r="DF47" s="4">
        <v>0</v>
      </c>
      <c r="DG47" s="1" t="s">
        <v>26</v>
      </c>
      <c r="DH47" s="3">
        <v>1</v>
      </c>
      <c r="DI47" s="3"/>
      <c r="DJ47" s="39" t="s">
        <v>264</v>
      </c>
      <c r="DK47" s="2">
        <v>0</v>
      </c>
      <c r="DL47" s="1">
        <v>1</v>
      </c>
      <c r="DM47" s="4">
        <v>0</v>
      </c>
      <c r="DN47" s="4">
        <v>0.40322580645161288</v>
      </c>
      <c r="DO47" s="1" t="s">
        <v>25</v>
      </c>
      <c r="DP47" s="3">
        <v>1</v>
      </c>
      <c r="DR47" s="39" t="s">
        <v>264</v>
      </c>
      <c r="DS47" s="2">
        <v>1</v>
      </c>
      <c r="DT47" s="1">
        <v>0</v>
      </c>
      <c r="DU47" s="7">
        <v>2.6315789473684208</v>
      </c>
      <c r="DV47" s="7">
        <v>0</v>
      </c>
      <c r="DW47" s="1" t="s">
        <v>27</v>
      </c>
      <c r="DX47" s="3">
        <v>0.129251700680272</v>
      </c>
      <c r="DZ47" s="39" t="s">
        <v>264</v>
      </c>
      <c r="EA47" s="2">
        <v>0</v>
      </c>
      <c r="EB47" s="1">
        <v>1</v>
      </c>
      <c r="EC47" s="4">
        <v>0</v>
      </c>
      <c r="ED47" s="4">
        <v>0.39215686274509803</v>
      </c>
      <c r="EE47" s="1" t="s">
        <v>25</v>
      </c>
      <c r="EF47" s="3">
        <v>1</v>
      </c>
      <c r="EH47" s="39" t="s">
        <v>264</v>
      </c>
      <c r="EI47" s="2">
        <v>0</v>
      </c>
      <c r="EJ47" s="1">
        <v>1</v>
      </c>
      <c r="EK47" s="4">
        <v>0</v>
      </c>
      <c r="EL47" s="4">
        <v>0.40160642570281119</v>
      </c>
      <c r="EM47" s="1" t="s">
        <v>25</v>
      </c>
      <c r="EN47" s="3">
        <v>1</v>
      </c>
      <c r="EO47" s="3"/>
      <c r="EP47" s="39" t="s">
        <v>264</v>
      </c>
      <c r="EQ47" s="2">
        <v>0</v>
      </c>
      <c r="ER47" s="1">
        <v>1</v>
      </c>
      <c r="ES47" s="4">
        <v>0</v>
      </c>
      <c r="ET47" s="4">
        <v>0.39370078740157477</v>
      </c>
      <c r="EU47" s="1" t="s">
        <v>25</v>
      </c>
      <c r="EV47" s="3">
        <v>1</v>
      </c>
      <c r="EW47" s="3"/>
      <c r="EX47" s="39" t="s">
        <v>264</v>
      </c>
      <c r="EY47" s="2">
        <v>0</v>
      </c>
      <c r="EZ47" s="1">
        <v>1</v>
      </c>
      <c r="FA47" s="4">
        <v>0</v>
      </c>
      <c r="FB47" s="4">
        <v>0.40160642570281119</v>
      </c>
      <c r="FC47" s="1" t="s">
        <v>25</v>
      </c>
      <c r="FD47" s="3">
        <v>1</v>
      </c>
      <c r="FE47" s="3"/>
      <c r="FF47" s="39" t="s">
        <v>264</v>
      </c>
      <c r="FG47" s="2">
        <v>0</v>
      </c>
      <c r="FH47" s="1">
        <v>1</v>
      </c>
      <c r="FI47" s="4">
        <v>0</v>
      </c>
      <c r="FJ47" s="4">
        <v>0.39525691699604742</v>
      </c>
      <c r="FK47" s="1" t="s">
        <v>25</v>
      </c>
      <c r="FL47" s="3">
        <v>1</v>
      </c>
    </row>
    <row r="48" spans="1:168" x14ac:dyDescent="0.2">
      <c r="A48" s="25">
        <v>3</v>
      </c>
      <c r="B48" s="2">
        <v>3</v>
      </c>
      <c r="C48" s="2">
        <v>4</v>
      </c>
      <c r="D48" s="4">
        <v>4.838709677419355</v>
      </c>
      <c r="E48" s="4">
        <v>6.25</v>
      </c>
      <c r="F48" s="1" t="s">
        <v>22</v>
      </c>
      <c r="G48" s="3">
        <v>1</v>
      </c>
      <c r="J48" s="38" t="s">
        <v>265</v>
      </c>
      <c r="K48" s="1">
        <v>2</v>
      </c>
      <c r="L48" s="1">
        <v>4</v>
      </c>
      <c r="M48" s="4">
        <v>1.4084507042253522</v>
      </c>
      <c r="N48" s="4">
        <v>2.6315789473684208</v>
      </c>
      <c r="O48" s="1" t="s">
        <v>22</v>
      </c>
      <c r="P48" s="3">
        <v>0.685376867439076</v>
      </c>
      <c r="R48" s="38" t="s">
        <v>265</v>
      </c>
      <c r="S48" s="2">
        <v>2</v>
      </c>
      <c r="T48" s="2">
        <v>0</v>
      </c>
      <c r="U48" s="4">
        <v>2.5</v>
      </c>
      <c r="V48" s="4">
        <v>0</v>
      </c>
      <c r="W48" s="1" t="s">
        <v>26</v>
      </c>
      <c r="X48" s="3">
        <v>0.50454500049945095</v>
      </c>
      <c r="Z48" s="38" t="s">
        <v>265</v>
      </c>
      <c r="AA48" s="2">
        <v>2</v>
      </c>
      <c r="AB48" s="2">
        <v>2</v>
      </c>
      <c r="AC48" s="4">
        <v>2.2727272727272729</v>
      </c>
      <c r="AD48" s="4">
        <v>3.125</v>
      </c>
      <c r="AE48" s="1" t="s">
        <v>23</v>
      </c>
      <c r="AF48" s="3">
        <v>1</v>
      </c>
      <c r="AH48" s="38" t="s">
        <v>265</v>
      </c>
      <c r="AI48" s="2">
        <v>2</v>
      </c>
      <c r="AJ48" s="2">
        <v>2</v>
      </c>
      <c r="AK48" s="4">
        <v>2.5</v>
      </c>
      <c r="AL48" s="4">
        <v>2.2727272727272729</v>
      </c>
      <c r="AM48" s="1" t="s">
        <v>24</v>
      </c>
      <c r="AN48" s="3">
        <v>1</v>
      </c>
      <c r="AO48" s="3"/>
      <c r="AP48" s="38" t="s">
        <v>265</v>
      </c>
      <c r="AQ48" s="2">
        <v>0</v>
      </c>
      <c r="AR48" s="2">
        <v>2</v>
      </c>
      <c r="AS48" s="4">
        <v>0</v>
      </c>
      <c r="AT48" s="4">
        <v>3.125</v>
      </c>
      <c r="AU48" s="1" t="s">
        <v>22</v>
      </c>
      <c r="AV48" s="3">
        <v>0.49612698412698403</v>
      </c>
      <c r="AW48" s="3"/>
      <c r="AX48" s="38" t="s">
        <v>265</v>
      </c>
      <c r="AY48" s="2">
        <v>1</v>
      </c>
      <c r="AZ48" s="2">
        <v>1</v>
      </c>
      <c r="BA48" s="4">
        <v>4.3478260869565215</v>
      </c>
      <c r="BB48" s="4">
        <v>4.3478260869565215</v>
      </c>
      <c r="BC48" s="1" t="s">
        <v>22</v>
      </c>
      <c r="BD48" s="3">
        <v>1</v>
      </c>
      <c r="BF48" s="38" t="s">
        <v>265</v>
      </c>
      <c r="BG48" s="2">
        <v>1</v>
      </c>
      <c r="BH48" s="2">
        <v>1</v>
      </c>
      <c r="BI48" s="4">
        <v>4.7619047619047619</v>
      </c>
      <c r="BJ48" s="4">
        <v>5.8823529411764701</v>
      </c>
      <c r="BK48" s="1" t="s">
        <v>22</v>
      </c>
      <c r="BL48" s="3">
        <v>1</v>
      </c>
      <c r="BN48" s="38" t="s">
        <v>265</v>
      </c>
      <c r="BO48" s="2">
        <v>0</v>
      </c>
      <c r="BP48" s="2">
        <v>0</v>
      </c>
      <c r="BQ48" s="4">
        <v>0</v>
      </c>
      <c r="BR48" s="4">
        <v>0</v>
      </c>
      <c r="BS48" s="1" t="s">
        <v>22</v>
      </c>
      <c r="BT48" s="3">
        <v>1</v>
      </c>
      <c r="BV48" s="38" t="s">
        <v>265</v>
      </c>
      <c r="BW48" s="2">
        <v>0</v>
      </c>
      <c r="BX48" s="2">
        <v>0</v>
      </c>
      <c r="BY48" s="4">
        <v>0</v>
      </c>
      <c r="BZ48" s="4">
        <v>0</v>
      </c>
      <c r="CA48" s="1" t="s">
        <v>22</v>
      </c>
      <c r="CB48" s="3">
        <v>1</v>
      </c>
      <c r="CD48" s="38" t="s">
        <v>265</v>
      </c>
      <c r="CE48" s="2">
        <v>0</v>
      </c>
      <c r="CF48" s="2">
        <v>1</v>
      </c>
      <c r="CG48" s="4">
        <v>0</v>
      </c>
      <c r="CH48" s="4">
        <v>4.5454545454545459</v>
      </c>
      <c r="CI48" s="1" t="s">
        <v>22</v>
      </c>
      <c r="CJ48" s="3">
        <v>1</v>
      </c>
      <c r="CL48" s="38" t="s">
        <v>265</v>
      </c>
      <c r="CM48" s="2">
        <v>0</v>
      </c>
      <c r="CN48" s="2">
        <v>0</v>
      </c>
      <c r="CO48" s="4">
        <v>0</v>
      </c>
      <c r="CP48" s="4">
        <v>0</v>
      </c>
      <c r="CQ48" s="1" t="s">
        <v>22</v>
      </c>
      <c r="CR48" s="3">
        <v>1</v>
      </c>
      <c r="CT48" s="38" t="s">
        <v>265</v>
      </c>
      <c r="CU48" s="2">
        <v>0</v>
      </c>
      <c r="CV48" s="2">
        <v>1</v>
      </c>
      <c r="CW48" s="4">
        <v>0</v>
      </c>
      <c r="CX48" s="4">
        <v>4.7619047619047619</v>
      </c>
      <c r="CY48" s="1" t="s">
        <v>22</v>
      </c>
      <c r="CZ48" s="3">
        <v>1</v>
      </c>
      <c r="DB48" s="38" t="s">
        <v>265</v>
      </c>
      <c r="DC48" s="1">
        <v>4</v>
      </c>
      <c r="DD48" s="2">
        <v>2</v>
      </c>
      <c r="DE48" s="4">
        <v>2.3809523809523809</v>
      </c>
      <c r="DF48" s="4">
        <v>1.5873015873015872</v>
      </c>
      <c r="DG48" s="1" t="s">
        <v>26</v>
      </c>
      <c r="DH48" s="3">
        <v>0.70346261870555604</v>
      </c>
      <c r="DI48" s="3"/>
      <c r="DJ48" s="38" t="s">
        <v>265</v>
      </c>
      <c r="DK48" s="2">
        <v>2</v>
      </c>
      <c r="DL48" s="1">
        <v>4</v>
      </c>
      <c r="DM48" s="4">
        <v>4.3478260869565215</v>
      </c>
      <c r="DN48" s="4">
        <v>1.6129032258064515</v>
      </c>
      <c r="DO48" s="1" t="s">
        <v>30</v>
      </c>
      <c r="DP48" s="3">
        <v>0.23788523100612399</v>
      </c>
      <c r="DR48" s="38" t="s">
        <v>265</v>
      </c>
      <c r="DS48" s="2">
        <v>2</v>
      </c>
      <c r="DT48" s="1">
        <v>4</v>
      </c>
      <c r="DU48" s="7">
        <v>5.2631578947368416</v>
      </c>
      <c r="DV48" s="7">
        <v>1.5625</v>
      </c>
      <c r="DW48" s="1" t="s">
        <v>27</v>
      </c>
      <c r="DX48" s="3">
        <v>0.17456323992512601</v>
      </c>
      <c r="DZ48" s="38" t="s">
        <v>265</v>
      </c>
      <c r="EA48" s="2">
        <v>0</v>
      </c>
      <c r="EB48" s="1">
        <v>6</v>
      </c>
      <c r="EC48" s="4">
        <v>0</v>
      </c>
      <c r="ED48" s="4">
        <v>2.3529411764705883</v>
      </c>
      <c r="EE48" s="1" t="s">
        <v>25</v>
      </c>
      <c r="EF48" s="3">
        <v>1</v>
      </c>
      <c r="EH48" s="38" t="s">
        <v>265</v>
      </c>
      <c r="EI48" s="2">
        <v>0</v>
      </c>
      <c r="EJ48" s="1">
        <v>6</v>
      </c>
      <c r="EK48" s="4">
        <v>0</v>
      </c>
      <c r="EL48" s="4">
        <v>2.4096385542168677</v>
      </c>
      <c r="EM48" s="1" t="s">
        <v>25</v>
      </c>
      <c r="EN48" s="3">
        <v>0.59539960264491698</v>
      </c>
      <c r="EO48" s="3"/>
      <c r="EP48" s="38" t="s">
        <v>265</v>
      </c>
      <c r="EQ48" s="2">
        <v>1</v>
      </c>
      <c r="ER48" s="1">
        <v>5</v>
      </c>
      <c r="ES48" s="4">
        <v>2.5</v>
      </c>
      <c r="ET48" s="4">
        <v>1.9685039370078741</v>
      </c>
      <c r="EU48" s="1" t="s">
        <v>33</v>
      </c>
      <c r="EV48" s="3">
        <v>0.58754058262656905</v>
      </c>
      <c r="EW48" s="3"/>
      <c r="EX48" s="38" t="s">
        <v>265</v>
      </c>
      <c r="EY48" s="2">
        <v>0</v>
      </c>
      <c r="EZ48" s="1">
        <v>6</v>
      </c>
      <c r="FA48" s="4">
        <v>0</v>
      </c>
      <c r="FB48" s="4">
        <v>2.4096385542168677</v>
      </c>
      <c r="FC48" s="1" t="s">
        <v>25</v>
      </c>
      <c r="FD48" s="3">
        <v>0.59539960264491698</v>
      </c>
      <c r="FE48" s="3"/>
      <c r="FF48" s="38" t="s">
        <v>265</v>
      </c>
      <c r="FG48" s="2">
        <v>1</v>
      </c>
      <c r="FH48" s="1">
        <v>5</v>
      </c>
      <c r="FI48" s="4">
        <v>2.4390243902439024</v>
      </c>
      <c r="FJ48" s="4">
        <v>1.9762845849802373</v>
      </c>
      <c r="FK48" s="1" t="s">
        <v>31</v>
      </c>
      <c r="FL48" s="3">
        <v>0.59728371847003603</v>
      </c>
    </row>
    <row r="49" spans="1:168" x14ac:dyDescent="0.2">
      <c r="A49" s="25">
        <v>4</v>
      </c>
      <c r="B49" s="2">
        <v>5</v>
      </c>
      <c r="C49" s="2">
        <v>1</v>
      </c>
      <c r="D49" s="4">
        <v>8.064516129032258</v>
      </c>
      <c r="E49" s="4">
        <v>1.5625</v>
      </c>
      <c r="F49" s="1" t="s">
        <v>24</v>
      </c>
      <c r="G49" s="3">
        <v>0.11179197742390699</v>
      </c>
      <c r="J49" s="39" t="s">
        <v>266</v>
      </c>
      <c r="K49" s="1">
        <v>2</v>
      </c>
      <c r="L49" s="1">
        <v>3</v>
      </c>
      <c r="M49" s="4">
        <v>1.4084507042253522</v>
      </c>
      <c r="N49" s="4">
        <v>1.9736842105263157</v>
      </c>
      <c r="O49" s="1" t="s">
        <v>22</v>
      </c>
      <c r="P49" s="3">
        <v>1</v>
      </c>
      <c r="R49" s="39" t="s">
        <v>266</v>
      </c>
      <c r="S49" s="2">
        <v>2</v>
      </c>
      <c r="T49" s="2">
        <v>0</v>
      </c>
      <c r="U49" s="4">
        <v>2.5</v>
      </c>
      <c r="V49" s="4">
        <v>0</v>
      </c>
      <c r="W49" s="1" t="s">
        <v>26</v>
      </c>
      <c r="X49" s="3">
        <v>0.50454500049945095</v>
      </c>
      <c r="Z49" s="39" t="s">
        <v>266</v>
      </c>
      <c r="AA49" s="2">
        <v>1</v>
      </c>
      <c r="AB49" s="2">
        <v>2</v>
      </c>
      <c r="AC49" s="4">
        <v>1.1363636363636365</v>
      </c>
      <c r="AD49" s="4">
        <v>3.125</v>
      </c>
      <c r="AE49" s="1" t="s">
        <v>23</v>
      </c>
      <c r="AF49" s="3">
        <v>0.57303590101080504</v>
      </c>
      <c r="AH49" s="39" t="s">
        <v>266</v>
      </c>
      <c r="AI49" s="2">
        <v>2</v>
      </c>
      <c r="AJ49" s="2">
        <v>1</v>
      </c>
      <c r="AK49" s="4">
        <v>2.5</v>
      </c>
      <c r="AL49" s="4">
        <v>1.1363636363636365</v>
      </c>
      <c r="AM49" s="1" t="s">
        <v>24</v>
      </c>
      <c r="AN49" s="3">
        <v>0.605470642192379</v>
      </c>
      <c r="AO49" s="3"/>
      <c r="AP49" s="39" t="s">
        <v>266</v>
      </c>
      <c r="AQ49" s="2">
        <v>0</v>
      </c>
      <c r="AR49" s="2">
        <v>2</v>
      </c>
      <c r="AS49" s="4">
        <v>0</v>
      </c>
      <c r="AT49" s="4">
        <v>3.125</v>
      </c>
      <c r="AU49" s="1" t="s">
        <v>22</v>
      </c>
      <c r="AV49" s="3">
        <v>0.49612698412698403</v>
      </c>
      <c r="AW49" s="3"/>
      <c r="AX49" s="39" t="s">
        <v>266</v>
      </c>
      <c r="AY49" s="2">
        <v>1</v>
      </c>
      <c r="AZ49" s="2">
        <v>0</v>
      </c>
      <c r="BA49" s="4">
        <v>4.3478260869565215</v>
      </c>
      <c r="BB49" s="4">
        <v>0</v>
      </c>
      <c r="BC49" s="1" t="s">
        <v>24</v>
      </c>
      <c r="BD49" s="3">
        <v>1</v>
      </c>
      <c r="BF49" s="39" t="s">
        <v>266</v>
      </c>
      <c r="BG49" s="2">
        <v>1</v>
      </c>
      <c r="BH49" s="2">
        <v>1</v>
      </c>
      <c r="BI49" s="4">
        <v>4.7619047619047619</v>
      </c>
      <c r="BJ49" s="4">
        <v>5.8823529411764701</v>
      </c>
      <c r="BK49" s="1" t="s">
        <v>22</v>
      </c>
      <c r="BL49" s="3">
        <v>1</v>
      </c>
      <c r="BN49" s="39" t="s">
        <v>266</v>
      </c>
      <c r="BO49" s="2">
        <v>0</v>
      </c>
      <c r="BP49" s="2">
        <v>0</v>
      </c>
      <c r="BQ49" s="4">
        <v>0</v>
      </c>
      <c r="BR49" s="4">
        <v>0</v>
      </c>
      <c r="BS49" s="1" t="s">
        <v>22</v>
      </c>
      <c r="BT49" s="3">
        <v>1</v>
      </c>
      <c r="BV49" s="39" t="s">
        <v>266</v>
      </c>
      <c r="BW49" s="2">
        <v>0</v>
      </c>
      <c r="BX49" s="2">
        <v>0</v>
      </c>
      <c r="BY49" s="4">
        <v>0</v>
      </c>
      <c r="BZ49" s="4">
        <v>0</v>
      </c>
      <c r="CA49" s="1" t="s">
        <v>22</v>
      </c>
      <c r="CB49" s="3">
        <v>1</v>
      </c>
      <c r="CD49" s="39" t="s">
        <v>266</v>
      </c>
      <c r="CE49" s="2">
        <v>0</v>
      </c>
      <c r="CF49" s="2">
        <v>1</v>
      </c>
      <c r="CG49" s="4">
        <v>0</v>
      </c>
      <c r="CH49" s="4">
        <v>4.5454545454545459</v>
      </c>
      <c r="CI49" s="1" t="s">
        <v>22</v>
      </c>
      <c r="CJ49" s="3">
        <v>1</v>
      </c>
      <c r="CL49" s="39" t="s">
        <v>266</v>
      </c>
      <c r="CM49" s="2">
        <v>0</v>
      </c>
      <c r="CN49" s="2">
        <v>0</v>
      </c>
      <c r="CO49" s="4">
        <v>0</v>
      </c>
      <c r="CP49" s="4">
        <v>0</v>
      </c>
      <c r="CQ49" s="1" t="s">
        <v>22</v>
      </c>
      <c r="CR49" s="3">
        <v>1</v>
      </c>
      <c r="CT49" s="39" t="s">
        <v>266</v>
      </c>
      <c r="CU49" s="2">
        <v>0</v>
      </c>
      <c r="CV49" s="2">
        <v>1</v>
      </c>
      <c r="CW49" s="4">
        <v>0</v>
      </c>
      <c r="CX49" s="4">
        <v>4.7619047619047619</v>
      </c>
      <c r="CY49" s="1" t="s">
        <v>22</v>
      </c>
      <c r="CZ49" s="3">
        <v>1</v>
      </c>
      <c r="DB49" s="39" t="s">
        <v>266</v>
      </c>
      <c r="DC49" s="1">
        <v>3</v>
      </c>
      <c r="DD49" s="2">
        <v>2</v>
      </c>
      <c r="DE49" s="4">
        <v>1.7857142857142856</v>
      </c>
      <c r="DF49" s="4">
        <v>1.5873015873015872</v>
      </c>
      <c r="DG49" s="1" t="s">
        <v>26</v>
      </c>
      <c r="DH49" s="3">
        <v>1</v>
      </c>
      <c r="DI49" s="3"/>
      <c r="DJ49" s="39" t="s">
        <v>266</v>
      </c>
      <c r="DK49" s="2">
        <v>1</v>
      </c>
      <c r="DL49" s="1">
        <v>4</v>
      </c>
      <c r="DM49" s="4">
        <v>2.1739130434782608</v>
      </c>
      <c r="DN49" s="4">
        <v>1.6129032258064515</v>
      </c>
      <c r="DO49" s="1" t="s">
        <v>30</v>
      </c>
      <c r="DP49" s="3">
        <v>0.57562395329628102</v>
      </c>
      <c r="DR49" s="39" t="s">
        <v>266</v>
      </c>
      <c r="DS49" s="2">
        <v>2</v>
      </c>
      <c r="DT49" s="1">
        <v>3</v>
      </c>
      <c r="DU49" s="7">
        <v>5.2631578947368416</v>
      </c>
      <c r="DV49" s="7">
        <v>1.171875</v>
      </c>
      <c r="DW49" s="1" t="s">
        <v>27</v>
      </c>
      <c r="DX49" s="3">
        <v>0.12649003497328901</v>
      </c>
      <c r="DZ49" s="39" t="s">
        <v>266</v>
      </c>
      <c r="EA49" s="2">
        <v>0</v>
      </c>
      <c r="EB49" s="1">
        <v>5</v>
      </c>
      <c r="EC49" s="4">
        <v>0</v>
      </c>
      <c r="ED49" s="4">
        <v>1.9607843137254901</v>
      </c>
      <c r="EE49" s="1" t="s">
        <v>25</v>
      </c>
      <c r="EF49" s="3">
        <v>1</v>
      </c>
      <c r="EH49" s="39" t="s">
        <v>266</v>
      </c>
      <c r="EI49" s="2">
        <v>0</v>
      </c>
      <c r="EJ49" s="1">
        <v>5</v>
      </c>
      <c r="EK49" s="4">
        <v>0</v>
      </c>
      <c r="EL49" s="4">
        <v>2.0080321285140563</v>
      </c>
      <c r="EM49" s="1" t="s">
        <v>25</v>
      </c>
      <c r="EN49" s="3">
        <v>1</v>
      </c>
      <c r="EO49" s="3"/>
      <c r="EP49" s="39" t="s">
        <v>266</v>
      </c>
      <c r="EQ49" s="2">
        <v>1</v>
      </c>
      <c r="ER49" s="1">
        <v>4</v>
      </c>
      <c r="ES49" s="4">
        <v>2.5</v>
      </c>
      <c r="ET49" s="4">
        <v>1.5748031496062991</v>
      </c>
      <c r="EU49" s="1" t="s">
        <v>33</v>
      </c>
      <c r="EV49" s="3">
        <v>0.52128204168304604</v>
      </c>
      <c r="EW49" s="3"/>
      <c r="EX49" s="39" t="s">
        <v>266</v>
      </c>
      <c r="EY49" s="2">
        <v>0</v>
      </c>
      <c r="EZ49" s="1">
        <v>5</v>
      </c>
      <c r="FA49" s="4">
        <v>0</v>
      </c>
      <c r="FB49" s="4">
        <v>2.0080321285140563</v>
      </c>
      <c r="FC49" s="1" t="s">
        <v>25</v>
      </c>
      <c r="FD49" s="3">
        <v>1</v>
      </c>
      <c r="FE49" s="3"/>
      <c r="FF49" s="39" t="s">
        <v>266</v>
      </c>
      <c r="FG49" s="2">
        <v>1</v>
      </c>
      <c r="FH49" s="1">
        <v>4</v>
      </c>
      <c r="FI49" s="4">
        <v>2.4390243902439024</v>
      </c>
      <c r="FJ49" s="4">
        <v>1.5810276679841897</v>
      </c>
      <c r="FK49" s="1" t="s">
        <v>31</v>
      </c>
      <c r="FL49" s="3">
        <v>0.53070562353967898</v>
      </c>
    </row>
    <row r="50" spans="1:168" x14ac:dyDescent="0.2">
      <c r="A50" s="25">
        <v>5</v>
      </c>
      <c r="B50" s="2">
        <v>7</v>
      </c>
      <c r="C50" s="2">
        <v>3</v>
      </c>
      <c r="D50" s="4">
        <v>11.29032258064516</v>
      </c>
      <c r="E50" s="4">
        <v>4.6875</v>
      </c>
      <c r="F50" s="1" t="s">
        <v>24</v>
      </c>
      <c r="G50" s="3">
        <v>0.20212681714181599</v>
      </c>
      <c r="J50" s="39" t="s">
        <v>267</v>
      </c>
      <c r="K50" s="1">
        <v>0</v>
      </c>
      <c r="L50" s="1">
        <v>1</v>
      </c>
      <c r="M50" s="4">
        <v>0</v>
      </c>
      <c r="N50" s="4">
        <v>0.6578947368421052</v>
      </c>
      <c r="O50" s="1" t="s">
        <v>22</v>
      </c>
      <c r="P50" s="3">
        <v>1</v>
      </c>
      <c r="R50" s="39" t="s">
        <v>267</v>
      </c>
      <c r="S50" s="2">
        <v>0</v>
      </c>
      <c r="T50" s="2">
        <v>0</v>
      </c>
      <c r="U50" s="4">
        <v>0</v>
      </c>
      <c r="V50" s="4">
        <v>0</v>
      </c>
      <c r="W50" s="1" t="s">
        <v>23</v>
      </c>
      <c r="X50" s="3">
        <v>1</v>
      </c>
      <c r="Z50" s="39" t="s">
        <v>267</v>
      </c>
      <c r="AA50" s="2">
        <v>1</v>
      </c>
      <c r="AB50" s="2">
        <v>0</v>
      </c>
      <c r="AC50" s="4">
        <v>1.1363636363636365</v>
      </c>
      <c r="AD50" s="4">
        <v>0</v>
      </c>
      <c r="AE50" s="1" t="s">
        <v>26</v>
      </c>
      <c r="AF50" s="3">
        <v>1</v>
      </c>
      <c r="AH50" s="39" t="s">
        <v>267</v>
      </c>
      <c r="AI50" s="2">
        <v>0</v>
      </c>
      <c r="AJ50" s="2">
        <v>1</v>
      </c>
      <c r="AK50" s="4">
        <v>0</v>
      </c>
      <c r="AL50" s="4">
        <v>1.1363636363636365</v>
      </c>
      <c r="AM50" s="1" t="s">
        <v>22</v>
      </c>
      <c r="AN50" s="3">
        <v>1</v>
      </c>
      <c r="AO50" s="3"/>
      <c r="AP50" s="39" t="s">
        <v>267</v>
      </c>
      <c r="AQ50" s="2">
        <v>0</v>
      </c>
      <c r="AR50" s="2">
        <v>0</v>
      </c>
      <c r="AS50" s="4">
        <v>0</v>
      </c>
      <c r="AT50" s="4">
        <v>0</v>
      </c>
      <c r="AU50" s="1" t="s">
        <v>22</v>
      </c>
      <c r="AV50" s="3">
        <v>1</v>
      </c>
      <c r="AW50" s="3"/>
      <c r="AX50" s="39" t="s">
        <v>267</v>
      </c>
      <c r="AY50" s="2">
        <v>0</v>
      </c>
      <c r="AZ50" s="2">
        <v>1</v>
      </c>
      <c r="BA50" s="4">
        <v>0</v>
      </c>
      <c r="BB50" s="4">
        <v>4.3478260869565215</v>
      </c>
      <c r="BC50" s="1" t="s">
        <v>22</v>
      </c>
      <c r="BD50" s="3">
        <v>1</v>
      </c>
      <c r="BF50" s="39" t="s">
        <v>267</v>
      </c>
      <c r="BG50" s="2">
        <v>0</v>
      </c>
      <c r="BH50" s="2">
        <v>0</v>
      </c>
      <c r="BI50" s="4">
        <v>0</v>
      </c>
      <c r="BJ50" s="4">
        <v>0</v>
      </c>
      <c r="BK50" s="1" t="s">
        <v>22</v>
      </c>
      <c r="BL50" s="3">
        <v>1</v>
      </c>
      <c r="BN50" s="39" t="s">
        <v>267</v>
      </c>
      <c r="BO50" s="2">
        <v>0</v>
      </c>
      <c r="BP50" s="2">
        <v>0</v>
      </c>
      <c r="BQ50" s="4">
        <v>0</v>
      </c>
      <c r="BR50" s="4">
        <v>0</v>
      </c>
      <c r="BS50" s="1" t="s">
        <v>22</v>
      </c>
      <c r="BT50" s="3">
        <v>1</v>
      </c>
      <c r="BV50" s="39" t="s">
        <v>267</v>
      </c>
      <c r="BW50" s="2">
        <v>0</v>
      </c>
      <c r="BX50" s="2">
        <v>0</v>
      </c>
      <c r="BY50" s="4">
        <v>0</v>
      </c>
      <c r="BZ50" s="4">
        <v>0</v>
      </c>
      <c r="CA50" s="1" t="s">
        <v>22</v>
      </c>
      <c r="CB50" s="3">
        <v>1</v>
      </c>
      <c r="CD50" s="39" t="s">
        <v>267</v>
      </c>
      <c r="CE50" s="2">
        <v>0</v>
      </c>
      <c r="CF50" s="2">
        <v>0</v>
      </c>
      <c r="CG50" s="4">
        <v>0</v>
      </c>
      <c r="CH50" s="4">
        <v>0</v>
      </c>
      <c r="CI50" s="1" t="s">
        <v>22</v>
      </c>
      <c r="CJ50" s="3">
        <v>1</v>
      </c>
      <c r="CL50" s="39" t="s">
        <v>267</v>
      </c>
      <c r="CM50" s="2">
        <v>0</v>
      </c>
      <c r="CN50" s="2">
        <v>0</v>
      </c>
      <c r="CO50" s="4">
        <v>0</v>
      </c>
      <c r="CP50" s="4">
        <v>0</v>
      </c>
      <c r="CQ50" s="1" t="s">
        <v>22</v>
      </c>
      <c r="CR50" s="3">
        <v>1</v>
      </c>
      <c r="CT50" s="39" t="s">
        <v>267</v>
      </c>
      <c r="CU50" s="2">
        <v>0</v>
      </c>
      <c r="CV50" s="2">
        <v>0</v>
      </c>
      <c r="CW50" s="4">
        <v>0</v>
      </c>
      <c r="CX50" s="4">
        <v>0</v>
      </c>
      <c r="CY50" s="1" t="s">
        <v>22</v>
      </c>
      <c r="CZ50" s="3">
        <v>1</v>
      </c>
      <c r="DB50" s="39" t="s">
        <v>267</v>
      </c>
      <c r="DC50" s="1">
        <v>1</v>
      </c>
      <c r="DD50" s="2">
        <v>0</v>
      </c>
      <c r="DE50" s="4">
        <v>0.59523809523809523</v>
      </c>
      <c r="DF50" s="4">
        <v>0</v>
      </c>
      <c r="DG50" s="1" t="s">
        <v>26</v>
      </c>
      <c r="DH50" s="3">
        <v>1</v>
      </c>
      <c r="DI50" s="3"/>
      <c r="DJ50" s="39" t="s">
        <v>267</v>
      </c>
      <c r="DK50" s="2">
        <v>1</v>
      </c>
      <c r="DL50" s="1">
        <v>0</v>
      </c>
      <c r="DM50" s="4">
        <v>2.1739130434782608</v>
      </c>
      <c r="DN50" s="4">
        <v>0</v>
      </c>
      <c r="DO50" s="1" t="s">
        <v>30</v>
      </c>
      <c r="DP50" s="3">
        <v>0.156462585034014</v>
      </c>
      <c r="DR50" s="39" t="s">
        <v>267</v>
      </c>
      <c r="DS50" s="2">
        <v>0</v>
      </c>
      <c r="DT50" s="1">
        <v>1</v>
      </c>
      <c r="DU50" s="7">
        <v>0</v>
      </c>
      <c r="DV50" s="7">
        <v>0.390625</v>
      </c>
      <c r="DW50" s="1" t="s">
        <v>25</v>
      </c>
      <c r="DX50" s="3">
        <v>1</v>
      </c>
      <c r="DZ50" s="39" t="s">
        <v>267</v>
      </c>
      <c r="EA50" s="2">
        <v>0</v>
      </c>
      <c r="EB50" s="1">
        <v>1</v>
      </c>
      <c r="EC50" s="4">
        <v>0</v>
      </c>
      <c r="ED50" s="4">
        <v>0.39215686274509803</v>
      </c>
      <c r="EE50" s="1" t="s">
        <v>25</v>
      </c>
      <c r="EF50" s="3">
        <v>1</v>
      </c>
      <c r="EH50" s="39" t="s">
        <v>267</v>
      </c>
      <c r="EI50" s="2">
        <v>0</v>
      </c>
      <c r="EJ50" s="1">
        <v>1</v>
      </c>
      <c r="EK50" s="4">
        <v>0</v>
      </c>
      <c r="EL50" s="4">
        <v>0.40160642570281119</v>
      </c>
      <c r="EM50" s="1" t="s">
        <v>25</v>
      </c>
      <c r="EN50" s="3">
        <v>1</v>
      </c>
      <c r="EO50" s="3"/>
      <c r="EP50" s="39" t="s">
        <v>267</v>
      </c>
      <c r="EQ50" s="2">
        <v>0</v>
      </c>
      <c r="ER50" s="1">
        <v>1</v>
      </c>
      <c r="ES50" s="4">
        <v>0</v>
      </c>
      <c r="ET50" s="4">
        <v>0.39370078740157477</v>
      </c>
      <c r="EU50" s="1" t="s">
        <v>25</v>
      </c>
      <c r="EV50" s="3">
        <v>1</v>
      </c>
      <c r="EW50" s="3"/>
      <c r="EX50" s="39" t="s">
        <v>267</v>
      </c>
      <c r="EY50" s="2">
        <v>0</v>
      </c>
      <c r="EZ50" s="1">
        <v>1</v>
      </c>
      <c r="FA50" s="4">
        <v>0</v>
      </c>
      <c r="FB50" s="4">
        <v>0.40160642570281119</v>
      </c>
      <c r="FC50" s="1" t="s">
        <v>25</v>
      </c>
      <c r="FD50" s="3">
        <v>1</v>
      </c>
      <c r="FE50" s="3"/>
      <c r="FF50" s="39" t="s">
        <v>267</v>
      </c>
      <c r="FG50" s="2">
        <v>0</v>
      </c>
      <c r="FH50" s="1">
        <v>1</v>
      </c>
      <c r="FI50" s="4">
        <v>0</v>
      </c>
      <c r="FJ50" s="4">
        <v>0.39525691699604742</v>
      </c>
      <c r="FK50" s="1" t="s">
        <v>25</v>
      </c>
      <c r="FL50" s="3">
        <v>1</v>
      </c>
    </row>
    <row r="51" spans="1:168" x14ac:dyDescent="0.2">
      <c r="A51" s="25">
        <v>6</v>
      </c>
      <c r="B51" s="2">
        <v>6</v>
      </c>
      <c r="C51" s="2">
        <v>6</v>
      </c>
      <c r="D51" s="4">
        <v>9.67741935483871</v>
      </c>
      <c r="E51" s="4">
        <v>9.375</v>
      </c>
      <c r="F51" s="1" t="s">
        <v>24</v>
      </c>
      <c r="G51" s="3">
        <v>1</v>
      </c>
      <c r="J51" s="39" t="s">
        <v>268</v>
      </c>
      <c r="K51" s="1">
        <v>28</v>
      </c>
      <c r="L51" s="1">
        <v>23</v>
      </c>
      <c r="M51" s="4">
        <v>19.718309859154928</v>
      </c>
      <c r="N51" s="4">
        <v>15.131578947368421</v>
      </c>
      <c r="O51" s="1" t="s">
        <v>24</v>
      </c>
      <c r="P51" s="3">
        <v>0.35558573355376</v>
      </c>
      <c r="R51" s="39" t="s">
        <v>268</v>
      </c>
      <c r="S51" s="2">
        <v>6</v>
      </c>
      <c r="T51" s="2">
        <v>22</v>
      </c>
      <c r="U51" s="4">
        <v>7.5</v>
      </c>
      <c r="V51" s="4">
        <v>35.483870967741936</v>
      </c>
      <c r="W51" s="1" t="s">
        <v>23</v>
      </c>
      <c r="X51" s="60">
        <v>3.87395942401288E-5</v>
      </c>
      <c r="Z51" s="39" t="s">
        <v>268</v>
      </c>
      <c r="AA51" s="2">
        <v>7</v>
      </c>
      <c r="AB51" s="2">
        <v>16</v>
      </c>
      <c r="AC51" s="4">
        <v>7.9545454545454541</v>
      </c>
      <c r="AD51" s="4">
        <v>25</v>
      </c>
      <c r="AE51" s="1" t="s">
        <v>23</v>
      </c>
      <c r="AF51" s="58">
        <v>5.4078587739452696E-3</v>
      </c>
      <c r="AH51" s="39" t="s">
        <v>268</v>
      </c>
      <c r="AI51" s="2">
        <v>6</v>
      </c>
      <c r="AJ51" s="2">
        <v>7</v>
      </c>
      <c r="AK51" s="4">
        <v>7.5</v>
      </c>
      <c r="AL51" s="4">
        <v>7.9545454545454541</v>
      </c>
      <c r="AM51" s="1" t="s">
        <v>22</v>
      </c>
      <c r="AN51" s="3">
        <v>1</v>
      </c>
      <c r="AO51" s="3"/>
      <c r="AP51" s="39" t="s">
        <v>268</v>
      </c>
      <c r="AQ51" s="2">
        <v>22</v>
      </c>
      <c r="AR51" s="2">
        <v>16</v>
      </c>
      <c r="AS51" s="4">
        <v>35.483870967741936</v>
      </c>
      <c r="AT51" s="4">
        <v>25</v>
      </c>
      <c r="AU51" s="1" t="s">
        <v>24</v>
      </c>
      <c r="AV51" s="3">
        <v>0.245302924515654</v>
      </c>
      <c r="AW51" s="3"/>
      <c r="AX51" s="39" t="s">
        <v>268</v>
      </c>
      <c r="AY51" s="2">
        <v>0</v>
      </c>
      <c r="AZ51" s="2">
        <v>3</v>
      </c>
      <c r="BA51" s="4">
        <v>0</v>
      </c>
      <c r="BB51" s="4">
        <v>13.043478260869565</v>
      </c>
      <c r="BC51" s="1" t="s">
        <v>22</v>
      </c>
      <c r="BD51" s="3">
        <v>0.233333333333333</v>
      </c>
      <c r="BF51" s="39" t="s">
        <v>268</v>
      </c>
      <c r="BG51" s="2">
        <v>3</v>
      </c>
      <c r="BH51" s="2">
        <v>0</v>
      </c>
      <c r="BI51" s="4">
        <v>14.285714285714285</v>
      </c>
      <c r="BJ51" s="4">
        <v>0</v>
      </c>
      <c r="BK51" s="1" t="s">
        <v>24</v>
      </c>
      <c r="BL51" s="3">
        <v>0.23826458036984399</v>
      </c>
      <c r="BN51" s="39" t="s">
        <v>268</v>
      </c>
      <c r="BO51" s="2">
        <v>1</v>
      </c>
      <c r="BP51" s="2">
        <v>2</v>
      </c>
      <c r="BQ51" s="4">
        <v>5.5555555555555554</v>
      </c>
      <c r="BR51" s="4">
        <v>9.5238095238095237</v>
      </c>
      <c r="BS51" s="1" t="s">
        <v>22</v>
      </c>
      <c r="BT51" s="3">
        <v>1</v>
      </c>
      <c r="BV51" s="39" t="s">
        <v>268</v>
      </c>
      <c r="BW51" s="2">
        <v>2</v>
      </c>
      <c r="BX51" s="2">
        <v>2</v>
      </c>
      <c r="BY51" s="4">
        <v>11.111111111111111</v>
      </c>
      <c r="BZ51" s="4">
        <v>7.4074074074074066</v>
      </c>
      <c r="CA51" s="1" t="s">
        <v>24</v>
      </c>
      <c r="CB51" s="3">
        <v>1</v>
      </c>
      <c r="CD51" s="39" t="s">
        <v>268</v>
      </c>
      <c r="CE51" s="2">
        <v>8</v>
      </c>
      <c r="CF51" s="2">
        <v>7</v>
      </c>
      <c r="CG51" s="4">
        <v>44.444444444444443</v>
      </c>
      <c r="CH51" s="4">
        <v>31.818181818181817</v>
      </c>
      <c r="CI51" s="1" t="s">
        <v>24</v>
      </c>
      <c r="CJ51" s="3">
        <v>0.51745683391956998</v>
      </c>
      <c r="CL51" s="39" t="s">
        <v>268</v>
      </c>
      <c r="CM51" s="2">
        <v>7</v>
      </c>
      <c r="CN51" s="2">
        <v>1</v>
      </c>
      <c r="CO51" s="4">
        <v>29.166666666666668</v>
      </c>
      <c r="CP51" s="4">
        <v>4.7619047619047619</v>
      </c>
      <c r="CQ51" s="1" t="s">
        <v>24</v>
      </c>
      <c r="CR51" s="3">
        <v>5.1021581934797999E-2</v>
      </c>
      <c r="CT51" s="39" t="s">
        <v>268</v>
      </c>
      <c r="CU51" s="2">
        <v>7</v>
      </c>
      <c r="CV51" s="2">
        <v>8</v>
      </c>
      <c r="CW51" s="4">
        <v>35</v>
      </c>
      <c r="CX51" s="4">
        <v>38.095238095238095</v>
      </c>
      <c r="CY51" s="1" t="s">
        <v>22</v>
      </c>
      <c r="CZ51" s="3">
        <v>1</v>
      </c>
      <c r="DB51" s="39" t="s">
        <v>268</v>
      </c>
      <c r="DC51" s="1">
        <v>13</v>
      </c>
      <c r="DD51" s="2">
        <v>38</v>
      </c>
      <c r="DE51" s="4">
        <v>7.7380952380952381</v>
      </c>
      <c r="DF51" s="4">
        <v>30.158730158730158</v>
      </c>
      <c r="DG51" s="1" t="s">
        <v>23</v>
      </c>
      <c r="DH51" s="60">
        <v>7.1280500780767401E-7</v>
      </c>
      <c r="DI51" s="3"/>
      <c r="DJ51" s="39" t="s">
        <v>268</v>
      </c>
      <c r="DK51" s="2">
        <v>3</v>
      </c>
      <c r="DL51" s="1">
        <v>48</v>
      </c>
      <c r="DM51" s="4">
        <v>6.5217391304347823</v>
      </c>
      <c r="DN51" s="4">
        <v>19.35483870967742</v>
      </c>
      <c r="DO51" s="1" t="s">
        <v>25</v>
      </c>
      <c r="DP51" s="3">
        <v>3.4370851776224502E-2</v>
      </c>
      <c r="DR51" s="39" t="s">
        <v>268</v>
      </c>
      <c r="DS51" s="2">
        <v>3</v>
      </c>
      <c r="DT51" s="1">
        <v>48</v>
      </c>
      <c r="DU51" s="7">
        <v>7.8947368421052628</v>
      </c>
      <c r="DV51" s="7">
        <v>18.75</v>
      </c>
      <c r="DW51" s="1" t="s">
        <v>25</v>
      </c>
      <c r="DX51" s="3">
        <v>0.112140081539052</v>
      </c>
      <c r="DZ51" s="39" t="s">
        <v>268</v>
      </c>
      <c r="EA51" s="2">
        <v>3</v>
      </c>
      <c r="EB51" s="1">
        <v>48</v>
      </c>
      <c r="EC51" s="4">
        <v>7.6923076923076925</v>
      </c>
      <c r="ED51" s="4">
        <v>18.823529411764707</v>
      </c>
      <c r="EE51" s="1" t="s">
        <v>25</v>
      </c>
      <c r="EF51" s="3">
        <v>0.11143473137320201</v>
      </c>
      <c r="EH51" s="39" t="s">
        <v>268</v>
      </c>
      <c r="EI51" s="2">
        <v>4</v>
      </c>
      <c r="EJ51" s="1">
        <v>47</v>
      </c>
      <c r="EK51" s="4">
        <v>8.8888888888888893</v>
      </c>
      <c r="EL51" s="4">
        <v>18.875502008032129</v>
      </c>
      <c r="EM51" s="1" t="s">
        <v>25</v>
      </c>
      <c r="EN51" s="3">
        <v>0.13390840760697101</v>
      </c>
      <c r="EO51" s="3"/>
      <c r="EP51" s="39" t="s">
        <v>268</v>
      </c>
      <c r="EQ51" s="2">
        <v>15</v>
      </c>
      <c r="ER51" s="1">
        <v>36</v>
      </c>
      <c r="ES51" s="4">
        <v>37.5</v>
      </c>
      <c r="ET51" s="4">
        <v>14.173228346456693</v>
      </c>
      <c r="EU51" s="1" t="s">
        <v>33</v>
      </c>
      <c r="EV51" s="58">
        <v>1.0703906717943799E-3</v>
      </c>
      <c r="EW51" s="3"/>
      <c r="EX51" s="39" t="s">
        <v>268</v>
      </c>
      <c r="EY51" s="2">
        <v>8</v>
      </c>
      <c r="EZ51" s="1">
        <v>43</v>
      </c>
      <c r="FA51" s="4">
        <v>17.777777777777779</v>
      </c>
      <c r="FB51" s="4">
        <v>17.269076305220885</v>
      </c>
      <c r="FC51" s="1" t="s">
        <v>28</v>
      </c>
      <c r="FD51" s="3">
        <v>1</v>
      </c>
      <c r="FE51" s="3"/>
      <c r="FF51" s="39" t="s">
        <v>268</v>
      </c>
      <c r="FG51" s="2">
        <v>15</v>
      </c>
      <c r="FH51" s="1">
        <v>36</v>
      </c>
      <c r="FI51" s="4">
        <v>36.585365853658537</v>
      </c>
      <c r="FJ51" s="4">
        <v>14.229249011857709</v>
      </c>
      <c r="FK51" s="1" t="s">
        <v>31</v>
      </c>
      <c r="FL51" s="58">
        <v>1.3180267180955699E-3</v>
      </c>
    </row>
    <row r="52" spans="1:168" x14ac:dyDescent="0.2">
      <c r="A52" s="25">
        <v>7</v>
      </c>
      <c r="B52" s="2">
        <v>3</v>
      </c>
      <c r="C52" s="2">
        <v>6</v>
      </c>
      <c r="D52" s="4">
        <v>4.838709677419355</v>
      </c>
      <c r="E52" s="4">
        <v>9.375</v>
      </c>
      <c r="F52" s="1" t="s">
        <v>22</v>
      </c>
      <c r="G52" s="3">
        <v>0.492008300034386</v>
      </c>
      <c r="J52" s="39" t="s">
        <v>269</v>
      </c>
      <c r="K52" s="1">
        <v>1</v>
      </c>
      <c r="L52" s="1">
        <v>0</v>
      </c>
      <c r="M52" s="4">
        <v>0.70422535211267612</v>
      </c>
      <c r="N52" s="4">
        <v>0</v>
      </c>
      <c r="O52" s="1" t="s">
        <v>24</v>
      </c>
      <c r="P52" s="3">
        <v>0.48299319727891099</v>
      </c>
      <c r="R52" s="39" t="s">
        <v>269</v>
      </c>
      <c r="S52" s="2">
        <v>1</v>
      </c>
      <c r="T52" s="2">
        <v>0</v>
      </c>
      <c r="U52" s="4">
        <v>1.25</v>
      </c>
      <c r="V52" s="4">
        <v>0</v>
      </c>
      <c r="W52" s="1" t="s">
        <v>26</v>
      </c>
      <c r="X52" s="3">
        <v>1</v>
      </c>
      <c r="Z52" s="39" t="s">
        <v>269</v>
      </c>
      <c r="AA52" s="2">
        <v>0</v>
      </c>
      <c r="AB52" s="2">
        <v>0</v>
      </c>
      <c r="AC52" s="4">
        <v>0</v>
      </c>
      <c r="AD52" s="4">
        <v>0</v>
      </c>
      <c r="AE52" s="1" t="s">
        <v>23</v>
      </c>
      <c r="AF52" s="3">
        <v>1</v>
      </c>
      <c r="AH52" s="39" t="s">
        <v>269</v>
      </c>
      <c r="AI52" s="2">
        <v>1</v>
      </c>
      <c r="AJ52" s="2">
        <v>0</v>
      </c>
      <c r="AK52" s="4">
        <v>1.25</v>
      </c>
      <c r="AL52" s="4">
        <v>0</v>
      </c>
      <c r="AM52" s="1" t="s">
        <v>24</v>
      </c>
      <c r="AN52" s="3">
        <v>0.476190476190476</v>
      </c>
      <c r="AO52" s="3"/>
      <c r="AP52" s="39" t="s">
        <v>269</v>
      </c>
      <c r="AQ52" s="2">
        <v>0</v>
      </c>
      <c r="AR52" s="2">
        <v>0</v>
      </c>
      <c r="AS52" s="4">
        <v>0</v>
      </c>
      <c r="AT52" s="4">
        <v>0</v>
      </c>
      <c r="AU52" s="1" t="s">
        <v>22</v>
      </c>
      <c r="AV52" s="3">
        <v>1</v>
      </c>
      <c r="AW52" s="3"/>
      <c r="AX52" s="39" t="s">
        <v>269</v>
      </c>
      <c r="AY52" s="2">
        <v>0</v>
      </c>
      <c r="AZ52" s="2">
        <v>0</v>
      </c>
      <c r="BA52" s="4">
        <v>0</v>
      </c>
      <c r="BB52" s="4">
        <v>0</v>
      </c>
      <c r="BC52" s="1" t="s">
        <v>22</v>
      </c>
      <c r="BD52" s="3">
        <v>1</v>
      </c>
      <c r="BF52" s="39" t="s">
        <v>269</v>
      </c>
      <c r="BG52" s="2">
        <v>0</v>
      </c>
      <c r="BH52" s="2">
        <v>0</v>
      </c>
      <c r="BI52" s="4">
        <v>0</v>
      </c>
      <c r="BJ52" s="4">
        <v>0</v>
      </c>
      <c r="BK52" s="1" t="s">
        <v>22</v>
      </c>
      <c r="BL52" s="3">
        <v>1</v>
      </c>
      <c r="BN52" s="39" t="s">
        <v>269</v>
      </c>
      <c r="BO52" s="2">
        <v>1</v>
      </c>
      <c r="BP52" s="2">
        <v>0</v>
      </c>
      <c r="BQ52" s="4">
        <v>5.5555555555555554</v>
      </c>
      <c r="BR52" s="4">
        <v>0</v>
      </c>
      <c r="BS52" s="1" t="s">
        <v>24</v>
      </c>
      <c r="BT52" s="3">
        <v>0.46153846153846201</v>
      </c>
      <c r="BV52" s="39" t="s">
        <v>269</v>
      </c>
      <c r="BW52" s="2">
        <v>0</v>
      </c>
      <c r="BX52" s="2">
        <v>0</v>
      </c>
      <c r="BY52" s="4">
        <v>0</v>
      </c>
      <c r="BZ52" s="4">
        <v>0</v>
      </c>
      <c r="CA52" s="1" t="s">
        <v>22</v>
      </c>
      <c r="CB52" s="3">
        <v>1</v>
      </c>
      <c r="CD52" s="39" t="s">
        <v>269</v>
      </c>
      <c r="CE52" s="2">
        <v>0</v>
      </c>
      <c r="CF52" s="2">
        <v>0</v>
      </c>
      <c r="CG52" s="4">
        <v>0</v>
      </c>
      <c r="CH52" s="4">
        <v>0</v>
      </c>
      <c r="CI52" s="1" t="s">
        <v>22</v>
      </c>
      <c r="CJ52" s="3">
        <v>1</v>
      </c>
      <c r="CL52" s="39" t="s">
        <v>269</v>
      </c>
      <c r="CM52" s="2">
        <v>0</v>
      </c>
      <c r="CN52" s="2">
        <v>0</v>
      </c>
      <c r="CO52" s="4">
        <v>0</v>
      </c>
      <c r="CP52" s="4">
        <v>0</v>
      </c>
      <c r="CQ52" s="1" t="s">
        <v>22</v>
      </c>
      <c r="CR52" s="3">
        <v>1</v>
      </c>
      <c r="CT52" s="39" t="s">
        <v>269</v>
      </c>
      <c r="CU52" s="2">
        <v>0</v>
      </c>
      <c r="CV52" s="2">
        <v>0</v>
      </c>
      <c r="CW52" s="4">
        <v>0</v>
      </c>
      <c r="CX52" s="4">
        <v>0</v>
      </c>
      <c r="CY52" s="1" t="s">
        <v>22</v>
      </c>
      <c r="CZ52" s="3">
        <v>1</v>
      </c>
      <c r="DB52" s="39" t="s">
        <v>269</v>
      </c>
      <c r="DC52" s="1">
        <v>1</v>
      </c>
      <c r="DD52" s="2">
        <v>0</v>
      </c>
      <c r="DE52" s="4">
        <v>0.59523809523809523</v>
      </c>
      <c r="DF52" s="4">
        <v>0</v>
      </c>
      <c r="DG52" s="1" t="s">
        <v>26</v>
      </c>
      <c r="DH52" s="3">
        <v>1</v>
      </c>
      <c r="DI52" s="3"/>
      <c r="DJ52" s="39" t="s">
        <v>269</v>
      </c>
      <c r="DK52" s="2">
        <v>0</v>
      </c>
      <c r="DL52" s="1">
        <v>1</v>
      </c>
      <c r="DM52" s="4">
        <v>0</v>
      </c>
      <c r="DN52" s="4">
        <v>0.40322580645161288</v>
      </c>
      <c r="DO52" s="1" t="s">
        <v>25</v>
      </c>
      <c r="DP52" s="3">
        <v>1</v>
      </c>
      <c r="DR52" s="39" t="s">
        <v>269</v>
      </c>
      <c r="DS52" s="2">
        <v>0</v>
      </c>
      <c r="DT52" s="1">
        <v>1</v>
      </c>
      <c r="DU52" s="7">
        <v>0</v>
      </c>
      <c r="DV52" s="7">
        <v>0.390625</v>
      </c>
      <c r="DW52" s="1" t="s">
        <v>25</v>
      </c>
      <c r="DX52" s="3">
        <v>1</v>
      </c>
      <c r="DZ52" s="39" t="s">
        <v>269</v>
      </c>
      <c r="EA52" s="2">
        <v>1</v>
      </c>
      <c r="EB52" s="1">
        <v>0</v>
      </c>
      <c r="EC52" s="4">
        <v>2.5641025641025639</v>
      </c>
      <c r="ED52" s="4">
        <v>0</v>
      </c>
      <c r="EE52" s="1" t="s">
        <v>32</v>
      </c>
      <c r="EF52" s="3">
        <v>0.13265306122449</v>
      </c>
      <c r="EH52" s="39" t="s">
        <v>269</v>
      </c>
      <c r="EI52" s="2">
        <v>0</v>
      </c>
      <c r="EJ52" s="1">
        <v>1</v>
      </c>
      <c r="EK52" s="4">
        <v>0</v>
      </c>
      <c r="EL52" s="4">
        <v>0.40160642570281119</v>
      </c>
      <c r="EM52" s="1" t="s">
        <v>25</v>
      </c>
      <c r="EN52" s="3">
        <v>1</v>
      </c>
      <c r="EO52" s="3"/>
      <c r="EP52" s="39" t="s">
        <v>269</v>
      </c>
      <c r="EQ52" s="2">
        <v>0</v>
      </c>
      <c r="ER52" s="1">
        <v>1</v>
      </c>
      <c r="ES52" s="4">
        <v>0</v>
      </c>
      <c r="ET52" s="4">
        <v>0.39370078740157477</v>
      </c>
      <c r="EU52" s="1" t="s">
        <v>25</v>
      </c>
      <c r="EV52" s="3">
        <v>1</v>
      </c>
      <c r="EW52" s="3"/>
      <c r="EX52" s="39" t="s">
        <v>269</v>
      </c>
      <c r="EY52" s="2">
        <v>0</v>
      </c>
      <c r="EZ52" s="1">
        <v>1</v>
      </c>
      <c r="FA52" s="4">
        <v>0</v>
      </c>
      <c r="FB52" s="4">
        <v>0.40160642570281119</v>
      </c>
      <c r="FC52" s="1" t="s">
        <v>25</v>
      </c>
      <c r="FD52" s="3">
        <v>1</v>
      </c>
      <c r="FE52" s="3"/>
      <c r="FF52" s="39" t="s">
        <v>269</v>
      </c>
      <c r="FG52" s="2">
        <v>0</v>
      </c>
      <c r="FH52" s="1">
        <v>1</v>
      </c>
      <c r="FI52" s="4">
        <v>0</v>
      </c>
      <c r="FJ52" s="4">
        <v>0.39525691699604742</v>
      </c>
      <c r="FK52" s="1" t="s">
        <v>25</v>
      </c>
      <c r="FL52" s="3">
        <v>1</v>
      </c>
    </row>
    <row r="53" spans="1:168" x14ac:dyDescent="0.2">
      <c r="A53" s="25">
        <v>8</v>
      </c>
      <c r="B53" s="2">
        <v>7</v>
      </c>
      <c r="C53" s="2">
        <v>3</v>
      </c>
      <c r="D53" s="4">
        <v>11.29032258064516</v>
      </c>
      <c r="E53" s="4">
        <v>4.6875</v>
      </c>
      <c r="F53" s="1" t="s">
        <v>24</v>
      </c>
      <c r="G53" s="3">
        <v>0.20212681714181599</v>
      </c>
      <c r="J53" s="38" t="s">
        <v>270</v>
      </c>
      <c r="K53" s="1">
        <v>10</v>
      </c>
      <c r="L53" s="1">
        <v>13</v>
      </c>
      <c r="M53" s="4">
        <v>7.042253521126761</v>
      </c>
      <c r="N53" s="4">
        <v>8.5526315789473681</v>
      </c>
      <c r="O53" s="1" t="s">
        <v>22</v>
      </c>
      <c r="P53" s="3">
        <v>0.66942828839704205</v>
      </c>
      <c r="R53" s="38" t="s">
        <v>270</v>
      </c>
      <c r="S53" s="2">
        <v>4</v>
      </c>
      <c r="T53" s="2">
        <v>6</v>
      </c>
      <c r="U53" s="4">
        <v>5</v>
      </c>
      <c r="V53" s="4">
        <v>9.67741935483871</v>
      </c>
      <c r="W53" s="1" t="s">
        <v>23</v>
      </c>
      <c r="X53" s="3">
        <v>0.33254829214960402</v>
      </c>
      <c r="Z53" s="38" t="s">
        <v>270</v>
      </c>
      <c r="AA53" s="2">
        <v>0</v>
      </c>
      <c r="AB53" s="2">
        <v>13</v>
      </c>
      <c r="AC53" s="4">
        <v>0</v>
      </c>
      <c r="AD53" s="4">
        <v>20.3125</v>
      </c>
      <c r="AE53" s="1" t="s">
        <v>23</v>
      </c>
      <c r="AF53" s="27">
        <v>5.9984612218380401E-6</v>
      </c>
      <c r="AH53" s="38" t="s">
        <v>270</v>
      </c>
      <c r="AI53" s="2">
        <v>4</v>
      </c>
      <c r="AJ53" s="2">
        <v>0</v>
      </c>
      <c r="AK53" s="4">
        <v>5</v>
      </c>
      <c r="AL53" s="4">
        <v>0</v>
      </c>
      <c r="AM53" s="1" t="s">
        <v>24</v>
      </c>
      <c r="AN53" s="3">
        <v>4.9395185532549402E-2</v>
      </c>
      <c r="AO53" s="3"/>
      <c r="AP53" s="38" t="s">
        <v>270</v>
      </c>
      <c r="AQ53" s="2">
        <v>6</v>
      </c>
      <c r="AR53" s="2">
        <v>13</v>
      </c>
      <c r="AS53" s="4">
        <v>9.67741935483871</v>
      </c>
      <c r="AT53" s="4">
        <v>20.3125</v>
      </c>
      <c r="AU53" s="1" t="s">
        <v>22</v>
      </c>
      <c r="AV53" s="3">
        <v>0.13486828459953901</v>
      </c>
      <c r="AW53" s="3"/>
      <c r="AX53" s="38" t="s">
        <v>270</v>
      </c>
      <c r="AY53" s="2">
        <v>1</v>
      </c>
      <c r="AZ53" s="2">
        <v>0</v>
      </c>
      <c r="BA53" s="4">
        <v>4.3478260869565215</v>
      </c>
      <c r="BB53" s="4">
        <v>0</v>
      </c>
      <c r="BC53" s="1" t="s">
        <v>24</v>
      </c>
      <c r="BD53" s="3">
        <v>1</v>
      </c>
      <c r="BF53" s="38" t="s">
        <v>270</v>
      </c>
      <c r="BG53" s="2">
        <v>2</v>
      </c>
      <c r="BH53" s="2">
        <v>0</v>
      </c>
      <c r="BI53" s="4">
        <v>9.5238095238095237</v>
      </c>
      <c r="BJ53" s="4">
        <v>0</v>
      </c>
      <c r="BK53" s="1" t="s">
        <v>24</v>
      </c>
      <c r="BL53" s="3">
        <v>0.49217638691322901</v>
      </c>
      <c r="BN53" s="38" t="s">
        <v>270</v>
      </c>
      <c r="BO53" s="2">
        <v>0</v>
      </c>
      <c r="BP53" s="2">
        <v>0</v>
      </c>
      <c r="BQ53" s="4">
        <v>0</v>
      </c>
      <c r="BR53" s="4">
        <v>0</v>
      </c>
      <c r="BS53" s="1" t="s">
        <v>22</v>
      </c>
      <c r="BT53" s="3">
        <v>1</v>
      </c>
      <c r="BV53" s="38" t="s">
        <v>270</v>
      </c>
      <c r="BW53" s="2">
        <v>1</v>
      </c>
      <c r="BX53" s="2">
        <v>0</v>
      </c>
      <c r="BY53" s="4">
        <v>5.5555555555555554</v>
      </c>
      <c r="BZ53" s="4">
        <v>0</v>
      </c>
      <c r="CA53" s="1" t="s">
        <v>24</v>
      </c>
      <c r="CB53" s="3">
        <v>0.4</v>
      </c>
      <c r="CD53" s="38" t="s">
        <v>270</v>
      </c>
      <c r="CE53" s="2">
        <v>2</v>
      </c>
      <c r="CF53" s="2">
        <v>5</v>
      </c>
      <c r="CG53" s="4">
        <v>11.111111111111111</v>
      </c>
      <c r="CH53" s="4">
        <v>22.727272727272727</v>
      </c>
      <c r="CI53" s="1" t="s">
        <v>22</v>
      </c>
      <c r="CJ53" s="3">
        <v>0.42707079549184801</v>
      </c>
      <c r="CL53" s="38" t="s">
        <v>270</v>
      </c>
      <c r="CM53" s="2">
        <v>0</v>
      </c>
      <c r="CN53" s="2">
        <v>2</v>
      </c>
      <c r="CO53" s="4">
        <v>0</v>
      </c>
      <c r="CP53" s="4">
        <v>9.5238095238095237</v>
      </c>
      <c r="CQ53" s="1" t="s">
        <v>22</v>
      </c>
      <c r="CR53" s="3">
        <v>0.21212121212121199</v>
      </c>
      <c r="CT53" s="38" t="s">
        <v>270</v>
      </c>
      <c r="CU53" s="2">
        <v>4</v>
      </c>
      <c r="CV53" s="2">
        <v>6</v>
      </c>
      <c r="CW53" s="4">
        <v>20</v>
      </c>
      <c r="CX53" s="4">
        <v>28.571428571428569</v>
      </c>
      <c r="CY53" s="1" t="s">
        <v>22</v>
      </c>
      <c r="CZ53" s="3">
        <v>0.71858793810013299</v>
      </c>
      <c r="DB53" s="38" t="s">
        <v>270</v>
      </c>
      <c r="DC53" s="1">
        <v>4</v>
      </c>
      <c r="DD53" s="2">
        <v>19</v>
      </c>
      <c r="DE53" s="4">
        <v>2.3809523809523809</v>
      </c>
      <c r="DF53" s="4">
        <v>15.079365079365079</v>
      </c>
      <c r="DG53" s="1" t="s">
        <v>23</v>
      </c>
      <c r="DH53" s="27">
        <v>8.8234784113163595E-5</v>
      </c>
      <c r="DI53" s="3"/>
      <c r="DJ53" s="38" t="s">
        <v>270</v>
      </c>
      <c r="DK53" s="2">
        <v>1</v>
      </c>
      <c r="DL53" s="1">
        <v>22</v>
      </c>
      <c r="DM53" s="4">
        <v>2.1739130434782608</v>
      </c>
      <c r="DN53" s="4">
        <v>8.870967741935484</v>
      </c>
      <c r="DO53" s="1" t="s">
        <v>25</v>
      </c>
      <c r="DP53" s="3">
        <v>0.14477454680742799</v>
      </c>
      <c r="DR53" s="38" t="s">
        <v>270</v>
      </c>
      <c r="DS53" s="2">
        <v>2</v>
      </c>
      <c r="DT53" s="1">
        <v>21</v>
      </c>
      <c r="DU53" s="7">
        <v>5.2631578947368416</v>
      </c>
      <c r="DV53" s="7">
        <v>8.203125</v>
      </c>
      <c r="DW53" s="1" t="s">
        <v>25</v>
      </c>
      <c r="DX53" s="3">
        <v>0.74989385556191501</v>
      </c>
      <c r="DZ53" s="38" t="s">
        <v>270</v>
      </c>
      <c r="EA53" s="2">
        <v>0</v>
      </c>
      <c r="EB53" s="1">
        <v>23</v>
      </c>
      <c r="EC53" s="4">
        <v>0</v>
      </c>
      <c r="ED53" s="4">
        <v>9.0196078431372548</v>
      </c>
      <c r="EE53" s="1" t="s">
        <v>25</v>
      </c>
      <c r="EF53" s="3">
        <v>5.3472088206341903E-2</v>
      </c>
      <c r="EH53" s="38" t="s">
        <v>270</v>
      </c>
      <c r="EI53" s="2">
        <v>1</v>
      </c>
      <c r="EJ53" s="1">
        <v>22</v>
      </c>
      <c r="EK53" s="4">
        <v>2.2222222222222223</v>
      </c>
      <c r="EL53" s="4">
        <v>8.8353413654618471</v>
      </c>
      <c r="EM53" s="1" t="s">
        <v>25</v>
      </c>
      <c r="EN53" s="3">
        <v>0.22240973558340801</v>
      </c>
      <c r="EO53" s="3"/>
      <c r="EP53" s="38" t="s">
        <v>270</v>
      </c>
      <c r="EQ53" s="2">
        <v>7</v>
      </c>
      <c r="ER53" s="1">
        <v>16</v>
      </c>
      <c r="ES53" s="4">
        <v>17.5</v>
      </c>
      <c r="ET53" s="4">
        <v>6.2992125984251963</v>
      </c>
      <c r="EU53" s="1" t="s">
        <v>33</v>
      </c>
      <c r="EV53" s="58">
        <v>2.3571054637181999E-2</v>
      </c>
      <c r="EW53" s="3"/>
      <c r="EX53" s="38" t="s">
        <v>270</v>
      </c>
      <c r="EY53" s="2">
        <v>2</v>
      </c>
      <c r="EZ53" s="1">
        <v>21</v>
      </c>
      <c r="FA53" s="4">
        <v>4.4444444444444446</v>
      </c>
      <c r="FB53" s="4">
        <v>8.4337349397590362</v>
      </c>
      <c r="FC53" s="1" t="s">
        <v>25</v>
      </c>
      <c r="FD53" s="3">
        <v>0.54780493730852897</v>
      </c>
      <c r="FE53" s="3"/>
      <c r="FF53" s="38" t="s">
        <v>270</v>
      </c>
      <c r="FG53" s="2">
        <v>10</v>
      </c>
      <c r="FH53" s="1">
        <v>13</v>
      </c>
      <c r="FI53" s="4">
        <v>24.390243902439025</v>
      </c>
      <c r="FJ53" s="4">
        <v>5.1383399209486171</v>
      </c>
      <c r="FK53" s="1" t="s">
        <v>31</v>
      </c>
      <c r="FL53" s="58">
        <v>2.83923400854347E-4</v>
      </c>
    </row>
    <row r="54" spans="1:168" x14ac:dyDescent="0.2">
      <c r="A54" s="25">
        <v>9</v>
      </c>
      <c r="B54" s="2">
        <v>5</v>
      </c>
      <c r="C54" s="2">
        <v>1</v>
      </c>
      <c r="D54" s="4">
        <v>8.064516129032258</v>
      </c>
      <c r="E54" s="4">
        <v>1.5625</v>
      </c>
      <c r="F54" s="1" t="s">
        <v>24</v>
      </c>
      <c r="G54" s="3">
        <v>0.11179197742390699</v>
      </c>
      <c r="J54" s="39" t="s">
        <v>271</v>
      </c>
      <c r="K54" s="1">
        <v>9</v>
      </c>
      <c r="L54" s="1">
        <v>13</v>
      </c>
      <c r="M54" s="4">
        <v>6.3380281690140841</v>
      </c>
      <c r="N54" s="4">
        <v>8.5526315789473681</v>
      </c>
      <c r="O54" s="1" t="s">
        <v>22</v>
      </c>
      <c r="P54" s="3">
        <v>0.51279640728694398</v>
      </c>
      <c r="R54" s="39" t="s">
        <v>271</v>
      </c>
      <c r="S54" s="2">
        <v>3</v>
      </c>
      <c r="T54" s="2">
        <v>6</v>
      </c>
      <c r="U54" s="4">
        <v>3.75</v>
      </c>
      <c r="V54" s="4">
        <v>9.67741935483871</v>
      </c>
      <c r="W54" s="1" t="s">
        <v>23</v>
      </c>
      <c r="X54" s="3">
        <v>0.178702416266807</v>
      </c>
      <c r="Z54" s="39" t="s">
        <v>271</v>
      </c>
      <c r="AA54" s="2">
        <v>0</v>
      </c>
      <c r="AB54" s="2">
        <v>13</v>
      </c>
      <c r="AC54" s="4">
        <v>0</v>
      </c>
      <c r="AD54" s="4">
        <v>20.3125</v>
      </c>
      <c r="AE54" s="1" t="s">
        <v>23</v>
      </c>
      <c r="AF54" s="27">
        <v>5.9984612218380401E-6</v>
      </c>
      <c r="AH54" s="39" t="s">
        <v>271</v>
      </c>
      <c r="AI54" s="2">
        <v>3</v>
      </c>
      <c r="AJ54" s="2">
        <v>0</v>
      </c>
      <c r="AK54" s="4">
        <v>3.75</v>
      </c>
      <c r="AL54" s="4">
        <v>0</v>
      </c>
      <c r="AM54" s="1" t="s">
        <v>24</v>
      </c>
      <c r="AN54" s="3">
        <v>0.10584682614117701</v>
      </c>
      <c r="AO54" s="3"/>
      <c r="AP54" s="39" t="s">
        <v>271</v>
      </c>
      <c r="AQ54" s="2">
        <v>6</v>
      </c>
      <c r="AR54" s="2">
        <v>13</v>
      </c>
      <c r="AS54" s="4">
        <v>9.67741935483871</v>
      </c>
      <c r="AT54" s="4">
        <v>20.3125</v>
      </c>
      <c r="AU54" s="1" t="s">
        <v>22</v>
      </c>
      <c r="AV54" s="3">
        <v>0.13486828459953901</v>
      </c>
      <c r="AW54" s="3"/>
      <c r="AX54" s="39" t="s">
        <v>271</v>
      </c>
      <c r="AY54" s="2">
        <v>1</v>
      </c>
      <c r="AZ54" s="2">
        <v>0</v>
      </c>
      <c r="BA54" s="4">
        <v>4.3478260869565215</v>
      </c>
      <c r="BB54" s="4">
        <v>0</v>
      </c>
      <c r="BC54" s="1" t="s">
        <v>24</v>
      </c>
      <c r="BD54" s="3">
        <v>1</v>
      </c>
      <c r="BF54" s="39" t="s">
        <v>271</v>
      </c>
      <c r="BG54" s="2">
        <v>1</v>
      </c>
      <c r="BH54" s="2">
        <v>0</v>
      </c>
      <c r="BI54" s="4">
        <v>4.7619047619047619</v>
      </c>
      <c r="BJ54" s="4">
        <v>0</v>
      </c>
      <c r="BK54" s="1" t="s">
        <v>24</v>
      </c>
      <c r="BL54" s="3">
        <v>1</v>
      </c>
      <c r="BN54" s="39" t="s">
        <v>271</v>
      </c>
      <c r="BO54" s="2">
        <v>0</v>
      </c>
      <c r="BP54" s="2">
        <v>0</v>
      </c>
      <c r="BQ54" s="4">
        <v>0</v>
      </c>
      <c r="BR54" s="4">
        <v>0</v>
      </c>
      <c r="BS54" s="1" t="s">
        <v>22</v>
      </c>
      <c r="BT54" s="3">
        <v>1</v>
      </c>
      <c r="BV54" s="39" t="s">
        <v>271</v>
      </c>
      <c r="BW54" s="2">
        <v>1</v>
      </c>
      <c r="BX54" s="2">
        <v>0</v>
      </c>
      <c r="BY54" s="4">
        <v>5.5555555555555554</v>
      </c>
      <c r="BZ54" s="4">
        <v>0</v>
      </c>
      <c r="CA54" s="1" t="s">
        <v>24</v>
      </c>
      <c r="CB54" s="3">
        <v>0.4</v>
      </c>
      <c r="CD54" s="39" t="s">
        <v>271</v>
      </c>
      <c r="CE54" s="2">
        <v>2</v>
      </c>
      <c r="CF54" s="2">
        <v>5</v>
      </c>
      <c r="CG54" s="4">
        <v>11.111111111111111</v>
      </c>
      <c r="CH54" s="4">
        <v>22.727272727272727</v>
      </c>
      <c r="CI54" s="1" t="s">
        <v>22</v>
      </c>
      <c r="CJ54" s="3">
        <v>0.42707079549184801</v>
      </c>
      <c r="CL54" s="39" t="s">
        <v>271</v>
      </c>
      <c r="CM54" s="2">
        <v>0</v>
      </c>
      <c r="CN54" s="2">
        <v>2</v>
      </c>
      <c r="CO54" s="4">
        <v>0</v>
      </c>
      <c r="CP54" s="4">
        <v>9.5238095238095237</v>
      </c>
      <c r="CQ54" s="1" t="s">
        <v>22</v>
      </c>
      <c r="CR54" s="3">
        <v>0.21212121212121199</v>
      </c>
      <c r="CT54" s="39" t="s">
        <v>271</v>
      </c>
      <c r="CU54" s="2">
        <v>4</v>
      </c>
      <c r="CV54" s="2">
        <v>6</v>
      </c>
      <c r="CW54" s="4">
        <v>20</v>
      </c>
      <c r="CX54" s="4">
        <v>28.571428571428569</v>
      </c>
      <c r="CY54" s="1" t="s">
        <v>22</v>
      </c>
      <c r="CZ54" s="3">
        <v>0.71858793810013299</v>
      </c>
      <c r="DB54" s="39" t="s">
        <v>271</v>
      </c>
      <c r="DC54" s="1">
        <v>3</v>
      </c>
      <c r="DD54" s="2">
        <v>19</v>
      </c>
      <c r="DE54" s="4">
        <v>1.7857142857142856</v>
      </c>
      <c r="DF54" s="4">
        <v>15.079365079365079</v>
      </c>
      <c r="DG54" s="1" t="s">
        <v>23</v>
      </c>
      <c r="DH54" s="27">
        <v>1.9405400468281002E-5</v>
      </c>
      <c r="DI54" s="3"/>
      <c r="DJ54" s="39" t="s">
        <v>271</v>
      </c>
      <c r="DK54" s="2">
        <v>1</v>
      </c>
      <c r="DL54" s="1">
        <v>21</v>
      </c>
      <c r="DM54" s="4">
        <v>2.1739130434782608</v>
      </c>
      <c r="DN54" s="4">
        <v>8.4677419354838701</v>
      </c>
      <c r="DO54" s="1" t="s">
        <v>25</v>
      </c>
      <c r="DP54" s="3">
        <v>0.219372028429456</v>
      </c>
      <c r="DR54" s="39" t="s">
        <v>271</v>
      </c>
      <c r="DS54" s="2">
        <v>1</v>
      </c>
      <c r="DT54" s="1">
        <v>21</v>
      </c>
      <c r="DU54" s="7">
        <v>2.6315789473684208</v>
      </c>
      <c r="DV54" s="7">
        <v>8.203125</v>
      </c>
      <c r="DW54" s="1" t="s">
        <v>25</v>
      </c>
      <c r="DX54" s="3">
        <v>0.32956320261799599</v>
      </c>
      <c r="DZ54" s="39" t="s">
        <v>271</v>
      </c>
      <c r="EA54" s="2">
        <v>0</v>
      </c>
      <c r="EB54" s="1">
        <v>22</v>
      </c>
      <c r="EC54" s="4">
        <v>0</v>
      </c>
      <c r="ED54" s="4">
        <v>8.6274509803921564</v>
      </c>
      <c r="EE54" s="1" t="s">
        <v>25</v>
      </c>
      <c r="EF54" s="3">
        <v>5.4312179479801E-2</v>
      </c>
      <c r="EH54" s="39" t="s">
        <v>271</v>
      </c>
      <c r="EI54" s="2">
        <v>1</v>
      </c>
      <c r="EJ54" s="1">
        <v>21</v>
      </c>
      <c r="EK54" s="4">
        <v>2.2222222222222223</v>
      </c>
      <c r="EL54" s="4">
        <v>8.4337349397590362</v>
      </c>
      <c r="EM54" s="1" t="s">
        <v>25</v>
      </c>
      <c r="EN54" s="3">
        <v>0.21840636372366401</v>
      </c>
      <c r="EO54" s="3"/>
      <c r="EP54" s="39" t="s">
        <v>271</v>
      </c>
      <c r="EQ54" s="2">
        <v>7</v>
      </c>
      <c r="ER54" s="1">
        <v>15</v>
      </c>
      <c r="ES54" s="4">
        <v>17.5</v>
      </c>
      <c r="ET54" s="4">
        <v>5.9055118110236222</v>
      </c>
      <c r="EU54" s="1" t="s">
        <v>33</v>
      </c>
      <c r="EV54" s="58">
        <v>1.8258707905257202E-2</v>
      </c>
      <c r="EW54" s="3"/>
      <c r="EX54" s="39" t="s">
        <v>271</v>
      </c>
      <c r="EY54" s="2">
        <v>2</v>
      </c>
      <c r="EZ54" s="1">
        <v>20</v>
      </c>
      <c r="FA54" s="4">
        <v>4.4444444444444446</v>
      </c>
      <c r="FB54" s="4">
        <v>8.0321285140562253</v>
      </c>
      <c r="FC54" s="1" t="s">
        <v>25</v>
      </c>
      <c r="FD54" s="3">
        <v>0.54699251355234602</v>
      </c>
      <c r="FE54" s="3"/>
      <c r="FF54" s="39" t="s">
        <v>271</v>
      </c>
      <c r="FG54" s="2">
        <v>10</v>
      </c>
      <c r="FH54" s="1">
        <v>12</v>
      </c>
      <c r="FI54" s="4">
        <v>24.390243902439025</v>
      </c>
      <c r="FJ54" s="4">
        <v>4.7430830039525684</v>
      </c>
      <c r="FK54" s="1" t="s">
        <v>31</v>
      </c>
      <c r="FL54" s="58">
        <v>1.78678740750542E-4</v>
      </c>
    </row>
    <row r="55" spans="1:168" x14ac:dyDescent="0.2">
      <c r="A55" s="25">
        <v>10</v>
      </c>
      <c r="B55" s="2">
        <v>4</v>
      </c>
      <c r="C55" s="2">
        <v>2</v>
      </c>
      <c r="D55" s="4">
        <v>6.4516129032258061</v>
      </c>
      <c r="E55" s="4">
        <v>3.125</v>
      </c>
      <c r="F55" s="1" t="s">
        <v>24</v>
      </c>
      <c r="G55" s="3">
        <v>0.43611368675670198</v>
      </c>
      <c r="J55" s="39" t="s">
        <v>272</v>
      </c>
      <c r="K55" s="1">
        <v>1</v>
      </c>
      <c r="L55" s="1">
        <v>0</v>
      </c>
      <c r="M55" s="4">
        <v>0.70422535211267612</v>
      </c>
      <c r="N55" s="4">
        <v>0</v>
      </c>
      <c r="O55" s="1" t="s">
        <v>24</v>
      </c>
      <c r="P55" s="3">
        <v>0.48299319727891099</v>
      </c>
      <c r="R55" s="39" t="s">
        <v>272</v>
      </c>
      <c r="S55" s="2">
        <v>1</v>
      </c>
      <c r="T55" s="2">
        <v>0</v>
      </c>
      <c r="U55" s="4">
        <v>1.25</v>
      </c>
      <c r="V55" s="4">
        <v>0</v>
      </c>
      <c r="W55" s="1" t="s">
        <v>26</v>
      </c>
      <c r="X55" s="3">
        <v>1</v>
      </c>
      <c r="Z55" s="39" t="s">
        <v>272</v>
      </c>
      <c r="AA55" s="2">
        <v>0</v>
      </c>
      <c r="AB55" s="2">
        <v>0</v>
      </c>
      <c r="AC55" s="4">
        <v>0</v>
      </c>
      <c r="AD55" s="4">
        <v>0</v>
      </c>
      <c r="AE55" s="1" t="s">
        <v>23</v>
      </c>
      <c r="AF55" s="3">
        <v>1</v>
      </c>
      <c r="AH55" s="39" t="s">
        <v>272</v>
      </c>
      <c r="AI55" s="2">
        <v>1</v>
      </c>
      <c r="AJ55" s="2">
        <v>0</v>
      </c>
      <c r="AK55" s="4">
        <v>1.25</v>
      </c>
      <c r="AL55" s="4">
        <v>0</v>
      </c>
      <c r="AM55" s="1" t="s">
        <v>24</v>
      </c>
      <c r="AN55" s="3">
        <v>0.476190476190476</v>
      </c>
      <c r="AO55" s="3"/>
      <c r="AP55" s="39" t="s">
        <v>272</v>
      </c>
      <c r="AQ55" s="2">
        <v>0</v>
      </c>
      <c r="AR55" s="2">
        <v>0</v>
      </c>
      <c r="AS55" s="4">
        <v>0</v>
      </c>
      <c r="AT55" s="4">
        <v>0</v>
      </c>
      <c r="AU55" s="1" t="s">
        <v>22</v>
      </c>
      <c r="AV55" s="3">
        <v>1</v>
      </c>
      <c r="AW55" s="3"/>
      <c r="AX55" s="39" t="s">
        <v>272</v>
      </c>
      <c r="AY55" s="2">
        <v>0</v>
      </c>
      <c r="AZ55" s="2">
        <v>0</v>
      </c>
      <c r="BA55" s="4">
        <v>0</v>
      </c>
      <c r="BB55" s="4">
        <v>0</v>
      </c>
      <c r="BC55" s="1" t="s">
        <v>22</v>
      </c>
      <c r="BD55" s="3">
        <v>1</v>
      </c>
      <c r="BF55" s="39" t="s">
        <v>272</v>
      </c>
      <c r="BG55" s="2">
        <v>1</v>
      </c>
      <c r="BH55" s="2">
        <v>0</v>
      </c>
      <c r="BI55" s="4">
        <v>4.7619047619047619</v>
      </c>
      <c r="BJ55" s="4">
        <v>0</v>
      </c>
      <c r="BK55" s="1" t="s">
        <v>24</v>
      </c>
      <c r="BL55" s="3">
        <v>1</v>
      </c>
      <c r="BN55" s="39" t="s">
        <v>272</v>
      </c>
      <c r="BO55" s="2">
        <v>0</v>
      </c>
      <c r="BP55" s="2">
        <v>0</v>
      </c>
      <c r="BQ55" s="4">
        <v>0</v>
      </c>
      <c r="BR55" s="4">
        <v>0</v>
      </c>
      <c r="BS55" s="1" t="s">
        <v>22</v>
      </c>
      <c r="BT55" s="3">
        <v>1</v>
      </c>
      <c r="BV55" s="39" t="s">
        <v>272</v>
      </c>
      <c r="BW55" s="2">
        <v>0</v>
      </c>
      <c r="BX55" s="2">
        <v>0</v>
      </c>
      <c r="BY55" s="4">
        <v>0</v>
      </c>
      <c r="BZ55" s="4">
        <v>0</v>
      </c>
      <c r="CA55" s="1" t="s">
        <v>22</v>
      </c>
      <c r="CB55" s="3">
        <v>1</v>
      </c>
      <c r="CD55" s="39" t="s">
        <v>272</v>
      </c>
      <c r="CE55" s="2">
        <v>0</v>
      </c>
      <c r="CF55" s="2">
        <v>0</v>
      </c>
      <c r="CG55" s="4">
        <v>0</v>
      </c>
      <c r="CH55" s="4">
        <v>0</v>
      </c>
      <c r="CI55" s="1" t="s">
        <v>22</v>
      </c>
      <c r="CJ55" s="3">
        <v>1</v>
      </c>
      <c r="CL55" s="39" t="s">
        <v>272</v>
      </c>
      <c r="CM55" s="2">
        <v>0</v>
      </c>
      <c r="CN55" s="2">
        <v>0</v>
      </c>
      <c r="CO55" s="4">
        <v>0</v>
      </c>
      <c r="CP55" s="4">
        <v>0</v>
      </c>
      <c r="CQ55" s="1" t="s">
        <v>22</v>
      </c>
      <c r="CR55" s="3">
        <v>1</v>
      </c>
      <c r="CT55" s="39" t="s">
        <v>272</v>
      </c>
      <c r="CU55" s="2">
        <v>0</v>
      </c>
      <c r="CV55" s="2">
        <v>0</v>
      </c>
      <c r="CW55" s="4">
        <v>0</v>
      </c>
      <c r="CX55" s="4">
        <v>0</v>
      </c>
      <c r="CY55" s="1" t="s">
        <v>22</v>
      </c>
      <c r="CZ55" s="3">
        <v>1</v>
      </c>
      <c r="DB55" s="39" t="s">
        <v>272</v>
      </c>
      <c r="DC55" s="1">
        <v>1</v>
      </c>
      <c r="DD55" s="2">
        <v>0</v>
      </c>
      <c r="DE55" s="4">
        <v>0.59523809523809523</v>
      </c>
      <c r="DF55" s="4">
        <v>0</v>
      </c>
      <c r="DG55" s="1" t="s">
        <v>26</v>
      </c>
      <c r="DH55" s="3">
        <v>1</v>
      </c>
      <c r="DI55" s="3"/>
      <c r="DJ55" s="39" t="s">
        <v>272</v>
      </c>
      <c r="DK55" s="2">
        <v>0</v>
      </c>
      <c r="DL55" s="1">
        <v>1</v>
      </c>
      <c r="DM55" s="4">
        <v>0</v>
      </c>
      <c r="DN55" s="4">
        <v>0.40322580645161288</v>
      </c>
      <c r="DO55" s="1" t="s">
        <v>25</v>
      </c>
      <c r="DP55" s="3">
        <v>1</v>
      </c>
      <c r="DR55" s="39" t="s">
        <v>272</v>
      </c>
      <c r="DS55" s="2">
        <v>1</v>
      </c>
      <c r="DT55" s="1">
        <v>0</v>
      </c>
      <c r="DU55" s="7">
        <v>2.6315789473684208</v>
      </c>
      <c r="DV55" s="7">
        <v>0</v>
      </c>
      <c r="DW55" s="1" t="s">
        <v>27</v>
      </c>
      <c r="DX55" s="3">
        <v>0.129251700680272</v>
      </c>
      <c r="DZ55" s="39" t="s">
        <v>272</v>
      </c>
      <c r="EA55" s="2">
        <v>0</v>
      </c>
      <c r="EB55" s="1">
        <v>1</v>
      </c>
      <c r="EC55" s="4">
        <v>0</v>
      </c>
      <c r="ED55" s="4">
        <v>0.39215686274509803</v>
      </c>
      <c r="EE55" s="1" t="s">
        <v>25</v>
      </c>
      <c r="EF55" s="3">
        <v>1</v>
      </c>
      <c r="EH55" s="39" t="s">
        <v>272</v>
      </c>
      <c r="EI55" s="2">
        <v>0</v>
      </c>
      <c r="EJ55" s="1">
        <v>1</v>
      </c>
      <c r="EK55" s="4">
        <v>0</v>
      </c>
      <c r="EL55" s="4">
        <v>0.40160642570281119</v>
      </c>
      <c r="EM55" s="1" t="s">
        <v>25</v>
      </c>
      <c r="EN55" s="3">
        <v>1</v>
      </c>
      <c r="EO55" s="3"/>
      <c r="EP55" s="39" t="s">
        <v>272</v>
      </c>
      <c r="EQ55" s="2">
        <v>0</v>
      </c>
      <c r="ER55" s="1">
        <v>1</v>
      </c>
      <c r="ES55" s="4">
        <v>0</v>
      </c>
      <c r="ET55" s="4">
        <v>0.39370078740157477</v>
      </c>
      <c r="EU55" s="1" t="s">
        <v>25</v>
      </c>
      <c r="EV55" s="3">
        <v>1</v>
      </c>
      <c r="EW55" s="3"/>
      <c r="EX55" s="39" t="s">
        <v>272</v>
      </c>
      <c r="EY55" s="2">
        <v>0</v>
      </c>
      <c r="EZ55" s="1">
        <v>1</v>
      </c>
      <c r="FA55" s="4">
        <v>0</v>
      </c>
      <c r="FB55" s="4">
        <v>0.40160642570281119</v>
      </c>
      <c r="FC55" s="1" t="s">
        <v>25</v>
      </c>
      <c r="FD55" s="3">
        <v>1</v>
      </c>
      <c r="FE55" s="3"/>
      <c r="FF55" s="39" t="s">
        <v>272</v>
      </c>
      <c r="FG55" s="2">
        <v>0</v>
      </c>
      <c r="FH55" s="1">
        <v>1</v>
      </c>
      <c r="FI55" s="4">
        <v>0</v>
      </c>
      <c r="FJ55" s="4">
        <v>0.39525691699604742</v>
      </c>
      <c r="FK55" s="1" t="s">
        <v>25</v>
      </c>
      <c r="FL55" s="3">
        <v>1</v>
      </c>
    </row>
    <row r="56" spans="1:168" x14ac:dyDescent="0.2">
      <c r="A56" s="25">
        <v>11</v>
      </c>
      <c r="B56" s="2">
        <v>0</v>
      </c>
      <c r="C56" s="2">
        <v>3</v>
      </c>
      <c r="D56" s="4">
        <v>0</v>
      </c>
      <c r="E56" s="4">
        <v>4.6875</v>
      </c>
      <c r="F56" s="1" t="s">
        <v>22</v>
      </c>
      <c r="G56" s="3">
        <v>0.24419047619047601</v>
      </c>
      <c r="J56" s="39" t="s">
        <v>273</v>
      </c>
      <c r="K56" s="1">
        <v>53</v>
      </c>
      <c r="L56" s="1">
        <v>50</v>
      </c>
      <c r="M56" s="4">
        <v>37.323943661971832</v>
      </c>
      <c r="N56" s="4">
        <v>32.894736842105267</v>
      </c>
      <c r="O56" s="1" t="s">
        <v>24</v>
      </c>
      <c r="P56" s="3">
        <v>0.463887062599592</v>
      </c>
      <c r="R56" s="39" t="s">
        <v>273</v>
      </c>
      <c r="S56" s="2">
        <v>30</v>
      </c>
      <c r="T56" s="2">
        <v>23</v>
      </c>
      <c r="U56" s="4">
        <v>37.5</v>
      </c>
      <c r="V56" s="4">
        <v>37.096774193548384</v>
      </c>
      <c r="W56" s="1" t="s">
        <v>26</v>
      </c>
      <c r="X56" s="3">
        <v>1</v>
      </c>
      <c r="Z56" s="39" t="s">
        <v>273</v>
      </c>
      <c r="AA56" s="2">
        <v>30</v>
      </c>
      <c r="AB56" s="2">
        <v>20</v>
      </c>
      <c r="AC56" s="4">
        <v>34.090909090909086</v>
      </c>
      <c r="AD56" s="4">
        <v>31.25</v>
      </c>
      <c r="AE56" s="1" t="s">
        <v>26</v>
      </c>
      <c r="AF56" s="3">
        <v>0.73034701411615599</v>
      </c>
      <c r="AH56" s="39" t="s">
        <v>273</v>
      </c>
      <c r="AI56" s="2">
        <v>30</v>
      </c>
      <c r="AJ56" s="2">
        <v>30</v>
      </c>
      <c r="AK56" s="4">
        <v>37.5</v>
      </c>
      <c r="AL56" s="4">
        <v>34.090909090909086</v>
      </c>
      <c r="AM56" s="1" t="s">
        <v>24</v>
      </c>
      <c r="AN56" s="3">
        <v>0.74736073046288098</v>
      </c>
      <c r="AO56" s="3"/>
      <c r="AP56" s="39" t="s">
        <v>273</v>
      </c>
      <c r="AQ56" s="2">
        <v>23</v>
      </c>
      <c r="AR56" s="2">
        <v>20</v>
      </c>
      <c r="AS56" s="4">
        <v>37.096774193548384</v>
      </c>
      <c r="AT56" s="4">
        <v>31.25</v>
      </c>
      <c r="AU56" s="1" t="s">
        <v>24</v>
      </c>
      <c r="AV56" s="3">
        <v>0.57385504362949702</v>
      </c>
      <c r="AW56" s="3"/>
      <c r="AX56" s="39" t="s">
        <v>273</v>
      </c>
      <c r="AY56" s="2">
        <v>10</v>
      </c>
      <c r="AZ56" s="2">
        <v>8</v>
      </c>
      <c r="BA56" s="4">
        <v>43.478260869565219</v>
      </c>
      <c r="BB56" s="4">
        <v>34.782608695652172</v>
      </c>
      <c r="BC56" s="1" t="s">
        <v>24</v>
      </c>
      <c r="BD56" s="3">
        <v>0.76310372230840995</v>
      </c>
      <c r="BF56" s="39" t="s">
        <v>273</v>
      </c>
      <c r="BG56" s="2">
        <v>6</v>
      </c>
      <c r="BH56" s="2">
        <v>8</v>
      </c>
      <c r="BI56" s="4">
        <v>28.571428571428569</v>
      </c>
      <c r="BJ56" s="4">
        <v>47.058823529411761</v>
      </c>
      <c r="BK56" s="1" t="s">
        <v>22</v>
      </c>
      <c r="BL56" s="3">
        <v>0.31758543860879801</v>
      </c>
      <c r="BN56" s="39" t="s">
        <v>273</v>
      </c>
      <c r="BO56" s="2">
        <v>8</v>
      </c>
      <c r="BP56" s="2">
        <v>3</v>
      </c>
      <c r="BQ56" s="4">
        <v>44.444444444444443</v>
      </c>
      <c r="BR56" s="4">
        <v>14.285714285714285</v>
      </c>
      <c r="BS56" s="1" t="s">
        <v>24</v>
      </c>
      <c r="BT56" s="3">
        <v>7.2212368096683896E-2</v>
      </c>
      <c r="BV56" s="39" t="s">
        <v>273</v>
      </c>
      <c r="BW56" s="2">
        <v>6</v>
      </c>
      <c r="BX56" s="2">
        <v>11</v>
      </c>
      <c r="BY56" s="4">
        <v>33.333333333333329</v>
      </c>
      <c r="BZ56" s="4">
        <v>40.74074074074074</v>
      </c>
      <c r="CA56" s="1" t="s">
        <v>22</v>
      </c>
      <c r="CB56" s="3">
        <v>0.75660957723462396</v>
      </c>
      <c r="CD56" s="39" t="s">
        <v>273</v>
      </c>
      <c r="CE56" s="2">
        <v>5</v>
      </c>
      <c r="CF56" s="2">
        <v>4</v>
      </c>
      <c r="CG56" s="4">
        <v>27.777777777777779</v>
      </c>
      <c r="CH56" s="4">
        <v>18.181818181818183</v>
      </c>
      <c r="CI56" s="1" t="s">
        <v>24</v>
      </c>
      <c r="CJ56" s="3">
        <v>0.70530145530145505</v>
      </c>
      <c r="CL56" s="39" t="s">
        <v>273</v>
      </c>
      <c r="CM56" s="2">
        <v>6</v>
      </c>
      <c r="CN56" s="2">
        <v>5</v>
      </c>
      <c r="CO56" s="4">
        <v>25</v>
      </c>
      <c r="CP56" s="4">
        <v>23.809523809523807</v>
      </c>
      <c r="CQ56" s="1" t="s">
        <v>24</v>
      </c>
      <c r="CR56" s="3">
        <v>1</v>
      </c>
      <c r="CT56" s="39" t="s">
        <v>273</v>
      </c>
      <c r="CU56" s="2">
        <v>12</v>
      </c>
      <c r="CV56" s="2">
        <v>11</v>
      </c>
      <c r="CW56" s="4">
        <v>60</v>
      </c>
      <c r="CX56" s="4">
        <v>52.380952380952387</v>
      </c>
      <c r="CY56" s="1" t="s">
        <v>24</v>
      </c>
      <c r="CZ56" s="3">
        <v>0.75573777744211001</v>
      </c>
      <c r="DB56" s="39" t="s">
        <v>273</v>
      </c>
      <c r="DC56" s="1">
        <v>60</v>
      </c>
      <c r="DD56" s="2">
        <v>43</v>
      </c>
      <c r="DE56" s="4">
        <v>35.714285714285715</v>
      </c>
      <c r="DF56" s="4">
        <v>34.126984126984127</v>
      </c>
      <c r="DG56" s="1" t="s">
        <v>26</v>
      </c>
      <c r="DH56" s="3">
        <v>0.80579138121737404</v>
      </c>
      <c r="DI56" s="3"/>
      <c r="DJ56" s="39" t="s">
        <v>273</v>
      </c>
      <c r="DK56" s="2">
        <v>18</v>
      </c>
      <c r="DL56" s="1">
        <v>85</v>
      </c>
      <c r="DM56" s="4">
        <v>39.130434782608695</v>
      </c>
      <c r="DN56" s="4">
        <v>34.274193548387096</v>
      </c>
      <c r="DO56" s="1" t="s">
        <v>30</v>
      </c>
      <c r="DP56" s="3">
        <v>0.61399476890767102</v>
      </c>
      <c r="DR56" s="39" t="s">
        <v>273</v>
      </c>
      <c r="DS56" s="2">
        <v>14</v>
      </c>
      <c r="DT56" s="1">
        <v>89</v>
      </c>
      <c r="DU56" s="7">
        <v>36.84210526315789</v>
      </c>
      <c r="DV56" s="7">
        <v>34.765625</v>
      </c>
      <c r="DW56" s="1" t="s">
        <v>27</v>
      </c>
      <c r="DX56" s="3">
        <v>0.85598936156779204</v>
      </c>
      <c r="DZ56" s="39" t="s">
        <v>273</v>
      </c>
      <c r="EA56" s="2">
        <v>11</v>
      </c>
      <c r="EB56" s="1">
        <v>92</v>
      </c>
      <c r="EC56" s="4">
        <v>28.205128205128204</v>
      </c>
      <c r="ED56" s="4">
        <v>36.078431372549019</v>
      </c>
      <c r="EE56" s="1" t="s">
        <v>25</v>
      </c>
      <c r="EF56" s="3">
        <v>0.37290311643581803</v>
      </c>
      <c r="EH56" s="39" t="s">
        <v>273</v>
      </c>
      <c r="EI56" s="2">
        <v>17</v>
      </c>
      <c r="EJ56" s="1">
        <v>86</v>
      </c>
      <c r="EK56" s="4">
        <v>37.777777777777779</v>
      </c>
      <c r="EL56" s="4">
        <v>34.53815261044177</v>
      </c>
      <c r="EM56" s="1" t="s">
        <v>29</v>
      </c>
      <c r="EN56" s="3">
        <v>0.73484038780153604</v>
      </c>
      <c r="EO56" s="3"/>
      <c r="EP56" s="39" t="s">
        <v>273</v>
      </c>
      <c r="EQ56" s="2">
        <v>9</v>
      </c>
      <c r="ER56" s="1">
        <v>94</v>
      </c>
      <c r="ES56" s="4">
        <v>22.5</v>
      </c>
      <c r="ET56" s="4">
        <v>37.00787401574803</v>
      </c>
      <c r="EU56" s="1" t="s">
        <v>25</v>
      </c>
      <c r="EV56" s="3">
        <v>7.7661237917892006E-2</v>
      </c>
      <c r="EW56" s="3"/>
      <c r="EX56" s="39" t="s">
        <v>273</v>
      </c>
      <c r="EY56" s="2">
        <v>11</v>
      </c>
      <c r="EZ56" s="1">
        <v>92</v>
      </c>
      <c r="FA56" s="4">
        <v>24.444444444444443</v>
      </c>
      <c r="FB56" s="4">
        <v>36.947791164658632</v>
      </c>
      <c r="FC56" s="1" t="s">
        <v>25</v>
      </c>
      <c r="FD56" s="3">
        <v>0.12707125945495701</v>
      </c>
      <c r="FE56" s="3"/>
      <c r="FF56" s="39" t="s">
        <v>273</v>
      </c>
      <c r="FG56" s="2">
        <v>23</v>
      </c>
      <c r="FH56" s="1">
        <v>80</v>
      </c>
      <c r="FI56" s="4">
        <v>56.09756097560976</v>
      </c>
      <c r="FJ56" s="4">
        <v>31.620553359683797</v>
      </c>
      <c r="FK56" s="1" t="s">
        <v>31</v>
      </c>
      <c r="FL56" s="58">
        <v>4.22972834760012E-3</v>
      </c>
    </row>
    <row r="57" spans="1:168" x14ac:dyDescent="0.2">
      <c r="A57" s="25">
        <v>12</v>
      </c>
      <c r="B57" s="2">
        <v>3</v>
      </c>
      <c r="C57" s="2">
        <v>5</v>
      </c>
      <c r="D57" s="4">
        <v>4.838709677419355</v>
      </c>
      <c r="E57" s="4">
        <v>7.8125</v>
      </c>
      <c r="F57" s="1" t="s">
        <v>22</v>
      </c>
      <c r="G57" s="3">
        <v>0.71778238890799195</v>
      </c>
      <c r="J57" s="39" t="s">
        <v>274</v>
      </c>
      <c r="K57" s="1">
        <v>1</v>
      </c>
      <c r="L57" s="1">
        <v>1</v>
      </c>
      <c r="M57" s="4">
        <v>0.70422535211267612</v>
      </c>
      <c r="N57" s="4">
        <v>0.6578947368421052</v>
      </c>
      <c r="O57" s="1" t="s">
        <v>24</v>
      </c>
      <c r="P57" s="3">
        <v>1</v>
      </c>
      <c r="R57" s="39" t="s">
        <v>274</v>
      </c>
      <c r="S57" s="2">
        <v>1</v>
      </c>
      <c r="T57" s="2">
        <v>0</v>
      </c>
      <c r="U57" s="4">
        <v>1.25</v>
      </c>
      <c r="V57" s="4">
        <v>0</v>
      </c>
      <c r="W57" s="1" t="s">
        <v>26</v>
      </c>
      <c r="X57" s="3">
        <v>1</v>
      </c>
      <c r="Z57" s="39" t="s">
        <v>274</v>
      </c>
      <c r="AA57" s="2">
        <v>0</v>
      </c>
      <c r="AB57" s="2">
        <v>1</v>
      </c>
      <c r="AC57" s="4">
        <v>0</v>
      </c>
      <c r="AD57" s="4">
        <v>1.5625</v>
      </c>
      <c r="AE57" s="1" t="s">
        <v>23</v>
      </c>
      <c r="AF57" s="3">
        <v>0.42105263157894701</v>
      </c>
      <c r="AH57" s="39" t="s">
        <v>274</v>
      </c>
      <c r="AI57" s="2">
        <v>1</v>
      </c>
      <c r="AJ57" s="2">
        <v>0</v>
      </c>
      <c r="AK57" s="4">
        <v>1.25</v>
      </c>
      <c r="AL57" s="4">
        <v>0</v>
      </c>
      <c r="AM57" s="1" t="s">
        <v>24</v>
      </c>
      <c r="AN57" s="3">
        <v>0.476190476190476</v>
      </c>
      <c r="AO57" s="3"/>
      <c r="AP57" s="39" t="s">
        <v>274</v>
      </c>
      <c r="AQ57" s="2">
        <v>0</v>
      </c>
      <c r="AR57" s="2">
        <v>1</v>
      </c>
      <c r="AS57" s="4">
        <v>0</v>
      </c>
      <c r="AT57" s="4">
        <v>1.5625</v>
      </c>
      <c r="AU57" s="1" t="s">
        <v>22</v>
      </c>
      <c r="AV57" s="3">
        <v>1</v>
      </c>
      <c r="AW57" s="3"/>
      <c r="AX57" s="39" t="s">
        <v>274</v>
      </c>
      <c r="AY57" s="2">
        <v>0</v>
      </c>
      <c r="AZ57" s="2">
        <v>0</v>
      </c>
      <c r="BA57" s="4">
        <v>0</v>
      </c>
      <c r="BB57" s="4">
        <v>0</v>
      </c>
      <c r="BC57" s="1" t="s">
        <v>22</v>
      </c>
      <c r="BD57" s="3">
        <v>1</v>
      </c>
      <c r="BF57" s="39" t="s">
        <v>274</v>
      </c>
      <c r="BG57" s="2">
        <v>0</v>
      </c>
      <c r="BH57" s="2">
        <v>0</v>
      </c>
      <c r="BI57" s="4">
        <v>0</v>
      </c>
      <c r="BJ57" s="4">
        <v>0</v>
      </c>
      <c r="BK57" s="1" t="s">
        <v>22</v>
      </c>
      <c r="BL57" s="3">
        <v>1</v>
      </c>
      <c r="BN57" s="39" t="s">
        <v>274</v>
      </c>
      <c r="BO57" s="2">
        <v>1</v>
      </c>
      <c r="BP57" s="2">
        <v>0</v>
      </c>
      <c r="BQ57" s="4">
        <v>5.5555555555555554</v>
      </c>
      <c r="BR57" s="4">
        <v>0</v>
      </c>
      <c r="BS57" s="1" t="s">
        <v>24</v>
      </c>
      <c r="BT57" s="3">
        <v>0.46153846153846201</v>
      </c>
      <c r="BV57" s="39" t="s">
        <v>274</v>
      </c>
      <c r="BW57" s="2">
        <v>0</v>
      </c>
      <c r="BX57" s="2">
        <v>0</v>
      </c>
      <c r="BY57" s="4">
        <v>0</v>
      </c>
      <c r="BZ57" s="4">
        <v>0</v>
      </c>
      <c r="CA57" s="1" t="s">
        <v>22</v>
      </c>
      <c r="CB57" s="3">
        <v>1</v>
      </c>
      <c r="CD57" s="39" t="s">
        <v>274</v>
      </c>
      <c r="CE57" s="2">
        <v>0</v>
      </c>
      <c r="CF57" s="2">
        <v>0</v>
      </c>
      <c r="CG57" s="4">
        <v>0</v>
      </c>
      <c r="CH57" s="4">
        <v>0</v>
      </c>
      <c r="CI57" s="1" t="s">
        <v>22</v>
      </c>
      <c r="CJ57" s="3">
        <v>1</v>
      </c>
      <c r="CL57" s="39" t="s">
        <v>274</v>
      </c>
      <c r="CM57" s="2">
        <v>0</v>
      </c>
      <c r="CN57" s="2">
        <v>1</v>
      </c>
      <c r="CO57" s="4">
        <v>0</v>
      </c>
      <c r="CP57" s="4">
        <v>4.7619047619047619</v>
      </c>
      <c r="CQ57" s="1" t="s">
        <v>22</v>
      </c>
      <c r="CR57" s="3">
        <v>0.46666666666666701</v>
      </c>
      <c r="CT57" s="39" t="s">
        <v>274</v>
      </c>
      <c r="CU57" s="2">
        <v>0</v>
      </c>
      <c r="CV57" s="2">
        <v>0</v>
      </c>
      <c r="CW57" s="4">
        <v>0</v>
      </c>
      <c r="CX57" s="4">
        <v>0</v>
      </c>
      <c r="CY57" s="1" t="s">
        <v>22</v>
      </c>
      <c r="CZ57" s="3">
        <v>1</v>
      </c>
      <c r="DB57" s="39" t="s">
        <v>274</v>
      </c>
      <c r="DC57" s="1">
        <v>1</v>
      </c>
      <c r="DD57" s="2">
        <v>1</v>
      </c>
      <c r="DE57" s="4">
        <v>0.59523809523809523</v>
      </c>
      <c r="DF57" s="4">
        <v>0.79365079365079361</v>
      </c>
      <c r="DG57" s="1" t="s">
        <v>23</v>
      </c>
      <c r="DH57" s="3">
        <v>1</v>
      </c>
      <c r="DI57" s="3"/>
      <c r="DJ57" s="39" t="s">
        <v>274</v>
      </c>
      <c r="DK57" s="2">
        <v>0</v>
      </c>
      <c r="DL57" s="1">
        <v>2</v>
      </c>
      <c r="DM57" s="4">
        <v>0</v>
      </c>
      <c r="DN57" s="4">
        <v>0.80645161290322576</v>
      </c>
      <c r="DO57" s="1" t="s">
        <v>25</v>
      </c>
      <c r="DP57" s="3">
        <v>1</v>
      </c>
      <c r="DR57" s="39" t="s">
        <v>274</v>
      </c>
      <c r="DS57" s="2">
        <v>0</v>
      </c>
      <c r="DT57" s="1">
        <v>2</v>
      </c>
      <c r="DU57" s="7">
        <v>0</v>
      </c>
      <c r="DV57" s="7">
        <v>0.78125</v>
      </c>
      <c r="DW57" s="1" t="s">
        <v>25</v>
      </c>
      <c r="DX57" s="3">
        <v>1</v>
      </c>
      <c r="DZ57" s="39" t="s">
        <v>274</v>
      </c>
      <c r="EA57" s="2">
        <v>1</v>
      </c>
      <c r="EB57" s="1">
        <v>1</v>
      </c>
      <c r="EC57" s="4">
        <v>2.5641025641025639</v>
      </c>
      <c r="ED57" s="4">
        <v>0.39215686274509803</v>
      </c>
      <c r="EE57" s="1" t="s">
        <v>32</v>
      </c>
      <c r="EF57" s="3">
        <v>0.24810197116389199</v>
      </c>
      <c r="EH57" s="39" t="s">
        <v>274</v>
      </c>
      <c r="EI57" s="2">
        <v>0</v>
      </c>
      <c r="EJ57" s="1">
        <v>2</v>
      </c>
      <c r="EK57" s="4">
        <v>0</v>
      </c>
      <c r="EL57" s="4">
        <v>0.80321285140562237</v>
      </c>
      <c r="EM57" s="1" t="s">
        <v>25</v>
      </c>
      <c r="EN57" s="3">
        <v>1</v>
      </c>
      <c r="EO57" s="3"/>
      <c r="EP57" s="39" t="s">
        <v>274</v>
      </c>
      <c r="EQ57" s="2">
        <v>0</v>
      </c>
      <c r="ER57" s="1">
        <v>2</v>
      </c>
      <c r="ES57" s="4">
        <v>0</v>
      </c>
      <c r="ET57" s="4">
        <v>0.78740157480314954</v>
      </c>
      <c r="EU57" s="1" t="s">
        <v>25</v>
      </c>
      <c r="EV57" s="3">
        <v>1</v>
      </c>
      <c r="EW57" s="3"/>
      <c r="EX57" s="39" t="s">
        <v>274</v>
      </c>
      <c r="EY57" s="2">
        <v>1</v>
      </c>
      <c r="EZ57" s="1">
        <v>1</v>
      </c>
      <c r="FA57" s="4">
        <v>2.2222222222222223</v>
      </c>
      <c r="FB57" s="4">
        <v>0.40160642570281119</v>
      </c>
      <c r="FC57" s="1" t="s">
        <v>28</v>
      </c>
      <c r="FD57" s="3">
        <v>0.28313714564324</v>
      </c>
      <c r="FE57" s="3"/>
      <c r="FF57" s="39" t="s">
        <v>274</v>
      </c>
      <c r="FG57" s="2">
        <v>0</v>
      </c>
      <c r="FH57" s="1">
        <v>2</v>
      </c>
      <c r="FI57" s="4">
        <v>0</v>
      </c>
      <c r="FJ57" s="4">
        <v>0.79051383399209485</v>
      </c>
      <c r="FK57" s="1" t="s">
        <v>25</v>
      </c>
      <c r="FL57" s="3">
        <v>1</v>
      </c>
    </row>
    <row r="58" spans="1:168" x14ac:dyDescent="0.2">
      <c r="A58" s="25">
        <v>13</v>
      </c>
      <c r="B58" s="2">
        <v>2</v>
      </c>
      <c r="C58" s="2">
        <v>1</v>
      </c>
      <c r="D58" s="4">
        <v>3.225806451612903</v>
      </c>
      <c r="E58" s="4">
        <v>1.5625</v>
      </c>
      <c r="F58" s="1" t="s">
        <v>24</v>
      </c>
      <c r="G58" s="3">
        <v>0.61599999999999999</v>
      </c>
      <c r="J58" s="39" t="s">
        <v>275</v>
      </c>
      <c r="K58" s="1">
        <v>1</v>
      </c>
      <c r="L58" s="1">
        <v>0</v>
      </c>
      <c r="M58" s="4">
        <v>0.70422535211267612</v>
      </c>
      <c r="N58" s="4">
        <v>0</v>
      </c>
      <c r="O58" s="1" t="s">
        <v>24</v>
      </c>
      <c r="P58" s="3">
        <v>0.48299319727891099</v>
      </c>
      <c r="R58" s="39" t="s">
        <v>275</v>
      </c>
      <c r="S58" s="2">
        <v>0</v>
      </c>
      <c r="T58" s="2">
        <v>1</v>
      </c>
      <c r="U58" s="4">
        <v>0</v>
      </c>
      <c r="V58" s="4">
        <v>1.6129032258064515</v>
      </c>
      <c r="W58" s="1" t="s">
        <v>23</v>
      </c>
      <c r="X58" s="3">
        <v>0.43661971830985902</v>
      </c>
      <c r="Z58" s="39" t="s">
        <v>275</v>
      </c>
      <c r="AA58" s="2">
        <v>0</v>
      </c>
      <c r="AB58" s="2">
        <v>0</v>
      </c>
      <c r="AC58" s="4">
        <v>0</v>
      </c>
      <c r="AD58" s="4">
        <v>0</v>
      </c>
      <c r="AE58" s="1" t="s">
        <v>23</v>
      </c>
      <c r="AF58" s="3">
        <v>1</v>
      </c>
      <c r="AH58" s="39" t="s">
        <v>275</v>
      </c>
      <c r="AI58" s="2">
        <v>0</v>
      </c>
      <c r="AJ58" s="2">
        <v>0</v>
      </c>
      <c r="AK58" s="4">
        <v>0</v>
      </c>
      <c r="AL58" s="4">
        <v>0</v>
      </c>
      <c r="AM58" s="1" t="s">
        <v>22</v>
      </c>
      <c r="AN58" s="3">
        <v>1</v>
      </c>
      <c r="AO58" s="3"/>
      <c r="AP58" s="39" t="s">
        <v>275</v>
      </c>
      <c r="AQ58" s="2">
        <v>1</v>
      </c>
      <c r="AR58" s="2">
        <v>0</v>
      </c>
      <c r="AS58" s="4">
        <v>1.6129032258064515</v>
      </c>
      <c r="AT58" s="4">
        <v>0</v>
      </c>
      <c r="AU58" s="1" t="s">
        <v>24</v>
      </c>
      <c r="AV58" s="3">
        <v>0.49206349206349198</v>
      </c>
      <c r="AW58" s="3"/>
      <c r="AX58" s="39" t="s">
        <v>275</v>
      </c>
      <c r="AY58" s="2">
        <v>0</v>
      </c>
      <c r="AZ58" s="2">
        <v>0</v>
      </c>
      <c r="BA58" s="4">
        <v>0</v>
      </c>
      <c r="BB58" s="4">
        <v>0</v>
      </c>
      <c r="BC58" s="1" t="s">
        <v>22</v>
      </c>
      <c r="BD58" s="3">
        <v>1</v>
      </c>
      <c r="BF58" s="39" t="s">
        <v>275</v>
      </c>
      <c r="BG58" s="2">
        <v>0</v>
      </c>
      <c r="BH58" s="2">
        <v>0</v>
      </c>
      <c r="BI58" s="4">
        <v>0</v>
      </c>
      <c r="BJ58" s="4">
        <v>0</v>
      </c>
      <c r="BK58" s="1" t="s">
        <v>22</v>
      </c>
      <c r="BL58" s="3">
        <v>1</v>
      </c>
      <c r="BN58" s="39" t="s">
        <v>275</v>
      </c>
      <c r="BO58" s="2">
        <v>0</v>
      </c>
      <c r="BP58" s="2">
        <v>0</v>
      </c>
      <c r="BQ58" s="4">
        <v>0</v>
      </c>
      <c r="BR58" s="4">
        <v>0</v>
      </c>
      <c r="BS58" s="1" t="s">
        <v>22</v>
      </c>
      <c r="BT58" s="3">
        <v>1</v>
      </c>
      <c r="BV58" s="39" t="s">
        <v>275</v>
      </c>
      <c r="BW58" s="2">
        <v>0</v>
      </c>
      <c r="BX58" s="2">
        <v>0</v>
      </c>
      <c r="BY58" s="4">
        <v>0</v>
      </c>
      <c r="BZ58" s="4">
        <v>0</v>
      </c>
      <c r="CA58" s="1" t="s">
        <v>22</v>
      </c>
      <c r="CB58" s="3">
        <v>1</v>
      </c>
      <c r="CD58" s="39" t="s">
        <v>275</v>
      </c>
      <c r="CE58" s="2">
        <v>1</v>
      </c>
      <c r="CF58" s="2">
        <v>0</v>
      </c>
      <c r="CG58" s="4">
        <v>5.5555555555555554</v>
      </c>
      <c r="CH58" s="4">
        <v>0</v>
      </c>
      <c r="CI58" s="1" t="s">
        <v>24</v>
      </c>
      <c r="CJ58" s="3">
        <v>0.45</v>
      </c>
      <c r="CL58" s="39" t="s">
        <v>275</v>
      </c>
      <c r="CM58" s="2">
        <v>0</v>
      </c>
      <c r="CN58" s="2">
        <v>0</v>
      </c>
      <c r="CO58" s="4">
        <v>0</v>
      </c>
      <c r="CP58" s="4">
        <v>0</v>
      </c>
      <c r="CQ58" s="1" t="s">
        <v>22</v>
      </c>
      <c r="CR58" s="3">
        <v>1</v>
      </c>
      <c r="CT58" s="39" t="s">
        <v>275</v>
      </c>
      <c r="CU58" s="2">
        <v>0</v>
      </c>
      <c r="CV58" s="2">
        <v>0</v>
      </c>
      <c r="CW58" s="4">
        <v>0</v>
      </c>
      <c r="CX58" s="4">
        <v>0</v>
      </c>
      <c r="CY58" s="1" t="s">
        <v>22</v>
      </c>
      <c r="CZ58" s="3">
        <v>1</v>
      </c>
      <c r="DB58" s="39" t="s">
        <v>275</v>
      </c>
      <c r="DC58" s="1">
        <v>0</v>
      </c>
      <c r="DD58" s="2">
        <v>1</v>
      </c>
      <c r="DE58" s="4">
        <v>0</v>
      </c>
      <c r="DF58" s="4">
        <v>0.79365079365079361</v>
      </c>
      <c r="DG58" s="1" t="s">
        <v>23</v>
      </c>
      <c r="DH58" s="3">
        <v>0.42857142857142799</v>
      </c>
      <c r="DI58" s="3"/>
      <c r="DJ58" s="39" t="s">
        <v>275</v>
      </c>
      <c r="DK58" s="2">
        <v>0</v>
      </c>
      <c r="DL58" s="1">
        <v>1</v>
      </c>
      <c r="DM58" s="4">
        <v>0</v>
      </c>
      <c r="DN58" s="4">
        <v>0.40322580645161288</v>
      </c>
      <c r="DO58" s="1" t="s">
        <v>25</v>
      </c>
      <c r="DP58" s="3">
        <v>1</v>
      </c>
      <c r="DR58" s="39" t="s">
        <v>275</v>
      </c>
      <c r="DS58" s="2">
        <v>0</v>
      </c>
      <c r="DT58" s="1">
        <v>1</v>
      </c>
      <c r="DU58" s="7">
        <v>0</v>
      </c>
      <c r="DV58" s="7">
        <v>0.390625</v>
      </c>
      <c r="DW58" s="1" t="s">
        <v>25</v>
      </c>
      <c r="DX58" s="3">
        <v>1</v>
      </c>
      <c r="DZ58" s="39" t="s">
        <v>275</v>
      </c>
      <c r="EA58" s="2">
        <v>0</v>
      </c>
      <c r="EB58" s="1">
        <v>1</v>
      </c>
      <c r="EC58" s="4">
        <v>0</v>
      </c>
      <c r="ED58" s="4">
        <v>0.39215686274509803</v>
      </c>
      <c r="EE58" s="1" t="s">
        <v>25</v>
      </c>
      <c r="EF58" s="3">
        <v>1</v>
      </c>
      <c r="EH58" s="39" t="s">
        <v>275</v>
      </c>
      <c r="EI58" s="2">
        <v>0</v>
      </c>
      <c r="EJ58" s="1">
        <v>1</v>
      </c>
      <c r="EK58" s="4">
        <v>0</v>
      </c>
      <c r="EL58" s="4">
        <v>0.40160642570281119</v>
      </c>
      <c r="EM58" s="1" t="s">
        <v>25</v>
      </c>
      <c r="EN58" s="3">
        <v>1</v>
      </c>
      <c r="EO58" s="3"/>
      <c r="EP58" s="39" t="s">
        <v>275</v>
      </c>
      <c r="EQ58" s="2">
        <v>1</v>
      </c>
      <c r="ER58" s="1">
        <v>0</v>
      </c>
      <c r="ES58" s="4">
        <v>2.5</v>
      </c>
      <c r="ET58" s="4">
        <v>0</v>
      </c>
      <c r="EU58" s="1" t="s">
        <v>33</v>
      </c>
      <c r="EV58" s="3">
        <v>0.136054421768707</v>
      </c>
      <c r="EW58" s="3"/>
      <c r="EX58" s="39" t="s">
        <v>275</v>
      </c>
      <c r="EY58" s="2">
        <v>0</v>
      </c>
      <c r="EZ58" s="1">
        <v>1</v>
      </c>
      <c r="FA58" s="4">
        <v>0</v>
      </c>
      <c r="FB58" s="4">
        <v>0.40160642570281119</v>
      </c>
      <c r="FC58" s="1" t="s">
        <v>25</v>
      </c>
      <c r="FD58" s="3">
        <v>1</v>
      </c>
      <c r="FE58" s="3"/>
      <c r="FF58" s="39" t="s">
        <v>275</v>
      </c>
      <c r="FG58" s="2">
        <v>0</v>
      </c>
      <c r="FH58" s="1">
        <v>1</v>
      </c>
      <c r="FI58" s="4">
        <v>0</v>
      </c>
      <c r="FJ58" s="4">
        <v>0.39525691699604742</v>
      </c>
      <c r="FK58" s="1" t="s">
        <v>25</v>
      </c>
      <c r="FL58" s="3">
        <v>1</v>
      </c>
    </row>
    <row r="59" spans="1:168" x14ac:dyDescent="0.2">
      <c r="A59" s="25">
        <v>14</v>
      </c>
      <c r="B59" s="2">
        <v>0</v>
      </c>
      <c r="C59" s="2">
        <v>0</v>
      </c>
      <c r="D59" s="4">
        <v>0</v>
      </c>
      <c r="E59" s="4">
        <v>0</v>
      </c>
      <c r="F59" s="1" t="s">
        <v>22</v>
      </c>
      <c r="G59" s="3">
        <v>1</v>
      </c>
      <c r="J59" s="39" t="s">
        <v>276</v>
      </c>
      <c r="K59" s="1">
        <v>4</v>
      </c>
      <c r="L59" s="1">
        <v>4</v>
      </c>
      <c r="M59" s="4">
        <v>2.8169014084507045</v>
      </c>
      <c r="N59" s="4">
        <v>2.6315789473684208</v>
      </c>
      <c r="O59" s="1" t="s">
        <v>24</v>
      </c>
      <c r="P59" s="3">
        <v>1</v>
      </c>
      <c r="R59" s="39" t="s">
        <v>276</v>
      </c>
      <c r="S59" s="2">
        <v>1</v>
      </c>
      <c r="T59" s="2">
        <v>3</v>
      </c>
      <c r="U59" s="4">
        <v>1.25</v>
      </c>
      <c r="V59" s="4">
        <v>4.838709677419355</v>
      </c>
      <c r="W59" s="1" t="s">
        <v>23</v>
      </c>
      <c r="X59" s="3">
        <v>0.31815106158148998</v>
      </c>
      <c r="Z59" s="39" t="s">
        <v>276</v>
      </c>
      <c r="AA59" s="2">
        <v>2</v>
      </c>
      <c r="AB59" s="2">
        <v>2</v>
      </c>
      <c r="AC59" s="4">
        <v>2.2727272727272729</v>
      </c>
      <c r="AD59" s="4">
        <v>3.125</v>
      </c>
      <c r="AE59" s="1" t="s">
        <v>23</v>
      </c>
      <c r="AF59" s="3">
        <v>1</v>
      </c>
      <c r="AH59" s="39" t="s">
        <v>276</v>
      </c>
      <c r="AI59" s="2">
        <v>1</v>
      </c>
      <c r="AJ59" s="2">
        <v>2</v>
      </c>
      <c r="AK59" s="4">
        <v>1.25</v>
      </c>
      <c r="AL59" s="4">
        <v>2.2727272727272729</v>
      </c>
      <c r="AM59" s="1" t="s">
        <v>22</v>
      </c>
      <c r="AN59" s="3">
        <v>1</v>
      </c>
      <c r="AO59" s="3"/>
      <c r="AP59" s="39" t="s">
        <v>276</v>
      </c>
      <c r="AQ59" s="2">
        <v>3</v>
      </c>
      <c r="AR59" s="2">
        <v>2</v>
      </c>
      <c r="AS59" s="4">
        <v>4.838709677419355</v>
      </c>
      <c r="AT59" s="4">
        <v>3.125</v>
      </c>
      <c r="AU59" s="1" t="s">
        <v>24</v>
      </c>
      <c r="AV59" s="3">
        <v>0.67739837398374003</v>
      </c>
      <c r="AW59" s="3"/>
      <c r="AX59" s="39" t="s">
        <v>276</v>
      </c>
      <c r="AY59" s="2">
        <v>1</v>
      </c>
      <c r="AZ59" s="2">
        <v>0</v>
      </c>
      <c r="BA59" s="4">
        <v>4.3478260869565215</v>
      </c>
      <c r="BB59" s="4">
        <v>0</v>
      </c>
      <c r="BC59" s="1" t="s">
        <v>24</v>
      </c>
      <c r="BD59" s="3">
        <v>1</v>
      </c>
      <c r="BF59" s="39" t="s">
        <v>276</v>
      </c>
      <c r="BG59" s="2">
        <v>0</v>
      </c>
      <c r="BH59" s="2">
        <v>1</v>
      </c>
      <c r="BI59" s="4">
        <v>0</v>
      </c>
      <c r="BJ59" s="4">
        <v>5.8823529411764701</v>
      </c>
      <c r="BK59" s="1" t="s">
        <v>22</v>
      </c>
      <c r="BL59" s="3">
        <v>0.44736842105263103</v>
      </c>
      <c r="BN59" s="39" t="s">
        <v>276</v>
      </c>
      <c r="BO59" s="2">
        <v>0</v>
      </c>
      <c r="BP59" s="2">
        <v>1</v>
      </c>
      <c r="BQ59" s="4">
        <v>0</v>
      </c>
      <c r="BR59" s="4">
        <v>4.7619047619047619</v>
      </c>
      <c r="BS59" s="1" t="s">
        <v>22</v>
      </c>
      <c r="BT59" s="3">
        <v>1</v>
      </c>
      <c r="BV59" s="39" t="s">
        <v>276</v>
      </c>
      <c r="BW59" s="2">
        <v>0</v>
      </c>
      <c r="BX59" s="2">
        <v>0</v>
      </c>
      <c r="BY59" s="4">
        <v>0</v>
      </c>
      <c r="BZ59" s="4">
        <v>0</v>
      </c>
      <c r="CA59" s="1" t="s">
        <v>22</v>
      </c>
      <c r="CB59" s="3">
        <v>1</v>
      </c>
      <c r="CD59" s="39" t="s">
        <v>276</v>
      </c>
      <c r="CE59" s="2">
        <v>1</v>
      </c>
      <c r="CF59" s="2">
        <v>2</v>
      </c>
      <c r="CG59" s="4">
        <v>5.5555555555555554</v>
      </c>
      <c r="CH59" s="4">
        <v>9.0909090909090917</v>
      </c>
      <c r="CI59" s="1" t="s">
        <v>22</v>
      </c>
      <c r="CJ59" s="3">
        <v>1</v>
      </c>
      <c r="CL59" s="39" t="s">
        <v>276</v>
      </c>
      <c r="CM59" s="2">
        <v>1</v>
      </c>
      <c r="CN59" s="2">
        <v>0</v>
      </c>
      <c r="CO59" s="4">
        <v>4.1666666666666661</v>
      </c>
      <c r="CP59" s="4">
        <v>0</v>
      </c>
      <c r="CQ59" s="1" t="s">
        <v>24</v>
      </c>
      <c r="CR59" s="3">
        <v>1</v>
      </c>
      <c r="CT59" s="39" t="s">
        <v>276</v>
      </c>
      <c r="CU59" s="2">
        <v>1</v>
      </c>
      <c r="CV59" s="2">
        <v>0</v>
      </c>
      <c r="CW59" s="4">
        <v>5</v>
      </c>
      <c r="CX59" s="4">
        <v>0</v>
      </c>
      <c r="CY59" s="1" t="s">
        <v>24</v>
      </c>
      <c r="CZ59" s="3">
        <v>0.48780487804877998</v>
      </c>
      <c r="DB59" s="39" t="s">
        <v>276</v>
      </c>
      <c r="DC59" s="1">
        <v>3</v>
      </c>
      <c r="DD59" s="2">
        <v>5</v>
      </c>
      <c r="DE59" s="4">
        <v>1.7857142857142856</v>
      </c>
      <c r="DF59" s="4">
        <v>3.9682539682539679</v>
      </c>
      <c r="DG59" s="1" t="s">
        <v>23</v>
      </c>
      <c r="DH59" s="3">
        <v>0.294677468584434</v>
      </c>
      <c r="DI59" s="3"/>
      <c r="DJ59" s="39" t="s">
        <v>276</v>
      </c>
      <c r="DK59" s="2">
        <v>1</v>
      </c>
      <c r="DL59" s="1">
        <v>7</v>
      </c>
      <c r="DM59" s="4">
        <v>2.1739130434782608</v>
      </c>
      <c r="DN59" s="4">
        <v>2.82258064516129</v>
      </c>
      <c r="DO59" s="1" t="s">
        <v>25</v>
      </c>
      <c r="DP59" s="3">
        <v>1</v>
      </c>
      <c r="DR59" s="39" t="s">
        <v>276</v>
      </c>
      <c r="DS59" s="2">
        <v>1</v>
      </c>
      <c r="DT59" s="1">
        <v>7</v>
      </c>
      <c r="DU59" s="7">
        <v>2.6315789473684208</v>
      </c>
      <c r="DV59" s="7">
        <v>2.734375</v>
      </c>
      <c r="DW59" s="1" t="s">
        <v>25</v>
      </c>
      <c r="DX59" s="3">
        <v>1</v>
      </c>
      <c r="DZ59" s="39" t="s">
        <v>276</v>
      </c>
      <c r="EA59" s="2">
        <v>1</v>
      </c>
      <c r="EB59" s="1">
        <v>7</v>
      </c>
      <c r="EC59" s="4">
        <v>2.5641025641025639</v>
      </c>
      <c r="ED59" s="4">
        <v>2.7450980392156863</v>
      </c>
      <c r="EE59" s="1" t="s">
        <v>25</v>
      </c>
      <c r="EF59" s="3">
        <v>1</v>
      </c>
      <c r="EH59" s="39" t="s">
        <v>276</v>
      </c>
      <c r="EI59" s="2">
        <v>0</v>
      </c>
      <c r="EJ59" s="1">
        <v>8</v>
      </c>
      <c r="EK59" s="4">
        <v>0</v>
      </c>
      <c r="EL59" s="4">
        <v>3.2128514056224895</v>
      </c>
      <c r="EM59" s="1" t="s">
        <v>25</v>
      </c>
      <c r="EN59" s="3">
        <v>0.613021571170835</v>
      </c>
      <c r="EO59" s="3"/>
      <c r="EP59" s="39" t="s">
        <v>276</v>
      </c>
      <c r="EQ59" s="2">
        <v>3</v>
      </c>
      <c r="ER59" s="1">
        <v>5</v>
      </c>
      <c r="ES59" s="4">
        <v>7.5</v>
      </c>
      <c r="ET59" s="4">
        <v>1.9685039370078741</v>
      </c>
      <c r="EU59" s="1" t="s">
        <v>33</v>
      </c>
      <c r="EV59" s="3">
        <v>8.0349632401111204E-2</v>
      </c>
      <c r="EW59" s="3"/>
      <c r="EX59" s="39" t="s">
        <v>276</v>
      </c>
      <c r="EY59" s="2">
        <v>1</v>
      </c>
      <c r="EZ59" s="1">
        <v>7</v>
      </c>
      <c r="FA59" s="4">
        <v>2.2222222222222223</v>
      </c>
      <c r="FB59" s="4">
        <v>2.8112449799196786</v>
      </c>
      <c r="FC59" s="1" t="s">
        <v>25</v>
      </c>
      <c r="FD59" s="3">
        <v>1</v>
      </c>
      <c r="FE59" s="3"/>
      <c r="FF59" s="39" t="s">
        <v>276</v>
      </c>
      <c r="FG59" s="2">
        <v>1</v>
      </c>
      <c r="FH59" s="1">
        <v>7</v>
      </c>
      <c r="FI59" s="4">
        <v>2.4390243902439024</v>
      </c>
      <c r="FJ59" s="4">
        <v>2.766798418972332</v>
      </c>
      <c r="FK59" s="1" t="s">
        <v>25</v>
      </c>
      <c r="FL59" s="3">
        <v>1</v>
      </c>
    </row>
    <row r="60" spans="1:168" x14ac:dyDescent="0.2">
      <c r="A60" s="25">
        <v>15</v>
      </c>
      <c r="B60" s="2">
        <v>0</v>
      </c>
      <c r="C60" s="2">
        <v>1</v>
      </c>
      <c r="D60" s="4">
        <v>0</v>
      </c>
      <c r="E60" s="4">
        <v>1.5625</v>
      </c>
      <c r="F60" s="1" t="s">
        <v>22</v>
      </c>
      <c r="G60" s="3">
        <v>1</v>
      </c>
      <c r="J60" s="39" t="s">
        <v>277</v>
      </c>
      <c r="K60" s="1">
        <v>12</v>
      </c>
      <c r="L60" s="1">
        <v>9</v>
      </c>
      <c r="M60" s="4">
        <v>8.4507042253521121</v>
      </c>
      <c r="N60" s="4">
        <v>5.9210526315789469</v>
      </c>
      <c r="O60" s="1" t="s">
        <v>24</v>
      </c>
      <c r="P60" s="3">
        <v>0.49828957654851602</v>
      </c>
      <c r="R60" s="39" t="s">
        <v>277</v>
      </c>
      <c r="S60" s="2">
        <v>5</v>
      </c>
      <c r="T60" s="2">
        <v>7</v>
      </c>
      <c r="U60" s="4">
        <v>6.25</v>
      </c>
      <c r="V60" s="4">
        <v>11.29032258064516</v>
      </c>
      <c r="W60" s="1" t="s">
        <v>23</v>
      </c>
      <c r="X60" s="3">
        <v>0.36561443110800101</v>
      </c>
      <c r="Z60" s="39" t="s">
        <v>277</v>
      </c>
      <c r="AA60" s="2">
        <v>3</v>
      </c>
      <c r="AB60" s="2">
        <v>6</v>
      </c>
      <c r="AC60" s="4">
        <v>3.4090909090909087</v>
      </c>
      <c r="AD60" s="4">
        <v>9.375</v>
      </c>
      <c r="AE60" s="1" t="s">
        <v>23</v>
      </c>
      <c r="AF60" s="3">
        <v>0.16753677893607399</v>
      </c>
      <c r="AH60" s="39" t="s">
        <v>277</v>
      </c>
      <c r="AI60" s="2">
        <v>5</v>
      </c>
      <c r="AJ60" s="2">
        <v>3</v>
      </c>
      <c r="AK60" s="4">
        <v>6.25</v>
      </c>
      <c r="AL60" s="4">
        <v>3.4090909090909087</v>
      </c>
      <c r="AM60" s="1" t="s">
        <v>24</v>
      </c>
      <c r="AN60" s="3">
        <v>0.48023844274876798</v>
      </c>
      <c r="AO60" s="3"/>
      <c r="AP60" s="39" t="s">
        <v>277</v>
      </c>
      <c r="AQ60" s="2">
        <v>7</v>
      </c>
      <c r="AR60" s="2">
        <v>6</v>
      </c>
      <c r="AS60" s="4">
        <v>11.29032258064516</v>
      </c>
      <c r="AT60" s="4">
        <v>9.375</v>
      </c>
      <c r="AU60" s="1" t="s">
        <v>24</v>
      </c>
      <c r="AV60" s="3">
        <v>0.77632939642645804</v>
      </c>
      <c r="AW60" s="3"/>
      <c r="AX60" s="39" t="s">
        <v>277</v>
      </c>
      <c r="AY60" s="2">
        <v>0</v>
      </c>
      <c r="AZ60" s="2">
        <v>0</v>
      </c>
      <c r="BA60" s="4">
        <v>0</v>
      </c>
      <c r="BB60" s="4">
        <v>0</v>
      </c>
      <c r="BC60" s="1" t="s">
        <v>22</v>
      </c>
      <c r="BD60" s="3">
        <v>1</v>
      </c>
      <c r="BF60" s="39" t="s">
        <v>277</v>
      </c>
      <c r="BG60" s="2">
        <v>4</v>
      </c>
      <c r="BH60" s="2">
        <v>0</v>
      </c>
      <c r="BI60" s="4">
        <v>19.047619047619047</v>
      </c>
      <c r="BJ60" s="4">
        <v>0</v>
      </c>
      <c r="BK60" s="1" t="s">
        <v>24</v>
      </c>
      <c r="BL60" s="3">
        <v>0.113323850165955</v>
      </c>
      <c r="BN60" s="39" t="s">
        <v>277</v>
      </c>
      <c r="BO60" s="2">
        <v>0</v>
      </c>
      <c r="BP60" s="2">
        <v>2</v>
      </c>
      <c r="BQ60" s="4">
        <v>0</v>
      </c>
      <c r="BR60" s="4">
        <v>9.5238095238095237</v>
      </c>
      <c r="BS60" s="1" t="s">
        <v>22</v>
      </c>
      <c r="BT60" s="3">
        <v>0.48987854251012097</v>
      </c>
      <c r="BV60" s="39" t="s">
        <v>277</v>
      </c>
      <c r="BW60" s="2">
        <v>1</v>
      </c>
      <c r="BX60" s="2">
        <v>1</v>
      </c>
      <c r="BY60" s="4">
        <v>5.5555555555555554</v>
      </c>
      <c r="BZ60" s="4">
        <v>3.7037037037037033</v>
      </c>
      <c r="CA60" s="1" t="s">
        <v>24</v>
      </c>
      <c r="CB60" s="3">
        <v>1</v>
      </c>
      <c r="CD60" s="39" t="s">
        <v>277</v>
      </c>
      <c r="CE60" s="2">
        <v>3</v>
      </c>
      <c r="CF60" s="2">
        <v>4</v>
      </c>
      <c r="CG60" s="4">
        <v>16.666666666666664</v>
      </c>
      <c r="CH60" s="4">
        <v>18.181818181818183</v>
      </c>
      <c r="CI60" s="1" t="s">
        <v>22</v>
      </c>
      <c r="CJ60" s="3">
        <v>1</v>
      </c>
      <c r="CL60" s="39" t="s">
        <v>277</v>
      </c>
      <c r="CM60" s="2">
        <v>2</v>
      </c>
      <c r="CN60" s="2">
        <v>1</v>
      </c>
      <c r="CO60" s="4">
        <v>8.3333333333333321</v>
      </c>
      <c r="CP60" s="4">
        <v>4.7619047619047619</v>
      </c>
      <c r="CQ60" s="1" t="s">
        <v>24</v>
      </c>
      <c r="CR60" s="3">
        <v>1</v>
      </c>
      <c r="CT60" s="39" t="s">
        <v>277</v>
      </c>
      <c r="CU60" s="2">
        <v>2</v>
      </c>
      <c r="CV60" s="2">
        <v>1</v>
      </c>
      <c r="CW60" s="4">
        <v>10</v>
      </c>
      <c r="CX60" s="4">
        <v>4.7619047619047619</v>
      </c>
      <c r="CY60" s="1" t="s">
        <v>24</v>
      </c>
      <c r="CZ60" s="3">
        <v>0.60600375234521597</v>
      </c>
      <c r="DB60" s="39" t="s">
        <v>277</v>
      </c>
      <c r="DC60" s="1">
        <v>8</v>
      </c>
      <c r="DD60" s="2">
        <v>13</v>
      </c>
      <c r="DE60" s="4">
        <v>4.7619047619047619</v>
      </c>
      <c r="DF60" s="4">
        <v>10.317460317460316</v>
      </c>
      <c r="DG60" s="1" t="s">
        <v>23</v>
      </c>
      <c r="DH60" s="3">
        <v>0.10720557490110801</v>
      </c>
      <c r="DI60" s="3"/>
      <c r="DJ60" s="39" t="s">
        <v>277</v>
      </c>
      <c r="DK60" s="2">
        <v>0</v>
      </c>
      <c r="DL60" s="1">
        <v>21</v>
      </c>
      <c r="DM60" s="4">
        <v>0</v>
      </c>
      <c r="DN60" s="4">
        <v>8.4677419354838701</v>
      </c>
      <c r="DO60" s="1" t="s">
        <v>25</v>
      </c>
      <c r="DP60" s="3">
        <v>5.4364685436918699E-2</v>
      </c>
      <c r="DR60" s="39" t="s">
        <v>277</v>
      </c>
      <c r="DS60" s="2">
        <v>4</v>
      </c>
      <c r="DT60" s="1">
        <v>17</v>
      </c>
      <c r="DU60" s="7">
        <v>10.526315789473683</v>
      </c>
      <c r="DV60" s="7">
        <v>6.640625</v>
      </c>
      <c r="DW60" s="1" t="s">
        <v>27</v>
      </c>
      <c r="DX60" s="3">
        <v>0.32929354360202501</v>
      </c>
      <c r="DZ60" s="39" t="s">
        <v>277</v>
      </c>
      <c r="EA60" s="2">
        <v>2</v>
      </c>
      <c r="EB60" s="1">
        <v>19</v>
      </c>
      <c r="EC60" s="4">
        <v>5.1282051282051277</v>
      </c>
      <c r="ED60" s="4">
        <v>7.4509803921568629</v>
      </c>
      <c r="EE60" s="1" t="s">
        <v>25</v>
      </c>
      <c r="EF60" s="3">
        <v>1</v>
      </c>
      <c r="EH60" s="39" t="s">
        <v>277</v>
      </c>
      <c r="EI60" s="2">
        <v>2</v>
      </c>
      <c r="EJ60" s="1">
        <v>19</v>
      </c>
      <c r="EK60" s="4">
        <v>4.4444444444444446</v>
      </c>
      <c r="EL60" s="4">
        <v>7.6305220883534144</v>
      </c>
      <c r="EM60" s="1" t="s">
        <v>25</v>
      </c>
      <c r="EN60" s="3">
        <v>0.751900556202726</v>
      </c>
      <c r="EO60" s="3"/>
      <c r="EP60" s="39" t="s">
        <v>277</v>
      </c>
      <c r="EQ60" s="2">
        <v>7</v>
      </c>
      <c r="ER60" s="1">
        <v>14</v>
      </c>
      <c r="ES60" s="4">
        <v>17.5</v>
      </c>
      <c r="ET60" s="4">
        <v>5.5118110236220472</v>
      </c>
      <c r="EU60" s="1" t="s">
        <v>33</v>
      </c>
      <c r="EV60" s="58">
        <v>1.3861725596900999E-2</v>
      </c>
      <c r="EW60" s="3"/>
      <c r="EX60" s="39" t="s">
        <v>277</v>
      </c>
      <c r="EY60" s="2">
        <v>3</v>
      </c>
      <c r="EZ60" s="1">
        <v>18</v>
      </c>
      <c r="FA60" s="4">
        <v>6.666666666666667</v>
      </c>
      <c r="FB60" s="4">
        <v>7.2289156626506017</v>
      </c>
      <c r="FC60" s="1" t="s">
        <v>25</v>
      </c>
      <c r="FD60" s="3">
        <v>1</v>
      </c>
      <c r="FE60" s="3"/>
      <c r="FF60" s="39" t="s">
        <v>277</v>
      </c>
      <c r="FG60" s="2">
        <v>3</v>
      </c>
      <c r="FH60" s="1">
        <v>18</v>
      </c>
      <c r="FI60" s="4">
        <v>7.3170731707317067</v>
      </c>
      <c r="FJ60" s="4">
        <v>7.1146245059288544</v>
      </c>
      <c r="FK60" s="1" t="s">
        <v>31</v>
      </c>
      <c r="FL60" s="3">
        <v>1</v>
      </c>
    </row>
    <row r="61" spans="1:168" x14ac:dyDescent="0.2">
      <c r="A61" s="28">
        <v>16</v>
      </c>
      <c r="B61" s="17">
        <v>2</v>
      </c>
      <c r="C61" s="17">
        <v>1</v>
      </c>
      <c r="D61" s="10">
        <v>3.225806451612903</v>
      </c>
      <c r="E61" s="10">
        <v>1.5625</v>
      </c>
      <c r="F61" s="9" t="s">
        <v>24</v>
      </c>
      <c r="G61" s="8">
        <v>0.61599999999999999</v>
      </c>
      <c r="J61" s="38" t="s">
        <v>278</v>
      </c>
      <c r="K61" s="1">
        <v>77</v>
      </c>
      <c r="L61" s="1">
        <v>59</v>
      </c>
      <c r="M61" s="4">
        <v>54.225352112676063</v>
      </c>
      <c r="N61" s="4">
        <v>38.815789473684212</v>
      </c>
      <c r="O61" s="1" t="s">
        <v>24</v>
      </c>
      <c r="P61" s="58">
        <v>9.9792969883677907E-3</v>
      </c>
      <c r="R61" s="38" t="s">
        <v>278</v>
      </c>
      <c r="S61" s="2">
        <v>46</v>
      </c>
      <c r="T61" s="2">
        <v>31</v>
      </c>
      <c r="U61" s="4">
        <v>57.499999999999993</v>
      </c>
      <c r="V61" s="4">
        <v>50</v>
      </c>
      <c r="W61" s="1" t="s">
        <v>26</v>
      </c>
      <c r="X61" s="3">
        <v>0.399791313985777</v>
      </c>
      <c r="Z61" s="38" t="s">
        <v>278</v>
      </c>
      <c r="AA61" s="2">
        <v>38</v>
      </c>
      <c r="AB61" s="2">
        <v>21</v>
      </c>
      <c r="AC61" s="4">
        <v>43.18181818181818</v>
      </c>
      <c r="AD61" s="4">
        <v>32.8125</v>
      </c>
      <c r="AE61" s="1" t="s">
        <v>26</v>
      </c>
      <c r="AF61" s="3">
        <v>0.238676532899848</v>
      </c>
      <c r="AH61" s="38" t="s">
        <v>278</v>
      </c>
      <c r="AI61" s="2">
        <v>46</v>
      </c>
      <c r="AJ61" s="2">
        <v>38</v>
      </c>
      <c r="AK61" s="4">
        <v>57.499999999999993</v>
      </c>
      <c r="AL61" s="4">
        <v>43.18181818181818</v>
      </c>
      <c r="AM61" s="1" t="s">
        <v>24</v>
      </c>
      <c r="AN61" s="3">
        <v>8.8972299729718499E-2</v>
      </c>
      <c r="AO61" s="3"/>
      <c r="AP61" s="38" t="s">
        <v>278</v>
      </c>
      <c r="AQ61" s="2">
        <v>31</v>
      </c>
      <c r="AR61" s="2">
        <v>21</v>
      </c>
      <c r="AS61" s="4">
        <v>50</v>
      </c>
      <c r="AT61" s="4">
        <v>32.8125</v>
      </c>
      <c r="AU61" s="1" t="s">
        <v>24</v>
      </c>
      <c r="AV61" s="3">
        <v>7.00047477959551E-2</v>
      </c>
      <c r="AW61" s="3"/>
      <c r="AX61" s="38" t="s">
        <v>278</v>
      </c>
      <c r="AY61" s="2">
        <v>12</v>
      </c>
      <c r="AZ61" s="2">
        <v>13</v>
      </c>
      <c r="BA61" s="4">
        <v>52.173913043478258</v>
      </c>
      <c r="BB61" s="4">
        <v>56.521739130434781</v>
      </c>
      <c r="BC61" s="1" t="s">
        <v>22</v>
      </c>
      <c r="BD61" s="3">
        <v>1</v>
      </c>
      <c r="BF61" s="38" t="s">
        <v>278</v>
      </c>
      <c r="BG61" s="2">
        <v>12</v>
      </c>
      <c r="BH61" s="2">
        <v>8</v>
      </c>
      <c r="BI61" s="4">
        <v>57.142857142857139</v>
      </c>
      <c r="BJ61" s="4">
        <v>47.058823529411761</v>
      </c>
      <c r="BK61" s="1" t="s">
        <v>24</v>
      </c>
      <c r="BL61" s="3">
        <v>0.74463857870541605</v>
      </c>
      <c r="BN61" s="38" t="s">
        <v>278</v>
      </c>
      <c r="BO61" s="2">
        <v>11</v>
      </c>
      <c r="BP61" s="2">
        <v>8</v>
      </c>
      <c r="BQ61" s="4">
        <v>61.111111111111114</v>
      </c>
      <c r="BR61" s="4">
        <v>38.095238095238095</v>
      </c>
      <c r="BS61" s="1" t="s">
        <v>24</v>
      </c>
      <c r="BT61" s="3">
        <v>0.20492715519073301</v>
      </c>
      <c r="BV61" s="38" t="s">
        <v>278</v>
      </c>
      <c r="BW61" s="2">
        <v>11</v>
      </c>
      <c r="BX61" s="2">
        <v>9</v>
      </c>
      <c r="BY61" s="4">
        <v>61.111111111111114</v>
      </c>
      <c r="BZ61" s="4">
        <v>33.333333333333329</v>
      </c>
      <c r="CA61" s="1" t="s">
        <v>24</v>
      </c>
      <c r="CB61" s="3">
        <v>0.124747307100927</v>
      </c>
      <c r="CD61" s="38" t="s">
        <v>278</v>
      </c>
      <c r="CE61" s="2">
        <v>7</v>
      </c>
      <c r="CF61" s="2">
        <v>5</v>
      </c>
      <c r="CG61" s="4">
        <v>38.888888888888893</v>
      </c>
      <c r="CH61" s="4">
        <v>22.727272727272727</v>
      </c>
      <c r="CI61" s="1" t="s">
        <v>24</v>
      </c>
      <c r="CJ61" s="3">
        <v>0.31538692795644901</v>
      </c>
      <c r="CL61" s="38" t="s">
        <v>278</v>
      </c>
      <c r="CM61" s="2">
        <v>13</v>
      </c>
      <c r="CN61" s="2">
        <v>8</v>
      </c>
      <c r="CO61" s="4">
        <v>54.166666666666664</v>
      </c>
      <c r="CP61" s="4">
        <v>38.095238095238095</v>
      </c>
      <c r="CQ61" s="1" t="s">
        <v>24</v>
      </c>
      <c r="CR61" s="3">
        <v>0.37274912493384899</v>
      </c>
      <c r="CT61" s="38" t="s">
        <v>278</v>
      </c>
      <c r="CU61" s="2">
        <v>11</v>
      </c>
      <c r="CV61" s="2">
        <v>8</v>
      </c>
      <c r="CW61" s="4">
        <v>55.000000000000007</v>
      </c>
      <c r="CX61" s="4">
        <v>38.095238095238095</v>
      </c>
      <c r="CY61" s="1" t="s">
        <v>24</v>
      </c>
      <c r="CZ61" s="3">
        <v>0.35429812471653499</v>
      </c>
      <c r="DB61" s="38" t="s">
        <v>278</v>
      </c>
      <c r="DC61" s="1">
        <v>84</v>
      </c>
      <c r="DD61" s="2">
        <v>52</v>
      </c>
      <c r="DE61" s="4">
        <v>50</v>
      </c>
      <c r="DF61" s="4">
        <v>41.269841269841265</v>
      </c>
      <c r="DG61" s="1" t="s">
        <v>26</v>
      </c>
      <c r="DH61" s="3">
        <v>0.156546994595962</v>
      </c>
      <c r="DI61" s="3"/>
      <c r="DJ61" s="38" t="s">
        <v>278</v>
      </c>
      <c r="DK61" s="2">
        <v>25</v>
      </c>
      <c r="DL61" s="1">
        <v>111</v>
      </c>
      <c r="DM61" s="4">
        <v>54.347826086956516</v>
      </c>
      <c r="DN61" s="4">
        <v>44.758064516129032</v>
      </c>
      <c r="DO61" s="1" t="s">
        <v>30</v>
      </c>
      <c r="DP61" s="3">
        <v>0.26133990825217002</v>
      </c>
      <c r="DR61" s="38" t="s">
        <v>278</v>
      </c>
      <c r="DS61" s="2">
        <v>20</v>
      </c>
      <c r="DT61" s="1">
        <v>116</v>
      </c>
      <c r="DU61" s="7">
        <v>52.631578947368418</v>
      </c>
      <c r="DV61" s="7">
        <v>45.3125</v>
      </c>
      <c r="DW61" s="1" t="s">
        <v>27</v>
      </c>
      <c r="DX61" s="3">
        <v>0.48606656094051298</v>
      </c>
      <c r="DZ61" s="38" t="s">
        <v>278</v>
      </c>
      <c r="EA61" s="2">
        <v>19</v>
      </c>
      <c r="EB61" s="1">
        <v>117</v>
      </c>
      <c r="EC61" s="4">
        <v>48.717948717948715</v>
      </c>
      <c r="ED61" s="4">
        <v>45.882352941176471</v>
      </c>
      <c r="EE61" s="1" t="s">
        <v>32</v>
      </c>
      <c r="EF61" s="3">
        <v>0.86332660347421597</v>
      </c>
      <c r="EH61" s="38" t="s">
        <v>278</v>
      </c>
      <c r="EI61" s="2">
        <v>20</v>
      </c>
      <c r="EJ61" s="1">
        <v>116</v>
      </c>
      <c r="EK61" s="4">
        <v>44.444444444444443</v>
      </c>
      <c r="EL61" s="4">
        <v>46.586345381526108</v>
      </c>
      <c r="EM61" s="1" t="s">
        <v>25</v>
      </c>
      <c r="EN61" s="3">
        <v>0.87142499943485996</v>
      </c>
      <c r="EO61" s="3"/>
      <c r="EP61" s="38" t="s">
        <v>278</v>
      </c>
      <c r="EQ61" s="2">
        <v>12</v>
      </c>
      <c r="ER61" s="1">
        <v>124</v>
      </c>
      <c r="ES61" s="4">
        <v>30</v>
      </c>
      <c r="ET61" s="4">
        <v>48.818897637795274</v>
      </c>
      <c r="EU61" s="1" t="s">
        <v>25</v>
      </c>
      <c r="EV61" s="58">
        <v>2.76804391900979E-2</v>
      </c>
      <c r="EW61" s="3"/>
      <c r="EX61" s="38" t="s">
        <v>278</v>
      </c>
      <c r="EY61" s="2">
        <v>21</v>
      </c>
      <c r="EZ61" s="1">
        <v>115</v>
      </c>
      <c r="FA61" s="4">
        <v>46.666666666666664</v>
      </c>
      <c r="FB61" s="4">
        <v>46.184738955823299</v>
      </c>
      <c r="FC61" s="1" t="s">
        <v>28</v>
      </c>
      <c r="FD61" s="3">
        <v>1</v>
      </c>
      <c r="FE61" s="3"/>
      <c r="FF61" s="38" t="s">
        <v>278</v>
      </c>
      <c r="FG61" s="2">
        <v>19</v>
      </c>
      <c r="FH61" s="1">
        <v>117</v>
      </c>
      <c r="FI61" s="4">
        <v>46.341463414634148</v>
      </c>
      <c r="FJ61" s="4">
        <v>46.245059288537547</v>
      </c>
      <c r="FK61" s="1" t="s">
        <v>31</v>
      </c>
      <c r="FL61" s="3">
        <v>1</v>
      </c>
    </row>
    <row r="62" spans="1:168" x14ac:dyDescent="0.2">
      <c r="A62" s="23" t="s">
        <v>327</v>
      </c>
      <c r="B62" s="6">
        <v>55</v>
      </c>
      <c r="C62" s="6">
        <v>42</v>
      </c>
      <c r="D62" s="12">
        <v>88.709677419354833</v>
      </c>
      <c r="E62" s="12">
        <v>65.625</v>
      </c>
      <c r="F62" s="6" t="s">
        <v>24</v>
      </c>
      <c r="G62" s="63">
        <v>2.7621058271432701E-3</v>
      </c>
      <c r="J62" s="39" t="s">
        <v>279</v>
      </c>
      <c r="K62" s="1">
        <v>47</v>
      </c>
      <c r="L62" s="1">
        <v>49</v>
      </c>
      <c r="M62" s="4">
        <v>33.098591549295776</v>
      </c>
      <c r="N62" s="4">
        <v>32.236842105263158</v>
      </c>
      <c r="O62" s="1" t="s">
        <v>24</v>
      </c>
      <c r="P62" s="3">
        <v>0.90140769184701497</v>
      </c>
      <c r="R62" s="39" t="s">
        <v>279</v>
      </c>
      <c r="S62" s="2">
        <v>29</v>
      </c>
      <c r="T62" s="2">
        <v>18</v>
      </c>
      <c r="U62" s="4">
        <v>36.25</v>
      </c>
      <c r="V62" s="4">
        <v>29.032258064516132</v>
      </c>
      <c r="W62" s="1" t="s">
        <v>26</v>
      </c>
      <c r="X62" s="3">
        <v>0.37630304827469202</v>
      </c>
      <c r="Z62" s="39" t="s">
        <v>279</v>
      </c>
      <c r="AA62" s="2">
        <v>31</v>
      </c>
      <c r="AB62" s="2">
        <v>18</v>
      </c>
      <c r="AC62" s="4">
        <v>35.227272727272727</v>
      </c>
      <c r="AD62" s="4">
        <v>28.125</v>
      </c>
      <c r="AE62" s="1" t="s">
        <v>26</v>
      </c>
      <c r="AF62" s="3">
        <v>0.38408763850292399</v>
      </c>
      <c r="AH62" s="39" t="s">
        <v>279</v>
      </c>
      <c r="AI62" s="2">
        <v>29</v>
      </c>
      <c r="AJ62" s="2">
        <v>31</v>
      </c>
      <c r="AK62" s="4">
        <v>36.25</v>
      </c>
      <c r="AL62" s="4">
        <v>35.227272727272727</v>
      </c>
      <c r="AM62" s="1" t="s">
        <v>24</v>
      </c>
      <c r="AN62" s="3">
        <v>1</v>
      </c>
      <c r="AO62" s="3"/>
      <c r="AP62" s="39" t="s">
        <v>279</v>
      </c>
      <c r="AQ62" s="2">
        <v>18</v>
      </c>
      <c r="AR62" s="2">
        <v>18</v>
      </c>
      <c r="AS62" s="4">
        <v>29.032258064516132</v>
      </c>
      <c r="AT62" s="4">
        <v>28.125</v>
      </c>
      <c r="AU62" s="1" t="s">
        <v>24</v>
      </c>
      <c r="AV62" s="3">
        <v>1</v>
      </c>
      <c r="AW62" s="3"/>
      <c r="AX62" s="39" t="s">
        <v>279</v>
      </c>
      <c r="AY62" s="2">
        <v>10</v>
      </c>
      <c r="AZ62" s="2">
        <v>9</v>
      </c>
      <c r="BA62" s="4">
        <v>43.478260869565219</v>
      </c>
      <c r="BB62" s="4">
        <v>39.130434782608695</v>
      </c>
      <c r="BC62" s="1" t="s">
        <v>24</v>
      </c>
      <c r="BD62" s="3">
        <v>1</v>
      </c>
      <c r="BF62" s="39" t="s">
        <v>279</v>
      </c>
      <c r="BG62" s="2">
        <v>6</v>
      </c>
      <c r="BH62" s="2">
        <v>8</v>
      </c>
      <c r="BI62" s="4">
        <v>28.571428571428569</v>
      </c>
      <c r="BJ62" s="4">
        <v>47.058823529411761</v>
      </c>
      <c r="BK62" s="1" t="s">
        <v>22</v>
      </c>
      <c r="BL62" s="3">
        <v>0.31758543860879801</v>
      </c>
      <c r="BN62" s="39" t="s">
        <v>279</v>
      </c>
      <c r="BO62" s="2">
        <v>8</v>
      </c>
      <c r="BP62" s="2">
        <v>3</v>
      </c>
      <c r="BQ62" s="4">
        <v>44.444444444444443</v>
      </c>
      <c r="BR62" s="4">
        <v>14.285714285714285</v>
      </c>
      <c r="BS62" s="1" t="s">
        <v>24</v>
      </c>
      <c r="BT62" s="3">
        <v>7.2212368096683896E-2</v>
      </c>
      <c r="BV62" s="39" t="s">
        <v>279</v>
      </c>
      <c r="BW62" s="2">
        <v>5</v>
      </c>
      <c r="BX62" s="2">
        <v>11</v>
      </c>
      <c r="BY62" s="4">
        <v>27.777777777777779</v>
      </c>
      <c r="BZ62" s="4">
        <v>40.74074074074074</v>
      </c>
      <c r="CA62" s="1" t="s">
        <v>22</v>
      </c>
      <c r="CB62" s="3">
        <v>0.52713854139210503</v>
      </c>
      <c r="CD62" s="39" t="s">
        <v>279</v>
      </c>
      <c r="CE62" s="2">
        <v>4</v>
      </c>
      <c r="CF62" s="2">
        <v>4</v>
      </c>
      <c r="CG62" s="4">
        <v>22.222222222222221</v>
      </c>
      <c r="CH62" s="4">
        <v>18.181818181818183</v>
      </c>
      <c r="CI62" s="1" t="s">
        <v>24</v>
      </c>
      <c r="CJ62" s="3">
        <v>1</v>
      </c>
      <c r="CL62" s="39" t="s">
        <v>279</v>
      </c>
      <c r="CM62" s="2">
        <v>4</v>
      </c>
      <c r="CN62" s="2">
        <v>5</v>
      </c>
      <c r="CO62" s="4">
        <v>16.666666666666664</v>
      </c>
      <c r="CP62" s="4">
        <v>23.809523809523807</v>
      </c>
      <c r="CQ62" s="1" t="s">
        <v>22</v>
      </c>
      <c r="CR62" s="3">
        <v>0.71293497782437099</v>
      </c>
      <c r="CT62" s="39" t="s">
        <v>279</v>
      </c>
      <c r="CU62" s="2">
        <v>10</v>
      </c>
      <c r="CV62" s="2">
        <v>9</v>
      </c>
      <c r="CW62" s="4">
        <v>50</v>
      </c>
      <c r="CX62" s="4">
        <v>42.857142857142854</v>
      </c>
      <c r="CY62" s="1" t="s">
        <v>24</v>
      </c>
      <c r="CZ62" s="3">
        <v>0.75786179676870102</v>
      </c>
      <c r="DB62" s="39" t="s">
        <v>279</v>
      </c>
      <c r="DC62" s="1">
        <v>60</v>
      </c>
      <c r="DD62" s="2">
        <v>36</v>
      </c>
      <c r="DE62" s="4">
        <v>35.714285714285715</v>
      </c>
      <c r="DF62" s="4">
        <v>28.571428571428569</v>
      </c>
      <c r="DG62" s="1" t="s">
        <v>26</v>
      </c>
      <c r="DH62" s="3">
        <v>0.21074631865648299</v>
      </c>
      <c r="DI62" s="3"/>
      <c r="DJ62" s="39" t="s">
        <v>279</v>
      </c>
      <c r="DK62" s="2">
        <v>19</v>
      </c>
      <c r="DL62" s="1">
        <v>77</v>
      </c>
      <c r="DM62" s="4">
        <v>41.304347826086953</v>
      </c>
      <c r="DN62" s="4">
        <v>31.048387096774192</v>
      </c>
      <c r="DO62" s="1" t="s">
        <v>30</v>
      </c>
      <c r="DP62" s="3">
        <v>0.17569739179771299</v>
      </c>
      <c r="DR62" s="39" t="s">
        <v>279</v>
      </c>
      <c r="DS62" s="2">
        <v>14</v>
      </c>
      <c r="DT62" s="1">
        <v>82</v>
      </c>
      <c r="DU62" s="7">
        <v>36.84210526315789</v>
      </c>
      <c r="DV62" s="7">
        <v>32.03125</v>
      </c>
      <c r="DW62" s="1" t="s">
        <v>27</v>
      </c>
      <c r="DX62" s="3">
        <v>0.58055962423655705</v>
      </c>
      <c r="DZ62" s="39" t="s">
        <v>279</v>
      </c>
      <c r="EA62" s="2">
        <v>11</v>
      </c>
      <c r="EB62" s="1">
        <v>85</v>
      </c>
      <c r="EC62" s="4">
        <v>28.205128205128204</v>
      </c>
      <c r="ED62" s="4">
        <v>33.333333333333329</v>
      </c>
      <c r="EE62" s="1" t="s">
        <v>25</v>
      </c>
      <c r="EF62" s="3">
        <v>0.58618630474370903</v>
      </c>
      <c r="EH62" s="39" t="s">
        <v>279</v>
      </c>
      <c r="EI62" s="2">
        <v>16</v>
      </c>
      <c r="EJ62" s="1">
        <v>80</v>
      </c>
      <c r="EK62" s="4">
        <v>35.555555555555557</v>
      </c>
      <c r="EL62" s="4">
        <v>32.128514056224901</v>
      </c>
      <c r="EM62" s="1" t="s">
        <v>29</v>
      </c>
      <c r="EN62" s="3">
        <v>0.73007811132062705</v>
      </c>
      <c r="EO62" s="3"/>
      <c r="EP62" s="39" t="s">
        <v>279</v>
      </c>
      <c r="EQ62" s="2">
        <v>8</v>
      </c>
      <c r="ER62" s="1">
        <v>88</v>
      </c>
      <c r="ES62" s="4">
        <v>20</v>
      </c>
      <c r="ET62" s="4">
        <v>34.645669291338585</v>
      </c>
      <c r="EU62" s="1" t="s">
        <v>25</v>
      </c>
      <c r="EV62" s="3">
        <v>7.1720387310415606E-2</v>
      </c>
      <c r="EW62" s="3"/>
      <c r="EX62" s="39" t="s">
        <v>279</v>
      </c>
      <c r="EY62" s="2">
        <v>9</v>
      </c>
      <c r="EZ62" s="1">
        <v>87</v>
      </c>
      <c r="FA62" s="4">
        <v>20</v>
      </c>
      <c r="FB62" s="4">
        <v>34.939759036144579</v>
      </c>
      <c r="FC62" s="1" t="s">
        <v>25</v>
      </c>
      <c r="FD62" s="3">
        <v>5.7440605110274302E-2</v>
      </c>
      <c r="FE62" s="3"/>
      <c r="FF62" s="39" t="s">
        <v>279</v>
      </c>
      <c r="FG62" s="2">
        <v>19</v>
      </c>
      <c r="FH62" s="1">
        <v>77</v>
      </c>
      <c r="FI62" s="4">
        <v>46.341463414634148</v>
      </c>
      <c r="FJ62" s="4">
        <v>30.434782608695656</v>
      </c>
      <c r="FK62" s="1" t="s">
        <v>31</v>
      </c>
      <c r="FL62" s="58">
        <v>4.9606077803286498E-2</v>
      </c>
    </row>
    <row r="63" spans="1:168" x14ac:dyDescent="0.2">
      <c r="A63" s="24"/>
      <c r="B63" s="2"/>
      <c r="C63" s="2"/>
      <c r="D63" s="7"/>
      <c r="E63" s="7"/>
      <c r="F63" s="2"/>
      <c r="G63" s="2"/>
      <c r="J63" s="39" t="s">
        <v>280</v>
      </c>
      <c r="K63" s="1">
        <v>92</v>
      </c>
      <c r="L63" s="1">
        <v>75</v>
      </c>
      <c r="M63" s="4">
        <v>64.788732394366207</v>
      </c>
      <c r="N63" s="4">
        <v>49.34210526315789</v>
      </c>
      <c r="O63" s="1" t="s">
        <v>24</v>
      </c>
      <c r="P63" s="58">
        <v>9.4731422068301506E-3</v>
      </c>
      <c r="R63" s="39" t="s">
        <v>280</v>
      </c>
      <c r="S63" s="2">
        <v>59</v>
      </c>
      <c r="T63" s="2">
        <v>33</v>
      </c>
      <c r="U63" s="4">
        <v>73.75</v>
      </c>
      <c r="V63" s="4">
        <v>53.225806451612897</v>
      </c>
      <c r="W63" s="1" t="s">
        <v>26</v>
      </c>
      <c r="X63" s="58">
        <v>1.34523949094524E-2</v>
      </c>
      <c r="Z63" s="39" t="s">
        <v>280</v>
      </c>
      <c r="AA63" s="2">
        <v>53</v>
      </c>
      <c r="AB63" s="2">
        <v>22</v>
      </c>
      <c r="AC63" s="4">
        <v>60.227272727272727</v>
      </c>
      <c r="AD63" s="4">
        <v>34.375</v>
      </c>
      <c r="AE63" s="1" t="s">
        <v>26</v>
      </c>
      <c r="AF63" s="58">
        <v>1.87745742158128E-3</v>
      </c>
      <c r="AH63" s="39" t="s">
        <v>280</v>
      </c>
      <c r="AI63" s="2">
        <v>59</v>
      </c>
      <c r="AJ63" s="2">
        <v>53</v>
      </c>
      <c r="AK63" s="4">
        <v>73.75</v>
      </c>
      <c r="AL63" s="4">
        <v>60.227272727272727</v>
      </c>
      <c r="AM63" s="1" t="s">
        <v>24</v>
      </c>
      <c r="AN63" s="3">
        <v>7.2711452825408807E-2</v>
      </c>
      <c r="AO63" s="3"/>
      <c r="AP63" s="39" t="s">
        <v>280</v>
      </c>
      <c r="AQ63" s="2">
        <v>33</v>
      </c>
      <c r="AR63" s="2">
        <v>22</v>
      </c>
      <c r="AS63" s="4">
        <v>53.225806451612897</v>
      </c>
      <c r="AT63" s="4">
        <v>34.375</v>
      </c>
      <c r="AU63" s="1" t="s">
        <v>24</v>
      </c>
      <c r="AV63" s="58">
        <v>4.7741983969618401E-2</v>
      </c>
      <c r="AW63" s="3"/>
      <c r="AX63" s="39" t="s">
        <v>280</v>
      </c>
      <c r="AY63" s="2">
        <v>16</v>
      </c>
      <c r="AZ63" s="2">
        <v>14</v>
      </c>
      <c r="BA63" s="4">
        <v>69.565217391304344</v>
      </c>
      <c r="BB63" s="4">
        <v>60.869565217391312</v>
      </c>
      <c r="BC63" s="1" t="s">
        <v>24</v>
      </c>
      <c r="BD63" s="3">
        <v>0.75752969224507904</v>
      </c>
      <c r="BF63" s="39" t="s">
        <v>280</v>
      </c>
      <c r="BG63" s="2">
        <v>14</v>
      </c>
      <c r="BH63" s="2">
        <v>10</v>
      </c>
      <c r="BI63" s="4">
        <v>66.666666666666657</v>
      </c>
      <c r="BJ63" s="4">
        <v>58.82352941176471</v>
      </c>
      <c r="BK63" s="1" t="s">
        <v>24</v>
      </c>
      <c r="BL63" s="3">
        <v>0.73955445991041102</v>
      </c>
      <c r="BN63" s="39" t="s">
        <v>280</v>
      </c>
      <c r="BO63" s="2">
        <v>13</v>
      </c>
      <c r="BP63" s="2">
        <v>11</v>
      </c>
      <c r="BQ63" s="4">
        <v>72.222222222222214</v>
      </c>
      <c r="BR63" s="4">
        <v>52.380952380952387</v>
      </c>
      <c r="BS63" s="1" t="s">
        <v>24</v>
      </c>
      <c r="BT63" s="3">
        <v>0.32299151209051102</v>
      </c>
      <c r="BV63" s="39" t="s">
        <v>280</v>
      </c>
      <c r="BW63" s="2">
        <v>16</v>
      </c>
      <c r="BX63" s="2">
        <v>18</v>
      </c>
      <c r="BY63" s="4">
        <v>88.888888888888886</v>
      </c>
      <c r="BZ63" s="4">
        <v>66.666666666666657</v>
      </c>
      <c r="CA63" s="1" t="s">
        <v>24</v>
      </c>
      <c r="CB63" s="3">
        <v>0.156321611466848</v>
      </c>
      <c r="CD63" s="39" t="s">
        <v>280</v>
      </c>
      <c r="CE63" s="2">
        <v>7</v>
      </c>
      <c r="CF63" s="2">
        <v>3</v>
      </c>
      <c r="CG63" s="4">
        <v>38.888888888888893</v>
      </c>
      <c r="CH63" s="4">
        <v>13.636363636363635</v>
      </c>
      <c r="CI63" s="1" t="s">
        <v>24</v>
      </c>
      <c r="CJ63" s="3">
        <v>0.14009791429146301</v>
      </c>
      <c r="CL63" s="39" t="s">
        <v>280</v>
      </c>
      <c r="CM63" s="2">
        <v>13</v>
      </c>
      <c r="CN63" s="2">
        <v>6</v>
      </c>
      <c r="CO63" s="4">
        <v>54.166666666666664</v>
      </c>
      <c r="CP63" s="4">
        <v>28.571428571428569</v>
      </c>
      <c r="CQ63" s="1" t="s">
        <v>24</v>
      </c>
      <c r="CR63" s="3">
        <v>0.13079296898779899</v>
      </c>
      <c r="CT63" s="39" t="s">
        <v>280</v>
      </c>
      <c r="CU63" s="2">
        <v>13</v>
      </c>
      <c r="CV63" s="2">
        <v>13</v>
      </c>
      <c r="CW63" s="4">
        <v>65</v>
      </c>
      <c r="CX63" s="4">
        <v>61.904761904761905</v>
      </c>
      <c r="CY63" s="1" t="s">
        <v>24</v>
      </c>
      <c r="CZ63" s="3">
        <v>1</v>
      </c>
      <c r="DB63" s="39" t="s">
        <v>280</v>
      </c>
      <c r="DC63" s="1">
        <v>112</v>
      </c>
      <c r="DD63" s="2">
        <v>55</v>
      </c>
      <c r="DE63" s="4">
        <v>66.666666666666657</v>
      </c>
      <c r="DF63" s="4">
        <v>43.650793650793652</v>
      </c>
      <c r="DG63" s="1" t="s">
        <v>26</v>
      </c>
      <c r="DH63" s="60">
        <v>8.8502320034887006E-5</v>
      </c>
      <c r="DI63" s="3"/>
      <c r="DJ63" s="39" t="s">
        <v>280</v>
      </c>
      <c r="DK63" s="2">
        <v>30</v>
      </c>
      <c r="DL63" s="1">
        <v>137</v>
      </c>
      <c r="DM63" s="4">
        <v>65.217391304347828</v>
      </c>
      <c r="DN63" s="4">
        <v>55.241935483870961</v>
      </c>
      <c r="DO63" s="1" t="s">
        <v>30</v>
      </c>
      <c r="DP63" s="3">
        <v>0.25708285671096798</v>
      </c>
      <c r="DR63" s="39" t="s">
        <v>280</v>
      </c>
      <c r="DS63" s="2">
        <v>24</v>
      </c>
      <c r="DT63" s="1">
        <v>143</v>
      </c>
      <c r="DU63" s="7">
        <v>63.157894736842103</v>
      </c>
      <c r="DV63" s="7">
        <v>55.859375</v>
      </c>
      <c r="DW63" s="1" t="s">
        <v>27</v>
      </c>
      <c r="DX63" s="3">
        <v>0.48353609615011101</v>
      </c>
      <c r="DZ63" s="39" t="s">
        <v>280</v>
      </c>
      <c r="EA63" s="2">
        <v>24</v>
      </c>
      <c r="EB63" s="1">
        <v>143</v>
      </c>
      <c r="EC63" s="4">
        <v>61.53846153846154</v>
      </c>
      <c r="ED63" s="4">
        <v>56.078431372549019</v>
      </c>
      <c r="EE63" s="1" t="s">
        <v>32</v>
      </c>
      <c r="EF63" s="3">
        <v>0.60388576692530804</v>
      </c>
      <c r="EH63" s="39" t="s">
        <v>280</v>
      </c>
      <c r="EI63" s="2">
        <v>34</v>
      </c>
      <c r="EJ63" s="1">
        <v>133</v>
      </c>
      <c r="EK63" s="4">
        <v>75.555555555555557</v>
      </c>
      <c r="EL63" s="4">
        <v>53.413654618473892</v>
      </c>
      <c r="EM63" s="1" t="s">
        <v>29</v>
      </c>
      <c r="EN63" s="58">
        <v>5.5885671392733498E-3</v>
      </c>
      <c r="EO63" s="3"/>
      <c r="EP63" s="39" t="s">
        <v>280</v>
      </c>
      <c r="EQ63" s="2">
        <v>10</v>
      </c>
      <c r="ER63" s="1">
        <v>157</v>
      </c>
      <c r="ES63" s="4">
        <v>25</v>
      </c>
      <c r="ET63" s="4">
        <v>61.811023622047244</v>
      </c>
      <c r="EU63" s="1" t="s">
        <v>25</v>
      </c>
      <c r="EV63" s="60">
        <v>2.19114648639363E-5</v>
      </c>
      <c r="EW63" s="3"/>
      <c r="EX63" s="39" t="s">
        <v>280</v>
      </c>
      <c r="EY63" s="2">
        <v>19</v>
      </c>
      <c r="EZ63" s="1">
        <v>148</v>
      </c>
      <c r="FA63" s="4">
        <v>42.222222222222221</v>
      </c>
      <c r="FB63" s="4">
        <v>59.437751004016057</v>
      </c>
      <c r="FC63" s="1" t="s">
        <v>25</v>
      </c>
      <c r="FD63" s="58">
        <v>3.4710429793782097E-2</v>
      </c>
      <c r="FE63" s="3"/>
      <c r="FF63" s="39" t="s">
        <v>280</v>
      </c>
      <c r="FG63" s="2">
        <v>26</v>
      </c>
      <c r="FH63" s="1">
        <v>141</v>
      </c>
      <c r="FI63" s="4">
        <v>63.414634146341463</v>
      </c>
      <c r="FJ63" s="4">
        <v>55.731225296442688</v>
      </c>
      <c r="FK63" s="1" t="s">
        <v>31</v>
      </c>
      <c r="FL63" s="3">
        <v>0.398589178972793</v>
      </c>
    </row>
    <row r="64" spans="1:168" x14ac:dyDescent="0.2">
      <c r="A64" s="76" t="s">
        <v>154</v>
      </c>
      <c r="B64" s="76"/>
      <c r="C64" s="76"/>
      <c r="D64" s="76"/>
      <c r="E64" s="76"/>
      <c r="F64" s="76"/>
      <c r="G64" s="76"/>
      <c r="J64" s="39" t="s">
        <v>281</v>
      </c>
      <c r="K64" s="1">
        <v>1</v>
      </c>
      <c r="L64" s="1">
        <v>1</v>
      </c>
      <c r="M64" s="4">
        <v>0.70422535211267612</v>
      </c>
      <c r="N64" s="4">
        <v>0.6578947368421052</v>
      </c>
      <c r="O64" s="1" t="s">
        <v>24</v>
      </c>
      <c r="P64" s="3">
        <v>1</v>
      </c>
      <c r="R64" s="39" t="s">
        <v>281</v>
      </c>
      <c r="S64" s="2">
        <v>1</v>
      </c>
      <c r="T64" s="2">
        <v>0</v>
      </c>
      <c r="U64" s="4">
        <v>1.25</v>
      </c>
      <c r="V64" s="4">
        <v>0</v>
      </c>
      <c r="W64" s="1" t="s">
        <v>26</v>
      </c>
      <c r="X64" s="3">
        <v>1</v>
      </c>
      <c r="Z64" s="39" t="s">
        <v>281</v>
      </c>
      <c r="AA64" s="2">
        <v>0</v>
      </c>
      <c r="AB64" s="2">
        <v>1</v>
      </c>
      <c r="AC64" s="4">
        <v>0</v>
      </c>
      <c r="AD64" s="4">
        <v>1.5625</v>
      </c>
      <c r="AE64" s="1" t="s">
        <v>23</v>
      </c>
      <c r="AF64" s="3">
        <v>0.42105263157894701</v>
      </c>
      <c r="AH64" s="39" t="s">
        <v>281</v>
      </c>
      <c r="AI64" s="2">
        <v>1</v>
      </c>
      <c r="AJ64" s="2">
        <v>0</v>
      </c>
      <c r="AK64" s="4">
        <v>1.25</v>
      </c>
      <c r="AL64" s="4">
        <v>0</v>
      </c>
      <c r="AM64" s="1" t="s">
        <v>24</v>
      </c>
      <c r="AN64" s="3">
        <v>0.476190476190476</v>
      </c>
      <c r="AO64" s="3"/>
      <c r="AP64" s="39" t="s">
        <v>281</v>
      </c>
      <c r="AQ64" s="2">
        <v>0</v>
      </c>
      <c r="AR64" s="2">
        <v>1</v>
      </c>
      <c r="AS64" s="4">
        <v>0</v>
      </c>
      <c r="AT64" s="4">
        <v>1.5625</v>
      </c>
      <c r="AU64" s="1" t="s">
        <v>22</v>
      </c>
      <c r="AV64" s="3">
        <v>1</v>
      </c>
      <c r="AW64" s="3"/>
      <c r="AX64" s="39" t="s">
        <v>281</v>
      </c>
      <c r="AY64" s="2">
        <v>0</v>
      </c>
      <c r="AZ64" s="2">
        <v>0</v>
      </c>
      <c r="BA64" s="4">
        <v>0</v>
      </c>
      <c r="BB64" s="4">
        <v>0</v>
      </c>
      <c r="BC64" s="1" t="s">
        <v>22</v>
      </c>
      <c r="BD64" s="3">
        <v>1</v>
      </c>
      <c r="BF64" s="39" t="s">
        <v>281</v>
      </c>
      <c r="BG64" s="2">
        <v>0</v>
      </c>
      <c r="BH64" s="2">
        <v>0</v>
      </c>
      <c r="BI64" s="4">
        <v>0</v>
      </c>
      <c r="BJ64" s="4">
        <v>0</v>
      </c>
      <c r="BK64" s="1" t="s">
        <v>22</v>
      </c>
      <c r="BL64" s="3">
        <v>1</v>
      </c>
      <c r="BN64" s="39" t="s">
        <v>281</v>
      </c>
      <c r="BO64" s="2">
        <v>1</v>
      </c>
      <c r="BP64" s="2">
        <v>0</v>
      </c>
      <c r="BQ64" s="4">
        <v>5.5555555555555554</v>
      </c>
      <c r="BR64" s="4">
        <v>0</v>
      </c>
      <c r="BS64" s="1" t="s">
        <v>24</v>
      </c>
      <c r="BT64" s="3">
        <v>0.46153846153846201</v>
      </c>
      <c r="BV64" s="39" t="s">
        <v>281</v>
      </c>
      <c r="BW64" s="2">
        <v>0</v>
      </c>
      <c r="BX64" s="2">
        <v>0</v>
      </c>
      <c r="BY64" s="4">
        <v>0</v>
      </c>
      <c r="BZ64" s="4">
        <v>0</v>
      </c>
      <c r="CA64" s="1" t="s">
        <v>22</v>
      </c>
      <c r="CB64" s="3">
        <v>1</v>
      </c>
      <c r="CD64" s="39" t="s">
        <v>281</v>
      </c>
      <c r="CE64" s="2">
        <v>0</v>
      </c>
      <c r="CF64" s="2">
        <v>0</v>
      </c>
      <c r="CG64" s="4">
        <v>0</v>
      </c>
      <c r="CH64" s="4">
        <v>0</v>
      </c>
      <c r="CI64" s="1" t="s">
        <v>22</v>
      </c>
      <c r="CJ64" s="3">
        <v>1</v>
      </c>
      <c r="CL64" s="39" t="s">
        <v>281</v>
      </c>
      <c r="CM64" s="2">
        <v>0</v>
      </c>
      <c r="CN64" s="2">
        <v>1</v>
      </c>
      <c r="CO64" s="4">
        <v>0</v>
      </c>
      <c r="CP64" s="4">
        <v>4.7619047619047619</v>
      </c>
      <c r="CQ64" s="1" t="s">
        <v>22</v>
      </c>
      <c r="CR64" s="3">
        <v>0.46666666666666701</v>
      </c>
      <c r="CT64" s="39" t="s">
        <v>281</v>
      </c>
      <c r="CU64" s="2">
        <v>0</v>
      </c>
      <c r="CV64" s="2">
        <v>0</v>
      </c>
      <c r="CW64" s="4">
        <v>0</v>
      </c>
      <c r="CX64" s="4">
        <v>0</v>
      </c>
      <c r="CY64" s="1" t="s">
        <v>22</v>
      </c>
      <c r="CZ64" s="3">
        <v>1</v>
      </c>
      <c r="DB64" s="39" t="s">
        <v>281</v>
      </c>
      <c r="DC64" s="1">
        <v>1</v>
      </c>
      <c r="DD64" s="2">
        <v>1</v>
      </c>
      <c r="DE64" s="4">
        <v>0.59523809523809523</v>
      </c>
      <c r="DF64" s="4">
        <v>0.79365079365079361</v>
      </c>
      <c r="DG64" s="1" t="s">
        <v>23</v>
      </c>
      <c r="DH64" s="3">
        <v>1</v>
      </c>
      <c r="DI64" s="3"/>
      <c r="DJ64" s="39" t="s">
        <v>281</v>
      </c>
      <c r="DK64" s="2">
        <v>0</v>
      </c>
      <c r="DL64" s="1">
        <v>2</v>
      </c>
      <c r="DM64" s="4">
        <v>0</v>
      </c>
      <c r="DN64" s="4">
        <v>0.80645161290322576</v>
      </c>
      <c r="DO64" s="1" t="s">
        <v>25</v>
      </c>
      <c r="DP64" s="3">
        <v>1</v>
      </c>
      <c r="DR64" s="39" t="s">
        <v>281</v>
      </c>
      <c r="DS64" s="2">
        <v>0</v>
      </c>
      <c r="DT64" s="1">
        <v>2</v>
      </c>
      <c r="DU64" s="7">
        <v>0</v>
      </c>
      <c r="DV64" s="7">
        <v>0.78125</v>
      </c>
      <c r="DW64" s="1" t="s">
        <v>25</v>
      </c>
      <c r="DX64" s="3">
        <v>1</v>
      </c>
      <c r="DZ64" s="39" t="s">
        <v>281</v>
      </c>
      <c r="EA64" s="2">
        <v>1</v>
      </c>
      <c r="EB64" s="1">
        <v>1</v>
      </c>
      <c r="EC64" s="4">
        <v>2.5641025641025639</v>
      </c>
      <c r="ED64" s="4">
        <v>0.39215686274509803</v>
      </c>
      <c r="EE64" s="1" t="s">
        <v>32</v>
      </c>
      <c r="EF64" s="3">
        <v>0.24810197116389199</v>
      </c>
      <c r="EH64" s="39" t="s">
        <v>281</v>
      </c>
      <c r="EI64" s="2">
        <v>0</v>
      </c>
      <c r="EJ64" s="1">
        <v>2</v>
      </c>
      <c r="EK64" s="4">
        <v>0</v>
      </c>
      <c r="EL64" s="4">
        <v>0.80321285140562237</v>
      </c>
      <c r="EM64" s="1" t="s">
        <v>25</v>
      </c>
      <c r="EN64" s="3">
        <v>1</v>
      </c>
      <c r="EO64" s="3"/>
      <c r="EP64" s="39" t="s">
        <v>281</v>
      </c>
      <c r="EQ64" s="2">
        <v>0</v>
      </c>
      <c r="ER64" s="1">
        <v>2</v>
      </c>
      <c r="ES64" s="4">
        <v>0</v>
      </c>
      <c r="ET64" s="4">
        <v>0.78740157480314954</v>
      </c>
      <c r="EU64" s="1" t="s">
        <v>25</v>
      </c>
      <c r="EV64" s="3">
        <v>1</v>
      </c>
      <c r="EW64" s="3"/>
      <c r="EX64" s="39" t="s">
        <v>281</v>
      </c>
      <c r="EY64" s="2">
        <v>1</v>
      </c>
      <c r="EZ64" s="1">
        <v>1</v>
      </c>
      <c r="FA64" s="4">
        <v>2.2222222222222223</v>
      </c>
      <c r="FB64" s="4">
        <v>0.40160642570281119</v>
      </c>
      <c r="FC64" s="1" t="s">
        <v>28</v>
      </c>
      <c r="FD64" s="3">
        <v>0.28313714564324</v>
      </c>
      <c r="FE64" s="3"/>
      <c r="FF64" s="39" t="s">
        <v>281</v>
      </c>
      <c r="FG64" s="2">
        <v>0</v>
      </c>
      <c r="FH64" s="1">
        <v>2</v>
      </c>
      <c r="FI64" s="4">
        <v>0</v>
      </c>
      <c r="FJ64" s="4">
        <v>0.79051383399209485</v>
      </c>
      <c r="FK64" s="1" t="s">
        <v>25</v>
      </c>
      <c r="FL64" s="3">
        <v>1</v>
      </c>
    </row>
    <row r="65" spans="1:168" x14ac:dyDescent="0.2">
      <c r="A65" s="6" t="s">
        <v>292</v>
      </c>
      <c r="B65" s="6" t="s">
        <v>191</v>
      </c>
      <c r="C65" s="6" t="s">
        <v>192</v>
      </c>
      <c r="D65" s="12" t="s">
        <v>39</v>
      </c>
      <c r="E65" s="12" t="s">
        <v>40</v>
      </c>
      <c r="F65" s="6" t="s">
        <v>0</v>
      </c>
      <c r="G65" s="6" t="s">
        <v>38</v>
      </c>
      <c r="J65" s="38" t="s">
        <v>282</v>
      </c>
      <c r="K65" s="1">
        <v>91</v>
      </c>
      <c r="L65" s="1">
        <v>77</v>
      </c>
      <c r="M65" s="4">
        <v>64.08450704225352</v>
      </c>
      <c r="N65" s="4">
        <v>50.657894736842103</v>
      </c>
      <c r="O65" s="1" t="s">
        <v>24</v>
      </c>
      <c r="P65" s="58">
        <v>2.49614642141643E-2</v>
      </c>
      <c r="R65" s="38" t="s">
        <v>282</v>
      </c>
      <c r="S65" s="2">
        <v>58</v>
      </c>
      <c r="T65" s="2">
        <v>33</v>
      </c>
      <c r="U65" s="4">
        <v>72.5</v>
      </c>
      <c r="V65" s="4">
        <v>53.225806451612897</v>
      </c>
      <c r="W65" s="1" t="s">
        <v>26</v>
      </c>
      <c r="X65" s="58">
        <v>2.20635871510498E-2</v>
      </c>
      <c r="Z65" s="38" t="s">
        <v>282</v>
      </c>
      <c r="AA65" s="2">
        <v>52</v>
      </c>
      <c r="AB65" s="2">
        <v>25</v>
      </c>
      <c r="AC65" s="4">
        <v>59.090909090909093</v>
      </c>
      <c r="AD65" s="4">
        <v>39.0625</v>
      </c>
      <c r="AE65" s="1" t="s">
        <v>26</v>
      </c>
      <c r="AF65" s="58">
        <v>2.11473694138469E-2</v>
      </c>
      <c r="AH65" s="38" t="s">
        <v>282</v>
      </c>
      <c r="AI65" s="2">
        <v>58</v>
      </c>
      <c r="AJ65" s="2">
        <v>52</v>
      </c>
      <c r="AK65" s="4">
        <v>72.5</v>
      </c>
      <c r="AL65" s="4">
        <v>59.090909090909093</v>
      </c>
      <c r="AM65" s="1" t="s">
        <v>24</v>
      </c>
      <c r="AN65" s="3">
        <v>7.5705914380959805E-2</v>
      </c>
      <c r="AO65" s="3"/>
      <c r="AP65" s="38" t="s">
        <v>282</v>
      </c>
      <c r="AQ65" s="2">
        <v>33</v>
      </c>
      <c r="AR65" s="2">
        <v>25</v>
      </c>
      <c r="AS65" s="4">
        <v>53.225806451612897</v>
      </c>
      <c r="AT65" s="4">
        <v>39.0625</v>
      </c>
      <c r="AU65" s="1" t="s">
        <v>24</v>
      </c>
      <c r="AV65" s="3">
        <v>0.152457127254396</v>
      </c>
      <c r="AW65" s="3"/>
      <c r="AX65" s="38" t="s">
        <v>282</v>
      </c>
      <c r="AY65" s="2">
        <v>16</v>
      </c>
      <c r="AZ65" s="2">
        <v>13</v>
      </c>
      <c r="BA65" s="4">
        <v>69.565217391304344</v>
      </c>
      <c r="BB65" s="4">
        <v>56.521739130434781</v>
      </c>
      <c r="BC65" s="1" t="s">
        <v>24</v>
      </c>
      <c r="BD65" s="3">
        <v>0.54200052979625901</v>
      </c>
      <c r="BF65" s="38" t="s">
        <v>282</v>
      </c>
      <c r="BG65" s="2">
        <v>17</v>
      </c>
      <c r="BH65" s="2">
        <v>12</v>
      </c>
      <c r="BI65" s="4">
        <v>80.952380952380949</v>
      </c>
      <c r="BJ65" s="4">
        <v>70.588235294117652</v>
      </c>
      <c r="BK65" s="1" t="s">
        <v>24</v>
      </c>
      <c r="BL65" s="3">
        <v>0.70290084806213804</v>
      </c>
      <c r="BN65" s="38" t="s">
        <v>282</v>
      </c>
      <c r="BO65" s="2">
        <v>12</v>
      </c>
      <c r="BP65" s="2">
        <v>10</v>
      </c>
      <c r="BQ65" s="4">
        <v>66.666666666666657</v>
      </c>
      <c r="BR65" s="4">
        <v>47.619047619047613</v>
      </c>
      <c r="BS65" s="1" t="s">
        <v>24</v>
      </c>
      <c r="BT65" s="3">
        <v>0.33399525172026001</v>
      </c>
      <c r="BV65" s="38" t="s">
        <v>282</v>
      </c>
      <c r="BW65" s="2">
        <v>13</v>
      </c>
      <c r="BX65" s="2">
        <v>17</v>
      </c>
      <c r="BY65" s="4">
        <v>72.222222222222214</v>
      </c>
      <c r="BZ65" s="4">
        <v>62.962962962962962</v>
      </c>
      <c r="CA65" s="1" t="s">
        <v>24</v>
      </c>
      <c r="CB65" s="3">
        <v>0.74771111202322704</v>
      </c>
      <c r="CD65" s="38" t="s">
        <v>282</v>
      </c>
      <c r="CE65" s="2">
        <v>5</v>
      </c>
      <c r="CF65" s="2">
        <v>8</v>
      </c>
      <c r="CG65" s="4">
        <v>27.777777777777779</v>
      </c>
      <c r="CH65" s="4">
        <v>36.363636363636367</v>
      </c>
      <c r="CI65" s="1" t="s">
        <v>22</v>
      </c>
      <c r="CJ65" s="3">
        <v>0.73689685235847602</v>
      </c>
      <c r="CL65" s="38" t="s">
        <v>282</v>
      </c>
      <c r="CM65" s="2">
        <v>13</v>
      </c>
      <c r="CN65" s="2">
        <v>7</v>
      </c>
      <c r="CO65" s="4">
        <v>54.166666666666664</v>
      </c>
      <c r="CP65" s="4">
        <v>33.333333333333329</v>
      </c>
      <c r="CQ65" s="1" t="s">
        <v>24</v>
      </c>
      <c r="CR65" s="3">
        <v>0.23122915944712699</v>
      </c>
      <c r="CT65" s="38" t="s">
        <v>282</v>
      </c>
      <c r="CU65" s="2">
        <v>15</v>
      </c>
      <c r="CV65" s="2">
        <v>10</v>
      </c>
      <c r="CW65" s="4">
        <v>75</v>
      </c>
      <c r="CX65" s="4">
        <v>47.619047619047613</v>
      </c>
      <c r="CY65" s="1" t="s">
        <v>24</v>
      </c>
      <c r="CZ65" s="3">
        <v>0.110898141419859</v>
      </c>
      <c r="DB65" s="38" t="s">
        <v>282</v>
      </c>
      <c r="DC65" s="1">
        <v>110</v>
      </c>
      <c r="DD65" s="2">
        <v>58</v>
      </c>
      <c r="DE65" s="4">
        <v>65.476190476190482</v>
      </c>
      <c r="DF65" s="4">
        <v>46.031746031746032</v>
      </c>
      <c r="DG65" s="1" t="s">
        <v>26</v>
      </c>
      <c r="DH65" s="58">
        <v>1.2597886716062599E-3</v>
      </c>
      <c r="DI65" s="3"/>
      <c r="DJ65" s="38" t="s">
        <v>282</v>
      </c>
      <c r="DK65" s="2">
        <v>29</v>
      </c>
      <c r="DL65" s="1">
        <v>139</v>
      </c>
      <c r="DM65" s="4">
        <v>63.04347826086957</v>
      </c>
      <c r="DN65" s="4">
        <v>56.048387096774185</v>
      </c>
      <c r="DO65" s="1" t="s">
        <v>30</v>
      </c>
      <c r="DP65" s="3">
        <v>0.420124515643026</v>
      </c>
      <c r="DR65" s="38" t="s">
        <v>282</v>
      </c>
      <c r="DS65" s="2">
        <v>29</v>
      </c>
      <c r="DT65" s="1">
        <v>139</v>
      </c>
      <c r="DU65" s="7">
        <v>76.31578947368422</v>
      </c>
      <c r="DV65" s="7">
        <v>54.296875</v>
      </c>
      <c r="DW65" s="1" t="s">
        <v>27</v>
      </c>
      <c r="DX65" s="58">
        <v>1.32239150219929E-2</v>
      </c>
      <c r="DZ65" s="38" t="s">
        <v>282</v>
      </c>
      <c r="EA65" s="2">
        <v>22</v>
      </c>
      <c r="EB65" s="1">
        <v>146</v>
      </c>
      <c r="EC65" s="4">
        <v>56.410256410256409</v>
      </c>
      <c r="ED65" s="4">
        <v>57.254901960784309</v>
      </c>
      <c r="EE65" s="1" t="s">
        <v>25</v>
      </c>
      <c r="EF65" s="3">
        <v>1</v>
      </c>
      <c r="EH65" s="38" t="s">
        <v>282</v>
      </c>
      <c r="EI65" s="2">
        <v>30</v>
      </c>
      <c r="EJ65" s="1">
        <v>138</v>
      </c>
      <c r="EK65" s="4">
        <v>66.666666666666657</v>
      </c>
      <c r="EL65" s="4">
        <v>55.421686746987952</v>
      </c>
      <c r="EM65" s="1" t="s">
        <v>29</v>
      </c>
      <c r="EN65" s="3">
        <v>0.19130145290102701</v>
      </c>
      <c r="EO65" s="3"/>
      <c r="EP65" s="38" t="s">
        <v>282</v>
      </c>
      <c r="EQ65" s="2">
        <v>13</v>
      </c>
      <c r="ER65" s="1">
        <v>155</v>
      </c>
      <c r="ES65" s="4">
        <v>32.5</v>
      </c>
      <c r="ET65" s="4">
        <v>61.023622047244096</v>
      </c>
      <c r="EU65" s="1" t="s">
        <v>25</v>
      </c>
      <c r="EV65" s="58">
        <v>9.5280777157783901E-4</v>
      </c>
      <c r="EW65" s="3"/>
      <c r="EX65" s="38" t="s">
        <v>282</v>
      </c>
      <c r="EY65" s="2">
        <v>20</v>
      </c>
      <c r="EZ65" s="1">
        <v>148</v>
      </c>
      <c r="FA65" s="4">
        <v>44.444444444444443</v>
      </c>
      <c r="FB65" s="4">
        <v>59.437751004016057</v>
      </c>
      <c r="FC65" s="1" t="s">
        <v>25</v>
      </c>
      <c r="FD65" s="3">
        <v>7.2195453310267499E-2</v>
      </c>
      <c r="FE65" s="3"/>
      <c r="FF65" s="38" t="s">
        <v>282</v>
      </c>
      <c r="FG65" s="2">
        <v>25</v>
      </c>
      <c r="FH65" s="1">
        <v>143</v>
      </c>
      <c r="FI65" s="4">
        <v>60.975609756097562</v>
      </c>
      <c r="FJ65" s="4">
        <v>56.521739130434781</v>
      </c>
      <c r="FK65" s="1" t="s">
        <v>31</v>
      </c>
      <c r="FL65" s="3">
        <v>0.61484643998870603</v>
      </c>
    </row>
    <row r="66" spans="1:168" x14ac:dyDescent="0.2">
      <c r="A66" s="25">
        <v>0</v>
      </c>
      <c r="B66" s="2">
        <v>6</v>
      </c>
      <c r="C66" s="2">
        <v>7</v>
      </c>
      <c r="D66" s="4">
        <v>7.5</v>
      </c>
      <c r="E66" s="4">
        <v>11.29032258064516</v>
      </c>
      <c r="F66" s="1" t="s">
        <v>23</v>
      </c>
      <c r="G66" s="3">
        <v>0.55999365914949295</v>
      </c>
      <c r="J66" s="39" t="s">
        <v>283</v>
      </c>
      <c r="K66" s="1">
        <v>90</v>
      </c>
      <c r="L66" s="1">
        <v>76</v>
      </c>
      <c r="M66" s="4">
        <v>63.380281690140848</v>
      </c>
      <c r="N66" s="4">
        <v>50</v>
      </c>
      <c r="O66" s="1" t="s">
        <v>24</v>
      </c>
      <c r="P66" s="58">
        <v>2.52829321882511E-2</v>
      </c>
      <c r="R66" s="39" t="s">
        <v>283</v>
      </c>
      <c r="S66" s="2">
        <v>58</v>
      </c>
      <c r="T66" s="2">
        <v>32</v>
      </c>
      <c r="U66" s="4">
        <v>72.5</v>
      </c>
      <c r="V66" s="4">
        <v>51.612903225806448</v>
      </c>
      <c r="W66" s="1" t="s">
        <v>26</v>
      </c>
      <c r="X66" s="58">
        <v>1.3851028531100699E-2</v>
      </c>
      <c r="Z66" s="39" t="s">
        <v>283</v>
      </c>
      <c r="AA66" s="2">
        <v>51</v>
      </c>
      <c r="AB66" s="2">
        <v>25</v>
      </c>
      <c r="AC66" s="4">
        <v>57.95454545454546</v>
      </c>
      <c r="AD66" s="4">
        <v>39.0625</v>
      </c>
      <c r="AE66" s="1" t="s">
        <v>26</v>
      </c>
      <c r="AF66" s="58">
        <v>3.23333251782284E-2</v>
      </c>
      <c r="AH66" s="39" t="s">
        <v>283</v>
      </c>
      <c r="AI66" s="2">
        <v>58</v>
      </c>
      <c r="AJ66" s="2">
        <v>51</v>
      </c>
      <c r="AK66" s="4">
        <v>72.5</v>
      </c>
      <c r="AL66" s="4">
        <v>57.95454545454546</v>
      </c>
      <c r="AM66" s="1" t="s">
        <v>24</v>
      </c>
      <c r="AN66" s="3">
        <v>5.3731688401328498E-2</v>
      </c>
      <c r="AO66" s="3"/>
      <c r="AP66" s="39" t="s">
        <v>283</v>
      </c>
      <c r="AQ66" s="2">
        <v>32</v>
      </c>
      <c r="AR66" s="2">
        <v>25</v>
      </c>
      <c r="AS66" s="4">
        <v>51.612903225806448</v>
      </c>
      <c r="AT66" s="4">
        <v>39.0625</v>
      </c>
      <c r="AU66" s="1" t="s">
        <v>24</v>
      </c>
      <c r="AV66" s="3">
        <v>0.210083574819276</v>
      </c>
      <c r="AW66" s="3"/>
      <c r="AX66" s="39" t="s">
        <v>283</v>
      </c>
      <c r="AY66" s="2">
        <v>16</v>
      </c>
      <c r="AZ66" s="2">
        <v>13</v>
      </c>
      <c r="BA66" s="4">
        <v>69.565217391304344</v>
      </c>
      <c r="BB66" s="4">
        <v>56.521739130434781</v>
      </c>
      <c r="BC66" s="1" t="s">
        <v>24</v>
      </c>
      <c r="BD66" s="3">
        <v>0.54200052979625901</v>
      </c>
      <c r="BF66" s="39" t="s">
        <v>283</v>
      </c>
      <c r="BG66" s="2">
        <v>17</v>
      </c>
      <c r="BH66" s="2">
        <v>11</v>
      </c>
      <c r="BI66" s="4">
        <v>80.952380952380949</v>
      </c>
      <c r="BJ66" s="4">
        <v>64.705882352941174</v>
      </c>
      <c r="BK66" s="1" t="s">
        <v>24</v>
      </c>
      <c r="BL66" s="3">
        <v>0.29317860686047598</v>
      </c>
      <c r="BN66" s="39" t="s">
        <v>283</v>
      </c>
      <c r="BO66" s="2">
        <v>12</v>
      </c>
      <c r="BP66" s="2">
        <v>10</v>
      </c>
      <c r="BQ66" s="4">
        <v>66.666666666666657</v>
      </c>
      <c r="BR66" s="4">
        <v>47.619047619047613</v>
      </c>
      <c r="BS66" s="1" t="s">
        <v>24</v>
      </c>
      <c r="BT66" s="3">
        <v>0.33399525172026001</v>
      </c>
      <c r="BV66" s="39" t="s">
        <v>283</v>
      </c>
      <c r="BW66" s="2">
        <v>13</v>
      </c>
      <c r="BX66" s="2">
        <v>17</v>
      </c>
      <c r="BY66" s="4">
        <v>72.222222222222214</v>
      </c>
      <c r="BZ66" s="4">
        <v>62.962962962962962</v>
      </c>
      <c r="CA66" s="1" t="s">
        <v>24</v>
      </c>
      <c r="CB66" s="3">
        <v>0.74771111202322704</v>
      </c>
      <c r="CD66" s="39" t="s">
        <v>283</v>
      </c>
      <c r="CE66" s="2">
        <v>5</v>
      </c>
      <c r="CF66" s="2">
        <v>8</v>
      </c>
      <c r="CG66" s="4">
        <v>27.777777777777779</v>
      </c>
      <c r="CH66" s="4">
        <v>36.363636363636367</v>
      </c>
      <c r="CI66" s="1" t="s">
        <v>22</v>
      </c>
      <c r="CJ66" s="3">
        <v>0.73689685235847602</v>
      </c>
      <c r="CL66" s="39" t="s">
        <v>283</v>
      </c>
      <c r="CM66" s="2">
        <v>13</v>
      </c>
      <c r="CN66" s="2">
        <v>7</v>
      </c>
      <c r="CO66" s="4">
        <v>54.166666666666664</v>
      </c>
      <c r="CP66" s="4">
        <v>33.333333333333329</v>
      </c>
      <c r="CQ66" s="1" t="s">
        <v>24</v>
      </c>
      <c r="CR66" s="3">
        <v>0.23122915944712699</v>
      </c>
      <c r="CT66" s="39" t="s">
        <v>283</v>
      </c>
      <c r="CU66" s="2">
        <v>14</v>
      </c>
      <c r="CV66" s="2">
        <v>10</v>
      </c>
      <c r="CW66" s="4">
        <v>70</v>
      </c>
      <c r="CX66" s="4">
        <v>47.619047619047613</v>
      </c>
      <c r="CY66" s="1" t="s">
        <v>24</v>
      </c>
      <c r="CZ66" s="3">
        <v>0.20816092687277499</v>
      </c>
      <c r="DB66" s="39" t="s">
        <v>283</v>
      </c>
      <c r="DC66" s="1">
        <v>109</v>
      </c>
      <c r="DD66" s="2">
        <v>57</v>
      </c>
      <c r="DE66" s="4">
        <v>64.88095238095238</v>
      </c>
      <c r="DF66" s="4">
        <v>45.238095238095241</v>
      </c>
      <c r="DG66" s="1" t="s">
        <v>26</v>
      </c>
      <c r="DH66" s="58">
        <v>8.8405423835333002E-4</v>
      </c>
      <c r="DI66" s="3"/>
      <c r="DJ66" s="39" t="s">
        <v>283</v>
      </c>
      <c r="DK66" s="2">
        <v>29</v>
      </c>
      <c r="DL66" s="1">
        <v>137</v>
      </c>
      <c r="DM66" s="4">
        <v>63.04347826086957</v>
      </c>
      <c r="DN66" s="4">
        <v>55.241935483870961</v>
      </c>
      <c r="DO66" s="1" t="s">
        <v>30</v>
      </c>
      <c r="DP66" s="3">
        <v>0.4184508675427</v>
      </c>
      <c r="DR66" s="39" t="s">
        <v>283</v>
      </c>
      <c r="DS66" s="2">
        <v>28</v>
      </c>
      <c r="DT66" s="1">
        <v>138</v>
      </c>
      <c r="DU66" s="7">
        <v>73.68421052631578</v>
      </c>
      <c r="DV66" s="7">
        <v>53.90625</v>
      </c>
      <c r="DW66" s="1" t="s">
        <v>27</v>
      </c>
      <c r="DX66" s="58">
        <v>2.31528777588394E-2</v>
      </c>
      <c r="DZ66" s="39" t="s">
        <v>283</v>
      </c>
      <c r="EA66" s="2">
        <v>22</v>
      </c>
      <c r="EB66" s="1">
        <v>144</v>
      </c>
      <c r="EC66" s="4">
        <v>56.410256410256409</v>
      </c>
      <c r="ED66" s="4">
        <v>56.470588235294116</v>
      </c>
      <c r="EE66" s="1" t="s">
        <v>25</v>
      </c>
      <c r="EF66" s="3">
        <v>1</v>
      </c>
      <c r="EH66" s="39" t="s">
        <v>283</v>
      </c>
      <c r="EI66" s="2">
        <v>30</v>
      </c>
      <c r="EJ66" s="1">
        <v>136</v>
      </c>
      <c r="EK66" s="4">
        <v>66.666666666666657</v>
      </c>
      <c r="EL66" s="4">
        <v>54.618473895582333</v>
      </c>
      <c r="EM66" s="1" t="s">
        <v>29</v>
      </c>
      <c r="EN66" s="3">
        <v>0.14464656196369599</v>
      </c>
      <c r="EO66" s="3"/>
      <c r="EP66" s="39" t="s">
        <v>283</v>
      </c>
      <c r="EQ66" s="2">
        <v>13</v>
      </c>
      <c r="ER66" s="1">
        <v>153</v>
      </c>
      <c r="ES66" s="4">
        <v>32.5</v>
      </c>
      <c r="ET66" s="4">
        <v>60.236220472440948</v>
      </c>
      <c r="EU66" s="1" t="s">
        <v>25</v>
      </c>
      <c r="EV66" s="58">
        <v>1.7264402889429599E-3</v>
      </c>
      <c r="EW66" s="3"/>
      <c r="EX66" s="39" t="s">
        <v>283</v>
      </c>
      <c r="EY66" s="2">
        <v>20</v>
      </c>
      <c r="EZ66" s="1">
        <v>146</v>
      </c>
      <c r="FA66" s="4">
        <v>44.444444444444443</v>
      </c>
      <c r="FB66" s="4">
        <v>58.634538152610439</v>
      </c>
      <c r="FC66" s="1" t="s">
        <v>25</v>
      </c>
      <c r="FD66" s="3">
        <v>0.10168792214321699</v>
      </c>
      <c r="FE66" s="3"/>
      <c r="FF66" s="39" t="s">
        <v>283</v>
      </c>
      <c r="FG66" s="2">
        <v>24</v>
      </c>
      <c r="FH66" s="1">
        <v>142</v>
      </c>
      <c r="FI66" s="4">
        <v>58.536585365853654</v>
      </c>
      <c r="FJ66" s="4">
        <v>56.126482213438734</v>
      </c>
      <c r="FK66" s="1" t="s">
        <v>31</v>
      </c>
      <c r="FL66" s="3">
        <v>0.86567400191503796</v>
      </c>
    </row>
    <row r="67" spans="1:168" x14ac:dyDescent="0.2">
      <c r="A67" s="25">
        <v>1</v>
      </c>
      <c r="B67" s="2">
        <v>3</v>
      </c>
      <c r="C67" s="2">
        <v>7</v>
      </c>
      <c r="D67" s="4">
        <v>3.75</v>
      </c>
      <c r="E67" s="4">
        <v>11.29032258064516</v>
      </c>
      <c r="F67" s="1" t="s">
        <v>23</v>
      </c>
      <c r="G67" s="3">
        <v>0.103646913688279</v>
      </c>
      <c r="J67" s="39" t="s">
        <v>284</v>
      </c>
      <c r="K67" s="1">
        <v>0</v>
      </c>
      <c r="L67" s="1">
        <v>1</v>
      </c>
      <c r="M67" s="4">
        <v>0</v>
      </c>
      <c r="N67" s="4">
        <v>0.6578947368421052</v>
      </c>
      <c r="O67" s="1" t="s">
        <v>22</v>
      </c>
      <c r="P67" s="3">
        <v>1</v>
      </c>
      <c r="R67" s="39" t="s">
        <v>284</v>
      </c>
      <c r="S67" s="2">
        <v>0</v>
      </c>
      <c r="T67" s="2">
        <v>0</v>
      </c>
      <c r="U67" s="4">
        <v>0</v>
      </c>
      <c r="V67" s="4">
        <v>0</v>
      </c>
      <c r="W67" s="1" t="s">
        <v>23</v>
      </c>
      <c r="X67" s="3">
        <v>1</v>
      </c>
      <c r="Z67" s="39" t="s">
        <v>284</v>
      </c>
      <c r="AA67" s="2">
        <v>1</v>
      </c>
      <c r="AB67" s="2">
        <v>0</v>
      </c>
      <c r="AC67" s="4">
        <v>1.1363636363636365</v>
      </c>
      <c r="AD67" s="4">
        <v>0</v>
      </c>
      <c r="AE67" s="1" t="s">
        <v>26</v>
      </c>
      <c r="AF67" s="3">
        <v>1</v>
      </c>
      <c r="AH67" s="39" t="s">
        <v>284</v>
      </c>
      <c r="AI67" s="2">
        <v>0</v>
      </c>
      <c r="AJ67" s="2">
        <v>1</v>
      </c>
      <c r="AK67" s="4">
        <v>0</v>
      </c>
      <c r="AL67" s="4">
        <v>1.1363636363636365</v>
      </c>
      <c r="AM67" s="1" t="s">
        <v>22</v>
      </c>
      <c r="AN67" s="3">
        <v>1</v>
      </c>
      <c r="AO67" s="3"/>
      <c r="AP67" s="39" t="s">
        <v>284</v>
      </c>
      <c r="AQ67" s="2">
        <v>0</v>
      </c>
      <c r="AR67" s="2">
        <v>0</v>
      </c>
      <c r="AS67" s="4">
        <v>0</v>
      </c>
      <c r="AT67" s="4">
        <v>0</v>
      </c>
      <c r="AU67" s="1" t="s">
        <v>22</v>
      </c>
      <c r="AV67" s="3">
        <v>1</v>
      </c>
      <c r="AW67" s="3"/>
      <c r="AX67" s="39" t="s">
        <v>284</v>
      </c>
      <c r="AY67" s="2">
        <v>0</v>
      </c>
      <c r="AZ67" s="2">
        <v>0</v>
      </c>
      <c r="BA67" s="4">
        <v>0</v>
      </c>
      <c r="BB67" s="4">
        <v>0</v>
      </c>
      <c r="BC67" s="1" t="s">
        <v>22</v>
      </c>
      <c r="BD67" s="3">
        <v>1</v>
      </c>
      <c r="BF67" s="39" t="s">
        <v>284</v>
      </c>
      <c r="BG67" s="2">
        <v>0</v>
      </c>
      <c r="BH67" s="2">
        <v>1</v>
      </c>
      <c r="BI67" s="4">
        <v>0</v>
      </c>
      <c r="BJ67" s="4">
        <v>5.8823529411764701</v>
      </c>
      <c r="BK67" s="1" t="s">
        <v>22</v>
      </c>
      <c r="BL67" s="3">
        <v>0.44736842105263103</v>
      </c>
      <c r="BN67" s="39" t="s">
        <v>284</v>
      </c>
      <c r="BO67" s="2">
        <v>0</v>
      </c>
      <c r="BP67" s="2">
        <v>0</v>
      </c>
      <c r="BQ67" s="4">
        <v>0</v>
      </c>
      <c r="BR67" s="4">
        <v>0</v>
      </c>
      <c r="BS67" s="1" t="s">
        <v>22</v>
      </c>
      <c r="BT67" s="3">
        <v>1</v>
      </c>
      <c r="BV67" s="39" t="s">
        <v>284</v>
      </c>
      <c r="BW67" s="2">
        <v>0</v>
      </c>
      <c r="BX67" s="2">
        <v>0</v>
      </c>
      <c r="BY67" s="4">
        <v>0</v>
      </c>
      <c r="BZ67" s="4">
        <v>0</v>
      </c>
      <c r="CA67" s="1" t="s">
        <v>22</v>
      </c>
      <c r="CB67" s="3">
        <v>1</v>
      </c>
      <c r="CD67" s="39" t="s">
        <v>284</v>
      </c>
      <c r="CE67" s="2">
        <v>0</v>
      </c>
      <c r="CF67" s="2">
        <v>0</v>
      </c>
      <c r="CG67" s="4">
        <v>0</v>
      </c>
      <c r="CH67" s="4">
        <v>0</v>
      </c>
      <c r="CI67" s="1" t="s">
        <v>22</v>
      </c>
      <c r="CJ67" s="3">
        <v>1</v>
      </c>
      <c r="CL67" s="39" t="s">
        <v>284</v>
      </c>
      <c r="CM67" s="2">
        <v>0</v>
      </c>
      <c r="CN67" s="2">
        <v>0</v>
      </c>
      <c r="CO67" s="4">
        <v>0</v>
      </c>
      <c r="CP67" s="4">
        <v>0</v>
      </c>
      <c r="CQ67" s="1" t="s">
        <v>22</v>
      </c>
      <c r="CR67" s="3">
        <v>1</v>
      </c>
      <c r="CT67" s="39" t="s">
        <v>284</v>
      </c>
      <c r="CU67" s="2">
        <v>0</v>
      </c>
      <c r="CV67" s="2">
        <v>0</v>
      </c>
      <c r="CW67" s="4">
        <v>0</v>
      </c>
      <c r="CX67" s="4">
        <v>0</v>
      </c>
      <c r="CY67" s="1" t="s">
        <v>22</v>
      </c>
      <c r="CZ67" s="3">
        <v>1</v>
      </c>
      <c r="DB67" s="39" t="s">
        <v>284</v>
      </c>
      <c r="DC67" s="1">
        <v>1</v>
      </c>
      <c r="DD67" s="2">
        <v>0</v>
      </c>
      <c r="DE67" s="4">
        <v>0.59523809523809523</v>
      </c>
      <c r="DF67" s="4">
        <v>0</v>
      </c>
      <c r="DG67" s="1" t="s">
        <v>26</v>
      </c>
      <c r="DH67" s="3">
        <v>1</v>
      </c>
      <c r="DI67" s="3"/>
      <c r="DJ67" s="39" t="s">
        <v>284</v>
      </c>
      <c r="DK67" s="2">
        <v>0</v>
      </c>
      <c r="DL67" s="1">
        <v>1</v>
      </c>
      <c r="DM67" s="4">
        <v>0</v>
      </c>
      <c r="DN67" s="4">
        <v>0.40322580645161288</v>
      </c>
      <c r="DO67" s="1" t="s">
        <v>25</v>
      </c>
      <c r="DP67" s="3">
        <v>1</v>
      </c>
      <c r="DR67" s="39" t="s">
        <v>284</v>
      </c>
      <c r="DS67" s="2">
        <v>1</v>
      </c>
      <c r="DT67" s="1">
        <v>0</v>
      </c>
      <c r="DU67" s="7">
        <v>2.6315789473684208</v>
      </c>
      <c r="DV67" s="7">
        <v>0</v>
      </c>
      <c r="DW67" s="1" t="s">
        <v>27</v>
      </c>
      <c r="DX67" s="3">
        <v>0.129251700680272</v>
      </c>
      <c r="DZ67" s="39" t="s">
        <v>284</v>
      </c>
      <c r="EA67" s="2">
        <v>0</v>
      </c>
      <c r="EB67" s="1">
        <v>1</v>
      </c>
      <c r="EC67" s="4">
        <v>0</v>
      </c>
      <c r="ED67" s="4">
        <v>0.39215686274509803</v>
      </c>
      <c r="EE67" s="1" t="s">
        <v>25</v>
      </c>
      <c r="EF67" s="3">
        <v>1</v>
      </c>
      <c r="EH67" s="39" t="s">
        <v>284</v>
      </c>
      <c r="EI67" s="2">
        <v>0</v>
      </c>
      <c r="EJ67" s="1">
        <v>1</v>
      </c>
      <c r="EK67" s="4">
        <v>0</v>
      </c>
      <c r="EL67" s="4">
        <v>0.40160642570281119</v>
      </c>
      <c r="EM67" s="1" t="s">
        <v>25</v>
      </c>
      <c r="EN67" s="3">
        <v>1</v>
      </c>
      <c r="EO67" s="3"/>
      <c r="EP67" s="39" t="s">
        <v>284</v>
      </c>
      <c r="EQ67" s="2">
        <v>0</v>
      </c>
      <c r="ER67" s="1">
        <v>1</v>
      </c>
      <c r="ES67" s="4">
        <v>0</v>
      </c>
      <c r="ET67" s="4">
        <v>0.39370078740157477</v>
      </c>
      <c r="EU67" s="1" t="s">
        <v>25</v>
      </c>
      <c r="EV67" s="3">
        <v>1</v>
      </c>
      <c r="EW67" s="3"/>
      <c r="EX67" s="39" t="s">
        <v>284</v>
      </c>
      <c r="EY67" s="2">
        <v>0</v>
      </c>
      <c r="EZ67" s="1">
        <v>1</v>
      </c>
      <c r="FA67" s="4">
        <v>0</v>
      </c>
      <c r="FB67" s="4">
        <v>0.40160642570281119</v>
      </c>
      <c r="FC67" s="1" t="s">
        <v>25</v>
      </c>
      <c r="FD67" s="3">
        <v>1</v>
      </c>
      <c r="FE67" s="3"/>
      <c r="FF67" s="39" t="s">
        <v>284</v>
      </c>
      <c r="FG67" s="2">
        <v>0</v>
      </c>
      <c r="FH67" s="1">
        <v>1</v>
      </c>
      <c r="FI67" s="4">
        <v>0</v>
      </c>
      <c r="FJ67" s="4">
        <v>0.39525691699604742</v>
      </c>
      <c r="FK67" s="1" t="s">
        <v>25</v>
      </c>
      <c r="FL67" s="3">
        <v>1</v>
      </c>
    </row>
    <row r="68" spans="1:168" x14ac:dyDescent="0.2">
      <c r="A68" s="25">
        <v>2</v>
      </c>
      <c r="B68" s="2">
        <v>3</v>
      </c>
      <c r="C68" s="2">
        <v>1</v>
      </c>
      <c r="D68" s="4">
        <v>3.75</v>
      </c>
      <c r="E68" s="4">
        <v>1.6129032258064515</v>
      </c>
      <c r="F68" s="1" t="s">
        <v>26</v>
      </c>
      <c r="G68" s="3">
        <v>0.63192225448204298</v>
      </c>
      <c r="J68" s="39" t="s">
        <v>285</v>
      </c>
      <c r="K68" s="1">
        <v>1</v>
      </c>
      <c r="L68" s="1">
        <v>0</v>
      </c>
      <c r="M68" s="4">
        <v>0.70422535211267612</v>
      </c>
      <c r="N68" s="4">
        <v>0</v>
      </c>
      <c r="O68" s="1" t="s">
        <v>24</v>
      </c>
      <c r="P68" s="3">
        <v>0.48299319727891099</v>
      </c>
      <c r="R68" s="39" t="s">
        <v>285</v>
      </c>
      <c r="S68" s="2">
        <v>0</v>
      </c>
      <c r="T68" s="2">
        <v>1</v>
      </c>
      <c r="U68" s="4">
        <v>0</v>
      </c>
      <c r="V68" s="4">
        <v>1.6129032258064515</v>
      </c>
      <c r="W68" s="1" t="s">
        <v>23</v>
      </c>
      <c r="X68" s="3">
        <v>0.43661971830985902</v>
      </c>
      <c r="Z68" s="39" t="s">
        <v>285</v>
      </c>
      <c r="AA68" s="2">
        <v>0</v>
      </c>
      <c r="AB68" s="2">
        <v>0</v>
      </c>
      <c r="AC68" s="4">
        <v>0</v>
      </c>
      <c r="AD68" s="4">
        <v>0</v>
      </c>
      <c r="AE68" s="1" t="s">
        <v>23</v>
      </c>
      <c r="AF68" s="3">
        <v>1</v>
      </c>
      <c r="AH68" s="39" t="s">
        <v>285</v>
      </c>
      <c r="AI68" s="2">
        <v>0</v>
      </c>
      <c r="AJ68" s="2">
        <v>0</v>
      </c>
      <c r="AK68" s="4">
        <v>0</v>
      </c>
      <c r="AL68" s="4">
        <v>0</v>
      </c>
      <c r="AM68" s="1" t="s">
        <v>22</v>
      </c>
      <c r="AN68" s="3">
        <v>1</v>
      </c>
      <c r="AO68" s="3"/>
      <c r="AP68" s="39" t="s">
        <v>285</v>
      </c>
      <c r="AQ68" s="2">
        <v>1</v>
      </c>
      <c r="AR68" s="2">
        <v>0</v>
      </c>
      <c r="AS68" s="4">
        <v>1.6129032258064515</v>
      </c>
      <c r="AT68" s="4">
        <v>0</v>
      </c>
      <c r="AU68" s="1" t="s">
        <v>24</v>
      </c>
      <c r="AV68" s="3">
        <v>0.49206349206349198</v>
      </c>
      <c r="AW68" s="3"/>
      <c r="AX68" s="39" t="s">
        <v>285</v>
      </c>
      <c r="AY68" s="2">
        <v>0</v>
      </c>
      <c r="AZ68" s="2">
        <v>0</v>
      </c>
      <c r="BA68" s="4">
        <v>0</v>
      </c>
      <c r="BB68" s="4">
        <v>0</v>
      </c>
      <c r="BC68" s="1" t="s">
        <v>22</v>
      </c>
      <c r="BD68" s="3">
        <v>1</v>
      </c>
      <c r="BF68" s="39" t="s">
        <v>285</v>
      </c>
      <c r="BG68" s="2">
        <v>0</v>
      </c>
      <c r="BH68" s="2">
        <v>0</v>
      </c>
      <c r="BI68" s="4">
        <v>0</v>
      </c>
      <c r="BJ68" s="4">
        <v>0</v>
      </c>
      <c r="BK68" s="1" t="s">
        <v>22</v>
      </c>
      <c r="BL68" s="3">
        <v>1</v>
      </c>
      <c r="BN68" s="39" t="s">
        <v>285</v>
      </c>
      <c r="BO68" s="2">
        <v>0</v>
      </c>
      <c r="BP68" s="2">
        <v>0</v>
      </c>
      <c r="BQ68" s="4">
        <v>0</v>
      </c>
      <c r="BR68" s="4">
        <v>0</v>
      </c>
      <c r="BS68" s="1" t="s">
        <v>22</v>
      </c>
      <c r="BT68" s="3">
        <v>1</v>
      </c>
      <c r="BV68" s="39" t="s">
        <v>285</v>
      </c>
      <c r="BW68" s="2">
        <v>0</v>
      </c>
      <c r="BX68" s="2">
        <v>0</v>
      </c>
      <c r="BY68" s="4">
        <v>0</v>
      </c>
      <c r="BZ68" s="4">
        <v>0</v>
      </c>
      <c r="CA68" s="1" t="s">
        <v>22</v>
      </c>
      <c r="CB68" s="3">
        <v>1</v>
      </c>
      <c r="CD68" s="39" t="s">
        <v>285</v>
      </c>
      <c r="CE68" s="2">
        <v>0</v>
      </c>
      <c r="CF68" s="2">
        <v>0</v>
      </c>
      <c r="CG68" s="4">
        <v>0</v>
      </c>
      <c r="CH68" s="4">
        <v>0</v>
      </c>
      <c r="CI68" s="1" t="s">
        <v>22</v>
      </c>
      <c r="CJ68" s="3">
        <v>1</v>
      </c>
      <c r="CL68" s="39" t="s">
        <v>285</v>
      </c>
      <c r="CM68" s="2">
        <v>0</v>
      </c>
      <c r="CN68" s="2">
        <v>0</v>
      </c>
      <c r="CO68" s="4">
        <v>0</v>
      </c>
      <c r="CP68" s="4">
        <v>0</v>
      </c>
      <c r="CQ68" s="1" t="s">
        <v>22</v>
      </c>
      <c r="CR68" s="3">
        <v>1</v>
      </c>
      <c r="CT68" s="39" t="s">
        <v>285</v>
      </c>
      <c r="CU68" s="2">
        <v>1</v>
      </c>
      <c r="CV68" s="2">
        <v>0</v>
      </c>
      <c r="CW68" s="4">
        <v>5</v>
      </c>
      <c r="CX68" s="4">
        <v>0</v>
      </c>
      <c r="CY68" s="1" t="s">
        <v>24</v>
      </c>
      <c r="CZ68" s="3">
        <v>0.48780487804877998</v>
      </c>
      <c r="DB68" s="39" t="s">
        <v>285</v>
      </c>
      <c r="DC68" s="1">
        <v>0</v>
      </c>
      <c r="DD68" s="2">
        <v>1</v>
      </c>
      <c r="DE68" s="4">
        <v>0</v>
      </c>
      <c r="DF68" s="4">
        <v>0.79365079365079361</v>
      </c>
      <c r="DG68" s="1" t="s">
        <v>23</v>
      </c>
      <c r="DH68" s="3">
        <v>0.42857142857142799</v>
      </c>
      <c r="DI68" s="3"/>
      <c r="DJ68" s="39" t="s">
        <v>285</v>
      </c>
      <c r="DK68" s="2">
        <v>0</v>
      </c>
      <c r="DL68" s="1">
        <v>1</v>
      </c>
      <c r="DM68" s="4">
        <v>0</v>
      </c>
      <c r="DN68" s="4">
        <v>0.40322580645161288</v>
      </c>
      <c r="DO68" s="1" t="s">
        <v>25</v>
      </c>
      <c r="DP68" s="3">
        <v>1</v>
      </c>
      <c r="DR68" s="39" t="s">
        <v>285</v>
      </c>
      <c r="DS68" s="2">
        <v>0</v>
      </c>
      <c r="DT68" s="1">
        <v>1</v>
      </c>
      <c r="DU68" s="7">
        <v>0</v>
      </c>
      <c r="DV68" s="7">
        <v>0.390625</v>
      </c>
      <c r="DW68" s="1" t="s">
        <v>25</v>
      </c>
      <c r="DX68" s="3">
        <v>1</v>
      </c>
      <c r="DZ68" s="39" t="s">
        <v>285</v>
      </c>
      <c r="EA68" s="2">
        <v>0</v>
      </c>
      <c r="EB68" s="1">
        <v>1</v>
      </c>
      <c r="EC68" s="4">
        <v>0</v>
      </c>
      <c r="ED68" s="4">
        <v>0.39215686274509803</v>
      </c>
      <c r="EE68" s="1" t="s">
        <v>25</v>
      </c>
      <c r="EF68" s="3">
        <v>1</v>
      </c>
      <c r="EH68" s="39" t="s">
        <v>285</v>
      </c>
      <c r="EI68" s="2">
        <v>0</v>
      </c>
      <c r="EJ68" s="1">
        <v>1</v>
      </c>
      <c r="EK68" s="4">
        <v>0</v>
      </c>
      <c r="EL68" s="4">
        <v>0.40160642570281119</v>
      </c>
      <c r="EM68" s="1" t="s">
        <v>25</v>
      </c>
      <c r="EN68" s="3">
        <v>1</v>
      </c>
      <c r="EO68" s="3"/>
      <c r="EP68" s="39" t="s">
        <v>285</v>
      </c>
      <c r="EQ68" s="2">
        <v>0</v>
      </c>
      <c r="ER68" s="1">
        <v>1</v>
      </c>
      <c r="ES68" s="4">
        <v>0</v>
      </c>
      <c r="ET68" s="4">
        <v>0.39370078740157477</v>
      </c>
      <c r="EU68" s="1" t="s">
        <v>25</v>
      </c>
      <c r="EV68" s="3">
        <v>1</v>
      </c>
      <c r="EW68" s="3"/>
      <c r="EX68" s="39" t="s">
        <v>285</v>
      </c>
      <c r="EY68" s="2">
        <v>0</v>
      </c>
      <c r="EZ68" s="1">
        <v>1</v>
      </c>
      <c r="FA68" s="4">
        <v>0</v>
      </c>
      <c r="FB68" s="4">
        <v>0.40160642570281119</v>
      </c>
      <c r="FC68" s="1" t="s">
        <v>25</v>
      </c>
      <c r="FD68" s="3">
        <v>1</v>
      </c>
      <c r="FE68" s="3"/>
      <c r="FF68" s="39" t="s">
        <v>285</v>
      </c>
      <c r="FG68" s="2">
        <v>1</v>
      </c>
      <c r="FH68" s="1">
        <v>0</v>
      </c>
      <c r="FI68" s="4">
        <v>2.4390243902439024</v>
      </c>
      <c r="FJ68" s="4">
        <v>0</v>
      </c>
      <c r="FK68" s="1" t="s">
        <v>31</v>
      </c>
      <c r="FL68" s="3">
        <v>0.13945578231292499</v>
      </c>
    </row>
    <row r="69" spans="1:168" x14ac:dyDescent="0.2">
      <c r="A69" s="25">
        <v>3</v>
      </c>
      <c r="B69" s="2">
        <v>7</v>
      </c>
      <c r="C69" s="2">
        <v>3</v>
      </c>
      <c r="D69" s="4">
        <v>8.75</v>
      </c>
      <c r="E69" s="4">
        <v>4.838709677419355</v>
      </c>
      <c r="F69" s="1" t="s">
        <v>26</v>
      </c>
      <c r="G69" s="3">
        <v>0.51342553933866897</v>
      </c>
      <c r="J69" s="38" t="s">
        <v>286</v>
      </c>
      <c r="K69" s="1">
        <v>96</v>
      </c>
      <c r="L69" s="1">
        <v>74</v>
      </c>
      <c r="M69" s="4">
        <v>67.605633802816897</v>
      </c>
      <c r="N69" s="4">
        <v>48.684210526315788</v>
      </c>
      <c r="O69" s="1" t="s">
        <v>24</v>
      </c>
      <c r="P69" s="58">
        <v>1.3799862351882501E-3</v>
      </c>
      <c r="R69" s="38" t="s">
        <v>286</v>
      </c>
      <c r="S69" s="2">
        <v>56</v>
      </c>
      <c r="T69" s="2">
        <v>40</v>
      </c>
      <c r="U69" s="4">
        <v>70</v>
      </c>
      <c r="V69" s="4">
        <v>64.516129032258064</v>
      </c>
      <c r="W69" s="1" t="s">
        <v>26</v>
      </c>
      <c r="X69" s="3">
        <v>0.58795111545114498</v>
      </c>
      <c r="Z69" s="38" t="s">
        <v>286</v>
      </c>
      <c r="AA69" s="2">
        <v>41</v>
      </c>
      <c r="AB69" s="2">
        <v>33</v>
      </c>
      <c r="AC69" s="4">
        <v>46.590909090909086</v>
      </c>
      <c r="AD69" s="4">
        <v>51.5625</v>
      </c>
      <c r="AE69" s="1" t="s">
        <v>23</v>
      </c>
      <c r="AF69" s="3">
        <v>0.62262593001072197</v>
      </c>
      <c r="AH69" s="38" t="s">
        <v>286</v>
      </c>
      <c r="AI69" s="2">
        <v>56</v>
      </c>
      <c r="AJ69" s="2">
        <v>41</v>
      </c>
      <c r="AK69" s="4">
        <v>70</v>
      </c>
      <c r="AL69" s="4">
        <v>46.590909090909086</v>
      </c>
      <c r="AM69" s="1" t="s">
        <v>24</v>
      </c>
      <c r="AN69" s="58">
        <v>2.89272728480989E-3</v>
      </c>
      <c r="AO69" s="3"/>
      <c r="AP69" s="38" t="s">
        <v>286</v>
      </c>
      <c r="AQ69" s="2">
        <v>40</v>
      </c>
      <c r="AR69" s="2">
        <v>33</v>
      </c>
      <c r="AS69" s="4">
        <v>64.516129032258064</v>
      </c>
      <c r="AT69" s="4">
        <v>51.5625</v>
      </c>
      <c r="AU69" s="1" t="s">
        <v>24</v>
      </c>
      <c r="AV69" s="3">
        <v>0.15316070281587299</v>
      </c>
      <c r="AW69" s="3"/>
      <c r="AX69" s="38" t="s">
        <v>286</v>
      </c>
      <c r="AY69" s="2">
        <v>16</v>
      </c>
      <c r="AZ69" s="2">
        <v>10</v>
      </c>
      <c r="BA69" s="4">
        <v>69.565217391304344</v>
      </c>
      <c r="BB69" s="4">
        <v>43.478260869565219</v>
      </c>
      <c r="BC69" s="1" t="s">
        <v>24</v>
      </c>
      <c r="BD69" s="3">
        <v>0.136166098518545</v>
      </c>
      <c r="BF69" s="38" t="s">
        <v>286</v>
      </c>
      <c r="BG69" s="2">
        <v>16</v>
      </c>
      <c r="BH69" s="2">
        <v>13</v>
      </c>
      <c r="BI69" s="4">
        <v>76.19047619047619</v>
      </c>
      <c r="BJ69" s="4">
        <v>76.470588235294116</v>
      </c>
      <c r="BK69" s="1" t="s">
        <v>22</v>
      </c>
      <c r="BL69" s="3">
        <v>1</v>
      </c>
      <c r="BN69" s="38" t="s">
        <v>286</v>
      </c>
      <c r="BO69" s="2">
        <v>13</v>
      </c>
      <c r="BP69" s="2">
        <v>7</v>
      </c>
      <c r="BQ69" s="4">
        <v>72.222222222222214</v>
      </c>
      <c r="BR69" s="4">
        <v>33.333333333333329</v>
      </c>
      <c r="BS69" s="1" t="s">
        <v>24</v>
      </c>
      <c r="BT69" s="58">
        <v>2.4841720377823302E-2</v>
      </c>
      <c r="BV69" s="38" t="s">
        <v>286</v>
      </c>
      <c r="BW69" s="2">
        <v>11</v>
      </c>
      <c r="BX69" s="2">
        <v>11</v>
      </c>
      <c r="BY69" s="4">
        <v>61.111111111111114</v>
      </c>
      <c r="BZ69" s="4">
        <v>40.74074074074074</v>
      </c>
      <c r="CA69" s="1" t="s">
        <v>24</v>
      </c>
      <c r="CB69" s="3">
        <v>0.23073317825967299</v>
      </c>
      <c r="CD69" s="38" t="s">
        <v>286</v>
      </c>
      <c r="CE69" s="2">
        <v>11</v>
      </c>
      <c r="CF69" s="2">
        <v>10</v>
      </c>
      <c r="CG69" s="4">
        <v>61.111111111111114</v>
      </c>
      <c r="CH69" s="4">
        <v>45.454545454545453</v>
      </c>
      <c r="CI69" s="1" t="s">
        <v>24</v>
      </c>
      <c r="CJ69" s="3">
        <v>0.35959183442280601</v>
      </c>
      <c r="CL69" s="38" t="s">
        <v>286</v>
      </c>
      <c r="CM69" s="2">
        <v>12</v>
      </c>
      <c r="CN69" s="2">
        <v>10</v>
      </c>
      <c r="CO69" s="4">
        <v>50</v>
      </c>
      <c r="CP69" s="4">
        <v>47.619047619047613</v>
      </c>
      <c r="CQ69" s="1" t="s">
        <v>24</v>
      </c>
      <c r="CR69" s="3">
        <v>1</v>
      </c>
      <c r="CT69" s="38" t="s">
        <v>286</v>
      </c>
      <c r="CU69" s="2">
        <v>17</v>
      </c>
      <c r="CV69" s="2">
        <v>13</v>
      </c>
      <c r="CW69" s="4">
        <v>85</v>
      </c>
      <c r="CX69" s="4">
        <v>61.904761904761905</v>
      </c>
      <c r="CY69" s="1" t="s">
        <v>24</v>
      </c>
      <c r="CZ69" s="3">
        <v>0.158916890624208</v>
      </c>
      <c r="DB69" s="38" t="s">
        <v>286</v>
      </c>
      <c r="DC69" s="1">
        <v>97</v>
      </c>
      <c r="DD69" s="2">
        <v>73</v>
      </c>
      <c r="DE69" s="4">
        <v>57.738095238095234</v>
      </c>
      <c r="DF69" s="4">
        <v>57.936507936507944</v>
      </c>
      <c r="DG69" s="1" t="s">
        <v>23</v>
      </c>
      <c r="DH69" s="3">
        <v>1</v>
      </c>
      <c r="DI69" s="3"/>
      <c r="DJ69" s="38" t="s">
        <v>286</v>
      </c>
      <c r="DK69" s="2">
        <v>26</v>
      </c>
      <c r="DL69" s="1">
        <v>144</v>
      </c>
      <c r="DM69" s="4">
        <v>56.521739130434781</v>
      </c>
      <c r="DN69" s="4">
        <v>58.064516129032263</v>
      </c>
      <c r="DO69" s="1" t="s">
        <v>25</v>
      </c>
      <c r="DP69" s="3">
        <v>0.87184827597611803</v>
      </c>
      <c r="DR69" s="38" t="s">
        <v>286</v>
      </c>
      <c r="DS69" s="2">
        <v>29</v>
      </c>
      <c r="DT69" s="1">
        <v>141</v>
      </c>
      <c r="DU69" s="7">
        <v>76.31578947368422</v>
      </c>
      <c r="DV69" s="7">
        <v>55.078125</v>
      </c>
      <c r="DW69" s="1" t="s">
        <v>27</v>
      </c>
      <c r="DX69" s="58">
        <v>1.38798065699941E-2</v>
      </c>
      <c r="DZ69" s="38" t="s">
        <v>286</v>
      </c>
      <c r="EA69" s="2">
        <v>20</v>
      </c>
      <c r="EB69" s="1">
        <v>150</v>
      </c>
      <c r="EC69" s="4">
        <v>51.282051282051277</v>
      </c>
      <c r="ED69" s="4">
        <v>58.82352941176471</v>
      </c>
      <c r="EE69" s="1" t="s">
        <v>25</v>
      </c>
      <c r="EF69" s="3">
        <v>0.388920263195627</v>
      </c>
      <c r="EH69" s="38" t="s">
        <v>286</v>
      </c>
      <c r="EI69" s="2">
        <v>22</v>
      </c>
      <c r="EJ69" s="1">
        <v>148</v>
      </c>
      <c r="EK69" s="4">
        <v>48.888888888888886</v>
      </c>
      <c r="EL69" s="4">
        <v>59.437751004016057</v>
      </c>
      <c r="EM69" s="1" t="s">
        <v>25</v>
      </c>
      <c r="EN69" s="3">
        <v>0.19398087978866099</v>
      </c>
      <c r="EO69" s="3"/>
      <c r="EP69" s="38" t="s">
        <v>286</v>
      </c>
      <c r="EQ69" s="2">
        <v>21</v>
      </c>
      <c r="ER69" s="1">
        <v>149</v>
      </c>
      <c r="ES69" s="4">
        <v>52.5</v>
      </c>
      <c r="ET69" s="4">
        <v>58.661417322834644</v>
      </c>
      <c r="EU69" s="1" t="s">
        <v>25</v>
      </c>
      <c r="EV69" s="3">
        <v>0.49384729167837499</v>
      </c>
      <c r="EW69" s="3"/>
      <c r="EX69" s="38" t="s">
        <v>286</v>
      </c>
      <c r="EY69" s="2">
        <v>22</v>
      </c>
      <c r="EZ69" s="1">
        <v>148</v>
      </c>
      <c r="FA69" s="4">
        <v>48.888888888888886</v>
      </c>
      <c r="FB69" s="4">
        <v>59.437751004016057</v>
      </c>
      <c r="FC69" s="1" t="s">
        <v>25</v>
      </c>
      <c r="FD69" s="3">
        <v>0.19398087978866099</v>
      </c>
      <c r="FE69" s="3"/>
      <c r="FF69" s="38" t="s">
        <v>286</v>
      </c>
      <c r="FG69" s="2">
        <v>30</v>
      </c>
      <c r="FH69" s="1">
        <v>140</v>
      </c>
      <c r="FI69" s="4">
        <v>73.170731707317074</v>
      </c>
      <c r="FJ69" s="4">
        <v>55.335968379446641</v>
      </c>
      <c r="FK69" s="1" t="s">
        <v>31</v>
      </c>
      <c r="FL69" s="58">
        <v>4.0174009708022797E-2</v>
      </c>
    </row>
    <row r="70" spans="1:168" x14ac:dyDescent="0.2">
      <c r="A70" s="25">
        <v>4</v>
      </c>
      <c r="B70" s="2">
        <v>4</v>
      </c>
      <c r="C70" s="2">
        <v>5</v>
      </c>
      <c r="D70" s="4">
        <v>5</v>
      </c>
      <c r="E70" s="4">
        <v>8.064516129032258</v>
      </c>
      <c r="F70" s="1" t="s">
        <v>23</v>
      </c>
      <c r="G70" s="3">
        <v>0.503912373851374</v>
      </c>
      <c r="J70" s="39" t="s">
        <v>287</v>
      </c>
      <c r="K70" s="1">
        <v>49</v>
      </c>
      <c r="L70" s="1">
        <v>37</v>
      </c>
      <c r="M70" s="4">
        <v>34.507042253521128</v>
      </c>
      <c r="N70" s="4">
        <v>24.342105263157894</v>
      </c>
      <c r="O70" s="1" t="s">
        <v>24</v>
      </c>
      <c r="P70" s="3">
        <v>7.2200421614690494E-2</v>
      </c>
      <c r="R70" s="39" t="s">
        <v>287</v>
      </c>
      <c r="S70" s="2">
        <v>28</v>
      </c>
      <c r="T70" s="2">
        <v>21</v>
      </c>
      <c r="U70" s="4">
        <v>35</v>
      </c>
      <c r="V70" s="4">
        <v>33.87096774193548</v>
      </c>
      <c r="W70" s="1" t="s">
        <v>26</v>
      </c>
      <c r="X70" s="3">
        <v>1</v>
      </c>
      <c r="Z70" s="39" t="s">
        <v>287</v>
      </c>
      <c r="AA70" s="2">
        <v>24</v>
      </c>
      <c r="AB70" s="2">
        <v>13</v>
      </c>
      <c r="AC70" s="4">
        <v>27.27272727272727</v>
      </c>
      <c r="AD70" s="4">
        <v>20.3125</v>
      </c>
      <c r="AE70" s="1" t="s">
        <v>26</v>
      </c>
      <c r="AF70" s="3">
        <v>0.34570030337617202</v>
      </c>
      <c r="AH70" s="39" t="s">
        <v>287</v>
      </c>
      <c r="AI70" s="2">
        <v>28</v>
      </c>
      <c r="AJ70" s="2">
        <v>24</v>
      </c>
      <c r="AK70" s="4">
        <v>35</v>
      </c>
      <c r="AL70" s="4">
        <v>27.27272727272727</v>
      </c>
      <c r="AM70" s="1" t="s">
        <v>24</v>
      </c>
      <c r="AN70" s="3">
        <v>0.31789747540968399</v>
      </c>
      <c r="AO70" s="3"/>
      <c r="AP70" s="39" t="s">
        <v>287</v>
      </c>
      <c r="AQ70" s="2">
        <v>21</v>
      </c>
      <c r="AR70" s="2">
        <v>13</v>
      </c>
      <c r="AS70" s="4">
        <v>33.87096774193548</v>
      </c>
      <c r="AT70" s="4">
        <v>20.3125</v>
      </c>
      <c r="AU70" s="1" t="s">
        <v>24</v>
      </c>
      <c r="AV70" s="3">
        <v>0.109074434281602</v>
      </c>
      <c r="AW70" s="3"/>
      <c r="AX70" s="39" t="s">
        <v>287</v>
      </c>
      <c r="AY70" s="2">
        <v>8</v>
      </c>
      <c r="AZ70" s="2">
        <v>6</v>
      </c>
      <c r="BA70" s="4">
        <v>34.782608695652172</v>
      </c>
      <c r="BB70" s="4">
        <v>26.086956521739129</v>
      </c>
      <c r="BC70" s="1" t="s">
        <v>24</v>
      </c>
      <c r="BD70" s="3">
        <v>0.74944734865324802</v>
      </c>
      <c r="BF70" s="39" t="s">
        <v>287</v>
      </c>
      <c r="BG70" s="2">
        <v>6</v>
      </c>
      <c r="BH70" s="2">
        <v>7</v>
      </c>
      <c r="BI70" s="4">
        <v>28.571428571428569</v>
      </c>
      <c r="BJ70" s="4">
        <v>41.17647058823529</v>
      </c>
      <c r="BK70" s="1" t="s">
        <v>22</v>
      </c>
      <c r="BL70" s="3">
        <v>0.50169858401226597</v>
      </c>
      <c r="BN70" s="39" t="s">
        <v>287</v>
      </c>
      <c r="BO70" s="2">
        <v>8</v>
      </c>
      <c r="BP70" s="2">
        <v>3</v>
      </c>
      <c r="BQ70" s="4">
        <v>44.444444444444443</v>
      </c>
      <c r="BR70" s="4">
        <v>14.285714285714285</v>
      </c>
      <c r="BS70" s="1" t="s">
        <v>24</v>
      </c>
      <c r="BT70" s="3">
        <v>7.2212368096683896E-2</v>
      </c>
      <c r="BV70" s="39" t="s">
        <v>287</v>
      </c>
      <c r="BW70" s="2">
        <v>6</v>
      </c>
      <c r="BX70" s="2">
        <v>8</v>
      </c>
      <c r="BY70" s="4">
        <v>33.333333333333329</v>
      </c>
      <c r="BZ70" s="4">
        <v>29.629629629629626</v>
      </c>
      <c r="CA70" s="1" t="s">
        <v>24</v>
      </c>
      <c r="CB70" s="3">
        <v>1</v>
      </c>
      <c r="CD70" s="39" t="s">
        <v>287</v>
      </c>
      <c r="CE70" s="2">
        <v>6</v>
      </c>
      <c r="CF70" s="2">
        <v>5</v>
      </c>
      <c r="CG70" s="4">
        <v>33.333333333333329</v>
      </c>
      <c r="CH70" s="4">
        <v>22.727272727272727</v>
      </c>
      <c r="CI70" s="1" t="s">
        <v>24</v>
      </c>
      <c r="CJ70" s="3">
        <v>0.497729863858896</v>
      </c>
      <c r="CL70" s="39" t="s">
        <v>287</v>
      </c>
      <c r="CM70" s="2">
        <v>8</v>
      </c>
      <c r="CN70" s="2">
        <v>5</v>
      </c>
      <c r="CO70" s="4">
        <v>33.333333333333329</v>
      </c>
      <c r="CP70" s="4">
        <v>23.809523809523807</v>
      </c>
      <c r="CQ70" s="1" t="s">
        <v>24</v>
      </c>
      <c r="CR70" s="3">
        <v>0.52837147981787802</v>
      </c>
      <c r="CT70" s="39" t="s">
        <v>287</v>
      </c>
      <c r="CU70" s="2">
        <v>7</v>
      </c>
      <c r="CV70" s="2">
        <v>3</v>
      </c>
      <c r="CW70" s="4">
        <v>35</v>
      </c>
      <c r="CX70" s="4">
        <v>14.285714285714285</v>
      </c>
      <c r="CY70" s="1" t="s">
        <v>24</v>
      </c>
      <c r="CZ70" s="3">
        <v>0.158916890624208</v>
      </c>
      <c r="DB70" s="39" t="s">
        <v>287</v>
      </c>
      <c r="DC70" s="1">
        <v>52</v>
      </c>
      <c r="DD70" s="2">
        <v>34</v>
      </c>
      <c r="DE70" s="4">
        <v>30.952380952380953</v>
      </c>
      <c r="DF70" s="4">
        <v>26.984126984126984</v>
      </c>
      <c r="DG70" s="1" t="s">
        <v>26</v>
      </c>
      <c r="DH70" s="3">
        <v>0.51773908488337905</v>
      </c>
      <c r="DI70" s="3"/>
      <c r="DJ70" s="39" t="s">
        <v>287</v>
      </c>
      <c r="DK70" s="2">
        <v>14</v>
      </c>
      <c r="DL70" s="1">
        <v>72</v>
      </c>
      <c r="DM70" s="4">
        <v>30.434782608695656</v>
      </c>
      <c r="DN70" s="4">
        <v>29.032258064516132</v>
      </c>
      <c r="DO70" s="1" t="s">
        <v>30</v>
      </c>
      <c r="DP70" s="3">
        <v>0.86088106033201905</v>
      </c>
      <c r="DR70" s="39" t="s">
        <v>287</v>
      </c>
      <c r="DS70" s="2">
        <v>13</v>
      </c>
      <c r="DT70" s="1">
        <v>73</v>
      </c>
      <c r="DU70" s="7">
        <v>34.210526315789473</v>
      </c>
      <c r="DV70" s="7">
        <v>28.515625</v>
      </c>
      <c r="DW70" s="1" t="s">
        <v>27</v>
      </c>
      <c r="DX70" s="3">
        <v>0.45240492276448302</v>
      </c>
      <c r="DZ70" s="39" t="s">
        <v>287</v>
      </c>
      <c r="EA70" s="2">
        <v>11</v>
      </c>
      <c r="EB70" s="1">
        <v>75</v>
      </c>
      <c r="EC70" s="4">
        <v>28.205128205128204</v>
      </c>
      <c r="ED70" s="4">
        <v>29.411764705882355</v>
      </c>
      <c r="EE70" s="1" t="s">
        <v>25</v>
      </c>
      <c r="EF70" s="3">
        <v>1</v>
      </c>
      <c r="EH70" s="39" t="s">
        <v>287</v>
      </c>
      <c r="EI70" s="2">
        <v>14</v>
      </c>
      <c r="EJ70" s="1">
        <v>72</v>
      </c>
      <c r="EK70" s="4">
        <v>31.111111111111111</v>
      </c>
      <c r="EL70" s="4">
        <v>28.915662650602407</v>
      </c>
      <c r="EM70" s="1" t="s">
        <v>29</v>
      </c>
      <c r="EN70" s="3">
        <v>0.85880183704893798</v>
      </c>
      <c r="EO70" s="3"/>
      <c r="EP70" s="39" t="s">
        <v>287</v>
      </c>
      <c r="EQ70" s="2">
        <v>11</v>
      </c>
      <c r="ER70" s="1">
        <v>75</v>
      </c>
      <c r="ES70" s="4">
        <v>27.500000000000004</v>
      </c>
      <c r="ET70" s="4">
        <v>29.527559055118108</v>
      </c>
      <c r="EU70" s="1" t="s">
        <v>25</v>
      </c>
      <c r="EV70" s="3">
        <v>0.85383125613757505</v>
      </c>
      <c r="EW70" s="3"/>
      <c r="EX70" s="39" t="s">
        <v>287</v>
      </c>
      <c r="EY70" s="2">
        <v>13</v>
      </c>
      <c r="EZ70" s="1">
        <v>73</v>
      </c>
      <c r="FA70" s="4">
        <v>28.888888888888886</v>
      </c>
      <c r="FB70" s="4">
        <v>29.317269076305219</v>
      </c>
      <c r="FC70" s="1" t="s">
        <v>25</v>
      </c>
      <c r="FD70" s="3">
        <v>1</v>
      </c>
      <c r="FE70" s="3"/>
      <c r="FF70" s="39" t="s">
        <v>287</v>
      </c>
      <c r="FG70" s="2">
        <v>10</v>
      </c>
      <c r="FH70" s="1">
        <v>76</v>
      </c>
      <c r="FI70" s="4">
        <v>24.390243902439025</v>
      </c>
      <c r="FJ70" s="4">
        <v>30.039525691699602</v>
      </c>
      <c r="FK70" s="1" t="s">
        <v>25</v>
      </c>
      <c r="FL70" s="3">
        <v>0.57944053890541403</v>
      </c>
    </row>
    <row r="71" spans="1:168" x14ac:dyDescent="0.2">
      <c r="A71" s="25">
        <v>5</v>
      </c>
      <c r="B71" s="2">
        <v>6</v>
      </c>
      <c r="C71" s="2">
        <v>7</v>
      </c>
      <c r="D71" s="4">
        <v>7.5</v>
      </c>
      <c r="E71" s="4">
        <v>11.29032258064516</v>
      </c>
      <c r="F71" s="1" t="s">
        <v>23</v>
      </c>
      <c r="G71" s="3">
        <v>0.55999365914949295</v>
      </c>
      <c r="J71" s="39" t="s">
        <v>288</v>
      </c>
      <c r="K71" s="1">
        <v>53</v>
      </c>
      <c r="L71" s="1">
        <v>36</v>
      </c>
      <c r="M71" s="4">
        <v>37.323943661971832</v>
      </c>
      <c r="N71" s="4">
        <v>23.684210526315788</v>
      </c>
      <c r="O71" s="1" t="s">
        <v>24</v>
      </c>
      <c r="P71" s="58">
        <v>1.14953512415941E-2</v>
      </c>
      <c r="R71" s="39" t="s">
        <v>288</v>
      </c>
      <c r="S71" s="2">
        <v>32</v>
      </c>
      <c r="T71" s="2">
        <v>21</v>
      </c>
      <c r="U71" s="4">
        <v>40</v>
      </c>
      <c r="V71" s="4">
        <v>33.87096774193548</v>
      </c>
      <c r="W71" s="1" t="s">
        <v>26</v>
      </c>
      <c r="X71" s="3">
        <v>0.488012791062998</v>
      </c>
      <c r="Z71" s="39" t="s">
        <v>288</v>
      </c>
      <c r="AA71" s="2">
        <v>16</v>
      </c>
      <c r="AB71" s="2">
        <v>20</v>
      </c>
      <c r="AC71" s="4">
        <v>18.181818181818183</v>
      </c>
      <c r="AD71" s="4">
        <v>31.25</v>
      </c>
      <c r="AE71" s="1" t="s">
        <v>23</v>
      </c>
      <c r="AF71" s="3">
        <v>8.1701926328469898E-2</v>
      </c>
      <c r="AH71" s="39" t="s">
        <v>288</v>
      </c>
      <c r="AI71" s="2">
        <v>32</v>
      </c>
      <c r="AJ71" s="2">
        <v>16</v>
      </c>
      <c r="AK71" s="4">
        <v>40</v>
      </c>
      <c r="AL71" s="4">
        <v>18.181818181818183</v>
      </c>
      <c r="AM71" s="1" t="s">
        <v>24</v>
      </c>
      <c r="AN71" s="58">
        <v>2.0922067463212701E-3</v>
      </c>
      <c r="AO71" s="3"/>
      <c r="AP71" s="39" t="s">
        <v>288</v>
      </c>
      <c r="AQ71" s="2">
        <v>21</v>
      </c>
      <c r="AR71" s="2">
        <v>20</v>
      </c>
      <c r="AS71" s="4">
        <v>33.87096774193548</v>
      </c>
      <c r="AT71" s="4">
        <v>31.25</v>
      </c>
      <c r="AU71" s="1" t="s">
        <v>24</v>
      </c>
      <c r="AV71" s="3">
        <v>0.84964936160538695</v>
      </c>
      <c r="AW71" s="3"/>
      <c r="AX71" s="39" t="s">
        <v>288</v>
      </c>
      <c r="AY71" s="2">
        <v>11</v>
      </c>
      <c r="AZ71" s="2">
        <v>3</v>
      </c>
      <c r="BA71" s="4">
        <v>47.826086956521742</v>
      </c>
      <c r="BB71" s="4">
        <v>13.043478260869565</v>
      </c>
      <c r="BC71" s="1" t="s">
        <v>24</v>
      </c>
      <c r="BD71" s="3">
        <v>2.3042895419526199E-2</v>
      </c>
      <c r="BF71" s="39" t="s">
        <v>288</v>
      </c>
      <c r="BG71" s="2">
        <v>10</v>
      </c>
      <c r="BH71" s="2">
        <v>6</v>
      </c>
      <c r="BI71" s="4">
        <v>47.619047619047613</v>
      </c>
      <c r="BJ71" s="4">
        <v>35.294117647058826</v>
      </c>
      <c r="BK71" s="1" t="s">
        <v>24</v>
      </c>
      <c r="BL71" s="3">
        <v>0.52053935252658501</v>
      </c>
      <c r="BN71" s="39" t="s">
        <v>288</v>
      </c>
      <c r="BO71" s="2">
        <v>4</v>
      </c>
      <c r="BP71" s="2">
        <v>4</v>
      </c>
      <c r="BQ71" s="4">
        <v>22.222222222222221</v>
      </c>
      <c r="BR71" s="4">
        <v>19.047619047619047</v>
      </c>
      <c r="BS71" s="1" t="s">
        <v>24</v>
      </c>
      <c r="BT71" s="3">
        <v>1</v>
      </c>
      <c r="BV71" s="39" t="s">
        <v>288</v>
      </c>
      <c r="BW71" s="2">
        <v>7</v>
      </c>
      <c r="BX71" s="2">
        <v>3</v>
      </c>
      <c r="BY71" s="4">
        <v>38.888888888888893</v>
      </c>
      <c r="BZ71" s="4">
        <v>11.111111111111111</v>
      </c>
      <c r="CA71" s="1" t="s">
        <v>24</v>
      </c>
      <c r="CB71" s="3">
        <v>6.3507209087410199E-2</v>
      </c>
      <c r="CD71" s="39" t="s">
        <v>288</v>
      </c>
      <c r="CE71" s="2">
        <v>5</v>
      </c>
      <c r="CF71" s="2">
        <v>4</v>
      </c>
      <c r="CG71" s="4">
        <v>27.777777777777779</v>
      </c>
      <c r="CH71" s="4">
        <v>18.181818181818183</v>
      </c>
      <c r="CI71" s="1" t="s">
        <v>24</v>
      </c>
      <c r="CJ71" s="3">
        <v>0.70530145530145505</v>
      </c>
      <c r="CL71" s="39" t="s">
        <v>288</v>
      </c>
      <c r="CM71" s="2">
        <v>6</v>
      </c>
      <c r="CN71" s="2">
        <v>5</v>
      </c>
      <c r="CO71" s="4">
        <v>25</v>
      </c>
      <c r="CP71" s="4">
        <v>23.809523809523807</v>
      </c>
      <c r="CQ71" s="1" t="s">
        <v>24</v>
      </c>
      <c r="CR71" s="3">
        <v>1</v>
      </c>
      <c r="CT71" s="39" t="s">
        <v>288</v>
      </c>
      <c r="CU71" s="2">
        <v>10</v>
      </c>
      <c r="CV71" s="2">
        <v>11</v>
      </c>
      <c r="CW71" s="4">
        <v>50</v>
      </c>
      <c r="CX71" s="4">
        <v>52.380952380952387</v>
      </c>
      <c r="CY71" s="1" t="s">
        <v>22</v>
      </c>
      <c r="CZ71" s="3">
        <v>1</v>
      </c>
      <c r="DB71" s="39" t="s">
        <v>288</v>
      </c>
      <c r="DC71" s="1">
        <v>48</v>
      </c>
      <c r="DD71" s="2">
        <v>41</v>
      </c>
      <c r="DE71" s="4">
        <v>28.571428571428569</v>
      </c>
      <c r="DF71" s="4">
        <v>32.539682539682538</v>
      </c>
      <c r="DG71" s="1" t="s">
        <v>23</v>
      </c>
      <c r="DH71" s="3">
        <v>0.52165573834724899</v>
      </c>
      <c r="DI71" s="3"/>
      <c r="DJ71" s="39" t="s">
        <v>288</v>
      </c>
      <c r="DK71" s="2">
        <v>14</v>
      </c>
      <c r="DL71" s="1">
        <v>75</v>
      </c>
      <c r="DM71" s="4">
        <v>30.434782608695656</v>
      </c>
      <c r="DN71" s="4">
        <v>30.241935483870968</v>
      </c>
      <c r="DO71" s="1" t="s">
        <v>30</v>
      </c>
      <c r="DP71" s="3">
        <v>1</v>
      </c>
      <c r="DR71" s="39" t="s">
        <v>288</v>
      </c>
      <c r="DS71" s="2">
        <v>16</v>
      </c>
      <c r="DT71" s="1">
        <v>73</v>
      </c>
      <c r="DU71" s="7">
        <v>42.105263157894733</v>
      </c>
      <c r="DV71" s="7">
        <v>28.515625</v>
      </c>
      <c r="DW71" s="1" t="s">
        <v>27</v>
      </c>
      <c r="DX71" s="3">
        <v>9.2664160600479703E-2</v>
      </c>
      <c r="DZ71" s="39" t="s">
        <v>288</v>
      </c>
      <c r="EA71" s="2">
        <v>8</v>
      </c>
      <c r="EB71" s="1">
        <v>81</v>
      </c>
      <c r="EC71" s="4">
        <v>20.512820512820511</v>
      </c>
      <c r="ED71" s="4">
        <v>31.764705882352938</v>
      </c>
      <c r="EE71" s="1" t="s">
        <v>25</v>
      </c>
      <c r="EF71" s="3">
        <v>0.19121932608346401</v>
      </c>
      <c r="EH71" s="39" t="s">
        <v>288</v>
      </c>
      <c r="EI71" s="2">
        <v>10</v>
      </c>
      <c r="EJ71" s="1">
        <v>79</v>
      </c>
      <c r="EK71" s="4">
        <v>22.222222222222221</v>
      </c>
      <c r="EL71" s="4">
        <v>31.726907630522089</v>
      </c>
      <c r="EM71" s="1" t="s">
        <v>25</v>
      </c>
      <c r="EN71" s="3">
        <v>0.22212661951618901</v>
      </c>
      <c r="EO71" s="3"/>
      <c r="EP71" s="39" t="s">
        <v>288</v>
      </c>
      <c r="EQ71" s="2">
        <v>9</v>
      </c>
      <c r="ER71" s="1">
        <v>80</v>
      </c>
      <c r="ES71" s="4">
        <v>22.5</v>
      </c>
      <c r="ET71" s="4">
        <v>31.496062992125985</v>
      </c>
      <c r="EU71" s="1" t="s">
        <v>25</v>
      </c>
      <c r="EV71" s="3">
        <v>0.27342904538676299</v>
      </c>
      <c r="EW71" s="3"/>
      <c r="EX71" s="39" t="s">
        <v>288</v>
      </c>
      <c r="EY71" s="2">
        <v>11</v>
      </c>
      <c r="EZ71" s="1">
        <v>78</v>
      </c>
      <c r="FA71" s="4">
        <v>24.444444444444443</v>
      </c>
      <c r="FB71" s="4">
        <v>31.325301204819279</v>
      </c>
      <c r="FC71" s="1" t="s">
        <v>25</v>
      </c>
      <c r="FD71" s="3">
        <v>0.384658046138663</v>
      </c>
      <c r="FE71" s="3"/>
      <c r="FF71" s="39" t="s">
        <v>288</v>
      </c>
      <c r="FG71" s="2">
        <v>21</v>
      </c>
      <c r="FH71" s="1">
        <v>68</v>
      </c>
      <c r="FI71" s="4">
        <v>51.219512195121951</v>
      </c>
      <c r="FJ71" s="4">
        <v>26.877470355731226</v>
      </c>
      <c r="FK71" s="1" t="s">
        <v>31</v>
      </c>
      <c r="FL71" s="58">
        <v>2.9539811497217702E-3</v>
      </c>
    </row>
    <row r="72" spans="1:168" x14ac:dyDescent="0.2">
      <c r="A72" s="25">
        <v>6</v>
      </c>
      <c r="B72" s="2">
        <v>18</v>
      </c>
      <c r="C72" s="2">
        <v>6</v>
      </c>
      <c r="D72" s="4">
        <v>22.5</v>
      </c>
      <c r="E72" s="4">
        <v>9.67741935483871</v>
      </c>
      <c r="F72" s="1" t="s">
        <v>26</v>
      </c>
      <c r="G72" s="3">
        <v>6.9308878935590304E-2</v>
      </c>
      <c r="J72" s="39" t="s">
        <v>289</v>
      </c>
      <c r="K72" s="1">
        <v>3</v>
      </c>
      <c r="L72" s="1">
        <v>5</v>
      </c>
      <c r="M72" s="4">
        <v>2.112676056338028</v>
      </c>
      <c r="N72" s="4">
        <v>3.2894736842105261</v>
      </c>
      <c r="O72" s="1" t="s">
        <v>22</v>
      </c>
      <c r="P72" s="3">
        <v>0.72407860355397602</v>
      </c>
      <c r="R72" s="39" t="s">
        <v>289</v>
      </c>
      <c r="S72" s="2">
        <v>3</v>
      </c>
      <c r="T72" s="2">
        <v>0</v>
      </c>
      <c r="U72" s="4">
        <v>3.75</v>
      </c>
      <c r="V72" s="4">
        <v>0</v>
      </c>
      <c r="W72" s="1" t="s">
        <v>26</v>
      </c>
      <c r="X72" s="3">
        <v>0.25681750074917598</v>
      </c>
      <c r="Z72" s="39" t="s">
        <v>289</v>
      </c>
      <c r="AA72" s="2">
        <v>3</v>
      </c>
      <c r="AB72" s="2">
        <v>2</v>
      </c>
      <c r="AC72" s="4">
        <v>3.4090909090909087</v>
      </c>
      <c r="AD72" s="4">
        <v>3.125</v>
      </c>
      <c r="AE72" s="1" t="s">
        <v>26</v>
      </c>
      <c r="AF72" s="3">
        <v>1</v>
      </c>
      <c r="AH72" s="39" t="s">
        <v>289</v>
      </c>
      <c r="AI72" s="2">
        <v>3</v>
      </c>
      <c r="AJ72" s="2">
        <v>3</v>
      </c>
      <c r="AK72" s="4">
        <v>3.75</v>
      </c>
      <c r="AL72" s="4">
        <v>3.4090909090909087</v>
      </c>
      <c r="AM72" s="1" t="s">
        <v>24</v>
      </c>
      <c r="AN72" s="3">
        <v>1</v>
      </c>
      <c r="AO72" s="3"/>
      <c r="AP72" s="39" t="s">
        <v>289</v>
      </c>
      <c r="AQ72" s="2">
        <v>0</v>
      </c>
      <c r="AR72" s="2">
        <v>2</v>
      </c>
      <c r="AS72" s="4">
        <v>0</v>
      </c>
      <c r="AT72" s="4">
        <v>3.125</v>
      </c>
      <c r="AU72" s="1" t="s">
        <v>22</v>
      </c>
      <c r="AV72" s="3">
        <v>0.49612698412698403</v>
      </c>
      <c r="AW72" s="3"/>
      <c r="AX72" s="39" t="s">
        <v>289</v>
      </c>
      <c r="AY72" s="2">
        <v>1</v>
      </c>
      <c r="AZ72" s="2">
        <v>1</v>
      </c>
      <c r="BA72" s="4">
        <v>4.3478260869565215</v>
      </c>
      <c r="BB72" s="4">
        <v>4.3478260869565215</v>
      </c>
      <c r="BC72" s="1" t="s">
        <v>22</v>
      </c>
      <c r="BD72" s="3">
        <v>1</v>
      </c>
      <c r="BF72" s="39" t="s">
        <v>289</v>
      </c>
      <c r="BG72" s="2">
        <v>2</v>
      </c>
      <c r="BH72" s="2">
        <v>2</v>
      </c>
      <c r="BI72" s="4">
        <v>9.5238095238095237</v>
      </c>
      <c r="BJ72" s="4">
        <v>11.76470588235294</v>
      </c>
      <c r="BK72" s="1" t="s">
        <v>22</v>
      </c>
      <c r="BL72" s="3">
        <v>1</v>
      </c>
      <c r="BN72" s="39" t="s">
        <v>289</v>
      </c>
      <c r="BO72" s="2">
        <v>0</v>
      </c>
      <c r="BP72" s="2">
        <v>0</v>
      </c>
      <c r="BQ72" s="4">
        <v>0</v>
      </c>
      <c r="BR72" s="4">
        <v>0</v>
      </c>
      <c r="BS72" s="1" t="s">
        <v>22</v>
      </c>
      <c r="BT72" s="3">
        <v>1</v>
      </c>
      <c r="BV72" s="39" t="s">
        <v>289</v>
      </c>
      <c r="BW72" s="2">
        <v>0</v>
      </c>
      <c r="BX72" s="2">
        <v>0</v>
      </c>
      <c r="BY72" s="4">
        <v>0</v>
      </c>
      <c r="BZ72" s="4">
        <v>0</v>
      </c>
      <c r="CA72" s="1" t="s">
        <v>22</v>
      </c>
      <c r="CB72" s="3">
        <v>1</v>
      </c>
      <c r="CD72" s="39" t="s">
        <v>289</v>
      </c>
      <c r="CE72" s="2">
        <v>0</v>
      </c>
      <c r="CF72" s="2">
        <v>1</v>
      </c>
      <c r="CG72" s="4">
        <v>0</v>
      </c>
      <c r="CH72" s="4">
        <v>4.5454545454545459</v>
      </c>
      <c r="CI72" s="1" t="s">
        <v>22</v>
      </c>
      <c r="CJ72" s="3">
        <v>1</v>
      </c>
      <c r="CL72" s="39" t="s">
        <v>289</v>
      </c>
      <c r="CM72" s="2">
        <v>0</v>
      </c>
      <c r="CN72" s="2">
        <v>0</v>
      </c>
      <c r="CO72" s="4">
        <v>0</v>
      </c>
      <c r="CP72" s="4">
        <v>0</v>
      </c>
      <c r="CQ72" s="1" t="s">
        <v>22</v>
      </c>
      <c r="CR72" s="3">
        <v>1</v>
      </c>
      <c r="CT72" s="39" t="s">
        <v>289</v>
      </c>
      <c r="CU72" s="2">
        <v>0</v>
      </c>
      <c r="CV72" s="2">
        <v>1</v>
      </c>
      <c r="CW72" s="4">
        <v>0</v>
      </c>
      <c r="CX72" s="4">
        <v>4.7619047619047619</v>
      </c>
      <c r="CY72" s="1" t="s">
        <v>22</v>
      </c>
      <c r="CZ72" s="3">
        <v>1</v>
      </c>
      <c r="DB72" s="39" t="s">
        <v>289</v>
      </c>
      <c r="DC72" s="1">
        <v>6</v>
      </c>
      <c r="DD72" s="2">
        <v>2</v>
      </c>
      <c r="DE72" s="4">
        <v>3.5714285714285712</v>
      </c>
      <c r="DF72" s="4">
        <v>1.5873015873015872</v>
      </c>
      <c r="DG72" s="1" t="s">
        <v>26</v>
      </c>
      <c r="DH72" s="3">
        <v>0.47333725509684599</v>
      </c>
      <c r="DI72" s="3"/>
      <c r="DJ72" s="39" t="s">
        <v>289</v>
      </c>
      <c r="DK72" s="2">
        <v>2</v>
      </c>
      <c r="DL72" s="1">
        <v>6</v>
      </c>
      <c r="DM72" s="4">
        <v>4.3478260869565215</v>
      </c>
      <c r="DN72" s="4">
        <v>2.4193548387096775</v>
      </c>
      <c r="DO72" s="1" t="s">
        <v>30</v>
      </c>
      <c r="DP72" s="3">
        <v>0.36376498344506197</v>
      </c>
      <c r="DR72" s="39" t="s">
        <v>289</v>
      </c>
      <c r="DS72" s="2">
        <v>4</v>
      </c>
      <c r="DT72" s="1">
        <v>4</v>
      </c>
      <c r="DU72" s="7">
        <v>10.526315789473683</v>
      </c>
      <c r="DV72" s="7">
        <v>1.5625</v>
      </c>
      <c r="DW72" s="1" t="s">
        <v>27</v>
      </c>
      <c r="DX72" s="3">
        <v>1.1436785317215301E-2</v>
      </c>
      <c r="DZ72" s="39" t="s">
        <v>289</v>
      </c>
      <c r="EA72" s="2">
        <v>0</v>
      </c>
      <c r="EB72" s="1">
        <v>8</v>
      </c>
      <c r="EC72" s="4">
        <v>0</v>
      </c>
      <c r="ED72" s="4">
        <v>3.1372549019607843</v>
      </c>
      <c r="EE72" s="1" t="s">
        <v>25</v>
      </c>
      <c r="EF72" s="3">
        <v>0.60298984651773502</v>
      </c>
      <c r="EH72" s="39" t="s">
        <v>289</v>
      </c>
      <c r="EI72" s="2">
        <v>0</v>
      </c>
      <c r="EJ72" s="1">
        <v>8</v>
      </c>
      <c r="EK72" s="4">
        <v>0</v>
      </c>
      <c r="EL72" s="4">
        <v>3.2128514056224895</v>
      </c>
      <c r="EM72" s="1" t="s">
        <v>25</v>
      </c>
      <c r="EN72" s="3">
        <v>0.613021571170835</v>
      </c>
      <c r="EO72" s="3"/>
      <c r="EP72" s="39" t="s">
        <v>289</v>
      </c>
      <c r="EQ72" s="2">
        <v>1</v>
      </c>
      <c r="ER72" s="1">
        <v>7</v>
      </c>
      <c r="ES72" s="4">
        <v>2.5</v>
      </c>
      <c r="ET72" s="4">
        <v>2.7559055118110236</v>
      </c>
      <c r="EU72" s="1" t="s">
        <v>25</v>
      </c>
      <c r="EV72" s="3">
        <v>1</v>
      </c>
      <c r="EW72" s="3"/>
      <c r="EX72" s="39" t="s">
        <v>289</v>
      </c>
      <c r="EY72" s="2">
        <v>0</v>
      </c>
      <c r="EZ72" s="1">
        <v>8</v>
      </c>
      <c r="FA72" s="4">
        <v>0</v>
      </c>
      <c r="FB72" s="4">
        <v>3.2128514056224895</v>
      </c>
      <c r="FC72" s="1" t="s">
        <v>25</v>
      </c>
      <c r="FD72" s="3">
        <v>0.613021571170835</v>
      </c>
      <c r="FE72" s="3"/>
      <c r="FF72" s="39" t="s">
        <v>289</v>
      </c>
      <c r="FG72" s="2">
        <v>1</v>
      </c>
      <c r="FH72" s="1">
        <v>7</v>
      </c>
      <c r="FI72" s="4">
        <v>2.4390243902439024</v>
      </c>
      <c r="FJ72" s="4">
        <v>2.766798418972332</v>
      </c>
      <c r="FK72" s="1" t="s">
        <v>25</v>
      </c>
      <c r="FL72" s="3">
        <v>1</v>
      </c>
    </row>
    <row r="73" spans="1:168" x14ac:dyDescent="0.2">
      <c r="A73" s="25">
        <v>7</v>
      </c>
      <c r="B73" s="2">
        <v>8</v>
      </c>
      <c r="C73" s="2">
        <v>3</v>
      </c>
      <c r="D73" s="4">
        <v>10</v>
      </c>
      <c r="E73" s="4">
        <v>4.838709677419355</v>
      </c>
      <c r="F73" s="1" t="s">
        <v>26</v>
      </c>
      <c r="G73" s="3">
        <v>0.34830172266492099</v>
      </c>
      <c r="J73" s="39" t="s">
        <v>290</v>
      </c>
      <c r="K73" s="1">
        <v>3</v>
      </c>
      <c r="L73" s="1">
        <v>0</v>
      </c>
      <c r="M73" s="4">
        <v>2.112676056338028</v>
      </c>
      <c r="N73" s="4">
        <v>0</v>
      </c>
      <c r="O73" s="1" t="s">
        <v>24</v>
      </c>
      <c r="P73" s="3">
        <v>0.11143912424944701</v>
      </c>
      <c r="R73" s="39" t="s">
        <v>290</v>
      </c>
      <c r="S73" s="2">
        <v>3</v>
      </c>
      <c r="T73" s="2">
        <v>0</v>
      </c>
      <c r="U73" s="4">
        <v>3.75</v>
      </c>
      <c r="V73" s="4">
        <v>0</v>
      </c>
      <c r="W73" s="1" t="s">
        <v>26</v>
      </c>
      <c r="X73" s="3">
        <v>0.25681750074917598</v>
      </c>
      <c r="Z73" s="39" t="s">
        <v>290</v>
      </c>
      <c r="AA73" s="2">
        <v>0</v>
      </c>
      <c r="AB73" s="2">
        <v>0</v>
      </c>
      <c r="AC73" s="4">
        <v>0</v>
      </c>
      <c r="AD73" s="4">
        <v>0</v>
      </c>
      <c r="AE73" s="1" t="s">
        <v>23</v>
      </c>
      <c r="AF73" s="3">
        <v>1</v>
      </c>
      <c r="AH73" s="39" t="s">
        <v>290</v>
      </c>
      <c r="AI73" s="2">
        <v>3</v>
      </c>
      <c r="AJ73" s="2">
        <v>0</v>
      </c>
      <c r="AK73" s="4">
        <v>3.75</v>
      </c>
      <c r="AL73" s="4">
        <v>0</v>
      </c>
      <c r="AM73" s="1" t="s">
        <v>24</v>
      </c>
      <c r="AN73" s="3">
        <v>0.10584682614117701</v>
      </c>
      <c r="AO73" s="3"/>
      <c r="AP73" s="39" t="s">
        <v>290</v>
      </c>
      <c r="AQ73" s="2">
        <v>0</v>
      </c>
      <c r="AR73" s="2">
        <v>0</v>
      </c>
      <c r="AS73" s="4">
        <v>0</v>
      </c>
      <c r="AT73" s="4">
        <v>0</v>
      </c>
      <c r="AU73" s="1" t="s">
        <v>22</v>
      </c>
      <c r="AV73" s="3">
        <v>1</v>
      </c>
      <c r="AW73" s="3"/>
      <c r="AX73" s="39" t="s">
        <v>290</v>
      </c>
      <c r="AY73" s="2">
        <v>0</v>
      </c>
      <c r="AZ73" s="2">
        <v>0</v>
      </c>
      <c r="BA73" s="4">
        <v>0</v>
      </c>
      <c r="BB73" s="4">
        <v>0</v>
      </c>
      <c r="BC73" s="1" t="s">
        <v>22</v>
      </c>
      <c r="BD73" s="3">
        <v>1</v>
      </c>
      <c r="BF73" s="39" t="s">
        <v>290</v>
      </c>
      <c r="BG73" s="2">
        <v>2</v>
      </c>
      <c r="BH73" s="2">
        <v>0</v>
      </c>
      <c r="BI73" s="4">
        <v>9.5238095238095237</v>
      </c>
      <c r="BJ73" s="4">
        <v>0</v>
      </c>
      <c r="BK73" s="1" t="s">
        <v>24</v>
      </c>
      <c r="BL73" s="3">
        <v>0.49217638691322901</v>
      </c>
      <c r="BN73" s="39" t="s">
        <v>290</v>
      </c>
      <c r="BO73" s="2">
        <v>1</v>
      </c>
      <c r="BP73" s="2">
        <v>0</v>
      </c>
      <c r="BQ73" s="4">
        <v>5.5555555555555554</v>
      </c>
      <c r="BR73" s="4">
        <v>0</v>
      </c>
      <c r="BS73" s="1" t="s">
        <v>24</v>
      </c>
      <c r="BT73" s="3">
        <v>0.46153846153846201</v>
      </c>
      <c r="BV73" s="39" t="s">
        <v>290</v>
      </c>
      <c r="BW73" s="2">
        <v>0</v>
      </c>
      <c r="BX73" s="2">
        <v>0</v>
      </c>
      <c r="BY73" s="4">
        <v>0</v>
      </c>
      <c r="BZ73" s="4">
        <v>0</v>
      </c>
      <c r="CA73" s="1" t="s">
        <v>22</v>
      </c>
      <c r="CB73" s="3">
        <v>1</v>
      </c>
      <c r="CD73" s="39" t="s">
        <v>290</v>
      </c>
      <c r="CE73" s="2">
        <v>0</v>
      </c>
      <c r="CF73" s="2">
        <v>0</v>
      </c>
      <c r="CG73" s="4">
        <v>0</v>
      </c>
      <c r="CH73" s="4">
        <v>0</v>
      </c>
      <c r="CI73" s="1" t="s">
        <v>22</v>
      </c>
      <c r="CJ73" s="3">
        <v>1</v>
      </c>
      <c r="CL73" s="39" t="s">
        <v>290</v>
      </c>
      <c r="CM73" s="2">
        <v>0</v>
      </c>
      <c r="CN73" s="2">
        <v>0</v>
      </c>
      <c r="CO73" s="4">
        <v>0</v>
      </c>
      <c r="CP73" s="4">
        <v>0</v>
      </c>
      <c r="CQ73" s="1" t="s">
        <v>22</v>
      </c>
      <c r="CR73" s="3">
        <v>1</v>
      </c>
      <c r="CT73" s="39" t="s">
        <v>290</v>
      </c>
      <c r="CU73" s="2">
        <v>0</v>
      </c>
      <c r="CV73" s="2">
        <v>0</v>
      </c>
      <c r="CW73" s="4">
        <v>0</v>
      </c>
      <c r="CX73" s="4">
        <v>0</v>
      </c>
      <c r="CY73" s="1" t="s">
        <v>22</v>
      </c>
      <c r="CZ73" s="3">
        <v>1</v>
      </c>
      <c r="DB73" s="39" t="s">
        <v>290</v>
      </c>
      <c r="DC73" s="1">
        <v>3</v>
      </c>
      <c r="DD73" s="2">
        <v>0</v>
      </c>
      <c r="DE73" s="4">
        <v>1.7857142857142856</v>
      </c>
      <c r="DF73" s="4">
        <v>0</v>
      </c>
      <c r="DG73" s="1" t="s">
        <v>26</v>
      </c>
      <c r="DH73" s="3">
        <v>0.26279863481228699</v>
      </c>
      <c r="DI73" s="3"/>
      <c r="DJ73" s="39" t="s">
        <v>290</v>
      </c>
      <c r="DK73" s="2">
        <v>0</v>
      </c>
      <c r="DL73" s="1">
        <v>3</v>
      </c>
      <c r="DM73" s="4">
        <v>0</v>
      </c>
      <c r="DN73" s="4">
        <v>1.2096774193548387</v>
      </c>
      <c r="DO73" s="1" t="s">
        <v>25</v>
      </c>
      <c r="DP73" s="3">
        <v>1</v>
      </c>
      <c r="DR73" s="39" t="s">
        <v>290</v>
      </c>
      <c r="DS73" s="2">
        <v>2</v>
      </c>
      <c r="DT73" s="1">
        <v>1</v>
      </c>
      <c r="DU73" s="7">
        <v>5.2631578947368416</v>
      </c>
      <c r="DV73" s="7">
        <v>0.390625</v>
      </c>
      <c r="DW73" s="1" t="s">
        <v>27</v>
      </c>
      <c r="DX73" s="3">
        <v>4.49410864443959E-2</v>
      </c>
      <c r="DZ73" s="39" t="s">
        <v>290</v>
      </c>
      <c r="EA73" s="2">
        <v>1</v>
      </c>
      <c r="EB73" s="1">
        <v>2</v>
      </c>
      <c r="EC73" s="4">
        <v>2.5641025641025639</v>
      </c>
      <c r="ED73" s="4">
        <v>0.78431372549019607</v>
      </c>
      <c r="EE73" s="1" t="s">
        <v>32</v>
      </c>
      <c r="EF73" s="3">
        <v>0.34852670789200202</v>
      </c>
      <c r="EH73" s="39" t="s">
        <v>290</v>
      </c>
      <c r="EI73" s="2">
        <v>0</v>
      </c>
      <c r="EJ73" s="1">
        <v>3</v>
      </c>
      <c r="EK73" s="4">
        <v>0</v>
      </c>
      <c r="EL73" s="4">
        <v>1.2048192771084338</v>
      </c>
      <c r="EM73" s="1" t="s">
        <v>25</v>
      </c>
      <c r="EN73" s="3">
        <v>1</v>
      </c>
      <c r="EO73" s="3"/>
      <c r="EP73" s="39" t="s">
        <v>290</v>
      </c>
      <c r="EQ73" s="2">
        <v>0</v>
      </c>
      <c r="ER73" s="1">
        <v>3</v>
      </c>
      <c r="ES73" s="4">
        <v>0</v>
      </c>
      <c r="ET73" s="4">
        <v>1.1811023622047243</v>
      </c>
      <c r="EU73" s="1" t="s">
        <v>25</v>
      </c>
      <c r="EV73" s="3">
        <v>1</v>
      </c>
      <c r="EW73" s="3"/>
      <c r="EX73" s="39" t="s">
        <v>290</v>
      </c>
      <c r="EY73" s="2">
        <v>0</v>
      </c>
      <c r="EZ73" s="1">
        <v>3</v>
      </c>
      <c r="FA73" s="4">
        <v>0</v>
      </c>
      <c r="FB73" s="4">
        <v>1.2048192771084338</v>
      </c>
      <c r="FC73" s="1" t="s">
        <v>25</v>
      </c>
      <c r="FD73" s="3">
        <v>1</v>
      </c>
      <c r="FE73" s="3"/>
      <c r="FF73" s="39" t="s">
        <v>290</v>
      </c>
      <c r="FG73" s="2">
        <v>0</v>
      </c>
      <c r="FH73" s="1">
        <v>3</v>
      </c>
      <c r="FI73" s="4">
        <v>0</v>
      </c>
      <c r="FJ73" s="4">
        <v>1.1857707509881421</v>
      </c>
      <c r="FK73" s="1" t="s">
        <v>25</v>
      </c>
      <c r="FL73" s="3">
        <v>1</v>
      </c>
    </row>
    <row r="74" spans="1:168" x14ac:dyDescent="0.2">
      <c r="A74" s="25">
        <v>8</v>
      </c>
      <c r="B74" s="2">
        <v>12</v>
      </c>
      <c r="C74" s="2">
        <v>7</v>
      </c>
      <c r="D74" s="4">
        <v>15</v>
      </c>
      <c r="E74" s="4">
        <v>11.29032258064516</v>
      </c>
      <c r="F74" s="1" t="s">
        <v>26</v>
      </c>
      <c r="G74" s="3">
        <v>0.62270153257207705</v>
      </c>
      <c r="J74" s="40" t="s">
        <v>291</v>
      </c>
      <c r="K74" s="9">
        <v>1</v>
      </c>
      <c r="L74" s="9">
        <v>0</v>
      </c>
      <c r="M74" s="10">
        <v>0.70422535211267612</v>
      </c>
      <c r="N74" s="10">
        <v>0</v>
      </c>
      <c r="O74" s="9" t="s">
        <v>24</v>
      </c>
      <c r="P74" s="8">
        <v>0.48299319727891099</v>
      </c>
      <c r="R74" s="40" t="s">
        <v>291</v>
      </c>
      <c r="S74" s="17">
        <v>1</v>
      </c>
      <c r="T74" s="17">
        <v>0</v>
      </c>
      <c r="U74" s="10">
        <v>1.25</v>
      </c>
      <c r="V74" s="10">
        <v>0</v>
      </c>
      <c r="W74" s="9" t="s">
        <v>26</v>
      </c>
      <c r="X74" s="8">
        <v>1</v>
      </c>
      <c r="Z74" s="40" t="s">
        <v>291</v>
      </c>
      <c r="AA74" s="17">
        <v>0</v>
      </c>
      <c r="AB74" s="17">
        <v>0</v>
      </c>
      <c r="AC74" s="10">
        <v>0</v>
      </c>
      <c r="AD74" s="10">
        <v>0</v>
      </c>
      <c r="AE74" s="9" t="s">
        <v>23</v>
      </c>
      <c r="AF74" s="8">
        <v>1</v>
      </c>
      <c r="AH74" s="40" t="s">
        <v>291</v>
      </c>
      <c r="AI74" s="17">
        <v>1</v>
      </c>
      <c r="AJ74" s="17">
        <v>0</v>
      </c>
      <c r="AK74" s="10">
        <v>1.25</v>
      </c>
      <c r="AL74" s="10">
        <v>0</v>
      </c>
      <c r="AM74" s="9" t="s">
        <v>24</v>
      </c>
      <c r="AN74" s="8">
        <v>0.476190476190476</v>
      </c>
      <c r="AO74" s="3"/>
      <c r="AP74" s="40" t="s">
        <v>291</v>
      </c>
      <c r="AQ74" s="17">
        <v>0</v>
      </c>
      <c r="AR74" s="17">
        <v>0</v>
      </c>
      <c r="AS74" s="10">
        <v>0</v>
      </c>
      <c r="AT74" s="10">
        <v>0</v>
      </c>
      <c r="AU74" s="9" t="s">
        <v>22</v>
      </c>
      <c r="AV74" s="8">
        <v>1</v>
      </c>
      <c r="AW74" s="3"/>
      <c r="AX74" s="40" t="s">
        <v>291</v>
      </c>
      <c r="AY74" s="17">
        <v>0</v>
      </c>
      <c r="AZ74" s="17">
        <v>0</v>
      </c>
      <c r="BA74" s="10">
        <v>0</v>
      </c>
      <c r="BB74" s="10">
        <v>0</v>
      </c>
      <c r="BC74" s="9" t="s">
        <v>22</v>
      </c>
      <c r="BD74" s="8">
        <v>1</v>
      </c>
      <c r="BF74" s="40" t="s">
        <v>291</v>
      </c>
      <c r="BG74" s="17">
        <v>1</v>
      </c>
      <c r="BH74" s="17">
        <v>0</v>
      </c>
      <c r="BI74" s="10">
        <v>4.7619047619047619</v>
      </c>
      <c r="BJ74" s="10">
        <v>0</v>
      </c>
      <c r="BK74" s="9" t="s">
        <v>24</v>
      </c>
      <c r="BL74" s="8">
        <v>1</v>
      </c>
      <c r="BN74" s="40" t="s">
        <v>291</v>
      </c>
      <c r="BO74" s="17">
        <v>0</v>
      </c>
      <c r="BP74" s="17">
        <v>0</v>
      </c>
      <c r="BQ74" s="10">
        <v>0</v>
      </c>
      <c r="BR74" s="10">
        <v>0</v>
      </c>
      <c r="BS74" s="9" t="s">
        <v>22</v>
      </c>
      <c r="BT74" s="8">
        <v>1</v>
      </c>
      <c r="BV74" s="40" t="s">
        <v>291</v>
      </c>
      <c r="BW74" s="17">
        <v>0</v>
      </c>
      <c r="BX74" s="17">
        <v>0</v>
      </c>
      <c r="BY74" s="10">
        <v>0</v>
      </c>
      <c r="BZ74" s="10">
        <v>0</v>
      </c>
      <c r="CA74" s="9" t="s">
        <v>22</v>
      </c>
      <c r="CB74" s="8">
        <v>1</v>
      </c>
      <c r="CD74" s="40" t="s">
        <v>291</v>
      </c>
      <c r="CE74" s="17">
        <v>0</v>
      </c>
      <c r="CF74" s="17">
        <v>0</v>
      </c>
      <c r="CG74" s="10">
        <v>0</v>
      </c>
      <c r="CH74" s="10">
        <v>0</v>
      </c>
      <c r="CI74" s="9" t="s">
        <v>22</v>
      </c>
      <c r="CJ74" s="8">
        <v>1</v>
      </c>
      <c r="CL74" s="40" t="s">
        <v>291</v>
      </c>
      <c r="CM74" s="17">
        <v>0</v>
      </c>
      <c r="CN74" s="17">
        <v>0</v>
      </c>
      <c r="CO74" s="10">
        <v>0</v>
      </c>
      <c r="CP74" s="10">
        <v>0</v>
      </c>
      <c r="CQ74" s="9" t="s">
        <v>22</v>
      </c>
      <c r="CR74" s="8">
        <v>1</v>
      </c>
      <c r="CT74" s="40" t="s">
        <v>291</v>
      </c>
      <c r="CU74" s="17">
        <v>0</v>
      </c>
      <c r="CV74" s="17">
        <v>0</v>
      </c>
      <c r="CW74" s="10">
        <v>0</v>
      </c>
      <c r="CX74" s="10">
        <v>0</v>
      </c>
      <c r="CY74" s="9" t="s">
        <v>22</v>
      </c>
      <c r="CZ74" s="8">
        <v>1</v>
      </c>
      <c r="DB74" s="40" t="s">
        <v>291</v>
      </c>
      <c r="DC74" s="9">
        <v>1</v>
      </c>
      <c r="DD74" s="17">
        <v>0</v>
      </c>
      <c r="DE74" s="10">
        <v>0.59523809523809523</v>
      </c>
      <c r="DF74" s="10">
        <v>0</v>
      </c>
      <c r="DG74" s="9" t="s">
        <v>26</v>
      </c>
      <c r="DH74" s="8">
        <v>1</v>
      </c>
      <c r="DI74" s="3"/>
      <c r="DJ74" s="40" t="s">
        <v>291</v>
      </c>
      <c r="DK74" s="17">
        <v>0</v>
      </c>
      <c r="DL74" s="9">
        <v>1</v>
      </c>
      <c r="DM74" s="10">
        <v>0</v>
      </c>
      <c r="DN74" s="10">
        <v>0.40322580645161288</v>
      </c>
      <c r="DO74" s="9" t="s">
        <v>25</v>
      </c>
      <c r="DP74" s="8">
        <v>1</v>
      </c>
      <c r="DR74" s="40" t="s">
        <v>291</v>
      </c>
      <c r="DS74" s="17">
        <v>1</v>
      </c>
      <c r="DT74" s="9">
        <v>0</v>
      </c>
      <c r="DU74" s="11">
        <v>2.6315789473684208</v>
      </c>
      <c r="DV74" s="11">
        <v>0</v>
      </c>
      <c r="DW74" s="9" t="s">
        <v>27</v>
      </c>
      <c r="DX74" s="8">
        <v>0.129251700680272</v>
      </c>
      <c r="DZ74" s="40" t="s">
        <v>291</v>
      </c>
      <c r="EA74" s="17">
        <v>0</v>
      </c>
      <c r="EB74" s="9">
        <v>1</v>
      </c>
      <c r="EC74" s="10">
        <v>0</v>
      </c>
      <c r="ED74" s="10">
        <v>0.39215686274509803</v>
      </c>
      <c r="EE74" s="9" t="s">
        <v>25</v>
      </c>
      <c r="EF74" s="8">
        <v>1</v>
      </c>
      <c r="EH74" s="40" t="s">
        <v>291</v>
      </c>
      <c r="EI74" s="17">
        <v>0</v>
      </c>
      <c r="EJ74" s="9">
        <v>1</v>
      </c>
      <c r="EK74" s="10">
        <v>0</v>
      </c>
      <c r="EL74" s="10">
        <v>0.40160642570281119</v>
      </c>
      <c r="EM74" s="9" t="s">
        <v>25</v>
      </c>
      <c r="EN74" s="8">
        <v>1</v>
      </c>
      <c r="EO74" s="3"/>
      <c r="EP74" s="40" t="s">
        <v>291</v>
      </c>
      <c r="EQ74" s="17">
        <v>0</v>
      </c>
      <c r="ER74" s="9">
        <v>1</v>
      </c>
      <c r="ES74" s="10">
        <v>0</v>
      </c>
      <c r="ET74" s="10">
        <v>0.39370078740157477</v>
      </c>
      <c r="EU74" s="9" t="s">
        <v>25</v>
      </c>
      <c r="EV74" s="8">
        <v>1</v>
      </c>
      <c r="EW74" s="3"/>
      <c r="EX74" s="40" t="s">
        <v>291</v>
      </c>
      <c r="EY74" s="17">
        <v>0</v>
      </c>
      <c r="EZ74" s="9">
        <v>1</v>
      </c>
      <c r="FA74" s="10">
        <v>0</v>
      </c>
      <c r="FB74" s="10">
        <v>0.40160642570281119</v>
      </c>
      <c r="FC74" s="9" t="s">
        <v>25</v>
      </c>
      <c r="FD74" s="3">
        <v>1</v>
      </c>
      <c r="FE74" s="3"/>
      <c r="FF74" s="40" t="s">
        <v>291</v>
      </c>
      <c r="FG74" s="17">
        <v>0</v>
      </c>
      <c r="FH74" s="9">
        <v>1</v>
      </c>
      <c r="FI74" s="10">
        <v>0</v>
      </c>
      <c r="FJ74" s="10">
        <v>0.39525691699604742</v>
      </c>
      <c r="FK74" s="9" t="s">
        <v>25</v>
      </c>
      <c r="FL74" s="8">
        <v>1</v>
      </c>
    </row>
    <row r="75" spans="1:168" x14ac:dyDescent="0.2">
      <c r="A75" s="25">
        <v>9</v>
      </c>
      <c r="B75" s="2">
        <v>8</v>
      </c>
      <c r="C75" s="2">
        <v>5</v>
      </c>
      <c r="D75" s="4">
        <v>10</v>
      </c>
      <c r="E75" s="4">
        <v>8.064516129032258</v>
      </c>
      <c r="F75" s="1" t="s">
        <v>26</v>
      </c>
      <c r="G75" s="3">
        <v>0.77556723553933904</v>
      </c>
      <c r="J75" s="22" t="s">
        <v>87</v>
      </c>
      <c r="K75" s="2">
        <v>13</v>
      </c>
      <c r="L75" s="2">
        <v>47</v>
      </c>
      <c r="M75" s="4">
        <v>9.1549295774647899</v>
      </c>
      <c r="N75" s="4">
        <v>30.921052631578949</v>
      </c>
      <c r="O75" s="1" t="s">
        <v>22</v>
      </c>
      <c r="P75" s="58">
        <v>2.7875770031820502E-6</v>
      </c>
      <c r="R75" s="22" t="s">
        <v>87</v>
      </c>
      <c r="S75" s="1">
        <v>6</v>
      </c>
      <c r="T75" s="1">
        <v>7</v>
      </c>
      <c r="U75" s="4">
        <v>7.5</v>
      </c>
      <c r="V75" s="4">
        <v>11.29032258064516</v>
      </c>
      <c r="W75" s="1" t="s">
        <v>23</v>
      </c>
      <c r="X75" s="3">
        <v>0.55999365914949295</v>
      </c>
      <c r="Z75" s="22" t="s">
        <v>87</v>
      </c>
      <c r="AA75" s="2">
        <v>25</v>
      </c>
      <c r="AB75" s="2">
        <v>22</v>
      </c>
      <c r="AC75" s="4">
        <v>28.40909090909091</v>
      </c>
      <c r="AD75" s="4">
        <v>34.375</v>
      </c>
      <c r="AE75" s="1" t="s">
        <v>23</v>
      </c>
      <c r="AF75" s="3">
        <v>0.479280913129009</v>
      </c>
      <c r="AH75" s="22" t="s">
        <v>87</v>
      </c>
      <c r="AI75" s="2">
        <v>6</v>
      </c>
      <c r="AJ75" s="2">
        <v>25</v>
      </c>
      <c r="AK75" s="4">
        <v>7.5</v>
      </c>
      <c r="AL75" s="4">
        <v>28.40909090909091</v>
      </c>
      <c r="AM75" s="1" t="s">
        <v>22</v>
      </c>
      <c r="AN75" s="58">
        <v>5.6856362666742499E-4</v>
      </c>
      <c r="AP75" s="22" t="s">
        <v>87</v>
      </c>
      <c r="AQ75" s="2">
        <v>7</v>
      </c>
      <c r="AR75" s="2">
        <v>22</v>
      </c>
      <c r="AS75" s="4">
        <v>11.29032258064516</v>
      </c>
      <c r="AT75" s="4">
        <v>34.375</v>
      </c>
      <c r="AU75" s="1" t="s">
        <v>22</v>
      </c>
      <c r="AV75" s="58">
        <v>2.7621058271432701E-3</v>
      </c>
      <c r="AX75" s="22" t="s">
        <v>87</v>
      </c>
      <c r="AY75" s="2">
        <v>2</v>
      </c>
      <c r="AZ75" s="2">
        <v>4</v>
      </c>
      <c r="BA75" s="4">
        <v>8.695652173913043</v>
      </c>
      <c r="BB75" s="4">
        <v>17.391304347826086</v>
      </c>
      <c r="BC75" s="1" t="s">
        <v>22</v>
      </c>
      <c r="BD75" s="3">
        <v>0.66515409340139897</v>
      </c>
      <c r="BF75" s="22" t="s">
        <v>87</v>
      </c>
      <c r="BG75" s="2">
        <v>1</v>
      </c>
      <c r="BH75" s="2">
        <v>3</v>
      </c>
      <c r="BI75" s="19">
        <v>4.7619047619047619</v>
      </c>
      <c r="BJ75" s="19">
        <v>17.647058823529413</v>
      </c>
      <c r="BK75" s="1" t="s">
        <v>22</v>
      </c>
      <c r="BL75" s="3">
        <v>0.30678046467520198</v>
      </c>
      <c r="BN75" s="22" t="s">
        <v>87</v>
      </c>
      <c r="BO75" s="2">
        <v>1</v>
      </c>
      <c r="BP75" s="2">
        <v>10</v>
      </c>
      <c r="BQ75" s="4">
        <v>5.5555555555555554</v>
      </c>
      <c r="BR75" s="4">
        <v>47.619047619047613</v>
      </c>
      <c r="BS75" s="1" t="s">
        <v>22</v>
      </c>
      <c r="BT75" s="3">
        <v>4.5656862295232496E-3</v>
      </c>
      <c r="BV75" s="22" t="s">
        <v>87</v>
      </c>
      <c r="BW75" s="2">
        <v>2</v>
      </c>
      <c r="BX75" s="2">
        <v>8</v>
      </c>
      <c r="BY75" s="4">
        <v>11.111111111111111</v>
      </c>
      <c r="BZ75" s="4">
        <v>29.629629629629626</v>
      </c>
      <c r="CA75" s="1" t="s">
        <v>22</v>
      </c>
      <c r="CB75" s="3">
        <v>0.27210614555749901</v>
      </c>
      <c r="CD75" s="22" t="s">
        <v>87</v>
      </c>
      <c r="CE75" s="2">
        <v>3</v>
      </c>
      <c r="CF75" s="2">
        <v>8</v>
      </c>
      <c r="CG75" s="4">
        <v>16.666666666666664</v>
      </c>
      <c r="CH75" s="4">
        <v>36.363636363636367</v>
      </c>
      <c r="CI75" s="1" t="s">
        <v>22</v>
      </c>
      <c r="CJ75" s="3">
        <v>0.28626517336194801</v>
      </c>
      <c r="CL75" s="22" t="s">
        <v>87</v>
      </c>
      <c r="CM75" s="2">
        <v>3</v>
      </c>
      <c r="CN75" s="2">
        <v>9</v>
      </c>
      <c r="CO75" s="19">
        <v>12.5</v>
      </c>
      <c r="CP75" s="19">
        <v>42.857142857142854</v>
      </c>
      <c r="CQ75" s="1" t="s">
        <v>22</v>
      </c>
      <c r="CR75" s="3">
        <v>4.0612277708137003E-2</v>
      </c>
      <c r="CT75" s="22" t="s">
        <v>87</v>
      </c>
      <c r="CU75" s="2">
        <v>1</v>
      </c>
      <c r="CV75" s="2">
        <v>5</v>
      </c>
      <c r="CW75" s="4">
        <v>5</v>
      </c>
      <c r="CX75" s="4">
        <v>23.809523809523807</v>
      </c>
      <c r="CY75" s="1" t="s">
        <v>22</v>
      </c>
      <c r="CZ75" s="3">
        <v>0.18361137873333</v>
      </c>
      <c r="DB75" s="22" t="s">
        <v>87</v>
      </c>
      <c r="DC75" s="2">
        <v>31</v>
      </c>
      <c r="DD75" s="2">
        <v>29</v>
      </c>
      <c r="DE75" s="4">
        <v>18.452380952380953</v>
      </c>
      <c r="DF75" s="4">
        <v>23.015873015873016</v>
      </c>
      <c r="DG75" s="1" t="s">
        <v>23</v>
      </c>
      <c r="DH75" s="3">
        <v>0.38111961479088102</v>
      </c>
      <c r="DJ75" s="22" t="s">
        <v>87</v>
      </c>
      <c r="DK75" s="2">
        <v>6</v>
      </c>
      <c r="DL75" s="1">
        <v>54</v>
      </c>
      <c r="DM75" s="4">
        <v>13.043478260869565</v>
      </c>
      <c r="DN75" s="4">
        <v>21.774193548387096</v>
      </c>
      <c r="DO75" s="1" t="s">
        <v>25</v>
      </c>
      <c r="DP75" s="3">
        <v>0.232325060004519</v>
      </c>
      <c r="DR75" s="22" t="s">
        <v>87</v>
      </c>
      <c r="DS75" s="2">
        <v>4</v>
      </c>
      <c r="DT75" s="1">
        <v>56</v>
      </c>
      <c r="DU75" s="7">
        <v>10.526315789473683</v>
      </c>
      <c r="DV75" s="7">
        <v>21.875</v>
      </c>
      <c r="DW75" s="2" t="s">
        <v>25</v>
      </c>
      <c r="DX75" s="3">
        <v>0.13168293234831899</v>
      </c>
      <c r="DZ75" s="22" t="s">
        <v>87</v>
      </c>
      <c r="EA75" s="2">
        <v>11</v>
      </c>
      <c r="EB75" s="1">
        <v>49</v>
      </c>
      <c r="EC75" s="5">
        <v>28.205128205128204</v>
      </c>
      <c r="ED75" s="5">
        <v>19.215686274509807</v>
      </c>
      <c r="EE75" s="3" t="s">
        <v>32</v>
      </c>
      <c r="EF75" s="3">
        <v>0.203547513777591</v>
      </c>
      <c r="EH75" s="22" t="s">
        <v>87</v>
      </c>
      <c r="EI75" s="2">
        <v>10</v>
      </c>
      <c r="EJ75" s="1">
        <v>50</v>
      </c>
      <c r="EK75" s="4">
        <v>22.222222222222221</v>
      </c>
      <c r="EL75" s="4">
        <v>20.080321285140563</v>
      </c>
      <c r="EM75" s="1" t="s">
        <v>29</v>
      </c>
      <c r="EN75" s="3">
        <v>0.69315794658268703</v>
      </c>
      <c r="EP75" s="22" t="s">
        <v>87</v>
      </c>
      <c r="EQ75" s="2">
        <v>11</v>
      </c>
      <c r="ER75" s="1">
        <v>49</v>
      </c>
      <c r="ES75" s="4">
        <v>27.500000000000004</v>
      </c>
      <c r="ET75" s="4">
        <v>19.291338582677163</v>
      </c>
      <c r="EU75" s="1" t="s">
        <v>33</v>
      </c>
      <c r="EV75" s="3">
        <v>0.28970238635791201</v>
      </c>
      <c r="EX75" s="22" t="s">
        <v>87</v>
      </c>
      <c r="EY75" s="2">
        <v>12</v>
      </c>
      <c r="EZ75" s="1">
        <v>48</v>
      </c>
      <c r="FA75" s="4">
        <v>26.666666666666668</v>
      </c>
      <c r="FB75" s="4">
        <v>19.277108433734941</v>
      </c>
      <c r="FC75" s="1" t="s">
        <v>28</v>
      </c>
      <c r="FD75" s="34">
        <v>0.31382137691586498</v>
      </c>
      <c r="FF75" s="22" t="s">
        <v>87</v>
      </c>
      <c r="FG75" s="2">
        <v>6</v>
      </c>
      <c r="FH75" s="1">
        <v>54</v>
      </c>
      <c r="FI75" s="4">
        <v>14.634146341463413</v>
      </c>
      <c r="FJ75" s="4">
        <v>21.343873517786559</v>
      </c>
      <c r="FK75" s="1" t="s">
        <v>25</v>
      </c>
      <c r="FL75" s="3">
        <v>0.406140890642464</v>
      </c>
    </row>
    <row r="76" spans="1:168" x14ac:dyDescent="0.2">
      <c r="A76" s="25">
        <v>10</v>
      </c>
      <c r="B76" s="2">
        <v>1</v>
      </c>
      <c r="C76" s="2">
        <v>4</v>
      </c>
      <c r="D76" s="4">
        <v>1.25</v>
      </c>
      <c r="E76" s="4">
        <v>6.4516129032258061</v>
      </c>
      <c r="F76" s="1" t="s">
        <v>23</v>
      </c>
      <c r="G76" s="3">
        <v>0.16769305227675099</v>
      </c>
      <c r="J76" s="55" t="s">
        <v>327</v>
      </c>
      <c r="K76" s="45">
        <v>129</v>
      </c>
      <c r="L76" s="45">
        <v>105</v>
      </c>
      <c r="M76" s="12">
        <v>90.845070422535215</v>
      </c>
      <c r="N76" s="12">
        <v>69.078947368421055</v>
      </c>
      <c r="O76" s="6" t="s">
        <v>24</v>
      </c>
      <c r="P76" s="63">
        <v>2.7875770031820502E-6</v>
      </c>
      <c r="R76" s="55" t="s">
        <v>327</v>
      </c>
      <c r="S76" s="6">
        <v>74</v>
      </c>
      <c r="T76" s="6">
        <v>55</v>
      </c>
      <c r="U76" s="12">
        <v>92.5</v>
      </c>
      <c r="V76" s="12">
        <v>88.709677419354833</v>
      </c>
      <c r="W76" s="6" t="s">
        <v>26</v>
      </c>
      <c r="X76" s="34">
        <v>0.55999365914949295</v>
      </c>
      <c r="Z76" s="55" t="s">
        <v>327</v>
      </c>
      <c r="AA76" s="45">
        <v>63</v>
      </c>
      <c r="AB76" s="45">
        <v>42</v>
      </c>
      <c r="AC76" s="12">
        <v>71.590909090909093</v>
      </c>
      <c r="AD76" s="12">
        <v>65.625</v>
      </c>
      <c r="AE76" s="6" t="s">
        <v>26</v>
      </c>
      <c r="AF76" s="34">
        <v>0.479280913129009</v>
      </c>
      <c r="AH76" s="55" t="s">
        <v>327</v>
      </c>
      <c r="AI76" s="45">
        <v>74</v>
      </c>
      <c r="AJ76" s="45">
        <v>63</v>
      </c>
      <c r="AK76" s="12">
        <v>92.5</v>
      </c>
      <c r="AL76" s="12">
        <v>71.590909090909093</v>
      </c>
      <c r="AM76" s="6" t="s">
        <v>24</v>
      </c>
      <c r="AN76" s="63">
        <v>5.6856362666742499E-4</v>
      </c>
      <c r="AP76" s="55" t="s">
        <v>327</v>
      </c>
      <c r="AQ76" s="45">
        <v>55</v>
      </c>
      <c r="AR76" s="45">
        <v>42</v>
      </c>
      <c r="AS76" s="12">
        <v>88.709677419354833</v>
      </c>
      <c r="AT76" s="12">
        <v>65.625</v>
      </c>
      <c r="AU76" s="6" t="s">
        <v>24</v>
      </c>
      <c r="AV76" s="63">
        <v>2.7621058271432701E-3</v>
      </c>
      <c r="AX76" s="55" t="s">
        <v>327</v>
      </c>
      <c r="AY76" s="45">
        <v>21</v>
      </c>
      <c r="AZ76" s="45">
        <v>19</v>
      </c>
      <c r="BA76" s="12">
        <v>91.304347826086953</v>
      </c>
      <c r="BB76" s="12">
        <v>82.608695652173907</v>
      </c>
      <c r="BC76" s="6" t="s">
        <v>24</v>
      </c>
      <c r="BD76" s="34">
        <v>0.66515409340139897</v>
      </c>
      <c r="BF76" s="55" t="s">
        <v>327</v>
      </c>
      <c r="BG76" s="45">
        <v>20</v>
      </c>
      <c r="BH76" s="45">
        <v>14</v>
      </c>
      <c r="BI76" s="54">
        <v>95.238095238095227</v>
      </c>
      <c r="BJ76" s="54">
        <v>82.35294117647058</v>
      </c>
      <c r="BK76" s="6" t="s">
        <v>24</v>
      </c>
      <c r="BL76" s="34">
        <v>0.30678046467520098</v>
      </c>
      <c r="BN76" s="55" t="s">
        <v>327</v>
      </c>
      <c r="BO76" s="45">
        <v>17</v>
      </c>
      <c r="BP76" s="45">
        <v>11</v>
      </c>
      <c r="BQ76" s="12">
        <v>94.444444444444443</v>
      </c>
      <c r="BR76" s="12">
        <v>52.380952380952387</v>
      </c>
      <c r="BS76" s="6" t="s">
        <v>24</v>
      </c>
      <c r="BT76" s="63">
        <v>4.5656862295232496E-3</v>
      </c>
      <c r="BV76" s="55" t="s">
        <v>327</v>
      </c>
      <c r="BW76" s="45">
        <v>16</v>
      </c>
      <c r="BX76" s="45">
        <v>19</v>
      </c>
      <c r="BY76" s="12">
        <v>88.888888888888886</v>
      </c>
      <c r="BZ76" s="12">
        <v>70.370370370370367</v>
      </c>
      <c r="CA76" s="6" t="s">
        <v>24</v>
      </c>
      <c r="CB76" s="34">
        <v>0.27210614555749901</v>
      </c>
      <c r="CD76" s="55" t="s">
        <v>327</v>
      </c>
      <c r="CE76" s="45">
        <v>15</v>
      </c>
      <c r="CF76" s="45">
        <v>14</v>
      </c>
      <c r="CG76" s="12">
        <v>83.333333333333343</v>
      </c>
      <c r="CH76" s="12">
        <v>63.636363636363633</v>
      </c>
      <c r="CI76" s="6" t="s">
        <v>24</v>
      </c>
      <c r="CJ76" s="34">
        <v>0.28626517336194801</v>
      </c>
      <c r="CL76" s="55" t="s">
        <v>327</v>
      </c>
      <c r="CM76" s="45">
        <v>21</v>
      </c>
      <c r="CN76" s="45">
        <v>12</v>
      </c>
      <c r="CO76" s="54">
        <v>87.5</v>
      </c>
      <c r="CP76" s="54">
        <v>57.142857142857139</v>
      </c>
      <c r="CQ76" s="6" t="s">
        <v>24</v>
      </c>
      <c r="CR76" s="63">
        <v>4.0612277708137003E-2</v>
      </c>
      <c r="CT76" s="55" t="s">
        <v>327</v>
      </c>
      <c r="CU76" s="45">
        <v>19</v>
      </c>
      <c r="CV76" s="45">
        <v>16</v>
      </c>
      <c r="CW76" s="12">
        <v>95</v>
      </c>
      <c r="CX76" s="12">
        <v>76.19047619047619</v>
      </c>
      <c r="CY76" s="6" t="s">
        <v>24</v>
      </c>
      <c r="CZ76" s="34">
        <v>0.18361137873333</v>
      </c>
      <c r="DB76" s="55" t="s">
        <v>327</v>
      </c>
      <c r="DC76" s="45">
        <v>137</v>
      </c>
      <c r="DD76" s="45">
        <v>97</v>
      </c>
      <c r="DE76" s="12">
        <v>81.547619047619051</v>
      </c>
      <c r="DF76" s="12">
        <v>76.984126984126988</v>
      </c>
      <c r="DG76" s="6" t="s">
        <v>26</v>
      </c>
      <c r="DH76" s="34">
        <v>0.38111961479088102</v>
      </c>
      <c r="DJ76" s="55" t="s">
        <v>327</v>
      </c>
      <c r="DK76" s="45">
        <v>40</v>
      </c>
      <c r="DL76" s="6">
        <v>194</v>
      </c>
      <c r="DM76" s="12">
        <v>86.956521739130437</v>
      </c>
      <c r="DN76" s="12">
        <v>78.225806451612897</v>
      </c>
      <c r="DO76" s="6" t="s">
        <v>30</v>
      </c>
      <c r="DP76" s="34">
        <v>0.232325060004519</v>
      </c>
      <c r="DR76" s="55" t="s">
        <v>327</v>
      </c>
      <c r="DS76" s="45">
        <v>34</v>
      </c>
      <c r="DT76" s="6">
        <v>200</v>
      </c>
      <c r="DU76" s="44">
        <v>89.473684210526315</v>
      </c>
      <c r="DV76" s="44">
        <v>78.125</v>
      </c>
      <c r="DW76" s="45" t="s">
        <v>27</v>
      </c>
      <c r="DX76" s="34">
        <v>0.13168293234831899</v>
      </c>
      <c r="DZ76" s="55" t="s">
        <v>327</v>
      </c>
      <c r="EA76" s="45">
        <v>28</v>
      </c>
      <c r="EB76" s="6">
        <v>206</v>
      </c>
      <c r="EC76" s="56">
        <v>71.794871794871796</v>
      </c>
      <c r="ED76" s="56">
        <v>80.784313725490193</v>
      </c>
      <c r="EE76" s="34" t="s">
        <v>25</v>
      </c>
      <c r="EF76" s="34">
        <v>0.203547513777591</v>
      </c>
      <c r="EH76" s="55" t="s">
        <v>327</v>
      </c>
      <c r="EI76" s="45">
        <v>35</v>
      </c>
      <c r="EJ76" s="6">
        <v>199</v>
      </c>
      <c r="EK76" s="12">
        <v>77.777777777777786</v>
      </c>
      <c r="EL76" s="12">
        <v>79.91967871485943</v>
      </c>
      <c r="EM76" s="6" t="s">
        <v>25</v>
      </c>
      <c r="EN76" s="34">
        <v>0.69315794658268703</v>
      </c>
      <c r="EP76" s="55" t="s">
        <v>327</v>
      </c>
      <c r="EQ76" s="45">
        <v>29</v>
      </c>
      <c r="ER76" s="6">
        <v>205</v>
      </c>
      <c r="ES76" s="12">
        <v>72.5</v>
      </c>
      <c r="ET76" s="12">
        <v>80.70866141732283</v>
      </c>
      <c r="EU76" s="6" t="s">
        <v>25</v>
      </c>
      <c r="EV76" s="34">
        <v>0.28970238635791201</v>
      </c>
      <c r="EX76" s="55" t="s">
        <v>327</v>
      </c>
      <c r="EY76" s="45">
        <v>33</v>
      </c>
      <c r="EZ76" s="6">
        <v>201</v>
      </c>
      <c r="FA76" s="12">
        <v>73.333333333333329</v>
      </c>
      <c r="FB76" s="12">
        <v>80.722891566265062</v>
      </c>
      <c r="FC76" s="6" t="s">
        <v>25</v>
      </c>
      <c r="FD76" s="34">
        <v>0.31382137691586498</v>
      </c>
      <c r="FF76" s="55" t="s">
        <v>327</v>
      </c>
      <c r="FG76" s="45">
        <v>35</v>
      </c>
      <c r="FH76" s="6">
        <v>199</v>
      </c>
      <c r="FI76" s="12">
        <v>85.365853658536579</v>
      </c>
      <c r="FJ76" s="12">
        <v>78.656126482213438</v>
      </c>
      <c r="FK76" s="6" t="s">
        <v>31</v>
      </c>
      <c r="FL76" s="34">
        <v>0.406140890642464</v>
      </c>
    </row>
    <row r="77" spans="1:168" x14ac:dyDescent="0.2">
      <c r="A77" s="25">
        <v>11</v>
      </c>
      <c r="B77" s="2">
        <v>2</v>
      </c>
      <c r="C77" s="2">
        <v>0</v>
      </c>
      <c r="D77" s="4">
        <v>2.5</v>
      </c>
      <c r="E77" s="4">
        <v>0</v>
      </c>
      <c r="F77" s="1" t="s">
        <v>26</v>
      </c>
      <c r="G77" s="3">
        <v>0.50454500049945095</v>
      </c>
    </row>
    <row r="78" spans="1:168" x14ac:dyDescent="0.2">
      <c r="A78" s="25">
        <v>12</v>
      </c>
      <c r="B78" s="2">
        <v>0</v>
      </c>
      <c r="C78" s="2">
        <v>3</v>
      </c>
      <c r="D78" s="4">
        <v>0</v>
      </c>
      <c r="E78" s="4">
        <v>4.838709677419355</v>
      </c>
      <c r="F78" s="1" t="s">
        <v>23</v>
      </c>
      <c r="G78" s="3">
        <v>8.0953807954107601E-2</v>
      </c>
    </row>
    <row r="79" spans="1:168" x14ac:dyDescent="0.2">
      <c r="A79" s="25">
        <v>13</v>
      </c>
      <c r="B79" s="2">
        <v>1</v>
      </c>
      <c r="C79" s="2">
        <v>2</v>
      </c>
      <c r="D79" s="4">
        <v>1.25</v>
      </c>
      <c r="E79" s="4">
        <v>3.225806451612903</v>
      </c>
      <c r="F79" s="1" t="s">
        <v>23</v>
      </c>
      <c r="G79" s="3">
        <v>0.58063273256560599</v>
      </c>
    </row>
    <row r="80" spans="1:168" x14ac:dyDescent="0.2">
      <c r="A80" s="25">
        <v>14</v>
      </c>
      <c r="B80" s="2">
        <v>0</v>
      </c>
      <c r="C80" s="2">
        <v>0</v>
      </c>
      <c r="D80" s="4">
        <v>0</v>
      </c>
      <c r="E80" s="4">
        <v>0</v>
      </c>
      <c r="F80" s="1" t="s">
        <v>23</v>
      </c>
      <c r="G80" s="3">
        <v>1</v>
      </c>
    </row>
    <row r="81" spans="1:7" x14ac:dyDescent="0.2">
      <c r="A81" s="25">
        <v>15</v>
      </c>
      <c r="B81" s="2">
        <v>1</v>
      </c>
      <c r="C81" s="2">
        <v>0</v>
      </c>
      <c r="D81" s="4">
        <v>1.25</v>
      </c>
      <c r="E81" s="4">
        <v>0</v>
      </c>
      <c r="F81" s="1" t="s">
        <v>26</v>
      </c>
      <c r="G81" s="3">
        <v>1</v>
      </c>
    </row>
    <row r="82" spans="1:7" x14ac:dyDescent="0.2">
      <c r="A82" s="28">
        <v>16</v>
      </c>
      <c r="B82" s="17">
        <v>0</v>
      </c>
      <c r="C82" s="17">
        <v>2</v>
      </c>
      <c r="D82" s="10">
        <v>0</v>
      </c>
      <c r="E82" s="10">
        <v>3.225806451612903</v>
      </c>
      <c r="F82" s="9" t="s">
        <v>23</v>
      </c>
      <c r="G82" s="8">
        <v>0.18889221855958499</v>
      </c>
    </row>
    <row r="83" spans="1:7" x14ac:dyDescent="0.2">
      <c r="A83" s="23" t="s">
        <v>327</v>
      </c>
      <c r="B83" s="6">
        <v>74</v>
      </c>
      <c r="C83" s="6">
        <v>55</v>
      </c>
      <c r="D83" s="12">
        <v>92.5</v>
      </c>
      <c r="E83" s="12">
        <v>88.709677419354833</v>
      </c>
      <c r="F83" s="6" t="s">
        <v>26</v>
      </c>
      <c r="G83" s="34">
        <v>0.55999365914949295</v>
      </c>
    </row>
    <row r="84" spans="1:7" x14ac:dyDescent="0.2">
      <c r="A84" s="24"/>
      <c r="B84" s="2"/>
      <c r="C84" s="2"/>
      <c r="D84" s="7"/>
      <c r="E84" s="7"/>
      <c r="F84" s="2"/>
      <c r="G84" s="2"/>
    </row>
    <row r="85" spans="1:7" x14ac:dyDescent="0.2">
      <c r="A85" s="74" t="s">
        <v>155</v>
      </c>
      <c r="B85" s="74"/>
      <c r="C85" s="74"/>
      <c r="D85" s="74"/>
      <c r="E85" s="74"/>
      <c r="F85" s="74"/>
      <c r="G85" s="74"/>
    </row>
    <row r="86" spans="1:7" x14ac:dyDescent="0.2">
      <c r="A86" s="6" t="s">
        <v>292</v>
      </c>
      <c r="B86" s="6" t="s">
        <v>193</v>
      </c>
      <c r="C86" s="6" t="s">
        <v>194</v>
      </c>
      <c r="D86" s="12" t="s">
        <v>41</v>
      </c>
      <c r="E86" s="12" t="s">
        <v>42</v>
      </c>
      <c r="F86" s="6" t="s">
        <v>0</v>
      </c>
      <c r="G86" s="6" t="s">
        <v>38</v>
      </c>
    </row>
    <row r="87" spans="1:7" x14ac:dyDescent="0.2">
      <c r="A87" s="25">
        <v>0</v>
      </c>
      <c r="B87" s="2">
        <v>25</v>
      </c>
      <c r="C87" s="2">
        <v>22</v>
      </c>
      <c r="D87" s="4">
        <v>28.40909090909091</v>
      </c>
      <c r="E87" s="4">
        <v>34.375</v>
      </c>
      <c r="F87" s="1" t="s">
        <v>23</v>
      </c>
      <c r="G87" s="3">
        <v>0.479280913129009</v>
      </c>
    </row>
    <row r="88" spans="1:7" x14ac:dyDescent="0.2">
      <c r="A88" s="25">
        <v>1</v>
      </c>
      <c r="B88" s="2">
        <v>2</v>
      </c>
      <c r="C88" s="2">
        <v>2</v>
      </c>
      <c r="D88" s="4">
        <v>2.2727272727272729</v>
      </c>
      <c r="E88" s="4">
        <v>3.125</v>
      </c>
      <c r="F88" s="1" t="s">
        <v>23</v>
      </c>
      <c r="G88" s="3">
        <v>1</v>
      </c>
    </row>
    <row r="89" spans="1:7" x14ac:dyDescent="0.2">
      <c r="A89" s="25">
        <v>2</v>
      </c>
      <c r="B89" s="2">
        <v>0</v>
      </c>
      <c r="C89" s="2">
        <v>3</v>
      </c>
      <c r="D89" s="4">
        <v>0</v>
      </c>
      <c r="E89" s="4">
        <v>4.6875</v>
      </c>
      <c r="F89" s="1" t="s">
        <v>23</v>
      </c>
      <c r="G89" s="3">
        <v>7.2610665737190605E-2</v>
      </c>
    </row>
    <row r="90" spans="1:7" x14ac:dyDescent="0.2">
      <c r="A90" s="25">
        <v>3</v>
      </c>
      <c r="B90" s="2">
        <v>7</v>
      </c>
      <c r="C90" s="2">
        <v>4</v>
      </c>
      <c r="D90" s="4">
        <v>7.9545454545454541</v>
      </c>
      <c r="E90" s="4">
        <v>6.25</v>
      </c>
      <c r="F90" s="1" t="s">
        <v>26</v>
      </c>
      <c r="G90" s="3">
        <v>0.76125894469682798</v>
      </c>
    </row>
    <row r="91" spans="1:7" x14ac:dyDescent="0.2">
      <c r="A91" s="25">
        <v>4</v>
      </c>
      <c r="B91" s="2">
        <v>5</v>
      </c>
      <c r="C91" s="2">
        <v>1</v>
      </c>
      <c r="D91" s="4">
        <v>5.6818181818181817</v>
      </c>
      <c r="E91" s="4">
        <v>1.5625</v>
      </c>
      <c r="F91" s="1" t="s">
        <v>26</v>
      </c>
      <c r="G91" s="3">
        <v>0.40175128287442102</v>
      </c>
    </row>
    <row r="92" spans="1:7" x14ac:dyDescent="0.2">
      <c r="A92" s="25">
        <v>5</v>
      </c>
      <c r="B92" s="2">
        <v>11</v>
      </c>
      <c r="C92" s="2">
        <v>3</v>
      </c>
      <c r="D92" s="4">
        <v>12.5</v>
      </c>
      <c r="E92" s="4">
        <v>4.6875</v>
      </c>
      <c r="F92" s="1" t="s">
        <v>26</v>
      </c>
      <c r="G92" s="3">
        <v>0.154448377298776</v>
      </c>
    </row>
    <row r="93" spans="1:7" x14ac:dyDescent="0.2">
      <c r="A93" s="25">
        <v>6</v>
      </c>
      <c r="B93" s="2">
        <v>9</v>
      </c>
      <c r="C93" s="2">
        <v>6</v>
      </c>
      <c r="D93" s="4">
        <v>10.227272727272728</v>
      </c>
      <c r="E93" s="4">
        <v>9.375</v>
      </c>
      <c r="F93" s="1" t="s">
        <v>26</v>
      </c>
      <c r="G93" s="3">
        <v>1</v>
      </c>
    </row>
    <row r="94" spans="1:7" x14ac:dyDescent="0.2">
      <c r="A94" s="25">
        <v>7</v>
      </c>
      <c r="B94" s="2">
        <v>10</v>
      </c>
      <c r="C94" s="2">
        <v>6</v>
      </c>
      <c r="D94" s="4">
        <v>11.363636363636363</v>
      </c>
      <c r="E94" s="4">
        <v>9.375</v>
      </c>
      <c r="F94" s="1" t="s">
        <v>26</v>
      </c>
      <c r="G94" s="3">
        <v>0.79278632198933097</v>
      </c>
    </row>
    <row r="95" spans="1:7" x14ac:dyDescent="0.2">
      <c r="A95" s="25">
        <v>8</v>
      </c>
      <c r="B95" s="2">
        <v>10</v>
      </c>
      <c r="C95" s="2">
        <v>3</v>
      </c>
      <c r="D95" s="4">
        <v>11.363636363636363</v>
      </c>
      <c r="E95" s="4">
        <v>4.6875</v>
      </c>
      <c r="F95" s="1" t="s">
        <v>26</v>
      </c>
      <c r="G95" s="3">
        <v>0.23940983771524799</v>
      </c>
    </row>
    <row r="96" spans="1:7" x14ac:dyDescent="0.2">
      <c r="A96" s="25">
        <v>9</v>
      </c>
      <c r="B96" s="2">
        <v>7</v>
      </c>
      <c r="C96" s="2">
        <v>1</v>
      </c>
      <c r="D96" s="4">
        <v>7.9545454545454541</v>
      </c>
      <c r="E96" s="4">
        <v>1.5625</v>
      </c>
      <c r="F96" s="1" t="s">
        <v>26</v>
      </c>
      <c r="G96" s="3">
        <v>0.13936919841938</v>
      </c>
    </row>
    <row r="97" spans="1:7" x14ac:dyDescent="0.2">
      <c r="A97" s="25">
        <v>10</v>
      </c>
      <c r="B97" s="2">
        <v>1</v>
      </c>
      <c r="C97" s="2">
        <v>2</v>
      </c>
      <c r="D97" s="4">
        <v>1.1363636363636365</v>
      </c>
      <c r="E97" s="4">
        <v>3.125</v>
      </c>
      <c r="F97" s="1" t="s">
        <v>23</v>
      </c>
      <c r="G97" s="3">
        <v>0.57303590101080504</v>
      </c>
    </row>
    <row r="98" spans="1:7" x14ac:dyDescent="0.2">
      <c r="A98" s="25">
        <v>11</v>
      </c>
      <c r="B98" s="2">
        <v>1</v>
      </c>
      <c r="C98" s="2">
        <v>3</v>
      </c>
      <c r="D98" s="4">
        <v>1.1363636363636365</v>
      </c>
      <c r="E98" s="4">
        <v>4.6875</v>
      </c>
      <c r="F98" s="1" t="s">
        <v>23</v>
      </c>
      <c r="G98" s="3">
        <v>0.31036223832170301</v>
      </c>
    </row>
    <row r="99" spans="1:7" x14ac:dyDescent="0.2">
      <c r="A99" s="25">
        <v>12</v>
      </c>
      <c r="B99" s="2">
        <v>0</v>
      </c>
      <c r="C99" s="2">
        <v>5</v>
      </c>
      <c r="D99" s="4">
        <v>0</v>
      </c>
      <c r="E99" s="4">
        <v>7.8125</v>
      </c>
      <c r="F99" s="1" t="s">
        <v>23</v>
      </c>
      <c r="G99" s="3">
        <v>1.20512895246743E-2</v>
      </c>
    </row>
    <row r="100" spans="1:7" x14ac:dyDescent="0.2">
      <c r="A100" s="25">
        <v>13</v>
      </c>
      <c r="B100" s="2">
        <v>0</v>
      </c>
      <c r="C100" s="2">
        <v>1</v>
      </c>
      <c r="D100" s="4">
        <v>0</v>
      </c>
      <c r="E100" s="4">
        <v>1.5625</v>
      </c>
      <c r="F100" s="1" t="s">
        <v>23</v>
      </c>
      <c r="G100" s="3">
        <v>0.42105263157894701</v>
      </c>
    </row>
    <row r="101" spans="1:7" x14ac:dyDescent="0.2">
      <c r="A101" s="25">
        <v>14</v>
      </c>
      <c r="B101" s="2">
        <v>0</v>
      </c>
      <c r="C101" s="2">
        <v>0</v>
      </c>
      <c r="D101" s="4">
        <v>0</v>
      </c>
      <c r="E101" s="4">
        <v>0</v>
      </c>
      <c r="F101" s="1" t="s">
        <v>23</v>
      </c>
      <c r="G101" s="3">
        <v>1</v>
      </c>
    </row>
    <row r="102" spans="1:7" x14ac:dyDescent="0.2">
      <c r="A102" s="25">
        <v>15</v>
      </c>
      <c r="B102" s="2">
        <v>0</v>
      </c>
      <c r="C102" s="2">
        <v>1</v>
      </c>
      <c r="D102" s="4">
        <v>0</v>
      </c>
      <c r="E102" s="4">
        <v>1.5625</v>
      </c>
      <c r="F102" s="1" t="s">
        <v>23</v>
      </c>
      <c r="G102" s="3">
        <v>0.42105263157894701</v>
      </c>
    </row>
    <row r="103" spans="1:7" x14ac:dyDescent="0.2">
      <c r="A103" s="28">
        <v>16</v>
      </c>
      <c r="B103" s="17">
        <v>0</v>
      </c>
      <c r="C103" s="17">
        <v>1</v>
      </c>
      <c r="D103" s="10">
        <v>0</v>
      </c>
      <c r="E103" s="10">
        <v>1.5625</v>
      </c>
      <c r="F103" s="9" t="s">
        <v>23</v>
      </c>
      <c r="G103" s="8">
        <v>0.42105263157894701</v>
      </c>
    </row>
    <row r="104" spans="1:7" x14ac:dyDescent="0.2">
      <c r="A104" s="23" t="s">
        <v>327</v>
      </c>
      <c r="B104" s="6">
        <v>63</v>
      </c>
      <c r="C104" s="6">
        <v>42</v>
      </c>
      <c r="D104" s="12">
        <v>71.590909090909093</v>
      </c>
      <c r="E104" s="12">
        <v>65.625</v>
      </c>
      <c r="F104" s="6" t="s">
        <v>26</v>
      </c>
      <c r="G104" s="34">
        <v>0.479280913129009</v>
      </c>
    </row>
    <row r="105" spans="1:7" x14ac:dyDescent="0.2">
      <c r="A105" s="24"/>
      <c r="B105" s="7"/>
      <c r="C105" s="7"/>
      <c r="D105" s="7"/>
      <c r="E105" s="7"/>
      <c r="F105" s="2"/>
      <c r="G105" s="2"/>
    </row>
    <row r="106" spans="1:7" x14ac:dyDescent="0.2">
      <c r="A106" s="75" t="s">
        <v>160</v>
      </c>
      <c r="B106" s="75"/>
      <c r="C106" s="75"/>
      <c r="D106" s="75"/>
      <c r="E106" s="75"/>
      <c r="F106" s="75"/>
      <c r="G106" s="75"/>
    </row>
    <row r="107" spans="1:7" x14ac:dyDescent="0.2">
      <c r="A107" s="6" t="s">
        <v>292</v>
      </c>
      <c r="B107" s="6" t="s">
        <v>195</v>
      </c>
      <c r="C107" s="6" t="s">
        <v>196</v>
      </c>
      <c r="D107" s="12" t="s">
        <v>1</v>
      </c>
      <c r="E107" s="12" t="s">
        <v>2</v>
      </c>
      <c r="F107" s="6" t="s">
        <v>7</v>
      </c>
      <c r="G107" s="6" t="s">
        <v>38</v>
      </c>
    </row>
    <row r="108" spans="1:7" x14ac:dyDescent="0.2">
      <c r="A108" s="25">
        <v>0</v>
      </c>
      <c r="B108" s="1">
        <v>2</v>
      </c>
      <c r="C108" s="1">
        <v>4</v>
      </c>
      <c r="D108" s="4">
        <v>8.695652173913043</v>
      </c>
      <c r="E108" s="4">
        <v>17.391304347826086</v>
      </c>
      <c r="F108" s="1" t="s">
        <v>22</v>
      </c>
      <c r="G108" s="3">
        <v>0.66515409340139897</v>
      </c>
    </row>
    <row r="109" spans="1:7" x14ac:dyDescent="0.2">
      <c r="A109" s="25">
        <v>1</v>
      </c>
      <c r="B109" s="1">
        <v>1</v>
      </c>
      <c r="C109" s="1">
        <v>1</v>
      </c>
      <c r="D109" s="4">
        <v>4.3478260869565215</v>
      </c>
      <c r="E109" s="4">
        <v>4.3478260869565215</v>
      </c>
      <c r="F109" s="1" t="s">
        <v>22</v>
      </c>
      <c r="G109" s="3">
        <v>1</v>
      </c>
    </row>
    <row r="110" spans="1:7" x14ac:dyDescent="0.2">
      <c r="A110" s="25">
        <v>2</v>
      </c>
      <c r="B110" s="1">
        <v>0</v>
      </c>
      <c r="C110" s="1">
        <v>0</v>
      </c>
      <c r="D110" s="4">
        <v>0</v>
      </c>
      <c r="E110" s="4">
        <v>0</v>
      </c>
      <c r="F110" s="1" t="s">
        <v>22</v>
      </c>
      <c r="G110" s="3">
        <v>1</v>
      </c>
    </row>
    <row r="111" spans="1:7" x14ac:dyDescent="0.2">
      <c r="A111" s="25">
        <v>3</v>
      </c>
      <c r="B111" s="1">
        <v>2</v>
      </c>
      <c r="C111" s="1">
        <v>4</v>
      </c>
      <c r="D111" s="4">
        <v>8.695652173913043</v>
      </c>
      <c r="E111" s="4">
        <v>17.391304347826086</v>
      </c>
      <c r="F111" s="1" t="s">
        <v>22</v>
      </c>
      <c r="G111" s="3">
        <v>0.66515409340139897</v>
      </c>
    </row>
    <row r="112" spans="1:7" x14ac:dyDescent="0.2">
      <c r="A112" s="25">
        <v>4</v>
      </c>
      <c r="B112" s="1">
        <v>2</v>
      </c>
      <c r="C112" s="1">
        <v>5</v>
      </c>
      <c r="D112" s="4">
        <v>8.695652173913043</v>
      </c>
      <c r="E112" s="4">
        <v>21.739130434782609</v>
      </c>
      <c r="F112" s="1" t="s">
        <v>22</v>
      </c>
      <c r="G112" s="3">
        <v>0.41401966345244801</v>
      </c>
    </row>
    <row r="113" spans="1:7" x14ac:dyDescent="0.2">
      <c r="A113" s="25">
        <v>5</v>
      </c>
      <c r="B113" s="1">
        <v>1</v>
      </c>
      <c r="C113" s="1">
        <v>1</v>
      </c>
      <c r="D113" s="4">
        <v>4.3478260869565215</v>
      </c>
      <c r="E113" s="4">
        <v>4.3478260869565215</v>
      </c>
      <c r="F113" s="1" t="s">
        <v>22</v>
      </c>
      <c r="G113" s="3">
        <v>1</v>
      </c>
    </row>
    <row r="114" spans="1:7" x14ac:dyDescent="0.2">
      <c r="A114" s="25">
        <v>6</v>
      </c>
      <c r="B114" s="1">
        <v>5</v>
      </c>
      <c r="C114" s="1">
        <v>3</v>
      </c>
      <c r="D114" s="4">
        <v>21.739130434782609</v>
      </c>
      <c r="E114" s="4">
        <v>13.043478260869565</v>
      </c>
      <c r="F114" s="1" t="s">
        <v>24</v>
      </c>
      <c r="G114" s="3">
        <v>0.69949726330894801</v>
      </c>
    </row>
    <row r="115" spans="1:7" x14ac:dyDescent="0.2">
      <c r="A115" s="25">
        <v>7</v>
      </c>
      <c r="B115" s="1">
        <v>2</v>
      </c>
      <c r="C115" s="1">
        <v>1</v>
      </c>
      <c r="D115" s="4">
        <v>8.695652173913043</v>
      </c>
      <c r="E115" s="4">
        <v>4.3478260869565215</v>
      </c>
      <c r="F115" s="1" t="s">
        <v>24</v>
      </c>
      <c r="G115" s="3">
        <v>1</v>
      </c>
    </row>
    <row r="116" spans="1:7" x14ac:dyDescent="0.2">
      <c r="A116" s="25">
        <v>8</v>
      </c>
      <c r="B116" s="1">
        <v>3</v>
      </c>
      <c r="C116" s="1">
        <v>2</v>
      </c>
      <c r="D116" s="4">
        <v>13.043478260869565</v>
      </c>
      <c r="E116" s="4">
        <v>8.695652173913043</v>
      </c>
      <c r="F116" s="1" t="s">
        <v>24</v>
      </c>
      <c r="G116" s="3">
        <v>1</v>
      </c>
    </row>
    <row r="117" spans="1:7" x14ac:dyDescent="0.2">
      <c r="A117" s="25">
        <v>9</v>
      </c>
      <c r="B117" s="1">
        <v>3</v>
      </c>
      <c r="C117" s="1">
        <v>0</v>
      </c>
      <c r="D117" s="4">
        <v>13.043478260869565</v>
      </c>
      <c r="E117" s="4">
        <v>0</v>
      </c>
      <c r="F117" s="1" t="s">
        <v>24</v>
      </c>
      <c r="G117" s="3">
        <v>0.233333333333333</v>
      </c>
    </row>
    <row r="118" spans="1:7" x14ac:dyDescent="0.2">
      <c r="A118" s="25">
        <v>10</v>
      </c>
      <c r="B118" s="1">
        <v>0</v>
      </c>
      <c r="C118" s="1">
        <v>1</v>
      </c>
      <c r="D118" s="4">
        <v>0</v>
      </c>
      <c r="E118" s="4">
        <v>4.3478260869565215</v>
      </c>
      <c r="F118" s="1" t="s">
        <v>22</v>
      </c>
      <c r="G118" s="3">
        <v>1</v>
      </c>
    </row>
    <row r="119" spans="1:7" x14ac:dyDescent="0.2">
      <c r="A119" s="25">
        <v>11</v>
      </c>
      <c r="B119" s="1">
        <v>2</v>
      </c>
      <c r="C119" s="1">
        <v>1</v>
      </c>
      <c r="D119" s="4">
        <v>8.695652173913043</v>
      </c>
      <c r="E119" s="4">
        <v>4.3478260869565215</v>
      </c>
      <c r="F119" s="1" t="s">
        <v>24</v>
      </c>
      <c r="G119" s="3">
        <v>1</v>
      </c>
    </row>
    <row r="120" spans="1:7" x14ac:dyDescent="0.2">
      <c r="A120" s="25">
        <v>12</v>
      </c>
      <c r="B120" s="1">
        <v>0</v>
      </c>
      <c r="C120" s="1">
        <v>0</v>
      </c>
      <c r="D120" s="4">
        <v>0</v>
      </c>
      <c r="E120" s="4">
        <v>0</v>
      </c>
      <c r="F120" s="1" t="s">
        <v>22</v>
      </c>
      <c r="G120" s="3">
        <v>1</v>
      </c>
    </row>
    <row r="121" spans="1:7" x14ac:dyDescent="0.2">
      <c r="A121" s="25">
        <v>13</v>
      </c>
      <c r="B121" s="1">
        <v>0</v>
      </c>
      <c r="C121" s="1">
        <v>0</v>
      </c>
      <c r="D121" s="4">
        <v>0</v>
      </c>
      <c r="E121" s="4">
        <v>0</v>
      </c>
      <c r="F121" s="1" t="s">
        <v>22</v>
      </c>
      <c r="G121" s="3">
        <v>1</v>
      </c>
    </row>
    <row r="122" spans="1:7" x14ac:dyDescent="0.2">
      <c r="A122" s="25">
        <v>14</v>
      </c>
      <c r="B122" s="1">
        <v>0</v>
      </c>
      <c r="C122" s="1">
        <v>0</v>
      </c>
      <c r="D122" s="4">
        <v>0</v>
      </c>
      <c r="E122" s="4">
        <v>0</v>
      </c>
      <c r="F122" s="1" t="s">
        <v>22</v>
      </c>
      <c r="G122" s="3">
        <v>1</v>
      </c>
    </row>
    <row r="123" spans="1:7" x14ac:dyDescent="0.2">
      <c r="A123" s="25">
        <v>15</v>
      </c>
      <c r="B123" s="1">
        <v>0</v>
      </c>
      <c r="C123" s="1">
        <v>0</v>
      </c>
      <c r="D123" s="4">
        <v>0</v>
      </c>
      <c r="E123" s="4">
        <v>0</v>
      </c>
      <c r="F123" s="1" t="s">
        <v>22</v>
      </c>
      <c r="G123" s="3">
        <v>1</v>
      </c>
    </row>
    <row r="124" spans="1:7" x14ac:dyDescent="0.2">
      <c r="A124" s="28">
        <v>16</v>
      </c>
      <c r="B124" s="9">
        <v>0</v>
      </c>
      <c r="C124" s="9">
        <v>0</v>
      </c>
      <c r="D124" s="10">
        <v>0</v>
      </c>
      <c r="E124" s="10">
        <v>0</v>
      </c>
      <c r="F124" s="9" t="s">
        <v>22</v>
      </c>
      <c r="G124" s="8">
        <v>1</v>
      </c>
    </row>
    <row r="125" spans="1:7" x14ac:dyDescent="0.2">
      <c r="A125" s="23" t="s">
        <v>327</v>
      </c>
      <c r="B125" s="6">
        <v>21</v>
      </c>
      <c r="C125" s="6">
        <v>19</v>
      </c>
      <c r="D125" s="12">
        <v>91.304347826086953</v>
      </c>
      <c r="E125" s="12">
        <v>82.608695652173907</v>
      </c>
      <c r="F125" s="6" t="s">
        <v>24</v>
      </c>
      <c r="G125" s="34">
        <v>0.66515409340139897</v>
      </c>
    </row>
    <row r="126" spans="1:7" x14ac:dyDescent="0.2">
      <c r="A126" s="24"/>
      <c r="B126" s="2"/>
      <c r="C126" s="2"/>
      <c r="D126" s="7"/>
      <c r="E126" s="7"/>
      <c r="F126" s="2"/>
      <c r="G126" s="2"/>
    </row>
    <row r="127" spans="1:7" x14ac:dyDescent="0.2">
      <c r="A127" s="77" t="s">
        <v>162</v>
      </c>
      <c r="B127" s="77"/>
      <c r="C127" s="77"/>
      <c r="D127" s="77"/>
      <c r="E127" s="77"/>
      <c r="F127" s="77"/>
      <c r="G127" s="77"/>
    </row>
    <row r="128" spans="1:7" x14ac:dyDescent="0.2">
      <c r="A128" s="6" t="s">
        <v>292</v>
      </c>
      <c r="B128" s="6" t="s">
        <v>197</v>
      </c>
      <c r="C128" s="6" t="s">
        <v>198</v>
      </c>
      <c r="D128" s="12" t="s">
        <v>1</v>
      </c>
      <c r="E128" s="12" t="s">
        <v>2</v>
      </c>
      <c r="F128" s="6" t="s">
        <v>7</v>
      </c>
      <c r="G128" s="6" t="s">
        <v>38</v>
      </c>
    </row>
    <row r="129" spans="1:7" x14ac:dyDescent="0.2">
      <c r="A129" s="25">
        <v>0</v>
      </c>
      <c r="B129" s="1">
        <v>1</v>
      </c>
      <c r="C129" s="1">
        <v>3</v>
      </c>
      <c r="D129" s="4">
        <v>4.7619047619047619</v>
      </c>
      <c r="E129" s="4">
        <v>17.647058823529413</v>
      </c>
      <c r="F129" s="1" t="s">
        <v>22</v>
      </c>
      <c r="G129" s="3">
        <v>0.30678046467520198</v>
      </c>
    </row>
    <row r="130" spans="1:7" x14ac:dyDescent="0.2">
      <c r="A130" s="25">
        <v>1</v>
      </c>
      <c r="B130" s="1">
        <v>2</v>
      </c>
      <c r="C130" s="1">
        <v>1</v>
      </c>
      <c r="D130" s="4">
        <v>9.5238095238095237</v>
      </c>
      <c r="E130" s="4">
        <v>5.8823529411764701</v>
      </c>
      <c r="F130" s="1" t="s">
        <v>24</v>
      </c>
      <c r="G130" s="3">
        <v>1</v>
      </c>
    </row>
    <row r="131" spans="1:7" x14ac:dyDescent="0.2">
      <c r="A131" s="25">
        <v>2</v>
      </c>
      <c r="B131" s="1">
        <v>1</v>
      </c>
      <c r="C131" s="1">
        <v>0</v>
      </c>
      <c r="D131" s="4">
        <v>4.7619047619047619</v>
      </c>
      <c r="E131" s="4">
        <v>0</v>
      </c>
      <c r="F131" s="1" t="s">
        <v>24</v>
      </c>
      <c r="G131" s="3">
        <v>1</v>
      </c>
    </row>
    <row r="132" spans="1:7" x14ac:dyDescent="0.2">
      <c r="A132" s="25">
        <v>3</v>
      </c>
      <c r="B132" s="1">
        <v>0</v>
      </c>
      <c r="C132" s="1">
        <v>0</v>
      </c>
      <c r="D132" s="4">
        <v>0</v>
      </c>
      <c r="E132" s="4">
        <v>0</v>
      </c>
      <c r="F132" s="1" t="s">
        <v>22</v>
      </c>
      <c r="G132" s="3">
        <v>1</v>
      </c>
    </row>
    <row r="133" spans="1:7" x14ac:dyDescent="0.2">
      <c r="A133" s="25">
        <v>4</v>
      </c>
      <c r="B133" s="1">
        <v>0</v>
      </c>
      <c r="C133" s="1">
        <v>0</v>
      </c>
      <c r="D133" s="4">
        <v>0</v>
      </c>
      <c r="E133" s="4">
        <v>0</v>
      </c>
      <c r="F133" s="1" t="s">
        <v>22</v>
      </c>
      <c r="G133" s="3">
        <v>1</v>
      </c>
    </row>
    <row r="134" spans="1:7" x14ac:dyDescent="0.2">
      <c r="A134" s="25">
        <v>5</v>
      </c>
      <c r="B134" s="1">
        <v>2</v>
      </c>
      <c r="C134" s="1">
        <v>2</v>
      </c>
      <c r="D134" s="4">
        <v>9.5238095238095237</v>
      </c>
      <c r="E134" s="4">
        <v>11.76470588235294</v>
      </c>
      <c r="F134" s="1" t="s">
        <v>22</v>
      </c>
      <c r="G134" s="3">
        <v>1</v>
      </c>
    </row>
    <row r="135" spans="1:7" x14ac:dyDescent="0.2">
      <c r="A135" s="25">
        <v>6</v>
      </c>
      <c r="B135" s="1">
        <v>5</v>
      </c>
      <c r="C135" s="1">
        <v>3</v>
      </c>
      <c r="D135" s="4">
        <v>23.809523809523807</v>
      </c>
      <c r="E135" s="4">
        <v>17.647058823529413</v>
      </c>
      <c r="F135" s="1" t="s">
        <v>24</v>
      </c>
      <c r="G135" s="3">
        <v>0.70872632162954696</v>
      </c>
    </row>
    <row r="136" spans="1:7" x14ac:dyDescent="0.2">
      <c r="A136" s="25">
        <v>7</v>
      </c>
      <c r="B136" s="1">
        <v>3</v>
      </c>
      <c r="C136" s="1">
        <v>4</v>
      </c>
      <c r="D136" s="4">
        <v>14.285714285714285</v>
      </c>
      <c r="E136" s="4">
        <v>23.52941176470588</v>
      </c>
      <c r="F136" s="1" t="s">
        <v>22</v>
      </c>
      <c r="G136" s="3">
        <v>0.67751842751842795</v>
      </c>
    </row>
    <row r="137" spans="1:7" x14ac:dyDescent="0.2">
      <c r="A137" s="25">
        <v>8</v>
      </c>
      <c r="B137" s="1">
        <v>4</v>
      </c>
      <c r="C137" s="1">
        <v>2</v>
      </c>
      <c r="D137" s="4">
        <v>19.047619047619047</v>
      </c>
      <c r="E137" s="4">
        <v>11.76470588235294</v>
      </c>
      <c r="F137" s="1" t="s">
        <v>24</v>
      </c>
      <c r="G137" s="3">
        <v>0.67239967239967202</v>
      </c>
    </row>
    <row r="138" spans="1:7" x14ac:dyDescent="0.2">
      <c r="A138" s="25">
        <v>9</v>
      </c>
      <c r="B138" s="1">
        <v>2</v>
      </c>
      <c r="C138" s="1">
        <v>2</v>
      </c>
      <c r="D138" s="4">
        <v>9.5238095238095237</v>
      </c>
      <c r="E138" s="4">
        <v>11.76470588235294</v>
      </c>
      <c r="F138" s="1" t="s">
        <v>22</v>
      </c>
      <c r="G138" s="3">
        <v>1</v>
      </c>
    </row>
    <row r="139" spans="1:7" x14ac:dyDescent="0.2">
      <c r="A139" s="25">
        <v>10</v>
      </c>
      <c r="B139" s="1">
        <v>0</v>
      </c>
      <c r="C139" s="1">
        <v>0</v>
      </c>
      <c r="D139" s="4">
        <v>0</v>
      </c>
      <c r="E139" s="4">
        <v>0</v>
      </c>
      <c r="F139" s="1" t="s">
        <v>22</v>
      </c>
      <c r="G139" s="3">
        <v>1</v>
      </c>
    </row>
    <row r="140" spans="1:7" x14ac:dyDescent="0.2">
      <c r="A140" s="25">
        <v>11</v>
      </c>
      <c r="B140" s="1">
        <v>0</v>
      </c>
      <c r="C140" s="1">
        <v>0</v>
      </c>
      <c r="D140" s="4">
        <v>0</v>
      </c>
      <c r="E140" s="4">
        <v>0</v>
      </c>
      <c r="F140" s="1" t="s">
        <v>22</v>
      </c>
      <c r="G140" s="3">
        <v>1</v>
      </c>
    </row>
    <row r="141" spans="1:7" x14ac:dyDescent="0.2">
      <c r="A141" s="25">
        <v>12</v>
      </c>
      <c r="B141" s="1">
        <v>0</v>
      </c>
      <c r="C141" s="1">
        <v>0</v>
      </c>
      <c r="D141" s="4">
        <v>0</v>
      </c>
      <c r="E141" s="4">
        <v>0</v>
      </c>
      <c r="F141" s="1" t="s">
        <v>22</v>
      </c>
      <c r="G141" s="3">
        <v>1</v>
      </c>
    </row>
    <row r="142" spans="1:7" x14ac:dyDescent="0.2">
      <c r="A142" s="25">
        <v>13</v>
      </c>
      <c r="B142" s="1">
        <v>1</v>
      </c>
      <c r="C142" s="1">
        <v>0</v>
      </c>
      <c r="D142" s="4">
        <v>4.7619047619047619</v>
      </c>
      <c r="E142" s="4">
        <v>0</v>
      </c>
      <c r="F142" s="1" t="s">
        <v>24</v>
      </c>
      <c r="G142" s="3">
        <v>1</v>
      </c>
    </row>
    <row r="143" spans="1:7" x14ac:dyDescent="0.2">
      <c r="A143" s="25">
        <v>14</v>
      </c>
      <c r="B143" s="1">
        <v>0</v>
      </c>
      <c r="C143" s="1">
        <v>0</v>
      </c>
      <c r="D143" s="4">
        <v>0</v>
      </c>
      <c r="E143" s="4">
        <v>0</v>
      </c>
      <c r="F143" s="1" t="s">
        <v>22</v>
      </c>
      <c r="G143" s="3">
        <v>1</v>
      </c>
    </row>
    <row r="144" spans="1:7" x14ac:dyDescent="0.2">
      <c r="A144" s="25">
        <v>15</v>
      </c>
      <c r="B144" s="1">
        <v>0</v>
      </c>
      <c r="C144" s="1">
        <v>0</v>
      </c>
      <c r="D144" s="4">
        <v>0</v>
      </c>
      <c r="E144" s="4">
        <v>0</v>
      </c>
      <c r="F144" s="1" t="s">
        <v>22</v>
      </c>
      <c r="G144" s="3">
        <v>1</v>
      </c>
    </row>
    <row r="145" spans="1:7" x14ac:dyDescent="0.2">
      <c r="A145" s="28">
        <v>16</v>
      </c>
      <c r="B145" s="9">
        <v>0</v>
      </c>
      <c r="C145" s="9">
        <v>0</v>
      </c>
      <c r="D145" s="10">
        <v>0</v>
      </c>
      <c r="E145" s="10">
        <v>0</v>
      </c>
      <c r="F145" s="9" t="s">
        <v>22</v>
      </c>
      <c r="G145" s="8">
        <v>1</v>
      </c>
    </row>
    <row r="146" spans="1:7" x14ac:dyDescent="0.2">
      <c r="A146" s="23" t="s">
        <v>327</v>
      </c>
      <c r="B146" s="6">
        <v>20</v>
      </c>
      <c r="C146" s="6">
        <v>14</v>
      </c>
      <c r="D146" s="12">
        <v>95.238095238095227</v>
      </c>
      <c r="E146" s="12">
        <v>82.35294117647058</v>
      </c>
      <c r="F146" s="6" t="s">
        <v>24</v>
      </c>
      <c r="G146" s="34">
        <v>0.30678046467520198</v>
      </c>
    </row>
    <row r="147" spans="1:7" x14ac:dyDescent="0.2">
      <c r="A147" s="24"/>
      <c r="B147" s="2"/>
      <c r="C147" s="2"/>
      <c r="D147" s="7"/>
      <c r="E147" s="7"/>
      <c r="F147" s="2"/>
      <c r="G147" s="2"/>
    </row>
    <row r="148" spans="1:7" x14ac:dyDescent="0.2">
      <c r="A148" s="77" t="s">
        <v>164</v>
      </c>
      <c r="B148" s="77"/>
      <c r="C148" s="77"/>
      <c r="D148" s="77"/>
      <c r="E148" s="77"/>
      <c r="F148" s="77"/>
      <c r="G148" s="77"/>
    </row>
    <row r="149" spans="1:7" x14ac:dyDescent="0.2">
      <c r="A149" s="6" t="s">
        <v>292</v>
      </c>
      <c r="B149" s="6" t="s">
        <v>199</v>
      </c>
      <c r="C149" s="6" t="s">
        <v>200</v>
      </c>
      <c r="D149" s="12" t="s">
        <v>1</v>
      </c>
      <c r="E149" s="12" t="s">
        <v>2</v>
      </c>
      <c r="F149" s="6" t="s">
        <v>7</v>
      </c>
      <c r="G149" s="6" t="s">
        <v>38</v>
      </c>
    </row>
    <row r="150" spans="1:7" x14ac:dyDescent="0.2">
      <c r="A150" s="25">
        <v>0</v>
      </c>
      <c r="B150" s="1">
        <v>1</v>
      </c>
      <c r="C150" s="1">
        <v>10</v>
      </c>
      <c r="D150" s="4">
        <v>5.5555555555555554</v>
      </c>
      <c r="E150" s="4">
        <v>47.619047619047613</v>
      </c>
      <c r="F150" s="1" t="s">
        <v>22</v>
      </c>
      <c r="G150" s="3">
        <v>4.5656862295232496E-3</v>
      </c>
    </row>
    <row r="151" spans="1:7" x14ac:dyDescent="0.2">
      <c r="A151" s="25">
        <v>1</v>
      </c>
      <c r="B151" s="1">
        <v>0</v>
      </c>
      <c r="C151" s="1">
        <v>0</v>
      </c>
      <c r="D151" s="4">
        <v>0</v>
      </c>
      <c r="E151" s="4">
        <v>0</v>
      </c>
      <c r="F151" s="1" t="s">
        <v>22</v>
      </c>
      <c r="G151" s="3">
        <v>1</v>
      </c>
    </row>
    <row r="152" spans="1:7" x14ac:dyDescent="0.2">
      <c r="A152" s="25">
        <v>2</v>
      </c>
      <c r="B152" s="1">
        <v>2</v>
      </c>
      <c r="C152" s="1">
        <v>0</v>
      </c>
      <c r="D152" s="4">
        <v>11.111111111111111</v>
      </c>
      <c r="E152" s="4">
        <v>0</v>
      </c>
      <c r="F152" s="1" t="s">
        <v>24</v>
      </c>
      <c r="G152" s="3">
        <v>0.206477732793522</v>
      </c>
    </row>
    <row r="153" spans="1:7" x14ac:dyDescent="0.2">
      <c r="A153" s="25">
        <v>3</v>
      </c>
      <c r="B153" s="1">
        <v>3</v>
      </c>
      <c r="C153" s="1">
        <v>1</v>
      </c>
      <c r="D153" s="4">
        <v>16.666666666666664</v>
      </c>
      <c r="E153" s="4">
        <v>4.7619047619047619</v>
      </c>
      <c r="F153" s="1" t="s">
        <v>24</v>
      </c>
      <c r="G153" s="3">
        <v>0.31830616041142401</v>
      </c>
    </row>
    <row r="154" spans="1:7" x14ac:dyDescent="0.2">
      <c r="A154" s="25">
        <v>4</v>
      </c>
      <c r="B154" s="1">
        <v>1</v>
      </c>
      <c r="C154" s="1">
        <v>0</v>
      </c>
      <c r="D154" s="4">
        <v>5.5555555555555554</v>
      </c>
      <c r="E154" s="4">
        <v>0</v>
      </c>
      <c r="F154" s="1" t="s">
        <v>24</v>
      </c>
      <c r="G154" s="3">
        <v>0.46153846153846201</v>
      </c>
    </row>
    <row r="155" spans="1:7" x14ac:dyDescent="0.2">
      <c r="A155" s="25">
        <v>5</v>
      </c>
      <c r="B155" s="1">
        <v>1</v>
      </c>
      <c r="C155" s="1">
        <v>2</v>
      </c>
      <c r="D155" s="4">
        <v>5.5555555555555554</v>
      </c>
      <c r="E155" s="4">
        <v>9.5238095238095237</v>
      </c>
      <c r="F155" s="1" t="s">
        <v>22</v>
      </c>
      <c r="G155" s="3">
        <v>1</v>
      </c>
    </row>
    <row r="156" spans="1:7" x14ac:dyDescent="0.2">
      <c r="A156" s="25">
        <v>6</v>
      </c>
      <c r="B156" s="1">
        <v>5</v>
      </c>
      <c r="C156" s="1">
        <v>2</v>
      </c>
      <c r="D156" s="4">
        <v>27.777777777777779</v>
      </c>
      <c r="E156" s="4">
        <v>9.5238095238095237</v>
      </c>
      <c r="F156" s="1" t="s">
        <v>24</v>
      </c>
      <c r="G156" s="3">
        <v>0.21546021546021599</v>
      </c>
    </row>
    <row r="157" spans="1:7" x14ac:dyDescent="0.2">
      <c r="A157" s="25">
        <v>7</v>
      </c>
      <c r="B157" s="1">
        <v>1</v>
      </c>
      <c r="C157" s="1">
        <v>2</v>
      </c>
      <c r="D157" s="4">
        <v>5.5555555555555554</v>
      </c>
      <c r="E157" s="4">
        <v>9.5238095238095237</v>
      </c>
      <c r="F157" s="1" t="s">
        <v>22</v>
      </c>
      <c r="G157" s="3">
        <v>1</v>
      </c>
    </row>
    <row r="158" spans="1:7" x14ac:dyDescent="0.2">
      <c r="A158" s="25">
        <v>8</v>
      </c>
      <c r="B158" s="1">
        <v>1</v>
      </c>
      <c r="C158" s="1">
        <v>3</v>
      </c>
      <c r="D158" s="4">
        <v>5.5555555555555554</v>
      </c>
      <c r="E158" s="4">
        <v>14.285714285714285</v>
      </c>
      <c r="F158" s="1" t="s">
        <v>22</v>
      </c>
      <c r="G158" s="3">
        <v>0.60936645147171498</v>
      </c>
    </row>
    <row r="159" spans="1:7" x14ac:dyDescent="0.2">
      <c r="A159" s="25">
        <v>9</v>
      </c>
      <c r="B159" s="1">
        <v>1</v>
      </c>
      <c r="C159" s="1">
        <v>1</v>
      </c>
      <c r="D159" s="4">
        <v>5.5555555555555554</v>
      </c>
      <c r="E159" s="4">
        <v>4.7619047619047619</v>
      </c>
      <c r="F159" s="1" t="s">
        <v>24</v>
      </c>
      <c r="G159" s="3">
        <v>1</v>
      </c>
    </row>
    <row r="160" spans="1:7" x14ac:dyDescent="0.2">
      <c r="A160" s="25">
        <v>10</v>
      </c>
      <c r="B160" s="1">
        <v>1</v>
      </c>
      <c r="C160" s="1">
        <v>0</v>
      </c>
      <c r="D160" s="4">
        <v>5.5555555555555554</v>
      </c>
      <c r="E160" s="4">
        <v>0</v>
      </c>
      <c r="F160" s="1" t="s">
        <v>24</v>
      </c>
      <c r="G160" s="3">
        <v>0.46153846153846201</v>
      </c>
    </row>
    <row r="161" spans="1:7" x14ac:dyDescent="0.2">
      <c r="A161" s="25">
        <v>11</v>
      </c>
      <c r="B161" s="1">
        <v>0</v>
      </c>
      <c r="C161" s="1">
        <v>0</v>
      </c>
      <c r="D161" s="4">
        <v>0</v>
      </c>
      <c r="E161" s="4">
        <v>0</v>
      </c>
      <c r="F161" s="1" t="s">
        <v>22</v>
      </c>
      <c r="G161" s="3">
        <v>1</v>
      </c>
    </row>
    <row r="162" spans="1:7" x14ac:dyDescent="0.2">
      <c r="A162" s="25">
        <v>12</v>
      </c>
      <c r="B162" s="1">
        <v>0</v>
      </c>
      <c r="C162" s="1">
        <v>0</v>
      </c>
      <c r="D162" s="4">
        <v>0</v>
      </c>
      <c r="E162" s="4">
        <v>0</v>
      </c>
      <c r="F162" s="1" t="s">
        <v>22</v>
      </c>
      <c r="G162" s="3">
        <v>1</v>
      </c>
    </row>
    <row r="163" spans="1:7" x14ac:dyDescent="0.2">
      <c r="A163" s="25">
        <v>13</v>
      </c>
      <c r="B163" s="1">
        <v>0</v>
      </c>
      <c r="C163" s="1">
        <v>0</v>
      </c>
      <c r="D163" s="4">
        <v>0</v>
      </c>
      <c r="E163" s="4">
        <v>0</v>
      </c>
      <c r="F163" s="1" t="s">
        <v>22</v>
      </c>
      <c r="G163" s="3">
        <v>1</v>
      </c>
    </row>
    <row r="164" spans="1:7" x14ac:dyDescent="0.2">
      <c r="A164" s="25">
        <v>14</v>
      </c>
      <c r="B164" s="1">
        <v>0</v>
      </c>
      <c r="C164" s="1">
        <v>0</v>
      </c>
      <c r="D164" s="4">
        <v>0</v>
      </c>
      <c r="E164" s="4">
        <v>0</v>
      </c>
      <c r="F164" s="1" t="s">
        <v>22</v>
      </c>
      <c r="G164" s="3">
        <v>1</v>
      </c>
    </row>
    <row r="165" spans="1:7" x14ac:dyDescent="0.2">
      <c r="A165" s="25">
        <v>15</v>
      </c>
      <c r="B165" s="1">
        <v>1</v>
      </c>
      <c r="C165" s="1">
        <v>0</v>
      </c>
      <c r="D165" s="4">
        <v>5.5555555555555554</v>
      </c>
      <c r="E165" s="4">
        <v>0</v>
      </c>
      <c r="F165" s="1" t="s">
        <v>24</v>
      </c>
      <c r="G165" s="3">
        <v>0.46153846153846201</v>
      </c>
    </row>
    <row r="166" spans="1:7" x14ac:dyDescent="0.2">
      <c r="A166" s="28">
        <v>16</v>
      </c>
      <c r="B166" s="9">
        <v>0</v>
      </c>
      <c r="C166" s="9">
        <v>0</v>
      </c>
      <c r="D166" s="10">
        <v>0</v>
      </c>
      <c r="E166" s="10">
        <v>0</v>
      </c>
      <c r="F166" s="9" t="s">
        <v>22</v>
      </c>
      <c r="G166" s="8">
        <v>1</v>
      </c>
    </row>
    <row r="167" spans="1:7" x14ac:dyDescent="0.2">
      <c r="A167" s="23" t="s">
        <v>327</v>
      </c>
      <c r="B167" s="6">
        <v>17</v>
      </c>
      <c r="C167" s="6">
        <v>11</v>
      </c>
      <c r="D167" s="12">
        <v>94.444444444444443</v>
      </c>
      <c r="E167" s="12">
        <v>52.380952380952387</v>
      </c>
      <c r="F167" s="6" t="s">
        <v>24</v>
      </c>
      <c r="G167" s="63">
        <v>4.5656862295232496E-3</v>
      </c>
    </row>
    <row r="168" spans="1:7" x14ac:dyDescent="0.2">
      <c r="A168" s="24"/>
      <c r="B168" s="2"/>
      <c r="C168" s="2"/>
      <c r="D168" s="7"/>
      <c r="E168" s="7"/>
      <c r="F168" s="2"/>
      <c r="G168" s="2"/>
    </row>
    <row r="169" spans="1:7" x14ac:dyDescent="0.2">
      <c r="A169" s="77" t="s">
        <v>166</v>
      </c>
      <c r="B169" s="77"/>
      <c r="C169" s="77"/>
      <c r="D169" s="77"/>
      <c r="E169" s="77"/>
      <c r="F169" s="77"/>
      <c r="G169" s="77"/>
    </row>
    <row r="170" spans="1:7" x14ac:dyDescent="0.2">
      <c r="A170" s="6" t="s">
        <v>292</v>
      </c>
      <c r="B170" s="6" t="s">
        <v>201</v>
      </c>
      <c r="C170" s="6" t="s">
        <v>202</v>
      </c>
      <c r="D170" s="12" t="s">
        <v>1</v>
      </c>
      <c r="E170" s="12" t="s">
        <v>2</v>
      </c>
      <c r="F170" s="6" t="s">
        <v>7</v>
      </c>
      <c r="G170" s="6" t="s">
        <v>38</v>
      </c>
    </row>
    <row r="171" spans="1:7" x14ac:dyDescent="0.2">
      <c r="A171" s="25">
        <v>0</v>
      </c>
      <c r="B171" s="1">
        <v>2</v>
      </c>
      <c r="C171" s="1">
        <v>8</v>
      </c>
      <c r="D171" s="4">
        <v>11.111111111111111</v>
      </c>
      <c r="E171" s="4">
        <v>29.629629629629626</v>
      </c>
      <c r="F171" s="1" t="s">
        <v>22</v>
      </c>
      <c r="G171" s="3">
        <v>0.27210614555749901</v>
      </c>
    </row>
    <row r="172" spans="1:7" x14ac:dyDescent="0.2">
      <c r="A172" s="25">
        <v>1</v>
      </c>
      <c r="B172" s="1">
        <v>0</v>
      </c>
      <c r="C172" s="1">
        <v>0</v>
      </c>
      <c r="D172" s="4">
        <v>0</v>
      </c>
      <c r="E172" s="4">
        <v>0</v>
      </c>
      <c r="F172" s="1" t="s">
        <v>22</v>
      </c>
      <c r="G172" s="3">
        <v>1</v>
      </c>
    </row>
    <row r="173" spans="1:7" x14ac:dyDescent="0.2">
      <c r="A173" s="25">
        <v>2</v>
      </c>
      <c r="B173" s="1">
        <v>0</v>
      </c>
      <c r="C173" s="1">
        <v>0</v>
      </c>
      <c r="D173" s="4">
        <v>0</v>
      </c>
      <c r="E173" s="4">
        <v>0</v>
      </c>
      <c r="F173" s="1" t="s">
        <v>22</v>
      </c>
      <c r="G173" s="3">
        <v>1</v>
      </c>
    </row>
    <row r="174" spans="1:7" x14ac:dyDescent="0.2">
      <c r="A174" s="25">
        <v>3</v>
      </c>
      <c r="B174" s="1">
        <v>2</v>
      </c>
      <c r="C174" s="1">
        <v>2</v>
      </c>
      <c r="D174" s="4">
        <v>11.111111111111111</v>
      </c>
      <c r="E174" s="4">
        <v>7.4074074074074066</v>
      </c>
      <c r="F174" s="1" t="s">
        <v>24</v>
      </c>
      <c r="G174" s="3">
        <v>1</v>
      </c>
    </row>
    <row r="175" spans="1:7" x14ac:dyDescent="0.2">
      <c r="A175" s="25">
        <v>4</v>
      </c>
      <c r="B175" s="1">
        <v>1</v>
      </c>
      <c r="C175" s="1">
        <v>0</v>
      </c>
      <c r="D175" s="4">
        <v>5.5555555555555554</v>
      </c>
      <c r="E175" s="4">
        <v>0</v>
      </c>
      <c r="F175" s="1" t="s">
        <v>24</v>
      </c>
      <c r="G175" s="3">
        <v>0.4</v>
      </c>
    </row>
    <row r="176" spans="1:7" x14ac:dyDescent="0.2">
      <c r="A176" s="25">
        <v>5</v>
      </c>
      <c r="B176" s="1">
        <v>2</v>
      </c>
      <c r="C176" s="1">
        <v>6</v>
      </c>
      <c r="D176" s="4">
        <v>11.111111111111111</v>
      </c>
      <c r="E176" s="4">
        <v>22.222222222222221</v>
      </c>
      <c r="F176" s="1" t="s">
        <v>22</v>
      </c>
      <c r="G176" s="3">
        <v>0.44524747127965297</v>
      </c>
    </row>
    <row r="177" spans="1:7" x14ac:dyDescent="0.2">
      <c r="A177" s="25">
        <v>6</v>
      </c>
      <c r="B177" s="1">
        <v>3</v>
      </c>
      <c r="C177" s="1">
        <v>1</v>
      </c>
      <c r="D177" s="4">
        <v>16.666666666666664</v>
      </c>
      <c r="E177" s="4">
        <v>3.7037037037037033</v>
      </c>
      <c r="F177" s="1" t="s">
        <v>24</v>
      </c>
      <c r="G177" s="3">
        <v>0.28619752340682603</v>
      </c>
    </row>
    <row r="178" spans="1:7" x14ac:dyDescent="0.2">
      <c r="A178" s="25">
        <v>7</v>
      </c>
      <c r="B178" s="1">
        <v>2</v>
      </c>
      <c r="C178" s="1">
        <v>3</v>
      </c>
      <c r="D178" s="4">
        <v>11.111111111111111</v>
      </c>
      <c r="E178" s="4">
        <v>11.111111111111111</v>
      </c>
      <c r="F178" s="1" t="s">
        <v>22</v>
      </c>
      <c r="G178" s="3">
        <v>1</v>
      </c>
    </row>
    <row r="179" spans="1:7" x14ac:dyDescent="0.2">
      <c r="A179" s="25">
        <v>8</v>
      </c>
      <c r="B179" s="1">
        <v>4</v>
      </c>
      <c r="C179" s="1">
        <v>3</v>
      </c>
      <c r="D179" s="4">
        <v>22.222222222222221</v>
      </c>
      <c r="E179" s="4">
        <v>11.111111111111111</v>
      </c>
      <c r="F179" s="1" t="s">
        <v>24</v>
      </c>
      <c r="G179" s="3">
        <v>0.41223637394936302</v>
      </c>
    </row>
    <row r="180" spans="1:7" x14ac:dyDescent="0.2">
      <c r="A180" s="25">
        <v>9</v>
      </c>
      <c r="B180" s="1">
        <v>2</v>
      </c>
      <c r="C180" s="1">
        <v>4</v>
      </c>
      <c r="D180" s="4">
        <v>11.111111111111111</v>
      </c>
      <c r="E180" s="4">
        <v>14.814814814814813</v>
      </c>
      <c r="F180" s="1" t="s">
        <v>22</v>
      </c>
      <c r="G180" s="3">
        <v>1</v>
      </c>
    </row>
    <row r="181" spans="1:7" x14ac:dyDescent="0.2">
      <c r="A181" s="25">
        <v>10</v>
      </c>
      <c r="B181" s="1">
        <v>0</v>
      </c>
      <c r="C181" s="1">
        <v>0</v>
      </c>
      <c r="D181" s="4">
        <v>0</v>
      </c>
      <c r="E181" s="4">
        <v>0</v>
      </c>
      <c r="F181" s="1" t="s">
        <v>22</v>
      </c>
      <c r="G181" s="3">
        <v>1</v>
      </c>
    </row>
    <row r="182" spans="1:7" x14ac:dyDescent="0.2">
      <c r="A182" s="25">
        <v>11</v>
      </c>
      <c r="B182" s="1">
        <v>0</v>
      </c>
      <c r="C182" s="1">
        <v>0</v>
      </c>
      <c r="D182" s="4">
        <v>0</v>
      </c>
      <c r="E182" s="4">
        <v>0</v>
      </c>
      <c r="F182" s="1" t="s">
        <v>22</v>
      </c>
      <c r="G182" s="3">
        <v>1</v>
      </c>
    </row>
    <row r="183" spans="1:7" x14ac:dyDescent="0.2">
      <c r="A183" s="25">
        <v>12</v>
      </c>
      <c r="B183" s="1">
        <v>0</v>
      </c>
      <c r="C183" s="1">
        <v>0</v>
      </c>
      <c r="D183" s="4">
        <v>0</v>
      </c>
      <c r="E183" s="4">
        <v>0</v>
      </c>
      <c r="F183" s="1" t="s">
        <v>22</v>
      </c>
      <c r="G183" s="3">
        <v>1</v>
      </c>
    </row>
    <row r="184" spans="1:7" x14ac:dyDescent="0.2">
      <c r="A184" s="25">
        <v>13</v>
      </c>
      <c r="B184" s="1">
        <v>0</v>
      </c>
      <c r="C184" s="1">
        <v>0</v>
      </c>
      <c r="D184" s="4">
        <v>0</v>
      </c>
      <c r="E184" s="4">
        <v>0</v>
      </c>
      <c r="F184" s="1" t="s">
        <v>22</v>
      </c>
      <c r="G184" s="3">
        <v>1</v>
      </c>
    </row>
    <row r="185" spans="1:7" x14ac:dyDescent="0.2">
      <c r="A185" s="25">
        <v>14</v>
      </c>
      <c r="B185" s="1">
        <v>0</v>
      </c>
      <c r="C185" s="1">
        <v>0</v>
      </c>
      <c r="D185" s="4">
        <v>0</v>
      </c>
      <c r="E185" s="4">
        <v>0</v>
      </c>
      <c r="F185" s="1" t="s">
        <v>22</v>
      </c>
      <c r="G185" s="3">
        <v>1</v>
      </c>
    </row>
    <row r="186" spans="1:7" x14ac:dyDescent="0.2">
      <c r="A186" s="25">
        <v>15</v>
      </c>
      <c r="B186" s="1">
        <v>0</v>
      </c>
      <c r="C186" s="1">
        <v>0</v>
      </c>
      <c r="D186" s="4">
        <v>0</v>
      </c>
      <c r="E186" s="4">
        <v>0</v>
      </c>
      <c r="F186" s="1" t="s">
        <v>22</v>
      </c>
      <c r="G186" s="3">
        <v>1</v>
      </c>
    </row>
    <row r="187" spans="1:7" x14ac:dyDescent="0.2">
      <c r="A187" s="28">
        <v>16</v>
      </c>
      <c r="B187" s="9">
        <v>0</v>
      </c>
      <c r="C187" s="9">
        <v>0</v>
      </c>
      <c r="D187" s="10">
        <v>0</v>
      </c>
      <c r="E187" s="10">
        <v>0</v>
      </c>
      <c r="F187" s="9" t="s">
        <v>22</v>
      </c>
      <c r="G187" s="8">
        <v>1</v>
      </c>
    </row>
    <row r="188" spans="1:7" x14ac:dyDescent="0.2">
      <c r="A188" s="23" t="s">
        <v>327</v>
      </c>
      <c r="B188" s="6">
        <v>16</v>
      </c>
      <c r="C188" s="6">
        <v>19</v>
      </c>
      <c r="D188" s="12">
        <v>88.888888888888886</v>
      </c>
      <c r="E188" s="12">
        <v>70.370370370370367</v>
      </c>
      <c r="F188" s="6" t="s">
        <v>24</v>
      </c>
      <c r="G188" s="34">
        <v>0.27210614555749901</v>
      </c>
    </row>
    <row r="189" spans="1:7" x14ac:dyDescent="0.2">
      <c r="A189" s="24"/>
      <c r="B189" s="2"/>
      <c r="C189" s="2"/>
      <c r="D189" s="7"/>
      <c r="E189" s="7"/>
      <c r="F189" s="2"/>
      <c r="G189" s="2"/>
    </row>
    <row r="190" spans="1:7" x14ac:dyDescent="0.2">
      <c r="A190" s="77" t="s">
        <v>169</v>
      </c>
      <c r="B190" s="77"/>
      <c r="C190" s="77"/>
      <c r="D190" s="77"/>
      <c r="E190" s="77"/>
      <c r="F190" s="77"/>
      <c r="G190" s="77"/>
    </row>
    <row r="191" spans="1:7" x14ac:dyDescent="0.2">
      <c r="A191" s="6" t="s">
        <v>292</v>
      </c>
      <c r="B191" s="6" t="s">
        <v>203</v>
      </c>
      <c r="C191" s="6" t="s">
        <v>204</v>
      </c>
      <c r="D191" s="12" t="s">
        <v>1</v>
      </c>
      <c r="E191" s="12" t="s">
        <v>2</v>
      </c>
      <c r="F191" s="6" t="s">
        <v>7</v>
      </c>
      <c r="G191" s="6" t="s">
        <v>38</v>
      </c>
    </row>
    <row r="192" spans="1:7" x14ac:dyDescent="0.2">
      <c r="A192" s="25">
        <v>0</v>
      </c>
      <c r="B192" s="1">
        <v>3</v>
      </c>
      <c r="C192" s="1">
        <v>8</v>
      </c>
      <c r="D192" s="4">
        <v>16.666666666666664</v>
      </c>
      <c r="E192" s="4">
        <v>36.363636363636367</v>
      </c>
      <c r="F192" s="1" t="s">
        <v>22</v>
      </c>
      <c r="G192" s="3">
        <v>0.28626517336194801</v>
      </c>
    </row>
    <row r="193" spans="1:7" x14ac:dyDescent="0.2">
      <c r="A193" s="25">
        <v>1</v>
      </c>
      <c r="B193" s="1">
        <v>5</v>
      </c>
      <c r="C193" s="1">
        <v>0</v>
      </c>
      <c r="D193" s="4">
        <v>27.777777777777779</v>
      </c>
      <c r="E193" s="4">
        <v>0</v>
      </c>
      <c r="F193" s="1" t="s">
        <v>24</v>
      </c>
      <c r="G193" s="3">
        <v>1.30211182842762E-2</v>
      </c>
    </row>
    <row r="194" spans="1:7" x14ac:dyDescent="0.2">
      <c r="A194" s="25">
        <v>2</v>
      </c>
      <c r="B194" s="1">
        <v>0</v>
      </c>
      <c r="C194" s="1">
        <v>3</v>
      </c>
      <c r="D194" s="4">
        <v>0</v>
      </c>
      <c r="E194" s="4">
        <v>13.636363636363635</v>
      </c>
      <c r="F194" s="1" t="s">
        <v>22</v>
      </c>
      <c r="G194" s="3">
        <v>0.238461538461539</v>
      </c>
    </row>
    <row r="195" spans="1:7" x14ac:dyDescent="0.2">
      <c r="A195" s="25">
        <v>3</v>
      </c>
      <c r="B195" s="1">
        <v>0</v>
      </c>
      <c r="C195" s="1">
        <v>3</v>
      </c>
      <c r="D195" s="4">
        <v>0</v>
      </c>
      <c r="E195" s="4">
        <v>13.636363636363635</v>
      </c>
      <c r="F195" s="1" t="s">
        <v>22</v>
      </c>
      <c r="G195" s="3">
        <v>0.238461538461539</v>
      </c>
    </row>
    <row r="196" spans="1:7" x14ac:dyDescent="0.2">
      <c r="A196" s="25">
        <v>4</v>
      </c>
      <c r="B196" s="1">
        <v>1</v>
      </c>
      <c r="C196" s="1">
        <v>0</v>
      </c>
      <c r="D196" s="4">
        <v>5.5555555555555554</v>
      </c>
      <c r="E196" s="4">
        <v>0</v>
      </c>
      <c r="F196" s="1" t="s">
        <v>24</v>
      </c>
      <c r="G196" s="3">
        <v>0.45</v>
      </c>
    </row>
    <row r="197" spans="1:7" x14ac:dyDescent="0.2">
      <c r="A197" s="25">
        <v>5</v>
      </c>
      <c r="B197" s="1">
        <v>2</v>
      </c>
      <c r="C197" s="1">
        <v>0</v>
      </c>
      <c r="D197" s="4">
        <v>11.111111111111111</v>
      </c>
      <c r="E197" s="4">
        <v>0</v>
      </c>
      <c r="F197" s="1" t="s">
        <v>24</v>
      </c>
      <c r="G197" s="3">
        <v>0.19615384615384601</v>
      </c>
    </row>
    <row r="198" spans="1:7" x14ac:dyDescent="0.2">
      <c r="A198" s="25">
        <v>6</v>
      </c>
      <c r="B198" s="1">
        <v>0</v>
      </c>
      <c r="C198" s="1">
        <v>2</v>
      </c>
      <c r="D198" s="4">
        <v>0</v>
      </c>
      <c r="E198" s="4">
        <v>9.0909090909090917</v>
      </c>
      <c r="F198" s="1" t="s">
        <v>22</v>
      </c>
      <c r="G198" s="3">
        <v>0.492307692307692</v>
      </c>
    </row>
    <row r="199" spans="1:7" x14ac:dyDescent="0.2">
      <c r="A199" s="25">
        <v>7</v>
      </c>
      <c r="B199" s="1">
        <v>0</v>
      </c>
      <c r="C199" s="1">
        <v>2</v>
      </c>
      <c r="D199" s="4">
        <v>0</v>
      </c>
      <c r="E199" s="4">
        <v>9.0909090909090917</v>
      </c>
      <c r="F199" s="1" t="s">
        <v>22</v>
      </c>
      <c r="G199" s="3">
        <v>0.492307692307692</v>
      </c>
    </row>
    <row r="200" spans="1:7" x14ac:dyDescent="0.2">
      <c r="A200" s="25">
        <v>8</v>
      </c>
      <c r="B200" s="1">
        <v>2</v>
      </c>
      <c r="C200" s="1">
        <v>0</v>
      </c>
      <c r="D200" s="4">
        <v>11.111111111111111</v>
      </c>
      <c r="E200" s="4">
        <v>0</v>
      </c>
      <c r="F200" s="1" t="s">
        <v>24</v>
      </c>
      <c r="G200" s="3">
        <v>0.19615384615384601</v>
      </c>
    </row>
    <row r="201" spans="1:7" x14ac:dyDescent="0.2">
      <c r="A201" s="25">
        <v>9</v>
      </c>
      <c r="B201" s="1">
        <v>3</v>
      </c>
      <c r="C201" s="1">
        <v>0</v>
      </c>
      <c r="D201" s="4">
        <v>16.666666666666664</v>
      </c>
      <c r="E201" s="4">
        <v>0</v>
      </c>
      <c r="F201" s="1" t="s">
        <v>24</v>
      </c>
      <c r="G201" s="3">
        <v>8.2591093117408906E-2</v>
      </c>
    </row>
    <row r="202" spans="1:7" x14ac:dyDescent="0.2">
      <c r="A202" s="25">
        <v>10</v>
      </c>
      <c r="B202" s="1">
        <v>1</v>
      </c>
      <c r="C202" s="1">
        <v>1</v>
      </c>
      <c r="D202" s="4">
        <v>5.5555555555555554</v>
      </c>
      <c r="E202" s="4">
        <v>4.5454545454545459</v>
      </c>
      <c r="F202" s="1" t="s">
        <v>24</v>
      </c>
      <c r="G202" s="3">
        <v>1</v>
      </c>
    </row>
    <row r="203" spans="1:7" x14ac:dyDescent="0.2">
      <c r="A203" s="25">
        <v>11</v>
      </c>
      <c r="B203" s="1">
        <v>0</v>
      </c>
      <c r="C203" s="1">
        <v>0</v>
      </c>
      <c r="D203" s="4">
        <v>0</v>
      </c>
      <c r="E203" s="4">
        <v>0</v>
      </c>
      <c r="F203" s="1" t="s">
        <v>22</v>
      </c>
      <c r="G203" s="3">
        <v>1</v>
      </c>
    </row>
    <row r="204" spans="1:7" x14ac:dyDescent="0.2">
      <c r="A204" s="25">
        <v>12</v>
      </c>
      <c r="B204" s="1">
        <v>0</v>
      </c>
      <c r="C204" s="1">
        <v>3</v>
      </c>
      <c r="D204" s="4">
        <v>0</v>
      </c>
      <c r="E204" s="4">
        <v>13.636363636363635</v>
      </c>
      <c r="F204" s="1" t="s">
        <v>22</v>
      </c>
      <c r="G204" s="3">
        <v>0.238461538461539</v>
      </c>
    </row>
    <row r="205" spans="1:7" x14ac:dyDescent="0.2">
      <c r="A205" s="25">
        <v>13</v>
      </c>
      <c r="B205" s="1">
        <v>1</v>
      </c>
      <c r="C205" s="1">
        <v>0</v>
      </c>
      <c r="D205" s="4">
        <v>5.5555555555555554</v>
      </c>
      <c r="E205" s="4">
        <v>0</v>
      </c>
      <c r="F205" s="1" t="s">
        <v>24</v>
      </c>
      <c r="G205" s="3">
        <v>0.45</v>
      </c>
    </row>
    <row r="206" spans="1:7" x14ac:dyDescent="0.2">
      <c r="A206" s="25">
        <v>14</v>
      </c>
      <c r="B206" s="1">
        <v>0</v>
      </c>
      <c r="C206" s="1">
        <v>0</v>
      </c>
      <c r="D206" s="4">
        <v>0</v>
      </c>
      <c r="E206" s="4">
        <v>0</v>
      </c>
      <c r="F206" s="1" t="s">
        <v>22</v>
      </c>
      <c r="G206" s="3">
        <v>1</v>
      </c>
    </row>
    <row r="207" spans="1:7" x14ac:dyDescent="0.2">
      <c r="A207" s="25">
        <v>15</v>
      </c>
      <c r="B207" s="1">
        <v>0</v>
      </c>
      <c r="C207" s="1">
        <v>0</v>
      </c>
      <c r="D207" s="4">
        <v>0</v>
      </c>
      <c r="E207" s="4">
        <v>0</v>
      </c>
      <c r="F207" s="1" t="s">
        <v>22</v>
      </c>
      <c r="G207" s="3">
        <v>1</v>
      </c>
    </row>
    <row r="208" spans="1:7" x14ac:dyDescent="0.2">
      <c r="A208" s="28">
        <v>16</v>
      </c>
      <c r="B208" s="9">
        <v>0</v>
      </c>
      <c r="C208" s="9">
        <v>0</v>
      </c>
      <c r="D208" s="10">
        <v>0</v>
      </c>
      <c r="E208" s="10">
        <v>0</v>
      </c>
      <c r="F208" s="9" t="s">
        <v>22</v>
      </c>
      <c r="G208" s="8">
        <v>1</v>
      </c>
    </row>
    <row r="209" spans="1:7" x14ac:dyDescent="0.2">
      <c r="A209" s="23" t="s">
        <v>327</v>
      </c>
      <c r="B209" s="6">
        <v>15</v>
      </c>
      <c r="C209" s="6">
        <v>14</v>
      </c>
      <c r="D209" s="12">
        <v>83.333333333333343</v>
      </c>
      <c r="E209" s="12">
        <v>63.636363636363633</v>
      </c>
      <c r="F209" s="6" t="s">
        <v>24</v>
      </c>
      <c r="G209" s="34">
        <v>0.28626517336194801</v>
      </c>
    </row>
    <row r="210" spans="1:7" x14ac:dyDescent="0.2">
      <c r="A210" s="24"/>
      <c r="B210" s="2"/>
      <c r="C210" s="2"/>
      <c r="D210" s="7"/>
      <c r="E210" s="7"/>
      <c r="F210" s="2"/>
      <c r="G210" s="2"/>
    </row>
    <row r="211" spans="1:7" x14ac:dyDescent="0.2">
      <c r="A211" s="77" t="s">
        <v>171</v>
      </c>
      <c r="B211" s="77"/>
      <c r="C211" s="77"/>
      <c r="D211" s="77"/>
      <c r="E211" s="77"/>
      <c r="F211" s="77"/>
      <c r="G211" s="77"/>
    </row>
    <row r="212" spans="1:7" x14ac:dyDescent="0.2">
      <c r="A212" s="6" t="s">
        <v>292</v>
      </c>
      <c r="B212" s="6" t="s">
        <v>205</v>
      </c>
      <c r="C212" s="6" t="s">
        <v>206</v>
      </c>
      <c r="D212" s="12" t="s">
        <v>1</v>
      </c>
      <c r="E212" s="12" t="s">
        <v>2</v>
      </c>
      <c r="F212" s="6" t="s">
        <v>7</v>
      </c>
      <c r="G212" s="6" t="s">
        <v>38</v>
      </c>
    </row>
    <row r="213" spans="1:7" x14ac:dyDescent="0.2">
      <c r="A213" s="25">
        <v>0</v>
      </c>
      <c r="B213" s="1">
        <v>3</v>
      </c>
      <c r="C213" s="1">
        <v>9</v>
      </c>
      <c r="D213" s="4">
        <v>12.5</v>
      </c>
      <c r="E213" s="4">
        <v>42.857142857142854</v>
      </c>
      <c r="F213" s="1" t="s">
        <v>22</v>
      </c>
      <c r="G213" s="13">
        <v>4.0612277708137003E-2</v>
      </c>
    </row>
    <row r="214" spans="1:7" x14ac:dyDescent="0.2">
      <c r="A214" s="25">
        <v>1</v>
      </c>
      <c r="B214" s="1">
        <v>2</v>
      </c>
      <c r="C214" s="1">
        <v>1</v>
      </c>
      <c r="D214" s="4">
        <v>8.3333333333333321</v>
      </c>
      <c r="E214" s="4">
        <v>4.7619047619047619</v>
      </c>
      <c r="F214" s="1" t="s">
        <v>24</v>
      </c>
      <c r="G214" s="3">
        <v>1</v>
      </c>
    </row>
    <row r="215" spans="1:7" x14ac:dyDescent="0.2">
      <c r="A215" s="25">
        <v>2</v>
      </c>
      <c r="B215" s="1">
        <v>1</v>
      </c>
      <c r="C215" s="1">
        <v>0</v>
      </c>
      <c r="D215" s="4">
        <v>4.1666666666666661</v>
      </c>
      <c r="E215" s="4">
        <v>0</v>
      </c>
      <c r="F215" s="1" t="s">
        <v>24</v>
      </c>
      <c r="G215" s="3">
        <v>1</v>
      </c>
    </row>
    <row r="216" spans="1:7" x14ac:dyDescent="0.2">
      <c r="A216" s="25">
        <v>3</v>
      </c>
      <c r="B216" s="1">
        <v>2</v>
      </c>
      <c r="C216" s="1">
        <v>1</v>
      </c>
      <c r="D216" s="4">
        <v>8.3333333333333321</v>
      </c>
      <c r="E216" s="4">
        <v>4.7619047619047619</v>
      </c>
      <c r="F216" s="1" t="s">
        <v>24</v>
      </c>
      <c r="G216" s="3">
        <v>1</v>
      </c>
    </row>
    <row r="217" spans="1:7" x14ac:dyDescent="0.2">
      <c r="A217" s="25">
        <v>4</v>
      </c>
      <c r="B217" s="1">
        <v>3</v>
      </c>
      <c r="C217" s="1">
        <v>1</v>
      </c>
      <c r="D217" s="4">
        <v>12.5</v>
      </c>
      <c r="E217" s="4">
        <v>4.7619047619047619</v>
      </c>
      <c r="F217" s="1" t="s">
        <v>24</v>
      </c>
      <c r="G217" s="3">
        <v>0.610993657505285</v>
      </c>
    </row>
    <row r="218" spans="1:7" x14ac:dyDescent="0.2">
      <c r="A218" s="25">
        <v>5</v>
      </c>
      <c r="B218" s="1">
        <v>4</v>
      </c>
      <c r="C218" s="1">
        <v>3</v>
      </c>
      <c r="D218" s="4">
        <v>16.666666666666664</v>
      </c>
      <c r="E218" s="4">
        <v>14.285714285714285</v>
      </c>
      <c r="F218" s="1" t="s">
        <v>24</v>
      </c>
      <c r="G218" s="3">
        <v>1</v>
      </c>
    </row>
    <row r="219" spans="1:7" x14ac:dyDescent="0.2">
      <c r="A219" s="25">
        <v>6</v>
      </c>
      <c r="B219" s="1">
        <v>3</v>
      </c>
      <c r="C219" s="1">
        <v>1</v>
      </c>
      <c r="D219" s="4">
        <v>12.5</v>
      </c>
      <c r="E219" s="4">
        <v>4.7619047619047619</v>
      </c>
      <c r="F219" s="1" t="s">
        <v>24</v>
      </c>
      <c r="G219" s="3">
        <v>0.610993657505285</v>
      </c>
    </row>
    <row r="220" spans="1:7" x14ac:dyDescent="0.2">
      <c r="A220" s="25">
        <v>7</v>
      </c>
      <c r="B220" s="1">
        <v>2</v>
      </c>
      <c r="C220" s="1">
        <v>3</v>
      </c>
      <c r="D220" s="4">
        <v>8.3333333333333321</v>
      </c>
      <c r="E220" s="4">
        <v>14.285714285714285</v>
      </c>
      <c r="F220" s="1" t="s">
        <v>22</v>
      </c>
      <c r="G220" s="3">
        <v>0.65210814898846703</v>
      </c>
    </row>
    <row r="221" spans="1:7" x14ac:dyDescent="0.2">
      <c r="A221" s="25">
        <v>8</v>
      </c>
      <c r="B221" s="1">
        <v>3</v>
      </c>
      <c r="C221" s="1">
        <v>1</v>
      </c>
      <c r="D221" s="4">
        <v>12.5</v>
      </c>
      <c r="E221" s="4">
        <v>4.7619047619047619</v>
      </c>
      <c r="F221" s="1" t="s">
        <v>24</v>
      </c>
      <c r="G221" s="3">
        <v>0.610993657505285</v>
      </c>
    </row>
    <row r="222" spans="1:7" x14ac:dyDescent="0.2">
      <c r="A222" s="25">
        <v>9</v>
      </c>
      <c r="B222" s="1">
        <v>0</v>
      </c>
      <c r="C222" s="1">
        <v>1</v>
      </c>
      <c r="D222" s="4">
        <v>0</v>
      </c>
      <c r="E222" s="4">
        <v>4.7619047619047619</v>
      </c>
      <c r="F222" s="1" t="s">
        <v>22</v>
      </c>
      <c r="G222" s="3">
        <v>0.46666666666666701</v>
      </c>
    </row>
    <row r="223" spans="1:7" x14ac:dyDescent="0.2">
      <c r="A223" s="25">
        <v>10</v>
      </c>
      <c r="B223" s="1">
        <v>0</v>
      </c>
      <c r="C223" s="1">
        <v>0</v>
      </c>
      <c r="D223" s="4">
        <v>0</v>
      </c>
      <c r="E223" s="4">
        <v>0</v>
      </c>
      <c r="F223" s="1" t="s">
        <v>22</v>
      </c>
      <c r="G223" s="3">
        <v>1</v>
      </c>
    </row>
    <row r="224" spans="1:7" x14ac:dyDescent="0.2">
      <c r="A224" s="25">
        <v>11</v>
      </c>
      <c r="B224" s="1">
        <v>0</v>
      </c>
      <c r="C224" s="1">
        <v>0</v>
      </c>
      <c r="D224" s="4">
        <v>0</v>
      </c>
      <c r="E224" s="4">
        <v>0</v>
      </c>
      <c r="F224" s="1" t="s">
        <v>22</v>
      </c>
      <c r="G224" s="3">
        <v>1</v>
      </c>
    </row>
    <row r="225" spans="1:7" x14ac:dyDescent="0.2">
      <c r="A225" s="25">
        <v>12</v>
      </c>
      <c r="B225" s="1">
        <v>1</v>
      </c>
      <c r="C225" s="1">
        <v>0</v>
      </c>
      <c r="D225" s="4">
        <v>4.1666666666666661</v>
      </c>
      <c r="E225" s="4">
        <v>0</v>
      </c>
      <c r="F225" s="1" t="s">
        <v>24</v>
      </c>
      <c r="G225" s="3">
        <v>1</v>
      </c>
    </row>
    <row r="226" spans="1:7" x14ac:dyDescent="0.2">
      <c r="A226" s="25">
        <v>13</v>
      </c>
      <c r="B226" s="1">
        <v>0</v>
      </c>
      <c r="C226" s="1">
        <v>0</v>
      </c>
      <c r="D226" s="4">
        <v>0</v>
      </c>
      <c r="E226" s="4">
        <v>0</v>
      </c>
      <c r="F226" s="1" t="s">
        <v>22</v>
      </c>
      <c r="G226" s="3">
        <v>1</v>
      </c>
    </row>
    <row r="227" spans="1:7" x14ac:dyDescent="0.2">
      <c r="A227" s="25">
        <v>14</v>
      </c>
      <c r="B227" s="1">
        <v>0</v>
      </c>
      <c r="C227" s="1">
        <v>0</v>
      </c>
      <c r="D227" s="4">
        <v>0</v>
      </c>
      <c r="E227" s="4">
        <v>0</v>
      </c>
      <c r="F227" s="1" t="s">
        <v>22</v>
      </c>
      <c r="G227" s="3">
        <v>1</v>
      </c>
    </row>
    <row r="228" spans="1:7" x14ac:dyDescent="0.2">
      <c r="A228" s="25">
        <v>15</v>
      </c>
      <c r="B228" s="1">
        <v>0</v>
      </c>
      <c r="C228" s="1">
        <v>0</v>
      </c>
      <c r="D228" s="4">
        <v>0</v>
      </c>
      <c r="E228" s="4">
        <v>0</v>
      </c>
      <c r="F228" s="1" t="s">
        <v>22</v>
      </c>
      <c r="G228" s="3">
        <v>1</v>
      </c>
    </row>
    <row r="229" spans="1:7" x14ac:dyDescent="0.2">
      <c r="A229" s="28">
        <v>16</v>
      </c>
      <c r="B229" s="9">
        <v>0</v>
      </c>
      <c r="C229" s="9">
        <v>0</v>
      </c>
      <c r="D229" s="10">
        <v>0</v>
      </c>
      <c r="E229" s="10">
        <v>0</v>
      </c>
      <c r="F229" s="9" t="s">
        <v>22</v>
      </c>
      <c r="G229" s="8">
        <v>1</v>
      </c>
    </row>
    <row r="230" spans="1:7" x14ac:dyDescent="0.2">
      <c r="A230" s="23" t="s">
        <v>327</v>
      </c>
      <c r="B230" s="6">
        <v>21</v>
      </c>
      <c r="C230" s="6">
        <v>12</v>
      </c>
      <c r="D230" s="12">
        <v>87.5</v>
      </c>
      <c r="E230" s="12">
        <v>57.142857142857139</v>
      </c>
      <c r="F230" s="6" t="s">
        <v>24</v>
      </c>
      <c r="G230" s="63">
        <v>4.0612277708137003E-2</v>
      </c>
    </row>
    <row r="231" spans="1:7" x14ac:dyDescent="0.2">
      <c r="A231" s="24"/>
      <c r="B231" s="2"/>
      <c r="C231" s="2"/>
      <c r="D231" s="7"/>
      <c r="E231" s="7"/>
      <c r="F231" s="2"/>
      <c r="G231" s="2"/>
    </row>
    <row r="232" spans="1:7" x14ac:dyDescent="0.2">
      <c r="A232" s="77" t="s">
        <v>173</v>
      </c>
      <c r="B232" s="77"/>
      <c r="C232" s="77"/>
      <c r="D232" s="77"/>
      <c r="E232" s="77"/>
      <c r="F232" s="77"/>
      <c r="G232" s="77"/>
    </row>
    <row r="233" spans="1:7" x14ac:dyDescent="0.2">
      <c r="A233" s="6" t="s">
        <v>292</v>
      </c>
      <c r="B233" s="6" t="s">
        <v>207</v>
      </c>
      <c r="C233" s="6" t="s">
        <v>208</v>
      </c>
      <c r="D233" s="12" t="s">
        <v>1</v>
      </c>
      <c r="E233" s="12" t="s">
        <v>2</v>
      </c>
      <c r="F233" s="6" t="s">
        <v>7</v>
      </c>
      <c r="G233" s="6" t="s">
        <v>38</v>
      </c>
    </row>
    <row r="234" spans="1:7" x14ac:dyDescent="0.2">
      <c r="A234" s="25">
        <v>0</v>
      </c>
      <c r="B234" s="1">
        <v>1</v>
      </c>
      <c r="C234" s="1">
        <v>5</v>
      </c>
      <c r="D234" s="4">
        <v>5</v>
      </c>
      <c r="E234" s="4">
        <v>23.809523809523807</v>
      </c>
      <c r="F234" s="1" t="s">
        <v>22</v>
      </c>
      <c r="G234" s="3">
        <v>0.18361137873333</v>
      </c>
    </row>
    <row r="235" spans="1:7" x14ac:dyDescent="0.2">
      <c r="A235" s="25">
        <v>1</v>
      </c>
      <c r="B235" s="1">
        <v>0</v>
      </c>
      <c r="C235" s="1">
        <v>1</v>
      </c>
      <c r="D235" s="4">
        <v>0</v>
      </c>
      <c r="E235" s="4">
        <v>4.7619047619047619</v>
      </c>
      <c r="F235" s="1" t="s">
        <v>22</v>
      </c>
      <c r="G235" s="3">
        <v>1</v>
      </c>
    </row>
    <row r="236" spans="1:7" x14ac:dyDescent="0.2">
      <c r="A236" s="25">
        <v>2</v>
      </c>
      <c r="B236" s="1">
        <v>0</v>
      </c>
      <c r="C236" s="1">
        <v>0</v>
      </c>
      <c r="D236" s="4">
        <v>0</v>
      </c>
      <c r="E236" s="4">
        <v>0</v>
      </c>
      <c r="F236" s="1" t="s">
        <v>22</v>
      </c>
      <c r="G236" s="3">
        <v>1</v>
      </c>
    </row>
    <row r="237" spans="1:7" x14ac:dyDescent="0.2">
      <c r="A237" s="25">
        <v>3</v>
      </c>
      <c r="B237" s="1">
        <v>1</v>
      </c>
      <c r="C237" s="1">
        <v>0</v>
      </c>
      <c r="D237" s="4">
        <v>5</v>
      </c>
      <c r="E237" s="4">
        <v>0</v>
      </c>
      <c r="F237" s="1" t="s">
        <v>24</v>
      </c>
      <c r="G237" s="3">
        <v>0.48780487804877998</v>
      </c>
    </row>
    <row r="238" spans="1:7" x14ac:dyDescent="0.2">
      <c r="A238" s="25">
        <v>4</v>
      </c>
      <c r="B238" s="1">
        <v>1</v>
      </c>
      <c r="C238" s="1">
        <v>0</v>
      </c>
      <c r="D238" s="4">
        <v>5</v>
      </c>
      <c r="E238" s="4">
        <v>0</v>
      </c>
      <c r="F238" s="1" t="s">
        <v>24</v>
      </c>
      <c r="G238" s="3">
        <v>0.48780487804877998</v>
      </c>
    </row>
    <row r="239" spans="1:7" x14ac:dyDescent="0.2">
      <c r="A239" s="25">
        <v>5</v>
      </c>
      <c r="B239" s="1">
        <v>1</v>
      </c>
      <c r="C239" s="1">
        <v>0</v>
      </c>
      <c r="D239" s="4">
        <v>5</v>
      </c>
      <c r="E239" s="4">
        <v>0</v>
      </c>
      <c r="F239" s="1" t="s">
        <v>24</v>
      </c>
      <c r="G239" s="3">
        <v>0.48780487804877998</v>
      </c>
    </row>
    <row r="240" spans="1:7" x14ac:dyDescent="0.2">
      <c r="A240" s="25">
        <v>6</v>
      </c>
      <c r="B240" s="1">
        <v>3</v>
      </c>
      <c r="C240" s="1">
        <v>3</v>
      </c>
      <c r="D240" s="4">
        <v>15</v>
      </c>
      <c r="E240" s="4">
        <v>14.285714285714285</v>
      </c>
      <c r="F240" s="1" t="s">
        <v>24</v>
      </c>
      <c r="G240" s="3">
        <v>1</v>
      </c>
    </row>
    <row r="241" spans="1:112" x14ac:dyDescent="0.2">
      <c r="A241" s="25">
        <v>7</v>
      </c>
      <c r="B241" s="1">
        <v>1</v>
      </c>
      <c r="C241" s="1">
        <v>1</v>
      </c>
      <c r="D241" s="4">
        <v>5</v>
      </c>
      <c r="E241" s="4">
        <v>4.7619047619047619</v>
      </c>
      <c r="F241" s="1" t="s">
        <v>24</v>
      </c>
      <c r="G241" s="3">
        <v>1</v>
      </c>
    </row>
    <row r="242" spans="1:112" x14ac:dyDescent="0.2">
      <c r="A242" s="25">
        <v>8</v>
      </c>
      <c r="B242" s="1">
        <v>2</v>
      </c>
      <c r="C242" s="1">
        <v>2</v>
      </c>
      <c r="D242" s="4">
        <v>10</v>
      </c>
      <c r="E242" s="4">
        <v>9.5238095238095237</v>
      </c>
      <c r="F242" s="1" t="s">
        <v>24</v>
      </c>
      <c r="G242" s="3">
        <v>1</v>
      </c>
    </row>
    <row r="243" spans="1:112" x14ac:dyDescent="0.2">
      <c r="A243" s="25">
        <v>9</v>
      </c>
      <c r="B243" s="1">
        <v>2</v>
      </c>
      <c r="C243" s="1">
        <v>0</v>
      </c>
      <c r="D243" s="4">
        <v>10</v>
      </c>
      <c r="E243" s="4">
        <v>0</v>
      </c>
      <c r="F243" s="1" t="s">
        <v>24</v>
      </c>
      <c r="G243" s="3">
        <v>0.23170731707317099</v>
      </c>
    </row>
    <row r="244" spans="1:112" x14ac:dyDescent="0.2">
      <c r="A244" s="25">
        <v>10</v>
      </c>
      <c r="B244" s="1">
        <v>3</v>
      </c>
      <c r="C244" s="1">
        <v>1</v>
      </c>
      <c r="D244" s="4">
        <v>15</v>
      </c>
      <c r="E244" s="4">
        <v>4.7619047619047619</v>
      </c>
      <c r="F244" s="1" t="s">
        <v>24</v>
      </c>
      <c r="G244" s="3">
        <v>0.34333958724202601</v>
      </c>
    </row>
    <row r="245" spans="1:112" x14ac:dyDescent="0.2">
      <c r="A245" s="25">
        <v>11</v>
      </c>
      <c r="B245" s="1">
        <v>0</v>
      </c>
      <c r="C245" s="1">
        <v>3</v>
      </c>
      <c r="D245" s="4">
        <v>0</v>
      </c>
      <c r="E245" s="4">
        <v>14.285714285714285</v>
      </c>
      <c r="F245" s="1" t="s">
        <v>22</v>
      </c>
      <c r="G245" s="3">
        <v>0.23170731707317099</v>
      </c>
    </row>
    <row r="246" spans="1:112" x14ac:dyDescent="0.2">
      <c r="A246" s="25">
        <v>12</v>
      </c>
      <c r="B246" s="1">
        <v>2</v>
      </c>
      <c r="C246" s="1">
        <v>2</v>
      </c>
      <c r="D246" s="4">
        <v>10</v>
      </c>
      <c r="E246" s="4">
        <v>9.5238095238095237</v>
      </c>
      <c r="F246" s="1" t="s">
        <v>24</v>
      </c>
      <c r="G246" s="3">
        <v>1</v>
      </c>
    </row>
    <row r="247" spans="1:112" x14ac:dyDescent="0.2">
      <c r="A247" s="25">
        <v>13</v>
      </c>
      <c r="B247" s="1">
        <v>1</v>
      </c>
      <c r="C247" s="1">
        <v>1</v>
      </c>
      <c r="D247" s="4">
        <v>5</v>
      </c>
      <c r="E247" s="4">
        <v>4.7619047619047619</v>
      </c>
      <c r="F247" s="1" t="s">
        <v>24</v>
      </c>
      <c r="G247" s="3">
        <v>1</v>
      </c>
    </row>
    <row r="248" spans="1:112" x14ac:dyDescent="0.2">
      <c r="A248" s="25">
        <v>14</v>
      </c>
      <c r="B248" s="1">
        <v>0</v>
      </c>
      <c r="C248" s="1">
        <v>0</v>
      </c>
      <c r="D248" s="4">
        <v>0</v>
      </c>
      <c r="E248" s="4">
        <v>0</v>
      </c>
      <c r="F248" s="1" t="s">
        <v>22</v>
      </c>
      <c r="G248" s="3">
        <v>1</v>
      </c>
    </row>
    <row r="249" spans="1:112" x14ac:dyDescent="0.2">
      <c r="A249" s="25">
        <v>15</v>
      </c>
      <c r="B249" s="1">
        <v>0</v>
      </c>
      <c r="C249" s="1">
        <v>1</v>
      </c>
      <c r="D249" s="4">
        <v>0</v>
      </c>
      <c r="E249" s="4">
        <v>4.7619047619047619</v>
      </c>
      <c r="F249" s="1" t="s">
        <v>22</v>
      </c>
      <c r="G249" s="3">
        <v>1</v>
      </c>
    </row>
    <row r="250" spans="1:112" x14ac:dyDescent="0.2">
      <c r="A250" s="28">
        <v>16</v>
      </c>
      <c r="B250" s="9">
        <v>2</v>
      </c>
      <c r="C250" s="9">
        <v>1</v>
      </c>
      <c r="D250" s="10">
        <v>10</v>
      </c>
      <c r="E250" s="10">
        <v>4.7619047619047619</v>
      </c>
      <c r="F250" s="9" t="s">
        <v>24</v>
      </c>
      <c r="G250" s="8">
        <v>0.60600375234521597</v>
      </c>
    </row>
    <row r="251" spans="1:112" x14ac:dyDescent="0.2">
      <c r="A251" s="23" t="s">
        <v>327</v>
      </c>
      <c r="B251" s="6">
        <v>19</v>
      </c>
      <c r="C251" s="6">
        <v>16</v>
      </c>
      <c r="D251" s="12">
        <v>95</v>
      </c>
      <c r="E251" s="12">
        <v>76.19047619047619</v>
      </c>
      <c r="F251" s="6" t="s">
        <v>24</v>
      </c>
      <c r="G251" s="34">
        <v>0.18361137873333</v>
      </c>
    </row>
    <row r="253" spans="1:112" x14ac:dyDescent="0.2">
      <c r="A253" s="74" t="s">
        <v>156</v>
      </c>
      <c r="B253" s="74"/>
      <c r="C253" s="74"/>
      <c r="D253" s="74"/>
      <c r="E253" s="74"/>
      <c r="F253" s="74"/>
      <c r="G253" s="74"/>
      <c r="P253" s="3"/>
      <c r="DH253" s="3"/>
    </row>
    <row r="254" spans="1:112" x14ac:dyDescent="0.2">
      <c r="A254" s="34" t="s">
        <v>292</v>
      </c>
      <c r="B254" s="6" t="s">
        <v>26</v>
      </c>
      <c r="C254" s="6" t="s">
        <v>23</v>
      </c>
      <c r="D254" s="12" t="s">
        <v>3</v>
      </c>
      <c r="E254" s="12" t="s">
        <v>4</v>
      </c>
      <c r="F254" s="6" t="s">
        <v>0</v>
      </c>
      <c r="G254" s="35" t="s">
        <v>38</v>
      </c>
      <c r="P254" s="3"/>
      <c r="DH254" s="3"/>
    </row>
    <row r="255" spans="1:112" x14ac:dyDescent="0.2">
      <c r="A255" s="25">
        <v>0</v>
      </c>
      <c r="B255" s="1">
        <v>31</v>
      </c>
      <c r="C255" s="1">
        <v>29</v>
      </c>
      <c r="D255" s="4">
        <v>18.452380952380953</v>
      </c>
      <c r="E255" s="4">
        <v>23.015873015873016</v>
      </c>
      <c r="F255" s="1" t="s">
        <v>23</v>
      </c>
      <c r="G255" s="3">
        <v>0.38111961479088102</v>
      </c>
    </row>
    <row r="256" spans="1:112" x14ac:dyDescent="0.2">
      <c r="A256" s="25">
        <v>1</v>
      </c>
      <c r="B256" s="2">
        <v>5</v>
      </c>
      <c r="C256" s="1">
        <v>9</v>
      </c>
      <c r="D256" s="4">
        <v>2.9761904761904758</v>
      </c>
      <c r="E256" s="4">
        <v>7.1428571428571423</v>
      </c>
      <c r="F256" s="1" t="s">
        <v>23</v>
      </c>
      <c r="G256" s="3">
        <v>0.106186163216631</v>
      </c>
    </row>
    <row r="257" spans="1:7" x14ac:dyDescent="0.2">
      <c r="A257" s="25">
        <v>2</v>
      </c>
      <c r="B257" s="2">
        <v>3</v>
      </c>
      <c r="C257" s="1">
        <v>4</v>
      </c>
      <c r="D257" s="4">
        <v>1.7857142857142856</v>
      </c>
      <c r="E257" s="4">
        <v>3.1746031746031744</v>
      </c>
      <c r="F257" s="1" t="s">
        <v>23</v>
      </c>
      <c r="G257" s="3">
        <v>0.46676082123749402</v>
      </c>
    </row>
    <row r="258" spans="1:7" x14ac:dyDescent="0.2">
      <c r="A258" s="25">
        <v>3</v>
      </c>
      <c r="B258" s="2">
        <v>14</v>
      </c>
      <c r="C258" s="1">
        <v>7</v>
      </c>
      <c r="D258" s="4">
        <v>8.3333333333333321</v>
      </c>
      <c r="E258" s="4">
        <v>5.5555555555555554</v>
      </c>
      <c r="F258" s="1" t="s">
        <v>26</v>
      </c>
      <c r="G258" s="3">
        <v>0.49336894522406999</v>
      </c>
    </row>
    <row r="259" spans="1:7" x14ac:dyDescent="0.2">
      <c r="A259" s="25">
        <v>4</v>
      </c>
      <c r="B259" s="2">
        <v>9</v>
      </c>
      <c r="C259" s="1">
        <v>6</v>
      </c>
      <c r="D259" s="4">
        <v>5.3571428571428568</v>
      </c>
      <c r="E259" s="4">
        <v>4.7619047619047619</v>
      </c>
      <c r="F259" s="1" t="s">
        <v>26</v>
      </c>
      <c r="G259" s="3">
        <v>1</v>
      </c>
    </row>
    <row r="260" spans="1:7" x14ac:dyDescent="0.2">
      <c r="A260" s="25">
        <v>5</v>
      </c>
      <c r="B260" s="2">
        <v>17</v>
      </c>
      <c r="C260" s="1">
        <v>10</v>
      </c>
      <c r="D260" s="4">
        <v>10.119047619047619</v>
      </c>
      <c r="E260" s="4">
        <v>7.9365079365079358</v>
      </c>
      <c r="F260" s="1" t="s">
        <v>26</v>
      </c>
      <c r="G260" s="3">
        <v>0.54869100852657904</v>
      </c>
    </row>
    <row r="261" spans="1:7" x14ac:dyDescent="0.2">
      <c r="A261" s="25">
        <v>6</v>
      </c>
      <c r="B261" s="2">
        <v>27</v>
      </c>
      <c r="C261" s="1">
        <v>12</v>
      </c>
      <c r="D261" s="4">
        <v>16.071428571428573</v>
      </c>
      <c r="E261" s="4">
        <v>9.5238095238095237</v>
      </c>
      <c r="F261" s="1" t="s">
        <v>26</v>
      </c>
      <c r="G261" s="3">
        <v>0.118982673304642</v>
      </c>
    </row>
    <row r="262" spans="1:7" x14ac:dyDescent="0.2">
      <c r="A262" s="25">
        <v>7</v>
      </c>
      <c r="B262" s="2">
        <v>18</v>
      </c>
      <c r="C262" s="1">
        <v>9</v>
      </c>
      <c r="D262" s="4">
        <v>10.714285714285714</v>
      </c>
      <c r="E262" s="4">
        <v>7.1428571428571423</v>
      </c>
      <c r="F262" s="1" t="s">
        <v>26</v>
      </c>
      <c r="G262" s="3">
        <v>0.31627299919586799</v>
      </c>
    </row>
    <row r="263" spans="1:7" x14ac:dyDescent="0.2">
      <c r="A263" s="25">
        <v>8</v>
      </c>
      <c r="B263" s="2">
        <v>22</v>
      </c>
      <c r="C263" s="1">
        <v>10</v>
      </c>
      <c r="D263" s="4">
        <v>13.095238095238097</v>
      </c>
      <c r="E263" s="4">
        <v>7.9365079365079358</v>
      </c>
      <c r="F263" s="1" t="s">
        <v>26</v>
      </c>
      <c r="G263" s="3">
        <v>0.18765244352149901</v>
      </c>
    </row>
    <row r="264" spans="1:7" x14ac:dyDescent="0.2">
      <c r="A264" s="25">
        <v>9</v>
      </c>
      <c r="B264" s="2">
        <v>15</v>
      </c>
      <c r="C264" s="1">
        <v>6</v>
      </c>
      <c r="D264" s="4">
        <v>8.9285714285714288</v>
      </c>
      <c r="E264" s="4">
        <v>4.7619047619047619</v>
      </c>
      <c r="F264" s="1" t="s">
        <v>26</v>
      </c>
      <c r="G264" s="3">
        <v>0.25213319767154002</v>
      </c>
    </row>
    <row r="265" spans="1:7" x14ac:dyDescent="0.2">
      <c r="A265" s="25">
        <v>10</v>
      </c>
      <c r="B265" s="2">
        <v>2</v>
      </c>
      <c r="C265" s="1">
        <v>6</v>
      </c>
      <c r="D265" s="4">
        <v>1.1904761904761905</v>
      </c>
      <c r="E265" s="4">
        <v>4.7619047619047619</v>
      </c>
      <c r="F265" s="1" t="s">
        <v>23</v>
      </c>
      <c r="G265" s="3">
        <v>7.7782466430209696E-2</v>
      </c>
    </row>
    <row r="266" spans="1:7" x14ac:dyDescent="0.2">
      <c r="A266" s="25">
        <v>11</v>
      </c>
      <c r="B266" s="2">
        <v>3</v>
      </c>
      <c r="C266" s="1">
        <v>3</v>
      </c>
      <c r="D266" s="4">
        <v>1.7857142857142856</v>
      </c>
      <c r="E266" s="4">
        <v>2.3809523809523809</v>
      </c>
      <c r="F266" s="1" t="s">
        <v>23</v>
      </c>
      <c r="G266" s="3">
        <v>1</v>
      </c>
    </row>
    <row r="267" spans="1:7" x14ac:dyDescent="0.2">
      <c r="A267" s="25">
        <v>12</v>
      </c>
      <c r="B267" s="2">
        <v>0</v>
      </c>
      <c r="C267" s="1">
        <v>8</v>
      </c>
      <c r="D267" s="4">
        <v>0</v>
      </c>
      <c r="E267" s="4">
        <v>6.3492063492063489</v>
      </c>
      <c r="F267" s="1" t="s">
        <v>23</v>
      </c>
      <c r="G267" s="3">
        <v>9.9866480981354198E-4</v>
      </c>
    </row>
    <row r="268" spans="1:7" x14ac:dyDescent="0.2">
      <c r="A268" s="25">
        <v>13</v>
      </c>
      <c r="B268" s="2">
        <v>1</v>
      </c>
      <c r="C268" s="1">
        <v>3</v>
      </c>
      <c r="D268" s="4">
        <v>0.59523809523809523</v>
      </c>
      <c r="E268" s="4">
        <v>2.3809523809523809</v>
      </c>
      <c r="F268" s="1" t="s">
        <v>23</v>
      </c>
      <c r="G268" s="3">
        <v>0.31710345379381299</v>
      </c>
    </row>
    <row r="269" spans="1:7" x14ac:dyDescent="0.2">
      <c r="A269" s="25">
        <v>14</v>
      </c>
      <c r="B269" s="2">
        <v>0</v>
      </c>
      <c r="C269" s="1">
        <v>0</v>
      </c>
      <c r="D269" s="4">
        <v>0</v>
      </c>
      <c r="E269" s="4">
        <v>0</v>
      </c>
      <c r="F269" s="1" t="s">
        <v>23</v>
      </c>
      <c r="G269" s="3">
        <v>1</v>
      </c>
    </row>
    <row r="270" spans="1:7" x14ac:dyDescent="0.2">
      <c r="A270" s="25">
        <v>15</v>
      </c>
      <c r="B270" s="2">
        <v>1</v>
      </c>
      <c r="C270" s="1">
        <v>1</v>
      </c>
      <c r="D270" s="4">
        <v>0.59523809523809523</v>
      </c>
      <c r="E270" s="4">
        <v>0.79365079365079361</v>
      </c>
      <c r="F270" s="1" t="s">
        <v>23</v>
      </c>
      <c r="G270" s="3">
        <v>1</v>
      </c>
    </row>
    <row r="271" spans="1:7" x14ac:dyDescent="0.2">
      <c r="A271" s="28">
        <v>16</v>
      </c>
      <c r="B271" s="17">
        <v>0</v>
      </c>
      <c r="C271" s="9">
        <v>3</v>
      </c>
      <c r="D271" s="10">
        <v>0</v>
      </c>
      <c r="E271" s="10">
        <v>2.3809523809523809</v>
      </c>
      <c r="F271" s="9" t="s">
        <v>23</v>
      </c>
      <c r="G271" s="8">
        <v>7.7643381444400597E-2</v>
      </c>
    </row>
    <row r="272" spans="1:7" x14ac:dyDescent="0.2">
      <c r="A272" s="23" t="s">
        <v>327</v>
      </c>
      <c r="B272" s="6">
        <v>137</v>
      </c>
      <c r="C272" s="6">
        <v>97</v>
      </c>
      <c r="D272" s="12">
        <v>81.547619047619051</v>
      </c>
      <c r="E272" s="12">
        <v>76.984126984126988</v>
      </c>
      <c r="F272" s="6" t="s">
        <v>26</v>
      </c>
      <c r="G272" s="34">
        <v>0.38111961479088102</v>
      </c>
    </row>
    <row r="273" spans="1:168" x14ac:dyDescent="0.2">
      <c r="C273" s="1"/>
      <c r="D273" s="4"/>
      <c r="E273" s="4"/>
      <c r="F273" s="1"/>
      <c r="G273" s="1"/>
      <c r="P273" s="36"/>
      <c r="AN273" s="36"/>
      <c r="AV273" s="36"/>
      <c r="BD273" s="36"/>
      <c r="BL273" s="36"/>
      <c r="BT273" s="36"/>
      <c r="CB273" s="36"/>
      <c r="CJ273" s="36"/>
      <c r="CR273" s="36"/>
      <c r="CZ273" s="36"/>
      <c r="DH273" s="36"/>
      <c r="DP273" s="36"/>
      <c r="DX273" s="36"/>
      <c r="FD273" s="36"/>
      <c r="FL273" s="36"/>
    </row>
    <row r="274" spans="1:168" x14ac:dyDescent="0.2">
      <c r="A274" s="75" t="s">
        <v>159</v>
      </c>
      <c r="B274" s="75"/>
      <c r="C274" s="75"/>
      <c r="D274" s="75"/>
      <c r="E274" s="75"/>
      <c r="F274" s="75"/>
      <c r="G274" s="75"/>
    </row>
    <row r="275" spans="1:168" x14ac:dyDescent="0.2">
      <c r="A275" s="6" t="s">
        <v>292</v>
      </c>
      <c r="B275" s="6" t="s">
        <v>30</v>
      </c>
      <c r="C275" s="6" t="s">
        <v>34</v>
      </c>
      <c r="D275" s="12" t="s">
        <v>5</v>
      </c>
      <c r="E275" s="12" t="s">
        <v>6</v>
      </c>
      <c r="F275" s="6" t="s">
        <v>0</v>
      </c>
      <c r="G275" s="6" t="s">
        <v>38</v>
      </c>
    </row>
    <row r="276" spans="1:168" x14ac:dyDescent="0.2">
      <c r="A276" s="25">
        <v>0</v>
      </c>
      <c r="B276" s="1">
        <v>6</v>
      </c>
      <c r="C276" s="1">
        <v>54</v>
      </c>
      <c r="D276" s="4">
        <v>13.043478260869565</v>
      </c>
      <c r="E276" s="4">
        <v>21.774193548387096</v>
      </c>
      <c r="F276" s="1" t="s">
        <v>25</v>
      </c>
      <c r="G276" s="3">
        <v>0.232325060004519</v>
      </c>
    </row>
    <row r="277" spans="1:168" x14ac:dyDescent="0.2">
      <c r="A277" s="25">
        <v>1</v>
      </c>
      <c r="B277" s="1">
        <v>2</v>
      </c>
      <c r="C277" s="1">
        <v>12</v>
      </c>
      <c r="D277" s="4">
        <v>4.3478260869565215</v>
      </c>
      <c r="E277" s="4">
        <v>4.838709677419355</v>
      </c>
      <c r="F277" s="1" t="s">
        <v>25</v>
      </c>
      <c r="G277" s="3">
        <v>1</v>
      </c>
    </row>
    <row r="278" spans="1:168" x14ac:dyDescent="0.2">
      <c r="A278" s="25">
        <v>2</v>
      </c>
      <c r="B278" s="1">
        <v>0</v>
      </c>
      <c r="C278" s="1">
        <v>7</v>
      </c>
      <c r="D278" s="4">
        <v>0</v>
      </c>
      <c r="E278" s="4">
        <v>2.82258064516129</v>
      </c>
      <c r="F278" s="1" t="s">
        <v>25</v>
      </c>
      <c r="G278" s="3">
        <v>0.60104613429475195</v>
      </c>
    </row>
    <row r="279" spans="1:168" x14ac:dyDescent="0.2">
      <c r="A279" s="25">
        <v>3</v>
      </c>
      <c r="B279" s="1">
        <v>6</v>
      </c>
      <c r="C279" s="1">
        <v>15</v>
      </c>
      <c r="D279" s="4">
        <v>13.043478260869565</v>
      </c>
      <c r="E279" s="4">
        <v>6.0483870967741939</v>
      </c>
      <c r="F279" s="1" t="s">
        <v>30</v>
      </c>
      <c r="G279" s="3">
        <v>0.113935519327197</v>
      </c>
    </row>
    <row r="280" spans="1:168" x14ac:dyDescent="0.2">
      <c r="A280" s="25">
        <v>4</v>
      </c>
      <c r="B280" s="1">
        <v>7</v>
      </c>
      <c r="C280" s="1">
        <v>8</v>
      </c>
      <c r="D280" s="4">
        <v>15.217391304347828</v>
      </c>
      <c r="E280" s="4">
        <v>3.225806451612903</v>
      </c>
      <c r="F280" s="1" t="s">
        <v>30</v>
      </c>
      <c r="G280" s="58">
        <v>3.5587523210983099E-3</v>
      </c>
      <c r="P280" s="36"/>
      <c r="AN280" s="36"/>
      <c r="AV280" s="36"/>
      <c r="BD280" s="36"/>
      <c r="BL280" s="36"/>
      <c r="BT280" s="36"/>
      <c r="CB280" s="36"/>
      <c r="CJ280" s="36"/>
      <c r="CR280" s="36"/>
      <c r="CZ280" s="36"/>
      <c r="DH280" s="36"/>
      <c r="DP280" s="36"/>
      <c r="DX280" s="36"/>
      <c r="FD280" s="36"/>
      <c r="FL280" s="36"/>
    </row>
    <row r="281" spans="1:168" x14ac:dyDescent="0.2">
      <c r="A281" s="25">
        <v>5</v>
      </c>
      <c r="B281" s="1">
        <v>2</v>
      </c>
      <c r="C281" s="1">
        <v>25</v>
      </c>
      <c r="D281" s="4">
        <v>4.3478260869565215</v>
      </c>
      <c r="E281" s="4">
        <v>10.080645161290322</v>
      </c>
      <c r="F281" s="1" t="s">
        <v>25</v>
      </c>
      <c r="G281" s="3">
        <v>0.27638392370155701</v>
      </c>
    </row>
    <row r="282" spans="1:168" x14ac:dyDescent="0.2">
      <c r="A282" s="25">
        <v>6</v>
      </c>
      <c r="B282" s="1">
        <v>8</v>
      </c>
      <c r="C282" s="1">
        <v>31</v>
      </c>
      <c r="D282" s="4">
        <v>17.391304347826086</v>
      </c>
      <c r="E282" s="4">
        <v>12.5</v>
      </c>
      <c r="F282" s="1" t="s">
        <v>30</v>
      </c>
      <c r="G282" s="3">
        <v>0.35089338067423198</v>
      </c>
    </row>
    <row r="283" spans="1:168" x14ac:dyDescent="0.2">
      <c r="A283" s="25">
        <v>7</v>
      </c>
      <c r="B283" s="1">
        <v>3</v>
      </c>
      <c r="C283" s="1">
        <v>24</v>
      </c>
      <c r="D283" s="4">
        <v>6.5217391304347823</v>
      </c>
      <c r="E283" s="4">
        <v>9.67741935483871</v>
      </c>
      <c r="F283" s="1" t="s">
        <v>25</v>
      </c>
      <c r="G283" s="3">
        <v>0.78026334122857899</v>
      </c>
    </row>
    <row r="284" spans="1:168" x14ac:dyDescent="0.2">
      <c r="A284" s="25">
        <v>8</v>
      </c>
      <c r="B284" s="1">
        <v>5</v>
      </c>
      <c r="C284" s="1">
        <v>27</v>
      </c>
      <c r="D284" s="4">
        <v>10.869565217391305</v>
      </c>
      <c r="E284" s="4">
        <v>10.887096774193548</v>
      </c>
      <c r="F284" s="1" t="s">
        <v>25</v>
      </c>
      <c r="G284" s="3">
        <v>1</v>
      </c>
    </row>
    <row r="285" spans="1:168" x14ac:dyDescent="0.2">
      <c r="A285" s="25">
        <v>9</v>
      </c>
      <c r="B285" s="1">
        <v>3</v>
      </c>
      <c r="C285" s="1">
        <v>18</v>
      </c>
      <c r="D285" s="4">
        <v>6.5217391304347823</v>
      </c>
      <c r="E285" s="4">
        <v>7.2580645161290329</v>
      </c>
      <c r="F285" s="1" t="s">
        <v>25</v>
      </c>
      <c r="G285" s="3">
        <v>1</v>
      </c>
    </row>
    <row r="286" spans="1:168" x14ac:dyDescent="0.2">
      <c r="A286" s="25">
        <v>10</v>
      </c>
      <c r="B286" s="1">
        <v>1</v>
      </c>
      <c r="C286" s="1">
        <v>7</v>
      </c>
      <c r="D286" s="4">
        <v>2.1739130434782608</v>
      </c>
      <c r="E286" s="4">
        <v>2.82258064516129</v>
      </c>
      <c r="F286" s="1" t="s">
        <v>25</v>
      </c>
      <c r="G286" s="3">
        <v>1</v>
      </c>
    </row>
    <row r="287" spans="1:168" x14ac:dyDescent="0.2">
      <c r="A287" s="25">
        <v>11</v>
      </c>
      <c r="B287" s="1">
        <v>3</v>
      </c>
      <c r="C287" s="1">
        <v>3</v>
      </c>
      <c r="D287" s="4">
        <v>6.5217391304347823</v>
      </c>
      <c r="E287" s="4">
        <v>1.2096774193548387</v>
      </c>
      <c r="F287" s="1" t="s">
        <v>30</v>
      </c>
      <c r="G287" s="3">
        <v>5.1021593673455101E-2</v>
      </c>
      <c r="P287" s="36"/>
      <c r="AN287" s="36"/>
      <c r="AV287" s="36"/>
      <c r="BD287" s="36"/>
      <c r="BL287" s="36"/>
      <c r="BT287" s="36"/>
      <c r="CB287" s="36"/>
      <c r="CJ287" s="36"/>
      <c r="CR287" s="36"/>
      <c r="CZ287" s="36"/>
      <c r="DH287" s="36"/>
      <c r="DP287" s="36"/>
      <c r="DX287" s="36"/>
      <c r="FD287" s="36"/>
      <c r="FL287" s="36"/>
    </row>
    <row r="288" spans="1:168" x14ac:dyDescent="0.2">
      <c r="A288" s="25">
        <v>12</v>
      </c>
      <c r="B288" s="1">
        <v>0</v>
      </c>
      <c r="C288" s="1">
        <v>8</v>
      </c>
      <c r="D288" s="4">
        <v>0</v>
      </c>
      <c r="E288" s="4">
        <v>3.225806451612903</v>
      </c>
      <c r="F288" s="1" t="s">
        <v>25</v>
      </c>
      <c r="G288" s="3">
        <v>0.61554271577632602</v>
      </c>
      <c r="P288" s="36"/>
      <c r="AN288" s="36"/>
      <c r="AV288" s="36"/>
      <c r="BD288" s="36"/>
      <c r="BL288" s="36"/>
      <c r="BT288" s="36"/>
      <c r="CB288" s="36"/>
      <c r="CJ288" s="36"/>
      <c r="CR288" s="36"/>
      <c r="CZ288" s="36"/>
      <c r="DH288" s="36"/>
      <c r="DP288" s="36"/>
      <c r="DX288" s="36"/>
      <c r="FD288" s="36"/>
      <c r="FL288" s="36"/>
    </row>
    <row r="289" spans="1:168" x14ac:dyDescent="0.2">
      <c r="A289" s="25">
        <v>13</v>
      </c>
      <c r="B289" s="1">
        <v>0</v>
      </c>
      <c r="C289" s="1">
        <v>4</v>
      </c>
      <c r="D289" s="4">
        <v>0</v>
      </c>
      <c r="E289" s="4">
        <v>1.6129032258064515</v>
      </c>
      <c r="F289" s="1" t="s">
        <v>25</v>
      </c>
      <c r="G289" s="3">
        <v>1</v>
      </c>
      <c r="P289" s="36"/>
      <c r="AN289" s="36"/>
      <c r="AV289" s="36"/>
      <c r="BD289" s="36"/>
      <c r="BL289" s="36"/>
      <c r="BT289" s="36"/>
      <c r="CB289" s="36"/>
      <c r="CJ289" s="36"/>
      <c r="CR289" s="36"/>
      <c r="CZ289" s="36"/>
      <c r="DH289" s="36"/>
      <c r="DP289" s="36"/>
      <c r="DX289" s="36"/>
      <c r="FD289" s="36"/>
      <c r="FL289" s="36"/>
    </row>
    <row r="290" spans="1:168" x14ac:dyDescent="0.2">
      <c r="A290" s="25">
        <v>14</v>
      </c>
      <c r="B290" s="1">
        <v>0</v>
      </c>
      <c r="C290" s="1">
        <v>0</v>
      </c>
      <c r="D290" s="4">
        <v>0</v>
      </c>
      <c r="E290" s="4">
        <v>0</v>
      </c>
      <c r="F290" s="1" t="s">
        <v>25</v>
      </c>
      <c r="G290" s="3">
        <v>1</v>
      </c>
    </row>
    <row r="291" spans="1:168" x14ac:dyDescent="0.2">
      <c r="A291" s="25">
        <v>15</v>
      </c>
      <c r="B291" s="1">
        <v>0</v>
      </c>
      <c r="C291" s="1">
        <v>2</v>
      </c>
      <c r="D291" s="4">
        <v>0</v>
      </c>
      <c r="E291" s="4">
        <v>0.80645161290322576</v>
      </c>
      <c r="F291" s="1" t="s">
        <v>25</v>
      </c>
      <c r="G291" s="3">
        <v>1</v>
      </c>
    </row>
    <row r="292" spans="1:168" x14ac:dyDescent="0.2">
      <c r="A292" s="28">
        <v>16</v>
      </c>
      <c r="B292" s="9">
        <v>0</v>
      </c>
      <c r="C292" s="9">
        <v>3</v>
      </c>
      <c r="D292" s="10">
        <v>0</v>
      </c>
      <c r="E292" s="10">
        <v>1.2096774193548387</v>
      </c>
      <c r="F292" s="9" t="s">
        <v>25</v>
      </c>
      <c r="G292" s="8">
        <v>1</v>
      </c>
    </row>
    <row r="293" spans="1:168" x14ac:dyDescent="0.2">
      <c r="A293" s="23" t="s">
        <v>327</v>
      </c>
      <c r="B293" s="6">
        <v>40</v>
      </c>
      <c r="C293" s="6">
        <v>194</v>
      </c>
      <c r="D293" s="12">
        <v>86.956521739130437</v>
      </c>
      <c r="E293" s="12">
        <v>78.225806451612897</v>
      </c>
      <c r="F293" s="6" t="s">
        <v>30</v>
      </c>
      <c r="G293" s="34">
        <v>0.232325060004519</v>
      </c>
    </row>
    <row r="295" spans="1:168" x14ac:dyDescent="0.2">
      <c r="A295" s="75" t="s">
        <v>161</v>
      </c>
      <c r="B295" s="75"/>
      <c r="C295" s="75"/>
      <c r="D295" s="75"/>
      <c r="E295" s="75"/>
      <c r="F295" s="75"/>
      <c r="G295" s="75"/>
    </row>
    <row r="296" spans="1:168" x14ac:dyDescent="0.2">
      <c r="A296" s="6" t="s">
        <v>292</v>
      </c>
      <c r="B296" s="6" t="s">
        <v>27</v>
      </c>
      <c r="C296" s="6" t="s">
        <v>34</v>
      </c>
      <c r="D296" s="12" t="s">
        <v>8</v>
      </c>
      <c r="E296" s="12" t="s">
        <v>6</v>
      </c>
      <c r="F296" s="6" t="s">
        <v>0</v>
      </c>
      <c r="G296" s="6" t="s">
        <v>38</v>
      </c>
    </row>
    <row r="297" spans="1:168" x14ac:dyDescent="0.2">
      <c r="A297" s="25">
        <v>0</v>
      </c>
      <c r="B297" s="1">
        <v>4</v>
      </c>
      <c r="C297" s="1">
        <v>56</v>
      </c>
      <c r="D297" s="7">
        <v>10.526315789473683</v>
      </c>
      <c r="E297" s="7">
        <v>21.875</v>
      </c>
      <c r="F297" s="1" t="s">
        <v>25</v>
      </c>
      <c r="G297" s="3">
        <v>0.13168293234831899</v>
      </c>
      <c r="P297" s="36"/>
      <c r="AN297" s="36"/>
      <c r="AV297" s="36"/>
      <c r="BD297" s="36"/>
      <c r="BL297" s="36"/>
      <c r="BT297" s="36"/>
      <c r="CB297" s="36"/>
      <c r="CJ297" s="36"/>
      <c r="CR297" s="36"/>
      <c r="CZ297" s="36"/>
      <c r="DH297" s="36"/>
      <c r="DP297" s="36"/>
      <c r="DX297" s="36"/>
      <c r="FD297" s="36"/>
      <c r="FL297" s="36"/>
    </row>
    <row r="298" spans="1:168" x14ac:dyDescent="0.2">
      <c r="A298" s="25">
        <v>1</v>
      </c>
      <c r="B298" s="1">
        <v>3</v>
      </c>
      <c r="C298" s="1">
        <v>11</v>
      </c>
      <c r="D298" s="7">
        <v>7.8947368421052628</v>
      </c>
      <c r="E298" s="7">
        <v>4.296875</v>
      </c>
      <c r="F298" s="1" t="s">
        <v>27</v>
      </c>
      <c r="G298" s="3">
        <v>0.40286692465387303</v>
      </c>
      <c r="P298" s="36"/>
      <c r="AN298" s="36"/>
      <c r="AV298" s="36"/>
      <c r="BD298" s="36"/>
      <c r="BL298" s="36"/>
      <c r="BT298" s="36"/>
      <c r="CB298" s="36"/>
      <c r="CJ298" s="36"/>
      <c r="CR298" s="36"/>
      <c r="CZ298" s="36"/>
      <c r="DH298" s="36"/>
      <c r="DP298" s="36"/>
      <c r="DX298" s="36"/>
      <c r="FD298" s="36"/>
      <c r="FL298" s="36"/>
    </row>
    <row r="299" spans="1:168" x14ac:dyDescent="0.2">
      <c r="A299" s="25">
        <v>2</v>
      </c>
      <c r="B299" s="1">
        <v>1</v>
      </c>
      <c r="C299" s="1">
        <v>6</v>
      </c>
      <c r="D299" s="7">
        <v>2.6315789473684208</v>
      </c>
      <c r="E299" s="7">
        <v>2.34375</v>
      </c>
      <c r="F299" s="1" t="s">
        <v>27</v>
      </c>
      <c r="G299" s="3">
        <v>1</v>
      </c>
      <c r="P299" s="36"/>
      <c r="AN299" s="36"/>
      <c r="AV299" s="36"/>
      <c r="BD299" s="36"/>
      <c r="BL299" s="36"/>
      <c r="BT299" s="36"/>
      <c r="CB299" s="36"/>
      <c r="CJ299" s="36"/>
      <c r="CR299" s="36"/>
      <c r="CZ299" s="36"/>
      <c r="DH299" s="36"/>
      <c r="DP299" s="36"/>
      <c r="DX299" s="36"/>
      <c r="FD299" s="36"/>
      <c r="FL299" s="36"/>
    </row>
    <row r="300" spans="1:168" x14ac:dyDescent="0.2">
      <c r="A300" s="25">
        <v>3</v>
      </c>
      <c r="B300" s="1">
        <v>0</v>
      </c>
      <c r="C300" s="1">
        <v>21</v>
      </c>
      <c r="D300" s="7">
        <v>0</v>
      </c>
      <c r="E300" s="7">
        <v>8.203125</v>
      </c>
      <c r="F300" s="1" t="s">
        <v>25</v>
      </c>
      <c r="G300" s="3">
        <v>8.7860417970550303E-2</v>
      </c>
    </row>
    <row r="301" spans="1:168" x14ac:dyDescent="0.2">
      <c r="A301" s="25">
        <v>4</v>
      </c>
      <c r="B301" s="1">
        <v>0</v>
      </c>
      <c r="C301" s="1">
        <v>15</v>
      </c>
      <c r="D301" s="7">
        <v>0</v>
      </c>
      <c r="E301" s="7">
        <v>5.859375</v>
      </c>
      <c r="F301" s="1" t="s">
        <v>25</v>
      </c>
      <c r="G301" s="3">
        <v>0.23178586506222501</v>
      </c>
      <c r="P301" s="36"/>
      <c r="AN301" s="36"/>
      <c r="AV301" s="36"/>
      <c r="BD301" s="36"/>
      <c r="BL301" s="36"/>
      <c r="BT301" s="36"/>
      <c r="CB301" s="36"/>
      <c r="CJ301" s="36"/>
      <c r="CR301" s="36"/>
      <c r="CZ301" s="36"/>
      <c r="DH301" s="36"/>
      <c r="DP301" s="36"/>
      <c r="DX301" s="36"/>
      <c r="FD301" s="36"/>
      <c r="FL301" s="36"/>
    </row>
    <row r="302" spans="1:168" x14ac:dyDescent="0.2">
      <c r="A302" s="25">
        <v>5</v>
      </c>
      <c r="B302" s="1">
        <v>4</v>
      </c>
      <c r="C302" s="1">
        <v>23</v>
      </c>
      <c r="D302" s="7">
        <v>10.526315789473683</v>
      </c>
      <c r="E302" s="7">
        <v>8.984375</v>
      </c>
      <c r="F302" s="1" t="s">
        <v>27</v>
      </c>
      <c r="G302" s="3">
        <v>0.76321009398097095</v>
      </c>
      <c r="P302" s="36"/>
      <c r="AN302" s="36"/>
      <c r="AV302" s="36"/>
      <c r="BD302" s="36"/>
      <c r="BL302" s="36"/>
      <c r="BT302" s="36"/>
      <c r="CB302" s="36"/>
      <c r="CJ302" s="36"/>
      <c r="CR302" s="36"/>
      <c r="CZ302" s="36"/>
      <c r="DH302" s="36"/>
      <c r="DP302" s="36"/>
      <c r="DX302" s="36"/>
      <c r="FD302" s="36"/>
      <c r="FL302" s="36"/>
    </row>
    <row r="303" spans="1:168" x14ac:dyDescent="0.2">
      <c r="A303" s="25">
        <v>6</v>
      </c>
      <c r="B303" s="1">
        <v>8</v>
      </c>
      <c r="C303" s="1">
        <v>31</v>
      </c>
      <c r="D303" s="7">
        <v>21.052631578947366</v>
      </c>
      <c r="E303" s="7">
        <v>12.109375</v>
      </c>
      <c r="F303" s="1" t="s">
        <v>27</v>
      </c>
      <c r="G303" s="3">
        <v>0.130553410191804</v>
      </c>
      <c r="P303" s="36"/>
      <c r="AN303" s="36"/>
      <c r="AV303" s="36"/>
      <c r="BD303" s="36"/>
      <c r="BL303" s="36"/>
      <c r="BT303" s="36"/>
      <c r="CB303" s="36"/>
      <c r="CJ303" s="36"/>
      <c r="CR303" s="36"/>
      <c r="CZ303" s="36"/>
      <c r="DH303" s="36"/>
      <c r="DP303" s="36"/>
      <c r="DX303" s="36"/>
      <c r="FD303" s="36"/>
      <c r="FL303" s="36"/>
    </row>
    <row r="304" spans="1:168" x14ac:dyDescent="0.2">
      <c r="A304" s="25">
        <v>7</v>
      </c>
      <c r="B304" s="1">
        <v>7</v>
      </c>
      <c r="C304" s="1">
        <v>20</v>
      </c>
      <c r="D304" s="7">
        <v>18.421052631578945</v>
      </c>
      <c r="E304" s="7">
        <v>7.8125</v>
      </c>
      <c r="F304" s="1" t="s">
        <v>27</v>
      </c>
      <c r="G304" s="3">
        <v>6.2647203633335202E-2</v>
      </c>
      <c r="P304" s="36"/>
      <c r="AN304" s="36"/>
      <c r="AV304" s="36"/>
      <c r="BD304" s="36"/>
      <c r="BL304" s="36"/>
      <c r="BT304" s="36"/>
      <c r="CB304" s="36"/>
      <c r="CJ304" s="36"/>
      <c r="CR304" s="36"/>
      <c r="CZ304" s="36"/>
      <c r="DH304" s="36"/>
      <c r="DP304" s="36"/>
      <c r="DX304" s="36"/>
      <c r="FD304" s="36"/>
      <c r="FL304" s="36"/>
    </row>
    <row r="305" spans="1:168" x14ac:dyDescent="0.2">
      <c r="A305" s="25">
        <v>8</v>
      </c>
      <c r="B305" s="1">
        <v>6</v>
      </c>
      <c r="C305" s="1">
        <v>26</v>
      </c>
      <c r="D305" s="7">
        <v>15.789473684210526</v>
      </c>
      <c r="E305" s="7">
        <v>10.15625</v>
      </c>
      <c r="F305" s="1" t="s">
        <v>27</v>
      </c>
      <c r="G305" s="3">
        <v>0.27448384119160701</v>
      </c>
      <c r="P305" s="36"/>
      <c r="AN305" s="36"/>
      <c r="AV305" s="36"/>
      <c r="BD305" s="36"/>
      <c r="BL305" s="36"/>
      <c r="BT305" s="36"/>
      <c r="CB305" s="36"/>
      <c r="CJ305" s="36"/>
      <c r="CR305" s="36"/>
      <c r="CZ305" s="36"/>
      <c r="DH305" s="36"/>
      <c r="DP305" s="36"/>
      <c r="DX305" s="36"/>
      <c r="FD305" s="36"/>
      <c r="FL305" s="36"/>
    </row>
    <row r="306" spans="1:168" x14ac:dyDescent="0.2">
      <c r="A306" s="25">
        <v>9</v>
      </c>
      <c r="B306" s="1">
        <v>4</v>
      </c>
      <c r="C306" s="1">
        <v>17</v>
      </c>
      <c r="D306" s="7">
        <v>10.526315789473683</v>
      </c>
      <c r="E306" s="7">
        <v>6.640625</v>
      </c>
      <c r="F306" s="1" t="s">
        <v>27</v>
      </c>
      <c r="G306" s="3">
        <v>0.32929354360202501</v>
      </c>
      <c r="P306" s="36"/>
      <c r="AN306" s="36"/>
      <c r="AV306" s="36"/>
      <c r="BD306" s="36"/>
      <c r="BL306" s="36"/>
      <c r="BT306" s="36"/>
      <c r="CB306" s="36"/>
      <c r="CJ306" s="36"/>
      <c r="CR306" s="36"/>
      <c r="CZ306" s="36"/>
      <c r="DH306" s="36"/>
      <c r="DP306" s="36"/>
      <c r="DX306" s="36"/>
      <c r="FD306" s="36"/>
      <c r="FL306" s="36"/>
    </row>
    <row r="307" spans="1:168" x14ac:dyDescent="0.2">
      <c r="A307" s="25">
        <v>10</v>
      </c>
      <c r="B307" s="1">
        <v>0</v>
      </c>
      <c r="C307" s="1">
        <v>8</v>
      </c>
      <c r="D307" s="7">
        <v>0</v>
      </c>
      <c r="E307" s="7">
        <v>3.125</v>
      </c>
      <c r="F307" s="1" t="s">
        <v>25</v>
      </c>
      <c r="G307" s="3">
        <v>0.60229484367465003</v>
      </c>
      <c r="P307" s="36"/>
      <c r="AN307" s="36"/>
      <c r="AV307" s="36"/>
      <c r="BD307" s="36"/>
      <c r="BL307" s="36"/>
      <c r="BT307" s="36"/>
      <c r="CB307" s="36"/>
      <c r="CJ307" s="36"/>
      <c r="CR307" s="36"/>
      <c r="CZ307" s="36"/>
      <c r="DH307" s="36"/>
      <c r="DP307" s="36"/>
      <c r="DX307" s="36"/>
      <c r="FD307" s="36"/>
      <c r="FL307" s="36"/>
    </row>
    <row r="308" spans="1:168" x14ac:dyDescent="0.2">
      <c r="A308" s="25">
        <v>11</v>
      </c>
      <c r="B308" s="1">
        <v>0</v>
      </c>
      <c r="C308" s="1">
        <v>6</v>
      </c>
      <c r="D308" s="7">
        <v>0</v>
      </c>
      <c r="E308" s="7">
        <v>2.34375</v>
      </c>
      <c r="F308" s="1" t="s">
        <v>25</v>
      </c>
      <c r="G308" s="3">
        <v>1</v>
      </c>
      <c r="P308" s="36"/>
      <c r="AN308" s="36"/>
      <c r="AV308" s="36"/>
      <c r="BD308" s="36"/>
      <c r="BL308" s="36"/>
      <c r="BT308" s="36"/>
      <c r="CB308" s="36"/>
      <c r="CJ308" s="36"/>
      <c r="CR308" s="36"/>
      <c r="CZ308" s="36"/>
      <c r="DH308" s="36"/>
      <c r="DP308" s="36"/>
      <c r="DX308" s="36"/>
      <c r="FD308" s="36"/>
      <c r="FL308" s="36"/>
    </row>
    <row r="309" spans="1:168" x14ac:dyDescent="0.2">
      <c r="A309" s="25">
        <v>12</v>
      </c>
      <c r="B309" s="1">
        <v>0</v>
      </c>
      <c r="C309" s="1">
        <v>8</v>
      </c>
      <c r="D309" s="7">
        <v>0</v>
      </c>
      <c r="E309" s="7">
        <v>3.125</v>
      </c>
      <c r="F309" s="1" t="s">
        <v>25</v>
      </c>
      <c r="G309" s="3">
        <v>0.60229484367465003</v>
      </c>
      <c r="P309" s="36"/>
      <c r="AN309" s="36"/>
      <c r="AV309" s="36"/>
      <c r="BD309" s="36"/>
      <c r="BL309" s="36"/>
      <c r="BT309" s="36"/>
      <c r="CB309" s="36"/>
      <c r="CJ309" s="36"/>
      <c r="CR309" s="36"/>
      <c r="CZ309" s="36"/>
      <c r="DH309" s="36"/>
      <c r="DP309" s="36"/>
      <c r="DX309" s="36"/>
      <c r="FD309" s="36"/>
      <c r="FL309" s="36"/>
    </row>
    <row r="310" spans="1:168" x14ac:dyDescent="0.2">
      <c r="A310" s="25">
        <v>13</v>
      </c>
      <c r="B310" s="1">
        <v>1</v>
      </c>
      <c r="C310" s="1">
        <v>3</v>
      </c>
      <c r="D310" s="7">
        <v>2.6315789473684208</v>
      </c>
      <c r="E310" s="7">
        <v>1.171875</v>
      </c>
      <c r="F310" s="1" t="s">
        <v>27</v>
      </c>
      <c r="G310" s="3">
        <v>0.42688260213179602</v>
      </c>
      <c r="P310" s="36"/>
      <c r="AN310" s="36"/>
      <c r="AV310" s="36"/>
      <c r="BD310" s="36"/>
      <c r="BL310" s="36"/>
      <c r="BT310" s="36"/>
      <c r="CB310" s="36"/>
      <c r="CJ310" s="36"/>
      <c r="CR310" s="36"/>
      <c r="CZ310" s="36"/>
      <c r="DH310" s="36"/>
      <c r="DP310" s="36"/>
      <c r="DX310" s="36"/>
      <c r="FD310" s="36"/>
      <c r="FL310" s="36"/>
    </row>
    <row r="311" spans="1:168" x14ac:dyDescent="0.2">
      <c r="A311" s="25">
        <v>14</v>
      </c>
      <c r="B311" s="1">
        <v>0</v>
      </c>
      <c r="C311" s="1">
        <v>0</v>
      </c>
      <c r="D311" s="7">
        <v>0</v>
      </c>
      <c r="E311" s="7">
        <v>0</v>
      </c>
      <c r="F311" s="1" t="s">
        <v>25</v>
      </c>
      <c r="G311" s="3">
        <v>1</v>
      </c>
    </row>
    <row r="312" spans="1:168" x14ac:dyDescent="0.2">
      <c r="A312" s="25">
        <v>15</v>
      </c>
      <c r="B312" s="1">
        <v>0</v>
      </c>
      <c r="C312" s="1">
        <v>2</v>
      </c>
      <c r="D312" s="7">
        <v>0</v>
      </c>
      <c r="E312" s="7">
        <v>0.78125</v>
      </c>
      <c r="F312" s="1" t="s">
        <v>25</v>
      </c>
      <c r="G312" s="3">
        <v>1</v>
      </c>
    </row>
    <row r="313" spans="1:168" x14ac:dyDescent="0.2">
      <c r="A313" s="28">
        <v>16</v>
      </c>
      <c r="B313" s="9">
        <v>0</v>
      </c>
      <c r="C313" s="9">
        <v>3</v>
      </c>
      <c r="D313" s="11">
        <v>0</v>
      </c>
      <c r="E313" s="11">
        <v>1.171875</v>
      </c>
      <c r="F313" s="9" t="s">
        <v>25</v>
      </c>
      <c r="G313" s="8">
        <v>1</v>
      </c>
    </row>
    <row r="314" spans="1:168" x14ac:dyDescent="0.2">
      <c r="A314" s="23" t="s">
        <v>327</v>
      </c>
      <c r="B314" s="6">
        <v>34</v>
      </c>
      <c r="C314" s="6">
        <v>200</v>
      </c>
      <c r="D314" s="44">
        <v>89.473684210526315</v>
      </c>
      <c r="E314" s="44">
        <v>78.125</v>
      </c>
      <c r="F314" s="6" t="s">
        <v>27</v>
      </c>
      <c r="G314" s="34">
        <v>0.13168293234831899</v>
      </c>
    </row>
    <row r="316" spans="1:168" x14ac:dyDescent="0.2">
      <c r="A316" s="75" t="s">
        <v>163</v>
      </c>
      <c r="B316" s="75"/>
      <c r="C316" s="75"/>
      <c r="D316" s="75"/>
      <c r="E316" s="75"/>
      <c r="F316" s="75"/>
      <c r="G316" s="75"/>
      <c r="H316" s="1"/>
      <c r="P316" s="1"/>
      <c r="DH316" s="1"/>
    </row>
    <row r="317" spans="1:168" x14ac:dyDescent="0.2">
      <c r="A317" s="6" t="s">
        <v>292</v>
      </c>
      <c r="B317" s="6" t="s">
        <v>32</v>
      </c>
      <c r="C317" s="6" t="s">
        <v>34</v>
      </c>
      <c r="D317" s="12" t="s">
        <v>9</v>
      </c>
      <c r="E317" s="12" t="s">
        <v>6</v>
      </c>
      <c r="F317" s="6" t="s">
        <v>0</v>
      </c>
      <c r="G317" s="6" t="s">
        <v>38</v>
      </c>
      <c r="H317" s="1"/>
      <c r="P317" s="1"/>
      <c r="DH317" s="1"/>
    </row>
    <row r="318" spans="1:168" x14ac:dyDescent="0.2">
      <c r="A318" s="25">
        <v>0</v>
      </c>
      <c r="B318" s="1">
        <v>11</v>
      </c>
      <c r="C318" s="1">
        <v>49</v>
      </c>
      <c r="D318" s="4">
        <v>28.205128205128204</v>
      </c>
      <c r="E318" s="4">
        <v>19.215686274509807</v>
      </c>
      <c r="F318" s="1" t="s">
        <v>32</v>
      </c>
      <c r="G318" s="3">
        <v>0.203547513777591</v>
      </c>
      <c r="H318" s="1"/>
      <c r="P318" s="1"/>
    </row>
    <row r="319" spans="1:168" x14ac:dyDescent="0.2">
      <c r="A319" s="25">
        <v>1</v>
      </c>
      <c r="B319" s="1">
        <v>0</v>
      </c>
      <c r="C319" s="1">
        <v>14</v>
      </c>
      <c r="D319" s="4">
        <v>0</v>
      </c>
      <c r="E319" s="4">
        <v>5.4901960784313726</v>
      </c>
      <c r="F319" s="1" t="s">
        <v>25</v>
      </c>
      <c r="G319" s="3">
        <v>0.22862456114069399</v>
      </c>
      <c r="H319" s="1"/>
      <c r="P319" s="1"/>
    </row>
    <row r="320" spans="1:168" x14ac:dyDescent="0.2">
      <c r="A320" s="25">
        <v>2</v>
      </c>
      <c r="B320" s="1">
        <v>2</v>
      </c>
      <c r="C320" s="1">
        <v>5</v>
      </c>
      <c r="D320" s="4">
        <v>5.1282051282051277</v>
      </c>
      <c r="E320" s="4">
        <v>1.9607843137254901</v>
      </c>
      <c r="F320" s="1" t="s">
        <v>32</v>
      </c>
      <c r="G320" s="3">
        <v>0.23440326519163701</v>
      </c>
      <c r="H320" s="1"/>
      <c r="P320" s="1"/>
    </row>
    <row r="321" spans="1:168" x14ac:dyDescent="0.2">
      <c r="A321" s="25">
        <v>3</v>
      </c>
      <c r="B321" s="1">
        <v>4</v>
      </c>
      <c r="C321" s="1">
        <v>17</v>
      </c>
      <c r="D321" s="4">
        <v>10.256410256410255</v>
      </c>
      <c r="E321" s="4">
        <v>6.666666666666667</v>
      </c>
      <c r="F321" s="1" t="s">
        <v>32</v>
      </c>
      <c r="G321" s="3">
        <v>0.499093264471625</v>
      </c>
      <c r="H321" s="1"/>
      <c r="P321" s="1"/>
    </row>
    <row r="322" spans="1:168" x14ac:dyDescent="0.2">
      <c r="A322" s="25">
        <v>4</v>
      </c>
      <c r="B322" s="1">
        <v>1</v>
      </c>
      <c r="C322" s="1">
        <v>14</v>
      </c>
      <c r="D322" s="4">
        <v>2.5641025641025639</v>
      </c>
      <c r="E322" s="4">
        <v>5.4901960784313726</v>
      </c>
      <c r="F322" s="1" t="s">
        <v>25</v>
      </c>
      <c r="G322" s="3">
        <v>0.70180433897959804</v>
      </c>
      <c r="H322" s="1"/>
      <c r="P322" s="1"/>
    </row>
    <row r="323" spans="1:168" x14ac:dyDescent="0.2">
      <c r="A323" s="25">
        <v>5</v>
      </c>
      <c r="B323" s="1">
        <v>3</v>
      </c>
      <c r="C323" s="1">
        <v>24</v>
      </c>
      <c r="D323" s="4">
        <v>7.6923076923076925</v>
      </c>
      <c r="E323" s="4">
        <v>9.4117647058823533</v>
      </c>
      <c r="F323" s="1" t="s">
        <v>25</v>
      </c>
      <c r="G323" s="3">
        <v>1</v>
      </c>
      <c r="H323" s="1"/>
      <c r="P323" s="1"/>
    </row>
    <row r="324" spans="1:168" x14ac:dyDescent="0.2">
      <c r="A324" s="25">
        <v>6</v>
      </c>
      <c r="B324" s="1">
        <v>7</v>
      </c>
      <c r="C324" s="1">
        <v>32</v>
      </c>
      <c r="D324" s="4">
        <v>17.948717948717949</v>
      </c>
      <c r="E324" s="4">
        <v>12.549019607843137</v>
      </c>
      <c r="F324" s="1" t="s">
        <v>32</v>
      </c>
      <c r="G324" s="3">
        <v>0.32203144429470798</v>
      </c>
      <c r="H324" s="1"/>
      <c r="P324" s="1"/>
    </row>
    <row r="325" spans="1:168" x14ac:dyDescent="0.2">
      <c r="A325" s="25">
        <v>7</v>
      </c>
      <c r="B325" s="1">
        <v>3</v>
      </c>
      <c r="C325" s="1">
        <v>24</v>
      </c>
      <c r="D325" s="4">
        <v>7.6923076923076925</v>
      </c>
      <c r="E325" s="4">
        <v>9.4117647058823533</v>
      </c>
      <c r="F325" s="1" t="s">
        <v>25</v>
      </c>
      <c r="G325" s="3">
        <v>1</v>
      </c>
      <c r="H325" s="1"/>
      <c r="P325" s="1"/>
    </row>
    <row r="326" spans="1:168" x14ac:dyDescent="0.2">
      <c r="A326" s="25">
        <v>8</v>
      </c>
      <c r="B326" s="1">
        <v>4</v>
      </c>
      <c r="C326" s="1">
        <v>28</v>
      </c>
      <c r="D326" s="4">
        <v>10.256410256410255</v>
      </c>
      <c r="E326" s="4">
        <v>10.980392156862745</v>
      </c>
      <c r="F326" s="1" t="s">
        <v>25</v>
      </c>
      <c r="G326" s="3">
        <v>1</v>
      </c>
      <c r="H326" s="1"/>
      <c r="P326" s="1"/>
    </row>
    <row r="327" spans="1:168" x14ac:dyDescent="0.2">
      <c r="A327" s="25">
        <v>9</v>
      </c>
      <c r="B327" s="1">
        <v>2</v>
      </c>
      <c r="C327" s="1">
        <v>19</v>
      </c>
      <c r="D327" s="4">
        <v>5.1282051282051277</v>
      </c>
      <c r="E327" s="4">
        <v>7.4509803921568629</v>
      </c>
      <c r="F327" s="1" t="s">
        <v>25</v>
      </c>
      <c r="G327" s="3">
        <v>1</v>
      </c>
      <c r="H327" s="1"/>
      <c r="P327" s="1"/>
    </row>
    <row r="328" spans="1:168" x14ac:dyDescent="0.2">
      <c r="A328" s="25">
        <v>10</v>
      </c>
      <c r="B328" s="1">
        <v>1</v>
      </c>
      <c r="C328" s="1">
        <v>7</v>
      </c>
      <c r="D328" s="4">
        <v>2.5641025641025639</v>
      </c>
      <c r="E328" s="4">
        <v>2.7450980392156863</v>
      </c>
      <c r="F328" s="1" t="s">
        <v>25</v>
      </c>
      <c r="G328" s="3">
        <v>1</v>
      </c>
      <c r="H328" s="1"/>
      <c r="P328" s="1"/>
    </row>
    <row r="329" spans="1:168" x14ac:dyDescent="0.2">
      <c r="A329" s="25">
        <v>11</v>
      </c>
      <c r="B329" s="1">
        <v>0</v>
      </c>
      <c r="C329" s="1">
        <v>6</v>
      </c>
      <c r="D329" s="4">
        <v>0</v>
      </c>
      <c r="E329" s="4">
        <v>2.3529411764705883</v>
      </c>
      <c r="F329" s="1" t="s">
        <v>25</v>
      </c>
      <c r="G329" s="3">
        <v>1</v>
      </c>
      <c r="H329" s="1"/>
      <c r="P329" s="1"/>
      <c r="AN329" s="36"/>
      <c r="AV329" s="36"/>
      <c r="BD329" s="36"/>
      <c r="BL329" s="36"/>
      <c r="BT329" s="36"/>
      <c r="CB329" s="36"/>
      <c r="CJ329" s="36"/>
      <c r="CR329" s="36"/>
      <c r="CZ329" s="36"/>
      <c r="DP329" s="36"/>
      <c r="DX329" s="36"/>
      <c r="FD329" s="36"/>
      <c r="FL329" s="36"/>
    </row>
    <row r="330" spans="1:168" x14ac:dyDescent="0.2">
      <c r="A330" s="25">
        <v>12</v>
      </c>
      <c r="B330" s="1">
        <v>0</v>
      </c>
      <c r="C330" s="1">
        <v>8</v>
      </c>
      <c r="D330" s="4">
        <v>0</v>
      </c>
      <c r="E330" s="4">
        <v>3.1372549019607843</v>
      </c>
      <c r="F330" s="1" t="s">
        <v>25</v>
      </c>
      <c r="G330" s="3">
        <v>0.60298984651773502</v>
      </c>
      <c r="H330" s="1"/>
      <c r="P330" s="1"/>
      <c r="AN330" s="36"/>
      <c r="AV330" s="36"/>
      <c r="BD330" s="36"/>
      <c r="BL330" s="36"/>
      <c r="BT330" s="36"/>
      <c r="CB330" s="36"/>
      <c r="CJ330" s="36"/>
      <c r="CR330" s="36"/>
      <c r="CZ330" s="36"/>
      <c r="DP330" s="36"/>
      <c r="DX330" s="36"/>
      <c r="FD330" s="36"/>
      <c r="FL330" s="36"/>
    </row>
    <row r="331" spans="1:168" x14ac:dyDescent="0.2">
      <c r="A331" s="25">
        <v>13</v>
      </c>
      <c r="B331" s="1">
        <v>0</v>
      </c>
      <c r="C331" s="1">
        <v>4</v>
      </c>
      <c r="D331" s="4">
        <v>0</v>
      </c>
      <c r="E331" s="4">
        <v>1.5686274509803921</v>
      </c>
      <c r="F331" s="1" t="s">
        <v>25</v>
      </c>
      <c r="G331" s="3">
        <v>1</v>
      </c>
      <c r="H331" s="1"/>
      <c r="P331" s="1"/>
      <c r="AN331" s="36"/>
      <c r="AV331" s="36"/>
      <c r="BD331" s="36"/>
      <c r="BL331" s="36"/>
      <c r="BT331" s="36"/>
      <c r="CB331" s="36"/>
      <c r="CJ331" s="36"/>
      <c r="CR331" s="36"/>
      <c r="CZ331" s="36"/>
      <c r="DP331" s="36"/>
      <c r="DX331" s="36"/>
      <c r="FD331" s="36"/>
      <c r="FL331" s="36"/>
    </row>
    <row r="332" spans="1:168" x14ac:dyDescent="0.2">
      <c r="A332" s="25">
        <v>14</v>
      </c>
      <c r="B332" s="1">
        <v>0</v>
      </c>
      <c r="C332" s="1">
        <v>0</v>
      </c>
      <c r="D332" s="4">
        <v>0</v>
      </c>
      <c r="E332" s="4">
        <v>0</v>
      </c>
      <c r="F332" s="1" t="s">
        <v>25</v>
      </c>
      <c r="G332" s="3">
        <v>1</v>
      </c>
      <c r="H332" s="1"/>
      <c r="P332" s="1"/>
      <c r="AN332" s="36"/>
      <c r="AV332" s="36"/>
      <c r="BD332" s="36"/>
      <c r="BL332" s="36"/>
      <c r="BT332" s="36"/>
      <c r="CB332" s="36"/>
      <c r="CJ332" s="36"/>
      <c r="CR332" s="36"/>
      <c r="CZ332" s="36"/>
      <c r="DP332" s="36"/>
      <c r="DX332" s="36"/>
      <c r="FD332" s="36"/>
      <c r="FL332" s="36"/>
    </row>
    <row r="333" spans="1:168" x14ac:dyDescent="0.2">
      <c r="A333" s="25">
        <v>15</v>
      </c>
      <c r="B333" s="1">
        <v>1</v>
      </c>
      <c r="C333" s="1">
        <v>1</v>
      </c>
      <c r="D333" s="4">
        <v>2.5641025641025639</v>
      </c>
      <c r="E333" s="4">
        <v>0.39215686274509803</v>
      </c>
      <c r="F333" s="1" t="s">
        <v>32</v>
      </c>
      <c r="G333" s="3">
        <v>0.24810197116389199</v>
      </c>
      <c r="H333" s="1"/>
      <c r="P333" s="1"/>
      <c r="AN333" s="36"/>
      <c r="AV333" s="36"/>
      <c r="BD333" s="36"/>
      <c r="BL333" s="36"/>
      <c r="BT333" s="36"/>
      <c r="CB333" s="36"/>
      <c r="CJ333" s="36"/>
      <c r="CR333" s="36"/>
      <c r="CZ333" s="36"/>
      <c r="DP333" s="36"/>
      <c r="DX333" s="36"/>
      <c r="FD333" s="36"/>
      <c r="FL333" s="36"/>
    </row>
    <row r="334" spans="1:168" x14ac:dyDescent="0.2">
      <c r="A334" s="28">
        <v>16</v>
      </c>
      <c r="B334" s="9">
        <v>0</v>
      </c>
      <c r="C334" s="9">
        <v>3</v>
      </c>
      <c r="D334" s="10">
        <v>0</v>
      </c>
      <c r="E334" s="10">
        <v>1.1764705882352942</v>
      </c>
      <c r="F334" s="9" t="s">
        <v>25</v>
      </c>
      <c r="G334" s="8">
        <v>1</v>
      </c>
      <c r="H334" s="1"/>
      <c r="P334" s="1"/>
      <c r="AN334" s="36"/>
      <c r="AV334" s="36"/>
      <c r="BD334" s="36"/>
      <c r="BL334" s="36"/>
      <c r="BT334" s="36"/>
      <c r="CB334" s="36"/>
      <c r="CJ334" s="36"/>
      <c r="CR334" s="36"/>
      <c r="CZ334" s="36"/>
      <c r="DP334" s="36"/>
      <c r="DX334" s="36"/>
      <c r="FD334" s="36"/>
      <c r="FL334" s="36"/>
    </row>
    <row r="335" spans="1:168" x14ac:dyDescent="0.2">
      <c r="A335" s="23" t="s">
        <v>327</v>
      </c>
      <c r="B335" s="6">
        <v>28</v>
      </c>
      <c r="C335" s="6">
        <v>206</v>
      </c>
      <c r="D335" s="12">
        <v>71.794871794871796</v>
      </c>
      <c r="E335" s="12">
        <v>80.784313725490193</v>
      </c>
      <c r="F335" s="6" t="s">
        <v>25</v>
      </c>
      <c r="G335" s="34">
        <v>0.203547513777591</v>
      </c>
      <c r="P335" s="36"/>
      <c r="AN335" s="36"/>
      <c r="AV335" s="36"/>
      <c r="BD335" s="36"/>
      <c r="BL335" s="36"/>
      <c r="BT335" s="36"/>
      <c r="CB335" s="36"/>
      <c r="CJ335" s="36"/>
      <c r="CR335" s="36"/>
      <c r="CZ335" s="36"/>
      <c r="DH335" s="36"/>
      <c r="DP335" s="36"/>
      <c r="DX335" s="36"/>
      <c r="FD335" s="36"/>
      <c r="FL335" s="36"/>
    </row>
    <row r="336" spans="1:168" x14ac:dyDescent="0.2">
      <c r="P336" s="36"/>
      <c r="AN336" s="36"/>
      <c r="AV336" s="36"/>
      <c r="BD336" s="36"/>
      <c r="BL336" s="36"/>
      <c r="BT336" s="36"/>
      <c r="CB336" s="36"/>
      <c r="CJ336" s="36"/>
      <c r="CR336" s="36"/>
      <c r="CZ336" s="36"/>
      <c r="DH336" s="36"/>
      <c r="DP336" s="36"/>
      <c r="DX336" s="36"/>
      <c r="FD336" s="36"/>
      <c r="FL336" s="36"/>
    </row>
    <row r="337" spans="1:168" x14ac:dyDescent="0.2">
      <c r="A337" s="75" t="s">
        <v>165</v>
      </c>
      <c r="B337" s="75"/>
      <c r="C337" s="75"/>
      <c r="D337" s="75"/>
      <c r="E337" s="75"/>
      <c r="F337" s="75"/>
      <c r="G337" s="75"/>
      <c r="P337" s="36"/>
      <c r="AN337" s="36"/>
      <c r="AV337" s="36"/>
      <c r="BD337" s="36"/>
      <c r="BL337" s="36"/>
      <c r="BT337" s="36"/>
      <c r="CB337" s="36"/>
      <c r="CJ337" s="36"/>
      <c r="CR337" s="36"/>
      <c r="CZ337" s="36"/>
      <c r="DH337" s="36"/>
      <c r="DP337" s="36"/>
      <c r="DX337" s="36"/>
      <c r="FD337" s="36"/>
      <c r="FL337" s="36"/>
    </row>
    <row r="338" spans="1:168" x14ac:dyDescent="0.2">
      <c r="A338" s="6" t="s">
        <v>292</v>
      </c>
      <c r="B338" s="6" t="s">
        <v>29</v>
      </c>
      <c r="C338" s="6" t="s">
        <v>34</v>
      </c>
      <c r="D338" s="12" t="s">
        <v>10</v>
      </c>
      <c r="E338" s="12" t="s">
        <v>6</v>
      </c>
      <c r="F338" s="6" t="s">
        <v>0</v>
      </c>
      <c r="G338" s="6" t="s">
        <v>38</v>
      </c>
      <c r="P338" s="36"/>
      <c r="AN338" s="36"/>
      <c r="AV338" s="36"/>
      <c r="BD338" s="36"/>
      <c r="BL338" s="36"/>
      <c r="BT338" s="36"/>
      <c r="CB338" s="36"/>
      <c r="CJ338" s="36"/>
      <c r="CR338" s="36"/>
      <c r="CZ338" s="36"/>
      <c r="DH338" s="36"/>
      <c r="DP338" s="36"/>
      <c r="DX338" s="36"/>
      <c r="FD338" s="36"/>
      <c r="FL338" s="36"/>
    </row>
    <row r="339" spans="1:168" x14ac:dyDescent="0.2">
      <c r="A339" s="25">
        <v>0</v>
      </c>
      <c r="B339" s="1">
        <v>10</v>
      </c>
      <c r="C339" s="1">
        <v>50</v>
      </c>
      <c r="D339" s="4">
        <v>22.222222222222221</v>
      </c>
      <c r="E339" s="4">
        <v>20.080321285140563</v>
      </c>
      <c r="F339" s="1" t="s">
        <v>29</v>
      </c>
      <c r="G339" s="3">
        <v>0.69315794658268703</v>
      </c>
      <c r="P339" s="36"/>
      <c r="AN339" s="36"/>
      <c r="AV339" s="36"/>
      <c r="BD339" s="36"/>
      <c r="BL339" s="36"/>
      <c r="BT339" s="36"/>
      <c r="CB339" s="36"/>
      <c r="CJ339" s="36"/>
      <c r="CR339" s="36"/>
      <c r="CZ339" s="36"/>
      <c r="DH339" s="36"/>
      <c r="DP339" s="36"/>
      <c r="DX339" s="36"/>
      <c r="FD339" s="36"/>
      <c r="FL339" s="36"/>
    </row>
    <row r="340" spans="1:168" x14ac:dyDescent="0.2">
      <c r="A340" s="25">
        <v>1</v>
      </c>
      <c r="B340" s="1">
        <v>0</v>
      </c>
      <c r="C340" s="1">
        <v>14</v>
      </c>
      <c r="D340" s="4">
        <v>0</v>
      </c>
      <c r="E340" s="4">
        <v>5.6224899598393572</v>
      </c>
      <c r="F340" s="1" t="s">
        <v>25</v>
      </c>
      <c r="G340" s="3">
        <v>0.13835663277205901</v>
      </c>
      <c r="P340" s="36"/>
      <c r="AN340" s="36"/>
      <c r="AV340" s="36"/>
      <c r="BD340" s="36"/>
      <c r="BL340" s="36"/>
      <c r="BT340" s="36"/>
      <c r="CB340" s="36"/>
      <c r="CJ340" s="36"/>
      <c r="CR340" s="36"/>
      <c r="CZ340" s="36"/>
      <c r="DH340" s="36"/>
      <c r="DP340" s="36"/>
      <c r="DX340" s="36"/>
      <c r="FD340" s="36"/>
      <c r="FL340" s="36"/>
    </row>
    <row r="341" spans="1:168" x14ac:dyDescent="0.2">
      <c r="A341" s="25">
        <v>2</v>
      </c>
      <c r="B341" s="1">
        <v>0</v>
      </c>
      <c r="C341" s="1">
        <v>7</v>
      </c>
      <c r="D341" s="4">
        <v>0</v>
      </c>
      <c r="E341" s="4">
        <v>2.8112449799196786</v>
      </c>
      <c r="F341" s="1" t="s">
        <v>25</v>
      </c>
      <c r="G341" s="3">
        <v>0.600082477614305</v>
      </c>
      <c r="P341" s="36"/>
      <c r="AN341" s="36"/>
      <c r="AV341" s="36"/>
      <c r="BD341" s="36"/>
      <c r="BL341" s="36"/>
      <c r="BT341" s="36"/>
      <c r="CB341" s="36"/>
      <c r="CJ341" s="36"/>
      <c r="CR341" s="36"/>
      <c r="CZ341" s="36"/>
      <c r="DH341" s="36"/>
      <c r="DP341" s="36"/>
      <c r="DX341" s="36"/>
      <c r="FD341" s="36"/>
      <c r="FL341" s="36"/>
    </row>
    <row r="342" spans="1:168" x14ac:dyDescent="0.2">
      <c r="A342" s="25">
        <v>3</v>
      </c>
      <c r="B342" s="1">
        <v>4</v>
      </c>
      <c r="C342" s="1">
        <v>17</v>
      </c>
      <c r="D342" s="4">
        <v>8.8888888888888893</v>
      </c>
      <c r="E342" s="4">
        <v>6.8273092369477917</v>
      </c>
      <c r="F342" s="1" t="s">
        <v>29</v>
      </c>
      <c r="G342" s="3">
        <v>0.54145635234530698</v>
      </c>
      <c r="P342" s="36"/>
      <c r="AN342" s="36"/>
      <c r="AV342" s="36"/>
      <c r="BD342" s="36"/>
      <c r="BL342" s="36"/>
      <c r="BT342" s="36"/>
      <c r="CB342" s="36"/>
      <c r="CJ342" s="36"/>
      <c r="CR342" s="36"/>
      <c r="CZ342" s="36"/>
      <c r="DH342" s="36"/>
      <c r="DP342" s="36"/>
      <c r="DX342" s="36"/>
      <c r="FD342" s="36"/>
      <c r="FL342" s="36"/>
    </row>
    <row r="343" spans="1:168" x14ac:dyDescent="0.2">
      <c r="A343" s="25">
        <v>4</v>
      </c>
      <c r="B343" s="1">
        <v>1</v>
      </c>
      <c r="C343" s="1">
        <v>14</v>
      </c>
      <c r="D343" s="4">
        <v>2.2222222222222223</v>
      </c>
      <c r="E343" s="4">
        <v>5.6224899598393572</v>
      </c>
      <c r="F343" s="1" t="s">
        <v>25</v>
      </c>
      <c r="G343" s="3">
        <v>0.48178426963054799</v>
      </c>
      <c r="P343" s="36"/>
      <c r="AN343" s="36"/>
      <c r="AV343" s="36"/>
      <c r="BD343" s="36"/>
      <c r="BL343" s="36"/>
      <c r="BT343" s="36"/>
      <c r="CB343" s="36"/>
      <c r="CJ343" s="36"/>
      <c r="CR343" s="36"/>
      <c r="CZ343" s="36"/>
      <c r="DH343" s="36"/>
      <c r="DP343" s="36"/>
      <c r="DX343" s="36"/>
      <c r="FD343" s="36"/>
      <c r="FL343" s="36"/>
    </row>
    <row r="344" spans="1:168" x14ac:dyDescent="0.2">
      <c r="A344" s="25">
        <v>5</v>
      </c>
      <c r="B344" s="1">
        <v>8</v>
      </c>
      <c r="C344" s="1">
        <v>19</v>
      </c>
      <c r="D344" s="4">
        <v>17.777777777777779</v>
      </c>
      <c r="E344" s="4">
        <v>7.6305220883534144</v>
      </c>
      <c r="F344" s="1" t="s">
        <v>29</v>
      </c>
      <c r="G344" s="58">
        <v>4.5335350524654303E-2</v>
      </c>
      <c r="P344" s="36"/>
      <c r="AN344" s="36"/>
      <c r="AV344" s="36"/>
      <c r="BD344" s="36"/>
      <c r="BL344" s="36"/>
      <c r="BT344" s="36"/>
      <c r="CB344" s="36"/>
      <c r="CJ344" s="36"/>
      <c r="CR344" s="36"/>
      <c r="CZ344" s="36"/>
      <c r="DH344" s="36"/>
      <c r="DP344" s="36"/>
      <c r="DX344" s="36"/>
      <c r="FD344" s="36"/>
      <c r="FL344" s="36"/>
    </row>
    <row r="345" spans="1:168" x14ac:dyDescent="0.2">
      <c r="A345" s="25">
        <v>6</v>
      </c>
      <c r="B345" s="1">
        <v>4</v>
      </c>
      <c r="C345" s="1">
        <v>35</v>
      </c>
      <c r="D345" s="4">
        <v>8.8888888888888893</v>
      </c>
      <c r="E345" s="4">
        <v>14.056224899598394</v>
      </c>
      <c r="F345" s="1" t="s">
        <v>25</v>
      </c>
      <c r="G345" s="3">
        <v>0.47522283835075202</v>
      </c>
    </row>
    <row r="346" spans="1:168" x14ac:dyDescent="0.2">
      <c r="A346" s="25">
        <v>7</v>
      </c>
      <c r="B346" s="1">
        <v>5</v>
      </c>
      <c r="C346" s="1">
        <v>22</v>
      </c>
      <c r="D346" s="4">
        <v>11.111111111111111</v>
      </c>
      <c r="E346" s="4">
        <v>8.8353413654618471</v>
      </c>
      <c r="F346" s="1" t="s">
        <v>29</v>
      </c>
      <c r="G346" s="3">
        <v>0.58071218737507901</v>
      </c>
    </row>
    <row r="347" spans="1:168" x14ac:dyDescent="0.2">
      <c r="A347" s="25">
        <v>8</v>
      </c>
      <c r="B347" s="1">
        <v>7</v>
      </c>
      <c r="C347" s="1">
        <v>25</v>
      </c>
      <c r="D347" s="4">
        <v>15.555555555555555</v>
      </c>
      <c r="E347" s="4">
        <v>10.040160642570282</v>
      </c>
      <c r="F347" s="1" t="s">
        <v>29</v>
      </c>
      <c r="G347" s="3">
        <v>0.29740797705079902</v>
      </c>
    </row>
    <row r="348" spans="1:168" x14ac:dyDescent="0.2">
      <c r="A348" s="25">
        <v>9</v>
      </c>
      <c r="B348" s="1">
        <v>6</v>
      </c>
      <c r="C348" s="1">
        <v>15</v>
      </c>
      <c r="D348" s="4">
        <v>13.333333333333334</v>
      </c>
      <c r="E348" s="4">
        <v>6.024096385542169</v>
      </c>
      <c r="F348" s="1" t="s">
        <v>29</v>
      </c>
      <c r="G348" s="3">
        <v>0.108413614732598</v>
      </c>
    </row>
    <row r="349" spans="1:168" x14ac:dyDescent="0.2">
      <c r="A349" s="25">
        <v>10</v>
      </c>
      <c r="B349" s="1">
        <v>0</v>
      </c>
      <c r="C349" s="1">
        <v>8</v>
      </c>
      <c r="D349" s="4">
        <v>0</v>
      </c>
      <c r="E349" s="4">
        <v>3.2128514056224895</v>
      </c>
      <c r="F349" s="1" t="s">
        <v>25</v>
      </c>
      <c r="G349" s="3">
        <v>0.613021571170835</v>
      </c>
    </row>
    <row r="350" spans="1:168" x14ac:dyDescent="0.2">
      <c r="A350" s="25">
        <v>11</v>
      </c>
      <c r="B350" s="1">
        <v>0</v>
      </c>
      <c r="C350" s="1">
        <v>6</v>
      </c>
      <c r="D350" s="4">
        <v>0</v>
      </c>
      <c r="E350" s="4">
        <v>2.4096385542168677</v>
      </c>
      <c r="F350" s="1" t="s">
        <v>25</v>
      </c>
      <c r="G350" s="3">
        <v>0.59539960264491698</v>
      </c>
    </row>
    <row r="351" spans="1:168" x14ac:dyDescent="0.2">
      <c r="A351" s="25">
        <v>12</v>
      </c>
      <c r="B351" s="1">
        <v>0</v>
      </c>
      <c r="C351" s="1">
        <v>8</v>
      </c>
      <c r="D351" s="4">
        <v>0</v>
      </c>
      <c r="E351" s="4">
        <v>3.2128514056224895</v>
      </c>
      <c r="F351" s="1" t="s">
        <v>25</v>
      </c>
      <c r="G351" s="3">
        <v>0.613021571170835</v>
      </c>
      <c r="P351" s="36"/>
      <c r="AN351" s="36"/>
      <c r="AV351" s="36"/>
      <c r="BD351" s="36"/>
      <c r="BL351" s="36"/>
      <c r="BT351" s="36"/>
      <c r="CB351" s="36"/>
      <c r="CJ351" s="36"/>
      <c r="CR351" s="36"/>
      <c r="CZ351" s="36"/>
      <c r="DH351" s="36"/>
      <c r="DP351" s="36"/>
      <c r="DX351" s="36"/>
      <c r="FD351" s="36"/>
      <c r="FL351" s="36"/>
    </row>
    <row r="352" spans="1:168" x14ac:dyDescent="0.2">
      <c r="A352" s="25">
        <v>13</v>
      </c>
      <c r="B352" s="1">
        <v>0</v>
      </c>
      <c r="C352" s="1">
        <v>4</v>
      </c>
      <c r="D352" s="4">
        <v>0</v>
      </c>
      <c r="E352" s="4">
        <v>1.6064257028112447</v>
      </c>
      <c r="F352" s="1" t="s">
        <v>25</v>
      </c>
      <c r="G352" s="3">
        <v>1</v>
      </c>
      <c r="P352" s="36"/>
      <c r="AN352" s="36"/>
      <c r="AV352" s="36"/>
      <c r="BD352" s="36"/>
      <c r="BL352" s="36"/>
      <c r="BT352" s="36"/>
      <c r="CB352" s="36"/>
      <c r="CJ352" s="36"/>
      <c r="CR352" s="36"/>
      <c r="CZ352" s="36"/>
      <c r="DH352" s="36"/>
      <c r="DP352" s="36"/>
      <c r="DX352" s="36"/>
      <c r="FD352" s="36"/>
      <c r="FL352" s="36"/>
    </row>
    <row r="353" spans="1:168" x14ac:dyDescent="0.2">
      <c r="A353" s="25">
        <v>14</v>
      </c>
      <c r="B353" s="1">
        <v>0</v>
      </c>
      <c r="C353" s="1">
        <v>0</v>
      </c>
      <c r="D353" s="4">
        <v>0</v>
      </c>
      <c r="E353" s="4">
        <v>0</v>
      </c>
      <c r="F353" s="1" t="s">
        <v>25</v>
      </c>
      <c r="G353" s="3">
        <v>1</v>
      </c>
    </row>
    <row r="354" spans="1:168" x14ac:dyDescent="0.2">
      <c r="A354" s="25">
        <v>15</v>
      </c>
      <c r="B354" s="1">
        <v>0</v>
      </c>
      <c r="C354" s="1">
        <v>2</v>
      </c>
      <c r="D354" s="4">
        <v>0</v>
      </c>
      <c r="E354" s="4">
        <v>0.80321285140562237</v>
      </c>
      <c r="F354" s="1" t="s">
        <v>25</v>
      </c>
      <c r="G354" s="3">
        <v>1</v>
      </c>
    </row>
    <row r="355" spans="1:168" x14ac:dyDescent="0.2">
      <c r="A355" s="28">
        <v>16</v>
      </c>
      <c r="B355" s="9">
        <v>0</v>
      </c>
      <c r="C355" s="9">
        <v>3</v>
      </c>
      <c r="D355" s="10">
        <v>0</v>
      </c>
      <c r="E355" s="10">
        <v>1.2048192771084338</v>
      </c>
      <c r="F355" s="9" t="s">
        <v>25</v>
      </c>
      <c r="G355" s="8">
        <v>1</v>
      </c>
    </row>
    <row r="356" spans="1:168" x14ac:dyDescent="0.2">
      <c r="A356" s="23" t="s">
        <v>327</v>
      </c>
      <c r="B356" s="6">
        <v>35</v>
      </c>
      <c r="C356" s="6">
        <v>199</v>
      </c>
      <c r="D356" s="12">
        <v>77.777777777777786</v>
      </c>
      <c r="E356" s="12">
        <v>79.91967871485943</v>
      </c>
      <c r="F356" s="6" t="s">
        <v>25</v>
      </c>
      <c r="G356" s="34">
        <v>0.69315794658268703</v>
      </c>
    </row>
    <row r="358" spans="1:168" x14ac:dyDescent="0.2">
      <c r="A358" s="75" t="s">
        <v>168</v>
      </c>
      <c r="B358" s="75"/>
      <c r="C358" s="75"/>
      <c r="D358" s="75"/>
      <c r="E358" s="75"/>
      <c r="F358" s="75"/>
      <c r="G358" s="75"/>
    </row>
    <row r="359" spans="1:168" x14ac:dyDescent="0.2">
      <c r="A359" s="6" t="s">
        <v>292</v>
      </c>
      <c r="B359" s="6" t="s">
        <v>33</v>
      </c>
      <c r="C359" s="6" t="s">
        <v>34</v>
      </c>
      <c r="D359" s="12" t="s">
        <v>11</v>
      </c>
      <c r="E359" s="12" t="s">
        <v>6</v>
      </c>
      <c r="F359" s="6" t="s">
        <v>0</v>
      </c>
      <c r="G359" s="6" t="s">
        <v>38</v>
      </c>
    </row>
    <row r="360" spans="1:168" x14ac:dyDescent="0.2">
      <c r="A360" s="25">
        <v>0</v>
      </c>
      <c r="B360" s="1">
        <v>11</v>
      </c>
      <c r="C360" s="1">
        <v>49</v>
      </c>
      <c r="D360" s="4">
        <v>27.500000000000004</v>
      </c>
      <c r="E360" s="4">
        <v>19.291338582677163</v>
      </c>
      <c r="F360" s="1" t="s">
        <v>33</v>
      </c>
      <c r="G360" s="3">
        <v>0.28970238635791201</v>
      </c>
    </row>
    <row r="361" spans="1:168" x14ac:dyDescent="0.2">
      <c r="A361" s="25">
        <v>1</v>
      </c>
      <c r="B361" s="1">
        <v>5</v>
      </c>
      <c r="C361" s="1">
        <v>9</v>
      </c>
      <c r="D361" s="4">
        <v>12.5</v>
      </c>
      <c r="E361" s="4">
        <v>3.5433070866141732</v>
      </c>
      <c r="F361" s="1" t="s">
        <v>33</v>
      </c>
      <c r="G361" s="58">
        <v>2.86511074130547E-2</v>
      </c>
    </row>
    <row r="362" spans="1:168" x14ac:dyDescent="0.2">
      <c r="A362" s="25">
        <v>2</v>
      </c>
      <c r="B362" s="1">
        <v>3</v>
      </c>
      <c r="C362" s="1">
        <v>4</v>
      </c>
      <c r="D362" s="4">
        <v>7.5</v>
      </c>
      <c r="E362" s="4">
        <v>1.5748031496062991</v>
      </c>
      <c r="F362" s="1" t="s">
        <v>33</v>
      </c>
      <c r="G362" s="3">
        <v>5.5401675673900599E-2</v>
      </c>
      <c r="P362" s="36"/>
      <c r="AN362" s="36"/>
      <c r="AV362" s="36"/>
      <c r="BD362" s="36"/>
      <c r="BL362" s="36"/>
      <c r="BT362" s="36"/>
      <c r="CB362" s="36"/>
      <c r="CJ362" s="36"/>
      <c r="CR362" s="36"/>
      <c r="CZ362" s="36"/>
      <c r="DH362" s="36"/>
      <c r="DP362" s="36"/>
      <c r="DX362" s="36"/>
      <c r="FD362" s="36"/>
      <c r="FL362" s="36"/>
    </row>
    <row r="363" spans="1:168" x14ac:dyDescent="0.2">
      <c r="A363" s="25">
        <v>3</v>
      </c>
      <c r="B363" s="1">
        <v>3</v>
      </c>
      <c r="C363" s="1">
        <v>18</v>
      </c>
      <c r="D363" s="4">
        <v>7.5</v>
      </c>
      <c r="E363" s="4">
        <v>7.0866141732283463</v>
      </c>
      <c r="F363" s="1" t="s">
        <v>33</v>
      </c>
      <c r="G363" s="3">
        <v>1</v>
      </c>
      <c r="P363" s="36"/>
      <c r="AN363" s="36"/>
      <c r="AV363" s="36"/>
      <c r="BD363" s="36"/>
      <c r="BL363" s="36"/>
      <c r="BT363" s="36"/>
      <c r="CB363" s="36"/>
      <c r="CJ363" s="36"/>
      <c r="CR363" s="36"/>
      <c r="CZ363" s="36"/>
      <c r="DH363" s="36"/>
      <c r="DP363" s="36"/>
      <c r="DX363" s="36"/>
      <c r="FD363" s="36"/>
      <c r="FL363" s="36"/>
    </row>
    <row r="364" spans="1:168" x14ac:dyDescent="0.2">
      <c r="A364" s="25">
        <v>4</v>
      </c>
      <c r="B364" s="1">
        <v>1</v>
      </c>
      <c r="C364" s="1">
        <v>14</v>
      </c>
      <c r="D364" s="4">
        <v>2.5</v>
      </c>
      <c r="E364" s="4">
        <v>5.5118110236220472</v>
      </c>
      <c r="F364" s="1" t="s">
        <v>25</v>
      </c>
      <c r="G364" s="3">
        <v>0.70211207443988699</v>
      </c>
      <c r="P364" s="36"/>
      <c r="AN364" s="36"/>
      <c r="AV364" s="36"/>
      <c r="BD364" s="36"/>
      <c r="BL364" s="36"/>
      <c r="BT364" s="36"/>
      <c r="CB364" s="36"/>
      <c r="CJ364" s="36"/>
      <c r="CR364" s="36"/>
      <c r="CZ364" s="36"/>
      <c r="DH364" s="36"/>
      <c r="DP364" s="36"/>
      <c r="DX364" s="36"/>
      <c r="FD364" s="36"/>
      <c r="FL364" s="36"/>
    </row>
    <row r="365" spans="1:168" x14ac:dyDescent="0.2">
      <c r="A365" s="25">
        <v>5</v>
      </c>
      <c r="B365" s="1">
        <v>2</v>
      </c>
      <c r="C365" s="1">
        <v>25</v>
      </c>
      <c r="D365" s="4">
        <v>5</v>
      </c>
      <c r="E365" s="4">
        <v>9.8425196850393704</v>
      </c>
      <c r="F365" s="1" t="s">
        <v>25</v>
      </c>
      <c r="G365" s="3">
        <v>0.55353275768596699</v>
      </c>
      <c r="P365" s="36"/>
      <c r="AN365" s="36"/>
      <c r="AV365" s="36"/>
      <c r="BD365" s="36"/>
      <c r="BL365" s="36"/>
      <c r="BT365" s="36"/>
      <c r="CB365" s="36"/>
      <c r="CJ365" s="36"/>
      <c r="CR365" s="36"/>
      <c r="CZ365" s="36"/>
      <c r="DH365" s="36"/>
      <c r="DP365" s="36"/>
      <c r="DX365" s="36"/>
      <c r="FD365" s="36"/>
      <c r="FL365" s="36"/>
    </row>
    <row r="366" spans="1:168" x14ac:dyDescent="0.2">
      <c r="A366" s="25">
        <v>6</v>
      </c>
      <c r="B366" s="1">
        <v>2</v>
      </c>
      <c r="C366" s="1">
        <v>37</v>
      </c>
      <c r="D366" s="4">
        <v>5</v>
      </c>
      <c r="E366" s="4">
        <v>14.566929133858267</v>
      </c>
      <c r="F366" s="1" t="s">
        <v>25</v>
      </c>
      <c r="G366" s="3">
        <v>0.13121006537195201</v>
      </c>
      <c r="P366" s="36"/>
      <c r="AN366" s="36"/>
      <c r="AV366" s="36"/>
      <c r="BD366" s="36"/>
      <c r="BL366" s="36"/>
      <c r="BT366" s="36"/>
      <c r="CB366" s="36"/>
      <c r="CJ366" s="36"/>
      <c r="CR366" s="36"/>
      <c r="CZ366" s="36"/>
      <c r="DH366" s="36"/>
      <c r="DP366" s="36"/>
      <c r="DX366" s="36"/>
      <c r="FD366" s="36"/>
      <c r="FL366" s="36"/>
    </row>
    <row r="367" spans="1:168" x14ac:dyDescent="0.2">
      <c r="A367" s="25">
        <v>7</v>
      </c>
      <c r="B367" s="1">
        <v>2</v>
      </c>
      <c r="C367" s="1">
        <v>25</v>
      </c>
      <c r="D367" s="4">
        <v>5</v>
      </c>
      <c r="E367" s="4">
        <v>9.8425196850393704</v>
      </c>
      <c r="F367" s="1" t="s">
        <v>25</v>
      </c>
      <c r="G367" s="3">
        <v>0.55353275768596699</v>
      </c>
    </row>
    <row r="368" spans="1:168" x14ac:dyDescent="0.2">
      <c r="A368" s="25">
        <v>8</v>
      </c>
      <c r="B368" s="1">
        <v>2</v>
      </c>
      <c r="C368" s="1">
        <v>30</v>
      </c>
      <c r="D368" s="4">
        <v>5</v>
      </c>
      <c r="E368" s="4">
        <v>11.811023622047244</v>
      </c>
      <c r="F368" s="1" t="s">
        <v>25</v>
      </c>
      <c r="G368" s="3">
        <v>0.27755728036551502</v>
      </c>
    </row>
    <row r="369" spans="1:168" x14ac:dyDescent="0.2">
      <c r="A369" s="25">
        <v>9</v>
      </c>
      <c r="B369" s="1">
        <v>3</v>
      </c>
      <c r="C369" s="1">
        <v>18</v>
      </c>
      <c r="D369" s="4">
        <v>7.5</v>
      </c>
      <c r="E369" s="4">
        <v>7.0866141732283463</v>
      </c>
      <c r="F369" s="1" t="s">
        <v>33</v>
      </c>
      <c r="G369" s="3">
        <v>1</v>
      </c>
    </row>
    <row r="370" spans="1:168" x14ac:dyDescent="0.2">
      <c r="A370" s="25">
        <v>10</v>
      </c>
      <c r="B370" s="1">
        <v>2</v>
      </c>
      <c r="C370" s="1">
        <v>6</v>
      </c>
      <c r="D370" s="4">
        <v>5</v>
      </c>
      <c r="E370" s="4">
        <v>2.3622047244094486</v>
      </c>
      <c r="F370" s="1" t="s">
        <v>33</v>
      </c>
      <c r="G370" s="3">
        <v>0.29831599117568802</v>
      </c>
    </row>
    <row r="371" spans="1:168" x14ac:dyDescent="0.2">
      <c r="A371" s="25">
        <v>11</v>
      </c>
      <c r="B371" s="1">
        <v>0</v>
      </c>
      <c r="C371" s="1">
        <v>6</v>
      </c>
      <c r="D371" s="4">
        <v>0</v>
      </c>
      <c r="E371" s="4">
        <v>2.3622047244094486</v>
      </c>
      <c r="F371" s="1" t="s">
        <v>25</v>
      </c>
      <c r="G371" s="3">
        <v>1</v>
      </c>
    </row>
    <row r="372" spans="1:168" x14ac:dyDescent="0.2">
      <c r="A372" s="25">
        <v>12</v>
      </c>
      <c r="B372" s="1">
        <v>3</v>
      </c>
      <c r="C372" s="1">
        <v>5</v>
      </c>
      <c r="D372" s="4">
        <v>7.5</v>
      </c>
      <c r="E372" s="4">
        <v>1.9685039370078741</v>
      </c>
      <c r="F372" s="1" t="s">
        <v>33</v>
      </c>
      <c r="G372" s="3">
        <v>8.0349632401111204E-2</v>
      </c>
    </row>
    <row r="373" spans="1:168" x14ac:dyDescent="0.2">
      <c r="A373" s="25">
        <v>13</v>
      </c>
      <c r="B373" s="1">
        <v>1</v>
      </c>
      <c r="C373" s="1">
        <v>3</v>
      </c>
      <c r="D373" s="4">
        <v>2.5</v>
      </c>
      <c r="E373" s="4">
        <v>1.1811023622047243</v>
      </c>
      <c r="F373" s="1" t="s">
        <v>33</v>
      </c>
      <c r="G373" s="3">
        <v>0.44468716835233402</v>
      </c>
      <c r="P373" s="36"/>
      <c r="AN373" s="36"/>
      <c r="AV373" s="36"/>
      <c r="BD373" s="36"/>
      <c r="BL373" s="36"/>
      <c r="BT373" s="36"/>
      <c r="CB373" s="36"/>
      <c r="CJ373" s="36"/>
      <c r="CR373" s="36"/>
      <c r="CZ373" s="36"/>
      <c r="DH373" s="36"/>
      <c r="DP373" s="36"/>
      <c r="DX373" s="36"/>
      <c r="FD373" s="36"/>
      <c r="FL373" s="36"/>
    </row>
    <row r="374" spans="1:168" x14ac:dyDescent="0.2">
      <c r="A374" s="25">
        <v>14</v>
      </c>
      <c r="B374" s="1">
        <v>0</v>
      </c>
      <c r="C374" s="1">
        <v>0</v>
      </c>
      <c r="D374" s="4">
        <v>0</v>
      </c>
      <c r="E374" s="4">
        <v>0</v>
      </c>
      <c r="F374" s="1" t="s">
        <v>25</v>
      </c>
      <c r="G374" s="3">
        <v>1</v>
      </c>
    </row>
    <row r="375" spans="1:168" x14ac:dyDescent="0.2">
      <c r="A375" s="25">
        <v>15</v>
      </c>
      <c r="B375" s="1">
        <v>0</v>
      </c>
      <c r="C375" s="1">
        <v>2</v>
      </c>
      <c r="D375" s="4">
        <v>0</v>
      </c>
      <c r="E375" s="4">
        <v>0.78740157480314954</v>
      </c>
      <c r="F375" s="1" t="s">
        <v>25</v>
      </c>
      <c r="G375" s="3">
        <v>1</v>
      </c>
      <c r="P375" s="36"/>
      <c r="AN375" s="36"/>
      <c r="AV375" s="36"/>
      <c r="BD375" s="36"/>
      <c r="BL375" s="36"/>
      <c r="BT375" s="36"/>
      <c r="CB375" s="36"/>
      <c r="CJ375" s="36"/>
      <c r="CR375" s="36"/>
      <c r="CZ375" s="36"/>
      <c r="DH375" s="36"/>
      <c r="DP375" s="36"/>
      <c r="DX375" s="36"/>
      <c r="FD375" s="36"/>
      <c r="FL375" s="36"/>
    </row>
    <row r="376" spans="1:168" x14ac:dyDescent="0.2">
      <c r="A376" s="28">
        <v>16</v>
      </c>
      <c r="B376" s="9">
        <v>0</v>
      </c>
      <c r="C376" s="9">
        <v>3</v>
      </c>
      <c r="D376" s="10">
        <v>0</v>
      </c>
      <c r="E376" s="10">
        <v>1.1811023622047243</v>
      </c>
      <c r="F376" s="9" t="s">
        <v>25</v>
      </c>
      <c r="G376" s="8">
        <v>1</v>
      </c>
    </row>
    <row r="377" spans="1:168" x14ac:dyDescent="0.2">
      <c r="A377" s="23" t="s">
        <v>327</v>
      </c>
      <c r="B377" s="6">
        <v>29</v>
      </c>
      <c r="C377" s="6">
        <v>205</v>
      </c>
      <c r="D377" s="12">
        <v>72.5</v>
      </c>
      <c r="E377" s="12">
        <v>80.70866141732283</v>
      </c>
      <c r="F377" s="6" t="s">
        <v>25</v>
      </c>
      <c r="G377" s="34">
        <v>0.28970238635791201</v>
      </c>
    </row>
    <row r="378" spans="1:168" x14ac:dyDescent="0.2">
      <c r="P378" s="36"/>
      <c r="AN378" s="36"/>
      <c r="AV378" s="36"/>
      <c r="BD378" s="36"/>
      <c r="BL378" s="36"/>
      <c r="BT378" s="36"/>
      <c r="CB378" s="36"/>
      <c r="CJ378" s="36"/>
      <c r="CR378" s="36"/>
      <c r="CZ378" s="36"/>
      <c r="DH378" s="36"/>
      <c r="DP378" s="36"/>
      <c r="DX378" s="36"/>
      <c r="FD378" s="36"/>
      <c r="FL378" s="36"/>
    </row>
    <row r="379" spans="1:168" x14ac:dyDescent="0.2">
      <c r="A379" s="75" t="s">
        <v>170</v>
      </c>
      <c r="B379" s="75"/>
      <c r="C379" s="75"/>
      <c r="D379" s="75"/>
      <c r="E379" s="75"/>
      <c r="F379" s="75"/>
      <c r="G379" s="75"/>
      <c r="P379" s="36"/>
      <c r="AN379" s="36"/>
      <c r="AV379" s="36"/>
      <c r="BD379" s="36"/>
      <c r="BL379" s="36"/>
      <c r="BT379" s="36"/>
      <c r="CB379" s="36"/>
      <c r="CJ379" s="36"/>
      <c r="CR379" s="36"/>
      <c r="CZ379" s="36"/>
      <c r="DH379" s="36"/>
      <c r="DP379" s="36"/>
      <c r="DX379" s="36"/>
      <c r="FD379" s="36"/>
      <c r="FL379" s="36"/>
    </row>
    <row r="380" spans="1:168" x14ac:dyDescent="0.2">
      <c r="A380" s="6" t="s">
        <v>292</v>
      </c>
      <c r="B380" s="6" t="s">
        <v>28</v>
      </c>
      <c r="C380" s="6" t="s">
        <v>34</v>
      </c>
      <c r="D380" s="12" t="s">
        <v>12</v>
      </c>
      <c r="E380" s="12" t="s">
        <v>6</v>
      </c>
      <c r="F380" s="6" t="s">
        <v>0</v>
      </c>
      <c r="G380" s="6" t="s">
        <v>38</v>
      </c>
      <c r="P380" s="36"/>
      <c r="AN380" s="36"/>
      <c r="AV380" s="36"/>
      <c r="BD380" s="36"/>
      <c r="BL380" s="36"/>
      <c r="BT380" s="36"/>
      <c r="CB380" s="36"/>
      <c r="CJ380" s="36"/>
      <c r="CR380" s="36"/>
      <c r="CZ380" s="36"/>
      <c r="DH380" s="36"/>
      <c r="DP380" s="36"/>
      <c r="DX380" s="36"/>
      <c r="FD380" s="36"/>
      <c r="FL380" s="36"/>
    </row>
    <row r="381" spans="1:168" x14ac:dyDescent="0.2">
      <c r="A381" s="25">
        <v>0</v>
      </c>
      <c r="B381" s="1">
        <v>12</v>
      </c>
      <c r="C381" s="1">
        <v>48</v>
      </c>
      <c r="D381" s="4">
        <v>26.666666666666668</v>
      </c>
      <c r="E381" s="4">
        <v>19.277108433734941</v>
      </c>
      <c r="F381" s="1" t="s">
        <v>28</v>
      </c>
      <c r="G381" s="3">
        <v>0.31382137691586498</v>
      </c>
      <c r="P381" s="36"/>
      <c r="AN381" s="36"/>
      <c r="AV381" s="36"/>
      <c r="BD381" s="36"/>
      <c r="BL381" s="36"/>
      <c r="BT381" s="36"/>
      <c r="CB381" s="36"/>
      <c r="CJ381" s="36"/>
      <c r="CR381" s="36"/>
      <c r="CZ381" s="36"/>
      <c r="DH381" s="36"/>
      <c r="DP381" s="36"/>
      <c r="DX381" s="36"/>
      <c r="FD381" s="36"/>
      <c r="FL381" s="36"/>
    </row>
    <row r="382" spans="1:168" x14ac:dyDescent="0.2">
      <c r="A382" s="25">
        <v>1</v>
      </c>
      <c r="B382" s="1">
        <v>3</v>
      </c>
      <c r="C382" s="1">
        <v>11</v>
      </c>
      <c r="D382" s="4">
        <v>6.666666666666667</v>
      </c>
      <c r="E382" s="4">
        <v>4.4176706827309236</v>
      </c>
      <c r="F382" s="1" t="s">
        <v>28</v>
      </c>
      <c r="G382" s="3">
        <v>0.45678230812238702</v>
      </c>
      <c r="P382" s="36"/>
      <c r="AN382" s="36"/>
      <c r="AV382" s="36"/>
      <c r="BD382" s="36"/>
      <c r="BL382" s="36"/>
      <c r="BT382" s="36"/>
      <c r="CB382" s="36"/>
      <c r="CJ382" s="36"/>
      <c r="CR382" s="36"/>
      <c r="CZ382" s="36"/>
      <c r="DH382" s="36"/>
      <c r="DP382" s="36"/>
      <c r="DX382" s="36"/>
      <c r="FD382" s="36"/>
      <c r="FL382" s="36"/>
    </row>
    <row r="383" spans="1:168" x14ac:dyDescent="0.2">
      <c r="A383" s="25">
        <v>2</v>
      </c>
      <c r="B383" s="1">
        <v>1</v>
      </c>
      <c r="C383" s="1">
        <v>6</v>
      </c>
      <c r="D383" s="4">
        <v>2.2222222222222223</v>
      </c>
      <c r="E383" s="4">
        <v>2.4096385542168677</v>
      </c>
      <c r="F383" s="1" t="s">
        <v>25</v>
      </c>
      <c r="G383" s="3">
        <v>1</v>
      </c>
      <c r="P383" s="36"/>
      <c r="AN383" s="36"/>
      <c r="AV383" s="36"/>
      <c r="BD383" s="36"/>
      <c r="BL383" s="36"/>
      <c r="BT383" s="36"/>
      <c r="CB383" s="36"/>
      <c r="CJ383" s="36"/>
      <c r="CR383" s="36"/>
      <c r="CZ383" s="36"/>
      <c r="DH383" s="36"/>
      <c r="DP383" s="36"/>
      <c r="DX383" s="36"/>
      <c r="FD383" s="36"/>
      <c r="FL383" s="36"/>
    </row>
    <row r="384" spans="1:168" x14ac:dyDescent="0.2">
      <c r="A384" s="25">
        <v>3</v>
      </c>
      <c r="B384" s="1">
        <v>3</v>
      </c>
      <c r="C384" s="1">
        <v>18</v>
      </c>
      <c r="D384" s="4">
        <v>6.666666666666667</v>
      </c>
      <c r="E384" s="4">
        <v>7.2289156626506017</v>
      </c>
      <c r="F384" s="1" t="s">
        <v>25</v>
      </c>
      <c r="G384" s="3">
        <v>1</v>
      </c>
      <c r="P384" s="36"/>
      <c r="AN384" s="36"/>
      <c r="AV384" s="36"/>
      <c r="BD384" s="36"/>
      <c r="BL384" s="36"/>
      <c r="BT384" s="36"/>
      <c r="CB384" s="36"/>
      <c r="CJ384" s="36"/>
      <c r="CR384" s="36"/>
      <c r="CZ384" s="36"/>
      <c r="DH384" s="36"/>
      <c r="DP384" s="36"/>
      <c r="DX384" s="36"/>
      <c r="FD384" s="36"/>
      <c r="FL384" s="36"/>
    </row>
    <row r="385" spans="1:168" x14ac:dyDescent="0.2">
      <c r="A385" s="25">
        <v>4</v>
      </c>
      <c r="B385" s="1">
        <v>4</v>
      </c>
      <c r="C385" s="1">
        <v>11</v>
      </c>
      <c r="D385" s="4">
        <v>8.8888888888888893</v>
      </c>
      <c r="E385" s="4">
        <v>4.4176706827309236</v>
      </c>
      <c r="F385" s="1" t="s">
        <v>28</v>
      </c>
      <c r="G385" s="3">
        <v>0.25948514218123597</v>
      </c>
      <c r="P385" s="36"/>
      <c r="AN385" s="36"/>
      <c r="AV385" s="36"/>
      <c r="BD385" s="36"/>
      <c r="BL385" s="36"/>
      <c r="BT385" s="36"/>
      <c r="CB385" s="36"/>
      <c r="CJ385" s="36"/>
      <c r="CR385" s="36"/>
      <c r="CZ385" s="36"/>
      <c r="DH385" s="36"/>
      <c r="DP385" s="36"/>
      <c r="DX385" s="36"/>
      <c r="FD385" s="36"/>
      <c r="FL385" s="36"/>
    </row>
    <row r="386" spans="1:168" x14ac:dyDescent="0.2">
      <c r="A386" s="25">
        <v>5</v>
      </c>
      <c r="B386" s="1">
        <v>7</v>
      </c>
      <c r="C386" s="1">
        <v>20</v>
      </c>
      <c r="D386" s="4">
        <v>15.555555555555555</v>
      </c>
      <c r="E386" s="4">
        <v>8.0321285140562253</v>
      </c>
      <c r="F386" s="1" t="s">
        <v>28</v>
      </c>
      <c r="G386" s="3">
        <v>0.15444125632022199</v>
      </c>
    </row>
    <row r="387" spans="1:168" x14ac:dyDescent="0.2">
      <c r="A387" s="25">
        <v>6</v>
      </c>
      <c r="B387" s="1">
        <v>4</v>
      </c>
      <c r="C387" s="1">
        <v>35</v>
      </c>
      <c r="D387" s="4">
        <v>8.8888888888888893</v>
      </c>
      <c r="E387" s="4">
        <v>14.056224899598394</v>
      </c>
      <c r="F387" s="1" t="s">
        <v>25</v>
      </c>
      <c r="G387" s="3">
        <v>0.47522283835075202</v>
      </c>
    </row>
    <row r="388" spans="1:168" x14ac:dyDescent="0.2">
      <c r="A388" s="25">
        <v>7</v>
      </c>
      <c r="B388" s="1">
        <v>5</v>
      </c>
      <c r="C388" s="1">
        <v>22</v>
      </c>
      <c r="D388" s="4">
        <v>11.111111111111111</v>
      </c>
      <c r="E388" s="4">
        <v>8.8353413654618471</v>
      </c>
      <c r="F388" s="1" t="s">
        <v>28</v>
      </c>
      <c r="G388" s="3">
        <v>0.58071218737507901</v>
      </c>
      <c r="P388" s="36"/>
      <c r="AN388" s="36"/>
      <c r="AV388" s="36"/>
      <c r="BD388" s="36"/>
      <c r="BL388" s="36"/>
      <c r="BT388" s="36"/>
      <c r="CB388" s="36"/>
      <c r="CJ388" s="36"/>
      <c r="CR388" s="36"/>
      <c r="CZ388" s="36"/>
      <c r="DH388" s="36"/>
      <c r="DP388" s="36"/>
      <c r="DX388" s="36"/>
      <c r="FD388" s="36"/>
      <c r="FL388" s="36"/>
    </row>
    <row r="389" spans="1:168" x14ac:dyDescent="0.2">
      <c r="A389" s="25">
        <v>8</v>
      </c>
      <c r="B389" s="1">
        <v>4</v>
      </c>
      <c r="C389" s="1">
        <v>28</v>
      </c>
      <c r="D389" s="4">
        <v>8.8888888888888893</v>
      </c>
      <c r="E389" s="4">
        <v>11.244979919678714</v>
      </c>
      <c r="F389" s="1" t="s">
        <v>25</v>
      </c>
      <c r="G389" s="3">
        <v>0.79786350981503495</v>
      </c>
      <c r="P389" s="36"/>
      <c r="AN389" s="36"/>
      <c r="AV389" s="36"/>
      <c r="BD389" s="36"/>
      <c r="BL389" s="36"/>
      <c r="BT389" s="36"/>
      <c r="CB389" s="36"/>
      <c r="CJ389" s="36"/>
      <c r="CR389" s="36"/>
      <c r="CZ389" s="36"/>
      <c r="DH389" s="36"/>
      <c r="DP389" s="36"/>
      <c r="DX389" s="36"/>
      <c r="FD389" s="36"/>
      <c r="FL389" s="36"/>
    </row>
    <row r="390" spans="1:168" x14ac:dyDescent="0.2">
      <c r="A390" s="25">
        <v>9</v>
      </c>
      <c r="B390" s="1">
        <v>1</v>
      </c>
      <c r="C390" s="1">
        <v>20</v>
      </c>
      <c r="D390" s="4">
        <v>2.2222222222222223</v>
      </c>
      <c r="E390" s="4">
        <v>8.0321285140562253</v>
      </c>
      <c r="F390" s="1" t="s">
        <v>25</v>
      </c>
      <c r="G390" s="3">
        <v>0.21841853947624901</v>
      </c>
      <c r="P390" s="36"/>
      <c r="AN390" s="36"/>
      <c r="AV390" s="36"/>
      <c r="BD390" s="36"/>
      <c r="BL390" s="36"/>
      <c r="BT390" s="36"/>
      <c r="CB390" s="36"/>
      <c r="CJ390" s="36"/>
      <c r="CR390" s="36"/>
      <c r="CZ390" s="36"/>
      <c r="DH390" s="36"/>
      <c r="DP390" s="36"/>
      <c r="DX390" s="36"/>
      <c r="FD390" s="36"/>
      <c r="FL390" s="36"/>
    </row>
    <row r="391" spans="1:168" x14ac:dyDescent="0.2">
      <c r="A391" s="25">
        <v>10</v>
      </c>
      <c r="B391" s="1">
        <v>0</v>
      </c>
      <c r="C391" s="1">
        <v>8</v>
      </c>
      <c r="D391" s="4">
        <v>0</v>
      </c>
      <c r="E391" s="4">
        <v>3.2128514056224895</v>
      </c>
      <c r="F391" s="1" t="s">
        <v>25</v>
      </c>
      <c r="G391" s="3">
        <v>0.613021571170835</v>
      </c>
      <c r="P391" s="36"/>
      <c r="AN391" s="36"/>
      <c r="AV391" s="36"/>
      <c r="BD391" s="36"/>
      <c r="BL391" s="36"/>
      <c r="BT391" s="36"/>
      <c r="CB391" s="36"/>
      <c r="CJ391" s="36"/>
      <c r="CR391" s="36"/>
      <c r="CZ391" s="36"/>
      <c r="DH391" s="36"/>
      <c r="DP391" s="36"/>
      <c r="DX391" s="36"/>
      <c r="FD391" s="36"/>
      <c r="FL391" s="36"/>
    </row>
    <row r="392" spans="1:168" x14ac:dyDescent="0.2">
      <c r="A392" s="25">
        <v>11</v>
      </c>
      <c r="B392" s="1">
        <v>0</v>
      </c>
      <c r="C392" s="1">
        <v>6</v>
      </c>
      <c r="D392" s="4">
        <v>0</v>
      </c>
      <c r="E392" s="4">
        <v>2.4096385542168677</v>
      </c>
      <c r="F392" s="1" t="s">
        <v>25</v>
      </c>
      <c r="G392" s="3">
        <v>0.59539960264491698</v>
      </c>
      <c r="P392" s="36"/>
      <c r="AN392" s="36"/>
      <c r="AV392" s="36"/>
      <c r="BD392" s="36"/>
      <c r="BL392" s="36"/>
      <c r="BT392" s="36"/>
      <c r="CB392" s="36"/>
      <c r="CJ392" s="36"/>
      <c r="CR392" s="36"/>
      <c r="CZ392" s="36"/>
      <c r="DH392" s="36"/>
      <c r="DP392" s="36"/>
      <c r="DX392" s="36"/>
      <c r="FD392" s="36"/>
      <c r="FL392" s="36"/>
    </row>
    <row r="393" spans="1:168" x14ac:dyDescent="0.2">
      <c r="A393" s="25">
        <v>12</v>
      </c>
      <c r="B393" s="1">
        <v>1</v>
      </c>
      <c r="C393" s="1">
        <v>7</v>
      </c>
      <c r="D393" s="4">
        <v>2.2222222222222223</v>
      </c>
      <c r="E393" s="4">
        <v>2.8112449799196786</v>
      </c>
      <c r="F393" s="1" t="s">
        <v>25</v>
      </c>
      <c r="G393" s="3">
        <v>1</v>
      </c>
      <c r="P393" s="36"/>
      <c r="AN393" s="36"/>
      <c r="AV393" s="36"/>
      <c r="BD393" s="36"/>
      <c r="BL393" s="36"/>
      <c r="BT393" s="36"/>
      <c r="CB393" s="36"/>
      <c r="CJ393" s="36"/>
      <c r="CR393" s="36"/>
      <c r="CZ393" s="36"/>
      <c r="DH393" s="36"/>
      <c r="DP393" s="36"/>
      <c r="DX393" s="36"/>
      <c r="FD393" s="36"/>
      <c r="FL393" s="36"/>
    </row>
    <row r="394" spans="1:168" x14ac:dyDescent="0.2">
      <c r="A394" s="25">
        <v>13</v>
      </c>
      <c r="B394" s="1">
        <v>0</v>
      </c>
      <c r="C394" s="1">
        <v>4</v>
      </c>
      <c r="D394" s="4">
        <v>0</v>
      </c>
      <c r="E394" s="4">
        <v>1.6064257028112447</v>
      </c>
      <c r="F394" s="1" t="s">
        <v>25</v>
      </c>
      <c r="G394" s="3">
        <v>1</v>
      </c>
      <c r="P394" s="36"/>
      <c r="AN394" s="36"/>
      <c r="AV394" s="36"/>
      <c r="BD394" s="36"/>
      <c r="BL394" s="36"/>
      <c r="BT394" s="36"/>
      <c r="CB394" s="36"/>
      <c r="CJ394" s="36"/>
      <c r="CR394" s="36"/>
      <c r="CZ394" s="36"/>
      <c r="DH394" s="36"/>
      <c r="DP394" s="36"/>
      <c r="DX394" s="36"/>
      <c r="FD394" s="36"/>
      <c r="FL394" s="36"/>
    </row>
    <row r="395" spans="1:168" x14ac:dyDescent="0.2">
      <c r="A395" s="25">
        <v>14</v>
      </c>
      <c r="B395" s="1">
        <v>0</v>
      </c>
      <c r="C395" s="1">
        <v>0</v>
      </c>
      <c r="D395" s="4">
        <v>0</v>
      </c>
      <c r="E395" s="4">
        <v>0</v>
      </c>
      <c r="F395" s="1" t="s">
        <v>25</v>
      </c>
      <c r="G395" s="3">
        <v>1</v>
      </c>
    </row>
    <row r="396" spans="1:168" x14ac:dyDescent="0.2">
      <c r="A396" s="25">
        <v>15</v>
      </c>
      <c r="B396" s="1">
        <v>0</v>
      </c>
      <c r="C396" s="1">
        <v>2</v>
      </c>
      <c r="D396" s="4">
        <v>0</v>
      </c>
      <c r="E396" s="4">
        <v>0.80321285140562237</v>
      </c>
      <c r="F396" s="1" t="s">
        <v>25</v>
      </c>
      <c r="G396" s="3">
        <v>1</v>
      </c>
      <c r="P396" s="36"/>
      <c r="AN396" s="36"/>
      <c r="AV396" s="36"/>
      <c r="BD396" s="36"/>
      <c r="BL396" s="36"/>
      <c r="BT396" s="36"/>
      <c r="CB396" s="36"/>
      <c r="CJ396" s="36"/>
      <c r="CR396" s="36"/>
      <c r="CZ396" s="36"/>
      <c r="DH396" s="36"/>
      <c r="DP396" s="36"/>
      <c r="DX396" s="36"/>
      <c r="FD396" s="36"/>
      <c r="FL396" s="36"/>
    </row>
    <row r="397" spans="1:168" x14ac:dyDescent="0.2">
      <c r="A397" s="28">
        <v>16</v>
      </c>
      <c r="B397" s="1">
        <v>0</v>
      </c>
      <c r="C397" s="1">
        <v>3</v>
      </c>
      <c r="D397" s="4">
        <v>0</v>
      </c>
      <c r="E397" s="4">
        <v>1.2048192771084338</v>
      </c>
      <c r="F397" s="1" t="s">
        <v>25</v>
      </c>
      <c r="G397" s="8">
        <v>1</v>
      </c>
      <c r="P397" s="36"/>
      <c r="AN397" s="36"/>
      <c r="AV397" s="36"/>
      <c r="BD397" s="36"/>
      <c r="BL397" s="36"/>
      <c r="BT397" s="36"/>
      <c r="CB397" s="36"/>
      <c r="CJ397" s="36"/>
      <c r="CR397" s="36"/>
      <c r="CZ397" s="36"/>
      <c r="DH397" s="36"/>
      <c r="DP397" s="36"/>
      <c r="DX397" s="36"/>
      <c r="FD397" s="36"/>
      <c r="FL397" s="36"/>
    </row>
    <row r="398" spans="1:168" x14ac:dyDescent="0.2">
      <c r="A398" s="23" t="s">
        <v>327</v>
      </c>
      <c r="B398" s="6">
        <v>33</v>
      </c>
      <c r="C398" s="6">
        <v>201</v>
      </c>
      <c r="D398" s="12">
        <v>73.333333333333329</v>
      </c>
      <c r="E398" s="12">
        <v>80.722891566265062</v>
      </c>
      <c r="F398" s="6" t="s">
        <v>25</v>
      </c>
      <c r="G398" s="34">
        <v>0.31382137691586498</v>
      </c>
      <c r="P398" s="36"/>
      <c r="AN398" s="36"/>
      <c r="AV398" s="36"/>
      <c r="BD398" s="36"/>
      <c r="BL398" s="36"/>
      <c r="BT398" s="36"/>
      <c r="CB398" s="36"/>
      <c r="CJ398" s="36"/>
      <c r="CR398" s="36"/>
      <c r="CZ398" s="36"/>
      <c r="DH398" s="36"/>
      <c r="DP398" s="36"/>
      <c r="DX398" s="36"/>
      <c r="FD398" s="36"/>
      <c r="FL398" s="36"/>
    </row>
    <row r="399" spans="1:168" x14ac:dyDescent="0.2">
      <c r="P399" s="36"/>
      <c r="AN399" s="36"/>
      <c r="AV399" s="36"/>
      <c r="BD399" s="36"/>
      <c r="BL399" s="36"/>
      <c r="BT399" s="36"/>
      <c r="CB399" s="36"/>
      <c r="CJ399" s="36"/>
      <c r="CR399" s="36"/>
      <c r="CZ399" s="36"/>
      <c r="DH399" s="36"/>
      <c r="DP399" s="36"/>
      <c r="DX399" s="36"/>
      <c r="FD399" s="36"/>
      <c r="FL399" s="36"/>
    </row>
    <row r="400" spans="1:168" x14ac:dyDescent="0.2">
      <c r="A400" s="75" t="s">
        <v>172</v>
      </c>
      <c r="B400" s="75"/>
      <c r="C400" s="75"/>
      <c r="D400" s="75"/>
      <c r="E400" s="75"/>
      <c r="F400" s="75"/>
      <c r="G400" s="75"/>
    </row>
    <row r="401" spans="1:168" x14ac:dyDescent="0.2">
      <c r="A401" s="6" t="s">
        <v>292</v>
      </c>
      <c r="B401" s="6" t="s">
        <v>31</v>
      </c>
      <c r="C401" s="6" t="s">
        <v>34</v>
      </c>
      <c r="D401" s="12" t="s">
        <v>13</v>
      </c>
      <c r="E401" s="12" t="s">
        <v>6</v>
      </c>
      <c r="F401" s="6" t="s">
        <v>0</v>
      </c>
      <c r="G401" s="6" t="s">
        <v>38</v>
      </c>
    </row>
    <row r="402" spans="1:168" x14ac:dyDescent="0.2">
      <c r="A402" s="25">
        <v>0</v>
      </c>
      <c r="B402" s="1">
        <v>6</v>
      </c>
      <c r="C402" s="1">
        <v>54</v>
      </c>
      <c r="D402" s="4">
        <v>14.634146341463413</v>
      </c>
      <c r="E402" s="4">
        <v>21.343873517786559</v>
      </c>
      <c r="F402" s="1" t="s">
        <v>25</v>
      </c>
      <c r="G402" s="3">
        <v>0.406140890642464</v>
      </c>
      <c r="P402" s="36"/>
      <c r="AN402" s="36"/>
      <c r="AV402" s="36"/>
      <c r="BD402" s="36"/>
      <c r="BL402" s="36"/>
      <c r="BT402" s="36"/>
      <c r="CB402" s="36"/>
      <c r="CJ402" s="36"/>
      <c r="CR402" s="36"/>
      <c r="CZ402" s="36"/>
      <c r="DH402" s="36"/>
      <c r="DP402" s="36"/>
      <c r="DX402" s="36"/>
      <c r="FD402" s="36"/>
      <c r="FL402" s="36"/>
    </row>
    <row r="403" spans="1:168" x14ac:dyDescent="0.2">
      <c r="A403" s="25">
        <v>1</v>
      </c>
      <c r="B403" s="1">
        <v>1</v>
      </c>
      <c r="C403" s="1">
        <v>13</v>
      </c>
      <c r="D403" s="4">
        <v>2.4390243902439024</v>
      </c>
      <c r="E403" s="4">
        <v>5.1383399209486171</v>
      </c>
      <c r="F403" s="1" t="s">
        <v>25</v>
      </c>
      <c r="G403" s="3">
        <v>0.70080897765266004</v>
      </c>
    </row>
    <row r="404" spans="1:168" x14ac:dyDescent="0.2">
      <c r="A404" s="25">
        <v>2</v>
      </c>
      <c r="B404" s="1">
        <v>0</v>
      </c>
      <c r="C404" s="1">
        <v>7</v>
      </c>
      <c r="D404" s="4">
        <v>0</v>
      </c>
      <c r="E404" s="4">
        <v>2.766798418972332</v>
      </c>
      <c r="F404" s="1" t="s">
        <v>25</v>
      </c>
      <c r="G404" s="3">
        <v>0.59868203889201499</v>
      </c>
    </row>
    <row r="405" spans="1:168" x14ac:dyDescent="0.2">
      <c r="A405" s="25">
        <v>3</v>
      </c>
      <c r="B405" s="1">
        <v>1</v>
      </c>
      <c r="C405" s="1">
        <v>20</v>
      </c>
      <c r="D405" s="4">
        <v>2.4390243902439024</v>
      </c>
      <c r="E405" s="4">
        <v>7.9051383399209492</v>
      </c>
      <c r="F405" s="1" t="s">
        <v>25</v>
      </c>
      <c r="G405" s="3">
        <v>0.328736884748067</v>
      </c>
      <c r="P405" s="36"/>
      <c r="AN405" s="36"/>
      <c r="AV405" s="36"/>
      <c r="BD405" s="36"/>
      <c r="BL405" s="36"/>
      <c r="BT405" s="36"/>
      <c r="CB405" s="36"/>
      <c r="CJ405" s="36"/>
      <c r="CR405" s="36"/>
      <c r="CZ405" s="36"/>
      <c r="DH405" s="36"/>
      <c r="DP405" s="36"/>
      <c r="DX405" s="36"/>
      <c r="FD405" s="36"/>
      <c r="FL405" s="36"/>
    </row>
    <row r="406" spans="1:168" x14ac:dyDescent="0.2">
      <c r="A406" s="25">
        <v>4</v>
      </c>
      <c r="B406" s="1">
        <v>1</v>
      </c>
      <c r="C406" s="1">
        <v>14</v>
      </c>
      <c r="D406" s="4">
        <v>2.4390243902439024</v>
      </c>
      <c r="E406" s="4">
        <v>5.5335968379446641</v>
      </c>
      <c r="F406" s="1" t="s">
        <v>25</v>
      </c>
      <c r="G406" s="3">
        <v>0.70286386104790299</v>
      </c>
      <c r="P406" s="36"/>
      <c r="AN406" s="36"/>
      <c r="AV406" s="36"/>
      <c r="BD406" s="36"/>
      <c r="BL406" s="36"/>
      <c r="BT406" s="36"/>
      <c r="CB406" s="36"/>
      <c r="CJ406" s="36"/>
      <c r="CR406" s="36"/>
      <c r="CZ406" s="36"/>
      <c r="DH406" s="36"/>
      <c r="DP406" s="36"/>
      <c r="DX406" s="36"/>
      <c r="FD406" s="36"/>
      <c r="FL406" s="36"/>
    </row>
    <row r="407" spans="1:168" x14ac:dyDescent="0.2">
      <c r="A407" s="25">
        <v>5</v>
      </c>
      <c r="B407" s="1">
        <v>1</v>
      </c>
      <c r="C407" s="1">
        <v>26</v>
      </c>
      <c r="D407" s="4">
        <v>2.4390243902439024</v>
      </c>
      <c r="E407" s="4">
        <v>10.276679841897234</v>
      </c>
      <c r="F407" s="1" t="s">
        <v>25</v>
      </c>
      <c r="G407" s="3">
        <v>0.14544290705663901</v>
      </c>
    </row>
    <row r="408" spans="1:168" x14ac:dyDescent="0.2">
      <c r="A408" s="25">
        <v>6</v>
      </c>
      <c r="B408" s="1">
        <v>6</v>
      </c>
      <c r="C408" s="1">
        <v>33</v>
      </c>
      <c r="D408" s="4">
        <v>14.634146341463413</v>
      </c>
      <c r="E408" s="4">
        <v>13.043478260869565</v>
      </c>
      <c r="F408" s="1" t="s">
        <v>31</v>
      </c>
      <c r="G408" s="3">
        <v>0.80416142707115001</v>
      </c>
      <c r="P408" s="36"/>
      <c r="AN408" s="36"/>
      <c r="AV408" s="36"/>
      <c r="BD408" s="36"/>
      <c r="BL408" s="36"/>
      <c r="BT408" s="36"/>
      <c r="CB408" s="36"/>
      <c r="CJ408" s="36"/>
      <c r="CR408" s="36"/>
      <c r="CZ408" s="36"/>
      <c r="DH408" s="36"/>
      <c r="DP408" s="36"/>
      <c r="DX408" s="36"/>
      <c r="FD408" s="36"/>
      <c r="FL408" s="36"/>
    </row>
    <row r="409" spans="1:168" x14ac:dyDescent="0.2">
      <c r="A409" s="25">
        <v>7</v>
      </c>
      <c r="B409" s="1">
        <v>2</v>
      </c>
      <c r="C409" s="1">
        <v>25</v>
      </c>
      <c r="D409" s="4">
        <v>4.8780487804878048</v>
      </c>
      <c r="E409" s="4">
        <v>9.8814229249011856</v>
      </c>
      <c r="F409" s="1" t="s">
        <v>25</v>
      </c>
      <c r="G409" s="3">
        <v>0.39460748590738198</v>
      </c>
    </row>
    <row r="410" spans="1:168" x14ac:dyDescent="0.2">
      <c r="A410" s="25">
        <v>8</v>
      </c>
      <c r="B410" s="1">
        <v>4</v>
      </c>
      <c r="C410" s="1">
        <v>28</v>
      </c>
      <c r="D410" s="4">
        <v>9.7560975609756095</v>
      </c>
      <c r="E410" s="4">
        <v>11.067193675889328</v>
      </c>
      <c r="F410" s="1" t="s">
        <v>25</v>
      </c>
      <c r="G410" s="3">
        <v>1</v>
      </c>
    </row>
    <row r="411" spans="1:168" x14ac:dyDescent="0.2">
      <c r="A411" s="25">
        <v>9</v>
      </c>
      <c r="B411" s="1">
        <v>2</v>
      </c>
      <c r="C411" s="1">
        <v>19</v>
      </c>
      <c r="D411" s="4">
        <v>4.8780487804878048</v>
      </c>
      <c r="E411" s="4">
        <v>7.5098814229249005</v>
      </c>
      <c r="F411" s="1" t="s">
        <v>25</v>
      </c>
      <c r="G411" s="3">
        <v>0.74915366138467698</v>
      </c>
    </row>
    <row r="412" spans="1:168" x14ac:dyDescent="0.2">
      <c r="A412" s="25">
        <v>10</v>
      </c>
      <c r="B412" s="1">
        <v>4</v>
      </c>
      <c r="C412" s="1">
        <v>4</v>
      </c>
      <c r="D412" s="4">
        <v>9.7560975609756095</v>
      </c>
      <c r="E412" s="4">
        <v>1.5810276679841897</v>
      </c>
      <c r="F412" s="1" t="s">
        <v>31</v>
      </c>
      <c r="G412" s="3">
        <v>1.51313518228913E-2</v>
      </c>
      <c r="P412" s="36"/>
      <c r="AN412" s="36"/>
      <c r="AV412" s="36"/>
      <c r="BD412" s="36"/>
      <c r="BL412" s="36"/>
      <c r="BT412" s="36"/>
      <c r="CB412" s="36"/>
      <c r="CJ412" s="36"/>
      <c r="CR412" s="36"/>
      <c r="CZ412" s="36"/>
      <c r="DH412" s="36"/>
      <c r="DP412" s="36"/>
      <c r="DX412" s="36"/>
      <c r="FD412" s="36"/>
      <c r="FL412" s="36"/>
    </row>
    <row r="413" spans="1:168" x14ac:dyDescent="0.2">
      <c r="A413" s="25">
        <v>11</v>
      </c>
      <c r="B413" s="1">
        <v>3</v>
      </c>
      <c r="C413" s="1">
        <v>3</v>
      </c>
      <c r="D413" s="4">
        <v>7.3170731707317067</v>
      </c>
      <c r="E413" s="4">
        <v>1.1857707509881421</v>
      </c>
      <c r="F413" s="1" t="s">
        <v>31</v>
      </c>
      <c r="G413" s="3">
        <v>3.7386004477396401E-2</v>
      </c>
    </row>
    <row r="414" spans="1:168" x14ac:dyDescent="0.2">
      <c r="A414" s="25">
        <v>12</v>
      </c>
      <c r="B414" s="1">
        <v>4</v>
      </c>
      <c r="C414" s="1">
        <v>4</v>
      </c>
      <c r="D414" s="4">
        <v>9.7560975609756095</v>
      </c>
      <c r="E414" s="4">
        <v>1.5810276679841897</v>
      </c>
      <c r="F414" s="1" t="s">
        <v>31</v>
      </c>
      <c r="G414" s="3">
        <v>1.51313518228913E-2</v>
      </c>
    </row>
    <row r="415" spans="1:168" x14ac:dyDescent="0.2">
      <c r="A415" s="25">
        <v>13</v>
      </c>
      <c r="B415" s="1">
        <v>2</v>
      </c>
      <c r="C415" s="1">
        <v>2</v>
      </c>
      <c r="D415" s="4">
        <v>4.8780487804878048</v>
      </c>
      <c r="E415" s="4">
        <v>0.79051383399209485</v>
      </c>
      <c r="F415" s="1" t="s">
        <v>31</v>
      </c>
      <c r="G415" s="3">
        <v>9.4883809834119107E-2</v>
      </c>
      <c r="P415" s="36"/>
      <c r="AN415" s="36"/>
      <c r="AV415" s="36"/>
      <c r="BD415" s="36"/>
      <c r="BL415" s="36"/>
      <c r="BT415" s="36"/>
      <c r="CB415" s="36"/>
      <c r="CJ415" s="36"/>
      <c r="CR415" s="36"/>
      <c r="CZ415" s="36"/>
      <c r="DH415" s="36"/>
      <c r="DP415" s="36"/>
      <c r="DX415" s="36"/>
      <c r="FD415" s="36"/>
      <c r="FL415" s="36"/>
    </row>
    <row r="416" spans="1:168" x14ac:dyDescent="0.2">
      <c r="A416" s="25">
        <v>14</v>
      </c>
      <c r="B416" s="1">
        <v>0</v>
      </c>
      <c r="C416" s="1">
        <v>0</v>
      </c>
      <c r="D416" s="4">
        <v>0</v>
      </c>
      <c r="E416" s="4">
        <v>0</v>
      </c>
      <c r="F416" s="1" t="s">
        <v>25</v>
      </c>
      <c r="G416" s="3">
        <v>1</v>
      </c>
      <c r="P416" s="36"/>
      <c r="AN416" s="36"/>
      <c r="AV416" s="36"/>
      <c r="BD416" s="36"/>
      <c r="BL416" s="36"/>
      <c r="BT416" s="36"/>
      <c r="CB416" s="36"/>
      <c r="CJ416" s="36"/>
      <c r="CR416" s="36"/>
      <c r="CZ416" s="36"/>
      <c r="DH416" s="36"/>
      <c r="DP416" s="36"/>
      <c r="DX416" s="36"/>
      <c r="FD416" s="36"/>
      <c r="FL416" s="36"/>
    </row>
    <row r="417" spans="1:168" x14ac:dyDescent="0.2">
      <c r="A417" s="25">
        <v>15</v>
      </c>
      <c r="B417" s="1">
        <v>1</v>
      </c>
      <c r="C417" s="1">
        <v>1</v>
      </c>
      <c r="D417" s="4">
        <v>2.4390243902439024</v>
      </c>
      <c r="E417" s="4">
        <v>0.39525691699604742</v>
      </c>
      <c r="F417" s="1" t="s">
        <v>31</v>
      </c>
      <c r="G417" s="3">
        <v>0.25987323256947797</v>
      </c>
    </row>
    <row r="418" spans="1:168" x14ac:dyDescent="0.2">
      <c r="A418" s="28">
        <v>16</v>
      </c>
      <c r="B418" s="9">
        <v>3</v>
      </c>
      <c r="C418" s="9">
        <v>0</v>
      </c>
      <c r="D418" s="10">
        <v>7.3170731707317067</v>
      </c>
      <c r="E418" s="10">
        <v>0</v>
      </c>
      <c r="F418" s="9" t="s">
        <v>31</v>
      </c>
      <c r="G418" s="8">
        <v>2.5427909253373602E-3</v>
      </c>
    </row>
    <row r="419" spans="1:168" x14ac:dyDescent="0.2">
      <c r="A419" s="23" t="s">
        <v>327</v>
      </c>
      <c r="B419" s="6">
        <v>35</v>
      </c>
      <c r="C419" s="6">
        <v>199</v>
      </c>
      <c r="D419" s="12">
        <v>85.365853658536579</v>
      </c>
      <c r="E419" s="12">
        <v>78.656126482213438</v>
      </c>
      <c r="F419" s="6" t="s">
        <v>31</v>
      </c>
      <c r="G419" s="34">
        <v>0.406140890642464</v>
      </c>
      <c r="P419" s="36"/>
      <c r="AN419" s="36"/>
      <c r="AV419" s="36"/>
      <c r="BD419" s="36"/>
      <c r="BL419" s="36"/>
      <c r="BT419" s="36"/>
      <c r="CB419" s="36"/>
      <c r="CJ419" s="36"/>
      <c r="CR419" s="36"/>
      <c r="CZ419" s="36"/>
      <c r="DH419" s="36"/>
      <c r="DP419" s="36"/>
      <c r="DX419" s="36"/>
      <c r="FD419" s="36"/>
      <c r="FL419" s="36"/>
    </row>
    <row r="420" spans="1:168" x14ac:dyDescent="0.2">
      <c r="P420" s="36"/>
      <c r="AN420" s="36"/>
      <c r="AV420" s="36"/>
      <c r="BD420" s="36"/>
      <c r="BL420" s="36"/>
      <c r="BT420" s="36"/>
      <c r="CB420" s="36"/>
      <c r="CJ420" s="36"/>
      <c r="CR420" s="36"/>
      <c r="CZ420" s="36"/>
      <c r="DH420" s="36"/>
      <c r="DP420" s="36"/>
      <c r="DX420" s="36"/>
      <c r="FD420" s="36"/>
      <c r="FL420" s="36"/>
    </row>
    <row r="421" spans="1:168" x14ac:dyDescent="0.2">
      <c r="P421" s="36"/>
      <c r="AN421" s="36"/>
      <c r="AV421" s="36"/>
      <c r="BD421" s="36"/>
      <c r="BL421" s="36"/>
      <c r="BT421" s="36"/>
      <c r="CB421" s="36"/>
      <c r="CJ421" s="36"/>
      <c r="CR421" s="36"/>
      <c r="CZ421" s="36"/>
      <c r="DH421" s="36"/>
      <c r="DP421" s="36"/>
      <c r="DX421" s="36"/>
      <c r="FD421" s="36"/>
      <c r="FL421" s="36"/>
    </row>
    <row r="422" spans="1:168" x14ac:dyDescent="0.2">
      <c r="P422" s="36"/>
      <c r="AN422" s="36"/>
      <c r="AV422" s="36"/>
      <c r="BD422" s="36"/>
      <c r="BL422" s="36"/>
      <c r="BT422" s="36"/>
      <c r="CB422" s="36"/>
      <c r="CJ422" s="36"/>
      <c r="CR422" s="36"/>
      <c r="CZ422" s="36"/>
      <c r="DH422" s="36"/>
      <c r="DP422" s="36"/>
      <c r="DX422" s="36"/>
      <c r="FD422" s="36"/>
      <c r="FL422" s="36"/>
    </row>
    <row r="423" spans="1:168" x14ac:dyDescent="0.2">
      <c r="P423" s="36"/>
      <c r="AN423" s="36"/>
      <c r="AV423" s="36"/>
      <c r="BD423" s="36"/>
      <c r="BL423" s="36"/>
      <c r="BT423" s="36"/>
      <c r="CB423" s="36"/>
      <c r="CJ423" s="36"/>
      <c r="CR423" s="36"/>
      <c r="CZ423" s="36"/>
      <c r="DH423" s="36"/>
      <c r="DP423" s="36"/>
      <c r="DX423" s="36"/>
      <c r="FD423" s="36"/>
      <c r="FL423" s="36"/>
    </row>
    <row r="424" spans="1:168" x14ac:dyDescent="0.2">
      <c r="P424" s="36"/>
      <c r="AN424" s="36"/>
      <c r="AV424" s="36"/>
      <c r="BD424" s="36"/>
      <c r="BL424" s="36"/>
      <c r="BT424" s="36"/>
      <c r="CB424" s="36"/>
      <c r="CJ424" s="36"/>
      <c r="CR424" s="36"/>
      <c r="CZ424" s="36"/>
      <c r="DH424" s="36"/>
      <c r="DP424" s="36"/>
      <c r="DX424" s="36"/>
      <c r="FD424" s="36"/>
      <c r="FL424" s="36"/>
    </row>
    <row r="425" spans="1:168" x14ac:dyDescent="0.2">
      <c r="P425" s="36"/>
      <c r="AN425" s="36"/>
      <c r="AV425" s="36"/>
      <c r="BD425" s="36"/>
      <c r="BL425" s="36"/>
      <c r="BT425" s="36"/>
      <c r="CB425" s="36"/>
      <c r="CJ425" s="36"/>
      <c r="CR425" s="36"/>
      <c r="CZ425" s="36"/>
      <c r="DH425" s="36"/>
      <c r="DP425" s="36"/>
      <c r="DX425" s="36"/>
      <c r="FD425" s="36"/>
      <c r="FL425" s="36"/>
    </row>
    <row r="436" spans="3:7" x14ac:dyDescent="0.2">
      <c r="C436" s="1"/>
      <c r="D436" s="4"/>
      <c r="E436" s="4"/>
      <c r="F436" s="1"/>
      <c r="G436" s="1"/>
    </row>
    <row r="437" spans="3:7" x14ac:dyDescent="0.2">
      <c r="C437" s="1"/>
      <c r="D437" s="4"/>
      <c r="E437" s="4"/>
      <c r="F437" s="1"/>
      <c r="G437" s="1"/>
    </row>
    <row r="438" spans="3:7" x14ac:dyDescent="0.2">
      <c r="C438" s="1"/>
      <c r="D438" s="4"/>
      <c r="E438" s="4"/>
      <c r="F438" s="1"/>
      <c r="G438" s="1"/>
    </row>
    <row r="439" spans="3:7" x14ac:dyDescent="0.2">
      <c r="C439" s="1"/>
      <c r="D439" s="4"/>
      <c r="E439" s="4"/>
      <c r="F439" s="1"/>
      <c r="G439" s="1"/>
    </row>
    <row r="440" spans="3:7" x14ac:dyDescent="0.2">
      <c r="C440" s="1"/>
      <c r="D440" s="4"/>
      <c r="E440" s="4"/>
      <c r="F440" s="1"/>
      <c r="G440" s="1"/>
    </row>
    <row r="441" spans="3:7" x14ac:dyDescent="0.2">
      <c r="C441" s="1"/>
      <c r="D441" s="4"/>
      <c r="E441" s="4"/>
      <c r="F441" s="1"/>
      <c r="G441" s="1"/>
    </row>
    <row r="442" spans="3:7" x14ac:dyDescent="0.2">
      <c r="C442" s="1"/>
      <c r="D442" s="4"/>
      <c r="E442" s="4"/>
      <c r="F442" s="1"/>
      <c r="G442" s="1"/>
    </row>
    <row r="443" spans="3:7" x14ac:dyDescent="0.2">
      <c r="C443" s="1"/>
      <c r="D443" s="4"/>
      <c r="E443" s="4"/>
      <c r="F443" s="1"/>
      <c r="G443" s="1"/>
    </row>
    <row r="444" spans="3:7" x14ac:dyDescent="0.2">
      <c r="C444" s="1"/>
      <c r="D444" s="4"/>
      <c r="E444" s="4"/>
      <c r="F444" s="1"/>
      <c r="G444" s="1"/>
    </row>
    <row r="445" spans="3:7" x14ac:dyDescent="0.2">
      <c r="C445" s="1"/>
      <c r="D445" s="4"/>
      <c r="E445" s="4"/>
      <c r="F445" s="1"/>
      <c r="G445" s="1"/>
    </row>
    <row r="446" spans="3:7" x14ac:dyDescent="0.2">
      <c r="C446" s="1"/>
      <c r="D446" s="4"/>
      <c r="E446" s="4"/>
      <c r="F446" s="1"/>
      <c r="G446" s="1"/>
    </row>
    <row r="447" spans="3:7" x14ac:dyDescent="0.2">
      <c r="C447" s="1"/>
      <c r="D447" s="4"/>
      <c r="E447" s="4"/>
      <c r="F447" s="1"/>
      <c r="G447" s="1"/>
    </row>
    <row r="448" spans="3:7" x14ac:dyDescent="0.2">
      <c r="C448" s="1"/>
      <c r="D448" s="4"/>
      <c r="E448" s="4"/>
      <c r="F448" s="1"/>
      <c r="G448" s="1"/>
    </row>
    <row r="449" spans="3:7" x14ac:dyDescent="0.2">
      <c r="C449" s="1"/>
      <c r="D449" s="4"/>
      <c r="E449" s="4"/>
      <c r="F449" s="1"/>
      <c r="G449" s="1"/>
    </row>
    <row r="450" spans="3:7" x14ac:dyDescent="0.2">
      <c r="C450" s="1"/>
      <c r="D450" s="4"/>
      <c r="E450" s="4"/>
      <c r="F450" s="1"/>
      <c r="G450" s="1"/>
    </row>
    <row r="451" spans="3:7" x14ac:dyDescent="0.2">
      <c r="C451" s="1"/>
      <c r="D451" s="4"/>
      <c r="E451" s="4"/>
      <c r="F451" s="1"/>
      <c r="G451" s="1"/>
    </row>
    <row r="452" spans="3:7" x14ac:dyDescent="0.2">
      <c r="C452" s="1"/>
      <c r="D452" s="4"/>
      <c r="E452" s="4"/>
      <c r="F452" s="1"/>
      <c r="G452" s="1"/>
    </row>
    <row r="453" spans="3:7" x14ac:dyDescent="0.2">
      <c r="C453" s="1"/>
      <c r="D453" s="4"/>
      <c r="E453" s="4"/>
      <c r="F453" s="1"/>
      <c r="G453" s="1"/>
    </row>
    <row r="454" spans="3:7" x14ac:dyDescent="0.2">
      <c r="C454" s="1"/>
      <c r="D454" s="4"/>
      <c r="E454" s="4"/>
      <c r="F454" s="1"/>
      <c r="G454" s="1"/>
    </row>
    <row r="455" spans="3:7" x14ac:dyDescent="0.2">
      <c r="C455" s="1"/>
      <c r="D455" s="4"/>
      <c r="E455" s="4"/>
      <c r="F455" s="1"/>
      <c r="G455" s="1"/>
    </row>
    <row r="456" spans="3:7" x14ac:dyDescent="0.2">
      <c r="C456" s="1"/>
      <c r="D456" s="4"/>
      <c r="E456" s="4"/>
      <c r="F456" s="1"/>
      <c r="G456" s="1"/>
    </row>
    <row r="457" spans="3:7" x14ac:dyDescent="0.2">
      <c r="C457" s="1"/>
      <c r="D457" s="4"/>
      <c r="E457" s="4"/>
      <c r="F457" s="1"/>
      <c r="G457" s="1"/>
    </row>
    <row r="458" spans="3:7" x14ac:dyDescent="0.2">
      <c r="C458" s="1"/>
      <c r="D458" s="4"/>
      <c r="E458" s="4"/>
      <c r="F458" s="1"/>
      <c r="G458" s="1"/>
    </row>
    <row r="459" spans="3:7" x14ac:dyDescent="0.2">
      <c r="C459" s="1"/>
      <c r="D459" s="4"/>
      <c r="E459" s="4"/>
      <c r="F459" s="1"/>
      <c r="G459" s="1"/>
    </row>
    <row r="460" spans="3:7" x14ac:dyDescent="0.2">
      <c r="C460" s="1"/>
      <c r="D460" s="4"/>
      <c r="E460" s="4"/>
      <c r="F460" s="1"/>
      <c r="G460" s="1"/>
    </row>
    <row r="461" spans="3:7" x14ac:dyDescent="0.2">
      <c r="C461" s="1"/>
      <c r="D461" s="4"/>
      <c r="E461" s="4"/>
      <c r="F461" s="1"/>
      <c r="G461" s="1"/>
    </row>
    <row r="462" spans="3:7" x14ac:dyDescent="0.2">
      <c r="C462" s="1"/>
      <c r="D462" s="4"/>
      <c r="E462" s="4"/>
      <c r="F462" s="1"/>
      <c r="G462" s="1"/>
    </row>
    <row r="463" spans="3:7" x14ac:dyDescent="0.2">
      <c r="C463" s="1"/>
      <c r="D463" s="4"/>
      <c r="E463" s="4"/>
      <c r="F463" s="1"/>
      <c r="G463" s="1"/>
    </row>
    <row r="464" spans="3:7" x14ac:dyDescent="0.2">
      <c r="C464" s="1"/>
      <c r="D464" s="4"/>
      <c r="E464" s="4"/>
      <c r="F464" s="1"/>
      <c r="G464" s="1"/>
    </row>
    <row r="465" spans="3:168" x14ac:dyDescent="0.2">
      <c r="C465" s="1"/>
      <c r="D465" s="4"/>
      <c r="E465" s="4"/>
      <c r="F465" s="1"/>
      <c r="G465" s="1"/>
    </row>
    <row r="466" spans="3:168" x14ac:dyDescent="0.2">
      <c r="C466" s="1"/>
      <c r="D466" s="4"/>
      <c r="E466" s="4"/>
      <c r="F466" s="1"/>
      <c r="G466" s="1"/>
    </row>
    <row r="467" spans="3:168" x14ac:dyDescent="0.2">
      <c r="C467" s="1"/>
      <c r="D467" s="4"/>
      <c r="E467" s="4"/>
      <c r="F467" s="1"/>
      <c r="G467" s="1"/>
    </row>
    <row r="468" spans="3:168" x14ac:dyDescent="0.2">
      <c r="C468" s="1"/>
      <c r="D468" s="4"/>
      <c r="E468" s="4"/>
      <c r="F468" s="1"/>
      <c r="G468" s="1"/>
    </row>
    <row r="469" spans="3:168" x14ac:dyDescent="0.2">
      <c r="C469" s="1"/>
      <c r="D469" s="4"/>
      <c r="E469" s="4"/>
      <c r="F469" s="1"/>
      <c r="G469" s="1"/>
    </row>
    <row r="470" spans="3:168" x14ac:dyDescent="0.2">
      <c r="C470" s="1"/>
      <c r="D470" s="4"/>
      <c r="E470" s="4"/>
      <c r="F470" s="1"/>
      <c r="G470" s="1"/>
    </row>
    <row r="471" spans="3:168" x14ac:dyDescent="0.2">
      <c r="C471" s="1"/>
      <c r="D471" s="4"/>
      <c r="E471" s="4"/>
      <c r="F471" s="1"/>
      <c r="G471" s="1"/>
    </row>
    <row r="472" spans="3:168" x14ac:dyDescent="0.2">
      <c r="C472" s="1"/>
      <c r="D472" s="4"/>
      <c r="E472" s="4"/>
      <c r="F472" s="1"/>
      <c r="G472" s="1"/>
    </row>
    <row r="473" spans="3:168" x14ac:dyDescent="0.2">
      <c r="C473" s="1"/>
      <c r="D473" s="4"/>
      <c r="E473" s="4"/>
      <c r="F473" s="1"/>
      <c r="G473" s="1"/>
    </row>
    <row r="474" spans="3:168" x14ac:dyDescent="0.2">
      <c r="C474" s="1"/>
      <c r="D474" s="4"/>
      <c r="E474" s="4"/>
      <c r="F474" s="1"/>
      <c r="G474" s="1"/>
    </row>
    <row r="475" spans="3:168" x14ac:dyDescent="0.2">
      <c r="C475" s="1"/>
      <c r="D475" s="4"/>
      <c r="E475" s="4"/>
      <c r="F475" s="1"/>
      <c r="G475" s="1"/>
    </row>
    <row r="476" spans="3:168" x14ac:dyDescent="0.2">
      <c r="C476" s="1"/>
      <c r="D476" s="4"/>
      <c r="E476" s="4"/>
      <c r="F476" s="1"/>
      <c r="G476" s="1"/>
    </row>
    <row r="477" spans="3:168" x14ac:dyDescent="0.2">
      <c r="C477" s="1"/>
      <c r="D477" s="4"/>
      <c r="E477" s="4"/>
      <c r="F477" s="1"/>
      <c r="G477" s="1"/>
    </row>
    <row r="478" spans="3:168" x14ac:dyDescent="0.2">
      <c r="C478" s="1"/>
      <c r="D478" s="4"/>
      <c r="E478" s="4"/>
      <c r="F478" s="1"/>
      <c r="G478" s="1"/>
    </row>
    <row r="479" spans="3:168" x14ac:dyDescent="0.2">
      <c r="C479" s="1"/>
      <c r="D479" s="4"/>
      <c r="E479" s="4"/>
      <c r="F479" s="1"/>
      <c r="G479" s="1"/>
    </row>
    <row r="480" spans="3:168" x14ac:dyDescent="0.2">
      <c r="C480" s="1"/>
      <c r="D480" s="4"/>
      <c r="E480" s="4"/>
      <c r="F480" s="1"/>
      <c r="G480" s="1"/>
      <c r="P480" s="36"/>
      <c r="AN480" s="36"/>
      <c r="AV480" s="36"/>
      <c r="BD480" s="36"/>
      <c r="BL480" s="36"/>
      <c r="BT480" s="36"/>
      <c r="CB480" s="36"/>
      <c r="CJ480" s="36"/>
      <c r="CR480" s="36"/>
      <c r="CZ480" s="36"/>
      <c r="DH480" s="36"/>
      <c r="DP480" s="36"/>
      <c r="DX480" s="36"/>
      <c r="FD480" s="36"/>
      <c r="FL480" s="36"/>
    </row>
    <row r="481" spans="3:168" x14ac:dyDescent="0.2">
      <c r="C481" s="1"/>
      <c r="D481" s="4"/>
      <c r="E481" s="4"/>
      <c r="F481" s="1"/>
      <c r="G481" s="1"/>
      <c r="P481" s="36"/>
      <c r="AN481" s="36"/>
      <c r="AV481" s="36"/>
      <c r="BD481" s="36"/>
      <c r="BL481" s="36"/>
      <c r="BT481" s="36"/>
      <c r="CB481" s="36"/>
      <c r="CJ481" s="36"/>
      <c r="CR481" s="36"/>
      <c r="CZ481" s="36"/>
      <c r="DH481" s="36"/>
      <c r="DP481" s="36"/>
      <c r="DX481" s="36"/>
      <c r="FD481" s="36"/>
      <c r="FL481" s="36"/>
    </row>
    <row r="482" spans="3:168" x14ac:dyDescent="0.2">
      <c r="C482" s="1"/>
      <c r="D482" s="4"/>
      <c r="E482" s="4"/>
      <c r="F482" s="1"/>
      <c r="G482" s="1"/>
    </row>
    <row r="483" spans="3:168" x14ac:dyDescent="0.2">
      <c r="C483" s="1"/>
      <c r="D483" s="4"/>
      <c r="E483" s="4"/>
      <c r="F483" s="1"/>
      <c r="G483" s="1"/>
    </row>
    <row r="484" spans="3:168" x14ac:dyDescent="0.2">
      <c r="C484" s="1"/>
      <c r="D484" s="4"/>
      <c r="E484" s="4"/>
      <c r="F484" s="1"/>
      <c r="G484" s="1"/>
    </row>
    <row r="485" spans="3:168" x14ac:dyDescent="0.2">
      <c r="C485" s="1"/>
      <c r="D485" s="4"/>
      <c r="E485" s="4"/>
      <c r="F485" s="1"/>
      <c r="G485" s="1"/>
    </row>
    <row r="486" spans="3:168" x14ac:dyDescent="0.2">
      <c r="C486" s="1"/>
      <c r="D486" s="4"/>
      <c r="E486" s="4"/>
      <c r="F486" s="1"/>
      <c r="G486" s="1"/>
    </row>
    <row r="487" spans="3:168" x14ac:dyDescent="0.2">
      <c r="C487" s="1"/>
      <c r="D487" s="4"/>
      <c r="E487" s="4"/>
      <c r="F487" s="1"/>
      <c r="G487" s="1"/>
    </row>
    <row r="488" spans="3:168" x14ac:dyDescent="0.2">
      <c r="C488" s="1"/>
      <c r="D488" s="4"/>
      <c r="E488" s="4"/>
      <c r="F488" s="1"/>
      <c r="G488" s="1"/>
    </row>
    <row r="489" spans="3:168" x14ac:dyDescent="0.2">
      <c r="C489" s="1"/>
      <c r="D489" s="4"/>
      <c r="E489" s="4"/>
      <c r="F489" s="1"/>
      <c r="G489" s="1"/>
    </row>
    <row r="490" spans="3:168" x14ac:dyDescent="0.2">
      <c r="C490" s="1"/>
      <c r="D490" s="4"/>
      <c r="E490" s="4"/>
      <c r="F490" s="1"/>
      <c r="G490" s="1"/>
    </row>
    <row r="491" spans="3:168" x14ac:dyDescent="0.2">
      <c r="C491" s="1"/>
      <c r="D491" s="4"/>
      <c r="E491" s="4"/>
      <c r="F491" s="1"/>
      <c r="G491" s="1"/>
    </row>
    <row r="492" spans="3:168" x14ac:dyDescent="0.2">
      <c r="C492" s="1"/>
      <c r="D492" s="4"/>
      <c r="E492" s="4"/>
      <c r="F492" s="1"/>
      <c r="G492" s="1"/>
    </row>
    <row r="493" spans="3:168" x14ac:dyDescent="0.2">
      <c r="C493" s="1"/>
      <c r="D493" s="4"/>
      <c r="E493" s="4"/>
      <c r="F493" s="1"/>
      <c r="G493" s="1"/>
    </row>
    <row r="494" spans="3:168" x14ac:dyDescent="0.2">
      <c r="C494" s="1"/>
      <c r="D494" s="4"/>
      <c r="E494" s="4"/>
      <c r="F494" s="1"/>
      <c r="G494" s="1"/>
    </row>
    <row r="495" spans="3:168" x14ac:dyDescent="0.2">
      <c r="C495" s="1"/>
      <c r="D495" s="4"/>
      <c r="E495" s="4"/>
      <c r="F495" s="1"/>
      <c r="G495" s="1"/>
    </row>
    <row r="496" spans="3:168" x14ac:dyDescent="0.2">
      <c r="C496" s="1"/>
      <c r="D496" s="4"/>
      <c r="E496" s="4"/>
      <c r="F496" s="1"/>
      <c r="G496" s="1"/>
    </row>
    <row r="497" spans="3:168" x14ac:dyDescent="0.2">
      <c r="C497" s="1"/>
      <c r="D497" s="4"/>
      <c r="E497" s="4"/>
      <c r="F497" s="1"/>
      <c r="G497" s="1"/>
    </row>
    <row r="498" spans="3:168" x14ac:dyDescent="0.2">
      <c r="C498" s="1"/>
      <c r="D498" s="4"/>
      <c r="E498" s="4"/>
      <c r="F498" s="1"/>
      <c r="G498" s="1"/>
    </row>
    <row r="499" spans="3:168" x14ac:dyDescent="0.2">
      <c r="C499" s="1"/>
      <c r="D499" s="4"/>
      <c r="E499" s="4"/>
      <c r="F499" s="1"/>
      <c r="G499" s="1"/>
    </row>
    <row r="500" spans="3:168" x14ac:dyDescent="0.2">
      <c r="C500" s="1"/>
      <c r="D500" s="4"/>
      <c r="E500" s="4"/>
      <c r="F500" s="1"/>
      <c r="G500" s="1"/>
    </row>
    <row r="501" spans="3:168" x14ac:dyDescent="0.2">
      <c r="C501" s="1"/>
      <c r="D501" s="4"/>
      <c r="E501" s="4"/>
      <c r="F501" s="1"/>
      <c r="G501" s="1"/>
    </row>
    <row r="502" spans="3:168" x14ac:dyDescent="0.2">
      <c r="C502" s="1"/>
      <c r="D502" s="4"/>
      <c r="E502" s="4"/>
      <c r="F502" s="1"/>
      <c r="G502" s="1"/>
    </row>
    <row r="503" spans="3:168" x14ac:dyDescent="0.2">
      <c r="C503" s="1"/>
      <c r="D503" s="4"/>
      <c r="E503" s="4"/>
      <c r="F503" s="1"/>
      <c r="G503" s="1"/>
    </row>
    <row r="504" spans="3:168" x14ac:dyDescent="0.2">
      <c r="C504" s="1"/>
      <c r="D504" s="4"/>
      <c r="E504" s="4"/>
      <c r="F504" s="1"/>
      <c r="G504" s="1"/>
    </row>
    <row r="505" spans="3:168" x14ac:dyDescent="0.2">
      <c r="C505" s="1"/>
      <c r="D505" s="4"/>
      <c r="E505" s="4"/>
      <c r="F505" s="1"/>
      <c r="G505" s="1"/>
    </row>
    <row r="506" spans="3:168" x14ac:dyDescent="0.2">
      <c r="C506" s="1"/>
      <c r="D506" s="4"/>
      <c r="E506" s="4"/>
      <c r="F506" s="1"/>
      <c r="G506" s="1"/>
    </row>
    <row r="507" spans="3:168" x14ac:dyDescent="0.2">
      <c r="C507" s="1"/>
      <c r="D507" s="4"/>
      <c r="E507" s="4"/>
      <c r="F507" s="1"/>
      <c r="G507" s="1"/>
      <c r="P507" s="36"/>
      <c r="AN507" s="36"/>
      <c r="AV507" s="36"/>
      <c r="BD507" s="36"/>
      <c r="BL507" s="36"/>
      <c r="BT507" s="36"/>
      <c r="CB507" s="36"/>
      <c r="CJ507" s="36"/>
      <c r="CR507" s="36"/>
      <c r="CZ507" s="36"/>
      <c r="DH507" s="36"/>
      <c r="DP507" s="36"/>
      <c r="DX507" s="36"/>
      <c r="FD507" s="36"/>
      <c r="FL507" s="36"/>
    </row>
    <row r="508" spans="3:168" x14ac:dyDescent="0.2">
      <c r="C508" s="1"/>
      <c r="D508" s="4"/>
      <c r="E508" s="4"/>
      <c r="F508" s="1"/>
      <c r="G508" s="1"/>
      <c r="P508" s="36"/>
      <c r="AN508" s="36"/>
      <c r="AV508" s="36"/>
      <c r="BD508" s="36"/>
      <c r="BL508" s="36"/>
      <c r="BT508" s="36"/>
      <c r="CB508" s="36"/>
      <c r="CJ508" s="36"/>
      <c r="CR508" s="36"/>
      <c r="CZ508" s="36"/>
      <c r="DH508" s="36"/>
      <c r="DP508" s="36"/>
      <c r="DX508" s="36"/>
      <c r="FD508" s="36"/>
      <c r="FL508" s="36"/>
    </row>
    <row r="509" spans="3:168" x14ac:dyDescent="0.2">
      <c r="C509" s="1"/>
      <c r="D509" s="4"/>
      <c r="E509" s="4"/>
      <c r="F509" s="1"/>
      <c r="G509" s="1"/>
      <c r="P509" s="36"/>
      <c r="AN509" s="36"/>
      <c r="AV509" s="36"/>
      <c r="BD509" s="36"/>
      <c r="BL509" s="36"/>
      <c r="BT509" s="36"/>
      <c r="CB509" s="36"/>
      <c r="CJ509" s="36"/>
      <c r="CR509" s="36"/>
      <c r="CZ509" s="36"/>
      <c r="DH509" s="36"/>
      <c r="DP509" s="36"/>
      <c r="DX509" s="36"/>
      <c r="FD509" s="36"/>
      <c r="FL509" s="36"/>
    </row>
    <row r="510" spans="3:168" x14ac:dyDescent="0.2">
      <c r="C510" s="1"/>
      <c r="D510" s="4"/>
      <c r="E510" s="4"/>
      <c r="F510" s="1"/>
      <c r="G510" s="1"/>
      <c r="P510" s="36"/>
      <c r="AN510" s="36"/>
      <c r="AV510" s="36"/>
      <c r="BD510" s="36"/>
      <c r="BL510" s="36"/>
      <c r="BT510" s="36"/>
      <c r="CB510" s="36"/>
      <c r="CJ510" s="36"/>
      <c r="CR510" s="36"/>
      <c r="CZ510" s="36"/>
      <c r="DH510" s="36"/>
      <c r="DP510" s="36"/>
      <c r="DX510" s="36"/>
      <c r="FD510" s="36"/>
      <c r="FL510" s="36"/>
    </row>
    <row r="511" spans="3:168" x14ac:dyDescent="0.2">
      <c r="C511" s="1"/>
      <c r="D511" s="4"/>
      <c r="E511" s="4"/>
      <c r="F511" s="1"/>
      <c r="G511" s="1"/>
      <c r="P511" s="36"/>
      <c r="AN511" s="36"/>
      <c r="AV511" s="36"/>
      <c r="BD511" s="36"/>
      <c r="BL511" s="36"/>
      <c r="BT511" s="36"/>
      <c r="CB511" s="36"/>
      <c r="CJ511" s="36"/>
      <c r="CR511" s="36"/>
      <c r="CZ511" s="36"/>
      <c r="DH511" s="36"/>
      <c r="DP511" s="36"/>
      <c r="DX511" s="36"/>
      <c r="FD511" s="36"/>
      <c r="FL511" s="36"/>
    </row>
    <row r="512" spans="3:168" x14ac:dyDescent="0.2">
      <c r="C512" s="1"/>
      <c r="D512" s="4"/>
      <c r="E512" s="4"/>
      <c r="F512" s="1"/>
      <c r="G512" s="1"/>
    </row>
    <row r="513" spans="3:168" x14ac:dyDescent="0.2">
      <c r="C513" s="1"/>
      <c r="D513" s="4"/>
      <c r="E513" s="4"/>
      <c r="F513" s="1"/>
      <c r="G513" s="1"/>
    </row>
    <row r="514" spans="3:168" x14ac:dyDescent="0.2">
      <c r="C514" s="1"/>
      <c r="D514" s="4"/>
      <c r="E514" s="4"/>
      <c r="F514" s="1"/>
      <c r="G514" s="1"/>
      <c r="P514" s="36"/>
      <c r="AN514" s="36"/>
      <c r="AV514" s="36"/>
      <c r="BD514" s="36"/>
      <c r="BL514" s="36"/>
      <c r="BT514" s="36"/>
      <c r="CB514" s="36"/>
      <c r="CJ514" s="36"/>
      <c r="CR514" s="36"/>
      <c r="CZ514" s="36"/>
      <c r="DH514" s="36"/>
      <c r="DP514" s="36"/>
      <c r="DX514" s="36"/>
      <c r="FD514" s="36"/>
      <c r="FL514" s="36"/>
    </row>
    <row r="515" spans="3:168" x14ac:dyDescent="0.2">
      <c r="C515" s="1"/>
      <c r="D515" s="4"/>
      <c r="E515" s="4"/>
      <c r="F515" s="1"/>
      <c r="G515" s="1"/>
      <c r="P515" s="36"/>
      <c r="AN515" s="36"/>
      <c r="AV515" s="36"/>
      <c r="BD515" s="36"/>
      <c r="BL515" s="36"/>
      <c r="BT515" s="36"/>
      <c r="CB515" s="36"/>
      <c r="CJ515" s="36"/>
      <c r="CR515" s="36"/>
      <c r="CZ515" s="36"/>
      <c r="DH515" s="36"/>
      <c r="DP515" s="36"/>
      <c r="DX515" s="36"/>
      <c r="FD515" s="36"/>
      <c r="FL515" s="36"/>
    </row>
    <row r="516" spans="3:168" x14ac:dyDescent="0.2">
      <c r="C516" s="1"/>
      <c r="D516" s="4"/>
      <c r="E516" s="4"/>
      <c r="F516" s="1"/>
      <c r="G516" s="1"/>
    </row>
    <row r="517" spans="3:168" x14ac:dyDescent="0.2">
      <c r="C517" s="1"/>
      <c r="D517" s="4"/>
      <c r="E517" s="4"/>
      <c r="F517" s="1"/>
      <c r="G517" s="1"/>
    </row>
    <row r="518" spans="3:168" x14ac:dyDescent="0.2">
      <c r="C518" s="1"/>
      <c r="D518" s="4"/>
      <c r="E518" s="4"/>
      <c r="F518" s="1"/>
      <c r="G518" s="1"/>
    </row>
    <row r="519" spans="3:168" x14ac:dyDescent="0.2">
      <c r="C519" s="1"/>
      <c r="D519" s="4"/>
      <c r="E519" s="4"/>
      <c r="F519" s="1"/>
      <c r="G519" s="1"/>
      <c r="P519" s="36"/>
      <c r="AN519" s="36"/>
      <c r="AV519" s="36"/>
      <c r="BD519" s="36"/>
      <c r="BL519" s="36"/>
      <c r="BT519" s="36"/>
      <c r="CB519" s="36"/>
      <c r="CJ519" s="36"/>
      <c r="CR519" s="36"/>
      <c r="CZ519" s="36"/>
      <c r="DH519" s="36"/>
      <c r="DP519" s="36"/>
      <c r="DX519" s="36"/>
      <c r="FD519" s="36"/>
      <c r="FL519" s="36"/>
    </row>
    <row r="520" spans="3:168" x14ac:dyDescent="0.2">
      <c r="C520" s="1"/>
      <c r="D520" s="4"/>
      <c r="E520" s="4"/>
      <c r="F520" s="1"/>
      <c r="G520" s="1"/>
      <c r="P520" s="36"/>
      <c r="AN520" s="36"/>
      <c r="AV520" s="36"/>
      <c r="BD520" s="36"/>
      <c r="BL520" s="36"/>
      <c r="BT520" s="36"/>
      <c r="CB520" s="36"/>
      <c r="CJ520" s="36"/>
      <c r="CR520" s="36"/>
      <c r="CZ520" s="36"/>
      <c r="DH520" s="36"/>
      <c r="DP520" s="36"/>
      <c r="DX520" s="36"/>
      <c r="FD520" s="36"/>
      <c r="FL520" s="36"/>
    </row>
    <row r="521" spans="3:168" x14ac:dyDescent="0.2">
      <c r="C521" s="1"/>
      <c r="D521" s="4"/>
      <c r="E521" s="4"/>
      <c r="F521" s="1"/>
      <c r="G521" s="1"/>
      <c r="P521" s="36"/>
      <c r="AN521" s="36"/>
      <c r="AV521" s="36"/>
      <c r="BD521" s="36"/>
      <c r="BL521" s="36"/>
      <c r="BT521" s="36"/>
      <c r="CB521" s="36"/>
      <c r="CJ521" s="36"/>
      <c r="CR521" s="36"/>
      <c r="CZ521" s="36"/>
      <c r="DH521" s="36"/>
      <c r="DP521" s="36"/>
      <c r="DX521" s="36"/>
      <c r="FD521" s="36"/>
      <c r="FL521" s="36"/>
    </row>
    <row r="522" spans="3:168" x14ac:dyDescent="0.2">
      <c r="C522" s="1"/>
      <c r="D522" s="4"/>
      <c r="E522" s="4"/>
      <c r="F522" s="1"/>
      <c r="G522" s="1"/>
      <c r="P522" s="36"/>
      <c r="AN522" s="36"/>
      <c r="AV522" s="36"/>
      <c r="BD522" s="36"/>
      <c r="BL522" s="36"/>
      <c r="BT522" s="36"/>
      <c r="CB522" s="36"/>
      <c r="CJ522" s="36"/>
      <c r="CR522" s="36"/>
      <c r="CZ522" s="36"/>
      <c r="DH522" s="36"/>
      <c r="DP522" s="36"/>
      <c r="DX522" s="36"/>
      <c r="FD522" s="36"/>
      <c r="FL522" s="36"/>
    </row>
    <row r="523" spans="3:168" x14ac:dyDescent="0.2">
      <c r="C523" s="1"/>
      <c r="D523" s="4"/>
      <c r="E523" s="4"/>
      <c r="F523" s="1"/>
      <c r="G523" s="1"/>
      <c r="P523" s="36"/>
      <c r="AN523" s="36"/>
      <c r="AV523" s="36"/>
      <c r="BD523" s="36"/>
      <c r="BL523" s="36"/>
      <c r="BT523" s="36"/>
      <c r="CB523" s="36"/>
      <c r="CJ523" s="36"/>
      <c r="CR523" s="36"/>
      <c r="CZ523" s="36"/>
      <c r="DH523" s="36"/>
      <c r="DP523" s="36"/>
      <c r="DX523" s="36"/>
      <c r="FD523" s="36"/>
      <c r="FL523" s="36"/>
    </row>
    <row r="524" spans="3:168" x14ac:dyDescent="0.2">
      <c r="C524" s="1"/>
      <c r="D524" s="4"/>
      <c r="E524" s="4"/>
      <c r="F524" s="1"/>
      <c r="G524" s="1"/>
      <c r="P524" s="36"/>
      <c r="AN524" s="36"/>
      <c r="AV524" s="36"/>
      <c r="BD524" s="36"/>
      <c r="BL524" s="36"/>
      <c r="BT524" s="36"/>
      <c r="CB524" s="36"/>
      <c r="CJ524" s="36"/>
      <c r="CR524" s="36"/>
      <c r="CZ524" s="36"/>
      <c r="DH524" s="36"/>
      <c r="DP524" s="36"/>
      <c r="DX524" s="36"/>
      <c r="FD524" s="36"/>
      <c r="FL524" s="36"/>
    </row>
    <row r="525" spans="3:168" x14ac:dyDescent="0.2">
      <c r="C525" s="1"/>
      <c r="D525" s="4"/>
      <c r="E525" s="4"/>
      <c r="F525" s="1"/>
      <c r="G525" s="1"/>
      <c r="P525" s="36"/>
      <c r="AN525" s="36"/>
      <c r="AV525" s="36"/>
      <c r="BD525" s="36"/>
      <c r="BL525" s="36"/>
      <c r="BT525" s="36"/>
      <c r="CB525" s="36"/>
      <c r="CJ525" s="36"/>
      <c r="CR525" s="36"/>
      <c r="CZ525" s="36"/>
      <c r="DH525" s="36"/>
      <c r="DP525" s="36"/>
      <c r="DX525" s="36"/>
      <c r="FD525" s="36"/>
      <c r="FL525" s="36"/>
    </row>
    <row r="526" spans="3:168" x14ac:dyDescent="0.2">
      <c r="C526" s="1"/>
      <c r="D526" s="4"/>
      <c r="E526" s="4"/>
      <c r="F526" s="1"/>
      <c r="G526" s="1"/>
      <c r="P526" s="36"/>
      <c r="AN526" s="36"/>
      <c r="AV526" s="36"/>
      <c r="BD526" s="36"/>
      <c r="BL526" s="36"/>
      <c r="BT526" s="36"/>
      <c r="CB526" s="36"/>
      <c r="CJ526" s="36"/>
      <c r="CR526" s="36"/>
      <c r="CZ526" s="36"/>
      <c r="DH526" s="36"/>
      <c r="DP526" s="36"/>
      <c r="DX526" s="36"/>
      <c r="FD526" s="36"/>
      <c r="FL526" s="36"/>
    </row>
    <row r="527" spans="3:168" x14ac:dyDescent="0.2">
      <c r="C527" s="1"/>
      <c r="D527" s="4"/>
      <c r="E527" s="4"/>
      <c r="F527" s="1"/>
      <c r="G527" s="1"/>
    </row>
    <row r="528" spans="3:168" x14ac:dyDescent="0.2">
      <c r="C528" s="1"/>
      <c r="D528" s="4"/>
      <c r="E528" s="4"/>
      <c r="F528" s="1"/>
      <c r="G528" s="1"/>
    </row>
    <row r="529" spans="3:7" x14ac:dyDescent="0.2">
      <c r="C529" s="1"/>
      <c r="D529" s="4"/>
      <c r="E529" s="4"/>
      <c r="F529" s="1"/>
      <c r="G529" s="1"/>
    </row>
    <row r="530" spans="3:7" x14ac:dyDescent="0.2">
      <c r="C530" s="1"/>
      <c r="D530" s="4"/>
      <c r="E530" s="4"/>
      <c r="F530" s="1"/>
      <c r="G530" s="1"/>
    </row>
    <row r="531" spans="3:7" x14ac:dyDescent="0.2">
      <c r="C531" s="1"/>
      <c r="D531" s="4"/>
      <c r="E531" s="4"/>
      <c r="F531" s="1"/>
      <c r="G531" s="1"/>
    </row>
    <row r="532" spans="3:7" x14ac:dyDescent="0.2">
      <c r="C532" s="1"/>
      <c r="D532" s="4"/>
      <c r="E532" s="4"/>
      <c r="F532" s="1"/>
      <c r="G532" s="1"/>
    </row>
    <row r="533" spans="3:7" x14ac:dyDescent="0.2">
      <c r="C533" s="1"/>
      <c r="D533" s="4"/>
      <c r="E533" s="4"/>
      <c r="F533" s="1"/>
      <c r="G533" s="1"/>
    </row>
    <row r="534" spans="3:7" x14ac:dyDescent="0.2">
      <c r="C534" s="1"/>
      <c r="D534" s="4"/>
      <c r="E534" s="4"/>
      <c r="F534" s="1"/>
      <c r="G534" s="1"/>
    </row>
    <row r="535" spans="3:7" x14ac:dyDescent="0.2">
      <c r="C535" s="1"/>
      <c r="D535" s="4"/>
      <c r="E535" s="4"/>
      <c r="F535" s="1"/>
      <c r="G535" s="1"/>
    </row>
    <row r="536" spans="3:7" x14ac:dyDescent="0.2">
      <c r="C536" s="1"/>
      <c r="D536" s="4"/>
      <c r="E536" s="4"/>
      <c r="F536" s="1"/>
      <c r="G536" s="1"/>
    </row>
    <row r="537" spans="3:7" x14ac:dyDescent="0.2">
      <c r="C537" s="1"/>
      <c r="D537" s="4"/>
      <c r="E537" s="4"/>
      <c r="F537" s="1"/>
      <c r="G537" s="1"/>
    </row>
    <row r="538" spans="3:7" x14ac:dyDescent="0.2">
      <c r="C538" s="1"/>
      <c r="D538" s="4"/>
      <c r="E538" s="4"/>
      <c r="F538" s="1"/>
      <c r="G538" s="1"/>
    </row>
    <row r="539" spans="3:7" x14ac:dyDescent="0.2">
      <c r="C539" s="1"/>
      <c r="D539" s="4"/>
      <c r="E539" s="4"/>
      <c r="F539" s="1"/>
      <c r="G539" s="1"/>
    </row>
    <row r="540" spans="3:7" x14ac:dyDescent="0.2">
      <c r="C540" s="1"/>
      <c r="D540" s="4"/>
      <c r="E540" s="4"/>
      <c r="F540" s="1"/>
      <c r="G540" s="1"/>
    </row>
    <row r="541" spans="3:7" x14ac:dyDescent="0.2">
      <c r="C541" s="1"/>
      <c r="D541" s="4"/>
      <c r="E541" s="4"/>
      <c r="F541" s="1"/>
      <c r="G541" s="1"/>
    </row>
    <row r="542" spans="3:7" x14ac:dyDescent="0.2">
      <c r="C542" s="1"/>
      <c r="D542" s="4"/>
      <c r="E542" s="4"/>
      <c r="F542" s="1"/>
      <c r="G542" s="1"/>
    </row>
    <row r="543" spans="3:7" x14ac:dyDescent="0.2">
      <c r="C543" s="1"/>
      <c r="D543" s="4"/>
      <c r="E543" s="4"/>
      <c r="F543" s="1"/>
      <c r="G543" s="1"/>
    </row>
    <row r="544" spans="3:7" x14ac:dyDescent="0.2">
      <c r="C544" s="1"/>
      <c r="D544" s="4"/>
      <c r="E544" s="4"/>
      <c r="F544" s="1"/>
      <c r="G544" s="1"/>
    </row>
    <row r="545" spans="3:168" x14ac:dyDescent="0.2">
      <c r="C545" s="1"/>
      <c r="D545" s="4"/>
      <c r="E545" s="4"/>
      <c r="F545" s="1"/>
      <c r="G545" s="1"/>
    </row>
    <row r="555" spans="3:168" x14ac:dyDescent="0.2">
      <c r="P555" s="36"/>
      <c r="AN555" s="36"/>
      <c r="AV555" s="36"/>
      <c r="BD555" s="36"/>
      <c r="BL555" s="36"/>
      <c r="BT555" s="36"/>
      <c r="CB555" s="36"/>
      <c r="CJ555" s="36"/>
      <c r="CR555" s="36"/>
      <c r="CZ555" s="36"/>
      <c r="DH555" s="36"/>
      <c r="DP555" s="36"/>
      <c r="DX555" s="36"/>
      <c r="FD555" s="36"/>
      <c r="FL555" s="36"/>
    </row>
  </sheetData>
  <mergeCells count="40">
    <mergeCell ref="A337:G337"/>
    <mergeCell ref="A358:G358"/>
    <mergeCell ref="A379:G379"/>
    <mergeCell ref="A400:G400"/>
    <mergeCell ref="A253:G253"/>
    <mergeCell ref="A211:G211"/>
    <mergeCell ref="A232:G232"/>
    <mergeCell ref="A274:G274"/>
    <mergeCell ref="A295:G295"/>
    <mergeCell ref="A316:G316"/>
    <mergeCell ref="A106:G106"/>
    <mergeCell ref="A127:G127"/>
    <mergeCell ref="A148:G148"/>
    <mergeCell ref="A169:G169"/>
    <mergeCell ref="A190:G190"/>
    <mergeCell ref="A1:G1"/>
    <mergeCell ref="A22:G22"/>
    <mergeCell ref="A43:G43"/>
    <mergeCell ref="A64:G64"/>
    <mergeCell ref="A85:G85"/>
    <mergeCell ref="FF1:FL1"/>
    <mergeCell ref="AX1:BD1"/>
    <mergeCell ref="BF1:BL1"/>
    <mergeCell ref="BN1:BT1"/>
    <mergeCell ref="BV1:CB1"/>
    <mergeCell ref="CD1:CJ1"/>
    <mergeCell ref="EX1:FD1"/>
    <mergeCell ref="DJ1:DP1"/>
    <mergeCell ref="DR1:DX1"/>
    <mergeCell ref="DZ1:EF1"/>
    <mergeCell ref="EH1:EN1"/>
    <mergeCell ref="EP1:EV1"/>
    <mergeCell ref="J1:P1"/>
    <mergeCell ref="DB1:DH1"/>
    <mergeCell ref="AH1:AN1"/>
    <mergeCell ref="AP1:AV1"/>
    <mergeCell ref="R1:X1"/>
    <mergeCell ref="Z1:AF1"/>
    <mergeCell ref="CL1:CR1"/>
    <mergeCell ref="CT1:CZ1"/>
  </mergeCells>
  <conditionalFormatting sqref="DH3:DH12 CZ3:CZ74 CR3:CR74 CJ3:CJ74 CB3:CB34 BT3:BT68 BL3:BL74 FL4:FL5 BD3:BD74 EV3:EV14 EN3:EN18 EF3:EF74 DX3:DX16 AV3:AV35 DP3:DP15 AN3:AN19 AF3:AF20 X3:X18 G4:G19 X67:X74 X64 X52:X62 X22:X50 X20 AF67:AF74 AF64 AF52:AF62 AF22:AF50 AN72:AN74 AN70 AN22:AN68 AV64:AV74 AV37:AV62 BT70:BT74 CB36:CB74 DH67:DH74 DH64 DH52:DH62 DH45:DH50 DH39:DH43 DH22:DH37 DH20 DH14:DH18 DP17:DP18 DP20:DP37 DP39:DP74 DX70:DX74 DX67:DX68 DX18:DX64 EN22:EN62 EN20 EN64:EN74 EV16:EV20 EV22:EV25 EV27:EV34 EV36:EV39 EV41:EV50 EV52 EV55:EV59 EV62 EV64 EV67:EV74 FL7:FL12 FL14 FL16 FL18:FL19 FL21:FL24 FL28:FL31 FL34:FL39 FL41:FL50 FL52 FL55 FL57:FL61 FL72:FL74 FL70 FL63:FL68">
    <cfRule type="cellIs" dxfId="53" priority="110" operator="lessThan">
      <formula>0.05</formula>
    </cfRule>
  </conditionalFormatting>
  <conditionalFormatting sqref="P3:P19 P72:P74 P70 P67:P68 P64 P62 P22:P60">
    <cfRule type="cellIs" dxfId="52" priority="78" operator="lessThan">
      <formula>0.05</formula>
    </cfRule>
  </conditionalFormatting>
  <conditionalFormatting sqref="G25:G29 G31:G40">
    <cfRule type="cellIs" dxfId="51" priority="72" operator="lessThan">
      <formula>0.05</formula>
    </cfRule>
  </conditionalFormatting>
  <conditionalFormatting sqref="G87:G103">
    <cfRule type="cellIs" dxfId="50" priority="70" operator="lessThan">
      <formula>0.05</formula>
    </cfRule>
  </conditionalFormatting>
  <conditionalFormatting sqref="G150:G166">
    <cfRule type="cellIs" dxfId="49" priority="68" operator="lessThan">
      <formula>0.05</formula>
    </cfRule>
  </conditionalFormatting>
  <conditionalFormatting sqref="G192:G208">
    <cfRule type="cellIs" dxfId="48" priority="66" operator="lessThan">
      <formula>0.05</formula>
    </cfRule>
  </conditionalFormatting>
  <conditionalFormatting sqref="G276:G279 G281:G292">
    <cfRule type="cellIs" dxfId="47" priority="64" operator="lessThan">
      <formula>0.05</formula>
    </cfRule>
  </conditionalFormatting>
  <conditionalFormatting sqref="G297:G313">
    <cfRule type="cellIs" dxfId="46" priority="62" operator="lessThan">
      <formula>0.05</formula>
    </cfRule>
  </conditionalFormatting>
  <conditionalFormatting sqref="G318:G334">
    <cfRule type="cellIs" dxfId="45" priority="60" operator="lessThan">
      <formula>0.05</formula>
    </cfRule>
  </conditionalFormatting>
  <conditionalFormatting sqref="G339:G343 G345:G355">
    <cfRule type="cellIs" dxfId="44" priority="58" operator="lessThan">
      <formula>0.05</formula>
    </cfRule>
  </conditionalFormatting>
  <conditionalFormatting sqref="G360 G362:G376">
    <cfRule type="cellIs" dxfId="43" priority="56" operator="lessThan">
      <formula>0.05</formula>
    </cfRule>
  </conditionalFormatting>
  <conditionalFormatting sqref="G381:G397">
    <cfRule type="cellIs" dxfId="42" priority="54" operator="lessThan">
      <formula>0.05</formula>
    </cfRule>
  </conditionalFormatting>
  <conditionalFormatting sqref="G402:G418">
    <cfRule type="cellIs" dxfId="41" priority="52" operator="lessThan">
      <formula>0.05</formula>
    </cfRule>
  </conditionalFormatting>
  <conditionalFormatting sqref="G255:G271">
    <cfRule type="cellIs" dxfId="40" priority="50" operator="lessThan">
      <formula>0.05</formula>
    </cfRule>
  </conditionalFormatting>
  <conditionalFormatting sqref="G104">
    <cfRule type="cellIs" dxfId="39" priority="38" operator="lessThan">
      <formula>0.05</formula>
    </cfRule>
  </conditionalFormatting>
  <conditionalFormatting sqref="G209">
    <cfRule type="cellIs" dxfId="38" priority="34" operator="lessThan">
      <formula>0.05</formula>
    </cfRule>
  </conditionalFormatting>
  <conditionalFormatting sqref="G213">
    <cfRule type="cellIs" dxfId="37" priority="30" operator="lessThan">
      <formula>0.05</formula>
    </cfRule>
  </conditionalFormatting>
  <conditionalFormatting sqref="G293">
    <cfRule type="cellIs" dxfId="36" priority="28" operator="lessThan">
      <formula>0.05</formula>
    </cfRule>
  </conditionalFormatting>
  <conditionalFormatting sqref="G314">
    <cfRule type="cellIs" dxfId="35" priority="26" operator="lessThan">
      <formula>0.05</formula>
    </cfRule>
  </conditionalFormatting>
  <conditionalFormatting sqref="G335">
    <cfRule type="cellIs" dxfId="34" priority="24" operator="lessThan">
      <formula>0.05</formula>
    </cfRule>
  </conditionalFormatting>
  <conditionalFormatting sqref="G356">
    <cfRule type="cellIs" dxfId="33" priority="22" operator="lessThan">
      <formula>0.05</formula>
    </cfRule>
  </conditionalFormatting>
  <conditionalFormatting sqref="G377">
    <cfRule type="cellIs" dxfId="32" priority="20" operator="lessThan">
      <formula>0.05</formula>
    </cfRule>
  </conditionalFormatting>
  <conditionalFormatting sqref="G398">
    <cfRule type="cellIs" dxfId="31" priority="18" operator="lessThan">
      <formula>0.05</formula>
    </cfRule>
  </conditionalFormatting>
  <conditionalFormatting sqref="G419">
    <cfRule type="cellIs" dxfId="30" priority="16" operator="lessThan">
      <formula>0.05</formula>
    </cfRule>
  </conditionalFormatting>
  <conditionalFormatting sqref="G272">
    <cfRule type="cellIs" dxfId="29" priority="14" operator="lessThan">
      <formula>0.05</formula>
    </cfRule>
  </conditionalFormatting>
  <conditionalFormatting sqref="BT75">
    <cfRule type="cellIs" dxfId="28" priority="6" operator="lessThan">
      <formula>0.05</formula>
    </cfRule>
  </conditionalFormatting>
  <conditionalFormatting sqref="CR75">
    <cfRule type="cellIs" dxfId="27" priority="4" operator="lessThan">
      <formula>0.05</formula>
    </cfRule>
  </conditionalFormatting>
  <conditionalFormatting sqref="FD3:FD20 FD64:FD74 FD22:FD62">
    <cfRule type="cellIs" dxfId="26" priority="2" operator="lessThan">
      <formula>0.05</formula>
    </cfRule>
  </conditionalFormatting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D22A4-1260-8344-8C8B-19431D7491C9}">
  <sheetPr>
    <pageSetUpPr fitToPage="1"/>
  </sheetPr>
  <dimension ref="A1:FL404"/>
  <sheetViews>
    <sheetView showGridLines="0" tabSelected="1" workbookViewId="0">
      <selection activeCell="G7" sqref="G7"/>
    </sheetView>
  </sheetViews>
  <sheetFormatPr baseColWidth="10" defaultRowHeight="16" x14ac:dyDescent="0.2"/>
  <cols>
    <col min="1" max="1" width="20.5" style="24" bestFit="1" customWidth="1"/>
    <col min="2" max="2" width="19.5" style="2" bestFit="1" customWidth="1"/>
    <col min="3" max="3" width="21.5" style="2" bestFit="1" customWidth="1"/>
    <col min="4" max="4" width="17" style="7" bestFit="1" customWidth="1"/>
    <col min="5" max="5" width="15.6640625" style="7" bestFit="1" customWidth="1"/>
    <col min="6" max="6" width="13" style="2" bestFit="1" customWidth="1"/>
    <col min="7" max="7" width="15.1640625" style="1" bestFit="1" customWidth="1"/>
    <col min="8" max="8" width="10.83203125" style="3"/>
    <col min="9" max="9" width="40" style="24" customWidth="1"/>
    <col min="10" max="10" width="9.5" style="3" customWidth="1"/>
    <col min="11" max="11" width="11.33203125" style="3" customWidth="1"/>
    <col min="12" max="12" width="9.33203125" style="3" customWidth="1"/>
    <col min="13" max="13" width="11.1640625" style="3" customWidth="1"/>
    <col min="14" max="14" width="8.83203125" style="3" customWidth="1"/>
    <col min="15" max="15" width="15.1640625" style="1" bestFit="1" customWidth="1"/>
    <col min="16" max="16" width="9.83203125" style="3" customWidth="1"/>
    <col min="17" max="17" width="40" style="24" customWidth="1"/>
    <col min="18" max="18" width="15.83203125" style="3" customWidth="1"/>
    <col min="19" max="19" width="14.6640625" style="3" customWidth="1"/>
    <col min="20" max="20" width="15" style="3" customWidth="1"/>
    <col min="21" max="21" width="13.83203125" style="3" customWidth="1"/>
    <col min="22" max="22" width="8.83203125" style="3" customWidth="1"/>
    <col min="23" max="23" width="15.1640625" style="1" bestFit="1" customWidth="1"/>
    <col min="24" max="24" width="9.83203125" style="3" customWidth="1"/>
    <col min="25" max="25" width="40" style="24" customWidth="1"/>
    <col min="26" max="26" width="15.1640625" style="3" bestFit="1" customWidth="1"/>
    <col min="27" max="27" width="14" style="3" bestFit="1" customWidth="1"/>
    <col min="28" max="28" width="17" style="3" bestFit="1" customWidth="1"/>
    <col min="29" max="29" width="15.6640625" style="3" bestFit="1" customWidth="1"/>
    <col min="30" max="30" width="6.33203125" style="3" customWidth="1"/>
    <col min="31" max="31" width="15.1640625" style="1" bestFit="1" customWidth="1"/>
    <col min="32" max="32" width="12.5" style="3" customWidth="1"/>
    <col min="33" max="33" width="40" style="24" customWidth="1"/>
    <col min="34" max="34" width="15.83203125" style="3" customWidth="1"/>
    <col min="35" max="35" width="17.6640625" style="3" customWidth="1"/>
    <col min="36" max="36" width="9.33203125" style="3" customWidth="1"/>
    <col min="37" max="37" width="11.1640625" style="3" customWidth="1"/>
    <col min="38" max="38" width="8.83203125" style="3" customWidth="1"/>
    <col min="39" max="39" width="15.1640625" style="1" bestFit="1" customWidth="1"/>
    <col min="40" max="40" width="9.83203125" style="3" customWidth="1"/>
    <col min="41" max="41" width="40" style="24" customWidth="1"/>
    <col min="42" max="42" width="14.6640625" style="3" customWidth="1"/>
    <col min="43" max="43" width="16.5" style="3" customWidth="1"/>
    <col min="44" max="44" width="9.33203125" style="3" customWidth="1"/>
    <col min="45" max="45" width="11.1640625" style="3" customWidth="1"/>
    <col min="46" max="46" width="8.83203125" style="3" customWidth="1"/>
    <col min="47" max="47" width="15.1640625" style="1" bestFit="1" customWidth="1"/>
    <col min="48" max="48" width="9.83203125" style="3" customWidth="1"/>
    <col min="49" max="49" width="40" style="24" customWidth="1"/>
    <col min="50" max="50" width="17.83203125" style="3" customWidth="1"/>
    <col min="51" max="51" width="19.83203125" style="3" customWidth="1"/>
    <col min="52" max="52" width="9.33203125" style="5" customWidth="1"/>
    <col min="53" max="53" width="11.1640625" style="5" customWidth="1"/>
    <col min="54" max="54" width="8.83203125" style="3" customWidth="1"/>
    <col min="55" max="55" width="15.1640625" style="1" bestFit="1" customWidth="1"/>
    <col min="56" max="56" width="9.83203125" style="3" customWidth="1"/>
    <col min="57" max="57" width="40" style="24" customWidth="1"/>
    <col min="58" max="58" width="14.5" style="3" customWidth="1"/>
    <col min="59" max="59" width="16.33203125" style="3" customWidth="1"/>
    <col min="60" max="60" width="9.33203125" style="5" customWidth="1"/>
    <col min="61" max="61" width="11.1640625" style="5" customWidth="1"/>
    <col min="62" max="62" width="8.83203125" style="3" customWidth="1"/>
    <col min="63" max="63" width="15.1640625" style="1" bestFit="1" customWidth="1"/>
    <col min="64" max="64" width="9.83203125" style="3" customWidth="1"/>
    <col min="65" max="65" width="40" style="24" customWidth="1"/>
    <col min="66" max="66" width="22.6640625" style="3" customWidth="1"/>
    <col min="67" max="67" width="24.5" style="3" customWidth="1"/>
    <col min="68" max="68" width="9.33203125" style="5" customWidth="1"/>
    <col min="69" max="69" width="11.1640625" style="5" customWidth="1"/>
    <col min="70" max="70" width="8.83203125" style="3" customWidth="1"/>
    <col min="71" max="71" width="15.1640625" style="1" bestFit="1" customWidth="1"/>
    <col min="72" max="72" width="9.83203125" style="3" customWidth="1"/>
    <col min="73" max="73" width="40" style="24" customWidth="1"/>
    <col min="74" max="74" width="16.5" style="3" customWidth="1"/>
    <col min="75" max="75" width="18.33203125" style="3" customWidth="1"/>
    <col min="76" max="76" width="9.33203125" style="5" customWidth="1"/>
    <col min="77" max="77" width="11.1640625" style="5" customWidth="1"/>
    <col min="78" max="78" width="8.83203125" style="3" customWidth="1"/>
    <col min="79" max="79" width="15.1640625" style="1" bestFit="1" customWidth="1"/>
    <col min="80" max="80" width="9.83203125" style="3" customWidth="1"/>
    <col min="81" max="81" width="40" style="24" customWidth="1"/>
    <col min="82" max="82" width="15.1640625" style="3" customWidth="1"/>
    <col min="83" max="83" width="17" style="3" customWidth="1"/>
    <col min="84" max="84" width="9.33203125" style="5" customWidth="1"/>
    <col min="85" max="85" width="11.1640625" style="5" customWidth="1"/>
    <col min="86" max="86" width="8.83203125" style="3" customWidth="1"/>
    <col min="87" max="87" width="15.1640625" style="1" bestFit="1" customWidth="1"/>
    <col min="88" max="88" width="9.83203125" style="3" customWidth="1"/>
    <col min="89" max="89" width="40" style="24" customWidth="1"/>
    <col min="90" max="90" width="21.83203125" style="3" customWidth="1"/>
    <col min="91" max="91" width="23.6640625" style="3" customWidth="1"/>
    <col min="92" max="92" width="9.33203125" style="5" customWidth="1"/>
    <col min="93" max="93" width="11.1640625" style="5" customWidth="1"/>
    <col min="94" max="94" width="8.83203125" style="3" customWidth="1"/>
    <col min="95" max="95" width="15.1640625" style="1" bestFit="1" customWidth="1"/>
    <col min="96" max="96" width="9.83203125" style="3" customWidth="1"/>
    <col min="97" max="97" width="40" style="24" customWidth="1"/>
    <col min="98" max="98" width="18.6640625" style="3" bestFit="1" customWidth="1"/>
    <col min="99" max="99" width="20.5" style="3" bestFit="1" customWidth="1"/>
    <col min="100" max="100" width="9.33203125" style="5" bestFit="1" customWidth="1"/>
    <col min="101" max="101" width="11.1640625" style="5" bestFit="1" customWidth="1"/>
    <col min="102" max="102" width="8.83203125" style="3" bestFit="1" customWidth="1"/>
    <col min="103" max="103" width="15.1640625" style="1" bestFit="1" customWidth="1"/>
    <col min="104" max="104" width="15.1640625" style="3" customWidth="1"/>
    <col min="105" max="105" width="40" style="24" customWidth="1"/>
    <col min="106" max="106" width="8.83203125" style="3" customWidth="1"/>
    <col min="107" max="107" width="7.6640625" style="3" customWidth="1"/>
    <col min="108" max="108" width="8.6640625" style="3" customWidth="1"/>
    <col min="109" max="109" width="7.5" style="3" customWidth="1"/>
    <col min="110" max="110" width="6.33203125" style="3" customWidth="1"/>
    <col min="111" max="111" width="15.1640625" style="1" bestFit="1" customWidth="1"/>
    <col min="112" max="112" width="9.83203125" style="3" customWidth="1"/>
    <col min="113" max="113" width="40" style="24" customWidth="1"/>
    <col min="114" max="114" width="10.83203125" style="3"/>
    <col min="115" max="115" width="9.6640625" style="3" customWidth="1"/>
    <col min="116" max="116" width="10.6640625" style="5" customWidth="1"/>
    <col min="117" max="117" width="9.5" style="5" customWidth="1"/>
    <col min="118" max="118" width="11.1640625" style="3" customWidth="1"/>
    <col min="119" max="119" width="15.1640625" style="1" bestFit="1" customWidth="1"/>
    <col min="120" max="120" width="9.83203125" style="3" customWidth="1"/>
    <col min="121" max="121" width="40" style="24" customWidth="1"/>
    <col min="122" max="122" width="7.5" style="3" customWidth="1"/>
    <col min="123" max="123" width="9.6640625" style="3" customWidth="1"/>
    <col min="124" max="124" width="7.33203125" style="5" customWidth="1"/>
    <col min="125" max="125" width="9.5" style="5" customWidth="1"/>
    <col min="126" max="126" width="11.1640625" style="3" customWidth="1"/>
    <col min="127" max="127" width="15.1640625" style="1" bestFit="1" customWidth="1"/>
    <col min="128" max="128" width="9.83203125" style="3" customWidth="1"/>
    <col min="129" max="129" width="40" style="24" customWidth="1"/>
    <col min="130" max="130" width="15.5" style="3" customWidth="1"/>
    <col min="131" max="131" width="9.6640625" style="3" customWidth="1"/>
    <col min="132" max="132" width="15.33203125" style="5" customWidth="1"/>
    <col min="133" max="133" width="9.5" style="5" customWidth="1"/>
    <col min="134" max="134" width="13" style="3" customWidth="1"/>
    <col min="135" max="135" width="15.1640625" style="1" bestFit="1" customWidth="1"/>
    <col min="136" max="136" width="9.83203125" style="3" customWidth="1"/>
    <col min="137" max="137" width="40" style="24" customWidth="1"/>
    <col min="138" max="138" width="9.5" style="3" customWidth="1"/>
    <col min="139" max="139" width="9.6640625" style="3" customWidth="1"/>
    <col min="140" max="140" width="9.33203125" style="5" customWidth="1"/>
    <col min="141" max="141" width="9.5" style="5" customWidth="1"/>
    <col min="142" max="142" width="11.1640625" style="3" customWidth="1"/>
    <col min="143" max="143" width="15.1640625" style="1" bestFit="1" customWidth="1"/>
    <col min="144" max="144" width="9.83203125" style="3" customWidth="1"/>
    <col min="145" max="145" width="40" style="24" customWidth="1"/>
    <col min="146" max="146" width="8.1640625" style="3" customWidth="1"/>
    <col min="147" max="147" width="9.6640625" style="3" customWidth="1"/>
    <col min="148" max="148" width="8" style="5" customWidth="1"/>
    <col min="149" max="149" width="9.5" style="5" customWidth="1"/>
    <col min="150" max="150" width="11.1640625" style="3" customWidth="1"/>
    <col min="151" max="151" width="15.1640625" style="1" bestFit="1" customWidth="1"/>
    <col min="152" max="152" width="9.83203125" style="3" customWidth="1"/>
    <col min="153" max="153" width="40" style="24" customWidth="1"/>
    <col min="154" max="154" width="14.6640625" style="3" customWidth="1"/>
    <col min="155" max="155" width="9.6640625" style="3" customWidth="1"/>
    <col min="156" max="156" width="14.5" style="5" customWidth="1"/>
    <col min="157" max="157" width="9.5" style="5" customWidth="1"/>
    <col min="158" max="158" width="12.1640625" style="3" customWidth="1"/>
    <col min="159" max="159" width="15.1640625" style="1" bestFit="1" customWidth="1"/>
    <col min="160" max="160" width="9.83203125" style="3" customWidth="1"/>
    <col min="161" max="161" width="40" style="24" customWidth="1"/>
    <col min="162" max="162" width="11.5" style="3" customWidth="1"/>
    <col min="163" max="163" width="9.6640625" style="3" customWidth="1"/>
    <col min="164" max="164" width="11.33203125" style="5" customWidth="1"/>
    <col min="165" max="165" width="9.5" style="5" customWidth="1"/>
    <col min="166" max="166" width="11.1640625" style="3" customWidth="1"/>
    <col min="167" max="167" width="15.1640625" style="1" bestFit="1" customWidth="1"/>
    <col min="168" max="168" width="9.83203125" style="3" customWidth="1"/>
    <col min="169" max="16384" width="10.83203125" style="3"/>
  </cols>
  <sheetData>
    <row r="1" spans="1:168" x14ac:dyDescent="0.2">
      <c r="A1" s="76" t="s">
        <v>175</v>
      </c>
      <c r="B1" s="76"/>
      <c r="C1" s="76"/>
      <c r="D1" s="76"/>
      <c r="E1" s="76"/>
      <c r="F1" s="76"/>
      <c r="G1" s="76"/>
      <c r="I1" s="76" t="s">
        <v>175</v>
      </c>
      <c r="J1" s="76"/>
      <c r="K1" s="76"/>
      <c r="L1" s="76"/>
      <c r="M1" s="76"/>
      <c r="N1" s="76"/>
      <c r="O1" s="76"/>
      <c r="Q1" s="76" t="s">
        <v>154</v>
      </c>
      <c r="R1" s="76"/>
      <c r="S1" s="76"/>
      <c r="T1" s="76"/>
      <c r="U1" s="76"/>
      <c r="V1" s="76"/>
      <c r="W1" s="76"/>
      <c r="Y1" s="76" t="s">
        <v>155</v>
      </c>
      <c r="Z1" s="76"/>
      <c r="AA1" s="76"/>
      <c r="AB1" s="76"/>
      <c r="AC1" s="76"/>
      <c r="AD1" s="76"/>
      <c r="AE1" s="76"/>
      <c r="AG1" s="76" t="s">
        <v>158</v>
      </c>
      <c r="AH1" s="76"/>
      <c r="AI1" s="76"/>
      <c r="AJ1" s="76"/>
      <c r="AK1" s="76"/>
      <c r="AL1" s="76"/>
      <c r="AM1" s="76"/>
      <c r="AO1" s="76" t="s">
        <v>167</v>
      </c>
      <c r="AP1" s="76"/>
      <c r="AQ1" s="76"/>
      <c r="AR1" s="76"/>
      <c r="AS1" s="76"/>
      <c r="AT1" s="76"/>
      <c r="AU1" s="76"/>
      <c r="AW1" s="77" t="s">
        <v>160</v>
      </c>
      <c r="AX1" s="77"/>
      <c r="AY1" s="77"/>
      <c r="AZ1" s="77"/>
      <c r="BA1" s="77"/>
      <c r="BB1" s="77"/>
      <c r="BC1" s="77"/>
      <c r="BE1" s="77" t="s">
        <v>162</v>
      </c>
      <c r="BF1" s="77"/>
      <c r="BG1" s="77"/>
      <c r="BH1" s="77"/>
      <c r="BI1" s="77"/>
      <c r="BJ1" s="77"/>
      <c r="BK1" s="77"/>
      <c r="BM1" s="77" t="s">
        <v>164</v>
      </c>
      <c r="BN1" s="77"/>
      <c r="BO1" s="77"/>
      <c r="BP1" s="77"/>
      <c r="BQ1" s="77"/>
      <c r="BR1" s="77"/>
      <c r="BS1" s="77"/>
      <c r="BU1" s="77" t="s">
        <v>166</v>
      </c>
      <c r="BV1" s="77"/>
      <c r="BW1" s="77"/>
      <c r="BX1" s="77"/>
      <c r="BY1" s="77"/>
      <c r="BZ1" s="77"/>
      <c r="CA1" s="77"/>
      <c r="CC1" s="77" t="s">
        <v>169</v>
      </c>
      <c r="CD1" s="77"/>
      <c r="CE1" s="77"/>
      <c r="CF1" s="77"/>
      <c r="CG1" s="77"/>
      <c r="CH1" s="77"/>
      <c r="CI1" s="77"/>
      <c r="CK1" s="77" t="s">
        <v>171</v>
      </c>
      <c r="CL1" s="77"/>
      <c r="CM1" s="77"/>
      <c r="CN1" s="77"/>
      <c r="CO1" s="77"/>
      <c r="CP1" s="77"/>
      <c r="CQ1" s="77"/>
      <c r="CS1" s="77" t="s">
        <v>173</v>
      </c>
      <c r="CT1" s="77"/>
      <c r="CU1" s="77"/>
      <c r="CV1" s="77"/>
      <c r="CW1" s="77"/>
      <c r="CX1" s="77"/>
      <c r="CY1" s="77"/>
      <c r="DA1" s="76" t="s">
        <v>156</v>
      </c>
      <c r="DB1" s="76"/>
      <c r="DC1" s="76"/>
      <c r="DD1" s="76"/>
      <c r="DE1" s="76"/>
      <c r="DF1" s="76"/>
      <c r="DG1" s="76"/>
      <c r="DI1" s="77" t="s">
        <v>159</v>
      </c>
      <c r="DJ1" s="77"/>
      <c r="DK1" s="77"/>
      <c r="DL1" s="77"/>
      <c r="DM1" s="77"/>
      <c r="DN1" s="77"/>
      <c r="DO1" s="77"/>
      <c r="DQ1" s="77" t="s">
        <v>161</v>
      </c>
      <c r="DR1" s="77"/>
      <c r="DS1" s="77"/>
      <c r="DT1" s="77"/>
      <c r="DU1" s="77"/>
      <c r="DV1" s="77"/>
      <c r="DW1" s="77"/>
      <c r="DY1" s="77" t="s">
        <v>163</v>
      </c>
      <c r="DZ1" s="77"/>
      <c r="EA1" s="77"/>
      <c r="EB1" s="77"/>
      <c r="EC1" s="77"/>
      <c r="ED1" s="77"/>
      <c r="EE1" s="77"/>
      <c r="EG1" s="77" t="s">
        <v>165</v>
      </c>
      <c r="EH1" s="77"/>
      <c r="EI1" s="77"/>
      <c r="EJ1" s="77"/>
      <c r="EK1" s="77"/>
      <c r="EL1" s="77"/>
      <c r="EM1" s="77"/>
      <c r="EO1" s="77" t="s">
        <v>168</v>
      </c>
      <c r="EP1" s="77"/>
      <c r="EQ1" s="77"/>
      <c r="ER1" s="77"/>
      <c r="ES1" s="77"/>
      <c r="ET1" s="77"/>
      <c r="EU1" s="77"/>
      <c r="EW1" s="77" t="s">
        <v>170</v>
      </c>
      <c r="EX1" s="77"/>
      <c r="EY1" s="77"/>
      <c r="EZ1" s="77"/>
      <c r="FA1" s="77"/>
      <c r="FB1" s="77"/>
      <c r="FC1" s="77"/>
      <c r="FE1" s="77" t="s">
        <v>172</v>
      </c>
      <c r="FF1" s="77"/>
      <c r="FG1" s="77"/>
      <c r="FH1" s="77"/>
      <c r="FI1" s="77"/>
      <c r="FJ1" s="77"/>
      <c r="FK1" s="77"/>
    </row>
    <row r="2" spans="1:168" x14ac:dyDescent="0.2">
      <c r="A2" s="23" t="s">
        <v>330</v>
      </c>
      <c r="B2" s="6" t="s">
        <v>24</v>
      </c>
      <c r="C2" s="6" t="s">
        <v>22</v>
      </c>
      <c r="D2" s="12" t="s">
        <v>1</v>
      </c>
      <c r="E2" s="12" t="s">
        <v>2</v>
      </c>
      <c r="F2" s="6" t="s">
        <v>0</v>
      </c>
      <c r="G2" s="6" t="s">
        <v>38</v>
      </c>
      <c r="I2" s="6" t="s">
        <v>331</v>
      </c>
      <c r="J2" s="6" t="s">
        <v>24</v>
      </c>
      <c r="K2" s="6" t="s">
        <v>22</v>
      </c>
      <c r="L2" s="6" t="s">
        <v>1</v>
      </c>
      <c r="M2" s="6" t="s">
        <v>2</v>
      </c>
      <c r="N2" s="6" t="s">
        <v>0</v>
      </c>
      <c r="O2" s="6" t="s">
        <v>38</v>
      </c>
      <c r="P2" s="1"/>
      <c r="Q2" s="6" t="s">
        <v>331</v>
      </c>
      <c r="R2" s="6" t="s">
        <v>191</v>
      </c>
      <c r="S2" s="6" t="s">
        <v>192</v>
      </c>
      <c r="T2" s="6" t="s">
        <v>39</v>
      </c>
      <c r="U2" s="6" t="s">
        <v>40</v>
      </c>
      <c r="V2" s="6" t="s">
        <v>0</v>
      </c>
      <c r="W2" s="6" t="s">
        <v>38</v>
      </c>
      <c r="X2" s="1"/>
      <c r="Y2" s="6" t="s">
        <v>331</v>
      </c>
      <c r="Z2" s="6" t="s">
        <v>193</v>
      </c>
      <c r="AA2" s="6" t="s">
        <v>194</v>
      </c>
      <c r="AB2" s="6" t="s">
        <v>41</v>
      </c>
      <c r="AC2" s="6" t="s">
        <v>42</v>
      </c>
      <c r="AD2" s="6" t="s">
        <v>0</v>
      </c>
      <c r="AE2" s="6" t="s">
        <v>38</v>
      </c>
      <c r="AF2" s="1"/>
      <c r="AG2" s="6" t="s">
        <v>331</v>
      </c>
      <c r="AH2" s="6" t="s">
        <v>191</v>
      </c>
      <c r="AI2" s="6" t="s">
        <v>193</v>
      </c>
      <c r="AJ2" s="6" t="s">
        <v>1</v>
      </c>
      <c r="AK2" s="6" t="s">
        <v>2</v>
      </c>
      <c r="AL2" s="6" t="s">
        <v>0</v>
      </c>
      <c r="AM2" s="6" t="s">
        <v>38</v>
      </c>
      <c r="AN2" s="1"/>
      <c r="AO2" s="6" t="s">
        <v>331</v>
      </c>
      <c r="AP2" s="6" t="s">
        <v>192</v>
      </c>
      <c r="AQ2" s="6" t="s">
        <v>194</v>
      </c>
      <c r="AR2" s="6" t="s">
        <v>1</v>
      </c>
      <c r="AS2" s="6" t="s">
        <v>2</v>
      </c>
      <c r="AT2" s="6" t="s">
        <v>0</v>
      </c>
      <c r="AU2" s="6" t="s">
        <v>38</v>
      </c>
      <c r="AV2" s="1"/>
      <c r="AW2" s="6" t="s">
        <v>331</v>
      </c>
      <c r="AX2" s="6" t="s">
        <v>195</v>
      </c>
      <c r="AY2" s="6" t="s">
        <v>196</v>
      </c>
      <c r="AZ2" s="12" t="s">
        <v>1</v>
      </c>
      <c r="BA2" s="12" t="s">
        <v>2</v>
      </c>
      <c r="BB2" s="6" t="s">
        <v>7</v>
      </c>
      <c r="BC2" s="6" t="s">
        <v>38</v>
      </c>
      <c r="BD2" s="1"/>
      <c r="BE2" s="6" t="s">
        <v>331</v>
      </c>
      <c r="BF2" s="6" t="s">
        <v>197</v>
      </c>
      <c r="BG2" s="6" t="s">
        <v>198</v>
      </c>
      <c r="BH2" s="12" t="s">
        <v>1</v>
      </c>
      <c r="BI2" s="12" t="s">
        <v>2</v>
      </c>
      <c r="BJ2" s="6" t="s">
        <v>7</v>
      </c>
      <c r="BK2" s="6" t="s">
        <v>38</v>
      </c>
      <c r="BL2" s="1"/>
      <c r="BM2" s="6" t="s">
        <v>331</v>
      </c>
      <c r="BN2" s="6" t="s">
        <v>199</v>
      </c>
      <c r="BO2" s="6" t="s">
        <v>200</v>
      </c>
      <c r="BP2" s="12" t="s">
        <v>1</v>
      </c>
      <c r="BQ2" s="12" t="s">
        <v>2</v>
      </c>
      <c r="BR2" s="6" t="s">
        <v>7</v>
      </c>
      <c r="BS2" s="6" t="s">
        <v>38</v>
      </c>
      <c r="BT2" s="1"/>
      <c r="BU2" s="6" t="s">
        <v>331</v>
      </c>
      <c r="BV2" s="6" t="s">
        <v>201</v>
      </c>
      <c r="BW2" s="6" t="s">
        <v>202</v>
      </c>
      <c r="BX2" s="12" t="s">
        <v>1</v>
      </c>
      <c r="BY2" s="12" t="s">
        <v>2</v>
      </c>
      <c r="BZ2" s="6" t="s">
        <v>7</v>
      </c>
      <c r="CA2" s="6" t="s">
        <v>38</v>
      </c>
      <c r="CB2" s="1"/>
      <c r="CC2" s="6" t="s">
        <v>331</v>
      </c>
      <c r="CD2" s="6" t="s">
        <v>203</v>
      </c>
      <c r="CE2" s="6" t="s">
        <v>204</v>
      </c>
      <c r="CF2" s="12" t="s">
        <v>1</v>
      </c>
      <c r="CG2" s="12" t="s">
        <v>2</v>
      </c>
      <c r="CH2" s="6" t="s">
        <v>7</v>
      </c>
      <c r="CI2" s="6" t="s">
        <v>38</v>
      </c>
      <c r="CJ2" s="1"/>
      <c r="CK2" s="6" t="s">
        <v>331</v>
      </c>
      <c r="CL2" s="6" t="s">
        <v>205</v>
      </c>
      <c r="CM2" s="6" t="s">
        <v>206</v>
      </c>
      <c r="CN2" s="12" t="s">
        <v>1</v>
      </c>
      <c r="CO2" s="12" t="s">
        <v>2</v>
      </c>
      <c r="CP2" s="6" t="s">
        <v>7</v>
      </c>
      <c r="CQ2" s="6" t="s">
        <v>38</v>
      </c>
      <c r="CR2" s="1"/>
      <c r="CS2" s="6" t="s">
        <v>331</v>
      </c>
      <c r="CT2" s="6" t="s">
        <v>207</v>
      </c>
      <c r="CU2" s="6" t="s">
        <v>208</v>
      </c>
      <c r="CV2" s="12" t="s">
        <v>1</v>
      </c>
      <c r="CW2" s="12" t="s">
        <v>2</v>
      </c>
      <c r="CX2" s="6" t="s">
        <v>7</v>
      </c>
      <c r="CY2" s="6" t="s">
        <v>38</v>
      </c>
      <c r="DA2" s="6" t="s">
        <v>331</v>
      </c>
      <c r="DB2" s="6" t="s">
        <v>26</v>
      </c>
      <c r="DC2" s="6" t="s">
        <v>23</v>
      </c>
      <c r="DD2" s="6" t="s">
        <v>3</v>
      </c>
      <c r="DE2" s="6" t="s">
        <v>4</v>
      </c>
      <c r="DF2" s="6" t="s">
        <v>0</v>
      </c>
      <c r="DG2" s="6" t="s">
        <v>38</v>
      </c>
      <c r="DH2" s="1"/>
      <c r="DI2" s="6" t="s">
        <v>331</v>
      </c>
      <c r="DJ2" s="6" t="s">
        <v>30</v>
      </c>
      <c r="DK2" s="6" t="s">
        <v>34</v>
      </c>
      <c r="DL2" s="12" t="s">
        <v>5</v>
      </c>
      <c r="DM2" s="12" t="s">
        <v>6</v>
      </c>
      <c r="DN2" s="6" t="s">
        <v>0</v>
      </c>
      <c r="DO2" s="6" t="s">
        <v>38</v>
      </c>
      <c r="DP2" s="1"/>
      <c r="DQ2" s="6" t="s">
        <v>331</v>
      </c>
      <c r="DR2" s="6" t="s">
        <v>27</v>
      </c>
      <c r="DS2" s="6" t="s">
        <v>34</v>
      </c>
      <c r="DT2" s="12" t="s">
        <v>8</v>
      </c>
      <c r="DU2" s="12" t="s">
        <v>6</v>
      </c>
      <c r="DV2" s="6" t="s">
        <v>0</v>
      </c>
      <c r="DW2" s="6" t="s">
        <v>38</v>
      </c>
      <c r="DX2" s="1"/>
      <c r="DY2" s="6" t="s">
        <v>331</v>
      </c>
      <c r="DZ2" s="6" t="s">
        <v>32</v>
      </c>
      <c r="EA2" s="6" t="s">
        <v>34</v>
      </c>
      <c r="EB2" s="12" t="s">
        <v>9</v>
      </c>
      <c r="EC2" s="12" t="s">
        <v>6</v>
      </c>
      <c r="ED2" s="6" t="s">
        <v>0</v>
      </c>
      <c r="EE2" s="14" t="s">
        <v>38</v>
      </c>
      <c r="EF2" s="1"/>
      <c r="EG2" s="6" t="s">
        <v>331</v>
      </c>
      <c r="EH2" s="6" t="s">
        <v>29</v>
      </c>
      <c r="EI2" s="6" t="s">
        <v>34</v>
      </c>
      <c r="EJ2" s="12" t="s">
        <v>10</v>
      </c>
      <c r="EK2" s="12" t="s">
        <v>6</v>
      </c>
      <c r="EL2" s="6" t="s">
        <v>0</v>
      </c>
      <c r="EM2" s="6" t="s">
        <v>38</v>
      </c>
      <c r="EN2" s="1"/>
      <c r="EO2" s="6" t="s">
        <v>331</v>
      </c>
      <c r="EP2" s="6" t="s">
        <v>33</v>
      </c>
      <c r="EQ2" s="6" t="s">
        <v>34</v>
      </c>
      <c r="ER2" s="12" t="s">
        <v>11</v>
      </c>
      <c r="ES2" s="12" t="s">
        <v>6</v>
      </c>
      <c r="ET2" s="6" t="s">
        <v>0</v>
      </c>
      <c r="EU2" s="6" t="s">
        <v>38</v>
      </c>
      <c r="EV2" s="1"/>
      <c r="EW2" s="6" t="s">
        <v>331</v>
      </c>
      <c r="EX2" s="6" t="s">
        <v>28</v>
      </c>
      <c r="EY2" s="6" t="s">
        <v>34</v>
      </c>
      <c r="EZ2" s="12" t="s">
        <v>12</v>
      </c>
      <c r="FA2" s="12" t="s">
        <v>6</v>
      </c>
      <c r="FB2" s="6" t="s">
        <v>0</v>
      </c>
      <c r="FC2" s="6" t="s">
        <v>38</v>
      </c>
      <c r="FD2" s="1"/>
      <c r="FE2" s="6" t="s">
        <v>331</v>
      </c>
      <c r="FF2" s="6" t="s">
        <v>31</v>
      </c>
      <c r="FG2" s="6" t="s">
        <v>34</v>
      </c>
      <c r="FH2" s="12" t="s">
        <v>13</v>
      </c>
      <c r="FI2" s="12" t="s">
        <v>6</v>
      </c>
      <c r="FJ2" s="6" t="s">
        <v>0</v>
      </c>
      <c r="FK2" s="6" t="s">
        <v>38</v>
      </c>
      <c r="FL2" s="1"/>
    </row>
    <row r="3" spans="1:168" x14ac:dyDescent="0.2">
      <c r="A3" s="24">
        <v>0</v>
      </c>
      <c r="B3" s="2">
        <v>8</v>
      </c>
      <c r="C3" s="2">
        <v>23</v>
      </c>
      <c r="D3" s="4">
        <v>5.6338028169014089</v>
      </c>
      <c r="E3" s="4">
        <v>15.131578947368421</v>
      </c>
      <c r="F3" s="1" t="s">
        <v>22</v>
      </c>
      <c r="G3" s="57">
        <v>1.24565418962043E-2</v>
      </c>
      <c r="I3" s="22" t="s">
        <v>296</v>
      </c>
      <c r="J3" s="46">
        <v>70</v>
      </c>
      <c r="K3" s="46">
        <v>49</v>
      </c>
      <c r="L3" s="4">
        <v>49.295774647887328</v>
      </c>
      <c r="M3" s="4">
        <v>32.236842105263158</v>
      </c>
      <c r="N3" s="1" t="s">
        <v>24</v>
      </c>
      <c r="O3" s="58">
        <v>3.0723025643373701E-3</v>
      </c>
      <c r="P3" s="22"/>
      <c r="Q3" s="22" t="s">
        <v>296</v>
      </c>
      <c r="R3" s="46">
        <v>37</v>
      </c>
      <c r="S3" s="46">
        <v>33</v>
      </c>
      <c r="T3" s="4">
        <v>46.25</v>
      </c>
      <c r="U3" s="4">
        <v>53.225806451612897</v>
      </c>
      <c r="V3" s="1" t="s">
        <v>23</v>
      </c>
      <c r="W3" s="3">
        <v>0.4987431389193</v>
      </c>
      <c r="X3" s="22"/>
      <c r="Y3" s="22" t="s">
        <v>296</v>
      </c>
      <c r="Z3" s="46">
        <v>32</v>
      </c>
      <c r="AA3" s="46">
        <v>17</v>
      </c>
      <c r="AB3" s="4">
        <v>36.363636363636367</v>
      </c>
      <c r="AC3" s="4">
        <v>26.5625</v>
      </c>
      <c r="AD3" s="1" t="s">
        <v>26</v>
      </c>
      <c r="AE3" s="3">
        <v>0.22255595421751501</v>
      </c>
      <c r="AF3" s="22"/>
      <c r="AG3" s="22" t="s">
        <v>296</v>
      </c>
      <c r="AH3" s="46">
        <v>37</v>
      </c>
      <c r="AI3" s="46">
        <v>32</v>
      </c>
      <c r="AJ3" s="4">
        <v>46.25</v>
      </c>
      <c r="AK3" s="4">
        <v>36.363636363636367</v>
      </c>
      <c r="AL3" s="1" t="s">
        <v>24</v>
      </c>
      <c r="AM3" s="69">
        <v>0.211799292061738</v>
      </c>
      <c r="AN3" s="22"/>
      <c r="AO3" s="22" t="s">
        <v>296</v>
      </c>
      <c r="AP3" s="46">
        <v>33</v>
      </c>
      <c r="AQ3" s="46">
        <v>17</v>
      </c>
      <c r="AR3" s="4">
        <v>53.225806451612897</v>
      </c>
      <c r="AS3" s="4">
        <v>26.5625</v>
      </c>
      <c r="AT3" s="1" t="s">
        <v>24</v>
      </c>
      <c r="AU3" s="72">
        <v>3.3998238525873299E-3</v>
      </c>
      <c r="AV3" s="22"/>
      <c r="AW3" s="22" t="s">
        <v>296</v>
      </c>
      <c r="AX3" s="46">
        <v>21</v>
      </c>
      <c r="AY3" s="46">
        <v>16</v>
      </c>
      <c r="AZ3" s="4">
        <v>91.304347826086953</v>
      </c>
      <c r="BA3" s="4">
        <v>69.565217391304344</v>
      </c>
      <c r="BB3" s="1" t="s">
        <v>24</v>
      </c>
      <c r="BC3" s="69">
        <v>0.13455211832976999</v>
      </c>
      <c r="BD3" s="22"/>
      <c r="BE3" s="22" t="s">
        <v>296</v>
      </c>
      <c r="BF3" s="46">
        <v>9</v>
      </c>
      <c r="BG3" s="46">
        <v>7</v>
      </c>
      <c r="BH3" s="4">
        <v>42.857142857142854</v>
      </c>
      <c r="BI3" s="4">
        <v>41.17647058823529</v>
      </c>
      <c r="BJ3" s="1" t="s">
        <v>24</v>
      </c>
      <c r="BK3" s="3">
        <v>1</v>
      </c>
      <c r="BL3" s="22"/>
      <c r="BM3" s="22" t="s">
        <v>296</v>
      </c>
      <c r="BN3" s="46">
        <v>2</v>
      </c>
      <c r="BO3" s="46">
        <v>2</v>
      </c>
      <c r="BP3" s="4">
        <v>11.111111111111111</v>
      </c>
      <c r="BQ3" s="4">
        <v>9.5238095238095237</v>
      </c>
      <c r="BR3" s="1" t="s">
        <v>24</v>
      </c>
      <c r="BS3" s="3">
        <v>1</v>
      </c>
      <c r="BT3" s="22"/>
      <c r="BU3" s="22" t="s">
        <v>296</v>
      </c>
      <c r="BV3" s="46">
        <v>5</v>
      </c>
      <c r="BW3" s="46">
        <v>7</v>
      </c>
      <c r="BX3" s="4">
        <v>27.777777777777779</v>
      </c>
      <c r="BY3" s="4">
        <v>25.925925925925924</v>
      </c>
      <c r="BZ3" s="1" t="s">
        <v>24</v>
      </c>
      <c r="CA3" s="3">
        <v>1</v>
      </c>
      <c r="CB3" s="22"/>
      <c r="CC3" s="22" t="s">
        <v>296</v>
      </c>
      <c r="CD3" s="46">
        <v>11</v>
      </c>
      <c r="CE3" s="46">
        <v>4</v>
      </c>
      <c r="CF3" s="4">
        <v>61.111111111111114</v>
      </c>
      <c r="CG3" s="4">
        <v>18.181818181818183</v>
      </c>
      <c r="CH3" s="1" t="s">
        <v>24</v>
      </c>
      <c r="CI3" s="69">
        <v>8.58812093517323E-3</v>
      </c>
      <c r="CJ3" s="22"/>
      <c r="CK3" s="22" t="s">
        <v>296</v>
      </c>
      <c r="CL3" s="46">
        <v>9</v>
      </c>
      <c r="CM3" s="46">
        <v>6</v>
      </c>
      <c r="CN3" s="4">
        <v>37.5</v>
      </c>
      <c r="CO3" s="4">
        <v>28.571428571428569</v>
      </c>
      <c r="CP3" s="1" t="s">
        <v>24</v>
      </c>
      <c r="CQ3" s="69">
        <v>0.75201900343246697</v>
      </c>
      <c r="CR3" s="22"/>
      <c r="CS3" s="22" t="s">
        <v>296</v>
      </c>
      <c r="CT3" s="46">
        <v>13</v>
      </c>
      <c r="CU3" s="46">
        <v>7</v>
      </c>
      <c r="CV3" s="4">
        <v>65</v>
      </c>
      <c r="CW3" s="4">
        <v>33.333333333333329</v>
      </c>
      <c r="CX3" s="1" t="s">
        <v>24</v>
      </c>
      <c r="CY3" s="69">
        <v>6.2859593393225097E-2</v>
      </c>
      <c r="DA3" s="22" t="s">
        <v>296</v>
      </c>
      <c r="DB3" s="46">
        <v>69</v>
      </c>
      <c r="DC3" s="46">
        <v>50</v>
      </c>
      <c r="DD3" s="4">
        <v>41.071428571428569</v>
      </c>
      <c r="DE3" s="4">
        <v>39.682539682539684</v>
      </c>
      <c r="DF3" s="1" t="s">
        <v>26</v>
      </c>
      <c r="DG3" s="69">
        <v>0.90447812633168401</v>
      </c>
      <c r="DH3" s="22"/>
      <c r="DI3" s="22" t="s">
        <v>296</v>
      </c>
      <c r="DJ3" s="46">
        <v>37</v>
      </c>
      <c r="DK3" s="1">
        <v>82</v>
      </c>
      <c r="DL3" s="4">
        <v>80.434782608695656</v>
      </c>
      <c r="DM3" s="4">
        <v>33.064516129032256</v>
      </c>
      <c r="DN3" s="1" t="s">
        <v>30</v>
      </c>
      <c r="DO3" s="58">
        <v>2.2571246797746999E-9</v>
      </c>
      <c r="DP3" s="22"/>
      <c r="DQ3" s="22" t="s">
        <v>296</v>
      </c>
      <c r="DR3" s="46">
        <v>16</v>
      </c>
      <c r="DS3" s="1">
        <v>103</v>
      </c>
      <c r="DT3" s="7">
        <v>42.105263157894733</v>
      </c>
      <c r="DU3" s="7">
        <v>40.234375</v>
      </c>
      <c r="DV3" s="1" t="s">
        <v>27</v>
      </c>
      <c r="DW3" s="69">
        <v>0.86047881565829998</v>
      </c>
      <c r="DX3" s="22"/>
      <c r="DY3" s="22" t="s">
        <v>296</v>
      </c>
      <c r="DZ3" s="46">
        <v>4</v>
      </c>
      <c r="EA3" s="1">
        <v>115</v>
      </c>
      <c r="EB3" s="4">
        <v>10.256410256410255</v>
      </c>
      <c r="EC3" s="4">
        <v>45.098039215686278</v>
      </c>
      <c r="ED3" s="1" t="s">
        <v>25</v>
      </c>
      <c r="EE3" s="3">
        <v>1.59585555543904E-5</v>
      </c>
      <c r="EF3" s="22"/>
      <c r="EG3" s="22" t="s">
        <v>296</v>
      </c>
      <c r="EH3" s="46">
        <v>12</v>
      </c>
      <c r="EI3" s="1">
        <v>107</v>
      </c>
      <c r="EJ3" s="4">
        <v>26.666666666666668</v>
      </c>
      <c r="EK3" s="4">
        <v>42.971887550200805</v>
      </c>
      <c r="EL3" s="1" t="s">
        <v>25</v>
      </c>
      <c r="EM3" s="72">
        <v>4.7598499154022103E-2</v>
      </c>
      <c r="EN3" s="22"/>
      <c r="EO3" s="22" t="s">
        <v>296</v>
      </c>
      <c r="EP3" s="46">
        <v>15</v>
      </c>
      <c r="EQ3" s="1">
        <v>104</v>
      </c>
      <c r="ER3" s="4">
        <v>37.5</v>
      </c>
      <c r="ES3" s="4">
        <v>40.944881889763778</v>
      </c>
      <c r="ET3" s="1" t="s">
        <v>25</v>
      </c>
      <c r="EU3" s="69">
        <v>0.73143781255103302</v>
      </c>
      <c r="EV3" s="22"/>
      <c r="EW3" s="22" t="s">
        <v>296</v>
      </c>
      <c r="EX3" s="46">
        <v>15</v>
      </c>
      <c r="EY3" s="1">
        <v>104</v>
      </c>
      <c r="EZ3" s="4">
        <v>33.333333333333329</v>
      </c>
      <c r="FA3" s="4">
        <v>41.76706827309237</v>
      </c>
      <c r="FB3" s="1" t="s">
        <v>25</v>
      </c>
      <c r="FC3" s="69">
        <v>0.32498939026212198</v>
      </c>
      <c r="FD3" s="22"/>
      <c r="FE3" s="22" t="s">
        <v>296</v>
      </c>
      <c r="FF3" s="46">
        <v>20</v>
      </c>
      <c r="FG3" s="1">
        <v>99</v>
      </c>
      <c r="FH3" s="4">
        <v>48.780487804878049</v>
      </c>
      <c r="FI3" s="4">
        <v>39.130434782608695</v>
      </c>
      <c r="FJ3" s="1" t="s">
        <v>31</v>
      </c>
      <c r="FK3" s="69">
        <v>0.30345121372773198</v>
      </c>
      <c r="FL3" s="22"/>
    </row>
    <row r="4" spans="1:168" x14ac:dyDescent="0.2">
      <c r="A4" s="24">
        <v>1</v>
      </c>
      <c r="B4" s="2">
        <v>14</v>
      </c>
      <c r="C4" s="2">
        <v>24</v>
      </c>
      <c r="D4" s="4">
        <v>9.8591549295774641</v>
      </c>
      <c r="E4" s="4">
        <v>15.789473684210526</v>
      </c>
      <c r="F4" s="1" t="s">
        <v>22</v>
      </c>
      <c r="G4" s="1">
        <v>0.163995094585693</v>
      </c>
      <c r="I4" s="25" t="s">
        <v>43</v>
      </c>
      <c r="J4" s="1">
        <v>45</v>
      </c>
      <c r="K4" s="1">
        <v>34</v>
      </c>
      <c r="L4" s="4">
        <v>31.690140845070424</v>
      </c>
      <c r="M4" s="4">
        <v>22.368421052631579</v>
      </c>
      <c r="N4" s="1" t="s">
        <v>24</v>
      </c>
      <c r="O4" s="3">
        <v>8.6926870660762406E-2</v>
      </c>
      <c r="P4" s="1"/>
      <c r="Q4" s="25" t="s">
        <v>43</v>
      </c>
      <c r="R4" s="1">
        <v>22</v>
      </c>
      <c r="S4" s="1">
        <v>23</v>
      </c>
      <c r="T4" s="4">
        <v>27.500000000000004</v>
      </c>
      <c r="U4" s="4">
        <v>37.096774193548384</v>
      </c>
      <c r="V4" s="1" t="s">
        <v>23</v>
      </c>
      <c r="W4" s="3">
        <v>0.27576406762438999</v>
      </c>
      <c r="X4" s="1"/>
      <c r="Y4" s="25" t="s">
        <v>43</v>
      </c>
      <c r="Z4" s="1">
        <v>23</v>
      </c>
      <c r="AA4" s="1">
        <v>11</v>
      </c>
      <c r="AB4" s="4">
        <v>26.136363636363637</v>
      </c>
      <c r="AC4" s="4">
        <v>17.1875</v>
      </c>
      <c r="AD4" s="1" t="s">
        <v>26</v>
      </c>
      <c r="AE4" s="3">
        <v>0.23819773051476101</v>
      </c>
      <c r="AG4" s="25" t="s">
        <v>43</v>
      </c>
      <c r="AH4" s="1">
        <v>22</v>
      </c>
      <c r="AI4" s="1">
        <v>23</v>
      </c>
      <c r="AJ4" s="4">
        <v>27.500000000000004</v>
      </c>
      <c r="AK4" s="4">
        <v>26.136363636363637</v>
      </c>
      <c r="AL4" s="1" t="s">
        <v>24</v>
      </c>
      <c r="AM4" s="69">
        <v>0.86311666736223203</v>
      </c>
      <c r="AN4" s="1"/>
      <c r="AO4" s="25" t="s">
        <v>43</v>
      </c>
      <c r="AP4" s="1">
        <v>23</v>
      </c>
      <c r="AQ4" s="1">
        <v>11</v>
      </c>
      <c r="AR4" s="4">
        <v>37.096774193548384</v>
      </c>
      <c r="AS4" s="4">
        <v>17.1875</v>
      </c>
      <c r="AT4" s="1" t="s">
        <v>24</v>
      </c>
      <c r="AU4" s="72">
        <v>1.5770201732102401E-2</v>
      </c>
      <c r="AV4" s="1"/>
      <c r="AW4" s="25" t="s">
        <v>43</v>
      </c>
      <c r="AX4" s="1">
        <v>16</v>
      </c>
      <c r="AY4" s="1">
        <v>13</v>
      </c>
      <c r="AZ4" s="4">
        <v>69.565217391304344</v>
      </c>
      <c r="BA4" s="4">
        <v>56.521739130434781</v>
      </c>
      <c r="BB4" s="1" t="s">
        <v>24</v>
      </c>
      <c r="BC4" s="69">
        <v>0.54200052979625901</v>
      </c>
      <c r="BD4" s="1"/>
      <c r="BE4" s="25" t="s">
        <v>43</v>
      </c>
      <c r="BF4" s="1">
        <v>5</v>
      </c>
      <c r="BG4" s="1">
        <v>3</v>
      </c>
      <c r="BH4" s="4">
        <v>23.809523809523807</v>
      </c>
      <c r="BI4" s="4">
        <v>17.647058823529413</v>
      </c>
      <c r="BJ4" s="1" t="s">
        <v>24</v>
      </c>
      <c r="BK4" s="69">
        <v>0.70872632162954696</v>
      </c>
      <c r="BL4" s="1"/>
      <c r="BM4" s="25" t="s">
        <v>43</v>
      </c>
      <c r="BN4" s="1">
        <v>1</v>
      </c>
      <c r="BO4" s="1">
        <v>2</v>
      </c>
      <c r="BP4" s="4">
        <v>5.5555555555555554</v>
      </c>
      <c r="BQ4" s="4">
        <v>9.5238095238095237</v>
      </c>
      <c r="BR4" s="1" t="s">
        <v>22</v>
      </c>
      <c r="BS4" s="3">
        <v>1</v>
      </c>
      <c r="BT4" s="1"/>
      <c r="BU4" s="25" t="s">
        <v>43</v>
      </c>
      <c r="BV4" s="1">
        <v>0</v>
      </c>
      <c r="BW4" s="1">
        <v>5</v>
      </c>
      <c r="BX4" s="4">
        <v>0</v>
      </c>
      <c r="BY4" s="4">
        <v>18.518518518518519</v>
      </c>
      <c r="BZ4" s="1" t="s">
        <v>22</v>
      </c>
      <c r="CA4" s="69">
        <v>7.3089700996677706E-2</v>
      </c>
      <c r="CB4" s="1"/>
      <c r="CC4" s="25" t="s">
        <v>43</v>
      </c>
      <c r="CD4" s="1">
        <v>10</v>
      </c>
      <c r="CE4" s="1">
        <v>0</v>
      </c>
      <c r="CF4" s="4">
        <v>55.555555555555557</v>
      </c>
      <c r="CG4" s="4">
        <v>0</v>
      </c>
      <c r="CH4" s="1" t="s">
        <v>24</v>
      </c>
      <c r="CI4" s="69">
        <v>5.1622080484559299E-5</v>
      </c>
      <c r="CJ4" s="1"/>
      <c r="CK4" s="25" t="s">
        <v>43</v>
      </c>
      <c r="CL4" s="1">
        <v>5</v>
      </c>
      <c r="CM4" s="1">
        <v>6</v>
      </c>
      <c r="CN4" s="4">
        <v>20.833333333333336</v>
      </c>
      <c r="CO4" s="4">
        <v>28.571428571428569</v>
      </c>
      <c r="CP4" s="1" t="s">
        <v>22</v>
      </c>
      <c r="CQ4" s="69">
        <v>0.73017406778042104</v>
      </c>
      <c r="CR4" s="1"/>
      <c r="CS4" s="25" t="s">
        <v>43</v>
      </c>
      <c r="CT4" s="1">
        <v>8</v>
      </c>
      <c r="CU4" s="1">
        <v>5</v>
      </c>
      <c r="CV4" s="4">
        <v>40</v>
      </c>
      <c r="CW4" s="4">
        <v>23.809523809523807</v>
      </c>
      <c r="CX4" s="1" t="s">
        <v>24</v>
      </c>
      <c r="CY4" s="69">
        <v>0.32642363191211499</v>
      </c>
      <c r="DA4" s="25" t="s">
        <v>43</v>
      </c>
      <c r="DB4" s="1">
        <v>45</v>
      </c>
      <c r="DC4" s="1">
        <v>34</v>
      </c>
      <c r="DD4" s="4">
        <v>26.785714285714285</v>
      </c>
      <c r="DE4" s="4">
        <v>26.984126984126984</v>
      </c>
      <c r="DF4" s="1" t="s">
        <v>23</v>
      </c>
      <c r="DG4" s="3">
        <v>1</v>
      </c>
      <c r="DH4" s="1"/>
      <c r="DI4" s="25" t="s">
        <v>43</v>
      </c>
      <c r="DJ4" s="1">
        <v>29</v>
      </c>
      <c r="DK4" s="1">
        <v>50</v>
      </c>
      <c r="DL4" s="4">
        <v>63.04347826086957</v>
      </c>
      <c r="DM4" s="4">
        <v>20.161290322580644</v>
      </c>
      <c r="DN4" s="1" t="s">
        <v>30</v>
      </c>
      <c r="DO4" s="58">
        <v>1.6478262156720499E-8</v>
      </c>
      <c r="DP4" s="1"/>
      <c r="DQ4" s="25" t="s">
        <v>43</v>
      </c>
      <c r="DR4" s="1">
        <v>8</v>
      </c>
      <c r="DS4" s="1">
        <v>71</v>
      </c>
      <c r="DT4" s="7">
        <v>21.052631578947366</v>
      </c>
      <c r="DU4" s="7">
        <v>27.734375</v>
      </c>
      <c r="DV4" s="1" t="s">
        <v>25</v>
      </c>
      <c r="DW4" s="69">
        <v>0.43889177455224598</v>
      </c>
      <c r="DX4" s="1"/>
      <c r="DY4" s="25" t="s">
        <v>43</v>
      </c>
      <c r="DZ4" s="1">
        <v>3</v>
      </c>
      <c r="EA4" s="1">
        <v>76</v>
      </c>
      <c r="EB4" s="4">
        <v>7.6923076923076925</v>
      </c>
      <c r="EC4" s="4">
        <v>29.803921568627452</v>
      </c>
      <c r="ED4" s="1" t="s">
        <v>25</v>
      </c>
      <c r="EE4" s="69">
        <v>3.0820480614510699E-3</v>
      </c>
      <c r="EF4" s="1"/>
      <c r="EG4" s="25" t="s">
        <v>43</v>
      </c>
      <c r="EH4" s="1">
        <v>5</v>
      </c>
      <c r="EI4" s="1">
        <v>74</v>
      </c>
      <c r="EJ4" s="4">
        <v>11.111111111111111</v>
      </c>
      <c r="EK4" s="4">
        <v>29.718875502008029</v>
      </c>
      <c r="EL4" s="1" t="s">
        <v>25</v>
      </c>
      <c r="EM4" s="72">
        <v>9.8313632922815003E-3</v>
      </c>
      <c r="EN4" s="1"/>
      <c r="EO4" s="25" t="s">
        <v>43</v>
      </c>
      <c r="EP4" s="1">
        <v>10</v>
      </c>
      <c r="EQ4" s="1">
        <v>69</v>
      </c>
      <c r="ER4" s="4">
        <v>25</v>
      </c>
      <c r="ES4" s="4">
        <v>27.165354330708663</v>
      </c>
      <c r="ET4" s="1" t="s">
        <v>25</v>
      </c>
      <c r="EU4" s="69">
        <v>0.84983148345228698</v>
      </c>
      <c r="EV4" s="1"/>
      <c r="EW4" s="25" t="s">
        <v>43</v>
      </c>
      <c r="EX4" s="1">
        <v>11</v>
      </c>
      <c r="EY4" s="1">
        <v>68</v>
      </c>
      <c r="EZ4" s="4">
        <v>24.444444444444443</v>
      </c>
      <c r="FA4" s="4">
        <v>27.309236947791167</v>
      </c>
      <c r="FB4" s="1" t="s">
        <v>25</v>
      </c>
      <c r="FC4" s="69">
        <v>0.85515231449959594</v>
      </c>
      <c r="FD4" s="1"/>
      <c r="FE4" s="25" t="s">
        <v>43</v>
      </c>
      <c r="FF4" s="1">
        <v>13</v>
      </c>
      <c r="FG4" s="1">
        <v>66</v>
      </c>
      <c r="FH4" s="4">
        <v>31.707317073170731</v>
      </c>
      <c r="FI4" s="4">
        <v>26.086956521739129</v>
      </c>
      <c r="FJ4" s="1" t="s">
        <v>31</v>
      </c>
      <c r="FK4" s="69">
        <v>0.451927083015083</v>
      </c>
      <c r="FL4" s="1"/>
    </row>
    <row r="5" spans="1:168" x14ac:dyDescent="0.2">
      <c r="A5" s="24">
        <v>2</v>
      </c>
      <c r="B5" s="2">
        <v>28</v>
      </c>
      <c r="C5" s="2">
        <v>44</v>
      </c>
      <c r="D5" s="4">
        <v>19.718309859154928</v>
      </c>
      <c r="E5" s="4">
        <v>28.947368421052634</v>
      </c>
      <c r="F5" s="1" t="s">
        <v>22</v>
      </c>
      <c r="G5" s="1">
        <v>7.7837432636209694E-2</v>
      </c>
      <c r="I5" s="25" t="s">
        <v>48</v>
      </c>
      <c r="J5" s="1">
        <v>2</v>
      </c>
      <c r="K5" s="1">
        <v>1</v>
      </c>
      <c r="L5" s="4">
        <v>1.4084507042253522</v>
      </c>
      <c r="M5" s="4">
        <v>0.6578947368421052</v>
      </c>
      <c r="N5" s="1" t="s">
        <v>24</v>
      </c>
      <c r="O5" s="3">
        <v>0.61128407602229295</v>
      </c>
      <c r="P5" s="1"/>
      <c r="Q5" s="25" t="s">
        <v>48</v>
      </c>
      <c r="R5" s="1">
        <v>1</v>
      </c>
      <c r="S5" s="1">
        <v>1</v>
      </c>
      <c r="T5" s="4">
        <v>1.25</v>
      </c>
      <c r="U5" s="4">
        <v>1.6129032258064515</v>
      </c>
      <c r="V5" s="1" t="s">
        <v>23</v>
      </c>
      <c r="W5" s="3">
        <v>1</v>
      </c>
      <c r="X5" s="1"/>
      <c r="Y5" s="25" t="s">
        <v>48</v>
      </c>
      <c r="Z5" s="1">
        <v>1</v>
      </c>
      <c r="AA5" s="1">
        <v>0</v>
      </c>
      <c r="AB5" s="4">
        <v>1.1363636363636365</v>
      </c>
      <c r="AC5" s="4">
        <v>0</v>
      </c>
      <c r="AD5" s="1" t="s">
        <v>26</v>
      </c>
      <c r="AE5" s="3">
        <v>1</v>
      </c>
      <c r="AG5" s="25" t="s">
        <v>48</v>
      </c>
      <c r="AH5" s="1">
        <v>1</v>
      </c>
      <c r="AI5" s="1">
        <v>1</v>
      </c>
      <c r="AJ5" s="4">
        <v>1.25</v>
      </c>
      <c r="AK5" s="4">
        <v>1.1363636363636365</v>
      </c>
      <c r="AL5" s="1" t="s">
        <v>24</v>
      </c>
      <c r="AM5" s="3">
        <v>1</v>
      </c>
      <c r="AN5" s="1"/>
      <c r="AO5" s="25" t="s">
        <v>48</v>
      </c>
      <c r="AP5" s="1">
        <v>1</v>
      </c>
      <c r="AQ5" s="1">
        <v>0</v>
      </c>
      <c r="AR5" s="4">
        <v>1.6129032258064515</v>
      </c>
      <c r="AS5" s="4">
        <v>0</v>
      </c>
      <c r="AT5" s="1" t="s">
        <v>24</v>
      </c>
      <c r="AU5" s="69">
        <v>0.49206349206349198</v>
      </c>
      <c r="AV5" s="1"/>
      <c r="AW5" s="25" t="s">
        <v>48</v>
      </c>
      <c r="AX5" s="1">
        <v>0</v>
      </c>
      <c r="AY5" s="1">
        <v>0</v>
      </c>
      <c r="AZ5" s="4">
        <v>0</v>
      </c>
      <c r="BA5" s="4">
        <v>0</v>
      </c>
      <c r="BB5" s="1" t="s">
        <v>22</v>
      </c>
      <c r="BC5" s="3">
        <v>1</v>
      </c>
      <c r="BD5" s="1"/>
      <c r="BE5" s="25" t="s">
        <v>48</v>
      </c>
      <c r="BF5" s="1">
        <v>1</v>
      </c>
      <c r="BG5" s="1">
        <v>1</v>
      </c>
      <c r="BH5" s="4">
        <v>4.7619047619047619</v>
      </c>
      <c r="BI5" s="4">
        <v>5.8823529411764701</v>
      </c>
      <c r="BJ5" s="1" t="s">
        <v>22</v>
      </c>
      <c r="BK5" s="3">
        <v>1</v>
      </c>
      <c r="BL5" s="1"/>
      <c r="BM5" s="25" t="s">
        <v>48</v>
      </c>
      <c r="BN5" s="1">
        <v>0</v>
      </c>
      <c r="BO5" s="1">
        <v>0</v>
      </c>
      <c r="BP5" s="4">
        <v>0</v>
      </c>
      <c r="BQ5" s="4">
        <v>0</v>
      </c>
      <c r="BR5" s="1" t="s">
        <v>22</v>
      </c>
      <c r="BS5" s="3">
        <v>1</v>
      </c>
      <c r="BT5" s="1"/>
      <c r="BU5" s="25" t="s">
        <v>48</v>
      </c>
      <c r="BV5" s="1">
        <v>0</v>
      </c>
      <c r="BW5" s="1">
        <v>0</v>
      </c>
      <c r="BX5" s="4">
        <v>0</v>
      </c>
      <c r="BY5" s="4">
        <v>0</v>
      </c>
      <c r="BZ5" s="1" t="s">
        <v>22</v>
      </c>
      <c r="CA5" s="3">
        <v>1</v>
      </c>
      <c r="CB5" s="1"/>
      <c r="CC5" s="25" t="s">
        <v>48</v>
      </c>
      <c r="CD5" s="1">
        <v>0</v>
      </c>
      <c r="CE5" s="1">
        <v>0</v>
      </c>
      <c r="CF5" s="4">
        <v>0</v>
      </c>
      <c r="CG5" s="4">
        <v>0</v>
      </c>
      <c r="CH5" s="1" t="s">
        <v>22</v>
      </c>
      <c r="CI5" s="3">
        <v>1</v>
      </c>
      <c r="CJ5" s="1"/>
      <c r="CK5" s="25" t="s">
        <v>48</v>
      </c>
      <c r="CL5" s="1">
        <v>0</v>
      </c>
      <c r="CM5" s="1">
        <v>0</v>
      </c>
      <c r="CN5" s="4">
        <v>0</v>
      </c>
      <c r="CO5" s="4">
        <v>0</v>
      </c>
      <c r="CP5" s="1" t="s">
        <v>22</v>
      </c>
      <c r="CQ5" s="3">
        <v>1</v>
      </c>
      <c r="CR5" s="1"/>
      <c r="CS5" s="25" t="s">
        <v>48</v>
      </c>
      <c r="CT5" s="1">
        <v>1</v>
      </c>
      <c r="CU5" s="1">
        <v>0</v>
      </c>
      <c r="CV5" s="4">
        <v>5</v>
      </c>
      <c r="CW5" s="4">
        <v>0</v>
      </c>
      <c r="CX5" s="1" t="s">
        <v>24</v>
      </c>
      <c r="CY5" s="69">
        <v>0.48780487804877998</v>
      </c>
      <c r="DA5" s="25" t="s">
        <v>48</v>
      </c>
      <c r="DB5" s="1">
        <v>2</v>
      </c>
      <c r="DC5" s="1">
        <v>1</v>
      </c>
      <c r="DD5" s="4">
        <v>1.1904761904761905</v>
      </c>
      <c r="DE5" s="4">
        <v>0.79365079365079361</v>
      </c>
      <c r="DF5" s="1" t="s">
        <v>26</v>
      </c>
      <c r="DG5" s="3">
        <v>1</v>
      </c>
      <c r="DH5" s="1"/>
      <c r="DI5" s="25" t="s">
        <v>48</v>
      </c>
      <c r="DJ5" s="1">
        <v>0</v>
      </c>
      <c r="DK5" s="1">
        <v>3</v>
      </c>
      <c r="DL5" s="4">
        <v>0</v>
      </c>
      <c r="DM5" s="4">
        <v>1.2096774193548387</v>
      </c>
      <c r="DN5" s="1" t="s">
        <v>25</v>
      </c>
      <c r="DO5" s="3">
        <v>1</v>
      </c>
      <c r="DP5" s="1"/>
      <c r="DQ5" s="25" t="s">
        <v>48</v>
      </c>
      <c r="DR5" s="1">
        <v>2</v>
      </c>
      <c r="DS5" s="1">
        <v>1</v>
      </c>
      <c r="DT5" s="7">
        <v>5.2631578947368416</v>
      </c>
      <c r="DU5" s="7">
        <v>0.390625</v>
      </c>
      <c r="DV5" s="1" t="s">
        <v>27</v>
      </c>
      <c r="DW5" s="69">
        <v>4.49410864443959E-2</v>
      </c>
      <c r="DX5" s="1"/>
      <c r="DY5" s="25" t="s">
        <v>48</v>
      </c>
      <c r="DZ5" s="1">
        <v>0</v>
      </c>
      <c r="EA5" s="1">
        <v>3</v>
      </c>
      <c r="EB5" s="4">
        <v>0</v>
      </c>
      <c r="EC5" s="4">
        <v>1.1764705882352942</v>
      </c>
      <c r="ED5" s="1" t="s">
        <v>25</v>
      </c>
      <c r="EE5" s="3">
        <v>1</v>
      </c>
      <c r="EF5" s="1"/>
      <c r="EG5" s="25" t="s">
        <v>48</v>
      </c>
      <c r="EH5" s="1">
        <v>0</v>
      </c>
      <c r="EI5" s="1">
        <v>3</v>
      </c>
      <c r="EJ5" s="4">
        <v>0</v>
      </c>
      <c r="EK5" s="4">
        <v>1.2048192771084338</v>
      </c>
      <c r="EL5" s="1" t="s">
        <v>25</v>
      </c>
      <c r="EM5" s="3">
        <v>1</v>
      </c>
      <c r="EN5" s="1"/>
      <c r="EO5" s="25" t="s">
        <v>48</v>
      </c>
      <c r="EP5" s="1">
        <v>0</v>
      </c>
      <c r="EQ5" s="1">
        <v>3</v>
      </c>
      <c r="ER5" s="4">
        <v>0</v>
      </c>
      <c r="ES5" s="4">
        <v>1.1811023622047243</v>
      </c>
      <c r="ET5" s="1" t="s">
        <v>25</v>
      </c>
      <c r="EU5" s="3">
        <v>1</v>
      </c>
      <c r="EV5" s="1"/>
      <c r="EW5" s="25" t="s">
        <v>48</v>
      </c>
      <c r="EX5" s="1">
        <v>0</v>
      </c>
      <c r="EY5" s="1">
        <v>3</v>
      </c>
      <c r="EZ5" s="4">
        <v>0</v>
      </c>
      <c r="FA5" s="4">
        <v>1.2048192771084338</v>
      </c>
      <c r="FB5" s="1" t="s">
        <v>25</v>
      </c>
      <c r="FC5" s="3">
        <v>1</v>
      </c>
      <c r="FD5" s="1"/>
      <c r="FE5" s="25" t="s">
        <v>48</v>
      </c>
      <c r="FF5" s="1">
        <v>1</v>
      </c>
      <c r="FG5" s="1">
        <v>2</v>
      </c>
      <c r="FH5" s="4">
        <v>2.4390243902439024</v>
      </c>
      <c r="FI5" s="4">
        <v>0.79051383399209485</v>
      </c>
      <c r="FJ5" s="1" t="s">
        <v>31</v>
      </c>
      <c r="FK5" s="69">
        <v>0.36379514169499699</v>
      </c>
      <c r="FL5" s="1"/>
    </row>
    <row r="6" spans="1:168" x14ac:dyDescent="0.2">
      <c r="A6" s="24">
        <v>3</v>
      </c>
      <c r="B6" s="2">
        <v>33</v>
      </c>
      <c r="C6" s="2">
        <v>27</v>
      </c>
      <c r="D6" s="4">
        <v>23.239436619718308</v>
      </c>
      <c r="E6" s="4">
        <v>17.763157894736842</v>
      </c>
      <c r="F6" s="1" t="s">
        <v>24</v>
      </c>
      <c r="G6" s="1">
        <v>0.25103421916845597</v>
      </c>
      <c r="I6" s="25" t="s">
        <v>44</v>
      </c>
      <c r="J6" s="1">
        <v>7</v>
      </c>
      <c r="K6" s="1">
        <v>1</v>
      </c>
      <c r="L6" s="4">
        <v>4.929577464788732</v>
      </c>
      <c r="M6" s="4">
        <v>0.6578947368421052</v>
      </c>
      <c r="N6" s="1" t="s">
        <v>24</v>
      </c>
      <c r="O6" s="3">
        <v>3.1351601972580599E-2</v>
      </c>
      <c r="P6" s="1"/>
      <c r="Q6" s="25" t="s">
        <v>44</v>
      </c>
      <c r="R6" s="1">
        <v>3</v>
      </c>
      <c r="S6" s="1">
        <v>4</v>
      </c>
      <c r="T6" s="4">
        <v>3.75</v>
      </c>
      <c r="U6" s="4">
        <v>6.4516129032258061</v>
      </c>
      <c r="V6" s="1" t="s">
        <v>23</v>
      </c>
      <c r="W6" s="3">
        <v>0.69907770142481296</v>
      </c>
      <c r="X6" s="1"/>
      <c r="Y6" s="25" t="s">
        <v>44</v>
      </c>
      <c r="Z6" s="1">
        <v>0</v>
      </c>
      <c r="AA6" s="1">
        <v>1</v>
      </c>
      <c r="AB6" s="4">
        <v>0</v>
      </c>
      <c r="AC6" s="4">
        <v>1.5625</v>
      </c>
      <c r="AD6" s="1" t="s">
        <v>26</v>
      </c>
      <c r="AE6" s="3">
        <v>0.42105263157894701</v>
      </c>
      <c r="AG6" s="25" t="s">
        <v>44</v>
      </c>
      <c r="AH6" s="1">
        <v>3</v>
      </c>
      <c r="AI6" s="1">
        <v>0</v>
      </c>
      <c r="AJ6" s="4">
        <v>3.75</v>
      </c>
      <c r="AK6" s="4">
        <v>0</v>
      </c>
      <c r="AL6" s="1" t="s">
        <v>24</v>
      </c>
      <c r="AM6" s="69">
        <v>0.10584682614117701</v>
      </c>
      <c r="AN6" s="1"/>
      <c r="AO6" s="25" t="s">
        <v>44</v>
      </c>
      <c r="AP6" s="1">
        <v>4</v>
      </c>
      <c r="AQ6" s="1">
        <v>1</v>
      </c>
      <c r="AR6" s="4">
        <v>6.4516129032258061</v>
      </c>
      <c r="AS6" s="4">
        <v>1.5625</v>
      </c>
      <c r="AT6" s="1" t="s">
        <v>24</v>
      </c>
      <c r="AU6" s="69">
        <v>0.20390243902439001</v>
      </c>
      <c r="AV6" s="1"/>
      <c r="AW6" s="25" t="s">
        <v>44</v>
      </c>
      <c r="AX6" s="1">
        <v>3</v>
      </c>
      <c r="AY6" s="1">
        <v>0</v>
      </c>
      <c r="AZ6" s="4">
        <v>13.043478260869565</v>
      </c>
      <c r="BA6" s="4">
        <v>0</v>
      </c>
      <c r="BB6" s="1" t="s">
        <v>24</v>
      </c>
      <c r="BC6" s="69">
        <v>0.233333333333333</v>
      </c>
      <c r="BD6" s="1"/>
      <c r="BE6" s="25" t="s">
        <v>44</v>
      </c>
      <c r="BF6" s="1">
        <v>0</v>
      </c>
      <c r="BG6" s="1">
        <v>0</v>
      </c>
      <c r="BH6" s="4">
        <v>0</v>
      </c>
      <c r="BI6" s="4">
        <v>0</v>
      </c>
      <c r="BJ6" s="1" t="s">
        <v>22</v>
      </c>
      <c r="BK6" s="3">
        <v>1</v>
      </c>
      <c r="BL6" s="1"/>
      <c r="BM6" s="25" t="s">
        <v>44</v>
      </c>
      <c r="BN6" s="1">
        <v>0</v>
      </c>
      <c r="BO6" s="1">
        <v>0</v>
      </c>
      <c r="BP6" s="4">
        <v>0</v>
      </c>
      <c r="BQ6" s="4">
        <v>0</v>
      </c>
      <c r="BR6" s="1" t="s">
        <v>22</v>
      </c>
      <c r="BS6" s="3">
        <v>1</v>
      </c>
      <c r="BT6" s="1"/>
      <c r="BU6" s="25" t="s">
        <v>44</v>
      </c>
      <c r="BV6" s="1">
        <v>0</v>
      </c>
      <c r="BW6" s="1">
        <v>0</v>
      </c>
      <c r="BX6" s="4">
        <v>0</v>
      </c>
      <c r="BY6" s="4">
        <v>0</v>
      </c>
      <c r="BZ6" s="1" t="s">
        <v>22</v>
      </c>
      <c r="CA6" s="3">
        <v>1</v>
      </c>
      <c r="CB6" s="1"/>
      <c r="CC6" s="25" t="s">
        <v>44</v>
      </c>
      <c r="CD6" s="1">
        <v>4</v>
      </c>
      <c r="CE6" s="1">
        <v>0</v>
      </c>
      <c r="CF6" s="4">
        <v>22.222222222222221</v>
      </c>
      <c r="CG6" s="4">
        <v>0</v>
      </c>
      <c r="CH6" s="1" t="s">
        <v>24</v>
      </c>
      <c r="CI6" s="69">
        <v>3.3482875588138797E-2</v>
      </c>
      <c r="CJ6" s="1"/>
      <c r="CK6" s="25" t="s">
        <v>44</v>
      </c>
      <c r="CL6" s="1">
        <v>0</v>
      </c>
      <c r="CM6" s="1">
        <v>0</v>
      </c>
      <c r="CN6" s="4">
        <v>0</v>
      </c>
      <c r="CO6" s="4">
        <v>0</v>
      </c>
      <c r="CP6" s="1" t="s">
        <v>22</v>
      </c>
      <c r="CQ6" s="3">
        <v>1</v>
      </c>
      <c r="CR6" s="1"/>
      <c r="CS6" s="25" t="s">
        <v>44</v>
      </c>
      <c r="CT6" s="1">
        <v>0</v>
      </c>
      <c r="CU6" s="1">
        <v>1</v>
      </c>
      <c r="CV6" s="4">
        <v>0</v>
      </c>
      <c r="CW6" s="4">
        <v>4.7619047619047619</v>
      </c>
      <c r="CX6" s="1" t="s">
        <v>22</v>
      </c>
      <c r="CY6" s="3">
        <v>1</v>
      </c>
      <c r="DA6" s="25" t="s">
        <v>44</v>
      </c>
      <c r="DB6" s="1">
        <v>3</v>
      </c>
      <c r="DC6" s="1">
        <v>5</v>
      </c>
      <c r="DD6" s="4">
        <v>1.7857142857142856</v>
      </c>
      <c r="DE6" s="4">
        <v>3.9682539682539679</v>
      </c>
      <c r="DF6" s="1" t="s">
        <v>23</v>
      </c>
      <c r="DG6" s="69">
        <v>0.294677468584434</v>
      </c>
      <c r="DH6" s="1"/>
      <c r="DI6" s="25" t="s">
        <v>44</v>
      </c>
      <c r="DJ6" s="1">
        <v>3</v>
      </c>
      <c r="DK6" s="1">
        <v>5</v>
      </c>
      <c r="DL6" s="4">
        <v>6.5217391304347823</v>
      </c>
      <c r="DM6" s="4">
        <v>2.0161290322580645</v>
      </c>
      <c r="DN6" s="1" t="s">
        <v>30</v>
      </c>
      <c r="DO6" s="69">
        <v>0.113550015406927</v>
      </c>
      <c r="DP6" s="1"/>
      <c r="DQ6" s="25" t="s">
        <v>44</v>
      </c>
      <c r="DR6" s="1">
        <v>0</v>
      </c>
      <c r="DS6" s="1">
        <v>8</v>
      </c>
      <c r="DT6" s="7">
        <v>0</v>
      </c>
      <c r="DU6" s="7">
        <v>3.125</v>
      </c>
      <c r="DV6" s="1" t="s">
        <v>25</v>
      </c>
      <c r="DW6" s="69">
        <v>0.60229484367465003</v>
      </c>
      <c r="DX6" s="1"/>
      <c r="DY6" s="25" t="s">
        <v>44</v>
      </c>
      <c r="DZ6" s="1">
        <v>0</v>
      </c>
      <c r="EA6" s="1">
        <v>8</v>
      </c>
      <c r="EB6" s="4">
        <v>0</v>
      </c>
      <c r="EC6" s="4">
        <v>3.1372549019607843</v>
      </c>
      <c r="ED6" s="1" t="s">
        <v>25</v>
      </c>
      <c r="EE6" s="69">
        <v>0.60298984651773502</v>
      </c>
      <c r="EF6" s="1"/>
      <c r="EG6" s="25" t="s">
        <v>44</v>
      </c>
      <c r="EH6" s="1">
        <v>0</v>
      </c>
      <c r="EI6" s="1">
        <v>8</v>
      </c>
      <c r="EJ6" s="4">
        <v>0</v>
      </c>
      <c r="EK6" s="4">
        <v>3.2128514056224895</v>
      </c>
      <c r="EL6" s="1" t="s">
        <v>25</v>
      </c>
      <c r="EM6" s="69">
        <v>0.613021571170835</v>
      </c>
      <c r="EN6" s="1"/>
      <c r="EO6" s="25" t="s">
        <v>44</v>
      </c>
      <c r="EP6" s="1">
        <v>4</v>
      </c>
      <c r="EQ6" s="1">
        <v>4</v>
      </c>
      <c r="ER6" s="4">
        <v>10</v>
      </c>
      <c r="ES6" s="4">
        <v>1.5748031496062991</v>
      </c>
      <c r="ET6" s="1" t="s">
        <v>33</v>
      </c>
      <c r="EU6" s="69">
        <v>1.3821747795216201E-2</v>
      </c>
      <c r="EV6" s="1"/>
      <c r="EW6" s="25" t="s">
        <v>44</v>
      </c>
      <c r="EX6" s="1">
        <v>0</v>
      </c>
      <c r="EY6" s="1">
        <v>8</v>
      </c>
      <c r="EZ6" s="4">
        <v>0</v>
      </c>
      <c r="FA6" s="4">
        <v>3.2128514056224895</v>
      </c>
      <c r="FB6" s="1" t="s">
        <v>25</v>
      </c>
      <c r="FC6" s="69">
        <v>0.613021571170835</v>
      </c>
      <c r="FD6" s="1"/>
      <c r="FE6" s="25" t="s">
        <v>44</v>
      </c>
      <c r="FF6" s="1">
        <v>1</v>
      </c>
      <c r="FG6" s="1">
        <v>7</v>
      </c>
      <c r="FH6" s="4">
        <v>2.4390243902439024</v>
      </c>
      <c r="FI6" s="4">
        <v>2.766798418972332</v>
      </c>
      <c r="FJ6" s="1" t="s">
        <v>25</v>
      </c>
      <c r="FK6" s="3">
        <v>1</v>
      </c>
      <c r="FL6" s="1"/>
    </row>
    <row r="7" spans="1:168" x14ac:dyDescent="0.2">
      <c r="A7" s="24">
        <v>4</v>
      </c>
      <c r="B7" s="2">
        <v>38</v>
      </c>
      <c r="C7" s="2">
        <v>18</v>
      </c>
      <c r="D7" s="4">
        <v>26.760563380281688</v>
      </c>
      <c r="E7" s="4">
        <v>11.842105263157894</v>
      </c>
      <c r="F7" s="1" t="s">
        <v>24</v>
      </c>
      <c r="G7" s="57">
        <v>1.64156717325096E-3</v>
      </c>
      <c r="I7" s="25" t="s">
        <v>50</v>
      </c>
      <c r="J7" s="1">
        <v>0</v>
      </c>
      <c r="K7" s="1">
        <v>1</v>
      </c>
      <c r="L7" s="4">
        <v>0</v>
      </c>
      <c r="M7" s="4">
        <v>0.6578947368421052</v>
      </c>
      <c r="N7" s="1" t="s">
        <v>22</v>
      </c>
      <c r="O7" s="3">
        <v>1</v>
      </c>
      <c r="P7" s="1"/>
      <c r="Q7" s="25" t="s">
        <v>50</v>
      </c>
      <c r="R7" s="1">
        <v>0</v>
      </c>
      <c r="S7" s="1">
        <v>0</v>
      </c>
      <c r="T7" s="4">
        <v>0</v>
      </c>
      <c r="U7" s="4">
        <v>0</v>
      </c>
      <c r="V7" s="1" t="s">
        <v>23</v>
      </c>
      <c r="W7" s="3">
        <v>1</v>
      </c>
      <c r="X7" s="1"/>
      <c r="Y7" s="25" t="s">
        <v>50</v>
      </c>
      <c r="Z7" s="1">
        <v>0</v>
      </c>
      <c r="AA7" s="1">
        <v>1</v>
      </c>
      <c r="AB7" s="4">
        <v>0</v>
      </c>
      <c r="AC7" s="4">
        <v>1.5625</v>
      </c>
      <c r="AD7" s="1" t="s">
        <v>26</v>
      </c>
      <c r="AE7" s="3">
        <v>0.42105263157894701</v>
      </c>
      <c r="AG7" s="25" t="s">
        <v>50</v>
      </c>
      <c r="AH7" s="1">
        <v>0</v>
      </c>
      <c r="AI7" s="1">
        <v>0</v>
      </c>
      <c r="AJ7" s="4">
        <v>0</v>
      </c>
      <c r="AK7" s="4">
        <v>0</v>
      </c>
      <c r="AL7" s="1" t="s">
        <v>22</v>
      </c>
      <c r="AM7" s="3">
        <v>1</v>
      </c>
      <c r="AN7" s="1"/>
      <c r="AO7" s="25" t="s">
        <v>50</v>
      </c>
      <c r="AP7" s="1">
        <v>0</v>
      </c>
      <c r="AQ7" s="1">
        <v>1</v>
      </c>
      <c r="AR7" s="4">
        <v>0</v>
      </c>
      <c r="AS7" s="4">
        <v>1.5625</v>
      </c>
      <c r="AT7" s="1" t="s">
        <v>22</v>
      </c>
      <c r="AU7" s="3">
        <v>1</v>
      </c>
      <c r="AV7" s="1"/>
      <c r="AW7" s="25" t="s">
        <v>50</v>
      </c>
      <c r="AX7" s="1">
        <v>0</v>
      </c>
      <c r="AY7" s="1">
        <v>0</v>
      </c>
      <c r="AZ7" s="4">
        <v>0</v>
      </c>
      <c r="BA7" s="4">
        <v>0</v>
      </c>
      <c r="BB7" s="1" t="s">
        <v>22</v>
      </c>
      <c r="BC7" s="3">
        <v>1</v>
      </c>
      <c r="BD7" s="1"/>
      <c r="BE7" s="25" t="s">
        <v>50</v>
      </c>
      <c r="BF7" s="1">
        <v>0</v>
      </c>
      <c r="BG7" s="1">
        <v>0</v>
      </c>
      <c r="BH7" s="4">
        <v>0</v>
      </c>
      <c r="BI7" s="4">
        <v>0</v>
      </c>
      <c r="BJ7" s="1" t="s">
        <v>22</v>
      </c>
      <c r="BK7" s="3">
        <v>1</v>
      </c>
      <c r="BL7" s="1"/>
      <c r="BM7" s="25" t="s">
        <v>50</v>
      </c>
      <c r="BN7" s="1">
        <v>0</v>
      </c>
      <c r="BO7" s="1">
        <v>0</v>
      </c>
      <c r="BP7" s="4">
        <v>0</v>
      </c>
      <c r="BQ7" s="4">
        <v>0</v>
      </c>
      <c r="BR7" s="1" t="s">
        <v>22</v>
      </c>
      <c r="BS7" s="3">
        <v>1</v>
      </c>
      <c r="BT7" s="1"/>
      <c r="BU7" s="25" t="s">
        <v>50</v>
      </c>
      <c r="BV7" s="1">
        <v>0</v>
      </c>
      <c r="BW7" s="1">
        <v>0</v>
      </c>
      <c r="BX7" s="4">
        <v>0</v>
      </c>
      <c r="BY7" s="4">
        <v>0</v>
      </c>
      <c r="BZ7" s="1" t="s">
        <v>22</v>
      </c>
      <c r="CA7" s="3">
        <v>1</v>
      </c>
      <c r="CB7" s="1"/>
      <c r="CC7" s="25" t="s">
        <v>50</v>
      </c>
      <c r="CD7" s="1">
        <v>0</v>
      </c>
      <c r="CE7" s="1">
        <v>1</v>
      </c>
      <c r="CF7" s="4">
        <v>0</v>
      </c>
      <c r="CG7" s="4">
        <v>4.5454545454545459</v>
      </c>
      <c r="CH7" s="1" t="s">
        <v>22</v>
      </c>
      <c r="CI7" s="3">
        <v>1</v>
      </c>
      <c r="CJ7" s="1"/>
      <c r="CK7" s="25" t="s">
        <v>50</v>
      </c>
      <c r="CL7" s="1">
        <v>0</v>
      </c>
      <c r="CM7" s="1">
        <v>0</v>
      </c>
      <c r="CN7" s="4">
        <v>0</v>
      </c>
      <c r="CO7" s="4">
        <v>0</v>
      </c>
      <c r="CP7" s="1" t="s">
        <v>22</v>
      </c>
      <c r="CQ7" s="3">
        <v>1</v>
      </c>
      <c r="CR7" s="1"/>
      <c r="CS7" s="25" t="s">
        <v>50</v>
      </c>
      <c r="CT7" s="1">
        <v>0</v>
      </c>
      <c r="CU7" s="1">
        <v>0</v>
      </c>
      <c r="CV7" s="4">
        <v>0</v>
      </c>
      <c r="CW7" s="4">
        <v>0</v>
      </c>
      <c r="CX7" s="1" t="s">
        <v>22</v>
      </c>
      <c r="CY7" s="3">
        <v>1</v>
      </c>
      <c r="DA7" s="25" t="s">
        <v>50</v>
      </c>
      <c r="DB7" s="1">
        <v>0</v>
      </c>
      <c r="DC7" s="1">
        <v>1</v>
      </c>
      <c r="DD7" s="4">
        <v>0</v>
      </c>
      <c r="DE7" s="4">
        <v>0.79365079365079361</v>
      </c>
      <c r="DF7" s="1" t="s">
        <v>23</v>
      </c>
      <c r="DG7" s="69">
        <v>0.42857142857142799</v>
      </c>
      <c r="DH7" s="1"/>
      <c r="DI7" s="25" t="s">
        <v>50</v>
      </c>
      <c r="DJ7" s="1">
        <v>0</v>
      </c>
      <c r="DK7" s="1">
        <v>1</v>
      </c>
      <c r="DL7" s="4">
        <v>0</v>
      </c>
      <c r="DM7" s="4">
        <v>0.40322580645161288</v>
      </c>
      <c r="DN7" s="1" t="s">
        <v>25</v>
      </c>
      <c r="DO7" s="3">
        <v>1</v>
      </c>
      <c r="DP7" s="1"/>
      <c r="DQ7" s="25" t="s">
        <v>50</v>
      </c>
      <c r="DR7" s="1">
        <v>0</v>
      </c>
      <c r="DS7" s="1">
        <v>1</v>
      </c>
      <c r="DT7" s="7">
        <v>0</v>
      </c>
      <c r="DU7" s="7">
        <v>0.390625</v>
      </c>
      <c r="DV7" s="1" t="s">
        <v>25</v>
      </c>
      <c r="DW7" s="3">
        <v>1</v>
      </c>
      <c r="DX7" s="1"/>
      <c r="DY7" s="25" t="s">
        <v>50</v>
      </c>
      <c r="DZ7" s="1">
        <v>0</v>
      </c>
      <c r="EA7" s="1">
        <v>1</v>
      </c>
      <c r="EB7" s="4">
        <v>0</v>
      </c>
      <c r="EC7" s="4">
        <v>0.39215686274509803</v>
      </c>
      <c r="ED7" s="1" t="s">
        <v>25</v>
      </c>
      <c r="EE7" s="3">
        <v>1</v>
      </c>
      <c r="EF7" s="1"/>
      <c r="EG7" s="25" t="s">
        <v>50</v>
      </c>
      <c r="EH7" s="1">
        <v>0</v>
      </c>
      <c r="EI7" s="1">
        <v>1</v>
      </c>
      <c r="EJ7" s="4">
        <v>0</v>
      </c>
      <c r="EK7" s="4">
        <v>0.40160642570281119</v>
      </c>
      <c r="EL7" s="1" t="s">
        <v>25</v>
      </c>
      <c r="EM7" s="3">
        <v>1</v>
      </c>
      <c r="EN7" s="1"/>
      <c r="EO7" s="25" t="s">
        <v>50</v>
      </c>
      <c r="EP7" s="1">
        <v>1</v>
      </c>
      <c r="EQ7" s="1">
        <v>0</v>
      </c>
      <c r="ER7" s="4">
        <v>2.5</v>
      </c>
      <c r="ES7" s="4">
        <v>0</v>
      </c>
      <c r="ET7" s="1" t="s">
        <v>33</v>
      </c>
      <c r="EU7" s="69">
        <v>0.136054421768707</v>
      </c>
      <c r="EV7" s="1"/>
      <c r="EW7" s="25" t="s">
        <v>50</v>
      </c>
      <c r="EX7" s="1">
        <v>0</v>
      </c>
      <c r="EY7" s="1">
        <v>1</v>
      </c>
      <c r="EZ7" s="4">
        <v>0</v>
      </c>
      <c r="FA7" s="4">
        <v>0.40160642570281119</v>
      </c>
      <c r="FB7" s="1" t="s">
        <v>25</v>
      </c>
      <c r="FC7" s="3">
        <v>1</v>
      </c>
      <c r="FD7" s="1"/>
      <c r="FE7" s="25" t="s">
        <v>50</v>
      </c>
      <c r="FF7" s="1">
        <v>0</v>
      </c>
      <c r="FG7" s="1">
        <v>1</v>
      </c>
      <c r="FH7" s="4">
        <v>0</v>
      </c>
      <c r="FI7" s="4">
        <v>0.39525691699604742</v>
      </c>
      <c r="FJ7" s="1" t="s">
        <v>25</v>
      </c>
      <c r="FK7" s="3">
        <v>1</v>
      </c>
      <c r="FL7" s="1"/>
    </row>
    <row r="8" spans="1:168" x14ac:dyDescent="0.2">
      <c r="A8" s="24">
        <v>5</v>
      </c>
      <c r="B8" s="2">
        <v>10</v>
      </c>
      <c r="C8" s="2">
        <v>13</v>
      </c>
      <c r="D8" s="4">
        <v>7.042253521126761</v>
      </c>
      <c r="E8" s="4">
        <v>8.5526315789473681</v>
      </c>
      <c r="F8" s="1" t="s">
        <v>22</v>
      </c>
      <c r="G8" s="1">
        <v>0.66942828839704205</v>
      </c>
      <c r="I8" s="25" t="s">
        <v>46</v>
      </c>
      <c r="J8" s="1">
        <v>2</v>
      </c>
      <c r="K8" s="1">
        <v>5</v>
      </c>
      <c r="L8" s="4">
        <v>1.4084507042253522</v>
      </c>
      <c r="M8" s="4">
        <v>3.2894736842105261</v>
      </c>
      <c r="N8" s="1" t="s">
        <v>22</v>
      </c>
      <c r="O8" s="3">
        <v>0.44940951801838203</v>
      </c>
      <c r="P8" s="1"/>
      <c r="Q8" s="25" t="s">
        <v>46</v>
      </c>
      <c r="R8" s="1">
        <v>2</v>
      </c>
      <c r="S8" s="1">
        <v>0</v>
      </c>
      <c r="T8" s="4">
        <v>2.5</v>
      </c>
      <c r="U8" s="4">
        <v>0</v>
      </c>
      <c r="V8" s="1" t="s">
        <v>26</v>
      </c>
      <c r="W8" s="3">
        <v>0.50454500049945095</v>
      </c>
      <c r="X8" s="1"/>
      <c r="Y8" s="25" t="s">
        <v>46</v>
      </c>
      <c r="Z8" s="1">
        <v>4</v>
      </c>
      <c r="AA8" s="1">
        <v>1</v>
      </c>
      <c r="AB8" s="4">
        <v>4.5454545454545459</v>
      </c>
      <c r="AC8" s="4">
        <v>1.5625</v>
      </c>
      <c r="AD8" s="1" t="s">
        <v>26</v>
      </c>
      <c r="AE8" s="3">
        <v>0.39823851820314798</v>
      </c>
      <c r="AG8" s="25" t="s">
        <v>46</v>
      </c>
      <c r="AH8" s="1">
        <v>2</v>
      </c>
      <c r="AI8" s="1">
        <v>4</v>
      </c>
      <c r="AJ8" s="4">
        <v>2.5</v>
      </c>
      <c r="AK8" s="4">
        <v>4.5454545454545459</v>
      </c>
      <c r="AL8" s="1" t="s">
        <v>22</v>
      </c>
      <c r="AM8" s="69">
        <v>0.68399582894377298</v>
      </c>
      <c r="AN8" s="1"/>
      <c r="AO8" s="25" t="s">
        <v>46</v>
      </c>
      <c r="AP8" s="1">
        <v>0</v>
      </c>
      <c r="AQ8" s="1">
        <v>1</v>
      </c>
      <c r="AR8" s="4">
        <v>0</v>
      </c>
      <c r="AS8" s="4">
        <v>1.5625</v>
      </c>
      <c r="AT8" s="1" t="s">
        <v>22</v>
      </c>
      <c r="AU8" s="3">
        <v>1</v>
      </c>
      <c r="AV8" s="1"/>
      <c r="AW8" s="25" t="s">
        <v>46</v>
      </c>
      <c r="AX8" s="1">
        <v>2</v>
      </c>
      <c r="AY8" s="1">
        <v>1</v>
      </c>
      <c r="AZ8" s="4">
        <v>8.695652173913043</v>
      </c>
      <c r="BA8" s="4">
        <v>4.3478260869565215</v>
      </c>
      <c r="BB8" s="1" t="s">
        <v>24</v>
      </c>
      <c r="BC8" s="3">
        <v>1</v>
      </c>
      <c r="BD8" s="1"/>
      <c r="BE8" s="25" t="s">
        <v>46</v>
      </c>
      <c r="BF8" s="1">
        <v>0</v>
      </c>
      <c r="BG8" s="1">
        <v>0</v>
      </c>
      <c r="BH8" s="4">
        <v>0</v>
      </c>
      <c r="BI8" s="4">
        <v>0</v>
      </c>
      <c r="BJ8" s="1" t="s">
        <v>22</v>
      </c>
      <c r="BK8" s="3">
        <v>1</v>
      </c>
      <c r="BL8" s="1"/>
      <c r="BM8" s="25" t="s">
        <v>46</v>
      </c>
      <c r="BN8" s="1">
        <v>0</v>
      </c>
      <c r="BO8" s="1">
        <v>0</v>
      </c>
      <c r="BP8" s="4">
        <v>0</v>
      </c>
      <c r="BQ8" s="4">
        <v>0</v>
      </c>
      <c r="BR8" s="1" t="s">
        <v>22</v>
      </c>
      <c r="BS8" s="3">
        <v>1</v>
      </c>
      <c r="BT8" s="1"/>
      <c r="BU8" s="25" t="s">
        <v>46</v>
      </c>
      <c r="BV8" s="1">
        <v>0</v>
      </c>
      <c r="BW8" s="1">
        <v>3</v>
      </c>
      <c r="BX8" s="4">
        <v>0</v>
      </c>
      <c r="BY8" s="4">
        <v>11.111111111111111</v>
      </c>
      <c r="BZ8" s="1" t="s">
        <v>22</v>
      </c>
      <c r="CA8" s="69">
        <v>0.263636363636364</v>
      </c>
      <c r="CB8" s="1"/>
      <c r="CC8" s="25" t="s">
        <v>46</v>
      </c>
      <c r="CD8" s="1">
        <v>0</v>
      </c>
      <c r="CE8" s="1">
        <v>1</v>
      </c>
      <c r="CF8" s="4">
        <v>0</v>
      </c>
      <c r="CG8" s="4">
        <v>4.5454545454545459</v>
      </c>
      <c r="CH8" s="1" t="s">
        <v>22</v>
      </c>
      <c r="CI8" s="3">
        <v>1</v>
      </c>
      <c r="CJ8" s="1"/>
      <c r="CK8" s="25" t="s">
        <v>46</v>
      </c>
      <c r="CL8" s="1">
        <v>0</v>
      </c>
      <c r="CM8" s="1">
        <v>0</v>
      </c>
      <c r="CN8" s="4">
        <v>0</v>
      </c>
      <c r="CO8" s="4">
        <v>0</v>
      </c>
      <c r="CP8" s="1" t="s">
        <v>22</v>
      </c>
      <c r="CQ8" s="3">
        <v>1</v>
      </c>
      <c r="CR8" s="1"/>
      <c r="CS8" s="25" t="s">
        <v>46</v>
      </c>
      <c r="CT8" s="1">
        <v>0</v>
      </c>
      <c r="CU8" s="1">
        <v>0</v>
      </c>
      <c r="CV8" s="4">
        <v>0</v>
      </c>
      <c r="CW8" s="4">
        <v>0</v>
      </c>
      <c r="CX8" s="1" t="s">
        <v>22</v>
      </c>
      <c r="CY8" s="3">
        <v>1</v>
      </c>
      <c r="DA8" s="25" t="s">
        <v>46</v>
      </c>
      <c r="DB8" s="1">
        <v>6</v>
      </c>
      <c r="DC8" s="1">
        <v>1</v>
      </c>
      <c r="DD8" s="4">
        <v>3.5714285714285712</v>
      </c>
      <c r="DE8" s="4">
        <v>0.79365079365079361</v>
      </c>
      <c r="DF8" s="1" t="s">
        <v>26</v>
      </c>
      <c r="DG8" s="69">
        <v>0.24513001803044801</v>
      </c>
      <c r="DH8" s="1"/>
      <c r="DI8" s="25" t="s">
        <v>46</v>
      </c>
      <c r="DJ8" s="1">
        <v>3</v>
      </c>
      <c r="DK8" s="1">
        <v>4</v>
      </c>
      <c r="DL8" s="4">
        <v>6.5217391304347823</v>
      </c>
      <c r="DM8" s="4">
        <v>1.6129032258064515</v>
      </c>
      <c r="DN8" s="1" t="s">
        <v>30</v>
      </c>
      <c r="DO8" s="69">
        <v>7.9570204932612798E-2</v>
      </c>
      <c r="DP8" s="1"/>
      <c r="DQ8" s="25" t="s">
        <v>46</v>
      </c>
      <c r="DR8" s="1">
        <v>0</v>
      </c>
      <c r="DS8" s="1">
        <v>7</v>
      </c>
      <c r="DT8" s="7">
        <v>0</v>
      </c>
      <c r="DU8" s="7">
        <v>2.734375</v>
      </c>
      <c r="DV8" s="1" t="s">
        <v>25</v>
      </c>
      <c r="DW8" s="69">
        <v>0.60050517047118601</v>
      </c>
      <c r="DX8" s="1"/>
      <c r="DY8" s="25" t="s">
        <v>46</v>
      </c>
      <c r="DZ8" s="1">
        <v>0</v>
      </c>
      <c r="EA8" s="1">
        <v>7</v>
      </c>
      <c r="EB8" s="4">
        <v>0</v>
      </c>
      <c r="EC8" s="4">
        <v>2.7450980392156863</v>
      </c>
      <c r="ED8" s="1" t="s">
        <v>25</v>
      </c>
      <c r="EE8" s="69">
        <v>0.59960170765769505</v>
      </c>
      <c r="EF8" s="1"/>
      <c r="EG8" s="25" t="s">
        <v>46</v>
      </c>
      <c r="EH8" s="1">
        <v>3</v>
      </c>
      <c r="EI8" s="1">
        <v>4</v>
      </c>
      <c r="EJ8" s="4">
        <v>6.666666666666667</v>
      </c>
      <c r="EK8" s="4">
        <v>1.6064257028112447</v>
      </c>
      <c r="EL8" s="1" t="s">
        <v>29</v>
      </c>
      <c r="EM8" s="69">
        <v>7.5225851045349706E-2</v>
      </c>
      <c r="EN8" s="1"/>
      <c r="EO8" s="25" t="s">
        <v>46</v>
      </c>
      <c r="EP8" s="1">
        <v>1</v>
      </c>
      <c r="EQ8" s="1">
        <v>6</v>
      </c>
      <c r="ER8" s="4">
        <v>2.5</v>
      </c>
      <c r="ES8" s="4">
        <v>2.3622047244094486</v>
      </c>
      <c r="ET8" s="1" t="s">
        <v>33</v>
      </c>
      <c r="EU8" s="3">
        <v>1</v>
      </c>
      <c r="EV8" s="1"/>
      <c r="EW8" s="25" t="s">
        <v>46</v>
      </c>
      <c r="EX8" s="1">
        <v>0</v>
      </c>
      <c r="EY8" s="1">
        <v>7</v>
      </c>
      <c r="EZ8" s="4">
        <v>0</v>
      </c>
      <c r="FA8" s="4">
        <v>2.8112449799196786</v>
      </c>
      <c r="FB8" s="1" t="s">
        <v>25</v>
      </c>
      <c r="FC8" s="69">
        <v>0.600082477614305</v>
      </c>
      <c r="FD8" s="1"/>
      <c r="FE8" s="25" t="s">
        <v>46</v>
      </c>
      <c r="FF8" s="1">
        <v>0</v>
      </c>
      <c r="FG8" s="1">
        <v>7</v>
      </c>
      <c r="FH8" s="4">
        <v>0</v>
      </c>
      <c r="FI8" s="4">
        <v>2.766798418972332</v>
      </c>
      <c r="FJ8" s="1" t="s">
        <v>25</v>
      </c>
      <c r="FK8" s="69">
        <v>0.59868203889201499</v>
      </c>
      <c r="FL8" s="1"/>
    </row>
    <row r="9" spans="1:168" x14ac:dyDescent="0.2">
      <c r="A9" s="24">
        <v>6</v>
      </c>
      <c r="B9" s="2">
        <v>5</v>
      </c>
      <c r="C9" s="2">
        <v>1</v>
      </c>
      <c r="D9" s="4">
        <v>3.5211267605633805</v>
      </c>
      <c r="E9" s="4">
        <v>0.6578947368421052</v>
      </c>
      <c r="F9" s="1" t="s">
        <v>24</v>
      </c>
      <c r="G9" s="1">
        <v>0.110135328315849</v>
      </c>
      <c r="I9" s="25" t="s">
        <v>51</v>
      </c>
      <c r="J9" s="1">
        <v>21</v>
      </c>
      <c r="K9" s="1">
        <v>9</v>
      </c>
      <c r="L9" s="4">
        <v>14.788732394366196</v>
      </c>
      <c r="M9" s="4">
        <v>5.9210526315789469</v>
      </c>
      <c r="N9" s="1" t="s">
        <v>24</v>
      </c>
      <c r="O9" s="58">
        <v>1.9428940379504898E-2</v>
      </c>
      <c r="P9" s="1"/>
      <c r="Q9" s="25" t="s">
        <v>51</v>
      </c>
      <c r="R9" s="1">
        <v>12</v>
      </c>
      <c r="S9" s="1">
        <v>9</v>
      </c>
      <c r="T9" s="4">
        <v>15</v>
      </c>
      <c r="U9" s="4">
        <v>14.516129032258066</v>
      </c>
      <c r="V9" s="1" t="s">
        <v>26</v>
      </c>
      <c r="W9" s="3">
        <v>1</v>
      </c>
      <c r="X9" s="1"/>
      <c r="Y9" s="25" t="s">
        <v>51</v>
      </c>
      <c r="Z9" s="1">
        <v>6</v>
      </c>
      <c r="AA9" s="1">
        <v>3</v>
      </c>
      <c r="AB9" s="4">
        <v>6.8181818181818175</v>
      </c>
      <c r="AC9" s="4">
        <v>4.6875</v>
      </c>
      <c r="AD9" s="1" t="s">
        <v>26</v>
      </c>
      <c r="AE9" s="3">
        <v>0.73450844090984602</v>
      </c>
      <c r="AG9" s="25" t="s">
        <v>51</v>
      </c>
      <c r="AH9" s="1">
        <v>12</v>
      </c>
      <c r="AI9" s="1">
        <v>6</v>
      </c>
      <c r="AJ9" s="4">
        <v>15</v>
      </c>
      <c r="AK9" s="4">
        <v>6.8181818181818175</v>
      </c>
      <c r="AL9" s="1" t="s">
        <v>24</v>
      </c>
      <c r="AM9" s="69">
        <v>0.13250479262027801</v>
      </c>
      <c r="AN9" s="1"/>
      <c r="AO9" s="25" t="s">
        <v>51</v>
      </c>
      <c r="AP9" s="1">
        <v>9</v>
      </c>
      <c r="AQ9" s="1">
        <v>3</v>
      </c>
      <c r="AR9" s="4">
        <v>14.516129032258066</v>
      </c>
      <c r="AS9" s="4">
        <v>4.6875</v>
      </c>
      <c r="AT9" s="1" t="s">
        <v>24</v>
      </c>
      <c r="AU9" s="69">
        <v>7.3574017939310205E-2</v>
      </c>
      <c r="AV9" s="1"/>
      <c r="AW9" s="25" t="s">
        <v>51</v>
      </c>
      <c r="AX9" s="1">
        <v>2</v>
      </c>
      <c r="AY9" s="1">
        <v>2</v>
      </c>
      <c r="AZ9" s="4">
        <v>8.695652173913043</v>
      </c>
      <c r="BA9" s="4">
        <v>8.695652173913043</v>
      </c>
      <c r="BB9" s="1" t="s">
        <v>22</v>
      </c>
      <c r="BC9" s="3">
        <v>1</v>
      </c>
      <c r="BD9" s="1"/>
      <c r="BE9" s="25" t="s">
        <v>51</v>
      </c>
      <c r="BF9" s="1">
        <v>5</v>
      </c>
      <c r="BG9" s="1">
        <v>3</v>
      </c>
      <c r="BH9" s="4">
        <v>23.809523809523807</v>
      </c>
      <c r="BI9" s="4">
        <v>17.647058823529413</v>
      </c>
      <c r="BJ9" s="1" t="s">
        <v>24</v>
      </c>
      <c r="BK9" s="69">
        <v>0.70872632162954696</v>
      </c>
      <c r="BL9" s="1"/>
      <c r="BM9" s="25" t="s">
        <v>51</v>
      </c>
      <c r="BN9" s="1">
        <v>1</v>
      </c>
      <c r="BO9" s="1">
        <v>0</v>
      </c>
      <c r="BP9" s="4">
        <v>5.5555555555555554</v>
      </c>
      <c r="BQ9" s="4">
        <v>0</v>
      </c>
      <c r="BR9" s="1" t="s">
        <v>24</v>
      </c>
      <c r="BS9" s="69">
        <v>0.46153846153846201</v>
      </c>
      <c r="BT9" s="1"/>
      <c r="BU9" s="25" t="s">
        <v>51</v>
      </c>
      <c r="BV9" s="1">
        <v>4</v>
      </c>
      <c r="BW9" s="1">
        <v>1</v>
      </c>
      <c r="BX9" s="4">
        <v>22.222222222222221</v>
      </c>
      <c r="BY9" s="4">
        <v>3.7037037037037033</v>
      </c>
      <c r="BZ9" s="1" t="s">
        <v>24</v>
      </c>
      <c r="CA9" s="69">
        <v>0.14071351223931999</v>
      </c>
      <c r="CB9" s="1"/>
      <c r="CC9" s="25" t="s">
        <v>51</v>
      </c>
      <c r="CD9" s="1">
        <v>0</v>
      </c>
      <c r="CE9" s="1">
        <v>2</v>
      </c>
      <c r="CF9" s="4">
        <v>0</v>
      </c>
      <c r="CG9" s="4">
        <v>9.0909090909090917</v>
      </c>
      <c r="CH9" s="1" t="s">
        <v>22</v>
      </c>
      <c r="CI9" s="3">
        <v>0.492307692307692</v>
      </c>
      <c r="CJ9" s="1"/>
      <c r="CK9" s="25" t="s">
        <v>51</v>
      </c>
      <c r="CL9" s="1">
        <v>4</v>
      </c>
      <c r="CM9" s="1">
        <v>1</v>
      </c>
      <c r="CN9" s="4">
        <v>16.666666666666664</v>
      </c>
      <c r="CO9" s="4">
        <v>4.7619047619047619</v>
      </c>
      <c r="CP9" s="1" t="s">
        <v>24</v>
      </c>
      <c r="CQ9" s="69">
        <v>0.35165609584214202</v>
      </c>
      <c r="CR9" s="1"/>
      <c r="CS9" s="25" t="s">
        <v>51</v>
      </c>
      <c r="CT9" s="1">
        <v>5</v>
      </c>
      <c r="CU9" s="1">
        <v>0</v>
      </c>
      <c r="CV9" s="4">
        <v>25</v>
      </c>
      <c r="CW9" s="4">
        <v>0</v>
      </c>
      <c r="CX9" s="1" t="s">
        <v>24</v>
      </c>
      <c r="CY9" s="69">
        <v>2.0688606054459699E-2</v>
      </c>
      <c r="DA9" s="25" t="s">
        <v>51</v>
      </c>
      <c r="DB9" s="1">
        <v>18</v>
      </c>
      <c r="DC9" s="1">
        <v>12</v>
      </c>
      <c r="DD9" s="4">
        <v>10.714285714285714</v>
      </c>
      <c r="DE9" s="4">
        <v>9.5238095238095237</v>
      </c>
      <c r="DF9" s="1" t="s">
        <v>26</v>
      </c>
      <c r="DG9" s="69">
        <v>0.84643407379825097</v>
      </c>
      <c r="DH9" s="1"/>
      <c r="DI9" s="25" t="s">
        <v>51</v>
      </c>
      <c r="DJ9" s="1">
        <v>4</v>
      </c>
      <c r="DK9" s="1">
        <v>26</v>
      </c>
      <c r="DL9" s="4">
        <v>8.695652173913043</v>
      </c>
      <c r="DM9" s="4">
        <v>10.483870967741936</v>
      </c>
      <c r="DN9" s="1" t="s">
        <v>25</v>
      </c>
      <c r="DO9" s="3">
        <v>1</v>
      </c>
      <c r="DP9" s="1"/>
      <c r="DQ9" s="25" t="s">
        <v>51</v>
      </c>
      <c r="DR9" s="1">
        <v>8</v>
      </c>
      <c r="DS9" s="1">
        <v>22</v>
      </c>
      <c r="DT9" s="7">
        <v>21.052631578947366</v>
      </c>
      <c r="DU9" s="7">
        <v>8.59375</v>
      </c>
      <c r="DV9" s="1" t="s">
        <v>27</v>
      </c>
      <c r="DW9" s="72">
        <v>3.7840470084092803E-2</v>
      </c>
      <c r="DX9" s="1"/>
      <c r="DY9" s="25" t="s">
        <v>51</v>
      </c>
      <c r="DZ9" s="1">
        <v>1</v>
      </c>
      <c r="EA9" s="1">
        <v>29</v>
      </c>
      <c r="EB9" s="4">
        <v>2.5641025641025639</v>
      </c>
      <c r="EC9" s="4">
        <v>11.372549019607844</v>
      </c>
      <c r="ED9" s="1" t="s">
        <v>25</v>
      </c>
      <c r="EE9" s="69">
        <v>0.149753998492477</v>
      </c>
      <c r="EF9" s="1"/>
      <c r="EG9" s="25" t="s">
        <v>51</v>
      </c>
      <c r="EH9" s="1">
        <v>5</v>
      </c>
      <c r="EI9" s="1">
        <v>25</v>
      </c>
      <c r="EJ9" s="4">
        <v>11.111111111111111</v>
      </c>
      <c r="EK9" s="4">
        <v>10.040160642570282</v>
      </c>
      <c r="EL9" s="1" t="s">
        <v>29</v>
      </c>
      <c r="EM9" s="69">
        <v>0.79110032108772899</v>
      </c>
      <c r="EN9" s="1"/>
      <c r="EO9" s="25" t="s">
        <v>51</v>
      </c>
      <c r="EP9" s="1">
        <v>2</v>
      </c>
      <c r="EQ9" s="1">
        <v>28</v>
      </c>
      <c r="ER9" s="4">
        <v>5</v>
      </c>
      <c r="ES9" s="4">
        <v>11.023622047244094</v>
      </c>
      <c r="ET9" s="1" t="s">
        <v>25</v>
      </c>
      <c r="EU9" s="69">
        <v>0.39694530352436902</v>
      </c>
      <c r="EV9" s="1"/>
      <c r="EW9" s="25" t="s">
        <v>51</v>
      </c>
      <c r="EX9" s="1">
        <v>5</v>
      </c>
      <c r="EY9" s="1">
        <v>25</v>
      </c>
      <c r="EZ9" s="4">
        <v>11.111111111111111</v>
      </c>
      <c r="FA9" s="4">
        <v>10.040160642570282</v>
      </c>
      <c r="FB9" s="1" t="s">
        <v>28</v>
      </c>
      <c r="FC9" s="69">
        <v>0.79110032108772899</v>
      </c>
      <c r="FD9" s="1"/>
      <c r="FE9" s="25" t="s">
        <v>51</v>
      </c>
      <c r="FF9" s="1">
        <v>5</v>
      </c>
      <c r="FG9" s="1">
        <v>25</v>
      </c>
      <c r="FH9" s="4">
        <v>12.195121951219512</v>
      </c>
      <c r="FI9" s="4">
        <v>9.8814229249011856</v>
      </c>
      <c r="FJ9" s="1" t="s">
        <v>31</v>
      </c>
      <c r="FK9" s="69">
        <v>0.58588023756641605</v>
      </c>
      <c r="FL9" s="1"/>
    </row>
    <row r="10" spans="1:168" x14ac:dyDescent="0.2">
      <c r="A10" s="24">
        <v>7</v>
      </c>
      <c r="B10" s="2">
        <v>5</v>
      </c>
      <c r="C10" s="2">
        <v>1</v>
      </c>
      <c r="D10" s="4">
        <v>3.5211267605633805</v>
      </c>
      <c r="E10" s="4">
        <v>0.6578947368421052</v>
      </c>
      <c r="F10" s="1" t="s">
        <v>24</v>
      </c>
      <c r="G10" s="1">
        <v>0.110135328315849</v>
      </c>
      <c r="I10" s="25" t="s">
        <v>45</v>
      </c>
      <c r="J10" s="1">
        <v>0</v>
      </c>
      <c r="K10" s="1">
        <v>1</v>
      </c>
      <c r="L10" s="4">
        <v>0</v>
      </c>
      <c r="M10" s="4">
        <v>0.6578947368421052</v>
      </c>
      <c r="N10" s="1" t="s">
        <v>22</v>
      </c>
      <c r="O10" s="3">
        <v>1</v>
      </c>
      <c r="P10" s="1"/>
      <c r="Q10" s="25" t="s">
        <v>45</v>
      </c>
      <c r="R10" s="1">
        <v>0</v>
      </c>
      <c r="S10" s="1">
        <v>0</v>
      </c>
      <c r="T10" s="4">
        <v>0</v>
      </c>
      <c r="U10" s="4">
        <v>0</v>
      </c>
      <c r="V10" s="1" t="s">
        <v>23</v>
      </c>
      <c r="W10" s="3">
        <v>1</v>
      </c>
      <c r="X10" s="1"/>
      <c r="Y10" s="25" t="s">
        <v>45</v>
      </c>
      <c r="Z10" s="1">
        <v>1</v>
      </c>
      <c r="AA10" s="1">
        <v>0</v>
      </c>
      <c r="AB10" s="4">
        <v>1.1363636363636365</v>
      </c>
      <c r="AC10" s="4">
        <v>0</v>
      </c>
      <c r="AD10" s="1" t="s">
        <v>26</v>
      </c>
      <c r="AE10" s="3">
        <v>1</v>
      </c>
      <c r="AG10" s="25" t="s">
        <v>45</v>
      </c>
      <c r="AH10" s="1">
        <v>0</v>
      </c>
      <c r="AI10" s="1">
        <v>1</v>
      </c>
      <c r="AJ10" s="4">
        <v>0</v>
      </c>
      <c r="AK10" s="4">
        <v>1.1363636363636365</v>
      </c>
      <c r="AL10" s="1" t="s">
        <v>22</v>
      </c>
      <c r="AM10" s="3">
        <v>1</v>
      </c>
      <c r="AN10" s="1"/>
      <c r="AO10" s="25" t="s">
        <v>45</v>
      </c>
      <c r="AP10" s="1">
        <v>0</v>
      </c>
      <c r="AQ10" s="1">
        <v>0</v>
      </c>
      <c r="AR10" s="4">
        <v>0</v>
      </c>
      <c r="AS10" s="4">
        <v>0</v>
      </c>
      <c r="AT10" s="1" t="s">
        <v>22</v>
      </c>
      <c r="AU10" s="3">
        <v>1</v>
      </c>
      <c r="AV10" s="1"/>
      <c r="AW10" s="25" t="s">
        <v>45</v>
      </c>
      <c r="AX10" s="1">
        <v>0</v>
      </c>
      <c r="AY10" s="1">
        <v>1</v>
      </c>
      <c r="AZ10" s="4">
        <v>0</v>
      </c>
      <c r="BA10" s="4">
        <v>4.3478260869565215</v>
      </c>
      <c r="BB10" s="1" t="s">
        <v>22</v>
      </c>
      <c r="BC10" s="3">
        <v>1</v>
      </c>
      <c r="BD10" s="1"/>
      <c r="BE10" s="25" t="s">
        <v>45</v>
      </c>
      <c r="BF10" s="1">
        <v>0</v>
      </c>
      <c r="BG10" s="1">
        <v>0</v>
      </c>
      <c r="BH10" s="4">
        <v>0</v>
      </c>
      <c r="BI10" s="4">
        <v>0</v>
      </c>
      <c r="BJ10" s="1" t="s">
        <v>22</v>
      </c>
      <c r="BK10" s="3">
        <v>1</v>
      </c>
      <c r="BL10" s="1"/>
      <c r="BM10" s="25" t="s">
        <v>45</v>
      </c>
      <c r="BN10" s="1">
        <v>0</v>
      </c>
      <c r="BO10" s="1">
        <v>0</v>
      </c>
      <c r="BP10" s="4">
        <v>0</v>
      </c>
      <c r="BQ10" s="4">
        <v>0</v>
      </c>
      <c r="BR10" s="1" t="s">
        <v>22</v>
      </c>
      <c r="BS10" s="3">
        <v>1</v>
      </c>
      <c r="BT10" s="1"/>
      <c r="BU10" s="25" t="s">
        <v>45</v>
      </c>
      <c r="BV10" s="1">
        <v>0</v>
      </c>
      <c r="BW10" s="1">
        <v>0</v>
      </c>
      <c r="BX10" s="4">
        <v>0</v>
      </c>
      <c r="BY10" s="4">
        <v>0</v>
      </c>
      <c r="BZ10" s="1" t="s">
        <v>22</v>
      </c>
      <c r="CA10" s="3">
        <v>1</v>
      </c>
      <c r="CB10" s="1"/>
      <c r="CC10" s="25" t="s">
        <v>45</v>
      </c>
      <c r="CD10" s="1">
        <v>0</v>
      </c>
      <c r="CE10" s="1">
        <v>0</v>
      </c>
      <c r="CF10" s="4">
        <v>0</v>
      </c>
      <c r="CG10" s="4">
        <v>0</v>
      </c>
      <c r="CH10" s="1" t="s">
        <v>22</v>
      </c>
      <c r="CI10" s="3">
        <v>1</v>
      </c>
      <c r="CJ10" s="1"/>
      <c r="CK10" s="25" t="s">
        <v>45</v>
      </c>
      <c r="CL10" s="1">
        <v>0</v>
      </c>
      <c r="CM10" s="1">
        <v>0</v>
      </c>
      <c r="CN10" s="4">
        <v>0</v>
      </c>
      <c r="CO10" s="4">
        <v>0</v>
      </c>
      <c r="CP10" s="1" t="s">
        <v>22</v>
      </c>
      <c r="CQ10" s="3">
        <v>1</v>
      </c>
      <c r="CR10" s="1"/>
      <c r="CS10" s="25" t="s">
        <v>45</v>
      </c>
      <c r="CT10" s="1">
        <v>0</v>
      </c>
      <c r="CU10" s="1">
        <v>0</v>
      </c>
      <c r="CV10" s="4">
        <v>0</v>
      </c>
      <c r="CW10" s="4">
        <v>0</v>
      </c>
      <c r="CX10" s="1" t="s">
        <v>22</v>
      </c>
      <c r="CY10" s="3">
        <v>1</v>
      </c>
      <c r="DA10" s="25" t="s">
        <v>45</v>
      </c>
      <c r="DB10" s="1">
        <v>1</v>
      </c>
      <c r="DC10" s="1">
        <v>0</v>
      </c>
      <c r="DD10" s="4">
        <v>0.59523809523809523</v>
      </c>
      <c r="DE10" s="4">
        <v>0</v>
      </c>
      <c r="DF10" s="1" t="s">
        <v>26</v>
      </c>
      <c r="DG10" s="3">
        <v>1</v>
      </c>
      <c r="DH10" s="1"/>
      <c r="DI10" s="25" t="s">
        <v>45</v>
      </c>
      <c r="DJ10" s="1">
        <v>1</v>
      </c>
      <c r="DK10" s="1">
        <v>0</v>
      </c>
      <c r="DL10" s="4">
        <v>2.1739130434782608</v>
      </c>
      <c r="DM10" s="4">
        <v>0</v>
      </c>
      <c r="DN10" s="1" t="s">
        <v>30</v>
      </c>
      <c r="DO10" s="69">
        <v>0.156462585034014</v>
      </c>
      <c r="DP10" s="1"/>
      <c r="DQ10" s="25" t="s">
        <v>45</v>
      </c>
      <c r="DR10" s="1">
        <v>0</v>
      </c>
      <c r="DS10" s="1">
        <v>1</v>
      </c>
      <c r="DT10" s="7">
        <v>0</v>
      </c>
      <c r="DU10" s="7">
        <v>0.390625</v>
      </c>
      <c r="DV10" s="1" t="s">
        <v>25</v>
      </c>
      <c r="DW10" s="3">
        <v>1</v>
      </c>
      <c r="DX10" s="1"/>
      <c r="DY10" s="25" t="s">
        <v>45</v>
      </c>
      <c r="DZ10" s="1">
        <v>0</v>
      </c>
      <c r="EA10" s="1">
        <v>1</v>
      </c>
      <c r="EB10" s="4">
        <v>0</v>
      </c>
      <c r="EC10" s="4">
        <v>0.39215686274509803</v>
      </c>
      <c r="ED10" s="1" t="s">
        <v>25</v>
      </c>
      <c r="EE10" s="3">
        <v>1</v>
      </c>
      <c r="EF10" s="1"/>
      <c r="EG10" s="25" t="s">
        <v>45</v>
      </c>
      <c r="EH10" s="1">
        <v>0</v>
      </c>
      <c r="EI10" s="1">
        <v>1</v>
      </c>
      <c r="EJ10" s="4">
        <v>0</v>
      </c>
      <c r="EK10" s="4">
        <v>0.40160642570281119</v>
      </c>
      <c r="EL10" s="1" t="s">
        <v>25</v>
      </c>
      <c r="EM10" s="3">
        <v>1</v>
      </c>
      <c r="EN10" s="1"/>
      <c r="EO10" s="25" t="s">
        <v>45</v>
      </c>
      <c r="EP10" s="1">
        <v>0</v>
      </c>
      <c r="EQ10" s="1">
        <v>1</v>
      </c>
      <c r="ER10" s="4">
        <v>0</v>
      </c>
      <c r="ES10" s="4">
        <v>0.39370078740157477</v>
      </c>
      <c r="ET10" s="1" t="s">
        <v>25</v>
      </c>
      <c r="EU10" s="3">
        <v>1</v>
      </c>
      <c r="EV10" s="1"/>
      <c r="EW10" s="25" t="s">
        <v>45</v>
      </c>
      <c r="EX10" s="1">
        <v>0</v>
      </c>
      <c r="EY10" s="1">
        <v>1</v>
      </c>
      <c r="EZ10" s="4">
        <v>0</v>
      </c>
      <c r="FA10" s="4">
        <v>0.40160642570281119</v>
      </c>
      <c r="FB10" s="1" t="s">
        <v>25</v>
      </c>
      <c r="FC10" s="3">
        <v>1</v>
      </c>
      <c r="FD10" s="1"/>
      <c r="FE10" s="25" t="s">
        <v>45</v>
      </c>
      <c r="FF10" s="1">
        <v>0</v>
      </c>
      <c r="FG10" s="1">
        <v>1</v>
      </c>
      <c r="FH10" s="4">
        <v>0</v>
      </c>
      <c r="FI10" s="4">
        <v>0.39525691699604742</v>
      </c>
      <c r="FJ10" s="1" t="s">
        <v>25</v>
      </c>
      <c r="FK10" s="3">
        <v>1</v>
      </c>
      <c r="FL10" s="1"/>
    </row>
    <row r="11" spans="1:168" x14ac:dyDescent="0.2">
      <c r="A11" s="42">
        <v>8</v>
      </c>
      <c r="B11" s="17">
        <v>1</v>
      </c>
      <c r="C11" s="17">
        <v>1</v>
      </c>
      <c r="D11" s="10">
        <v>0.70422535211267612</v>
      </c>
      <c r="E11" s="10">
        <v>0.6578947368421052</v>
      </c>
      <c r="F11" s="9" t="s">
        <v>24</v>
      </c>
      <c r="G11" s="9">
        <v>1</v>
      </c>
      <c r="I11" s="25" t="s">
        <v>47</v>
      </c>
      <c r="J11" s="1">
        <v>0</v>
      </c>
      <c r="K11" s="1">
        <v>1</v>
      </c>
      <c r="L11" s="4">
        <v>0</v>
      </c>
      <c r="M11" s="4">
        <v>0.6578947368421052</v>
      </c>
      <c r="N11" s="1" t="s">
        <v>22</v>
      </c>
      <c r="O11" s="3">
        <v>1</v>
      </c>
      <c r="P11" s="1"/>
      <c r="Q11" s="25" t="s">
        <v>47</v>
      </c>
      <c r="R11" s="1">
        <v>0</v>
      </c>
      <c r="S11" s="1">
        <v>0</v>
      </c>
      <c r="T11" s="4">
        <v>0</v>
      </c>
      <c r="U11" s="4">
        <v>0</v>
      </c>
      <c r="V11" s="1" t="s">
        <v>23</v>
      </c>
      <c r="W11" s="3">
        <v>1</v>
      </c>
      <c r="X11" s="1"/>
      <c r="Y11" s="25" t="s">
        <v>47</v>
      </c>
      <c r="Z11" s="1">
        <v>1</v>
      </c>
      <c r="AA11" s="1">
        <v>0</v>
      </c>
      <c r="AB11" s="4">
        <v>1.1363636363636365</v>
      </c>
      <c r="AC11" s="4">
        <v>0</v>
      </c>
      <c r="AD11" s="1" t="s">
        <v>26</v>
      </c>
      <c r="AE11" s="3">
        <v>1</v>
      </c>
      <c r="AG11" s="25" t="s">
        <v>47</v>
      </c>
      <c r="AH11" s="1">
        <v>0</v>
      </c>
      <c r="AI11" s="1">
        <v>1</v>
      </c>
      <c r="AJ11" s="4">
        <v>0</v>
      </c>
      <c r="AK11" s="4">
        <v>1.1363636363636365</v>
      </c>
      <c r="AL11" s="1" t="s">
        <v>22</v>
      </c>
      <c r="AM11" s="3">
        <v>1</v>
      </c>
      <c r="AN11" s="1"/>
      <c r="AO11" s="25" t="s">
        <v>47</v>
      </c>
      <c r="AP11" s="1">
        <v>0</v>
      </c>
      <c r="AQ11" s="1">
        <v>0</v>
      </c>
      <c r="AR11" s="4">
        <v>0</v>
      </c>
      <c r="AS11" s="4">
        <v>0</v>
      </c>
      <c r="AT11" s="1" t="s">
        <v>22</v>
      </c>
      <c r="AU11" s="3">
        <v>1</v>
      </c>
      <c r="AV11" s="1"/>
      <c r="AW11" s="25" t="s">
        <v>47</v>
      </c>
      <c r="AX11" s="1">
        <v>0</v>
      </c>
      <c r="AY11" s="1">
        <v>0</v>
      </c>
      <c r="AZ11" s="4">
        <v>0</v>
      </c>
      <c r="BA11" s="4">
        <v>0</v>
      </c>
      <c r="BB11" s="1" t="s">
        <v>22</v>
      </c>
      <c r="BC11" s="3">
        <v>1</v>
      </c>
      <c r="BD11" s="1"/>
      <c r="BE11" s="25" t="s">
        <v>47</v>
      </c>
      <c r="BF11" s="1">
        <v>0</v>
      </c>
      <c r="BG11" s="1">
        <v>1</v>
      </c>
      <c r="BH11" s="4">
        <v>0</v>
      </c>
      <c r="BI11" s="4">
        <v>5.8823529411764701</v>
      </c>
      <c r="BJ11" s="1" t="s">
        <v>22</v>
      </c>
      <c r="BK11" s="69">
        <v>0.44736842105263103</v>
      </c>
      <c r="BL11" s="1"/>
      <c r="BM11" s="25" t="s">
        <v>47</v>
      </c>
      <c r="BN11" s="1">
        <v>0</v>
      </c>
      <c r="BO11" s="1">
        <v>0</v>
      </c>
      <c r="BP11" s="4">
        <v>0</v>
      </c>
      <c r="BQ11" s="4">
        <v>0</v>
      </c>
      <c r="BR11" s="1" t="s">
        <v>22</v>
      </c>
      <c r="BS11" s="3">
        <v>1</v>
      </c>
      <c r="BT11" s="1"/>
      <c r="BU11" s="25" t="s">
        <v>47</v>
      </c>
      <c r="BV11" s="1">
        <v>0</v>
      </c>
      <c r="BW11" s="1">
        <v>0</v>
      </c>
      <c r="BX11" s="4">
        <v>0</v>
      </c>
      <c r="BY11" s="4">
        <v>0</v>
      </c>
      <c r="BZ11" s="1" t="s">
        <v>22</v>
      </c>
      <c r="CA11" s="3">
        <v>1</v>
      </c>
      <c r="CB11" s="1"/>
      <c r="CC11" s="25" t="s">
        <v>47</v>
      </c>
      <c r="CD11" s="1">
        <v>0</v>
      </c>
      <c r="CE11" s="1">
        <v>0</v>
      </c>
      <c r="CF11" s="4">
        <v>0</v>
      </c>
      <c r="CG11" s="4">
        <v>0</v>
      </c>
      <c r="CH11" s="1" t="s">
        <v>22</v>
      </c>
      <c r="CI11" s="3">
        <v>1</v>
      </c>
      <c r="CJ11" s="1"/>
      <c r="CK11" s="25" t="s">
        <v>47</v>
      </c>
      <c r="CL11" s="1">
        <v>0</v>
      </c>
      <c r="CM11" s="1">
        <v>0</v>
      </c>
      <c r="CN11" s="4">
        <v>0</v>
      </c>
      <c r="CO11" s="4">
        <v>0</v>
      </c>
      <c r="CP11" s="1" t="s">
        <v>22</v>
      </c>
      <c r="CQ11" s="3">
        <v>1</v>
      </c>
      <c r="CR11" s="1"/>
      <c r="CS11" s="25" t="s">
        <v>47</v>
      </c>
      <c r="CT11" s="1">
        <v>0</v>
      </c>
      <c r="CU11" s="1">
        <v>0</v>
      </c>
      <c r="CV11" s="4">
        <v>0</v>
      </c>
      <c r="CW11" s="4">
        <v>0</v>
      </c>
      <c r="CX11" s="1" t="s">
        <v>22</v>
      </c>
      <c r="CY11" s="3">
        <v>1</v>
      </c>
      <c r="DA11" s="25" t="s">
        <v>47</v>
      </c>
      <c r="DB11" s="1">
        <v>1</v>
      </c>
      <c r="DC11" s="1">
        <v>0</v>
      </c>
      <c r="DD11" s="4">
        <v>0.59523809523809523</v>
      </c>
      <c r="DE11" s="4">
        <v>0</v>
      </c>
      <c r="DF11" s="1" t="s">
        <v>26</v>
      </c>
      <c r="DG11" s="3">
        <v>1</v>
      </c>
      <c r="DH11" s="1"/>
      <c r="DI11" s="25" t="s">
        <v>47</v>
      </c>
      <c r="DJ11" s="1">
        <v>0</v>
      </c>
      <c r="DK11" s="1">
        <v>1</v>
      </c>
      <c r="DL11" s="4">
        <v>0</v>
      </c>
      <c r="DM11" s="4">
        <v>0.40322580645161288</v>
      </c>
      <c r="DN11" s="1" t="s">
        <v>25</v>
      </c>
      <c r="DO11" s="3">
        <v>1</v>
      </c>
      <c r="DP11" s="1"/>
      <c r="DQ11" s="25" t="s">
        <v>47</v>
      </c>
      <c r="DR11" s="1">
        <v>1</v>
      </c>
      <c r="DS11" s="1">
        <v>0</v>
      </c>
      <c r="DT11" s="7">
        <v>2.6315789473684208</v>
      </c>
      <c r="DU11" s="7">
        <v>0</v>
      </c>
      <c r="DV11" s="1" t="s">
        <v>27</v>
      </c>
      <c r="DW11" s="69">
        <v>0.129251700680272</v>
      </c>
      <c r="DX11" s="1"/>
      <c r="DY11" s="25" t="s">
        <v>47</v>
      </c>
      <c r="DZ11" s="1">
        <v>0</v>
      </c>
      <c r="EA11" s="1">
        <v>1</v>
      </c>
      <c r="EB11" s="4">
        <v>0</v>
      </c>
      <c r="EC11" s="4">
        <v>0.39215686274509803</v>
      </c>
      <c r="ED11" s="1" t="s">
        <v>25</v>
      </c>
      <c r="EE11" s="3">
        <v>1</v>
      </c>
      <c r="EF11" s="1"/>
      <c r="EG11" s="25" t="s">
        <v>47</v>
      </c>
      <c r="EH11" s="1">
        <v>0</v>
      </c>
      <c r="EI11" s="1">
        <v>1</v>
      </c>
      <c r="EJ11" s="4">
        <v>0</v>
      </c>
      <c r="EK11" s="4">
        <v>0.40160642570281119</v>
      </c>
      <c r="EL11" s="1" t="s">
        <v>25</v>
      </c>
      <c r="EM11" s="3">
        <v>1</v>
      </c>
      <c r="EN11" s="1"/>
      <c r="EO11" s="25" t="s">
        <v>47</v>
      </c>
      <c r="EP11" s="1">
        <v>0</v>
      </c>
      <c r="EQ11" s="1">
        <v>1</v>
      </c>
      <c r="ER11" s="4">
        <v>0</v>
      </c>
      <c r="ES11" s="4">
        <v>0.39370078740157477</v>
      </c>
      <c r="ET11" s="1" t="s">
        <v>25</v>
      </c>
      <c r="EU11" s="3">
        <v>1</v>
      </c>
      <c r="EV11" s="1"/>
      <c r="EW11" s="25" t="s">
        <v>47</v>
      </c>
      <c r="EX11" s="1">
        <v>0</v>
      </c>
      <c r="EY11" s="1">
        <v>1</v>
      </c>
      <c r="EZ11" s="4">
        <v>0</v>
      </c>
      <c r="FA11" s="4">
        <v>0.40160642570281119</v>
      </c>
      <c r="FB11" s="1" t="s">
        <v>25</v>
      </c>
      <c r="FC11" s="3">
        <v>1</v>
      </c>
      <c r="FD11" s="1"/>
      <c r="FE11" s="25" t="s">
        <v>47</v>
      </c>
      <c r="FF11" s="1">
        <v>0</v>
      </c>
      <c r="FG11" s="1">
        <v>1</v>
      </c>
      <c r="FH11" s="4">
        <v>0</v>
      </c>
      <c r="FI11" s="4">
        <v>0.39525691699604742</v>
      </c>
      <c r="FJ11" s="1" t="s">
        <v>25</v>
      </c>
      <c r="FK11" s="3">
        <v>1</v>
      </c>
      <c r="FL11" s="1"/>
    </row>
    <row r="12" spans="1:168" x14ac:dyDescent="0.2">
      <c r="A12" s="43" t="s">
        <v>293</v>
      </c>
      <c r="B12" s="45">
        <v>134</v>
      </c>
      <c r="C12" s="45">
        <v>129</v>
      </c>
      <c r="D12" s="12">
        <v>94.366197183098592</v>
      </c>
      <c r="E12" s="12">
        <v>84.868421052631575</v>
      </c>
      <c r="F12" s="6" t="s">
        <v>24</v>
      </c>
      <c r="G12" s="64">
        <v>1.24565418962043E-2</v>
      </c>
      <c r="I12" s="25" t="s">
        <v>53</v>
      </c>
      <c r="J12" s="1">
        <v>1</v>
      </c>
      <c r="K12" s="1">
        <v>0</v>
      </c>
      <c r="L12" s="4">
        <v>0.70422535211267612</v>
      </c>
      <c r="M12" s="4">
        <v>0</v>
      </c>
      <c r="N12" s="1" t="s">
        <v>24</v>
      </c>
      <c r="O12" s="3">
        <v>0.48299319727891099</v>
      </c>
      <c r="P12" s="1"/>
      <c r="Q12" s="25" t="s">
        <v>53</v>
      </c>
      <c r="R12" s="1">
        <v>0</v>
      </c>
      <c r="S12" s="1">
        <v>1</v>
      </c>
      <c r="T12" s="4">
        <v>0</v>
      </c>
      <c r="U12" s="4">
        <v>1.6129032258064515</v>
      </c>
      <c r="V12" s="1" t="s">
        <v>23</v>
      </c>
      <c r="W12" s="3">
        <v>0.43661971830985902</v>
      </c>
      <c r="X12" s="1"/>
      <c r="Y12" s="25" t="s">
        <v>53</v>
      </c>
      <c r="Z12" s="1">
        <v>0</v>
      </c>
      <c r="AA12" s="1">
        <v>0</v>
      </c>
      <c r="AB12" s="4">
        <v>0</v>
      </c>
      <c r="AC12" s="4">
        <v>0</v>
      </c>
      <c r="AD12" s="1" t="s">
        <v>26</v>
      </c>
      <c r="AE12" s="3">
        <v>1</v>
      </c>
      <c r="AG12" s="25" t="s">
        <v>53</v>
      </c>
      <c r="AH12" s="1">
        <v>0</v>
      </c>
      <c r="AI12" s="1">
        <v>0</v>
      </c>
      <c r="AJ12" s="4">
        <v>0</v>
      </c>
      <c r="AK12" s="4">
        <v>0</v>
      </c>
      <c r="AL12" s="1" t="s">
        <v>22</v>
      </c>
      <c r="AM12" s="3">
        <v>1</v>
      </c>
      <c r="AN12" s="1"/>
      <c r="AO12" s="25" t="s">
        <v>53</v>
      </c>
      <c r="AP12" s="1">
        <v>1</v>
      </c>
      <c r="AQ12" s="1">
        <v>0</v>
      </c>
      <c r="AR12" s="4">
        <v>1.6129032258064515</v>
      </c>
      <c r="AS12" s="4">
        <v>0</v>
      </c>
      <c r="AT12" s="1" t="s">
        <v>24</v>
      </c>
      <c r="AU12" s="69">
        <v>0.49206349206349198</v>
      </c>
      <c r="AV12" s="1"/>
      <c r="AW12" s="25" t="s">
        <v>53</v>
      </c>
      <c r="AX12" s="1">
        <v>0</v>
      </c>
      <c r="AY12" s="1">
        <v>0</v>
      </c>
      <c r="AZ12" s="4">
        <v>0</v>
      </c>
      <c r="BA12" s="4">
        <v>0</v>
      </c>
      <c r="BB12" s="1" t="s">
        <v>22</v>
      </c>
      <c r="BC12" s="3">
        <v>1</v>
      </c>
      <c r="BD12" s="1"/>
      <c r="BE12" s="25" t="s">
        <v>53</v>
      </c>
      <c r="BF12" s="1">
        <v>0</v>
      </c>
      <c r="BG12" s="1">
        <v>0</v>
      </c>
      <c r="BH12" s="4">
        <v>0</v>
      </c>
      <c r="BI12" s="4">
        <v>0</v>
      </c>
      <c r="BJ12" s="1" t="s">
        <v>22</v>
      </c>
      <c r="BK12" s="3">
        <v>1</v>
      </c>
      <c r="BL12" s="1"/>
      <c r="BM12" s="25" t="s">
        <v>53</v>
      </c>
      <c r="BN12" s="1">
        <v>0</v>
      </c>
      <c r="BO12" s="1">
        <v>0</v>
      </c>
      <c r="BP12" s="4">
        <v>0</v>
      </c>
      <c r="BQ12" s="4">
        <v>0</v>
      </c>
      <c r="BR12" s="1" t="s">
        <v>22</v>
      </c>
      <c r="BS12" s="3">
        <v>1</v>
      </c>
      <c r="BT12" s="1"/>
      <c r="BU12" s="25" t="s">
        <v>53</v>
      </c>
      <c r="BV12" s="1">
        <v>0</v>
      </c>
      <c r="BW12" s="1">
        <v>0</v>
      </c>
      <c r="BX12" s="4">
        <v>0</v>
      </c>
      <c r="BY12" s="4">
        <v>0</v>
      </c>
      <c r="BZ12" s="1" t="s">
        <v>22</v>
      </c>
      <c r="CA12" s="3">
        <v>1</v>
      </c>
      <c r="CB12" s="1"/>
      <c r="CC12" s="25" t="s">
        <v>53</v>
      </c>
      <c r="CD12" s="1">
        <v>0</v>
      </c>
      <c r="CE12" s="1">
        <v>0</v>
      </c>
      <c r="CF12" s="4">
        <v>0</v>
      </c>
      <c r="CG12" s="4">
        <v>0</v>
      </c>
      <c r="CH12" s="1" t="s">
        <v>22</v>
      </c>
      <c r="CI12" s="3">
        <v>1</v>
      </c>
      <c r="CJ12" s="1"/>
      <c r="CK12" s="25" t="s">
        <v>53</v>
      </c>
      <c r="CL12" s="1">
        <v>0</v>
      </c>
      <c r="CM12" s="1">
        <v>0</v>
      </c>
      <c r="CN12" s="4">
        <v>0</v>
      </c>
      <c r="CO12" s="4">
        <v>0</v>
      </c>
      <c r="CP12" s="1" t="s">
        <v>22</v>
      </c>
      <c r="CQ12" s="3">
        <v>1</v>
      </c>
      <c r="CR12" s="1"/>
      <c r="CS12" s="25" t="s">
        <v>53</v>
      </c>
      <c r="CT12" s="1">
        <v>1</v>
      </c>
      <c r="CU12" s="1">
        <v>0</v>
      </c>
      <c r="CV12" s="4">
        <v>5</v>
      </c>
      <c r="CW12" s="4">
        <v>0</v>
      </c>
      <c r="CX12" s="1" t="s">
        <v>24</v>
      </c>
      <c r="CY12" s="69">
        <v>0.48780487804877998</v>
      </c>
      <c r="DA12" s="25" t="s">
        <v>53</v>
      </c>
      <c r="DB12" s="1">
        <v>0</v>
      </c>
      <c r="DC12" s="1">
        <v>1</v>
      </c>
      <c r="DD12" s="4">
        <v>0</v>
      </c>
      <c r="DE12" s="4">
        <v>0.79365079365079361</v>
      </c>
      <c r="DF12" s="1" t="s">
        <v>23</v>
      </c>
      <c r="DG12" s="69">
        <v>0.42857142857142799</v>
      </c>
      <c r="DH12" s="1"/>
      <c r="DI12" s="25" t="s">
        <v>53</v>
      </c>
      <c r="DJ12" s="1">
        <v>0</v>
      </c>
      <c r="DK12" s="1">
        <v>1</v>
      </c>
      <c r="DL12" s="4">
        <v>0</v>
      </c>
      <c r="DM12" s="4">
        <v>0.40322580645161288</v>
      </c>
      <c r="DN12" s="1" t="s">
        <v>25</v>
      </c>
      <c r="DO12" s="3">
        <v>1</v>
      </c>
      <c r="DP12" s="1"/>
      <c r="DQ12" s="25" t="s">
        <v>53</v>
      </c>
      <c r="DR12" s="1">
        <v>0</v>
      </c>
      <c r="DS12" s="1">
        <v>1</v>
      </c>
      <c r="DT12" s="7">
        <v>0</v>
      </c>
      <c r="DU12" s="7">
        <v>0.390625</v>
      </c>
      <c r="DV12" s="1" t="s">
        <v>25</v>
      </c>
      <c r="DW12" s="3">
        <v>1</v>
      </c>
      <c r="DX12" s="1"/>
      <c r="DY12" s="25" t="s">
        <v>53</v>
      </c>
      <c r="DZ12" s="1">
        <v>0</v>
      </c>
      <c r="EA12" s="1">
        <v>1</v>
      </c>
      <c r="EB12" s="4">
        <v>0</v>
      </c>
      <c r="EC12" s="4">
        <v>0.39215686274509803</v>
      </c>
      <c r="ED12" s="1" t="s">
        <v>25</v>
      </c>
      <c r="EE12" s="3">
        <v>1</v>
      </c>
      <c r="EF12" s="1"/>
      <c r="EG12" s="25" t="s">
        <v>53</v>
      </c>
      <c r="EH12" s="1">
        <v>0</v>
      </c>
      <c r="EI12" s="1">
        <v>1</v>
      </c>
      <c r="EJ12" s="4">
        <v>0</v>
      </c>
      <c r="EK12" s="4">
        <v>0.40160642570281119</v>
      </c>
      <c r="EL12" s="1" t="s">
        <v>25</v>
      </c>
      <c r="EM12" s="3">
        <v>1</v>
      </c>
      <c r="EN12" s="1"/>
      <c r="EO12" s="25" t="s">
        <v>53</v>
      </c>
      <c r="EP12" s="1">
        <v>0</v>
      </c>
      <c r="EQ12" s="1">
        <v>1</v>
      </c>
      <c r="ER12" s="4">
        <v>0</v>
      </c>
      <c r="ES12" s="4">
        <v>0.39370078740157477</v>
      </c>
      <c r="ET12" s="1" t="s">
        <v>25</v>
      </c>
      <c r="EU12" s="3">
        <v>1</v>
      </c>
      <c r="EV12" s="1"/>
      <c r="EW12" s="25" t="s">
        <v>53</v>
      </c>
      <c r="EX12" s="1">
        <v>0</v>
      </c>
      <c r="EY12" s="1">
        <v>1</v>
      </c>
      <c r="EZ12" s="4">
        <v>0</v>
      </c>
      <c r="FA12" s="4">
        <v>0.40160642570281119</v>
      </c>
      <c r="FB12" s="1" t="s">
        <v>25</v>
      </c>
      <c r="FC12" s="3">
        <v>1</v>
      </c>
      <c r="FD12" s="1"/>
      <c r="FE12" s="25" t="s">
        <v>53</v>
      </c>
      <c r="FF12" s="1">
        <v>1</v>
      </c>
      <c r="FG12" s="1">
        <v>0</v>
      </c>
      <c r="FH12" s="4">
        <v>2.4390243902439024</v>
      </c>
      <c r="FI12" s="4">
        <v>0</v>
      </c>
      <c r="FJ12" s="1" t="s">
        <v>31</v>
      </c>
      <c r="FK12" s="69">
        <v>0.13945578231292499</v>
      </c>
      <c r="FL12" s="1"/>
    </row>
    <row r="13" spans="1:168" x14ac:dyDescent="0.2">
      <c r="I13" s="25" t="s">
        <v>52</v>
      </c>
      <c r="J13" s="1">
        <v>3</v>
      </c>
      <c r="K13" s="1">
        <v>4</v>
      </c>
      <c r="L13" s="4">
        <v>2.112676056338028</v>
      </c>
      <c r="M13" s="4">
        <v>2.6315789473684208</v>
      </c>
      <c r="N13" s="1" t="s">
        <v>22</v>
      </c>
      <c r="O13" s="3">
        <v>1</v>
      </c>
      <c r="P13" s="1"/>
      <c r="Q13" s="25" t="s">
        <v>52</v>
      </c>
      <c r="R13" s="1">
        <v>1</v>
      </c>
      <c r="S13" s="1">
        <v>2</v>
      </c>
      <c r="T13" s="4">
        <v>1.25</v>
      </c>
      <c r="U13" s="4">
        <v>3.225806451612903</v>
      </c>
      <c r="V13" s="1" t="s">
        <v>23</v>
      </c>
      <c r="W13" s="3">
        <v>0.58063273256560599</v>
      </c>
      <c r="X13" s="1"/>
      <c r="Y13" s="25" t="s">
        <v>52</v>
      </c>
      <c r="Z13" s="1">
        <v>1</v>
      </c>
      <c r="AA13" s="1">
        <v>3</v>
      </c>
      <c r="AB13" s="4">
        <v>1.1363636363636365</v>
      </c>
      <c r="AC13" s="4">
        <v>4.6875</v>
      </c>
      <c r="AD13" s="1" t="s">
        <v>26</v>
      </c>
      <c r="AE13" s="3">
        <v>0.31036223832170301</v>
      </c>
      <c r="AG13" s="25" t="s">
        <v>52</v>
      </c>
      <c r="AH13" s="1">
        <v>1</v>
      </c>
      <c r="AI13" s="1">
        <v>1</v>
      </c>
      <c r="AJ13" s="4">
        <v>1.25</v>
      </c>
      <c r="AK13" s="4">
        <v>1.1363636363636365</v>
      </c>
      <c r="AL13" s="1" t="s">
        <v>24</v>
      </c>
      <c r="AM13" s="3">
        <v>1</v>
      </c>
      <c r="AN13" s="1"/>
      <c r="AO13" s="25" t="s">
        <v>52</v>
      </c>
      <c r="AP13" s="1">
        <v>2</v>
      </c>
      <c r="AQ13" s="1">
        <v>3</v>
      </c>
      <c r="AR13" s="4">
        <v>3.225806451612903</v>
      </c>
      <c r="AS13" s="4">
        <v>4.6875</v>
      </c>
      <c r="AT13" s="1" t="s">
        <v>22</v>
      </c>
      <c r="AU13" s="3">
        <v>1</v>
      </c>
      <c r="AV13" s="1"/>
      <c r="AW13" s="25" t="s">
        <v>52</v>
      </c>
      <c r="AX13" s="1">
        <v>1</v>
      </c>
      <c r="AY13" s="1">
        <v>1</v>
      </c>
      <c r="AZ13" s="4">
        <v>4.3478260869565215</v>
      </c>
      <c r="BA13" s="4">
        <v>4.3478260869565215</v>
      </c>
      <c r="BB13" s="1" t="s">
        <v>22</v>
      </c>
      <c r="BC13" s="3">
        <v>1</v>
      </c>
      <c r="BD13" s="1"/>
      <c r="BE13" s="25" t="s">
        <v>52</v>
      </c>
      <c r="BF13" s="1">
        <v>0</v>
      </c>
      <c r="BG13" s="1">
        <v>0</v>
      </c>
      <c r="BH13" s="4">
        <v>0</v>
      </c>
      <c r="BI13" s="4">
        <v>0</v>
      </c>
      <c r="BJ13" s="1" t="s">
        <v>22</v>
      </c>
      <c r="BK13" s="3">
        <v>1</v>
      </c>
      <c r="BL13" s="1"/>
      <c r="BM13" s="25" t="s">
        <v>52</v>
      </c>
      <c r="BN13" s="1">
        <v>0</v>
      </c>
      <c r="BO13" s="1">
        <v>0</v>
      </c>
      <c r="BP13" s="4">
        <v>0</v>
      </c>
      <c r="BQ13" s="4">
        <v>0</v>
      </c>
      <c r="BR13" s="1" t="s">
        <v>22</v>
      </c>
      <c r="BS13" s="3">
        <v>1</v>
      </c>
      <c r="BT13" s="1"/>
      <c r="BU13" s="25" t="s">
        <v>52</v>
      </c>
      <c r="BV13" s="1">
        <v>0</v>
      </c>
      <c r="BW13" s="1">
        <v>0</v>
      </c>
      <c r="BX13" s="4">
        <v>0</v>
      </c>
      <c r="BY13" s="4">
        <v>0</v>
      </c>
      <c r="BZ13" s="1" t="s">
        <v>22</v>
      </c>
      <c r="CA13" s="3">
        <v>1</v>
      </c>
      <c r="CB13" s="1"/>
      <c r="CC13" s="25" t="s">
        <v>52</v>
      </c>
      <c r="CD13" s="1">
        <v>2</v>
      </c>
      <c r="CE13" s="1">
        <v>1</v>
      </c>
      <c r="CF13" s="4">
        <v>11.111111111111111</v>
      </c>
      <c r="CG13" s="4">
        <v>4.5454545454545459</v>
      </c>
      <c r="CH13" s="1" t="s">
        <v>24</v>
      </c>
      <c r="CI13" s="3">
        <v>0.57914979757084994</v>
      </c>
      <c r="CJ13" s="1"/>
      <c r="CK13" s="25" t="s">
        <v>52</v>
      </c>
      <c r="CL13" s="1">
        <v>0</v>
      </c>
      <c r="CM13" s="1">
        <v>1</v>
      </c>
      <c r="CN13" s="4">
        <v>0</v>
      </c>
      <c r="CO13" s="4">
        <v>4.7619047619047619</v>
      </c>
      <c r="CP13" s="1" t="s">
        <v>22</v>
      </c>
      <c r="CQ13" s="69">
        <v>0.46666666666666701</v>
      </c>
      <c r="CR13" s="1"/>
      <c r="CS13" s="25" t="s">
        <v>52</v>
      </c>
      <c r="CT13" s="1">
        <v>0</v>
      </c>
      <c r="CU13" s="1">
        <v>1</v>
      </c>
      <c r="CV13" s="4">
        <v>0</v>
      </c>
      <c r="CW13" s="4">
        <v>4.7619047619047619</v>
      </c>
      <c r="CX13" s="1" t="s">
        <v>22</v>
      </c>
      <c r="CY13" s="3">
        <v>1</v>
      </c>
      <c r="DA13" s="25" t="s">
        <v>52</v>
      </c>
      <c r="DB13" s="1">
        <v>2</v>
      </c>
      <c r="DC13" s="1">
        <v>5</v>
      </c>
      <c r="DD13" s="4">
        <v>1.1904761904761905</v>
      </c>
      <c r="DE13" s="4">
        <v>3.9682539682539679</v>
      </c>
      <c r="DF13" s="1" t="s">
        <v>23</v>
      </c>
      <c r="DG13" s="69">
        <v>0.14257930057232299</v>
      </c>
      <c r="DH13" s="1"/>
      <c r="DI13" s="25" t="s">
        <v>52</v>
      </c>
      <c r="DJ13" s="1">
        <v>2</v>
      </c>
      <c r="DK13" s="1">
        <v>5</v>
      </c>
      <c r="DL13" s="4">
        <v>4.3478260869565215</v>
      </c>
      <c r="DM13" s="4">
        <v>2.0161290322580645</v>
      </c>
      <c r="DN13" s="1" t="s">
        <v>30</v>
      </c>
      <c r="DO13" s="69">
        <v>0.30121124143552802</v>
      </c>
      <c r="DP13" s="1"/>
      <c r="DQ13" s="25" t="s">
        <v>52</v>
      </c>
      <c r="DR13" s="1">
        <v>0</v>
      </c>
      <c r="DS13" s="1">
        <v>7</v>
      </c>
      <c r="DT13" s="7">
        <v>0</v>
      </c>
      <c r="DU13" s="7">
        <v>2.734375</v>
      </c>
      <c r="DV13" s="1" t="s">
        <v>25</v>
      </c>
      <c r="DW13" s="69">
        <v>0.60050517047118601</v>
      </c>
      <c r="DX13" s="1"/>
      <c r="DY13" s="25" t="s">
        <v>52</v>
      </c>
      <c r="DZ13" s="1">
        <v>0</v>
      </c>
      <c r="EA13" s="1">
        <v>7</v>
      </c>
      <c r="EB13" s="4">
        <v>0</v>
      </c>
      <c r="EC13" s="4">
        <v>2.7450980392156863</v>
      </c>
      <c r="ED13" s="1" t="s">
        <v>25</v>
      </c>
      <c r="EE13" s="69">
        <v>0.59960170765769505</v>
      </c>
      <c r="EF13" s="1"/>
      <c r="EG13" s="25" t="s">
        <v>52</v>
      </c>
      <c r="EH13" s="1">
        <v>0</v>
      </c>
      <c r="EI13" s="1">
        <v>7</v>
      </c>
      <c r="EJ13" s="4">
        <v>0</v>
      </c>
      <c r="EK13" s="4">
        <v>2.8112449799196786</v>
      </c>
      <c r="EL13" s="1" t="s">
        <v>25</v>
      </c>
      <c r="EM13" s="69">
        <v>0.600082477614305</v>
      </c>
      <c r="EN13" s="1"/>
      <c r="EO13" s="25" t="s">
        <v>52</v>
      </c>
      <c r="EP13" s="1">
        <v>3</v>
      </c>
      <c r="EQ13" s="1">
        <v>4</v>
      </c>
      <c r="ER13" s="4">
        <v>7.5</v>
      </c>
      <c r="ES13" s="4">
        <v>1.5748031496062991</v>
      </c>
      <c r="ET13" s="1" t="s">
        <v>33</v>
      </c>
      <c r="EU13" s="69">
        <v>5.5401675673900599E-2</v>
      </c>
      <c r="EV13" s="1"/>
      <c r="EW13" s="25" t="s">
        <v>52</v>
      </c>
      <c r="EX13" s="1">
        <v>1</v>
      </c>
      <c r="EY13" s="1">
        <v>6</v>
      </c>
      <c r="EZ13" s="4">
        <v>2.2222222222222223</v>
      </c>
      <c r="FA13" s="4">
        <v>2.4096385542168677</v>
      </c>
      <c r="FB13" s="1" t="s">
        <v>25</v>
      </c>
      <c r="FC13" s="3">
        <v>1</v>
      </c>
      <c r="FD13" s="1"/>
      <c r="FE13" s="25" t="s">
        <v>52</v>
      </c>
      <c r="FF13" s="1">
        <v>1</v>
      </c>
      <c r="FG13" s="1">
        <v>6</v>
      </c>
      <c r="FH13" s="4">
        <v>2.4390243902439024</v>
      </c>
      <c r="FI13" s="4">
        <v>2.3715415019762842</v>
      </c>
      <c r="FJ13" s="1" t="s">
        <v>31</v>
      </c>
      <c r="FK13" s="3">
        <v>1</v>
      </c>
      <c r="FL13" s="1"/>
    </row>
    <row r="14" spans="1:168" x14ac:dyDescent="0.2">
      <c r="A14" s="76" t="s">
        <v>158</v>
      </c>
      <c r="B14" s="76"/>
      <c r="C14" s="76"/>
      <c r="D14" s="76"/>
      <c r="E14" s="76"/>
      <c r="F14" s="76"/>
      <c r="G14" s="76"/>
      <c r="I14" s="25" t="s">
        <v>49</v>
      </c>
      <c r="J14" s="1">
        <v>1</v>
      </c>
      <c r="K14" s="1">
        <v>0</v>
      </c>
      <c r="L14" s="4">
        <v>0.70422535211267612</v>
      </c>
      <c r="M14" s="4">
        <v>0</v>
      </c>
      <c r="N14" s="1" t="s">
        <v>24</v>
      </c>
      <c r="O14" s="3">
        <v>0.48299319727891099</v>
      </c>
      <c r="P14" s="1"/>
      <c r="Q14" s="25" t="s">
        <v>49</v>
      </c>
      <c r="R14" s="1">
        <v>1</v>
      </c>
      <c r="S14" s="1">
        <v>0</v>
      </c>
      <c r="T14" s="4">
        <v>1.25</v>
      </c>
      <c r="U14" s="4">
        <v>0</v>
      </c>
      <c r="V14" s="1" t="s">
        <v>26</v>
      </c>
      <c r="W14" s="3">
        <v>1</v>
      </c>
      <c r="X14" s="1"/>
      <c r="Y14" s="25" t="s">
        <v>49</v>
      </c>
      <c r="Z14" s="1">
        <v>0</v>
      </c>
      <c r="AA14" s="1">
        <v>0</v>
      </c>
      <c r="AB14" s="4">
        <v>0</v>
      </c>
      <c r="AC14" s="4">
        <v>0</v>
      </c>
      <c r="AD14" s="1" t="s">
        <v>26</v>
      </c>
      <c r="AE14" s="3">
        <v>1</v>
      </c>
      <c r="AG14" s="25" t="s">
        <v>49</v>
      </c>
      <c r="AH14" s="1">
        <v>1</v>
      </c>
      <c r="AI14" s="1">
        <v>0</v>
      </c>
      <c r="AJ14" s="4">
        <v>1.25</v>
      </c>
      <c r="AK14" s="4">
        <v>0</v>
      </c>
      <c r="AL14" s="1" t="s">
        <v>24</v>
      </c>
      <c r="AM14" s="69">
        <v>0.476190476190476</v>
      </c>
      <c r="AN14" s="1"/>
      <c r="AO14" s="25" t="s">
        <v>49</v>
      </c>
      <c r="AP14" s="1">
        <v>0</v>
      </c>
      <c r="AQ14" s="1">
        <v>0</v>
      </c>
      <c r="AR14" s="4">
        <v>0</v>
      </c>
      <c r="AS14" s="4">
        <v>0</v>
      </c>
      <c r="AT14" s="1" t="s">
        <v>22</v>
      </c>
      <c r="AU14" s="3">
        <v>1</v>
      </c>
      <c r="AV14" s="1"/>
      <c r="AW14" s="25" t="s">
        <v>49</v>
      </c>
      <c r="AX14" s="1">
        <v>0</v>
      </c>
      <c r="AY14" s="1">
        <v>0</v>
      </c>
      <c r="AZ14" s="4">
        <v>0</v>
      </c>
      <c r="BA14" s="4">
        <v>0</v>
      </c>
      <c r="BB14" s="1" t="s">
        <v>22</v>
      </c>
      <c r="BC14" s="3">
        <v>1</v>
      </c>
      <c r="BD14" s="1"/>
      <c r="BE14" s="25" t="s">
        <v>49</v>
      </c>
      <c r="BF14" s="1">
        <v>0</v>
      </c>
      <c r="BG14" s="1">
        <v>0</v>
      </c>
      <c r="BH14" s="4">
        <v>0</v>
      </c>
      <c r="BI14" s="4">
        <v>0</v>
      </c>
      <c r="BJ14" s="1" t="s">
        <v>22</v>
      </c>
      <c r="BK14" s="3">
        <v>1</v>
      </c>
      <c r="BL14" s="1"/>
      <c r="BM14" s="25" t="s">
        <v>49</v>
      </c>
      <c r="BN14" s="1">
        <v>0</v>
      </c>
      <c r="BO14" s="1">
        <v>0</v>
      </c>
      <c r="BP14" s="4">
        <v>0</v>
      </c>
      <c r="BQ14" s="4">
        <v>0</v>
      </c>
      <c r="BR14" s="1" t="s">
        <v>22</v>
      </c>
      <c r="BS14" s="3">
        <v>1</v>
      </c>
      <c r="BT14" s="1"/>
      <c r="BU14" s="25" t="s">
        <v>49</v>
      </c>
      <c r="BV14" s="1">
        <v>1</v>
      </c>
      <c r="BW14" s="1">
        <v>0</v>
      </c>
      <c r="BX14" s="4">
        <v>5.5555555555555554</v>
      </c>
      <c r="BY14" s="4">
        <v>0</v>
      </c>
      <c r="BZ14" s="1" t="s">
        <v>24</v>
      </c>
      <c r="CA14" s="69">
        <v>0.4</v>
      </c>
      <c r="CB14" s="1"/>
      <c r="CC14" s="25" t="s">
        <v>49</v>
      </c>
      <c r="CD14" s="1">
        <v>0</v>
      </c>
      <c r="CE14" s="1">
        <v>0</v>
      </c>
      <c r="CF14" s="4">
        <v>0</v>
      </c>
      <c r="CG14" s="4">
        <v>0</v>
      </c>
      <c r="CH14" s="1" t="s">
        <v>22</v>
      </c>
      <c r="CI14" s="3">
        <v>1</v>
      </c>
      <c r="CJ14" s="1"/>
      <c r="CK14" s="25" t="s">
        <v>49</v>
      </c>
      <c r="CL14" s="1">
        <v>0</v>
      </c>
      <c r="CM14" s="1">
        <v>0</v>
      </c>
      <c r="CN14" s="4">
        <v>0</v>
      </c>
      <c r="CO14" s="4">
        <v>0</v>
      </c>
      <c r="CP14" s="1" t="s">
        <v>22</v>
      </c>
      <c r="CQ14" s="3">
        <v>1</v>
      </c>
      <c r="CR14" s="1"/>
      <c r="CS14" s="25" t="s">
        <v>49</v>
      </c>
      <c r="CT14" s="1">
        <v>0</v>
      </c>
      <c r="CU14" s="1">
        <v>0</v>
      </c>
      <c r="CV14" s="4">
        <v>0</v>
      </c>
      <c r="CW14" s="4">
        <v>0</v>
      </c>
      <c r="CX14" s="1" t="s">
        <v>22</v>
      </c>
      <c r="CY14" s="3">
        <v>1</v>
      </c>
      <c r="DA14" s="25" t="s">
        <v>49</v>
      </c>
      <c r="DB14" s="1">
        <v>1</v>
      </c>
      <c r="DC14" s="1">
        <v>0</v>
      </c>
      <c r="DD14" s="4">
        <v>0.59523809523809523</v>
      </c>
      <c r="DE14" s="4">
        <v>0</v>
      </c>
      <c r="DF14" s="1" t="s">
        <v>26</v>
      </c>
      <c r="DG14" s="3">
        <v>1</v>
      </c>
      <c r="DH14" s="1"/>
      <c r="DI14" s="25" t="s">
        <v>49</v>
      </c>
      <c r="DJ14" s="1">
        <v>0</v>
      </c>
      <c r="DK14" s="1">
        <v>1</v>
      </c>
      <c r="DL14" s="4">
        <v>0</v>
      </c>
      <c r="DM14" s="4">
        <v>0.40322580645161288</v>
      </c>
      <c r="DN14" s="1" t="s">
        <v>25</v>
      </c>
      <c r="DO14" s="3">
        <v>1</v>
      </c>
      <c r="DP14" s="1"/>
      <c r="DQ14" s="25" t="s">
        <v>49</v>
      </c>
      <c r="DR14" s="1">
        <v>0</v>
      </c>
      <c r="DS14" s="1">
        <v>1</v>
      </c>
      <c r="DT14" s="7">
        <v>0</v>
      </c>
      <c r="DU14" s="7">
        <v>0.390625</v>
      </c>
      <c r="DV14" s="1" t="s">
        <v>25</v>
      </c>
      <c r="DW14" s="3">
        <v>1</v>
      </c>
      <c r="DX14" s="1"/>
      <c r="DY14" s="25" t="s">
        <v>49</v>
      </c>
      <c r="DZ14" s="1">
        <v>0</v>
      </c>
      <c r="EA14" s="1">
        <v>1</v>
      </c>
      <c r="EB14" s="4">
        <v>0</v>
      </c>
      <c r="EC14" s="4">
        <v>0.39215686274509803</v>
      </c>
      <c r="ED14" s="1" t="s">
        <v>25</v>
      </c>
      <c r="EE14" s="3">
        <v>1</v>
      </c>
      <c r="EF14" s="1"/>
      <c r="EG14" s="25" t="s">
        <v>49</v>
      </c>
      <c r="EH14" s="1">
        <v>1</v>
      </c>
      <c r="EI14" s="1">
        <v>0</v>
      </c>
      <c r="EJ14" s="4">
        <v>2.2222222222222223</v>
      </c>
      <c r="EK14" s="4">
        <v>0</v>
      </c>
      <c r="EL14" s="1" t="s">
        <v>29</v>
      </c>
      <c r="EM14" s="69">
        <v>0.15306122448979601</v>
      </c>
      <c r="EN14" s="1"/>
      <c r="EO14" s="25" t="s">
        <v>49</v>
      </c>
      <c r="EP14" s="1">
        <v>0</v>
      </c>
      <c r="EQ14" s="1">
        <v>1</v>
      </c>
      <c r="ER14" s="4">
        <v>0</v>
      </c>
      <c r="ES14" s="4">
        <v>0.39370078740157477</v>
      </c>
      <c r="ET14" s="1" t="s">
        <v>25</v>
      </c>
      <c r="EU14" s="3">
        <v>1</v>
      </c>
      <c r="EV14" s="1"/>
      <c r="EW14" s="25" t="s">
        <v>49</v>
      </c>
      <c r="EX14" s="1">
        <v>0</v>
      </c>
      <c r="EY14" s="1">
        <v>1</v>
      </c>
      <c r="EZ14" s="4">
        <v>0</v>
      </c>
      <c r="FA14" s="4">
        <v>0.40160642570281119</v>
      </c>
      <c r="FB14" s="1" t="s">
        <v>25</v>
      </c>
      <c r="FC14" s="3">
        <v>1</v>
      </c>
      <c r="FD14" s="1"/>
      <c r="FE14" s="25" t="s">
        <v>49</v>
      </c>
      <c r="FF14" s="1">
        <v>0</v>
      </c>
      <c r="FG14" s="1">
        <v>1</v>
      </c>
      <c r="FH14" s="4">
        <v>0</v>
      </c>
      <c r="FI14" s="4">
        <v>0.39525691699604742</v>
      </c>
      <c r="FJ14" s="1" t="s">
        <v>25</v>
      </c>
      <c r="FK14" s="3">
        <v>1</v>
      </c>
      <c r="FL14" s="1"/>
    </row>
    <row r="15" spans="1:168" x14ac:dyDescent="0.2">
      <c r="A15" s="6" t="s">
        <v>330</v>
      </c>
      <c r="B15" s="6" t="s">
        <v>191</v>
      </c>
      <c r="C15" s="6" t="s">
        <v>193</v>
      </c>
      <c r="D15" s="12" t="s">
        <v>1</v>
      </c>
      <c r="E15" s="12" t="s">
        <v>2</v>
      </c>
      <c r="F15" s="6" t="s">
        <v>0</v>
      </c>
      <c r="G15" s="6" t="s">
        <v>38</v>
      </c>
      <c r="I15" s="22" t="s">
        <v>297</v>
      </c>
      <c r="J15" s="46">
        <v>28</v>
      </c>
      <c r="K15" s="46">
        <v>26</v>
      </c>
      <c r="L15" s="4">
        <v>19.718309859154928</v>
      </c>
      <c r="M15" s="4">
        <v>17.105263157894736</v>
      </c>
      <c r="N15" s="1" t="s">
        <v>24</v>
      </c>
      <c r="O15" s="3">
        <v>0.65154583135078803</v>
      </c>
      <c r="Q15" s="22" t="s">
        <v>297</v>
      </c>
      <c r="R15" s="46">
        <v>11</v>
      </c>
      <c r="S15" s="46">
        <v>17</v>
      </c>
      <c r="T15" s="4">
        <v>13.750000000000002</v>
      </c>
      <c r="U15" s="4">
        <v>27.419354838709676</v>
      </c>
      <c r="V15" s="1" t="s">
        <v>23</v>
      </c>
      <c r="W15" s="3">
        <v>5.5544081113040003E-2</v>
      </c>
      <c r="Y15" s="22" t="s">
        <v>297</v>
      </c>
      <c r="Z15" s="46">
        <v>15</v>
      </c>
      <c r="AA15" s="46">
        <v>11</v>
      </c>
      <c r="AB15" s="4">
        <v>17.045454545454543</v>
      </c>
      <c r="AC15" s="4">
        <v>17.1875</v>
      </c>
      <c r="AD15" s="1" t="s">
        <v>26</v>
      </c>
      <c r="AE15" s="3">
        <v>1</v>
      </c>
      <c r="AG15" s="22" t="s">
        <v>297</v>
      </c>
      <c r="AH15" s="46">
        <v>11</v>
      </c>
      <c r="AI15" s="46">
        <v>15</v>
      </c>
      <c r="AJ15" s="4">
        <v>13.750000000000002</v>
      </c>
      <c r="AK15" s="4">
        <v>17.045454545454543</v>
      </c>
      <c r="AL15" s="1" t="s">
        <v>22</v>
      </c>
      <c r="AM15" s="69">
        <v>0.67043239395203902</v>
      </c>
      <c r="AO15" s="22" t="s">
        <v>297</v>
      </c>
      <c r="AP15" s="46">
        <v>17</v>
      </c>
      <c r="AQ15" s="46">
        <v>11</v>
      </c>
      <c r="AR15" s="4">
        <v>27.419354838709676</v>
      </c>
      <c r="AS15" s="4">
        <v>17.1875</v>
      </c>
      <c r="AT15" s="1" t="s">
        <v>24</v>
      </c>
      <c r="AU15" s="69">
        <v>0.201131276058232</v>
      </c>
      <c r="AW15" s="22" t="s">
        <v>297</v>
      </c>
      <c r="AX15" s="46">
        <v>3</v>
      </c>
      <c r="AY15" s="46">
        <v>5</v>
      </c>
      <c r="AZ15" s="4">
        <v>13.043478260869565</v>
      </c>
      <c r="BA15" s="4">
        <v>21.739130434782609</v>
      </c>
      <c r="BB15" s="1" t="s">
        <v>22</v>
      </c>
      <c r="BC15" s="69">
        <v>0.69949726330894801</v>
      </c>
      <c r="BE15" s="22" t="s">
        <v>297</v>
      </c>
      <c r="BF15" s="46">
        <v>3</v>
      </c>
      <c r="BG15" s="46">
        <v>1</v>
      </c>
      <c r="BH15" s="4">
        <v>14.285714285714285</v>
      </c>
      <c r="BI15" s="4">
        <v>5.8823529411764701</v>
      </c>
      <c r="BJ15" s="1" t="s">
        <v>24</v>
      </c>
      <c r="BK15" s="69">
        <v>0.61308677098150799</v>
      </c>
      <c r="BM15" s="22" t="s">
        <v>297</v>
      </c>
      <c r="BN15" s="46">
        <v>1</v>
      </c>
      <c r="BO15" s="46">
        <v>5</v>
      </c>
      <c r="BP15" s="4">
        <v>5.5555555555555554</v>
      </c>
      <c r="BQ15" s="4">
        <v>23.809523809523807</v>
      </c>
      <c r="BR15" s="1" t="s">
        <v>22</v>
      </c>
      <c r="BS15" s="69">
        <v>0.18973629499945299</v>
      </c>
      <c r="BU15" s="22" t="s">
        <v>297</v>
      </c>
      <c r="BV15" s="46">
        <v>4</v>
      </c>
      <c r="BW15" s="46">
        <v>4</v>
      </c>
      <c r="BX15" s="4">
        <v>22.222222222222221</v>
      </c>
      <c r="BY15" s="4">
        <v>14.814814814814813</v>
      </c>
      <c r="BZ15" s="1" t="s">
        <v>24</v>
      </c>
      <c r="CA15" s="69">
        <v>0.69438782848938996</v>
      </c>
      <c r="CC15" s="22" t="s">
        <v>297</v>
      </c>
      <c r="CD15" s="46">
        <v>4</v>
      </c>
      <c r="CE15" s="46">
        <v>3</v>
      </c>
      <c r="CF15" s="4">
        <v>22.222222222222221</v>
      </c>
      <c r="CG15" s="4">
        <v>13.636363636363635</v>
      </c>
      <c r="CH15" s="1" t="s">
        <v>24</v>
      </c>
      <c r="CI15" s="3">
        <v>0.67983367983368004</v>
      </c>
      <c r="CK15" s="22" t="s">
        <v>297</v>
      </c>
      <c r="CL15" s="46">
        <v>6</v>
      </c>
      <c r="CM15" s="46">
        <v>2</v>
      </c>
      <c r="CN15" s="4">
        <v>25</v>
      </c>
      <c r="CO15" s="4">
        <v>9.5238095238095237</v>
      </c>
      <c r="CP15" s="1" t="s">
        <v>24</v>
      </c>
      <c r="CQ15" s="69">
        <v>0.251631106650959</v>
      </c>
      <c r="CS15" s="22" t="s">
        <v>297</v>
      </c>
      <c r="CT15" s="46">
        <v>7</v>
      </c>
      <c r="CU15" s="46">
        <v>6</v>
      </c>
      <c r="CV15" s="4">
        <v>35</v>
      </c>
      <c r="CW15" s="4">
        <v>28.571428571428569</v>
      </c>
      <c r="CX15" s="1" t="s">
        <v>24</v>
      </c>
      <c r="CY15" s="69">
        <v>0.74421150578941098</v>
      </c>
      <c r="DA15" s="22" t="s">
        <v>297</v>
      </c>
      <c r="DB15" s="46">
        <v>26</v>
      </c>
      <c r="DC15" s="46">
        <v>28</v>
      </c>
      <c r="DD15" s="4">
        <v>15.476190476190476</v>
      </c>
      <c r="DE15" s="4">
        <v>22.222222222222221</v>
      </c>
      <c r="DF15" s="1" t="s">
        <v>23</v>
      </c>
      <c r="DG15" s="69">
        <v>0.17070364933693299</v>
      </c>
      <c r="DI15" s="22" t="s">
        <v>297</v>
      </c>
      <c r="DJ15" s="46">
        <v>8</v>
      </c>
      <c r="DK15" s="1">
        <v>46</v>
      </c>
      <c r="DL15" s="4">
        <v>17.391304347826086</v>
      </c>
      <c r="DM15" s="4">
        <v>18.548387096774192</v>
      </c>
      <c r="DN15" s="1" t="s">
        <v>25</v>
      </c>
      <c r="DO15" s="3">
        <v>1</v>
      </c>
      <c r="DQ15" s="22" t="s">
        <v>297</v>
      </c>
      <c r="DR15" s="46">
        <v>4</v>
      </c>
      <c r="DS15" s="1">
        <v>50</v>
      </c>
      <c r="DT15" s="7">
        <v>10.526315789473683</v>
      </c>
      <c r="DU15" s="7">
        <v>19.53125</v>
      </c>
      <c r="DV15" s="1" t="s">
        <v>25</v>
      </c>
      <c r="DW15" s="69">
        <v>0.26056504541435399</v>
      </c>
      <c r="DY15" s="22" t="s">
        <v>297</v>
      </c>
      <c r="DZ15" s="46">
        <v>6</v>
      </c>
      <c r="EA15" s="1">
        <v>48</v>
      </c>
      <c r="EB15" s="4">
        <v>15.384615384615385</v>
      </c>
      <c r="EC15" s="4">
        <v>18.823529411764707</v>
      </c>
      <c r="ED15" s="1" t="s">
        <v>25</v>
      </c>
      <c r="EE15" s="69">
        <v>0.82420122220255898</v>
      </c>
      <c r="EG15" s="22" t="s">
        <v>297</v>
      </c>
      <c r="EH15" s="46">
        <v>8</v>
      </c>
      <c r="EI15" s="1">
        <v>46</v>
      </c>
      <c r="EJ15" s="4">
        <v>17.777777777777779</v>
      </c>
      <c r="EK15" s="4">
        <v>18.473895582329316</v>
      </c>
      <c r="EL15" s="1" t="s">
        <v>25</v>
      </c>
      <c r="EM15" s="3">
        <v>1</v>
      </c>
      <c r="EO15" s="22" t="s">
        <v>297</v>
      </c>
      <c r="EP15" s="46">
        <v>7</v>
      </c>
      <c r="EQ15" s="1">
        <v>47</v>
      </c>
      <c r="ER15" s="4">
        <v>17.5</v>
      </c>
      <c r="ES15" s="4">
        <v>18.503937007874015</v>
      </c>
      <c r="ET15" s="1" t="s">
        <v>25</v>
      </c>
      <c r="EU15" s="3">
        <v>1</v>
      </c>
      <c r="EW15" s="22" t="s">
        <v>297</v>
      </c>
      <c r="EX15" s="46">
        <v>8</v>
      </c>
      <c r="EY15" s="1">
        <v>46</v>
      </c>
      <c r="EZ15" s="4">
        <v>17.777777777777779</v>
      </c>
      <c r="FA15" s="4">
        <v>18.473895582329316</v>
      </c>
      <c r="FB15" s="1" t="s">
        <v>25</v>
      </c>
      <c r="FC15" s="3">
        <v>1</v>
      </c>
      <c r="FE15" s="22" t="s">
        <v>297</v>
      </c>
      <c r="FF15" s="46">
        <v>13</v>
      </c>
      <c r="FG15" s="1">
        <v>41</v>
      </c>
      <c r="FH15" s="4">
        <v>31.707317073170731</v>
      </c>
      <c r="FI15" s="4">
        <v>16.205533596837945</v>
      </c>
      <c r="FJ15" s="1" t="s">
        <v>31</v>
      </c>
      <c r="FK15" s="72">
        <v>2.76821614600135E-2</v>
      </c>
    </row>
    <row r="16" spans="1:168" x14ac:dyDescent="0.2">
      <c r="A16" s="24">
        <v>0</v>
      </c>
      <c r="B16" s="2">
        <v>6</v>
      </c>
      <c r="C16" s="2">
        <v>12</v>
      </c>
      <c r="D16" s="4">
        <v>7.5</v>
      </c>
      <c r="E16" s="4">
        <v>13.636363636363635</v>
      </c>
      <c r="F16" s="1" t="s">
        <v>22</v>
      </c>
      <c r="G16" s="1">
        <v>0.22187110164434101</v>
      </c>
      <c r="I16" s="25" t="s">
        <v>55</v>
      </c>
      <c r="J16" s="1">
        <v>27</v>
      </c>
      <c r="K16" s="1">
        <v>24</v>
      </c>
      <c r="L16" s="4">
        <v>19.014084507042252</v>
      </c>
      <c r="M16" s="4">
        <v>15.789473684210526</v>
      </c>
      <c r="N16" s="1" t="s">
        <v>24</v>
      </c>
      <c r="O16" s="3">
        <v>0.53818788432784903</v>
      </c>
      <c r="P16" s="1"/>
      <c r="Q16" s="25" t="s">
        <v>55</v>
      </c>
      <c r="R16" s="1">
        <v>10</v>
      </c>
      <c r="S16" s="1">
        <v>17</v>
      </c>
      <c r="T16" s="4">
        <v>12.5</v>
      </c>
      <c r="U16" s="4">
        <v>27.419354838709676</v>
      </c>
      <c r="V16" s="1" t="s">
        <v>23</v>
      </c>
      <c r="W16" s="58">
        <v>3.1287184650759498E-2</v>
      </c>
      <c r="X16" s="1"/>
      <c r="Y16" s="25" t="s">
        <v>55</v>
      </c>
      <c r="Z16" s="1">
        <v>14</v>
      </c>
      <c r="AA16" s="1">
        <v>10</v>
      </c>
      <c r="AB16" s="4">
        <v>15.909090909090908</v>
      </c>
      <c r="AC16" s="4">
        <v>15.625</v>
      </c>
      <c r="AD16" s="1" t="s">
        <v>26</v>
      </c>
      <c r="AE16" s="3">
        <v>1</v>
      </c>
      <c r="AG16" s="25" t="s">
        <v>55</v>
      </c>
      <c r="AH16" s="1">
        <v>10</v>
      </c>
      <c r="AI16" s="1">
        <v>14</v>
      </c>
      <c r="AJ16" s="4">
        <v>12.5</v>
      </c>
      <c r="AK16" s="4">
        <v>15.909090909090908</v>
      </c>
      <c r="AL16" s="1" t="s">
        <v>22</v>
      </c>
      <c r="AM16" s="69">
        <v>0.65983059732020899</v>
      </c>
      <c r="AN16" s="1"/>
      <c r="AO16" s="25" t="s">
        <v>55</v>
      </c>
      <c r="AP16" s="1">
        <v>17</v>
      </c>
      <c r="AQ16" s="1">
        <v>10</v>
      </c>
      <c r="AR16" s="4">
        <v>27.419354838709676</v>
      </c>
      <c r="AS16" s="4">
        <v>15.625</v>
      </c>
      <c r="AT16" s="1" t="s">
        <v>24</v>
      </c>
      <c r="AU16" s="69">
        <v>0.13051048419301101</v>
      </c>
      <c r="AV16" s="1"/>
      <c r="AW16" s="25" t="s">
        <v>55</v>
      </c>
      <c r="AX16" s="1">
        <v>3</v>
      </c>
      <c r="AY16" s="1">
        <v>4</v>
      </c>
      <c r="AZ16" s="4">
        <v>13.043478260869565</v>
      </c>
      <c r="BA16" s="4">
        <v>17.391304347826086</v>
      </c>
      <c r="BB16" s="1" t="s">
        <v>22</v>
      </c>
      <c r="BC16" s="3">
        <v>1</v>
      </c>
      <c r="BD16" s="1"/>
      <c r="BE16" s="25" t="s">
        <v>55</v>
      </c>
      <c r="BF16" s="1">
        <v>3</v>
      </c>
      <c r="BG16" s="1">
        <v>1</v>
      </c>
      <c r="BH16" s="4">
        <v>14.285714285714285</v>
      </c>
      <c r="BI16" s="4">
        <v>5.8823529411764701</v>
      </c>
      <c r="BJ16" s="1" t="s">
        <v>24</v>
      </c>
      <c r="BK16" s="69">
        <v>0.61308677098150799</v>
      </c>
      <c r="BL16" s="1"/>
      <c r="BM16" s="25" t="s">
        <v>55</v>
      </c>
      <c r="BN16" s="1">
        <v>1</v>
      </c>
      <c r="BO16" s="1">
        <v>5</v>
      </c>
      <c r="BP16" s="4">
        <v>5.5555555555555554</v>
      </c>
      <c r="BQ16" s="4">
        <v>23.809523809523807</v>
      </c>
      <c r="BR16" s="1" t="s">
        <v>22</v>
      </c>
      <c r="BS16" s="69">
        <v>0.18973629499945299</v>
      </c>
      <c r="BT16" s="1"/>
      <c r="BU16" s="25" t="s">
        <v>55</v>
      </c>
      <c r="BV16" s="1">
        <v>3</v>
      </c>
      <c r="BW16" s="1">
        <v>4</v>
      </c>
      <c r="BX16" s="4">
        <v>16.666666666666664</v>
      </c>
      <c r="BY16" s="4">
        <v>14.814814814814813</v>
      </c>
      <c r="BZ16" s="1" t="s">
        <v>24</v>
      </c>
      <c r="CA16" s="3">
        <v>1</v>
      </c>
      <c r="CB16" s="1"/>
      <c r="CC16" s="25" t="s">
        <v>55</v>
      </c>
      <c r="CD16" s="1">
        <v>4</v>
      </c>
      <c r="CE16" s="1">
        <v>3</v>
      </c>
      <c r="CF16" s="4">
        <v>22.222222222222221</v>
      </c>
      <c r="CG16" s="4">
        <v>13.636363636363635</v>
      </c>
      <c r="CH16" s="1" t="s">
        <v>24</v>
      </c>
      <c r="CI16" s="3">
        <v>0.67983367983368004</v>
      </c>
      <c r="CJ16" s="1"/>
      <c r="CK16" s="25" t="s">
        <v>55</v>
      </c>
      <c r="CL16" s="1">
        <v>6</v>
      </c>
      <c r="CM16" s="1">
        <v>1</v>
      </c>
      <c r="CN16" s="4">
        <v>25</v>
      </c>
      <c r="CO16" s="4">
        <v>4.7619047619047619</v>
      </c>
      <c r="CP16" s="1" t="s">
        <v>24</v>
      </c>
      <c r="CQ16" s="69">
        <v>0.101173963113838</v>
      </c>
      <c r="CR16" s="1"/>
      <c r="CS16" s="25" t="s">
        <v>55</v>
      </c>
      <c r="CT16" s="1">
        <v>7</v>
      </c>
      <c r="CU16" s="1">
        <v>6</v>
      </c>
      <c r="CV16" s="4">
        <v>35</v>
      </c>
      <c r="CW16" s="4">
        <v>28.571428571428569</v>
      </c>
      <c r="CX16" s="1" t="s">
        <v>24</v>
      </c>
      <c r="CY16" s="69">
        <v>0.74421150578941098</v>
      </c>
      <c r="DA16" s="25" t="s">
        <v>55</v>
      </c>
      <c r="DB16" s="1">
        <v>24</v>
      </c>
      <c r="DC16" s="1">
        <v>27</v>
      </c>
      <c r="DD16" s="4">
        <v>14.285714285714285</v>
      </c>
      <c r="DE16" s="4">
        <v>21.428571428571427</v>
      </c>
      <c r="DF16" s="1" t="s">
        <v>23</v>
      </c>
      <c r="DG16" s="69">
        <v>0.121202110257511</v>
      </c>
      <c r="DH16" s="1"/>
      <c r="DI16" s="25" t="s">
        <v>55</v>
      </c>
      <c r="DJ16" s="1">
        <v>7</v>
      </c>
      <c r="DK16" s="1">
        <v>44</v>
      </c>
      <c r="DL16" s="4">
        <v>15.217391304347828</v>
      </c>
      <c r="DM16" s="4">
        <v>17.741935483870968</v>
      </c>
      <c r="DN16" s="1" t="s">
        <v>25</v>
      </c>
      <c r="DO16" s="69">
        <v>0.83287508046641001</v>
      </c>
      <c r="DP16" s="1"/>
      <c r="DQ16" s="25" t="s">
        <v>55</v>
      </c>
      <c r="DR16" s="1">
        <v>4</v>
      </c>
      <c r="DS16" s="1">
        <v>47</v>
      </c>
      <c r="DT16" s="7">
        <v>10.526315789473683</v>
      </c>
      <c r="DU16" s="7">
        <v>18.359375</v>
      </c>
      <c r="DV16" s="1" t="s">
        <v>25</v>
      </c>
      <c r="DW16" s="69">
        <v>0.35690306511235897</v>
      </c>
      <c r="DX16" s="1"/>
      <c r="DY16" s="25" t="s">
        <v>55</v>
      </c>
      <c r="DZ16" s="1">
        <v>6</v>
      </c>
      <c r="EA16" s="1">
        <v>45</v>
      </c>
      <c r="EB16" s="4">
        <v>15.384615384615385</v>
      </c>
      <c r="EC16" s="4">
        <v>17.647058823529413</v>
      </c>
      <c r="ED16" s="1" t="s">
        <v>25</v>
      </c>
      <c r="EE16" s="69">
        <v>0.82412596490730206</v>
      </c>
      <c r="EF16" s="1"/>
      <c r="EG16" s="25" t="s">
        <v>55</v>
      </c>
      <c r="EH16" s="1">
        <v>7</v>
      </c>
      <c r="EI16" s="1">
        <v>44</v>
      </c>
      <c r="EJ16" s="4">
        <v>15.555555555555555</v>
      </c>
      <c r="EK16" s="4">
        <v>17.670682730923694</v>
      </c>
      <c r="EL16" s="1" t="s">
        <v>25</v>
      </c>
      <c r="EM16" s="69">
        <v>0.83312199360206496</v>
      </c>
      <c r="EN16" s="1"/>
      <c r="EO16" s="25" t="s">
        <v>55</v>
      </c>
      <c r="EP16" s="1">
        <v>7</v>
      </c>
      <c r="EQ16" s="1">
        <v>44</v>
      </c>
      <c r="ER16" s="4">
        <v>17.5</v>
      </c>
      <c r="ES16" s="4">
        <v>17.322834645669293</v>
      </c>
      <c r="ET16" s="1" t="s">
        <v>33</v>
      </c>
      <c r="EU16" s="3">
        <v>1</v>
      </c>
      <c r="EV16" s="1"/>
      <c r="EW16" s="25" t="s">
        <v>55</v>
      </c>
      <c r="EX16" s="1">
        <v>7</v>
      </c>
      <c r="EY16" s="1">
        <v>44</v>
      </c>
      <c r="EZ16" s="4">
        <v>15.555555555555555</v>
      </c>
      <c r="FA16" s="4">
        <v>17.670682730923694</v>
      </c>
      <c r="FB16" s="1" t="s">
        <v>25</v>
      </c>
      <c r="FC16" s="69">
        <v>0.83312199360206496</v>
      </c>
      <c r="FD16" s="1"/>
      <c r="FE16" s="25" t="s">
        <v>55</v>
      </c>
      <c r="FF16" s="1">
        <v>13</v>
      </c>
      <c r="FG16" s="1">
        <v>38</v>
      </c>
      <c r="FH16" s="4">
        <v>31.707317073170731</v>
      </c>
      <c r="FI16" s="4">
        <v>15.019762845849801</v>
      </c>
      <c r="FJ16" s="1" t="s">
        <v>31</v>
      </c>
      <c r="FK16" s="72">
        <v>1.37782632241518E-2</v>
      </c>
      <c r="FL16" s="1"/>
    </row>
    <row r="17" spans="1:168" x14ac:dyDescent="0.2">
      <c r="A17" s="24">
        <v>1</v>
      </c>
      <c r="B17" s="2">
        <v>11</v>
      </c>
      <c r="C17" s="2">
        <v>13</v>
      </c>
      <c r="D17" s="4">
        <v>13.750000000000002</v>
      </c>
      <c r="E17" s="4">
        <v>14.772727272727273</v>
      </c>
      <c r="F17" s="1" t="s">
        <v>22</v>
      </c>
      <c r="G17" s="1">
        <v>1</v>
      </c>
      <c r="I17" s="25" t="s">
        <v>54</v>
      </c>
      <c r="J17" s="1">
        <v>1</v>
      </c>
      <c r="K17" s="1">
        <v>3</v>
      </c>
      <c r="L17" s="4">
        <v>0.70422535211267612</v>
      </c>
      <c r="M17" s="4">
        <v>1.9736842105263157</v>
      </c>
      <c r="N17" s="1" t="s">
        <v>22</v>
      </c>
      <c r="O17" s="3">
        <v>0.62330621800098496</v>
      </c>
      <c r="P17" s="1"/>
      <c r="Q17" s="25" t="s">
        <v>54</v>
      </c>
      <c r="R17" s="1">
        <v>1</v>
      </c>
      <c r="S17" s="1">
        <v>0</v>
      </c>
      <c r="T17" s="4">
        <v>1.25</v>
      </c>
      <c r="U17" s="4">
        <v>0</v>
      </c>
      <c r="V17" s="1" t="s">
        <v>26</v>
      </c>
      <c r="W17" s="3">
        <v>1</v>
      </c>
      <c r="X17" s="1"/>
      <c r="Y17" s="25" t="s">
        <v>54</v>
      </c>
      <c r="Z17" s="1">
        <v>2</v>
      </c>
      <c r="AA17" s="1">
        <v>1</v>
      </c>
      <c r="AB17" s="4">
        <v>2.2727272727272729</v>
      </c>
      <c r="AC17" s="4">
        <v>1.5625</v>
      </c>
      <c r="AD17" s="1" t="s">
        <v>26</v>
      </c>
      <c r="AE17" s="3">
        <v>1</v>
      </c>
      <c r="AF17" s="1"/>
      <c r="AG17" s="25" t="s">
        <v>54</v>
      </c>
      <c r="AH17" s="1">
        <v>1</v>
      </c>
      <c r="AI17" s="1">
        <v>2</v>
      </c>
      <c r="AJ17" s="4">
        <v>1.25</v>
      </c>
      <c r="AK17" s="4">
        <v>2.2727272727272729</v>
      </c>
      <c r="AL17" s="1" t="s">
        <v>22</v>
      </c>
      <c r="AM17" s="3">
        <v>1</v>
      </c>
      <c r="AN17" s="1"/>
      <c r="AO17" s="25" t="s">
        <v>54</v>
      </c>
      <c r="AP17" s="1">
        <v>0</v>
      </c>
      <c r="AQ17" s="1">
        <v>1</v>
      </c>
      <c r="AR17" s="4">
        <v>0</v>
      </c>
      <c r="AS17" s="4">
        <v>1.5625</v>
      </c>
      <c r="AT17" s="1" t="s">
        <v>22</v>
      </c>
      <c r="AU17" s="3">
        <v>1</v>
      </c>
      <c r="AV17" s="1"/>
      <c r="AW17" s="25" t="s">
        <v>54</v>
      </c>
      <c r="AX17" s="1">
        <v>0</v>
      </c>
      <c r="AY17" s="1">
        <v>1</v>
      </c>
      <c r="AZ17" s="4">
        <v>0</v>
      </c>
      <c r="BA17" s="4">
        <v>4.3478260869565215</v>
      </c>
      <c r="BB17" s="1" t="s">
        <v>22</v>
      </c>
      <c r="BC17" s="3">
        <v>1</v>
      </c>
      <c r="BD17" s="1"/>
      <c r="BE17" s="25" t="s">
        <v>54</v>
      </c>
      <c r="BF17" s="1">
        <v>0</v>
      </c>
      <c r="BG17" s="1">
        <v>0</v>
      </c>
      <c r="BH17" s="4">
        <v>0</v>
      </c>
      <c r="BI17" s="4">
        <v>0</v>
      </c>
      <c r="BJ17" s="1" t="s">
        <v>22</v>
      </c>
      <c r="BK17" s="3">
        <v>1</v>
      </c>
      <c r="BL17" s="1"/>
      <c r="BM17" s="25" t="s">
        <v>54</v>
      </c>
      <c r="BN17" s="1">
        <v>0</v>
      </c>
      <c r="BO17" s="1">
        <v>1</v>
      </c>
      <c r="BP17" s="4">
        <v>0</v>
      </c>
      <c r="BQ17" s="4">
        <v>4.7619047619047619</v>
      </c>
      <c r="BR17" s="1" t="s">
        <v>22</v>
      </c>
      <c r="BS17" s="3">
        <v>1</v>
      </c>
      <c r="BT17" s="1"/>
      <c r="BU17" s="25" t="s">
        <v>54</v>
      </c>
      <c r="BV17" s="1">
        <v>1</v>
      </c>
      <c r="BW17" s="1">
        <v>0</v>
      </c>
      <c r="BX17" s="4">
        <v>5.5555555555555554</v>
      </c>
      <c r="BY17" s="4">
        <v>0</v>
      </c>
      <c r="BZ17" s="1" t="s">
        <v>24</v>
      </c>
      <c r="CA17" s="69">
        <v>0.4</v>
      </c>
      <c r="CB17" s="1"/>
      <c r="CC17" s="25" t="s">
        <v>54</v>
      </c>
      <c r="CD17" s="1">
        <v>0</v>
      </c>
      <c r="CE17" s="1">
        <v>0</v>
      </c>
      <c r="CF17" s="4">
        <v>0</v>
      </c>
      <c r="CG17" s="4">
        <v>0</v>
      </c>
      <c r="CH17" s="1" t="s">
        <v>22</v>
      </c>
      <c r="CI17" s="3">
        <v>1</v>
      </c>
      <c r="CJ17" s="1"/>
      <c r="CK17" s="25" t="s">
        <v>54</v>
      </c>
      <c r="CL17" s="1">
        <v>0</v>
      </c>
      <c r="CM17" s="1">
        <v>1</v>
      </c>
      <c r="CN17" s="4">
        <v>0</v>
      </c>
      <c r="CO17" s="4">
        <v>4.7619047619047619</v>
      </c>
      <c r="CP17" s="1" t="s">
        <v>22</v>
      </c>
      <c r="CQ17" s="69">
        <v>0.46666666666666701</v>
      </c>
      <c r="CR17" s="1"/>
      <c r="CS17" s="25" t="s">
        <v>54</v>
      </c>
      <c r="CT17" s="1">
        <v>0</v>
      </c>
      <c r="CU17" s="1">
        <v>0</v>
      </c>
      <c r="CV17" s="4">
        <v>0</v>
      </c>
      <c r="CW17" s="4">
        <v>0</v>
      </c>
      <c r="CX17" s="1" t="s">
        <v>22</v>
      </c>
      <c r="CY17" s="3">
        <v>1</v>
      </c>
      <c r="DA17" s="25" t="s">
        <v>54</v>
      </c>
      <c r="DB17" s="1">
        <v>3</v>
      </c>
      <c r="DC17" s="1">
        <v>1</v>
      </c>
      <c r="DD17" s="4">
        <v>1.7857142857142856</v>
      </c>
      <c r="DE17" s="4">
        <v>0.79365079365079361</v>
      </c>
      <c r="DF17" s="1" t="s">
        <v>26</v>
      </c>
      <c r="DG17" s="69">
        <v>0.63778471735881204</v>
      </c>
      <c r="DH17" s="1"/>
      <c r="DI17" s="25" t="s">
        <v>54</v>
      </c>
      <c r="DJ17" s="1">
        <v>1</v>
      </c>
      <c r="DK17" s="1">
        <v>3</v>
      </c>
      <c r="DL17" s="4">
        <v>2.1739130434782608</v>
      </c>
      <c r="DM17" s="4">
        <v>1.2096774193548387</v>
      </c>
      <c r="DN17" s="1" t="s">
        <v>30</v>
      </c>
      <c r="DO17" s="69">
        <v>0.49561863301607201</v>
      </c>
      <c r="DP17" s="1"/>
      <c r="DQ17" s="25" t="s">
        <v>54</v>
      </c>
      <c r="DR17" s="1">
        <v>0</v>
      </c>
      <c r="DS17" s="1">
        <v>4</v>
      </c>
      <c r="DT17" s="7">
        <v>0</v>
      </c>
      <c r="DU17" s="7">
        <v>1.5625</v>
      </c>
      <c r="DV17" s="1" t="s">
        <v>25</v>
      </c>
      <c r="DW17" s="3">
        <v>1</v>
      </c>
      <c r="DX17" s="1"/>
      <c r="DY17" s="25" t="s">
        <v>54</v>
      </c>
      <c r="DZ17" s="1">
        <v>1</v>
      </c>
      <c r="EA17" s="1">
        <v>3</v>
      </c>
      <c r="EB17" s="4">
        <v>2.5641025641025639</v>
      </c>
      <c r="EC17" s="4">
        <v>1.1764705882352942</v>
      </c>
      <c r="ED17" s="1" t="s">
        <v>32</v>
      </c>
      <c r="EE17" s="69">
        <v>0.43583756147348701</v>
      </c>
      <c r="EF17" s="1"/>
      <c r="EG17" s="25" t="s">
        <v>54</v>
      </c>
      <c r="EH17" s="1">
        <v>1</v>
      </c>
      <c r="EI17" s="1">
        <v>3</v>
      </c>
      <c r="EJ17" s="4">
        <v>2.2222222222222223</v>
      </c>
      <c r="EK17" s="4">
        <v>1.2048192771084338</v>
      </c>
      <c r="EL17" s="1" t="s">
        <v>29</v>
      </c>
      <c r="EM17" s="69">
        <v>0.48738383518776301</v>
      </c>
      <c r="EN17" s="1"/>
      <c r="EO17" s="25" t="s">
        <v>54</v>
      </c>
      <c r="EP17" s="1">
        <v>0</v>
      </c>
      <c r="EQ17" s="1">
        <v>4</v>
      </c>
      <c r="ER17" s="4">
        <v>0</v>
      </c>
      <c r="ES17" s="4">
        <v>1.5748031496062991</v>
      </c>
      <c r="ET17" s="1" t="s">
        <v>25</v>
      </c>
      <c r="EU17" s="3">
        <v>1</v>
      </c>
      <c r="EV17" s="1"/>
      <c r="EW17" s="25" t="s">
        <v>54</v>
      </c>
      <c r="EX17" s="1">
        <v>1</v>
      </c>
      <c r="EY17" s="1">
        <v>3</v>
      </c>
      <c r="EZ17" s="4">
        <v>2.2222222222222223</v>
      </c>
      <c r="FA17" s="4">
        <v>1.2048192771084338</v>
      </c>
      <c r="FB17" s="1" t="s">
        <v>28</v>
      </c>
      <c r="FC17" s="69">
        <v>0.48738383518776301</v>
      </c>
      <c r="FD17" s="1"/>
      <c r="FE17" s="25" t="s">
        <v>54</v>
      </c>
      <c r="FF17" s="1">
        <v>0</v>
      </c>
      <c r="FG17" s="1">
        <v>4</v>
      </c>
      <c r="FH17" s="4">
        <v>0</v>
      </c>
      <c r="FI17" s="4">
        <v>1.5810276679841897</v>
      </c>
      <c r="FJ17" s="1" t="s">
        <v>25</v>
      </c>
      <c r="FK17" s="3">
        <v>1</v>
      </c>
      <c r="FL17" s="1"/>
    </row>
    <row r="18" spans="1:168" x14ac:dyDescent="0.2">
      <c r="A18" s="24">
        <v>2</v>
      </c>
      <c r="B18" s="2">
        <v>18</v>
      </c>
      <c r="C18" s="2">
        <v>23</v>
      </c>
      <c r="D18" s="4">
        <v>22.5</v>
      </c>
      <c r="E18" s="4">
        <v>26.136363636363637</v>
      </c>
      <c r="F18" s="1" t="s">
        <v>22</v>
      </c>
      <c r="G18" s="1">
        <v>0.59552297680907895</v>
      </c>
      <c r="I18" s="22" t="s">
        <v>298</v>
      </c>
      <c r="J18" s="46">
        <v>70</v>
      </c>
      <c r="K18" s="46">
        <v>65</v>
      </c>
      <c r="L18" s="4">
        <v>49.295774647887328</v>
      </c>
      <c r="M18" s="4">
        <v>42.763157894736842</v>
      </c>
      <c r="N18" s="1" t="s">
        <v>24</v>
      </c>
      <c r="O18" s="3">
        <v>0.29245958129873501</v>
      </c>
      <c r="Q18" s="22" t="s">
        <v>298</v>
      </c>
      <c r="R18" s="46">
        <v>37</v>
      </c>
      <c r="S18" s="46">
        <v>33</v>
      </c>
      <c r="T18" s="4">
        <v>46.25</v>
      </c>
      <c r="U18" s="4">
        <v>53.225806451612897</v>
      </c>
      <c r="V18" s="1" t="s">
        <v>23</v>
      </c>
      <c r="W18" s="3">
        <v>0.4987431389193</v>
      </c>
      <c r="Y18" s="22" t="s">
        <v>298</v>
      </c>
      <c r="Z18" s="46">
        <v>37</v>
      </c>
      <c r="AA18" s="46">
        <v>28</v>
      </c>
      <c r="AB18" s="4">
        <v>42.045454545454547</v>
      </c>
      <c r="AC18" s="4">
        <v>43.75</v>
      </c>
      <c r="AD18" s="1" t="s">
        <v>23</v>
      </c>
      <c r="AE18" s="3">
        <v>0.86912940575162301</v>
      </c>
      <c r="AG18" s="22" t="s">
        <v>298</v>
      </c>
      <c r="AH18" s="46">
        <v>37</v>
      </c>
      <c r="AI18" s="46">
        <v>37</v>
      </c>
      <c r="AJ18" s="4">
        <v>46.25</v>
      </c>
      <c r="AK18" s="4">
        <v>42.045454545454547</v>
      </c>
      <c r="AL18" s="1" t="s">
        <v>24</v>
      </c>
      <c r="AM18" s="69">
        <v>0.64171285979801596</v>
      </c>
      <c r="AO18" s="22" t="s">
        <v>298</v>
      </c>
      <c r="AP18" s="46">
        <v>33</v>
      </c>
      <c r="AQ18" s="46">
        <v>28</v>
      </c>
      <c r="AR18" s="4">
        <v>53.225806451612897</v>
      </c>
      <c r="AS18" s="4">
        <v>43.75</v>
      </c>
      <c r="AT18" s="1" t="s">
        <v>24</v>
      </c>
      <c r="AU18" s="69">
        <v>0.37278860648921303</v>
      </c>
      <c r="AW18" s="22" t="s">
        <v>298</v>
      </c>
      <c r="AX18" s="46">
        <v>7</v>
      </c>
      <c r="AY18" s="46">
        <v>10</v>
      </c>
      <c r="AZ18" s="4">
        <v>30.434782608695656</v>
      </c>
      <c r="BA18" s="4">
        <v>43.478260869565219</v>
      </c>
      <c r="BB18" s="1" t="s">
        <v>22</v>
      </c>
      <c r="BC18" s="69">
        <v>0.54200052979625901</v>
      </c>
      <c r="BE18" s="22" t="s">
        <v>298</v>
      </c>
      <c r="BF18" s="46">
        <v>13</v>
      </c>
      <c r="BG18" s="46">
        <v>7</v>
      </c>
      <c r="BH18" s="4">
        <v>61.904761904761905</v>
      </c>
      <c r="BI18" s="4">
        <v>41.17647058823529</v>
      </c>
      <c r="BJ18" s="1" t="s">
        <v>24</v>
      </c>
      <c r="BK18" s="69">
        <v>0.32754825725759701</v>
      </c>
      <c r="BM18" s="22" t="s">
        <v>298</v>
      </c>
      <c r="BN18" s="46">
        <v>8</v>
      </c>
      <c r="BO18" s="46">
        <v>10</v>
      </c>
      <c r="BP18" s="4">
        <v>44.444444444444443</v>
      </c>
      <c r="BQ18" s="4">
        <v>47.619047619047613</v>
      </c>
      <c r="BR18" s="1" t="s">
        <v>22</v>
      </c>
      <c r="BS18" s="3">
        <v>1</v>
      </c>
      <c r="BU18" s="22" t="s">
        <v>298</v>
      </c>
      <c r="BV18" s="46">
        <v>9</v>
      </c>
      <c r="BW18" s="46">
        <v>10</v>
      </c>
      <c r="BX18" s="4">
        <v>50</v>
      </c>
      <c r="BY18" s="4">
        <v>37.037037037037038</v>
      </c>
      <c r="BZ18" s="1" t="s">
        <v>24</v>
      </c>
      <c r="CA18" s="69">
        <v>0.53914304419561099</v>
      </c>
      <c r="CC18" s="22" t="s">
        <v>298</v>
      </c>
      <c r="CD18" s="46">
        <v>6</v>
      </c>
      <c r="CE18" s="46">
        <v>10</v>
      </c>
      <c r="CF18" s="4">
        <v>33.333333333333329</v>
      </c>
      <c r="CG18" s="4">
        <v>45.454545454545453</v>
      </c>
      <c r="CH18" s="1" t="s">
        <v>22</v>
      </c>
      <c r="CI18" s="69">
        <v>0.52551483630460305</v>
      </c>
      <c r="CK18" s="22" t="s">
        <v>298</v>
      </c>
      <c r="CL18" s="46">
        <v>13</v>
      </c>
      <c r="CM18" s="46">
        <v>9</v>
      </c>
      <c r="CN18" s="4">
        <v>54.166666666666664</v>
      </c>
      <c r="CO18" s="4">
        <v>42.857142857142854</v>
      </c>
      <c r="CP18" s="1" t="s">
        <v>24</v>
      </c>
      <c r="CQ18" s="69">
        <v>0.55444356660430205</v>
      </c>
      <c r="CS18" s="22" t="s">
        <v>298</v>
      </c>
      <c r="CT18" s="46">
        <v>14</v>
      </c>
      <c r="CU18" s="46">
        <v>9</v>
      </c>
      <c r="CV18" s="4">
        <v>70</v>
      </c>
      <c r="CW18" s="4">
        <v>42.857142857142854</v>
      </c>
      <c r="CX18" s="1" t="s">
        <v>24</v>
      </c>
      <c r="CY18" s="69">
        <v>0.117971798543708</v>
      </c>
      <c r="DA18" s="22" t="s">
        <v>298</v>
      </c>
      <c r="DB18" s="46">
        <v>74</v>
      </c>
      <c r="DC18" s="46">
        <v>61</v>
      </c>
      <c r="DD18" s="4">
        <v>44.047619047619044</v>
      </c>
      <c r="DE18" s="4">
        <v>48.412698412698411</v>
      </c>
      <c r="DF18" s="1" t="s">
        <v>23</v>
      </c>
      <c r="DG18" s="69">
        <v>0.47962460710376598</v>
      </c>
      <c r="DI18" s="22" t="s">
        <v>298</v>
      </c>
      <c r="DJ18" s="46">
        <v>17</v>
      </c>
      <c r="DK18" s="1">
        <v>118</v>
      </c>
      <c r="DL18" s="4">
        <v>36.95652173913043</v>
      </c>
      <c r="DM18" s="4">
        <v>47.580645161290327</v>
      </c>
      <c r="DN18" s="1" t="s">
        <v>25</v>
      </c>
      <c r="DO18" s="69">
        <v>0.200706888219745</v>
      </c>
      <c r="DQ18" s="22" t="s">
        <v>298</v>
      </c>
      <c r="DR18" s="46">
        <v>20</v>
      </c>
      <c r="DS18" s="1">
        <v>115</v>
      </c>
      <c r="DT18" s="7">
        <v>52.631578947368418</v>
      </c>
      <c r="DU18" s="7">
        <v>44.921875</v>
      </c>
      <c r="DV18" s="1" t="s">
        <v>27</v>
      </c>
      <c r="DW18" s="69">
        <v>0.38854273449551802</v>
      </c>
      <c r="DY18" s="22" t="s">
        <v>298</v>
      </c>
      <c r="DZ18" s="46">
        <v>18</v>
      </c>
      <c r="EA18" s="1">
        <v>117</v>
      </c>
      <c r="EB18" s="4">
        <v>46.153846153846153</v>
      </c>
      <c r="EC18" s="4">
        <v>45.882352941176471</v>
      </c>
      <c r="ED18" s="1" t="s">
        <v>32</v>
      </c>
      <c r="EE18" s="3">
        <v>1</v>
      </c>
      <c r="EG18" s="22" t="s">
        <v>298</v>
      </c>
      <c r="EH18" s="46">
        <v>19</v>
      </c>
      <c r="EI18" s="1">
        <v>116</v>
      </c>
      <c r="EJ18" s="4">
        <v>42.222222222222221</v>
      </c>
      <c r="EK18" s="4">
        <v>46.586345381526108</v>
      </c>
      <c r="EL18" s="1" t="s">
        <v>25</v>
      </c>
      <c r="EM18" s="69">
        <v>0.62858836498784898</v>
      </c>
      <c r="EO18" s="22" t="s">
        <v>298</v>
      </c>
      <c r="EP18" s="46">
        <v>16</v>
      </c>
      <c r="EQ18" s="1">
        <v>119</v>
      </c>
      <c r="ER18" s="4">
        <v>40</v>
      </c>
      <c r="ES18" s="4">
        <v>46.8503937007874</v>
      </c>
      <c r="ET18" s="1" t="s">
        <v>25</v>
      </c>
      <c r="EU18" s="69">
        <v>0.49578666492071899</v>
      </c>
      <c r="EW18" s="22" t="s">
        <v>298</v>
      </c>
      <c r="EX18" s="46">
        <v>22</v>
      </c>
      <c r="EY18" s="1">
        <v>113</v>
      </c>
      <c r="EZ18" s="4">
        <v>48.888888888888886</v>
      </c>
      <c r="FA18" s="4">
        <v>45.381526104417667</v>
      </c>
      <c r="FB18" s="1" t="s">
        <v>28</v>
      </c>
      <c r="FC18" s="69">
        <v>0.74568201032007597</v>
      </c>
      <c r="FE18" s="22" t="s">
        <v>298</v>
      </c>
      <c r="FF18" s="46">
        <v>23</v>
      </c>
      <c r="FG18" s="1">
        <v>112</v>
      </c>
      <c r="FH18" s="4">
        <v>56.09756097560976</v>
      </c>
      <c r="FI18" s="4">
        <v>44.268774703557312</v>
      </c>
      <c r="FJ18" s="1" t="s">
        <v>31</v>
      </c>
      <c r="FK18" s="69">
        <v>0.178493879063712</v>
      </c>
    </row>
    <row r="19" spans="1:168" x14ac:dyDescent="0.2">
      <c r="A19" s="24">
        <v>3</v>
      </c>
      <c r="B19" s="2">
        <v>17</v>
      </c>
      <c r="C19" s="2">
        <v>19</v>
      </c>
      <c r="D19" s="4">
        <v>21.25</v>
      </c>
      <c r="E19" s="4">
        <v>21.59090909090909</v>
      </c>
      <c r="F19" s="1" t="s">
        <v>22</v>
      </c>
      <c r="G19" s="1">
        <v>1</v>
      </c>
      <c r="I19" s="25" t="s">
        <v>57</v>
      </c>
      <c r="J19" s="1">
        <v>62</v>
      </c>
      <c r="K19" s="1">
        <v>56</v>
      </c>
      <c r="L19" s="4">
        <v>43.661971830985912</v>
      </c>
      <c r="M19" s="4">
        <v>36.84210526315789</v>
      </c>
      <c r="N19" s="1" t="s">
        <v>24</v>
      </c>
      <c r="O19" s="3">
        <v>0.23698627813727099</v>
      </c>
      <c r="P19" s="1"/>
      <c r="Q19" s="25" t="s">
        <v>57</v>
      </c>
      <c r="R19" s="1">
        <v>30</v>
      </c>
      <c r="S19" s="1">
        <v>32</v>
      </c>
      <c r="T19" s="4">
        <v>37.5</v>
      </c>
      <c r="U19" s="4">
        <v>51.612903225806448</v>
      </c>
      <c r="V19" s="1" t="s">
        <v>23</v>
      </c>
      <c r="W19" s="3">
        <v>0.124509414055652</v>
      </c>
      <c r="X19" s="1"/>
      <c r="Y19" s="25" t="s">
        <v>57</v>
      </c>
      <c r="Z19" s="1">
        <v>30</v>
      </c>
      <c r="AA19" s="1">
        <v>26</v>
      </c>
      <c r="AB19" s="4">
        <v>34.090909090909086</v>
      </c>
      <c r="AC19" s="4">
        <v>40.625</v>
      </c>
      <c r="AD19" s="1" t="s">
        <v>26</v>
      </c>
      <c r="AE19" s="3">
        <v>0.49606457448688501</v>
      </c>
      <c r="AG19" s="25" t="s">
        <v>57</v>
      </c>
      <c r="AH19" s="1">
        <v>30</v>
      </c>
      <c r="AI19" s="1">
        <v>30</v>
      </c>
      <c r="AJ19" s="4">
        <v>37.5</v>
      </c>
      <c r="AK19" s="4">
        <v>34.090909090909086</v>
      </c>
      <c r="AL19" s="1" t="s">
        <v>24</v>
      </c>
      <c r="AM19" s="69">
        <v>0.74736073046288098</v>
      </c>
      <c r="AN19" s="1"/>
      <c r="AO19" s="25" t="s">
        <v>57</v>
      </c>
      <c r="AP19" s="1">
        <v>32</v>
      </c>
      <c r="AQ19" s="1">
        <v>26</v>
      </c>
      <c r="AR19" s="4">
        <v>51.612903225806448</v>
      </c>
      <c r="AS19" s="4">
        <v>40.625</v>
      </c>
      <c r="AT19" s="1" t="s">
        <v>24</v>
      </c>
      <c r="AU19" s="69">
        <v>0.28348433281937901</v>
      </c>
      <c r="AV19" s="1"/>
      <c r="AW19" s="25" t="s">
        <v>57</v>
      </c>
      <c r="AX19" s="1">
        <v>5</v>
      </c>
      <c r="AY19" s="1">
        <v>9</v>
      </c>
      <c r="AZ19" s="4">
        <v>21.739130434782609</v>
      </c>
      <c r="BA19" s="4">
        <v>39.130434782608695</v>
      </c>
      <c r="BB19" s="1" t="s">
        <v>22</v>
      </c>
      <c r="BC19" s="69">
        <v>0.33677239349389099</v>
      </c>
      <c r="BD19" s="1"/>
      <c r="BE19" s="25" t="s">
        <v>57</v>
      </c>
      <c r="BF19" s="1">
        <v>9</v>
      </c>
      <c r="BG19" s="1">
        <v>4</v>
      </c>
      <c r="BH19" s="4">
        <v>42.857142857142854</v>
      </c>
      <c r="BI19" s="4">
        <v>23.52941176470588</v>
      </c>
      <c r="BJ19" s="1" t="s">
        <v>24</v>
      </c>
      <c r="BK19" s="69">
        <v>0.306807363537063</v>
      </c>
      <c r="BL19" s="1"/>
      <c r="BM19" s="25" t="s">
        <v>57</v>
      </c>
      <c r="BN19" s="1">
        <v>7</v>
      </c>
      <c r="BO19" s="1">
        <v>8</v>
      </c>
      <c r="BP19" s="4">
        <v>38.888888888888893</v>
      </c>
      <c r="BQ19" s="4">
        <v>38.095238095238095</v>
      </c>
      <c r="BR19" s="1" t="s">
        <v>24</v>
      </c>
      <c r="BS19" s="3">
        <v>1</v>
      </c>
      <c r="BT19" s="1"/>
      <c r="BU19" s="25" t="s">
        <v>57</v>
      </c>
      <c r="BV19" s="1">
        <v>9</v>
      </c>
      <c r="BW19" s="1">
        <v>9</v>
      </c>
      <c r="BX19" s="4">
        <v>50</v>
      </c>
      <c r="BY19" s="4">
        <v>33.333333333333329</v>
      </c>
      <c r="BZ19" s="1" t="s">
        <v>24</v>
      </c>
      <c r="CA19" s="69">
        <v>0.35497586823948701</v>
      </c>
      <c r="CB19" s="1"/>
      <c r="CC19" s="25" t="s">
        <v>57</v>
      </c>
      <c r="CD19" s="1">
        <v>6</v>
      </c>
      <c r="CE19" s="1">
        <v>10</v>
      </c>
      <c r="CF19" s="4">
        <v>33.333333333333329</v>
      </c>
      <c r="CG19" s="4">
        <v>45.454545454545453</v>
      </c>
      <c r="CH19" s="1" t="s">
        <v>22</v>
      </c>
      <c r="CI19" s="69">
        <v>0.52551483630460305</v>
      </c>
      <c r="CJ19" s="1"/>
      <c r="CK19" s="25" t="s">
        <v>57</v>
      </c>
      <c r="CL19" s="1">
        <v>12</v>
      </c>
      <c r="CM19" s="1">
        <v>8</v>
      </c>
      <c r="CN19" s="4">
        <v>50</v>
      </c>
      <c r="CO19" s="4">
        <v>38.095238095238095</v>
      </c>
      <c r="CP19" s="1" t="s">
        <v>24</v>
      </c>
      <c r="CQ19" s="69">
        <v>0.55031039004218996</v>
      </c>
      <c r="CR19" s="1"/>
      <c r="CS19" s="25" t="s">
        <v>57</v>
      </c>
      <c r="CT19" s="1">
        <v>14</v>
      </c>
      <c r="CU19" s="1">
        <v>8</v>
      </c>
      <c r="CV19" s="4">
        <v>70</v>
      </c>
      <c r="CW19" s="4">
        <v>38.095238095238095</v>
      </c>
      <c r="CX19" s="1" t="s">
        <v>24</v>
      </c>
      <c r="CY19" s="69">
        <v>6.1603593338040899E-2</v>
      </c>
      <c r="DA19" s="25" t="s">
        <v>57</v>
      </c>
      <c r="DB19" s="1">
        <v>60</v>
      </c>
      <c r="DC19" s="1">
        <v>58</v>
      </c>
      <c r="DD19" s="4">
        <v>35.714285714285715</v>
      </c>
      <c r="DE19" s="4">
        <v>46.031746031746032</v>
      </c>
      <c r="DF19" s="1" t="s">
        <v>23</v>
      </c>
      <c r="DG19" s="69">
        <v>9.2213138924053903E-2</v>
      </c>
      <c r="DH19" s="1"/>
      <c r="DI19" s="25" t="s">
        <v>57</v>
      </c>
      <c r="DJ19" s="1">
        <v>14</v>
      </c>
      <c r="DK19" s="1">
        <v>104</v>
      </c>
      <c r="DL19" s="4">
        <v>30.434782608695656</v>
      </c>
      <c r="DM19" s="4">
        <v>41.935483870967744</v>
      </c>
      <c r="DN19" s="1" t="s">
        <v>25</v>
      </c>
      <c r="DO19" s="69">
        <v>0.18979253485678699</v>
      </c>
      <c r="DP19" s="1"/>
      <c r="DQ19" s="25" t="s">
        <v>57</v>
      </c>
      <c r="DR19" s="1">
        <v>13</v>
      </c>
      <c r="DS19" s="1">
        <v>105</v>
      </c>
      <c r="DT19" s="7">
        <v>34.210526315789473</v>
      </c>
      <c r="DU19" s="7">
        <v>41.015625</v>
      </c>
      <c r="DV19" s="1" t="s">
        <v>25</v>
      </c>
      <c r="DW19" s="69">
        <v>0.48106416285242998</v>
      </c>
      <c r="DX19" s="1"/>
      <c r="DY19" s="25" t="s">
        <v>57</v>
      </c>
      <c r="DZ19" s="1">
        <v>15</v>
      </c>
      <c r="EA19" s="1">
        <v>103</v>
      </c>
      <c r="EB19" s="4">
        <v>38.461538461538467</v>
      </c>
      <c r="EC19" s="4">
        <v>40.392156862745097</v>
      </c>
      <c r="ED19" s="1" t="s">
        <v>25</v>
      </c>
      <c r="EE19" s="69">
        <v>0.86244079639255</v>
      </c>
      <c r="EF19" s="1"/>
      <c r="EG19" s="25" t="s">
        <v>57</v>
      </c>
      <c r="EH19" s="1">
        <v>18</v>
      </c>
      <c r="EI19" s="1">
        <v>100</v>
      </c>
      <c r="EJ19" s="4">
        <v>40</v>
      </c>
      <c r="EK19" s="4">
        <v>40.160642570281126</v>
      </c>
      <c r="EL19" s="1" t="s">
        <v>25</v>
      </c>
      <c r="EM19" s="3">
        <v>1</v>
      </c>
      <c r="EN19" s="1"/>
      <c r="EO19" s="25" t="s">
        <v>57</v>
      </c>
      <c r="EP19" s="1">
        <v>16</v>
      </c>
      <c r="EQ19" s="1">
        <v>102</v>
      </c>
      <c r="ER19" s="4">
        <v>40</v>
      </c>
      <c r="ES19" s="4">
        <v>40.15748031496063</v>
      </c>
      <c r="ET19" s="1" t="s">
        <v>25</v>
      </c>
      <c r="EU19" s="3">
        <v>1</v>
      </c>
      <c r="EV19" s="1"/>
      <c r="EW19" s="25" t="s">
        <v>57</v>
      </c>
      <c r="EX19" s="1">
        <v>20</v>
      </c>
      <c r="EY19" s="1">
        <v>98</v>
      </c>
      <c r="EZ19" s="4">
        <v>44.444444444444443</v>
      </c>
      <c r="FA19" s="4">
        <v>39.357429718875501</v>
      </c>
      <c r="FB19" s="1" t="s">
        <v>28</v>
      </c>
      <c r="FC19" s="69">
        <v>0.62043813727972796</v>
      </c>
      <c r="FD19" s="1"/>
      <c r="FE19" s="25" t="s">
        <v>57</v>
      </c>
      <c r="FF19" s="1">
        <v>22</v>
      </c>
      <c r="FG19" s="1">
        <v>96</v>
      </c>
      <c r="FH19" s="4">
        <v>53.658536585365859</v>
      </c>
      <c r="FI19" s="4">
        <v>37.944664031620547</v>
      </c>
      <c r="FJ19" s="1" t="s">
        <v>31</v>
      </c>
      <c r="FK19" s="69">
        <v>6.1102356973261399E-2</v>
      </c>
      <c r="FL19" s="1"/>
    </row>
    <row r="20" spans="1:168" x14ac:dyDescent="0.2">
      <c r="A20" s="24">
        <v>4</v>
      </c>
      <c r="B20" s="2">
        <v>21</v>
      </c>
      <c r="C20" s="2">
        <v>7</v>
      </c>
      <c r="D20" s="4">
        <v>26.25</v>
      </c>
      <c r="E20" s="4">
        <v>7.9545454545454541</v>
      </c>
      <c r="F20" s="1" t="s">
        <v>24</v>
      </c>
      <c r="G20" s="57">
        <v>1.7399384798388699E-3</v>
      </c>
      <c r="I20" s="25" t="s">
        <v>58</v>
      </c>
      <c r="J20" s="1">
        <v>1</v>
      </c>
      <c r="K20" s="1">
        <v>5</v>
      </c>
      <c r="L20" s="4">
        <v>0.70422535211267612</v>
      </c>
      <c r="M20" s="4">
        <v>3.2894736842105261</v>
      </c>
      <c r="N20" s="1" t="s">
        <v>22</v>
      </c>
      <c r="O20" s="3">
        <v>0.21557711128292401</v>
      </c>
      <c r="P20" s="1"/>
      <c r="Q20" s="25" t="s">
        <v>58</v>
      </c>
      <c r="R20" s="1">
        <v>0</v>
      </c>
      <c r="S20" s="1">
        <v>1</v>
      </c>
      <c r="T20" s="4">
        <v>0</v>
      </c>
      <c r="U20" s="4">
        <v>1.6129032258064515</v>
      </c>
      <c r="V20" s="1" t="s">
        <v>23</v>
      </c>
      <c r="W20" s="3">
        <v>0.43661971830985902</v>
      </c>
      <c r="X20" s="1"/>
      <c r="Y20" s="25" t="s">
        <v>58</v>
      </c>
      <c r="Z20" s="1">
        <v>4</v>
      </c>
      <c r="AA20" s="1">
        <v>1</v>
      </c>
      <c r="AB20" s="4">
        <v>4.5454545454545459</v>
      </c>
      <c r="AC20" s="4">
        <v>1.5625</v>
      </c>
      <c r="AD20" s="1" t="s">
        <v>26</v>
      </c>
      <c r="AE20" s="3">
        <v>0.39823851820314798</v>
      </c>
      <c r="AG20" s="25" t="s">
        <v>58</v>
      </c>
      <c r="AH20" s="1">
        <v>0</v>
      </c>
      <c r="AI20" s="1">
        <v>4</v>
      </c>
      <c r="AJ20" s="4">
        <v>0</v>
      </c>
      <c r="AK20" s="4">
        <v>4.5454545454545459</v>
      </c>
      <c r="AL20" s="1" t="s">
        <v>22</v>
      </c>
      <c r="AM20" s="69">
        <v>0.122223710925825</v>
      </c>
      <c r="AN20" s="1"/>
      <c r="AO20" s="25" t="s">
        <v>58</v>
      </c>
      <c r="AP20" s="1">
        <v>1</v>
      </c>
      <c r="AQ20" s="1">
        <v>1</v>
      </c>
      <c r="AR20" s="4">
        <v>1.6129032258064515</v>
      </c>
      <c r="AS20" s="4">
        <v>1.5625</v>
      </c>
      <c r="AT20" s="1" t="s">
        <v>24</v>
      </c>
      <c r="AU20" s="3">
        <v>1</v>
      </c>
      <c r="AV20" s="1"/>
      <c r="AW20" s="25" t="s">
        <v>58</v>
      </c>
      <c r="AX20" s="1">
        <v>0</v>
      </c>
      <c r="AY20" s="1">
        <v>1</v>
      </c>
      <c r="AZ20" s="4">
        <v>0</v>
      </c>
      <c r="BA20" s="4">
        <v>4.3478260869565215</v>
      </c>
      <c r="BB20" s="1" t="s">
        <v>22</v>
      </c>
      <c r="BC20" s="3">
        <v>1</v>
      </c>
      <c r="BD20" s="1"/>
      <c r="BE20" s="25" t="s">
        <v>58</v>
      </c>
      <c r="BF20" s="1">
        <v>0</v>
      </c>
      <c r="BG20" s="1">
        <v>2</v>
      </c>
      <c r="BH20" s="4">
        <v>0</v>
      </c>
      <c r="BI20" s="4">
        <v>11.76470588235294</v>
      </c>
      <c r="BJ20" s="1" t="s">
        <v>22</v>
      </c>
      <c r="BK20" s="69">
        <v>0.19345661450924601</v>
      </c>
      <c r="BL20" s="1"/>
      <c r="BM20" s="25" t="s">
        <v>58</v>
      </c>
      <c r="BN20" s="1">
        <v>0</v>
      </c>
      <c r="BO20" s="1">
        <v>1</v>
      </c>
      <c r="BP20" s="4">
        <v>0</v>
      </c>
      <c r="BQ20" s="4">
        <v>4.7619047619047619</v>
      </c>
      <c r="BR20" s="1" t="s">
        <v>22</v>
      </c>
      <c r="BS20" s="3">
        <v>1</v>
      </c>
      <c r="BT20" s="1"/>
      <c r="BU20" s="25" t="s">
        <v>58</v>
      </c>
      <c r="BV20" s="1">
        <v>0</v>
      </c>
      <c r="BW20" s="1">
        <v>0</v>
      </c>
      <c r="BX20" s="4">
        <v>0</v>
      </c>
      <c r="BY20" s="4">
        <v>0</v>
      </c>
      <c r="BZ20" s="1" t="s">
        <v>22</v>
      </c>
      <c r="CA20" s="3">
        <v>1</v>
      </c>
      <c r="CB20" s="1"/>
      <c r="CC20" s="25" t="s">
        <v>58</v>
      </c>
      <c r="CD20" s="1">
        <v>0</v>
      </c>
      <c r="CE20" s="1">
        <v>0</v>
      </c>
      <c r="CF20" s="4">
        <v>0</v>
      </c>
      <c r="CG20" s="4">
        <v>0</v>
      </c>
      <c r="CH20" s="1" t="s">
        <v>22</v>
      </c>
      <c r="CI20" s="3">
        <v>1</v>
      </c>
      <c r="CJ20" s="1"/>
      <c r="CK20" s="25" t="s">
        <v>58</v>
      </c>
      <c r="CL20" s="1">
        <v>1</v>
      </c>
      <c r="CM20" s="1">
        <v>0</v>
      </c>
      <c r="CN20" s="4">
        <v>4.1666666666666661</v>
      </c>
      <c r="CO20" s="4">
        <v>0</v>
      </c>
      <c r="CP20" s="1" t="s">
        <v>24</v>
      </c>
      <c r="CQ20" s="3">
        <v>1</v>
      </c>
      <c r="CR20" s="1"/>
      <c r="CS20" s="25" t="s">
        <v>58</v>
      </c>
      <c r="CT20" s="1">
        <v>0</v>
      </c>
      <c r="CU20" s="1">
        <v>1</v>
      </c>
      <c r="CV20" s="4">
        <v>0</v>
      </c>
      <c r="CW20" s="4">
        <v>4.7619047619047619</v>
      </c>
      <c r="CX20" s="1" t="s">
        <v>22</v>
      </c>
      <c r="CY20" s="3">
        <v>1</v>
      </c>
      <c r="DA20" s="25" t="s">
        <v>58</v>
      </c>
      <c r="DB20" s="1">
        <v>4</v>
      </c>
      <c r="DC20" s="1">
        <v>2</v>
      </c>
      <c r="DD20" s="4">
        <v>2.3809523809523809</v>
      </c>
      <c r="DE20" s="4">
        <v>1.5873015873015872</v>
      </c>
      <c r="DF20" s="1" t="s">
        <v>26</v>
      </c>
      <c r="DG20" s="69">
        <v>0.70346261870555604</v>
      </c>
      <c r="DH20" s="1"/>
      <c r="DI20" s="25" t="s">
        <v>58</v>
      </c>
      <c r="DJ20" s="1">
        <v>1</v>
      </c>
      <c r="DK20" s="1">
        <v>5</v>
      </c>
      <c r="DL20" s="4">
        <v>2.1739130434782608</v>
      </c>
      <c r="DM20" s="4">
        <v>2.0161290322580645</v>
      </c>
      <c r="DN20" s="1" t="s">
        <v>30</v>
      </c>
      <c r="DO20" s="3">
        <v>1</v>
      </c>
      <c r="DP20" s="1"/>
      <c r="DQ20" s="25" t="s">
        <v>58</v>
      </c>
      <c r="DR20" s="1">
        <v>2</v>
      </c>
      <c r="DS20" s="1">
        <v>4</v>
      </c>
      <c r="DT20" s="7">
        <v>5.2631578947368416</v>
      </c>
      <c r="DU20" s="7">
        <v>1.5625</v>
      </c>
      <c r="DV20" s="1" t="s">
        <v>27</v>
      </c>
      <c r="DW20" s="69">
        <v>0.17456323992512601</v>
      </c>
      <c r="DX20" s="1"/>
      <c r="DY20" s="25" t="s">
        <v>58</v>
      </c>
      <c r="DZ20" s="1">
        <v>1</v>
      </c>
      <c r="EA20" s="1">
        <v>5</v>
      </c>
      <c r="EB20" s="4">
        <v>2.5641025641025639</v>
      </c>
      <c r="EC20" s="4">
        <v>1.9607843137254901</v>
      </c>
      <c r="ED20" s="1" t="s">
        <v>32</v>
      </c>
      <c r="EE20" s="69">
        <v>0.57760180148504103</v>
      </c>
      <c r="EF20" s="1"/>
      <c r="EG20" s="25" t="s">
        <v>58</v>
      </c>
      <c r="EH20" s="1">
        <v>0</v>
      </c>
      <c r="EI20" s="1">
        <v>6</v>
      </c>
      <c r="EJ20" s="4">
        <v>0</v>
      </c>
      <c r="EK20" s="4">
        <v>2.4096385542168677</v>
      </c>
      <c r="EL20" s="1" t="s">
        <v>25</v>
      </c>
      <c r="EM20" s="69">
        <v>0.59539960264491698</v>
      </c>
      <c r="EN20" s="1"/>
      <c r="EO20" s="25" t="s">
        <v>58</v>
      </c>
      <c r="EP20" s="1">
        <v>0</v>
      </c>
      <c r="EQ20" s="1">
        <v>6</v>
      </c>
      <c r="ER20" s="4">
        <v>0</v>
      </c>
      <c r="ES20" s="4">
        <v>2.3622047244094486</v>
      </c>
      <c r="ET20" s="1" t="s">
        <v>25</v>
      </c>
      <c r="EU20" s="3">
        <v>1</v>
      </c>
      <c r="EV20" s="1"/>
      <c r="EW20" s="25" t="s">
        <v>58</v>
      </c>
      <c r="EX20" s="1">
        <v>1</v>
      </c>
      <c r="EY20" s="1">
        <v>5</v>
      </c>
      <c r="EZ20" s="4">
        <v>2.2222222222222223</v>
      </c>
      <c r="FA20" s="4">
        <v>2.0080321285140563</v>
      </c>
      <c r="FB20" s="1" t="s">
        <v>28</v>
      </c>
      <c r="FC20" s="3">
        <v>1</v>
      </c>
      <c r="FD20" s="1"/>
      <c r="FE20" s="25" t="s">
        <v>58</v>
      </c>
      <c r="FF20" s="1">
        <v>1</v>
      </c>
      <c r="FG20" s="1">
        <v>5</v>
      </c>
      <c r="FH20" s="4">
        <v>2.4390243902439024</v>
      </c>
      <c r="FI20" s="4">
        <v>1.9762845849802373</v>
      </c>
      <c r="FJ20" s="1" t="s">
        <v>31</v>
      </c>
      <c r="FK20" s="69">
        <v>0.59728371847003603</v>
      </c>
      <c r="FL20" s="1"/>
    </row>
    <row r="21" spans="1:168" x14ac:dyDescent="0.2">
      <c r="A21" s="24">
        <v>5</v>
      </c>
      <c r="B21" s="2">
        <v>4</v>
      </c>
      <c r="C21" s="2">
        <v>12</v>
      </c>
      <c r="D21" s="4">
        <v>5</v>
      </c>
      <c r="E21" s="4">
        <v>13.636363636363635</v>
      </c>
      <c r="F21" s="1" t="s">
        <v>22</v>
      </c>
      <c r="G21" s="1">
        <v>6.8201015020443401E-2</v>
      </c>
      <c r="I21" s="25" t="s">
        <v>56</v>
      </c>
      <c r="J21" s="1">
        <v>2</v>
      </c>
      <c r="K21" s="1">
        <v>5</v>
      </c>
      <c r="L21" s="4">
        <v>1.4084507042253522</v>
      </c>
      <c r="M21" s="4">
        <v>3.2894736842105261</v>
      </c>
      <c r="N21" s="1" t="s">
        <v>22</v>
      </c>
      <c r="O21" s="3">
        <v>0.44940951801838203</v>
      </c>
      <c r="P21" s="1"/>
      <c r="Q21" s="25" t="s">
        <v>56</v>
      </c>
      <c r="R21" s="1">
        <v>2</v>
      </c>
      <c r="S21" s="1">
        <v>0</v>
      </c>
      <c r="T21" s="4">
        <v>2.5</v>
      </c>
      <c r="U21" s="4">
        <v>0</v>
      </c>
      <c r="V21" s="1" t="s">
        <v>26</v>
      </c>
      <c r="W21" s="3">
        <v>0.50454500049945095</v>
      </c>
      <c r="X21" s="1"/>
      <c r="Y21" s="25" t="s">
        <v>56</v>
      </c>
      <c r="Z21" s="1">
        <v>3</v>
      </c>
      <c r="AA21" s="1">
        <v>2</v>
      </c>
      <c r="AB21" s="4">
        <v>3.4090909090909087</v>
      </c>
      <c r="AC21" s="4">
        <v>3.125</v>
      </c>
      <c r="AD21" s="1" t="s">
        <v>26</v>
      </c>
      <c r="AE21" s="3">
        <v>1</v>
      </c>
      <c r="AG21" s="25" t="s">
        <v>56</v>
      </c>
      <c r="AH21" s="1">
        <v>2</v>
      </c>
      <c r="AI21" s="1">
        <v>3</v>
      </c>
      <c r="AJ21" s="4">
        <v>2.5</v>
      </c>
      <c r="AK21" s="4">
        <v>3.4090909090909087</v>
      </c>
      <c r="AL21" s="1" t="s">
        <v>22</v>
      </c>
      <c r="AM21" s="3">
        <v>1</v>
      </c>
      <c r="AN21" s="1"/>
      <c r="AO21" s="25" t="s">
        <v>56</v>
      </c>
      <c r="AP21" s="1">
        <v>0</v>
      </c>
      <c r="AQ21" s="1">
        <v>2</v>
      </c>
      <c r="AR21" s="4">
        <v>0</v>
      </c>
      <c r="AS21" s="4">
        <v>3.125</v>
      </c>
      <c r="AT21" s="1" t="s">
        <v>22</v>
      </c>
      <c r="AU21" s="69">
        <v>0.49612698412698403</v>
      </c>
      <c r="AV21" s="1"/>
      <c r="AW21" s="25" t="s">
        <v>56</v>
      </c>
      <c r="AX21" s="1">
        <v>1</v>
      </c>
      <c r="AY21" s="1">
        <v>1</v>
      </c>
      <c r="AZ21" s="4">
        <v>4.3478260869565215</v>
      </c>
      <c r="BA21" s="4">
        <v>4.3478260869565215</v>
      </c>
      <c r="BB21" s="1" t="s">
        <v>22</v>
      </c>
      <c r="BC21" s="3">
        <v>1</v>
      </c>
      <c r="BD21" s="1"/>
      <c r="BE21" s="25" t="s">
        <v>56</v>
      </c>
      <c r="BF21" s="1">
        <v>1</v>
      </c>
      <c r="BG21" s="1">
        <v>1</v>
      </c>
      <c r="BH21" s="4">
        <v>4.7619047619047619</v>
      </c>
      <c r="BI21" s="4">
        <v>5.8823529411764701</v>
      </c>
      <c r="BJ21" s="1" t="s">
        <v>22</v>
      </c>
      <c r="BK21" s="3">
        <v>1</v>
      </c>
      <c r="BL21" s="1"/>
      <c r="BM21" s="25" t="s">
        <v>56</v>
      </c>
      <c r="BN21" s="1">
        <v>0</v>
      </c>
      <c r="BO21" s="1">
        <v>1</v>
      </c>
      <c r="BP21" s="4">
        <v>0</v>
      </c>
      <c r="BQ21" s="4">
        <v>4.7619047619047619</v>
      </c>
      <c r="BR21" s="1" t="s">
        <v>22</v>
      </c>
      <c r="BS21" s="3">
        <v>1</v>
      </c>
      <c r="BT21" s="1"/>
      <c r="BU21" s="25" t="s">
        <v>56</v>
      </c>
      <c r="BV21" s="1">
        <v>0</v>
      </c>
      <c r="BW21" s="1">
        <v>0</v>
      </c>
      <c r="BX21" s="4">
        <v>0</v>
      </c>
      <c r="BY21" s="4">
        <v>0</v>
      </c>
      <c r="BZ21" s="1" t="s">
        <v>22</v>
      </c>
      <c r="CA21" s="3">
        <v>1</v>
      </c>
      <c r="CB21" s="1"/>
      <c r="CC21" s="25" t="s">
        <v>56</v>
      </c>
      <c r="CD21" s="1">
        <v>0</v>
      </c>
      <c r="CE21" s="1">
        <v>0</v>
      </c>
      <c r="CF21" s="4">
        <v>0</v>
      </c>
      <c r="CG21" s="4">
        <v>0</v>
      </c>
      <c r="CH21" s="1" t="s">
        <v>22</v>
      </c>
      <c r="CI21" s="3">
        <v>1</v>
      </c>
      <c r="CJ21" s="1"/>
      <c r="CK21" s="25" t="s">
        <v>56</v>
      </c>
      <c r="CL21" s="1">
        <v>0</v>
      </c>
      <c r="CM21" s="1">
        <v>1</v>
      </c>
      <c r="CN21" s="4">
        <v>0</v>
      </c>
      <c r="CO21" s="4">
        <v>4.7619047619047619</v>
      </c>
      <c r="CP21" s="1" t="s">
        <v>22</v>
      </c>
      <c r="CQ21" s="69">
        <v>0.46666666666666701</v>
      </c>
      <c r="CR21" s="1"/>
      <c r="CS21" s="25" t="s">
        <v>56</v>
      </c>
      <c r="CT21" s="1">
        <v>0</v>
      </c>
      <c r="CU21" s="1">
        <v>1</v>
      </c>
      <c r="CV21" s="4">
        <v>0</v>
      </c>
      <c r="CW21" s="4">
        <v>4.7619047619047619</v>
      </c>
      <c r="CX21" s="1" t="s">
        <v>22</v>
      </c>
      <c r="CY21" s="3">
        <v>1</v>
      </c>
      <c r="DA21" s="25" t="s">
        <v>56</v>
      </c>
      <c r="DB21" s="1">
        <v>5</v>
      </c>
      <c r="DC21" s="1">
        <v>2</v>
      </c>
      <c r="DD21" s="4">
        <v>2.9761904761904758</v>
      </c>
      <c r="DE21" s="4">
        <v>1.5873015873015872</v>
      </c>
      <c r="DF21" s="1" t="s">
        <v>26</v>
      </c>
      <c r="DG21" s="69">
        <v>0.70269038594176803</v>
      </c>
      <c r="DH21" s="1"/>
      <c r="DI21" s="25" t="s">
        <v>56</v>
      </c>
      <c r="DJ21" s="1">
        <v>2</v>
      </c>
      <c r="DK21" s="1">
        <v>5</v>
      </c>
      <c r="DL21" s="4">
        <v>4.3478260869565215</v>
      </c>
      <c r="DM21" s="4">
        <v>2.0161290322580645</v>
      </c>
      <c r="DN21" s="1" t="s">
        <v>30</v>
      </c>
      <c r="DO21" s="69">
        <v>0.30121124143552802</v>
      </c>
      <c r="DP21" s="1"/>
      <c r="DQ21" s="25" t="s">
        <v>56</v>
      </c>
      <c r="DR21" s="1">
        <v>2</v>
      </c>
      <c r="DS21" s="1">
        <v>5</v>
      </c>
      <c r="DT21" s="7">
        <v>5.2631578947368416</v>
      </c>
      <c r="DU21" s="7">
        <v>1.953125</v>
      </c>
      <c r="DV21" s="1" t="s">
        <v>27</v>
      </c>
      <c r="DW21" s="69">
        <v>0.225040105124555</v>
      </c>
      <c r="DX21" s="1"/>
      <c r="DY21" s="25" t="s">
        <v>56</v>
      </c>
      <c r="DZ21" s="1">
        <v>1</v>
      </c>
      <c r="EA21" s="1">
        <v>6</v>
      </c>
      <c r="EB21" s="4">
        <v>2.5641025641025639</v>
      </c>
      <c r="EC21" s="4">
        <v>2.3529411764705883</v>
      </c>
      <c r="ED21" s="1" t="s">
        <v>32</v>
      </c>
      <c r="EE21" s="3">
        <v>1</v>
      </c>
      <c r="EF21" s="1"/>
      <c r="EG21" s="25" t="s">
        <v>56</v>
      </c>
      <c r="EH21" s="1">
        <v>0</v>
      </c>
      <c r="EI21" s="1">
        <v>7</v>
      </c>
      <c r="EJ21" s="4">
        <v>0</v>
      </c>
      <c r="EK21" s="4">
        <v>2.8112449799196786</v>
      </c>
      <c r="EL21" s="1" t="s">
        <v>25</v>
      </c>
      <c r="EM21" s="69">
        <v>0.600082477614305</v>
      </c>
      <c r="EN21" s="1"/>
      <c r="EO21" s="25" t="s">
        <v>56</v>
      </c>
      <c r="EP21" s="1">
        <v>0</v>
      </c>
      <c r="EQ21" s="1">
        <v>7</v>
      </c>
      <c r="ER21" s="4">
        <v>0</v>
      </c>
      <c r="ES21" s="4">
        <v>2.7559055118110236</v>
      </c>
      <c r="ET21" s="1" t="s">
        <v>25</v>
      </c>
      <c r="EU21" s="69">
        <v>0.59899778866471998</v>
      </c>
      <c r="EV21" s="1"/>
      <c r="EW21" s="25" t="s">
        <v>56</v>
      </c>
      <c r="EX21" s="1">
        <v>1</v>
      </c>
      <c r="EY21" s="1">
        <v>6</v>
      </c>
      <c r="EZ21" s="4">
        <v>2.2222222222222223</v>
      </c>
      <c r="FA21" s="4">
        <v>2.4096385542168677</v>
      </c>
      <c r="FB21" s="1" t="s">
        <v>25</v>
      </c>
      <c r="FC21" s="3">
        <v>1</v>
      </c>
      <c r="FD21" s="1"/>
      <c r="FE21" s="25" t="s">
        <v>56</v>
      </c>
      <c r="FF21" s="1">
        <v>1</v>
      </c>
      <c r="FG21" s="1">
        <v>6</v>
      </c>
      <c r="FH21" s="4">
        <v>2.4390243902439024</v>
      </c>
      <c r="FI21" s="4">
        <v>2.3715415019762842</v>
      </c>
      <c r="FJ21" s="1" t="s">
        <v>31</v>
      </c>
      <c r="FK21" s="3">
        <v>1</v>
      </c>
      <c r="FL21" s="1"/>
    </row>
    <row r="22" spans="1:168" x14ac:dyDescent="0.2">
      <c r="A22" s="24">
        <v>6</v>
      </c>
      <c r="B22" s="2">
        <v>1</v>
      </c>
      <c r="C22" s="2">
        <v>1</v>
      </c>
      <c r="D22" s="4">
        <v>1.25</v>
      </c>
      <c r="E22" s="4">
        <v>1.1363636363636365</v>
      </c>
      <c r="F22" s="1" t="s">
        <v>24</v>
      </c>
      <c r="G22" s="1">
        <v>1</v>
      </c>
      <c r="I22" s="25" t="s">
        <v>59</v>
      </c>
      <c r="J22" s="1">
        <v>4</v>
      </c>
      <c r="K22" s="1">
        <v>3</v>
      </c>
      <c r="L22" s="4">
        <v>2.8169014084507045</v>
      </c>
      <c r="M22" s="4">
        <v>1.9736842105263157</v>
      </c>
      <c r="N22" s="1" t="s">
        <v>24</v>
      </c>
      <c r="O22" s="3">
        <v>0.71514589647478799</v>
      </c>
      <c r="P22" s="1"/>
      <c r="Q22" s="25" t="s">
        <v>59</v>
      </c>
      <c r="R22" s="1">
        <v>4</v>
      </c>
      <c r="S22" s="1">
        <v>0</v>
      </c>
      <c r="T22" s="4">
        <v>5</v>
      </c>
      <c r="U22" s="4">
        <v>0</v>
      </c>
      <c r="V22" s="1" t="s">
        <v>26</v>
      </c>
      <c r="W22" s="3">
        <v>0.13178258283822</v>
      </c>
      <c r="X22" s="1"/>
      <c r="Y22" s="25" t="s">
        <v>59</v>
      </c>
      <c r="Z22" s="1">
        <v>2</v>
      </c>
      <c r="AA22" s="1">
        <v>1</v>
      </c>
      <c r="AB22" s="4">
        <v>2.2727272727272729</v>
      </c>
      <c r="AC22" s="4">
        <v>1.5625</v>
      </c>
      <c r="AD22" s="1" t="s">
        <v>26</v>
      </c>
      <c r="AE22" s="3">
        <v>1</v>
      </c>
      <c r="AG22" s="25" t="s">
        <v>59</v>
      </c>
      <c r="AH22" s="1">
        <v>4</v>
      </c>
      <c r="AI22" s="1">
        <v>2</v>
      </c>
      <c r="AJ22" s="4">
        <v>5</v>
      </c>
      <c r="AK22" s="4">
        <v>2.2727272727272729</v>
      </c>
      <c r="AL22" s="1" t="s">
        <v>24</v>
      </c>
      <c r="AM22" s="69">
        <v>0.42572318913820201</v>
      </c>
      <c r="AN22" s="1"/>
      <c r="AO22" s="25" t="s">
        <v>59</v>
      </c>
      <c r="AP22" s="1">
        <v>0</v>
      </c>
      <c r="AQ22" s="1">
        <v>1</v>
      </c>
      <c r="AR22" s="4">
        <v>0</v>
      </c>
      <c r="AS22" s="4">
        <v>1.5625</v>
      </c>
      <c r="AT22" s="1" t="s">
        <v>22</v>
      </c>
      <c r="AU22" s="3">
        <v>1</v>
      </c>
      <c r="AV22" s="1"/>
      <c r="AW22" s="25" t="s">
        <v>59</v>
      </c>
      <c r="AX22" s="1">
        <v>1</v>
      </c>
      <c r="AY22" s="1">
        <v>0</v>
      </c>
      <c r="AZ22" s="4">
        <v>4.3478260869565215</v>
      </c>
      <c r="BA22" s="4">
        <v>0</v>
      </c>
      <c r="BB22" s="1" t="s">
        <v>24</v>
      </c>
      <c r="BC22" s="3">
        <v>1</v>
      </c>
      <c r="BD22" s="1"/>
      <c r="BE22" s="25" t="s">
        <v>59</v>
      </c>
      <c r="BF22" s="1">
        <v>3</v>
      </c>
      <c r="BG22" s="1">
        <v>0</v>
      </c>
      <c r="BH22" s="4">
        <v>14.285714285714285</v>
      </c>
      <c r="BI22" s="4">
        <v>0</v>
      </c>
      <c r="BJ22" s="1" t="s">
        <v>24</v>
      </c>
      <c r="BK22" s="69">
        <v>0.23826458036984399</v>
      </c>
      <c r="BL22" s="1"/>
      <c r="BM22" s="25" t="s">
        <v>59</v>
      </c>
      <c r="BN22" s="1">
        <v>0</v>
      </c>
      <c r="BO22" s="1">
        <v>1</v>
      </c>
      <c r="BP22" s="4">
        <v>0</v>
      </c>
      <c r="BQ22" s="4">
        <v>4.7619047619047619</v>
      </c>
      <c r="BR22" s="1" t="s">
        <v>22</v>
      </c>
      <c r="BS22" s="3">
        <v>1</v>
      </c>
      <c r="BT22" s="1"/>
      <c r="BU22" s="25" t="s">
        <v>59</v>
      </c>
      <c r="BV22" s="1">
        <v>0</v>
      </c>
      <c r="BW22" s="1">
        <v>1</v>
      </c>
      <c r="BX22" s="4">
        <v>0</v>
      </c>
      <c r="BY22" s="4">
        <v>3.7037037037037033</v>
      </c>
      <c r="BZ22" s="1" t="s">
        <v>22</v>
      </c>
      <c r="CA22" s="3">
        <v>1</v>
      </c>
      <c r="CB22" s="1"/>
      <c r="CC22" s="25" t="s">
        <v>59</v>
      </c>
      <c r="CD22" s="1">
        <v>0</v>
      </c>
      <c r="CE22" s="1">
        <v>0</v>
      </c>
      <c r="CF22" s="4">
        <v>0</v>
      </c>
      <c r="CG22" s="4">
        <v>0</v>
      </c>
      <c r="CH22" s="1" t="s">
        <v>22</v>
      </c>
      <c r="CI22" s="3">
        <v>1</v>
      </c>
      <c r="CJ22" s="1"/>
      <c r="CK22" s="25" t="s">
        <v>59</v>
      </c>
      <c r="CL22" s="1">
        <v>0</v>
      </c>
      <c r="CM22" s="1">
        <v>0</v>
      </c>
      <c r="CN22" s="4">
        <v>0</v>
      </c>
      <c r="CO22" s="4">
        <v>0</v>
      </c>
      <c r="CP22" s="1" t="s">
        <v>22</v>
      </c>
      <c r="CQ22" s="3">
        <v>1</v>
      </c>
      <c r="CR22" s="1"/>
      <c r="CS22" s="25" t="s">
        <v>59</v>
      </c>
      <c r="CT22" s="1">
        <v>0</v>
      </c>
      <c r="CU22" s="1">
        <v>1</v>
      </c>
      <c r="CV22" s="4">
        <v>0</v>
      </c>
      <c r="CW22" s="4">
        <v>4.7619047619047619</v>
      </c>
      <c r="CX22" s="1" t="s">
        <v>22</v>
      </c>
      <c r="CY22" s="3">
        <v>1</v>
      </c>
      <c r="DA22" s="25" t="s">
        <v>59</v>
      </c>
      <c r="DB22" s="1">
        <v>6</v>
      </c>
      <c r="DC22" s="1">
        <v>1</v>
      </c>
      <c r="DD22" s="4">
        <v>3.5714285714285712</v>
      </c>
      <c r="DE22" s="4">
        <v>0.79365079365079361</v>
      </c>
      <c r="DF22" s="1" t="s">
        <v>26</v>
      </c>
      <c r="DG22" s="69">
        <v>0.24513001803044801</v>
      </c>
      <c r="DH22" s="1"/>
      <c r="DI22" s="25" t="s">
        <v>59</v>
      </c>
      <c r="DJ22" s="1">
        <v>1</v>
      </c>
      <c r="DK22" s="1">
        <v>6</v>
      </c>
      <c r="DL22" s="4">
        <v>2.1739130434782608</v>
      </c>
      <c r="DM22" s="4">
        <v>2.4193548387096775</v>
      </c>
      <c r="DN22" s="1" t="s">
        <v>25</v>
      </c>
      <c r="DO22" s="3">
        <v>1</v>
      </c>
      <c r="DP22" s="1"/>
      <c r="DQ22" s="25" t="s">
        <v>59</v>
      </c>
      <c r="DR22" s="1">
        <v>3</v>
      </c>
      <c r="DS22" s="1">
        <v>4</v>
      </c>
      <c r="DT22" s="7">
        <v>7.8947368421052628</v>
      </c>
      <c r="DU22" s="7">
        <v>1.5625</v>
      </c>
      <c r="DV22" s="1" t="s">
        <v>27</v>
      </c>
      <c r="DW22" s="69">
        <v>4.8371076926553701E-2</v>
      </c>
      <c r="DX22" s="1"/>
      <c r="DY22" s="25" t="s">
        <v>59</v>
      </c>
      <c r="DZ22" s="1">
        <v>1</v>
      </c>
      <c r="EA22" s="1">
        <v>6</v>
      </c>
      <c r="EB22" s="4">
        <v>2.5641025641025639</v>
      </c>
      <c r="EC22" s="4">
        <v>2.3529411764705883</v>
      </c>
      <c r="ED22" s="1" t="s">
        <v>32</v>
      </c>
      <c r="EE22" s="3">
        <v>1</v>
      </c>
      <c r="EF22" s="1"/>
      <c r="EG22" s="25" t="s">
        <v>59</v>
      </c>
      <c r="EH22" s="1">
        <v>1</v>
      </c>
      <c r="EI22" s="1">
        <v>6</v>
      </c>
      <c r="EJ22" s="4">
        <v>2.2222222222222223</v>
      </c>
      <c r="EK22" s="4">
        <v>2.4096385542168677</v>
      </c>
      <c r="EL22" s="1" t="s">
        <v>25</v>
      </c>
      <c r="EM22" s="3">
        <v>1</v>
      </c>
      <c r="EN22" s="1"/>
      <c r="EO22" s="25" t="s">
        <v>59</v>
      </c>
      <c r="EP22" s="1">
        <v>0</v>
      </c>
      <c r="EQ22" s="1">
        <v>7</v>
      </c>
      <c r="ER22" s="4">
        <v>0</v>
      </c>
      <c r="ES22" s="4">
        <v>2.7559055118110236</v>
      </c>
      <c r="ET22" s="1" t="s">
        <v>25</v>
      </c>
      <c r="EU22" s="69">
        <v>0.59899778866471998</v>
      </c>
      <c r="EV22" s="1"/>
      <c r="EW22" s="25" t="s">
        <v>59</v>
      </c>
      <c r="EX22" s="1">
        <v>0</v>
      </c>
      <c r="EY22" s="1">
        <v>7</v>
      </c>
      <c r="EZ22" s="4">
        <v>0</v>
      </c>
      <c r="FA22" s="4">
        <v>2.8112449799196786</v>
      </c>
      <c r="FB22" s="1" t="s">
        <v>25</v>
      </c>
      <c r="FC22" s="69">
        <v>0.600082477614305</v>
      </c>
      <c r="FD22" s="1"/>
      <c r="FE22" s="25" t="s">
        <v>59</v>
      </c>
      <c r="FF22" s="1">
        <v>1</v>
      </c>
      <c r="FG22" s="1">
        <v>6</v>
      </c>
      <c r="FH22" s="4">
        <v>2.4390243902439024</v>
      </c>
      <c r="FI22" s="4">
        <v>2.3715415019762842</v>
      </c>
      <c r="FJ22" s="1" t="s">
        <v>31</v>
      </c>
      <c r="FK22" s="3">
        <v>1</v>
      </c>
      <c r="FL22" s="1"/>
    </row>
    <row r="23" spans="1:168" x14ac:dyDescent="0.2">
      <c r="A23" s="24">
        <v>7</v>
      </c>
      <c r="B23" s="2">
        <v>2</v>
      </c>
      <c r="C23" s="2">
        <v>0</v>
      </c>
      <c r="D23" s="4">
        <v>2.5</v>
      </c>
      <c r="E23" s="4">
        <v>0</v>
      </c>
      <c r="F23" s="1" t="s">
        <v>24</v>
      </c>
      <c r="G23" s="1">
        <v>0.22526375819788999</v>
      </c>
      <c r="I23" s="25" t="s">
        <v>60</v>
      </c>
      <c r="J23" s="1">
        <v>1</v>
      </c>
      <c r="K23" s="1">
        <v>1</v>
      </c>
      <c r="L23" s="4">
        <v>0.70422535211267612</v>
      </c>
      <c r="M23" s="4">
        <v>0.6578947368421052</v>
      </c>
      <c r="N23" s="1" t="s">
        <v>24</v>
      </c>
      <c r="O23" s="3">
        <v>1</v>
      </c>
      <c r="P23" s="1"/>
      <c r="Q23" s="25" t="s">
        <v>60</v>
      </c>
      <c r="R23" s="1">
        <v>1</v>
      </c>
      <c r="S23" s="1">
        <v>0</v>
      </c>
      <c r="T23" s="4">
        <v>1.25</v>
      </c>
      <c r="U23" s="4">
        <v>0</v>
      </c>
      <c r="V23" s="1" t="s">
        <v>26</v>
      </c>
      <c r="W23" s="3">
        <v>1</v>
      </c>
      <c r="X23" s="1"/>
      <c r="Y23" s="25" t="s">
        <v>60</v>
      </c>
      <c r="Z23" s="1">
        <v>1</v>
      </c>
      <c r="AA23" s="1">
        <v>0</v>
      </c>
      <c r="AB23" s="4">
        <v>1.1363636363636365</v>
      </c>
      <c r="AC23" s="4">
        <v>0</v>
      </c>
      <c r="AD23" s="1" t="s">
        <v>26</v>
      </c>
      <c r="AE23" s="3">
        <v>1</v>
      </c>
      <c r="AG23" s="25" t="s">
        <v>60</v>
      </c>
      <c r="AH23" s="1">
        <v>1</v>
      </c>
      <c r="AI23" s="1">
        <v>1</v>
      </c>
      <c r="AJ23" s="4">
        <v>1.25</v>
      </c>
      <c r="AK23" s="4">
        <v>1.1363636363636365</v>
      </c>
      <c r="AL23" s="1" t="s">
        <v>24</v>
      </c>
      <c r="AM23" s="3">
        <v>1</v>
      </c>
      <c r="AN23" s="1"/>
      <c r="AO23" s="25" t="s">
        <v>60</v>
      </c>
      <c r="AP23" s="1">
        <v>0</v>
      </c>
      <c r="AQ23" s="1">
        <v>0</v>
      </c>
      <c r="AR23" s="4">
        <v>0</v>
      </c>
      <c r="AS23" s="4">
        <v>0</v>
      </c>
      <c r="AT23" s="1" t="s">
        <v>22</v>
      </c>
      <c r="AU23" s="3">
        <v>1</v>
      </c>
      <c r="AV23" s="1"/>
      <c r="AW23" s="25" t="s">
        <v>60</v>
      </c>
      <c r="AX23" s="1">
        <v>0</v>
      </c>
      <c r="AY23" s="1">
        <v>0</v>
      </c>
      <c r="AZ23" s="4">
        <v>0</v>
      </c>
      <c r="BA23" s="4">
        <v>0</v>
      </c>
      <c r="BB23" s="1" t="s">
        <v>22</v>
      </c>
      <c r="BC23" s="3">
        <v>1</v>
      </c>
      <c r="BD23" s="1"/>
      <c r="BE23" s="25" t="s">
        <v>60</v>
      </c>
      <c r="BF23" s="1">
        <v>0</v>
      </c>
      <c r="BG23" s="1">
        <v>0</v>
      </c>
      <c r="BH23" s="4">
        <v>0</v>
      </c>
      <c r="BI23" s="4">
        <v>0</v>
      </c>
      <c r="BJ23" s="1" t="s">
        <v>22</v>
      </c>
      <c r="BK23" s="3">
        <v>1</v>
      </c>
      <c r="BL23" s="1"/>
      <c r="BM23" s="25" t="s">
        <v>60</v>
      </c>
      <c r="BN23" s="1">
        <v>1</v>
      </c>
      <c r="BO23" s="1">
        <v>0</v>
      </c>
      <c r="BP23" s="4">
        <v>5.5555555555555554</v>
      </c>
      <c r="BQ23" s="4">
        <v>0</v>
      </c>
      <c r="BR23" s="1" t="s">
        <v>24</v>
      </c>
      <c r="BS23" s="69">
        <v>0.46153846153846201</v>
      </c>
      <c r="BT23" s="1"/>
      <c r="BU23" s="25" t="s">
        <v>60</v>
      </c>
      <c r="BV23" s="1">
        <v>0</v>
      </c>
      <c r="BW23" s="1">
        <v>1</v>
      </c>
      <c r="BX23" s="4">
        <v>0</v>
      </c>
      <c r="BY23" s="4">
        <v>3.7037037037037033</v>
      </c>
      <c r="BZ23" s="1" t="s">
        <v>22</v>
      </c>
      <c r="CA23" s="3">
        <v>1</v>
      </c>
      <c r="CB23" s="1"/>
      <c r="CC23" s="25" t="s">
        <v>60</v>
      </c>
      <c r="CD23" s="1">
        <v>0</v>
      </c>
      <c r="CE23" s="1">
        <v>0</v>
      </c>
      <c r="CF23" s="4">
        <v>0</v>
      </c>
      <c r="CG23" s="4">
        <v>0</v>
      </c>
      <c r="CH23" s="1" t="s">
        <v>22</v>
      </c>
      <c r="CI23" s="3">
        <v>1</v>
      </c>
      <c r="CJ23" s="1"/>
      <c r="CK23" s="25" t="s">
        <v>60</v>
      </c>
      <c r="CL23" s="1">
        <v>0</v>
      </c>
      <c r="CM23" s="1">
        <v>0</v>
      </c>
      <c r="CN23" s="4">
        <v>0</v>
      </c>
      <c r="CO23" s="4">
        <v>0</v>
      </c>
      <c r="CP23" s="1" t="s">
        <v>22</v>
      </c>
      <c r="CQ23" s="3">
        <v>1</v>
      </c>
      <c r="CR23" s="1"/>
      <c r="CS23" s="25" t="s">
        <v>60</v>
      </c>
      <c r="CT23" s="1">
        <v>0</v>
      </c>
      <c r="CU23" s="1">
        <v>0</v>
      </c>
      <c r="CV23" s="4">
        <v>0</v>
      </c>
      <c r="CW23" s="4">
        <v>0</v>
      </c>
      <c r="CX23" s="1" t="s">
        <v>22</v>
      </c>
      <c r="CY23" s="3">
        <v>1</v>
      </c>
      <c r="DA23" s="25" t="s">
        <v>60</v>
      </c>
      <c r="DB23" s="1">
        <v>2</v>
      </c>
      <c r="DC23" s="1">
        <v>0</v>
      </c>
      <c r="DD23" s="4">
        <v>1.1904761904761905</v>
      </c>
      <c r="DE23" s="4">
        <v>0</v>
      </c>
      <c r="DF23" s="1" t="s">
        <v>26</v>
      </c>
      <c r="DG23" s="69">
        <v>0.50853242320819103</v>
      </c>
      <c r="DH23" s="1"/>
      <c r="DI23" s="25" t="s">
        <v>60</v>
      </c>
      <c r="DJ23" s="1">
        <v>0</v>
      </c>
      <c r="DK23" s="1">
        <v>2</v>
      </c>
      <c r="DL23" s="4">
        <v>0</v>
      </c>
      <c r="DM23" s="4">
        <v>0.80645161290322576</v>
      </c>
      <c r="DN23" s="1" t="s">
        <v>25</v>
      </c>
      <c r="DO23" s="3">
        <v>1</v>
      </c>
      <c r="DP23" s="1"/>
      <c r="DQ23" s="25" t="s">
        <v>60</v>
      </c>
      <c r="DR23" s="1">
        <v>0</v>
      </c>
      <c r="DS23" s="1">
        <v>2</v>
      </c>
      <c r="DT23" s="7">
        <v>0</v>
      </c>
      <c r="DU23" s="7">
        <v>0.78125</v>
      </c>
      <c r="DV23" s="1" t="s">
        <v>25</v>
      </c>
      <c r="DW23" s="3">
        <v>1</v>
      </c>
      <c r="DX23" s="1"/>
      <c r="DY23" s="25" t="s">
        <v>60</v>
      </c>
      <c r="DZ23" s="1">
        <v>1</v>
      </c>
      <c r="EA23" s="1">
        <v>1</v>
      </c>
      <c r="EB23" s="4">
        <v>2.5641025641025639</v>
      </c>
      <c r="EC23" s="4">
        <v>0.39215686274509803</v>
      </c>
      <c r="ED23" s="1" t="s">
        <v>32</v>
      </c>
      <c r="EE23" s="69">
        <v>0.24810197116389199</v>
      </c>
      <c r="EF23" s="1"/>
      <c r="EG23" s="25" t="s">
        <v>60</v>
      </c>
      <c r="EH23" s="1">
        <v>1</v>
      </c>
      <c r="EI23" s="1">
        <v>1</v>
      </c>
      <c r="EJ23" s="4">
        <v>2.2222222222222223</v>
      </c>
      <c r="EK23" s="4">
        <v>0.40160642570281119</v>
      </c>
      <c r="EL23" s="1" t="s">
        <v>29</v>
      </c>
      <c r="EM23" s="69">
        <v>0.28313714564324</v>
      </c>
      <c r="EN23" s="1"/>
      <c r="EO23" s="25" t="s">
        <v>60</v>
      </c>
      <c r="EP23" s="1">
        <v>0</v>
      </c>
      <c r="EQ23" s="1">
        <v>2</v>
      </c>
      <c r="ER23" s="4">
        <v>0</v>
      </c>
      <c r="ES23" s="4">
        <v>0.78740157480314954</v>
      </c>
      <c r="ET23" s="1" t="s">
        <v>25</v>
      </c>
      <c r="EU23" s="3">
        <v>1</v>
      </c>
      <c r="EV23" s="1"/>
      <c r="EW23" s="25" t="s">
        <v>60</v>
      </c>
      <c r="EX23" s="1">
        <v>0</v>
      </c>
      <c r="EY23" s="1">
        <v>2</v>
      </c>
      <c r="EZ23" s="4">
        <v>0</v>
      </c>
      <c r="FA23" s="4">
        <v>0.80321285140562237</v>
      </c>
      <c r="FB23" s="1" t="s">
        <v>25</v>
      </c>
      <c r="FC23" s="3">
        <v>1</v>
      </c>
      <c r="FD23" s="1"/>
      <c r="FE23" s="25" t="s">
        <v>60</v>
      </c>
      <c r="FF23" s="1">
        <v>0</v>
      </c>
      <c r="FG23" s="1">
        <v>2</v>
      </c>
      <c r="FH23" s="4">
        <v>0</v>
      </c>
      <c r="FI23" s="4">
        <v>0.79051383399209485</v>
      </c>
      <c r="FJ23" s="1" t="s">
        <v>25</v>
      </c>
      <c r="FK23" s="3">
        <v>1</v>
      </c>
      <c r="FL23" s="1"/>
    </row>
    <row r="24" spans="1:168" s="5" customFormat="1" x14ac:dyDescent="0.2">
      <c r="A24" s="65">
        <v>8</v>
      </c>
      <c r="B24" s="11">
        <v>0</v>
      </c>
      <c r="C24" s="11">
        <v>1</v>
      </c>
      <c r="D24" s="10">
        <v>0</v>
      </c>
      <c r="E24" s="10">
        <v>1.1363636363636365</v>
      </c>
      <c r="F24" s="10" t="s">
        <v>22</v>
      </c>
      <c r="G24" s="10">
        <v>1</v>
      </c>
      <c r="I24" s="66" t="s">
        <v>299</v>
      </c>
      <c r="J24" s="67">
        <v>110</v>
      </c>
      <c r="K24" s="67">
        <v>84</v>
      </c>
      <c r="L24" s="4">
        <v>77.464788732394368</v>
      </c>
      <c r="M24" s="4">
        <v>55.26315789473685</v>
      </c>
      <c r="N24" s="4" t="s">
        <v>24</v>
      </c>
      <c r="O24" s="78">
        <v>7.4236229282193396E-5</v>
      </c>
      <c r="P24" s="4"/>
      <c r="Q24" s="66" t="s">
        <v>299</v>
      </c>
      <c r="R24" s="67">
        <v>56</v>
      </c>
      <c r="S24" s="67">
        <v>54</v>
      </c>
      <c r="T24" s="4">
        <v>70</v>
      </c>
      <c r="U24" s="4">
        <v>87.096774193548384</v>
      </c>
      <c r="V24" s="4" t="s">
        <v>23</v>
      </c>
      <c r="W24" s="68">
        <v>1.6325681665211401E-2</v>
      </c>
      <c r="X24" s="4"/>
      <c r="Y24" s="66" t="s">
        <v>299</v>
      </c>
      <c r="Z24" s="67">
        <v>55</v>
      </c>
      <c r="AA24" s="67">
        <v>29</v>
      </c>
      <c r="AB24" s="4">
        <v>62.5</v>
      </c>
      <c r="AC24" s="4">
        <v>45.3125</v>
      </c>
      <c r="AD24" s="4" t="s">
        <v>23</v>
      </c>
      <c r="AE24" s="68">
        <v>4.7246730533478797E-2</v>
      </c>
      <c r="AG24" s="66" t="s">
        <v>299</v>
      </c>
      <c r="AH24" s="67">
        <v>56</v>
      </c>
      <c r="AI24" s="67">
        <v>55</v>
      </c>
      <c r="AJ24" s="4">
        <v>70</v>
      </c>
      <c r="AK24" s="4">
        <v>62.5</v>
      </c>
      <c r="AL24" s="4" t="s">
        <v>24</v>
      </c>
      <c r="AM24" s="5">
        <v>0.33106965147852002</v>
      </c>
      <c r="AN24" s="4"/>
      <c r="AO24" s="66" t="s">
        <v>299</v>
      </c>
      <c r="AP24" s="67">
        <v>54</v>
      </c>
      <c r="AQ24" s="67">
        <v>29</v>
      </c>
      <c r="AR24" s="4">
        <v>87.096774193548384</v>
      </c>
      <c r="AS24" s="4">
        <v>45.3125</v>
      </c>
      <c r="AT24" s="4" t="s">
        <v>24</v>
      </c>
      <c r="AU24" s="60">
        <v>6.7146856150223499E-7</v>
      </c>
      <c r="AV24" s="4"/>
      <c r="AW24" s="66" t="s">
        <v>299</v>
      </c>
      <c r="AX24" s="67">
        <v>17</v>
      </c>
      <c r="AY24" s="67">
        <v>16</v>
      </c>
      <c r="AZ24" s="4">
        <v>73.91304347826086</v>
      </c>
      <c r="BA24" s="4">
        <v>69.565217391304344</v>
      </c>
      <c r="BB24" s="4" t="s">
        <v>24</v>
      </c>
      <c r="BC24" s="5">
        <v>1</v>
      </c>
      <c r="BD24" s="4"/>
      <c r="BE24" s="66" t="s">
        <v>299</v>
      </c>
      <c r="BF24" s="67">
        <v>14</v>
      </c>
      <c r="BG24" s="67">
        <v>12</v>
      </c>
      <c r="BH24" s="4">
        <v>66.666666666666657</v>
      </c>
      <c r="BI24" s="4">
        <v>70.588235294117652</v>
      </c>
      <c r="BJ24" s="4" t="s">
        <v>22</v>
      </c>
      <c r="BK24" s="5">
        <v>1</v>
      </c>
      <c r="BL24" s="4"/>
      <c r="BM24" s="66" t="s">
        <v>299</v>
      </c>
      <c r="BN24" s="67">
        <v>11</v>
      </c>
      <c r="BO24" s="67">
        <v>12</v>
      </c>
      <c r="BP24" s="4">
        <v>61.111111111111114</v>
      </c>
      <c r="BQ24" s="4">
        <v>57.142857142857139</v>
      </c>
      <c r="BR24" s="4" t="s">
        <v>24</v>
      </c>
      <c r="BS24" s="5">
        <v>1</v>
      </c>
      <c r="BT24" s="4"/>
      <c r="BU24" s="66" t="s">
        <v>299</v>
      </c>
      <c r="BV24" s="67">
        <v>14</v>
      </c>
      <c r="BW24" s="67">
        <v>15</v>
      </c>
      <c r="BX24" s="4">
        <v>77.777777777777786</v>
      </c>
      <c r="BY24" s="4">
        <v>55.555555555555557</v>
      </c>
      <c r="BZ24" s="4" t="s">
        <v>24</v>
      </c>
      <c r="CA24" s="5">
        <v>0.20414721472976999</v>
      </c>
      <c r="CB24" s="4"/>
      <c r="CC24" s="66" t="s">
        <v>299</v>
      </c>
      <c r="CD24" s="67">
        <v>18</v>
      </c>
      <c r="CE24" s="67">
        <v>3</v>
      </c>
      <c r="CF24" s="4">
        <v>100</v>
      </c>
      <c r="CG24" s="4">
        <v>13.636363636363635</v>
      </c>
      <c r="CH24" s="4" t="s">
        <v>24</v>
      </c>
      <c r="CI24" s="27">
        <v>1.18980145096119E-8</v>
      </c>
      <c r="CJ24" s="4"/>
      <c r="CK24" s="66" t="s">
        <v>299</v>
      </c>
      <c r="CL24" s="67">
        <v>19</v>
      </c>
      <c r="CM24" s="67">
        <v>13</v>
      </c>
      <c r="CN24" s="4">
        <v>79.166666666666657</v>
      </c>
      <c r="CO24" s="4">
        <v>61.904761904761905</v>
      </c>
      <c r="CP24" s="4" t="s">
        <v>24</v>
      </c>
      <c r="CQ24" s="5">
        <v>0.32337385598871698</v>
      </c>
      <c r="CR24" s="4"/>
      <c r="CS24" s="66" t="s">
        <v>299</v>
      </c>
      <c r="CT24" s="67">
        <v>17</v>
      </c>
      <c r="CU24" s="67">
        <v>13</v>
      </c>
      <c r="CV24" s="4">
        <v>85</v>
      </c>
      <c r="CW24" s="4">
        <v>61.904761904761905</v>
      </c>
      <c r="CX24" s="4" t="s">
        <v>24</v>
      </c>
      <c r="CY24" s="69">
        <v>0.158916890624208</v>
      </c>
      <c r="DA24" s="66" t="s">
        <v>299</v>
      </c>
      <c r="DB24" s="67">
        <v>111</v>
      </c>
      <c r="DC24" s="67">
        <v>83</v>
      </c>
      <c r="DD24" s="4">
        <v>66.071428571428569</v>
      </c>
      <c r="DE24" s="4">
        <v>65.873015873015873</v>
      </c>
      <c r="DF24" s="4" t="s">
        <v>26</v>
      </c>
      <c r="DG24" s="5">
        <v>1</v>
      </c>
      <c r="DH24" s="4"/>
      <c r="DI24" s="66" t="s">
        <v>299</v>
      </c>
      <c r="DJ24" s="67">
        <v>33</v>
      </c>
      <c r="DK24" s="4">
        <v>161</v>
      </c>
      <c r="DL24" s="4">
        <v>71.739130434782609</v>
      </c>
      <c r="DM24" s="4">
        <v>64.91935483870968</v>
      </c>
      <c r="DN24" s="4" t="s">
        <v>30</v>
      </c>
      <c r="DO24" s="5">
        <v>0.40206072707260598</v>
      </c>
      <c r="DP24" s="4"/>
      <c r="DQ24" s="66" t="s">
        <v>299</v>
      </c>
      <c r="DR24" s="67">
        <v>26</v>
      </c>
      <c r="DS24" s="4">
        <v>168</v>
      </c>
      <c r="DT24" s="7">
        <v>68.421052631578945</v>
      </c>
      <c r="DU24" s="7">
        <v>65.625</v>
      </c>
      <c r="DV24" s="4" t="s">
        <v>27</v>
      </c>
      <c r="DW24" s="5">
        <v>0.85495632205220295</v>
      </c>
      <c r="DX24" s="4"/>
      <c r="DY24" s="66" t="s">
        <v>299</v>
      </c>
      <c r="DZ24" s="67">
        <v>23</v>
      </c>
      <c r="EA24" s="4">
        <v>171</v>
      </c>
      <c r="EB24" s="4">
        <v>58.974358974358978</v>
      </c>
      <c r="EC24" s="4">
        <v>67.058823529411754</v>
      </c>
      <c r="ED24" s="4" t="s">
        <v>25</v>
      </c>
      <c r="EE24" s="5">
        <v>0.36509554553129397</v>
      </c>
      <c r="EF24" s="4"/>
      <c r="EG24" s="66" t="s">
        <v>299</v>
      </c>
      <c r="EH24" s="67">
        <v>29</v>
      </c>
      <c r="EI24" s="4">
        <v>165</v>
      </c>
      <c r="EJ24" s="4">
        <v>64.444444444444443</v>
      </c>
      <c r="EK24" s="4">
        <v>66.265060240963862</v>
      </c>
      <c r="EL24" s="4" t="s">
        <v>25</v>
      </c>
      <c r="EM24" s="5">
        <v>0.86468995344300204</v>
      </c>
      <c r="EN24" s="4"/>
      <c r="EO24" s="66" t="s">
        <v>299</v>
      </c>
      <c r="EP24" s="67">
        <v>21</v>
      </c>
      <c r="EQ24" s="4">
        <v>173</v>
      </c>
      <c r="ER24" s="4">
        <v>52.5</v>
      </c>
      <c r="ES24" s="4">
        <v>68.110236220472444</v>
      </c>
      <c r="ET24" s="4" t="s">
        <v>25</v>
      </c>
      <c r="EU24" s="5">
        <v>7.1493374791942399E-2</v>
      </c>
      <c r="EV24" s="4"/>
      <c r="EW24" s="66" t="s">
        <v>299</v>
      </c>
      <c r="EX24" s="67">
        <v>32</v>
      </c>
      <c r="EY24" s="4">
        <v>162</v>
      </c>
      <c r="EZ24" s="4">
        <v>71.111111111111114</v>
      </c>
      <c r="FA24" s="4">
        <v>65.060240963855421</v>
      </c>
      <c r="FB24" s="4" t="s">
        <v>28</v>
      </c>
      <c r="FC24" s="5">
        <v>0.496317894046787</v>
      </c>
      <c r="FD24" s="4"/>
      <c r="FE24" s="66" t="s">
        <v>299</v>
      </c>
      <c r="FF24" s="67">
        <v>30</v>
      </c>
      <c r="FG24" s="4">
        <v>164</v>
      </c>
      <c r="FH24" s="4">
        <v>73.170731707317074</v>
      </c>
      <c r="FI24" s="4">
        <v>64.822134387351781</v>
      </c>
      <c r="FJ24" s="4" t="s">
        <v>31</v>
      </c>
      <c r="FK24" s="5">
        <v>0.37482529398410602</v>
      </c>
      <c r="FL24" s="4"/>
    </row>
    <row r="25" spans="1:168" x14ac:dyDescent="0.2">
      <c r="A25" s="43" t="s">
        <v>293</v>
      </c>
      <c r="B25" s="44">
        <v>74</v>
      </c>
      <c r="C25" s="44">
        <v>76</v>
      </c>
      <c r="D25" s="44">
        <v>92.5</v>
      </c>
      <c r="E25" s="44">
        <v>86.36363636363636</v>
      </c>
      <c r="F25" s="45" t="s">
        <v>24</v>
      </c>
      <c r="G25" s="6">
        <v>0.22187110164434101</v>
      </c>
      <c r="I25" s="25" t="s">
        <v>62</v>
      </c>
      <c r="J25" s="1">
        <v>22</v>
      </c>
      <c r="K25" s="1">
        <v>14</v>
      </c>
      <c r="L25" s="4">
        <v>15.492957746478872</v>
      </c>
      <c r="M25" s="4">
        <v>9.2105263157894726</v>
      </c>
      <c r="N25" s="1" t="s">
        <v>24</v>
      </c>
      <c r="O25" s="3">
        <v>0.11149751920215201</v>
      </c>
      <c r="Q25" s="25" t="s">
        <v>62</v>
      </c>
      <c r="R25" s="1">
        <v>16</v>
      </c>
      <c r="S25" s="1">
        <v>6</v>
      </c>
      <c r="T25" s="4">
        <v>20</v>
      </c>
      <c r="U25" s="4">
        <v>9.67741935483871</v>
      </c>
      <c r="V25" s="1" t="s">
        <v>26</v>
      </c>
      <c r="W25" s="3">
        <v>0.106146566559448</v>
      </c>
      <c r="Y25" s="25" t="s">
        <v>62</v>
      </c>
      <c r="Z25" s="1">
        <v>12</v>
      </c>
      <c r="AA25" s="1">
        <v>2</v>
      </c>
      <c r="AB25" s="4">
        <v>13.636363636363635</v>
      </c>
      <c r="AC25" s="4">
        <v>3.125</v>
      </c>
      <c r="AD25" s="1" t="s">
        <v>26</v>
      </c>
      <c r="AE25" s="3">
        <v>4.35015880612665E-2</v>
      </c>
      <c r="AG25" s="25" t="s">
        <v>62</v>
      </c>
      <c r="AH25" s="1">
        <v>16</v>
      </c>
      <c r="AI25" s="1">
        <v>12</v>
      </c>
      <c r="AJ25" s="4">
        <v>20</v>
      </c>
      <c r="AK25" s="4">
        <v>13.636363636363635</v>
      </c>
      <c r="AL25" s="1" t="s">
        <v>24</v>
      </c>
      <c r="AM25" s="69">
        <v>0.30435369176974297</v>
      </c>
      <c r="AO25" s="25" t="s">
        <v>62</v>
      </c>
      <c r="AP25" s="1">
        <v>6</v>
      </c>
      <c r="AQ25" s="1">
        <v>2</v>
      </c>
      <c r="AR25" s="4">
        <v>9.67741935483871</v>
      </c>
      <c r="AS25" s="4">
        <v>3.125</v>
      </c>
      <c r="AT25" s="1" t="s">
        <v>24</v>
      </c>
      <c r="AU25" s="69">
        <v>0.160624130966638</v>
      </c>
      <c r="AW25" s="25" t="s">
        <v>62</v>
      </c>
      <c r="AX25" s="1">
        <v>7</v>
      </c>
      <c r="AY25" s="1">
        <v>3</v>
      </c>
      <c r="AZ25" s="4">
        <v>30.434782608695656</v>
      </c>
      <c r="BA25" s="4">
        <v>13.043478260869565</v>
      </c>
      <c r="BB25" s="1" t="s">
        <v>24</v>
      </c>
      <c r="BC25" s="69">
        <v>0.28366644929322199</v>
      </c>
      <c r="BE25" s="25" t="s">
        <v>62</v>
      </c>
      <c r="BF25" s="1">
        <v>2</v>
      </c>
      <c r="BG25" s="1">
        <v>6</v>
      </c>
      <c r="BH25" s="4">
        <v>9.5238095238095237</v>
      </c>
      <c r="BI25" s="4">
        <v>35.294117647058826</v>
      </c>
      <c r="BJ25" s="1" t="s">
        <v>22</v>
      </c>
      <c r="BK25" s="69">
        <v>0.10657578399513901</v>
      </c>
      <c r="BM25" s="25" t="s">
        <v>62</v>
      </c>
      <c r="BN25" s="1">
        <v>2</v>
      </c>
      <c r="BO25" s="1">
        <v>1</v>
      </c>
      <c r="BP25" s="4">
        <v>11.111111111111111</v>
      </c>
      <c r="BQ25" s="4">
        <v>4.7619047619047619</v>
      </c>
      <c r="BR25" s="1" t="s">
        <v>24</v>
      </c>
      <c r="BS25" s="69">
        <v>0.58638800744063901</v>
      </c>
      <c r="BU25" s="25" t="s">
        <v>62</v>
      </c>
      <c r="BV25" s="1">
        <v>5</v>
      </c>
      <c r="BW25" s="1">
        <v>2</v>
      </c>
      <c r="BX25" s="4">
        <v>27.777777777777779</v>
      </c>
      <c r="BY25" s="4">
        <v>7.4074074074074066</v>
      </c>
      <c r="BZ25" s="1" t="s">
        <v>24</v>
      </c>
      <c r="CA25" s="69">
        <v>9.7586758108595906E-2</v>
      </c>
      <c r="CC25" s="25" t="s">
        <v>62</v>
      </c>
      <c r="CD25" s="1">
        <v>0</v>
      </c>
      <c r="CE25" s="1">
        <v>0</v>
      </c>
      <c r="CF25" s="4">
        <v>0</v>
      </c>
      <c r="CG25" s="4">
        <v>0</v>
      </c>
      <c r="CH25" s="1" t="s">
        <v>22</v>
      </c>
      <c r="CI25" s="3">
        <v>1</v>
      </c>
      <c r="CK25" s="25" t="s">
        <v>62</v>
      </c>
      <c r="CL25" s="1">
        <v>3</v>
      </c>
      <c r="CM25" s="1">
        <v>1</v>
      </c>
      <c r="CN25" s="4">
        <v>12.5</v>
      </c>
      <c r="CO25" s="4">
        <v>4.7619047619047619</v>
      </c>
      <c r="CP25" s="1" t="s">
        <v>24</v>
      </c>
      <c r="CQ25" s="69">
        <v>0.610993657505285</v>
      </c>
      <c r="CS25" s="25" t="s">
        <v>62</v>
      </c>
      <c r="CT25" s="1">
        <v>3</v>
      </c>
      <c r="CU25" s="1">
        <v>1</v>
      </c>
      <c r="CV25" s="4">
        <v>15</v>
      </c>
      <c r="CW25" s="4">
        <v>4.7619047619047619</v>
      </c>
      <c r="CX25" s="1" t="s">
        <v>24</v>
      </c>
      <c r="CY25" s="69">
        <v>0.34333958724202601</v>
      </c>
      <c r="DA25" s="25" t="s">
        <v>62</v>
      </c>
      <c r="DB25" s="1">
        <v>28</v>
      </c>
      <c r="DC25" s="1">
        <v>8</v>
      </c>
      <c r="DD25" s="4">
        <v>16.666666666666664</v>
      </c>
      <c r="DE25" s="4">
        <v>6.3492063492063489</v>
      </c>
      <c r="DF25" s="1" t="s">
        <v>26</v>
      </c>
      <c r="DG25" s="72">
        <v>7.2286273787532896E-3</v>
      </c>
      <c r="DI25" s="25" t="s">
        <v>62</v>
      </c>
      <c r="DJ25" s="1">
        <v>10</v>
      </c>
      <c r="DK25" s="1">
        <v>26</v>
      </c>
      <c r="DL25" s="4">
        <v>21.739130434782609</v>
      </c>
      <c r="DM25" s="4">
        <v>10.483870967741936</v>
      </c>
      <c r="DN25" s="1" t="s">
        <v>30</v>
      </c>
      <c r="DO25" s="72">
        <v>4.7220479122420299E-2</v>
      </c>
      <c r="DQ25" s="25" t="s">
        <v>62</v>
      </c>
      <c r="DR25" s="1">
        <v>8</v>
      </c>
      <c r="DS25" s="1">
        <v>28</v>
      </c>
      <c r="DT25" s="7">
        <v>21.052631578947366</v>
      </c>
      <c r="DU25" s="7">
        <v>10.9375</v>
      </c>
      <c r="DV25" s="1" t="s">
        <v>27</v>
      </c>
      <c r="DW25" s="69">
        <v>0.10633042503469101</v>
      </c>
      <c r="DY25" s="25" t="s">
        <v>62</v>
      </c>
      <c r="DZ25" s="1">
        <v>3</v>
      </c>
      <c r="EA25" s="1">
        <v>33</v>
      </c>
      <c r="EB25" s="4">
        <v>7.6923076923076925</v>
      </c>
      <c r="EC25" s="4">
        <v>12.941176470588237</v>
      </c>
      <c r="ED25" s="1" t="s">
        <v>25</v>
      </c>
      <c r="EE25" s="69">
        <v>0.44137004287426601</v>
      </c>
      <c r="EG25" s="25" t="s">
        <v>62</v>
      </c>
      <c r="EH25" s="1">
        <v>7</v>
      </c>
      <c r="EI25" s="1">
        <v>29</v>
      </c>
      <c r="EJ25" s="4">
        <v>15.555555555555555</v>
      </c>
      <c r="EK25" s="4">
        <v>11.646586345381527</v>
      </c>
      <c r="EL25" s="1" t="s">
        <v>29</v>
      </c>
      <c r="EM25" s="69">
        <v>0.46105150351263702</v>
      </c>
      <c r="EO25" s="25" t="s">
        <v>62</v>
      </c>
      <c r="EP25" s="1">
        <v>0</v>
      </c>
      <c r="EQ25" s="1">
        <v>36</v>
      </c>
      <c r="ER25" s="4">
        <v>0</v>
      </c>
      <c r="ES25" s="4">
        <v>14.173228346456693</v>
      </c>
      <c r="ET25" s="1" t="s">
        <v>25</v>
      </c>
      <c r="EU25" s="69">
        <v>7.2854551585270601E-3</v>
      </c>
      <c r="EW25" s="25" t="s">
        <v>62</v>
      </c>
      <c r="EX25" s="1">
        <v>4</v>
      </c>
      <c r="EY25" s="1">
        <v>32</v>
      </c>
      <c r="EZ25" s="4">
        <v>8.8888888888888893</v>
      </c>
      <c r="FA25" s="4">
        <v>12.851405622489958</v>
      </c>
      <c r="FB25" s="1" t="s">
        <v>25</v>
      </c>
      <c r="FC25" s="69">
        <v>0.62243493319454901</v>
      </c>
      <c r="FE25" s="25" t="s">
        <v>62</v>
      </c>
      <c r="FF25" s="1">
        <v>4</v>
      </c>
      <c r="FG25" s="1">
        <v>32</v>
      </c>
      <c r="FH25" s="4">
        <v>9.7560975609756095</v>
      </c>
      <c r="FI25" s="4">
        <v>12.648221343873518</v>
      </c>
      <c r="FJ25" s="1" t="s">
        <v>25</v>
      </c>
      <c r="FK25" s="69">
        <v>0.79834174307199501</v>
      </c>
    </row>
    <row r="26" spans="1:168" x14ac:dyDescent="0.2">
      <c r="I26" s="25" t="s">
        <v>66</v>
      </c>
      <c r="J26" s="1">
        <v>41</v>
      </c>
      <c r="K26" s="1">
        <v>33</v>
      </c>
      <c r="L26" s="4">
        <v>28.87323943661972</v>
      </c>
      <c r="M26" s="4">
        <v>21.710526315789476</v>
      </c>
      <c r="N26" s="1" t="s">
        <v>24</v>
      </c>
      <c r="O26" s="3">
        <v>0.179416277174067</v>
      </c>
      <c r="P26" s="1"/>
      <c r="Q26" s="25" t="s">
        <v>66</v>
      </c>
      <c r="R26" s="1">
        <v>21</v>
      </c>
      <c r="S26" s="1">
        <v>20</v>
      </c>
      <c r="T26" s="4">
        <v>26.25</v>
      </c>
      <c r="U26" s="4">
        <v>32.258064516129032</v>
      </c>
      <c r="V26" s="1" t="s">
        <v>23</v>
      </c>
      <c r="W26" s="3">
        <v>0.45994041017797199</v>
      </c>
      <c r="X26" s="1"/>
      <c r="Y26" s="25" t="s">
        <v>66</v>
      </c>
      <c r="Z26" s="1">
        <v>23</v>
      </c>
      <c r="AA26" s="1">
        <v>10</v>
      </c>
      <c r="AB26" s="4">
        <v>26.136363636363637</v>
      </c>
      <c r="AC26" s="4">
        <v>15.625</v>
      </c>
      <c r="AD26" s="1" t="s">
        <v>26</v>
      </c>
      <c r="AE26" s="3">
        <v>0.16293263846486999</v>
      </c>
      <c r="AG26" s="25" t="s">
        <v>66</v>
      </c>
      <c r="AH26" s="1">
        <v>21</v>
      </c>
      <c r="AI26" s="1">
        <v>23</v>
      </c>
      <c r="AJ26" s="4">
        <v>26.25</v>
      </c>
      <c r="AK26" s="4">
        <v>26.136363636363637</v>
      </c>
      <c r="AL26" s="1" t="s">
        <v>24</v>
      </c>
      <c r="AM26" s="3">
        <v>1</v>
      </c>
      <c r="AN26" s="1"/>
      <c r="AO26" s="25" t="s">
        <v>66</v>
      </c>
      <c r="AP26" s="1">
        <v>20</v>
      </c>
      <c r="AQ26" s="1">
        <v>10</v>
      </c>
      <c r="AR26" s="4">
        <v>32.258064516129032</v>
      </c>
      <c r="AS26" s="4">
        <v>15.625</v>
      </c>
      <c r="AT26" s="1" t="s">
        <v>24</v>
      </c>
      <c r="AU26" s="72">
        <v>3.6540575177276199E-2</v>
      </c>
      <c r="AV26" s="1"/>
      <c r="AW26" s="25" t="s">
        <v>66</v>
      </c>
      <c r="AX26" s="1">
        <v>7</v>
      </c>
      <c r="AY26" s="1">
        <v>9</v>
      </c>
      <c r="AZ26" s="4">
        <v>30.434782608695656</v>
      </c>
      <c r="BA26" s="4">
        <v>39.130434782608695</v>
      </c>
      <c r="BB26" s="1" t="s">
        <v>22</v>
      </c>
      <c r="BC26" s="69">
        <v>0.75752969224507805</v>
      </c>
      <c r="BD26" s="1"/>
      <c r="BE26" s="25" t="s">
        <v>66</v>
      </c>
      <c r="BF26" s="1">
        <v>5</v>
      </c>
      <c r="BG26" s="1">
        <v>4</v>
      </c>
      <c r="BH26" s="4">
        <v>23.809523809523807</v>
      </c>
      <c r="BI26" s="4">
        <v>23.52941176470588</v>
      </c>
      <c r="BJ26" s="1" t="s">
        <v>24</v>
      </c>
      <c r="BK26" s="3">
        <v>1</v>
      </c>
      <c r="BL26" s="1"/>
      <c r="BM26" s="25" t="s">
        <v>66</v>
      </c>
      <c r="BN26" s="1">
        <v>6</v>
      </c>
      <c r="BO26" s="1">
        <v>3</v>
      </c>
      <c r="BP26" s="4">
        <v>33.333333333333329</v>
      </c>
      <c r="BQ26" s="4">
        <v>14.285714285714285</v>
      </c>
      <c r="BR26" s="1" t="s">
        <v>24</v>
      </c>
      <c r="BS26" s="69">
        <v>0.25523561007432</v>
      </c>
      <c r="BT26" s="1"/>
      <c r="BU26" s="25" t="s">
        <v>66</v>
      </c>
      <c r="BV26" s="1">
        <v>3</v>
      </c>
      <c r="BW26" s="1">
        <v>7</v>
      </c>
      <c r="BX26" s="4">
        <v>16.666666666666664</v>
      </c>
      <c r="BY26" s="4">
        <v>25.925925925925924</v>
      </c>
      <c r="BZ26" s="1" t="s">
        <v>22</v>
      </c>
      <c r="CA26" s="69">
        <v>0.71606977308980502</v>
      </c>
      <c r="CB26" s="1"/>
      <c r="CC26" s="25" t="s">
        <v>66</v>
      </c>
      <c r="CD26" s="1">
        <v>6</v>
      </c>
      <c r="CE26" s="1">
        <v>0</v>
      </c>
      <c r="CF26" s="4">
        <v>33.333333333333329</v>
      </c>
      <c r="CG26" s="4">
        <v>0</v>
      </c>
      <c r="CH26" s="1" t="s">
        <v>24</v>
      </c>
      <c r="CI26" s="69">
        <v>4.83641536273115E-3</v>
      </c>
      <c r="CJ26" s="1"/>
      <c r="CK26" s="25" t="s">
        <v>66</v>
      </c>
      <c r="CL26" s="1">
        <v>6</v>
      </c>
      <c r="CM26" s="1">
        <v>6</v>
      </c>
      <c r="CN26" s="4">
        <v>25</v>
      </c>
      <c r="CO26" s="4">
        <v>28.571428571428569</v>
      </c>
      <c r="CP26" s="1" t="s">
        <v>22</v>
      </c>
      <c r="CQ26" s="3">
        <v>1</v>
      </c>
      <c r="CR26" s="1"/>
      <c r="CS26" s="25" t="s">
        <v>66</v>
      </c>
      <c r="CT26" s="1">
        <v>8</v>
      </c>
      <c r="CU26" s="1">
        <v>4</v>
      </c>
      <c r="CV26" s="4">
        <v>40</v>
      </c>
      <c r="CW26" s="4">
        <v>19.047619047619047</v>
      </c>
      <c r="CX26" s="1" t="s">
        <v>24</v>
      </c>
      <c r="CY26" s="69">
        <v>0.18094392582984201</v>
      </c>
      <c r="DA26" s="25" t="s">
        <v>66</v>
      </c>
      <c r="DB26" s="1">
        <v>44</v>
      </c>
      <c r="DC26" s="1">
        <v>30</v>
      </c>
      <c r="DD26" s="4">
        <v>26.190476190476193</v>
      </c>
      <c r="DE26" s="4">
        <v>23.809523809523807</v>
      </c>
      <c r="DF26" s="1" t="s">
        <v>26</v>
      </c>
      <c r="DG26" s="69">
        <v>0.68504944385148603</v>
      </c>
      <c r="DH26" s="1"/>
      <c r="DI26" s="25" t="s">
        <v>66</v>
      </c>
      <c r="DJ26" s="1">
        <v>16</v>
      </c>
      <c r="DK26" s="1">
        <v>58</v>
      </c>
      <c r="DL26" s="4">
        <v>34.782608695652172</v>
      </c>
      <c r="DM26" s="4">
        <v>23.387096774193548</v>
      </c>
      <c r="DN26" s="1" t="s">
        <v>30</v>
      </c>
      <c r="DO26" s="69">
        <v>0.137489241070792</v>
      </c>
      <c r="DP26" s="1"/>
      <c r="DQ26" s="25" t="s">
        <v>66</v>
      </c>
      <c r="DR26" s="1">
        <v>9</v>
      </c>
      <c r="DS26" s="1">
        <v>65</v>
      </c>
      <c r="DT26" s="7">
        <v>23.684210526315788</v>
      </c>
      <c r="DU26" s="7">
        <v>25.390625</v>
      </c>
      <c r="DV26" s="1" t="s">
        <v>25</v>
      </c>
      <c r="DW26" s="3">
        <v>1</v>
      </c>
      <c r="DX26" s="1"/>
      <c r="DY26" s="25" t="s">
        <v>66</v>
      </c>
      <c r="DZ26" s="1">
        <v>9</v>
      </c>
      <c r="EA26" s="1">
        <v>65</v>
      </c>
      <c r="EB26" s="4">
        <v>23.076923076923077</v>
      </c>
      <c r="EC26" s="4">
        <v>25.490196078431371</v>
      </c>
      <c r="ED26" s="1" t="s">
        <v>25</v>
      </c>
      <c r="EE26" s="69">
        <v>0.84462038404214601</v>
      </c>
      <c r="EF26" s="1"/>
      <c r="EG26" s="25" t="s">
        <v>66</v>
      </c>
      <c r="EH26" s="1">
        <v>10</v>
      </c>
      <c r="EI26" s="1">
        <v>64</v>
      </c>
      <c r="EJ26" s="4">
        <v>22.222222222222221</v>
      </c>
      <c r="EK26" s="4">
        <v>25.702811244979916</v>
      </c>
      <c r="EL26" s="1" t="s">
        <v>25</v>
      </c>
      <c r="EM26" s="69">
        <v>0.71121964444334596</v>
      </c>
      <c r="EN26" s="1"/>
      <c r="EO26" s="25" t="s">
        <v>66</v>
      </c>
      <c r="EP26" s="1">
        <v>6</v>
      </c>
      <c r="EQ26" s="1">
        <v>68</v>
      </c>
      <c r="ER26" s="4">
        <v>15</v>
      </c>
      <c r="ES26" s="4">
        <v>26.771653543307089</v>
      </c>
      <c r="ET26" s="1" t="s">
        <v>25</v>
      </c>
      <c r="EU26" s="69">
        <v>0.121250533055586</v>
      </c>
      <c r="EV26" s="1"/>
      <c r="EW26" s="25" t="s">
        <v>66</v>
      </c>
      <c r="EX26" s="1">
        <v>12</v>
      </c>
      <c r="EY26" s="1">
        <v>62</v>
      </c>
      <c r="EZ26" s="4">
        <v>26.666666666666668</v>
      </c>
      <c r="FA26" s="4">
        <v>24.899598393574294</v>
      </c>
      <c r="FB26" s="1" t="s">
        <v>28</v>
      </c>
      <c r="FC26" s="69">
        <v>0.85225191111054899</v>
      </c>
      <c r="FD26" s="1"/>
      <c r="FE26" s="25" t="s">
        <v>66</v>
      </c>
      <c r="FF26" s="1">
        <v>12</v>
      </c>
      <c r="FG26" s="1">
        <v>62</v>
      </c>
      <c r="FH26" s="4">
        <v>29.268292682926827</v>
      </c>
      <c r="FI26" s="4">
        <v>24.505928853754941</v>
      </c>
      <c r="FJ26" s="1" t="s">
        <v>31</v>
      </c>
      <c r="FK26" s="69">
        <v>0.56124655941821</v>
      </c>
      <c r="FL26" s="1"/>
    </row>
    <row r="27" spans="1:168" x14ac:dyDescent="0.2">
      <c r="A27" s="76" t="s">
        <v>167</v>
      </c>
      <c r="B27" s="76"/>
      <c r="C27" s="76"/>
      <c r="D27" s="76"/>
      <c r="E27" s="76"/>
      <c r="F27" s="76"/>
      <c r="G27" s="76"/>
      <c r="I27" s="25" t="s">
        <v>64</v>
      </c>
      <c r="J27" s="1">
        <v>2</v>
      </c>
      <c r="K27" s="1">
        <v>0</v>
      </c>
      <c r="L27" s="4">
        <v>1.4084507042253522</v>
      </c>
      <c r="M27" s="4">
        <v>0</v>
      </c>
      <c r="N27" s="1" t="s">
        <v>24</v>
      </c>
      <c r="O27" s="3">
        <v>0.23243017343456199</v>
      </c>
      <c r="P27" s="1"/>
      <c r="Q27" s="25" t="s">
        <v>64</v>
      </c>
      <c r="R27" s="1">
        <v>0</v>
      </c>
      <c r="S27" s="1">
        <v>2</v>
      </c>
      <c r="T27" s="4">
        <v>0</v>
      </c>
      <c r="U27" s="4">
        <v>3.225806451612903</v>
      </c>
      <c r="V27" s="1" t="s">
        <v>23</v>
      </c>
      <c r="W27" s="3">
        <v>0.18889221855958499</v>
      </c>
      <c r="X27" s="1"/>
      <c r="Y27" s="25" t="s">
        <v>64</v>
      </c>
      <c r="Z27" s="1">
        <v>0</v>
      </c>
      <c r="AA27" s="1">
        <v>0</v>
      </c>
      <c r="AB27" s="4">
        <v>0</v>
      </c>
      <c r="AC27" s="4">
        <v>0</v>
      </c>
      <c r="AD27" s="1" t="s">
        <v>26</v>
      </c>
      <c r="AE27" s="3">
        <v>1</v>
      </c>
      <c r="AG27" s="25" t="s">
        <v>64</v>
      </c>
      <c r="AH27" s="1">
        <v>0</v>
      </c>
      <c r="AI27" s="1">
        <v>0</v>
      </c>
      <c r="AJ27" s="4">
        <v>0</v>
      </c>
      <c r="AK27" s="4">
        <v>0</v>
      </c>
      <c r="AL27" s="1" t="s">
        <v>22</v>
      </c>
      <c r="AM27" s="3">
        <v>1</v>
      </c>
      <c r="AN27" s="1"/>
      <c r="AO27" s="25" t="s">
        <v>64</v>
      </c>
      <c r="AP27" s="1">
        <v>2</v>
      </c>
      <c r="AQ27" s="1">
        <v>0</v>
      </c>
      <c r="AR27" s="4">
        <v>3.225806451612903</v>
      </c>
      <c r="AS27" s="4">
        <v>0</v>
      </c>
      <c r="AT27" s="1" t="s">
        <v>24</v>
      </c>
      <c r="AU27" s="69">
        <v>0.24012698412698399</v>
      </c>
      <c r="AV27" s="1"/>
      <c r="AW27" s="25" t="s">
        <v>64</v>
      </c>
      <c r="AX27" s="1">
        <v>0</v>
      </c>
      <c r="AY27" s="1">
        <v>0</v>
      </c>
      <c r="AZ27" s="4">
        <v>0</v>
      </c>
      <c r="BA27" s="4">
        <v>0</v>
      </c>
      <c r="BB27" s="1" t="s">
        <v>22</v>
      </c>
      <c r="BC27" s="3">
        <v>1</v>
      </c>
      <c r="BD27" s="1"/>
      <c r="BE27" s="25" t="s">
        <v>64</v>
      </c>
      <c r="BF27" s="1">
        <v>0</v>
      </c>
      <c r="BG27" s="1">
        <v>0</v>
      </c>
      <c r="BH27" s="4">
        <v>0</v>
      </c>
      <c r="BI27" s="4">
        <v>0</v>
      </c>
      <c r="BJ27" s="1" t="s">
        <v>22</v>
      </c>
      <c r="BK27" s="3">
        <v>1</v>
      </c>
      <c r="BL27" s="1"/>
      <c r="BM27" s="25" t="s">
        <v>64</v>
      </c>
      <c r="BN27" s="1">
        <v>0</v>
      </c>
      <c r="BO27" s="1">
        <v>0</v>
      </c>
      <c r="BP27" s="4">
        <v>0</v>
      </c>
      <c r="BQ27" s="4">
        <v>0</v>
      </c>
      <c r="BR27" s="1" t="s">
        <v>22</v>
      </c>
      <c r="BS27" s="3">
        <v>1</v>
      </c>
      <c r="BT27" s="1"/>
      <c r="BU27" s="25" t="s">
        <v>64</v>
      </c>
      <c r="BV27" s="1">
        <v>0</v>
      </c>
      <c r="BW27" s="1">
        <v>0</v>
      </c>
      <c r="BX27" s="4">
        <v>0</v>
      </c>
      <c r="BY27" s="4">
        <v>0</v>
      </c>
      <c r="BZ27" s="1" t="s">
        <v>22</v>
      </c>
      <c r="CA27" s="3">
        <v>1</v>
      </c>
      <c r="CB27" s="1"/>
      <c r="CC27" s="25" t="s">
        <v>64</v>
      </c>
      <c r="CD27" s="1">
        <v>0</v>
      </c>
      <c r="CE27" s="1">
        <v>0</v>
      </c>
      <c r="CF27" s="4">
        <v>0</v>
      </c>
      <c r="CG27" s="4">
        <v>0</v>
      </c>
      <c r="CH27" s="1" t="s">
        <v>22</v>
      </c>
      <c r="CI27" s="3">
        <v>1</v>
      </c>
      <c r="CJ27" s="1"/>
      <c r="CK27" s="25" t="s">
        <v>64</v>
      </c>
      <c r="CL27" s="1">
        <v>0</v>
      </c>
      <c r="CM27" s="1">
        <v>0</v>
      </c>
      <c r="CN27" s="4">
        <v>0</v>
      </c>
      <c r="CO27" s="4">
        <v>0</v>
      </c>
      <c r="CP27" s="1" t="s">
        <v>22</v>
      </c>
      <c r="CQ27" s="3">
        <v>1</v>
      </c>
      <c r="CR27" s="1"/>
      <c r="CS27" s="25" t="s">
        <v>64</v>
      </c>
      <c r="CT27" s="1">
        <v>2</v>
      </c>
      <c r="CU27" s="1">
        <v>0</v>
      </c>
      <c r="CV27" s="4">
        <v>10</v>
      </c>
      <c r="CW27" s="4">
        <v>0</v>
      </c>
      <c r="CX27" s="1" t="s">
        <v>24</v>
      </c>
      <c r="CY27" s="69">
        <v>0.23170731707317099</v>
      </c>
      <c r="DA27" s="25" t="s">
        <v>64</v>
      </c>
      <c r="DB27" s="1">
        <v>0</v>
      </c>
      <c r="DC27" s="1">
        <v>2</v>
      </c>
      <c r="DD27" s="4">
        <v>0</v>
      </c>
      <c r="DE27" s="4">
        <v>1.5873015873015872</v>
      </c>
      <c r="DF27" s="1" t="s">
        <v>23</v>
      </c>
      <c r="DG27" s="69">
        <v>0.18283764017552401</v>
      </c>
      <c r="DH27" s="1"/>
      <c r="DI27" s="25" t="s">
        <v>64</v>
      </c>
      <c r="DJ27" s="1">
        <v>0</v>
      </c>
      <c r="DK27" s="1">
        <v>2</v>
      </c>
      <c r="DL27" s="4">
        <v>0</v>
      </c>
      <c r="DM27" s="4">
        <v>0.80645161290322576</v>
      </c>
      <c r="DN27" s="1" t="s">
        <v>25</v>
      </c>
      <c r="DO27" s="3">
        <v>1</v>
      </c>
      <c r="DP27" s="1"/>
      <c r="DQ27" s="25" t="s">
        <v>64</v>
      </c>
      <c r="DR27" s="1">
        <v>0</v>
      </c>
      <c r="DS27" s="1">
        <v>2</v>
      </c>
      <c r="DT27" s="7">
        <v>0</v>
      </c>
      <c r="DU27" s="7">
        <v>0.78125</v>
      </c>
      <c r="DV27" s="1" t="s">
        <v>25</v>
      </c>
      <c r="DW27" s="3">
        <v>1</v>
      </c>
      <c r="DX27" s="1"/>
      <c r="DY27" s="25" t="s">
        <v>64</v>
      </c>
      <c r="DZ27" s="1">
        <v>0</v>
      </c>
      <c r="EA27" s="1">
        <v>2</v>
      </c>
      <c r="EB27" s="4">
        <v>0</v>
      </c>
      <c r="EC27" s="4">
        <v>0.78431372549019607</v>
      </c>
      <c r="ED27" s="1" t="s">
        <v>25</v>
      </c>
      <c r="EE27" s="3">
        <v>1</v>
      </c>
      <c r="EF27" s="1"/>
      <c r="EG27" s="25" t="s">
        <v>64</v>
      </c>
      <c r="EH27" s="1">
        <v>0</v>
      </c>
      <c r="EI27" s="1">
        <v>2</v>
      </c>
      <c r="EJ27" s="4">
        <v>0</v>
      </c>
      <c r="EK27" s="4">
        <v>0.80321285140562237</v>
      </c>
      <c r="EL27" s="1" t="s">
        <v>25</v>
      </c>
      <c r="EM27" s="3">
        <v>1</v>
      </c>
      <c r="EN27" s="1"/>
      <c r="EO27" s="25" t="s">
        <v>64</v>
      </c>
      <c r="EP27" s="1">
        <v>0</v>
      </c>
      <c r="EQ27" s="1">
        <v>2</v>
      </c>
      <c r="ER27" s="4">
        <v>0</v>
      </c>
      <c r="ES27" s="4">
        <v>0.78740157480314954</v>
      </c>
      <c r="ET27" s="1" t="s">
        <v>25</v>
      </c>
      <c r="EU27" s="3">
        <v>1</v>
      </c>
      <c r="EV27" s="1"/>
      <c r="EW27" s="25" t="s">
        <v>64</v>
      </c>
      <c r="EX27" s="1">
        <v>0</v>
      </c>
      <c r="EY27" s="1">
        <v>2</v>
      </c>
      <c r="EZ27" s="4">
        <v>0</v>
      </c>
      <c r="FA27" s="4">
        <v>0.80321285140562237</v>
      </c>
      <c r="FB27" s="1" t="s">
        <v>25</v>
      </c>
      <c r="FC27" s="3">
        <v>1</v>
      </c>
      <c r="FD27" s="1"/>
      <c r="FE27" s="25" t="s">
        <v>64</v>
      </c>
      <c r="FF27" s="1">
        <v>2</v>
      </c>
      <c r="FG27" s="1">
        <v>0</v>
      </c>
      <c r="FH27" s="4">
        <v>4.8780487804878048</v>
      </c>
      <c r="FI27" s="4">
        <v>0</v>
      </c>
      <c r="FJ27" s="1" t="s">
        <v>31</v>
      </c>
      <c r="FK27" s="69">
        <v>1.90383320563721E-2</v>
      </c>
      <c r="FL27" s="1"/>
    </row>
    <row r="28" spans="1:168" x14ac:dyDescent="0.2">
      <c r="A28" s="6" t="s">
        <v>330</v>
      </c>
      <c r="B28" s="6" t="s">
        <v>192</v>
      </c>
      <c r="C28" s="6" t="s">
        <v>194</v>
      </c>
      <c r="D28" s="12" t="s">
        <v>1</v>
      </c>
      <c r="E28" s="12" t="s">
        <v>2</v>
      </c>
      <c r="F28" s="6" t="s">
        <v>0</v>
      </c>
      <c r="G28" s="6" t="s">
        <v>38</v>
      </c>
      <c r="I28" s="25" t="s">
        <v>65</v>
      </c>
      <c r="J28" s="1">
        <v>16</v>
      </c>
      <c r="K28" s="1">
        <v>9</v>
      </c>
      <c r="L28" s="4">
        <v>11.267605633802818</v>
      </c>
      <c r="M28" s="4">
        <v>5.9210526315789469</v>
      </c>
      <c r="N28" s="1" t="s">
        <v>24</v>
      </c>
      <c r="O28" s="3">
        <v>0.14199205264993101</v>
      </c>
      <c r="P28" s="1"/>
      <c r="Q28" s="25" t="s">
        <v>65</v>
      </c>
      <c r="R28" s="1">
        <v>5</v>
      </c>
      <c r="S28" s="1">
        <v>11</v>
      </c>
      <c r="T28" s="4">
        <v>6.25</v>
      </c>
      <c r="U28" s="4">
        <v>17.741935483870968</v>
      </c>
      <c r="V28" s="1" t="s">
        <v>23</v>
      </c>
      <c r="W28" s="3">
        <v>5.8236675572942202E-2</v>
      </c>
      <c r="X28" s="1"/>
      <c r="Y28" s="25" t="s">
        <v>65</v>
      </c>
      <c r="Z28" s="1">
        <v>5</v>
      </c>
      <c r="AA28" s="1">
        <v>4</v>
      </c>
      <c r="AB28" s="4">
        <v>5.6818181818181817</v>
      </c>
      <c r="AC28" s="4">
        <v>6.25</v>
      </c>
      <c r="AD28" s="1" t="s">
        <v>26</v>
      </c>
      <c r="AE28" s="3">
        <v>1</v>
      </c>
      <c r="AG28" s="25" t="s">
        <v>65</v>
      </c>
      <c r="AH28" s="1">
        <v>5</v>
      </c>
      <c r="AI28" s="1">
        <v>5</v>
      </c>
      <c r="AJ28" s="4">
        <v>6.25</v>
      </c>
      <c r="AK28" s="4">
        <v>5.6818181818181817</v>
      </c>
      <c r="AL28" s="1" t="s">
        <v>24</v>
      </c>
      <c r="AM28" s="3">
        <v>1</v>
      </c>
      <c r="AN28" s="1"/>
      <c r="AO28" s="25" t="s">
        <v>65</v>
      </c>
      <c r="AP28" s="1">
        <v>11</v>
      </c>
      <c r="AQ28" s="1">
        <v>4</v>
      </c>
      <c r="AR28" s="4">
        <v>17.741935483870968</v>
      </c>
      <c r="AS28" s="4">
        <v>6.25</v>
      </c>
      <c r="AT28" s="1" t="s">
        <v>24</v>
      </c>
      <c r="AU28" s="69">
        <v>5.6738325728816E-2</v>
      </c>
      <c r="AV28" s="1"/>
      <c r="AW28" s="25" t="s">
        <v>65</v>
      </c>
      <c r="AX28" s="1">
        <v>1</v>
      </c>
      <c r="AY28" s="1">
        <v>2</v>
      </c>
      <c r="AZ28" s="4">
        <v>4.3478260869565215</v>
      </c>
      <c r="BA28" s="4">
        <v>8.695652173913043</v>
      </c>
      <c r="BB28" s="1" t="s">
        <v>22</v>
      </c>
      <c r="BC28" s="3">
        <v>1</v>
      </c>
      <c r="BD28" s="1"/>
      <c r="BE28" s="25" t="s">
        <v>65</v>
      </c>
      <c r="BF28" s="1">
        <v>1</v>
      </c>
      <c r="BG28" s="1">
        <v>2</v>
      </c>
      <c r="BH28" s="4">
        <v>4.7619047619047619</v>
      </c>
      <c r="BI28" s="4">
        <v>11.76470588235294</v>
      </c>
      <c r="BJ28" s="1" t="s">
        <v>22</v>
      </c>
      <c r="BK28" s="69">
        <v>0.57681365576102395</v>
      </c>
      <c r="BL28" s="1"/>
      <c r="BM28" s="25" t="s">
        <v>65</v>
      </c>
      <c r="BN28" s="1">
        <v>1</v>
      </c>
      <c r="BO28" s="1">
        <v>0</v>
      </c>
      <c r="BP28" s="4">
        <v>5.5555555555555554</v>
      </c>
      <c r="BQ28" s="4">
        <v>0</v>
      </c>
      <c r="BR28" s="1" t="s">
        <v>24</v>
      </c>
      <c r="BS28" s="69">
        <v>0.46153846153846201</v>
      </c>
      <c r="BT28" s="1"/>
      <c r="BU28" s="25" t="s">
        <v>65</v>
      </c>
      <c r="BV28" s="1">
        <v>2</v>
      </c>
      <c r="BW28" s="1">
        <v>1</v>
      </c>
      <c r="BX28" s="4">
        <v>11.111111111111111</v>
      </c>
      <c r="BY28" s="4">
        <v>3.7037037037037033</v>
      </c>
      <c r="BZ28" s="1" t="s">
        <v>24</v>
      </c>
      <c r="CA28" s="69">
        <v>0.55475687103594096</v>
      </c>
      <c r="CB28" s="1"/>
      <c r="CC28" s="25" t="s">
        <v>65</v>
      </c>
      <c r="CD28" s="1">
        <v>6</v>
      </c>
      <c r="CE28" s="1">
        <v>0</v>
      </c>
      <c r="CF28" s="4">
        <v>33.333333333333329</v>
      </c>
      <c r="CG28" s="4">
        <v>0</v>
      </c>
      <c r="CH28" s="1" t="s">
        <v>24</v>
      </c>
      <c r="CI28" s="69">
        <v>4.83641536273115E-3</v>
      </c>
      <c r="CJ28" s="1"/>
      <c r="CK28" s="25" t="s">
        <v>65</v>
      </c>
      <c r="CL28" s="1">
        <v>4</v>
      </c>
      <c r="CM28" s="1">
        <v>1</v>
      </c>
      <c r="CN28" s="4">
        <v>16.666666666666664</v>
      </c>
      <c r="CO28" s="4">
        <v>4.7619047619047619</v>
      </c>
      <c r="CP28" s="1" t="s">
        <v>24</v>
      </c>
      <c r="CQ28" s="69">
        <v>0.35165609584214202</v>
      </c>
      <c r="CR28" s="1"/>
      <c r="CS28" s="25" t="s">
        <v>65</v>
      </c>
      <c r="CT28" s="1">
        <v>1</v>
      </c>
      <c r="CU28" s="1">
        <v>3</v>
      </c>
      <c r="CV28" s="4">
        <v>5</v>
      </c>
      <c r="CW28" s="4">
        <v>14.285714285714285</v>
      </c>
      <c r="CX28" s="1" t="s">
        <v>22</v>
      </c>
      <c r="CY28" s="69">
        <v>0.60600375234521597</v>
      </c>
      <c r="DA28" s="25" t="s">
        <v>65</v>
      </c>
      <c r="DB28" s="1">
        <v>10</v>
      </c>
      <c r="DC28" s="1">
        <v>15</v>
      </c>
      <c r="DD28" s="4">
        <v>5.9523809523809517</v>
      </c>
      <c r="DE28" s="4">
        <v>11.904761904761903</v>
      </c>
      <c r="DF28" s="1" t="s">
        <v>23</v>
      </c>
      <c r="DG28" s="69">
        <v>9.0522966627251497E-2</v>
      </c>
      <c r="DH28" s="1"/>
      <c r="DI28" s="25" t="s">
        <v>65</v>
      </c>
      <c r="DJ28" s="1">
        <v>3</v>
      </c>
      <c r="DK28" s="1">
        <v>22</v>
      </c>
      <c r="DL28" s="4">
        <v>6.5217391304347823</v>
      </c>
      <c r="DM28" s="4">
        <v>8.870967741935484</v>
      </c>
      <c r="DN28" s="1" t="s">
        <v>25</v>
      </c>
      <c r="DO28" s="69">
        <v>0.777428937551638</v>
      </c>
      <c r="DP28" s="1"/>
      <c r="DQ28" s="25" t="s">
        <v>65</v>
      </c>
      <c r="DR28" s="1">
        <v>3</v>
      </c>
      <c r="DS28" s="1">
        <v>22</v>
      </c>
      <c r="DT28" s="7">
        <v>7.8947368421052628</v>
      </c>
      <c r="DU28" s="7">
        <v>8.59375</v>
      </c>
      <c r="DV28" s="1" t="s">
        <v>25</v>
      </c>
      <c r="DW28" s="3">
        <v>1</v>
      </c>
      <c r="DX28" s="1"/>
      <c r="DY28" s="25" t="s">
        <v>65</v>
      </c>
      <c r="DZ28" s="1">
        <v>1</v>
      </c>
      <c r="EA28" s="1">
        <v>24</v>
      </c>
      <c r="EB28" s="4">
        <v>2.5641025641025639</v>
      </c>
      <c r="EC28" s="4">
        <v>9.4117647058823533</v>
      </c>
      <c r="ED28" s="1" t="s">
        <v>25</v>
      </c>
      <c r="EE28" s="69">
        <v>0.22063859510108499</v>
      </c>
      <c r="EF28" s="1"/>
      <c r="EG28" s="25" t="s">
        <v>65</v>
      </c>
      <c r="EH28" s="1">
        <v>3</v>
      </c>
      <c r="EI28" s="1">
        <v>22</v>
      </c>
      <c r="EJ28" s="4">
        <v>6.666666666666667</v>
      </c>
      <c r="EK28" s="4">
        <v>8.8353413654618471</v>
      </c>
      <c r="EL28" s="1" t="s">
        <v>25</v>
      </c>
      <c r="EM28" s="69">
        <v>0.778065582467108</v>
      </c>
      <c r="EN28" s="1"/>
      <c r="EO28" s="25" t="s">
        <v>65</v>
      </c>
      <c r="EP28" s="1">
        <v>6</v>
      </c>
      <c r="EQ28" s="1">
        <v>19</v>
      </c>
      <c r="ER28" s="4">
        <v>15</v>
      </c>
      <c r="ES28" s="4">
        <v>7.4803149606299222</v>
      </c>
      <c r="ET28" s="1" t="s">
        <v>33</v>
      </c>
      <c r="EU28" s="69">
        <v>0.12651270649534699</v>
      </c>
      <c r="EV28" s="1"/>
      <c r="EW28" s="25" t="s">
        <v>65</v>
      </c>
      <c r="EX28" s="1">
        <v>5</v>
      </c>
      <c r="EY28" s="1">
        <v>20</v>
      </c>
      <c r="EZ28" s="4">
        <v>11.111111111111111</v>
      </c>
      <c r="FA28" s="4">
        <v>8.0321285140562253</v>
      </c>
      <c r="FB28" s="1" t="s">
        <v>28</v>
      </c>
      <c r="FC28" s="69">
        <v>0.55901343009698101</v>
      </c>
      <c r="FD28" s="1"/>
      <c r="FE28" s="25" t="s">
        <v>65</v>
      </c>
      <c r="FF28" s="1">
        <v>4</v>
      </c>
      <c r="FG28" s="1">
        <v>21</v>
      </c>
      <c r="FH28" s="4">
        <v>9.7560975609756095</v>
      </c>
      <c r="FI28" s="4">
        <v>8.3003952569169961</v>
      </c>
      <c r="FJ28" s="1" t="s">
        <v>31</v>
      </c>
      <c r="FK28" s="69">
        <v>0.76267309208455003</v>
      </c>
      <c r="FL28" s="1"/>
    </row>
    <row r="29" spans="1:168" x14ac:dyDescent="0.2">
      <c r="A29" s="24">
        <v>0</v>
      </c>
      <c r="B29" s="2">
        <v>2</v>
      </c>
      <c r="C29" s="2">
        <v>11</v>
      </c>
      <c r="D29" s="4">
        <v>3.225806451612903</v>
      </c>
      <c r="E29" s="4">
        <v>17.1875</v>
      </c>
      <c r="F29" s="1" t="s">
        <v>22</v>
      </c>
      <c r="G29" s="1">
        <v>1.6365065413035E-2</v>
      </c>
      <c r="I29" s="25" t="s">
        <v>67</v>
      </c>
      <c r="J29" s="1">
        <v>24</v>
      </c>
      <c r="K29" s="1">
        <v>21</v>
      </c>
      <c r="L29" s="4">
        <v>16.901408450704224</v>
      </c>
      <c r="M29" s="4">
        <v>13.815789473684212</v>
      </c>
      <c r="N29" s="1" t="s">
        <v>24</v>
      </c>
      <c r="O29" s="3">
        <v>0.51823301457392401</v>
      </c>
      <c r="P29" s="1"/>
      <c r="Q29" s="25" t="s">
        <v>67</v>
      </c>
      <c r="R29" s="1">
        <v>15</v>
      </c>
      <c r="S29" s="1">
        <v>9</v>
      </c>
      <c r="T29" s="4">
        <v>18.75</v>
      </c>
      <c r="U29" s="4">
        <v>14.516129032258066</v>
      </c>
      <c r="V29" s="1" t="s">
        <v>26</v>
      </c>
      <c r="W29" s="3">
        <v>0.65242051870803297</v>
      </c>
      <c r="X29" s="1"/>
      <c r="Y29" s="25" t="s">
        <v>67</v>
      </c>
      <c r="Z29" s="1">
        <v>17</v>
      </c>
      <c r="AA29" s="1">
        <v>4</v>
      </c>
      <c r="AB29" s="4">
        <v>19.318181818181817</v>
      </c>
      <c r="AC29" s="4">
        <v>6.25</v>
      </c>
      <c r="AD29" s="1" t="s">
        <v>26</v>
      </c>
      <c r="AE29" s="3">
        <v>3.0478515296051702E-2</v>
      </c>
      <c r="AG29" s="25" t="s">
        <v>67</v>
      </c>
      <c r="AH29" s="1">
        <v>15</v>
      </c>
      <c r="AI29" s="1">
        <v>17</v>
      </c>
      <c r="AJ29" s="4">
        <v>18.75</v>
      </c>
      <c r="AK29" s="4">
        <v>19.318181818181817</v>
      </c>
      <c r="AL29" s="1" t="s">
        <v>22</v>
      </c>
      <c r="AM29" s="3">
        <v>1</v>
      </c>
      <c r="AN29" s="1"/>
      <c r="AO29" s="25" t="s">
        <v>67</v>
      </c>
      <c r="AP29" s="1">
        <v>9</v>
      </c>
      <c r="AQ29" s="1">
        <v>4</v>
      </c>
      <c r="AR29" s="4">
        <v>14.516129032258066</v>
      </c>
      <c r="AS29" s="4">
        <v>6.25</v>
      </c>
      <c r="AT29" s="1" t="s">
        <v>24</v>
      </c>
      <c r="AU29" s="69">
        <v>0.151648731088566</v>
      </c>
      <c r="AV29" s="1"/>
      <c r="AW29" s="25" t="s">
        <v>67</v>
      </c>
      <c r="AX29" s="1">
        <v>6</v>
      </c>
      <c r="AY29" s="1">
        <v>5</v>
      </c>
      <c r="AZ29" s="4">
        <v>26.086956521739129</v>
      </c>
      <c r="BA29" s="4">
        <v>21.739130434782609</v>
      </c>
      <c r="BB29" s="1" t="s">
        <v>24</v>
      </c>
      <c r="BC29" s="3">
        <v>1</v>
      </c>
      <c r="BD29" s="1"/>
      <c r="BE29" s="25" t="s">
        <v>67</v>
      </c>
      <c r="BF29" s="1">
        <v>4</v>
      </c>
      <c r="BG29" s="1">
        <v>4</v>
      </c>
      <c r="BH29" s="4">
        <v>19.047619047619047</v>
      </c>
      <c r="BI29" s="4">
        <v>23.52941176470588</v>
      </c>
      <c r="BJ29" s="1" t="s">
        <v>22</v>
      </c>
      <c r="BK29" s="3">
        <v>1</v>
      </c>
      <c r="BL29" s="1"/>
      <c r="BM29" s="25" t="s">
        <v>67</v>
      </c>
      <c r="BN29" s="1">
        <v>0</v>
      </c>
      <c r="BO29" s="1">
        <v>5</v>
      </c>
      <c r="BP29" s="4">
        <v>0</v>
      </c>
      <c r="BQ29" s="4">
        <v>23.809523809523807</v>
      </c>
      <c r="BR29" s="1" t="s">
        <v>22</v>
      </c>
      <c r="BS29" s="69">
        <v>5.0224313382208098E-2</v>
      </c>
      <c r="BT29" s="1"/>
      <c r="BU29" s="25" t="s">
        <v>67</v>
      </c>
      <c r="BV29" s="1">
        <v>5</v>
      </c>
      <c r="BW29" s="1">
        <v>3</v>
      </c>
      <c r="BX29" s="4">
        <v>27.777777777777779</v>
      </c>
      <c r="BY29" s="4">
        <v>11.111111111111111</v>
      </c>
      <c r="BZ29" s="1" t="s">
        <v>24</v>
      </c>
      <c r="CA29" s="69">
        <v>0.23513910336610899</v>
      </c>
      <c r="CB29" s="1"/>
      <c r="CC29" s="25" t="s">
        <v>67</v>
      </c>
      <c r="CD29" s="1">
        <v>2</v>
      </c>
      <c r="CE29" s="1">
        <v>0</v>
      </c>
      <c r="CF29" s="4">
        <v>11.111111111111111</v>
      </c>
      <c r="CG29" s="4">
        <v>0</v>
      </c>
      <c r="CH29" s="1" t="s">
        <v>24</v>
      </c>
      <c r="CI29" s="69">
        <v>0.19615384615384601</v>
      </c>
      <c r="CJ29" s="1"/>
      <c r="CK29" s="25" t="s">
        <v>67</v>
      </c>
      <c r="CL29" s="1">
        <v>5</v>
      </c>
      <c r="CM29" s="1">
        <v>2</v>
      </c>
      <c r="CN29" s="4">
        <v>20.833333333333336</v>
      </c>
      <c r="CO29" s="4">
        <v>9.5238095238095237</v>
      </c>
      <c r="CP29" s="1" t="s">
        <v>24</v>
      </c>
      <c r="CQ29" s="69">
        <v>0.42162979769332598</v>
      </c>
      <c r="CR29" s="1"/>
      <c r="CS29" s="25" t="s">
        <v>67</v>
      </c>
      <c r="CT29" s="1">
        <v>2</v>
      </c>
      <c r="CU29" s="1">
        <v>2</v>
      </c>
      <c r="CV29" s="4">
        <v>10</v>
      </c>
      <c r="CW29" s="4">
        <v>9.5238095238095237</v>
      </c>
      <c r="CX29" s="1" t="s">
        <v>24</v>
      </c>
      <c r="CY29" s="3">
        <v>1</v>
      </c>
      <c r="DA29" s="25" t="s">
        <v>67</v>
      </c>
      <c r="DB29" s="1">
        <v>32</v>
      </c>
      <c r="DC29" s="1">
        <v>13</v>
      </c>
      <c r="DD29" s="4">
        <v>19.047619047619047</v>
      </c>
      <c r="DE29" s="4">
        <v>10.317460317460316</v>
      </c>
      <c r="DF29" s="1" t="s">
        <v>26</v>
      </c>
      <c r="DG29" s="72">
        <v>4.91058935904094E-2</v>
      </c>
      <c r="DH29" s="1"/>
      <c r="DI29" s="25" t="s">
        <v>67</v>
      </c>
      <c r="DJ29" s="1">
        <v>11</v>
      </c>
      <c r="DK29" s="1">
        <v>34</v>
      </c>
      <c r="DL29" s="4">
        <v>23.913043478260871</v>
      </c>
      <c r="DM29" s="4">
        <v>13.709677419354838</v>
      </c>
      <c r="DN29" s="1" t="s">
        <v>30</v>
      </c>
      <c r="DO29" s="69">
        <v>0.115324327649253</v>
      </c>
      <c r="DP29" s="1"/>
      <c r="DQ29" s="25" t="s">
        <v>67</v>
      </c>
      <c r="DR29" s="1">
        <v>8</v>
      </c>
      <c r="DS29" s="1">
        <v>37</v>
      </c>
      <c r="DT29" s="7">
        <v>21.052631578947366</v>
      </c>
      <c r="DU29" s="7">
        <v>14.453125</v>
      </c>
      <c r="DV29" s="1" t="s">
        <v>27</v>
      </c>
      <c r="DW29" s="69">
        <v>0.332449431234281</v>
      </c>
      <c r="DX29" s="1"/>
      <c r="DY29" s="25" t="s">
        <v>67</v>
      </c>
      <c r="DZ29" s="1">
        <v>5</v>
      </c>
      <c r="EA29" s="1">
        <v>40</v>
      </c>
      <c r="EB29" s="4">
        <v>12.820512820512819</v>
      </c>
      <c r="EC29" s="4">
        <v>15.686274509803921</v>
      </c>
      <c r="ED29" s="1" t="s">
        <v>25</v>
      </c>
      <c r="EE29" s="69">
        <v>0.81259358143338101</v>
      </c>
      <c r="EF29" s="1"/>
      <c r="EG29" s="25" t="s">
        <v>67</v>
      </c>
      <c r="EH29" s="1">
        <v>8</v>
      </c>
      <c r="EI29" s="1">
        <v>37</v>
      </c>
      <c r="EJ29" s="4">
        <v>17.777777777777779</v>
      </c>
      <c r="EK29" s="4">
        <v>14.859437751004014</v>
      </c>
      <c r="EL29" s="1" t="s">
        <v>29</v>
      </c>
      <c r="EM29" s="69">
        <v>0.65297704493833597</v>
      </c>
      <c r="EN29" s="1"/>
      <c r="EO29" s="25" t="s">
        <v>67</v>
      </c>
      <c r="EP29" s="1">
        <v>2</v>
      </c>
      <c r="EQ29" s="1">
        <v>43</v>
      </c>
      <c r="ER29" s="4">
        <v>5</v>
      </c>
      <c r="ES29" s="4">
        <v>16.929133858267718</v>
      </c>
      <c r="ET29" s="1" t="s">
        <v>25</v>
      </c>
      <c r="EU29" s="69">
        <v>5.8142235810992801E-2</v>
      </c>
      <c r="EV29" s="1"/>
      <c r="EW29" s="25" t="s">
        <v>67</v>
      </c>
      <c r="EX29" s="1">
        <v>7</v>
      </c>
      <c r="EY29" s="1">
        <v>38</v>
      </c>
      <c r="EZ29" s="4">
        <v>15.555555555555555</v>
      </c>
      <c r="FA29" s="4">
        <v>15.261044176706829</v>
      </c>
      <c r="FB29" s="1" t="s">
        <v>28</v>
      </c>
      <c r="FC29" s="3">
        <v>1</v>
      </c>
      <c r="FD29" s="1"/>
      <c r="FE29" s="25" t="s">
        <v>67</v>
      </c>
      <c r="FF29" s="1">
        <v>4</v>
      </c>
      <c r="FG29" s="1">
        <v>41</v>
      </c>
      <c r="FH29" s="4">
        <v>9.7560975609756095</v>
      </c>
      <c r="FI29" s="4">
        <v>16.205533596837945</v>
      </c>
      <c r="FJ29" s="1" t="s">
        <v>25</v>
      </c>
      <c r="FK29" s="69">
        <v>0.35616225506041999</v>
      </c>
      <c r="FL29" s="1"/>
    </row>
    <row r="30" spans="1:168" x14ac:dyDescent="0.2">
      <c r="A30" s="24">
        <v>1</v>
      </c>
      <c r="B30" s="2">
        <v>3</v>
      </c>
      <c r="C30" s="2">
        <v>11</v>
      </c>
      <c r="D30" s="4">
        <v>4.838709677419355</v>
      </c>
      <c r="E30" s="4">
        <v>17.1875</v>
      </c>
      <c r="F30" s="1" t="s">
        <v>22</v>
      </c>
      <c r="G30" s="1">
        <v>4.4472872024451E-2</v>
      </c>
      <c r="I30" s="25" t="s">
        <v>63</v>
      </c>
      <c r="J30" s="1">
        <v>27</v>
      </c>
      <c r="K30" s="1">
        <v>24</v>
      </c>
      <c r="L30" s="4">
        <v>19.014084507042252</v>
      </c>
      <c r="M30" s="4">
        <v>15.789473684210526</v>
      </c>
      <c r="N30" s="1" t="s">
        <v>24</v>
      </c>
      <c r="O30" s="3">
        <v>0.53818788432784903</v>
      </c>
      <c r="P30" s="1"/>
      <c r="Q30" s="25" t="s">
        <v>63</v>
      </c>
      <c r="R30" s="1">
        <v>10</v>
      </c>
      <c r="S30" s="1">
        <v>17</v>
      </c>
      <c r="T30" s="4">
        <v>12.5</v>
      </c>
      <c r="U30" s="4">
        <v>27.419354838709676</v>
      </c>
      <c r="V30" s="1" t="s">
        <v>23</v>
      </c>
      <c r="W30" s="58">
        <v>3.1287184650759498E-2</v>
      </c>
      <c r="X30" s="1"/>
      <c r="Y30" s="25" t="s">
        <v>63</v>
      </c>
      <c r="Z30" s="1">
        <v>13</v>
      </c>
      <c r="AA30" s="1">
        <v>11</v>
      </c>
      <c r="AB30" s="4">
        <v>14.772727272727273</v>
      </c>
      <c r="AC30" s="4">
        <v>17.1875</v>
      </c>
      <c r="AD30" s="1" t="s">
        <v>26</v>
      </c>
      <c r="AE30" s="3">
        <v>0.82224078588806904</v>
      </c>
      <c r="AG30" s="25" t="s">
        <v>63</v>
      </c>
      <c r="AH30" s="1">
        <v>10</v>
      </c>
      <c r="AI30" s="1">
        <v>13</v>
      </c>
      <c r="AJ30" s="4">
        <v>12.5</v>
      </c>
      <c r="AK30" s="4">
        <v>14.772727272727273</v>
      </c>
      <c r="AL30" s="1" t="s">
        <v>22</v>
      </c>
      <c r="AM30" s="69">
        <v>0.82276967273316604</v>
      </c>
      <c r="AN30" s="1"/>
      <c r="AO30" s="25" t="s">
        <v>63</v>
      </c>
      <c r="AP30" s="1">
        <v>17</v>
      </c>
      <c r="AQ30" s="1">
        <v>11</v>
      </c>
      <c r="AR30" s="4">
        <v>27.419354838709676</v>
      </c>
      <c r="AS30" s="4">
        <v>17.1875</v>
      </c>
      <c r="AT30" s="1" t="s">
        <v>24</v>
      </c>
      <c r="AU30" s="69">
        <v>0.201131276058232</v>
      </c>
      <c r="AV30" s="1"/>
      <c r="AW30" s="25" t="s">
        <v>63</v>
      </c>
      <c r="AX30" s="1">
        <v>1</v>
      </c>
      <c r="AY30" s="1">
        <v>4</v>
      </c>
      <c r="AZ30" s="4">
        <v>4.3478260869565215</v>
      </c>
      <c r="BA30" s="4">
        <v>17.391304347826086</v>
      </c>
      <c r="BB30" s="1" t="s">
        <v>22</v>
      </c>
      <c r="BC30" s="69">
        <v>0.34625322997416003</v>
      </c>
      <c r="BD30" s="1"/>
      <c r="BE30" s="25" t="s">
        <v>63</v>
      </c>
      <c r="BF30" s="1">
        <v>5</v>
      </c>
      <c r="BG30" s="1">
        <v>2</v>
      </c>
      <c r="BH30" s="4">
        <v>23.809523809523807</v>
      </c>
      <c r="BI30" s="4">
        <v>11.76470588235294</v>
      </c>
      <c r="BJ30" s="1" t="s">
        <v>24</v>
      </c>
      <c r="BK30" s="69">
        <v>0.42669942669942701</v>
      </c>
      <c r="BL30" s="1"/>
      <c r="BM30" s="25" t="s">
        <v>63</v>
      </c>
      <c r="BN30" s="1">
        <v>2</v>
      </c>
      <c r="BO30" s="1">
        <v>4</v>
      </c>
      <c r="BP30" s="4">
        <v>11.111111111111111</v>
      </c>
      <c r="BQ30" s="4">
        <v>19.047619047619047</v>
      </c>
      <c r="BR30" s="1" t="s">
        <v>22</v>
      </c>
      <c r="BS30" s="69">
        <v>0.66735966735966701</v>
      </c>
      <c r="BT30" s="1"/>
      <c r="BU30" s="25" t="s">
        <v>63</v>
      </c>
      <c r="BV30" s="1">
        <v>2</v>
      </c>
      <c r="BW30" s="1">
        <v>3</v>
      </c>
      <c r="BX30" s="4">
        <v>11.111111111111111</v>
      </c>
      <c r="BY30" s="4">
        <v>11.111111111111111</v>
      </c>
      <c r="BZ30" s="1" t="s">
        <v>22</v>
      </c>
      <c r="CA30" s="3">
        <v>1</v>
      </c>
      <c r="CB30" s="1"/>
      <c r="CC30" s="25" t="s">
        <v>63</v>
      </c>
      <c r="CD30" s="1">
        <v>6</v>
      </c>
      <c r="CE30" s="1">
        <v>3</v>
      </c>
      <c r="CF30" s="4">
        <v>33.333333333333329</v>
      </c>
      <c r="CG30" s="4">
        <v>13.636363636363635</v>
      </c>
      <c r="CH30" s="1" t="s">
        <v>24</v>
      </c>
      <c r="CI30" s="69">
        <v>0.25343035343035297</v>
      </c>
      <c r="CJ30" s="1"/>
      <c r="CK30" s="25" t="s">
        <v>63</v>
      </c>
      <c r="CL30" s="1">
        <v>7</v>
      </c>
      <c r="CM30" s="1">
        <v>4</v>
      </c>
      <c r="CN30" s="4">
        <v>29.166666666666668</v>
      </c>
      <c r="CO30" s="4">
        <v>19.047619047619047</v>
      </c>
      <c r="CP30" s="1" t="s">
        <v>24</v>
      </c>
      <c r="CQ30" s="69">
        <v>0.50295223012182699</v>
      </c>
      <c r="CR30" s="1"/>
      <c r="CS30" s="25" t="s">
        <v>63</v>
      </c>
      <c r="CT30" s="1">
        <v>4</v>
      </c>
      <c r="CU30" s="1">
        <v>4</v>
      </c>
      <c r="CV30" s="4">
        <v>20</v>
      </c>
      <c r="CW30" s="4">
        <v>19.047619047619047</v>
      </c>
      <c r="CX30" s="1" t="s">
        <v>24</v>
      </c>
      <c r="CY30" s="3">
        <v>1</v>
      </c>
      <c r="DA30" s="25" t="s">
        <v>63</v>
      </c>
      <c r="DB30" s="1">
        <v>23</v>
      </c>
      <c r="DC30" s="1">
        <v>28</v>
      </c>
      <c r="DD30" s="4">
        <v>13.690476190476192</v>
      </c>
      <c r="DE30" s="4">
        <v>22.222222222222221</v>
      </c>
      <c r="DF30" s="1" t="s">
        <v>23</v>
      </c>
      <c r="DG30" s="69">
        <v>6.2753129646166597E-2</v>
      </c>
      <c r="DH30" s="1"/>
      <c r="DI30" s="25" t="s">
        <v>63</v>
      </c>
      <c r="DJ30" s="1">
        <v>5</v>
      </c>
      <c r="DK30" s="1">
        <v>46</v>
      </c>
      <c r="DL30" s="4">
        <v>10.869565217391305</v>
      </c>
      <c r="DM30" s="4">
        <v>18.548387096774192</v>
      </c>
      <c r="DN30" s="1" t="s">
        <v>25</v>
      </c>
      <c r="DO30" s="69">
        <v>0.288567960780377</v>
      </c>
      <c r="DP30" s="1"/>
      <c r="DQ30" s="25" t="s">
        <v>63</v>
      </c>
      <c r="DR30" s="1">
        <v>7</v>
      </c>
      <c r="DS30" s="1">
        <v>44</v>
      </c>
      <c r="DT30" s="7">
        <v>18.421052631578945</v>
      </c>
      <c r="DU30" s="7">
        <v>17.1875</v>
      </c>
      <c r="DV30" s="1" t="s">
        <v>27</v>
      </c>
      <c r="DW30" s="69">
        <v>0.82041807926717003</v>
      </c>
      <c r="DX30" s="1"/>
      <c r="DY30" s="25" t="s">
        <v>63</v>
      </c>
      <c r="DZ30" s="1">
        <v>6</v>
      </c>
      <c r="EA30" s="1">
        <v>45</v>
      </c>
      <c r="EB30" s="4">
        <v>15.384615384615385</v>
      </c>
      <c r="EC30" s="4">
        <v>17.647058823529413</v>
      </c>
      <c r="ED30" s="1" t="s">
        <v>25</v>
      </c>
      <c r="EE30" s="69">
        <v>0.82412596490730206</v>
      </c>
      <c r="EF30" s="1"/>
      <c r="EG30" s="25" t="s">
        <v>63</v>
      </c>
      <c r="EH30" s="1">
        <v>5</v>
      </c>
      <c r="EI30" s="1">
        <v>46</v>
      </c>
      <c r="EJ30" s="4">
        <v>11.111111111111111</v>
      </c>
      <c r="EK30" s="4">
        <v>18.473895582329316</v>
      </c>
      <c r="EL30" s="1" t="s">
        <v>25</v>
      </c>
      <c r="EM30" s="69">
        <v>0.28803778069759201</v>
      </c>
      <c r="EN30" s="1"/>
      <c r="EO30" s="25" t="s">
        <v>63</v>
      </c>
      <c r="EP30" s="1">
        <v>9</v>
      </c>
      <c r="EQ30" s="1">
        <v>42</v>
      </c>
      <c r="ER30" s="4">
        <v>22.5</v>
      </c>
      <c r="ES30" s="4">
        <v>16.535433070866144</v>
      </c>
      <c r="ET30" s="1" t="s">
        <v>33</v>
      </c>
      <c r="EU30" s="69">
        <v>0.37038581604165899</v>
      </c>
      <c r="EV30" s="1"/>
      <c r="EW30" s="25" t="s">
        <v>63</v>
      </c>
      <c r="EX30" s="1">
        <v>11</v>
      </c>
      <c r="EY30" s="1">
        <v>40</v>
      </c>
      <c r="EZ30" s="4">
        <v>24.444444444444443</v>
      </c>
      <c r="FA30" s="4">
        <v>16.064257028112451</v>
      </c>
      <c r="FB30" s="1" t="s">
        <v>28</v>
      </c>
      <c r="FC30" s="69">
        <v>0.19857170003402999</v>
      </c>
      <c r="FD30" s="1"/>
      <c r="FE30" s="25" t="s">
        <v>63</v>
      </c>
      <c r="FF30" s="1">
        <v>8</v>
      </c>
      <c r="FG30" s="1">
        <v>43</v>
      </c>
      <c r="FH30" s="4">
        <v>19.512195121951219</v>
      </c>
      <c r="FI30" s="4">
        <v>16.996047430830039</v>
      </c>
      <c r="FJ30" s="1" t="s">
        <v>31</v>
      </c>
      <c r="FK30" s="69">
        <v>0.66077505301704398</v>
      </c>
      <c r="FL30" s="1"/>
    </row>
    <row r="31" spans="1:168" x14ac:dyDescent="0.2">
      <c r="A31" s="24">
        <v>2</v>
      </c>
      <c r="B31" s="2">
        <v>10</v>
      </c>
      <c r="C31" s="2">
        <v>21</v>
      </c>
      <c r="D31" s="4">
        <v>16.129032258064516</v>
      </c>
      <c r="E31" s="4">
        <v>32.8125</v>
      </c>
      <c r="F31" s="1" t="s">
        <v>22</v>
      </c>
      <c r="G31" s="57">
        <v>3.85634442655211E-2</v>
      </c>
      <c r="I31" s="25" t="s">
        <v>61</v>
      </c>
      <c r="J31" s="1">
        <v>5</v>
      </c>
      <c r="K31" s="1">
        <v>5</v>
      </c>
      <c r="L31" s="4">
        <v>3.5211267605633805</v>
      </c>
      <c r="M31" s="4">
        <v>3.2894736842105261</v>
      </c>
      <c r="N31" s="1" t="s">
        <v>24</v>
      </c>
      <c r="O31" s="3">
        <v>1</v>
      </c>
      <c r="P31" s="1"/>
      <c r="Q31" s="25" t="s">
        <v>61</v>
      </c>
      <c r="R31" s="1">
        <v>4</v>
      </c>
      <c r="S31" s="1">
        <v>1</v>
      </c>
      <c r="T31" s="4">
        <v>5</v>
      </c>
      <c r="U31" s="4">
        <v>1.6129032258064515</v>
      </c>
      <c r="V31" s="1" t="s">
        <v>26</v>
      </c>
      <c r="W31" s="3">
        <v>0.38653709080340498</v>
      </c>
      <c r="X31" s="1"/>
      <c r="Y31" s="25" t="s">
        <v>61</v>
      </c>
      <c r="Z31" s="1">
        <v>1</v>
      </c>
      <c r="AA31" s="1">
        <v>4</v>
      </c>
      <c r="AB31" s="4">
        <v>1.1363636363636365</v>
      </c>
      <c r="AC31" s="4">
        <v>6.25</v>
      </c>
      <c r="AD31" s="1" t="s">
        <v>26</v>
      </c>
      <c r="AE31" s="3">
        <v>0.16234853365065</v>
      </c>
      <c r="AG31" s="25" t="s">
        <v>61</v>
      </c>
      <c r="AH31" s="1">
        <v>4</v>
      </c>
      <c r="AI31" s="1">
        <v>1</v>
      </c>
      <c r="AJ31" s="4">
        <v>5</v>
      </c>
      <c r="AK31" s="4">
        <v>1.1363636363636365</v>
      </c>
      <c r="AL31" s="1" t="s">
        <v>24</v>
      </c>
      <c r="AM31" s="69">
        <v>0.19271653577945499</v>
      </c>
      <c r="AN31" s="1"/>
      <c r="AO31" s="25" t="s">
        <v>61</v>
      </c>
      <c r="AP31" s="1">
        <v>1</v>
      </c>
      <c r="AQ31" s="1">
        <v>4</v>
      </c>
      <c r="AR31" s="4">
        <v>1.6129032258064515</v>
      </c>
      <c r="AS31" s="4">
        <v>6.25</v>
      </c>
      <c r="AT31" s="1" t="s">
        <v>22</v>
      </c>
      <c r="AU31" s="69">
        <v>0.36520325203252002</v>
      </c>
      <c r="AV31" s="1"/>
      <c r="AW31" s="25" t="s">
        <v>61</v>
      </c>
      <c r="AX31" s="1">
        <v>3</v>
      </c>
      <c r="AY31" s="1">
        <v>0</v>
      </c>
      <c r="AZ31" s="4">
        <v>13.043478260869565</v>
      </c>
      <c r="BA31" s="4">
        <v>0</v>
      </c>
      <c r="BB31" s="1" t="s">
        <v>24</v>
      </c>
      <c r="BC31" s="69">
        <v>0.233333333333333</v>
      </c>
      <c r="BD31" s="1"/>
      <c r="BE31" s="25" t="s">
        <v>61</v>
      </c>
      <c r="BF31" s="1">
        <v>0</v>
      </c>
      <c r="BG31" s="1">
        <v>0</v>
      </c>
      <c r="BH31" s="4">
        <v>0</v>
      </c>
      <c r="BI31" s="4">
        <v>0</v>
      </c>
      <c r="BJ31" s="1" t="s">
        <v>22</v>
      </c>
      <c r="BK31" s="3">
        <v>1</v>
      </c>
      <c r="BL31" s="1"/>
      <c r="BM31" s="25" t="s">
        <v>61</v>
      </c>
      <c r="BN31" s="1">
        <v>0</v>
      </c>
      <c r="BO31" s="1">
        <v>0</v>
      </c>
      <c r="BP31" s="4">
        <v>0</v>
      </c>
      <c r="BQ31" s="4">
        <v>0</v>
      </c>
      <c r="BR31" s="1" t="s">
        <v>22</v>
      </c>
      <c r="BS31" s="3">
        <v>1</v>
      </c>
      <c r="BT31" s="1"/>
      <c r="BU31" s="25" t="s">
        <v>61</v>
      </c>
      <c r="BV31" s="1">
        <v>1</v>
      </c>
      <c r="BW31" s="1">
        <v>1</v>
      </c>
      <c r="BX31" s="4">
        <v>5.5555555555555554</v>
      </c>
      <c r="BY31" s="4">
        <v>3.7037037037037033</v>
      </c>
      <c r="BZ31" s="1" t="s">
        <v>24</v>
      </c>
      <c r="CA31" s="3">
        <v>1</v>
      </c>
      <c r="CB31" s="1"/>
      <c r="CC31" s="25" t="s">
        <v>61</v>
      </c>
      <c r="CD31" s="1">
        <v>0</v>
      </c>
      <c r="CE31" s="1">
        <v>0</v>
      </c>
      <c r="CF31" s="4">
        <v>0</v>
      </c>
      <c r="CG31" s="4">
        <v>0</v>
      </c>
      <c r="CH31" s="1" t="s">
        <v>22</v>
      </c>
      <c r="CI31" s="3">
        <v>1</v>
      </c>
      <c r="CJ31" s="1"/>
      <c r="CK31" s="25" t="s">
        <v>61</v>
      </c>
      <c r="CL31" s="1">
        <v>0</v>
      </c>
      <c r="CM31" s="1">
        <v>2</v>
      </c>
      <c r="CN31" s="4">
        <v>0</v>
      </c>
      <c r="CO31" s="4">
        <v>9.5238095238095237</v>
      </c>
      <c r="CP31" s="1" t="s">
        <v>22</v>
      </c>
      <c r="CQ31" s="69">
        <v>0.21212121212121199</v>
      </c>
      <c r="CR31" s="1"/>
      <c r="CS31" s="25" t="s">
        <v>61</v>
      </c>
      <c r="CT31" s="1">
        <v>1</v>
      </c>
      <c r="CU31" s="1">
        <v>2</v>
      </c>
      <c r="CV31" s="4">
        <v>5</v>
      </c>
      <c r="CW31" s="4">
        <v>9.5238095238095237</v>
      </c>
      <c r="CX31" s="1" t="s">
        <v>22</v>
      </c>
      <c r="CY31" s="3">
        <v>1</v>
      </c>
      <c r="DA31" s="25" t="s">
        <v>61</v>
      </c>
      <c r="DB31" s="1">
        <v>5</v>
      </c>
      <c r="DC31" s="1">
        <v>5</v>
      </c>
      <c r="DD31" s="4">
        <v>2.9761904761904758</v>
      </c>
      <c r="DE31" s="4">
        <v>3.9682539682539679</v>
      </c>
      <c r="DF31" s="1" t="s">
        <v>23</v>
      </c>
      <c r="DG31" s="69">
        <v>0.74927134119549998</v>
      </c>
      <c r="DH31" s="1"/>
      <c r="DI31" s="25" t="s">
        <v>61</v>
      </c>
      <c r="DJ31" s="1">
        <v>3</v>
      </c>
      <c r="DK31" s="1">
        <v>7</v>
      </c>
      <c r="DL31" s="4">
        <v>6.5217391304347823</v>
      </c>
      <c r="DM31" s="4">
        <v>2.82258064516129</v>
      </c>
      <c r="DN31" s="1" t="s">
        <v>30</v>
      </c>
      <c r="DO31" s="69">
        <v>0.19407032091092899</v>
      </c>
      <c r="DP31" s="1"/>
      <c r="DQ31" s="25" t="s">
        <v>61</v>
      </c>
      <c r="DR31" s="1">
        <v>0</v>
      </c>
      <c r="DS31" s="1">
        <v>10</v>
      </c>
      <c r="DT31" s="7">
        <v>0</v>
      </c>
      <c r="DU31" s="7">
        <v>3.90625</v>
      </c>
      <c r="DV31" s="1" t="s">
        <v>25</v>
      </c>
      <c r="DW31" s="69">
        <v>0.37051668450316599</v>
      </c>
      <c r="DX31" s="1"/>
      <c r="DY31" s="25" t="s">
        <v>61</v>
      </c>
      <c r="DZ31" s="1">
        <v>0</v>
      </c>
      <c r="EA31" s="1">
        <v>10</v>
      </c>
      <c r="EB31" s="4">
        <v>0</v>
      </c>
      <c r="EC31" s="4">
        <v>3.9215686274509802</v>
      </c>
      <c r="ED31" s="1" t="s">
        <v>25</v>
      </c>
      <c r="EE31" s="69">
        <v>0.36885565343845</v>
      </c>
      <c r="EF31" s="1"/>
      <c r="EG31" s="25" t="s">
        <v>61</v>
      </c>
      <c r="EH31" s="1">
        <v>2</v>
      </c>
      <c r="EI31" s="1">
        <v>8</v>
      </c>
      <c r="EJ31" s="4">
        <v>4.4444444444444446</v>
      </c>
      <c r="EK31" s="4">
        <v>3.2128514056224895</v>
      </c>
      <c r="EL31" s="1" t="s">
        <v>29</v>
      </c>
      <c r="EM31" s="69">
        <v>0.65388670215043299</v>
      </c>
      <c r="EN31" s="1"/>
      <c r="EO31" s="25" t="s">
        <v>61</v>
      </c>
      <c r="EP31" s="1">
        <v>0</v>
      </c>
      <c r="EQ31" s="1">
        <v>10</v>
      </c>
      <c r="ER31" s="4">
        <v>0</v>
      </c>
      <c r="ES31" s="4">
        <v>3.9370078740157481</v>
      </c>
      <c r="ET31" s="1" t="s">
        <v>25</v>
      </c>
      <c r="EU31" s="69">
        <v>0.36773061895260001</v>
      </c>
      <c r="EV31" s="1"/>
      <c r="EW31" s="25" t="s">
        <v>61</v>
      </c>
      <c r="EX31" s="1">
        <v>2</v>
      </c>
      <c r="EY31" s="1">
        <v>8</v>
      </c>
      <c r="EZ31" s="4">
        <v>4.4444444444444446</v>
      </c>
      <c r="FA31" s="4">
        <v>3.2128514056224895</v>
      </c>
      <c r="FB31" s="1" t="s">
        <v>28</v>
      </c>
      <c r="FC31" s="69">
        <v>0.65388670215043299</v>
      </c>
      <c r="FD31" s="1"/>
      <c r="FE31" s="25" t="s">
        <v>61</v>
      </c>
      <c r="FF31" s="1">
        <v>3</v>
      </c>
      <c r="FG31" s="1">
        <v>7</v>
      </c>
      <c r="FH31" s="4">
        <v>7.3170731707317067</v>
      </c>
      <c r="FI31" s="4">
        <v>2.766798418972332</v>
      </c>
      <c r="FJ31" s="1" t="s">
        <v>31</v>
      </c>
      <c r="FK31" s="69">
        <v>0.150002783491546</v>
      </c>
      <c r="FL31" s="1"/>
    </row>
    <row r="32" spans="1:168" x14ac:dyDescent="0.2">
      <c r="A32" s="24">
        <v>3</v>
      </c>
      <c r="B32" s="2">
        <v>16</v>
      </c>
      <c r="C32" s="2">
        <v>8</v>
      </c>
      <c r="D32" s="4">
        <v>25.806451612903224</v>
      </c>
      <c r="E32" s="4">
        <v>12.5</v>
      </c>
      <c r="F32" s="1" t="s">
        <v>24</v>
      </c>
      <c r="G32" s="1">
        <v>7.0817973935608403E-2</v>
      </c>
      <c r="I32" s="25" t="s">
        <v>300</v>
      </c>
      <c r="J32" s="1">
        <v>1</v>
      </c>
      <c r="K32" s="1">
        <v>1</v>
      </c>
      <c r="L32" s="4">
        <v>0.70422535211267612</v>
      </c>
      <c r="M32" s="4">
        <v>0.6578947368421052</v>
      </c>
      <c r="N32" s="1" t="s">
        <v>24</v>
      </c>
      <c r="O32" s="3">
        <v>1</v>
      </c>
      <c r="P32" s="1"/>
      <c r="Q32" s="25" t="s">
        <v>300</v>
      </c>
      <c r="R32" s="1">
        <v>1</v>
      </c>
      <c r="S32" s="1">
        <v>0</v>
      </c>
      <c r="T32" s="4">
        <v>1.25</v>
      </c>
      <c r="U32" s="4">
        <v>0</v>
      </c>
      <c r="V32" s="1" t="s">
        <v>26</v>
      </c>
      <c r="W32" s="3">
        <v>1</v>
      </c>
      <c r="X32" s="1"/>
      <c r="Y32" s="25" t="s">
        <v>300</v>
      </c>
      <c r="Z32" s="1">
        <v>1</v>
      </c>
      <c r="AA32" s="1">
        <v>0</v>
      </c>
      <c r="AB32" s="4">
        <v>1.1363636363636365</v>
      </c>
      <c r="AC32" s="4">
        <v>0</v>
      </c>
      <c r="AD32" s="1" t="s">
        <v>26</v>
      </c>
      <c r="AE32" s="3">
        <v>1</v>
      </c>
      <c r="AG32" s="25" t="s">
        <v>300</v>
      </c>
      <c r="AH32" s="1">
        <v>1</v>
      </c>
      <c r="AI32" s="1">
        <v>1</v>
      </c>
      <c r="AJ32" s="4">
        <v>1.25</v>
      </c>
      <c r="AK32" s="4">
        <v>1.1363636363636365</v>
      </c>
      <c r="AL32" s="1" t="s">
        <v>24</v>
      </c>
      <c r="AM32" s="3">
        <v>1</v>
      </c>
      <c r="AN32" s="1"/>
      <c r="AO32" s="25" t="s">
        <v>300</v>
      </c>
      <c r="AP32" s="1">
        <v>0</v>
      </c>
      <c r="AQ32" s="1">
        <v>0</v>
      </c>
      <c r="AR32" s="4">
        <v>0</v>
      </c>
      <c r="AS32" s="4">
        <v>0</v>
      </c>
      <c r="AT32" s="1" t="s">
        <v>22</v>
      </c>
      <c r="AU32" s="3">
        <v>1</v>
      </c>
      <c r="AV32" s="1"/>
      <c r="AW32" s="25" t="s">
        <v>300</v>
      </c>
      <c r="AX32" s="1">
        <v>1</v>
      </c>
      <c r="AY32" s="1">
        <v>0</v>
      </c>
      <c r="AZ32" s="4">
        <v>4.3478260869565215</v>
      </c>
      <c r="BA32" s="4">
        <v>0</v>
      </c>
      <c r="BB32" s="1" t="s">
        <v>24</v>
      </c>
      <c r="BC32" s="3">
        <v>1</v>
      </c>
      <c r="BD32" s="1"/>
      <c r="BE32" s="25" t="s">
        <v>300</v>
      </c>
      <c r="BF32" s="1">
        <v>0</v>
      </c>
      <c r="BG32" s="1">
        <v>0</v>
      </c>
      <c r="BH32" s="4">
        <v>0</v>
      </c>
      <c r="BI32" s="4">
        <v>0</v>
      </c>
      <c r="BJ32" s="1" t="s">
        <v>22</v>
      </c>
      <c r="BK32" s="3">
        <v>1</v>
      </c>
      <c r="BL32" s="1"/>
      <c r="BM32" s="25" t="s">
        <v>300</v>
      </c>
      <c r="BN32" s="1">
        <v>0</v>
      </c>
      <c r="BO32" s="1">
        <v>1</v>
      </c>
      <c r="BP32" s="4">
        <v>0</v>
      </c>
      <c r="BQ32" s="4">
        <v>4.7619047619047619</v>
      </c>
      <c r="BR32" s="1" t="s">
        <v>22</v>
      </c>
      <c r="BS32" s="3">
        <v>1</v>
      </c>
      <c r="BT32" s="1"/>
      <c r="BU32" s="25" t="s">
        <v>300</v>
      </c>
      <c r="BV32" s="1">
        <v>0</v>
      </c>
      <c r="BW32" s="1">
        <v>0</v>
      </c>
      <c r="BX32" s="4">
        <v>0</v>
      </c>
      <c r="BY32" s="4">
        <v>0</v>
      </c>
      <c r="BZ32" s="1" t="s">
        <v>22</v>
      </c>
      <c r="CA32" s="3">
        <v>1</v>
      </c>
      <c r="CB32" s="1"/>
      <c r="CC32" s="25" t="s">
        <v>300</v>
      </c>
      <c r="CD32" s="1">
        <v>0</v>
      </c>
      <c r="CE32" s="1">
        <v>0</v>
      </c>
      <c r="CF32" s="4">
        <v>0</v>
      </c>
      <c r="CG32" s="4">
        <v>0</v>
      </c>
      <c r="CH32" s="1" t="s">
        <v>22</v>
      </c>
      <c r="CI32" s="3">
        <v>1</v>
      </c>
      <c r="CJ32" s="1"/>
      <c r="CK32" s="25" t="s">
        <v>300</v>
      </c>
      <c r="CL32" s="1">
        <v>0</v>
      </c>
      <c r="CM32" s="1">
        <v>0</v>
      </c>
      <c r="CN32" s="4">
        <v>0</v>
      </c>
      <c r="CO32" s="4">
        <v>0</v>
      </c>
      <c r="CP32" s="1" t="s">
        <v>22</v>
      </c>
      <c r="CQ32" s="3">
        <v>1</v>
      </c>
      <c r="CR32" s="1"/>
      <c r="CS32" s="25" t="s">
        <v>300</v>
      </c>
      <c r="CT32" s="1">
        <v>0</v>
      </c>
      <c r="CU32" s="1">
        <v>0</v>
      </c>
      <c r="CV32" s="4">
        <v>0</v>
      </c>
      <c r="CW32" s="4">
        <v>0</v>
      </c>
      <c r="CX32" s="1" t="s">
        <v>22</v>
      </c>
      <c r="CY32" s="3">
        <v>1</v>
      </c>
      <c r="DA32" s="25" t="s">
        <v>300</v>
      </c>
      <c r="DB32" s="1">
        <v>2</v>
      </c>
      <c r="DC32" s="1">
        <v>0</v>
      </c>
      <c r="DD32" s="4">
        <v>1.1904761904761905</v>
      </c>
      <c r="DE32" s="4">
        <v>0</v>
      </c>
      <c r="DF32" s="1" t="s">
        <v>26</v>
      </c>
      <c r="DG32" s="69">
        <v>0.50853242320819103</v>
      </c>
      <c r="DH32" s="1"/>
      <c r="DI32" s="25" t="s">
        <v>300</v>
      </c>
      <c r="DJ32" s="1">
        <v>1</v>
      </c>
      <c r="DK32" s="1">
        <v>1</v>
      </c>
      <c r="DL32" s="4">
        <v>2.1739130434782608</v>
      </c>
      <c r="DM32" s="4">
        <v>0.40322580645161288</v>
      </c>
      <c r="DN32" s="1" t="s">
        <v>30</v>
      </c>
      <c r="DO32" s="69">
        <v>0.28889508021638699</v>
      </c>
      <c r="DP32" s="1"/>
      <c r="DQ32" s="25" t="s">
        <v>300</v>
      </c>
      <c r="DR32" s="1">
        <v>0</v>
      </c>
      <c r="DS32" s="1">
        <v>2</v>
      </c>
      <c r="DT32" s="7">
        <v>0</v>
      </c>
      <c r="DU32" s="7">
        <v>0.78125</v>
      </c>
      <c r="DV32" s="1" t="s">
        <v>25</v>
      </c>
      <c r="DW32" s="3">
        <v>1</v>
      </c>
      <c r="DX32" s="1"/>
      <c r="DY32" s="25" t="s">
        <v>300</v>
      </c>
      <c r="DZ32" s="1">
        <v>1</v>
      </c>
      <c r="EA32" s="1">
        <v>1</v>
      </c>
      <c r="EB32" s="4">
        <v>2.5641025641025639</v>
      </c>
      <c r="EC32" s="4">
        <v>0.39215686274509803</v>
      </c>
      <c r="ED32" s="1" t="s">
        <v>32</v>
      </c>
      <c r="EE32" s="69">
        <v>0.24810197116389199</v>
      </c>
      <c r="EF32" s="1"/>
      <c r="EG32" s="25" t="s">
        <v>300</v>
      </c>
      <c r="EH32" s="1">
        <v>0</v>
      </c>
      <c r="EI32" s="1">
        <v>2</v>
      </c>
      <c r="EJ32" s="4">
        <v>0</v>
      </c>
      <c r="EK32" s="4">
        <v>0.80321285140562237</v>
      </c>
      <c r="EL32" s="1" t="s">
        <v>25</v>
      </c>
      <c r="EM32" s="3">
        <v>1</v>
      </c>
      <c r="EN32" s="1"/>
      <c r="EO32" s="25" t="s">
        <v>300</v>
      </c>
      <c r="EP32" s="1">
        <v>0</v>
      </c>
      <c r="EQ32" s="1">
        <v>2</v>
      </c>
      <c r="ER32" s="4">
        <v>0</v>
      </c>
      <c r="ES32" s="4">
        <v>0.78740157480314954</v>
      </c>
      <c r="ET32" s="1" t="s">
        <v>25</v>
      </c>
      <c r="EU32" s="3">
        <v>1</v>
      </c>
      <c r="EV32" s="1"/>
      <c r="EW32" s="25" t="s">
        <v>300</v>
      </c>
      <c r="EX32" s="1">
        <v>0</v>
      </c>
      <c r="EY32" s="1">
        <v>2</v>
      </c>
      <c r="EZ32" s="4">
        <v>0</v>
      </c>
      <c r="FA32" s="4">
        <v>0.80321285140562237</v>
      </c>
      <c r="FB32" s="1" t="s">
        <v>25</v>
      </c>
      <c r="FC32" s="3">
        <v>1</v>
      </c>
      <c r="FD32" s="1"/>
      <c r="FE32" s="25" t="s">
        <v>300</v>
      </c>
      <c r="FF32" s="1">
        <v>0</v>
      </c>
      <c r="FG32" s="1">
        <v>2</v>
      </c>
      <c r="FH32" s="4">
        <v>0</v>
      </c>
      <c r="FI32" s="4">
        <v>0.79051383399209485</v>
      </c>
      <c r="FJ32" s="1" t="s">
        <v>25</v>
      </c>
      <c r="FK32" s="3">
        <v>1</v>
      </c>
      <c r="FL32" s="1"/>
    </row>
    <row r="33" spans="1:168" x14ac:dyDescent="0.2">
      <c r="A33" s="24">
        <v>4</v>
      </c>
      <c r="B33" s="2">
        <v>17</v>
      </c>
      <c r="C33" s="2">
        <v>11</v>
      </c>
      <c r="D33" s="4">
        <v>27.419354838709676</v>
      </c>
      <c r="E33" s="4">
        <v>17.1875</v>
      </c>
      <c r="F33" s="1" t="s">
        <v>24</v>
      </c>
      <c r="G33" s="1">
        <v>0.201131276058232</v>
      </c>
      <c r="I33" s="22" t="s">
        <v>301</v>
      </c>
      <c r="J33" s="46">
        <v>16</v>
      </c>
      <c r="K33" s="46">
        <v>14</v>
      </c>
      <c r="L33" s="4">
        <v>11.267605633802818</v>
      </c>
      <c r="M33" s="4">
        <v>9.2105263157894726</v>
      </c>
      <c r="N33" s="1" t="s">
        <v>24</v>
      </c>
      <c r="O33" s="3">
        <v>0.57013690731987099</v>
      </c>
      <c r="P33" s="1"/>
      <c r="Q33" s="22" t="s">
        <v>301</v>
      </c>
      <c r="R33" s="46">
        <v>9</v>
      </c>
      <c r="S33" s="46">
        <v>7</v>
      </c>
      <c r="T33" s="4">
        <v>11.25</v>
      </c>
      <c r="U33" s="4">
        <v>11.29032258064516</v>
      </c>
      <c r="V33" s="1" t="s">
        <v>23</v>
      </c>
      <c r="W33" s="3">
        <v>1</v>
      </c>
      <c r="X33" s="1"/>
      <c r="Y33" s="22" t="s">
        <v>301</v>
      </c>
      <c r="Z33" s="46">
        <v>7</v>
      </c>
      <c r="AA33" s="46">
        <v>7</v>
      </c>
      <c r="AB33" s="4">
        <v>7.9545454545454541</v>
      </c>
      <c r="AC33" s="4">
        <v>10.9375</v>
      </c>
      <c r="AD33" s="1" t="s">
        <v>26</v>
      </c>
      <c r="AE33" s="3">
        <v>0.57802566765268704</v>
      </c>
      <c r="AG33" s="22" t="s">
        <v>301</v>
      </c>
      <c r="AH33" s="46">
        <v>9</v>
      </c>
      <c r="AI33" s="46">
        <v>7</v>
      </c>
      <c r="AJ33" s="4">
        <v>11.25</v>
      </c>
      <c r="AK33" s="4">
        <v>7.9545454545454541</v>
      </c>
      <c r="AL33" s="1" t="s">
        <v>24</v>
      </c>
      <c r="AM33" s="69">
        <v>0.60048956820718102</v>
      </c>
      <c r="AN33" s="1"/>
      <c r="AO33" s="22" t="s">
        <v>301</v>
      </c>
      <c r="AP33" s="46">
        <v>7</v>
      </c>
      <c r="AQ33" s="46">
        <v>7</v>
      </c>
      <c r="AR33" s="4">
        <v>11.29032258064516</v>
      </c>
      <c r="AS33" s="4">
        <v>10.9375</v>
      </c>
      <c r="AT33" s="1" t="s">
        <v>24</v>
      </c>
      <c r="AU33" s="3">
        <v>1</v>
      </c>
      <c r="AV33" s="1"/>
      <c r="AW33" s="22" t="s">
        <v>301</v>
      </c>
      <c r="AX33" s="46">
        <v>4</v>
      </c>
      <c r="AY33" s="46">
        <v>2</v>
      </c>
      <c r="AZ33" s="4">
        <v>17.391304347826086</v>
      </c>
      <c r="BA33" s="4">
        <v>8.695652173913043</v>
      </c>
      <c r="BB33" s="1" t="s">
        <v>24</v>
      </c>
      <c r="BC33" s="69">
        <v>0.66515409340139897</v>
      </c>
      <c r="BD33" s="1"/>
      <c r="BE33" s="22" t="s">
        <v>301</v>
      </c>
      <c r="BF33" s="46">
        <v>1</v>
      </c>
      <c r="BG33" s="46">
        <v>1</v>
      </c>
      <c r="BH33" s="4">
        <v>4.7619047619047619</v>
      </c>
      <c r="BI33" s="4">
        <v>5.8823529411764701</v>
      </c>
      <c r="BJ33" s="1" t="s">
        <v>22</v>
      </c>
      <c r="BK33" s="3">
        <v>1</v>
      </c>
      <c r="BL33" s="1"/>
      <c r="BM33" s="22" t="s">
        <v>301</v>
      </c>
      <c r="BN33" s="46">
        <v>2</v>
      </c>
      <c r="BO33" s="46">
        <v>2</v>
      </c>
      <c r="BP33" s="4">
        <v>11.111111111111111</v>
      </c>
      <c r="BQ33" s="4">
        <v>9.5238095238095237</v>
      </c>
      <c r="BR33" s="1" t="s">
        <v>24</v>
      </c>
      <c r="BS33" s="3">
        <v>1</v>
      </c>
      <c r="BT33" s="1"/>
      <c r="BU33" s="22" t="s">
        <v>301</v>
      </c>
      <c r="BV33" s="46">
        <v>2</v>
      </c>
      <c r="BW33" s="46">
        <v>2</v>
      </c>
      <c r="BX33" s="4">
        <v>11.111111111111111</v>
      </c>
      <c r="BY33" s="4">
        <v>7.4074074074074066</v>
      </c>
      <c r="BZ33" s="1" t="s">
        <v>24</v>
      </c>
      <c r="CA33" s="3">
        <v>1</v>
      </c>
      <c r="CB33" s="1"/>
      <c r="CC33" s="22" t="s">
        <v>301</v>
      </c>
      <c r="CD33" s="46">
        <v>0</v>
      </c>
      <c r="CE33" s="46">
        <v>4</v>
      </c>
      <c r="CF33" s="4">
        <v>0</v>
      </c>
      <c r="CG33" s="4">
        <v>18.181818181818183</v>
      </c>
      <c r="CH33" s="1" t="s">
        <v>22</v>
      </c>
      <c r="CI33" s="69">
        <v>0.113524455629719</v>
      </c>
      <c r="CJ33" s="1"/>
      <c r="CK33" s="22" t="s">
        <v>301</v>
      </c>
      <c r="CL33" s="46">
        <v>4</v>
      </c>
      <c r="CM33" s="46">
        <v>1</v>
      </c>
      <c r="CN33" s="4">
        <v>16.666666666666664</v>
      </c>
      <c r="CO33" s="4">
        <v>4.7619047619047619</v>
      </c>
      <c r="CP33" s="1" t="s">
        <v>24</v>
      </c>
      <c r="CQ33" s="69">
        <v>0.35165609584214202</v>
      </c>
      <c r="CR33" s="1"/>
      <c r="CS33" s="22" t="s">
        <v>301</v>
      </c>
      <c r="CT33" s="46">
        <v>3</v>
      </c>
      <c r="CU33" s="46">
        <v>2</v>
      </c>
      <c r="CV33" s="4">
        <v>15</v>
      </c>
      <c r="CW33" s="4">
        <v>9.5238095238095237</v>
      </c>
      <c r="CX33" s="1" t="s">
        <v>24</v>
      </c>
      <c r="CY33" s="69">
        <v>0.66279600425941898</v>
      </c>
      <c r="DA33" s="22" t="s">
        <v>301</v>
      </c>
      <c r="DB33" s="46">
        <v>16</v>
      </c>
      <c r="DC33" s="46">
        <v>14</v>
      </c>
      <c r="DD33" s="4">
        <v>9.5238095238095237</v>
      </c>
      <c r="DE33" s="4">
        <v>11.111111111111111</v>
      </c>
      <c r="DF33" s="1" t="s">
        <v>23</v>
      </c>
      <c r="DG33" s="69">
        <v>0.69952865804092501</v>
      </c>
      <c r="DH33" s="1"/>
      <c r="DI33" s="22" t="s">
        <v>301</v>
      </c>
      <c r="DJ33" s="46">
        <v>6</v>
      </c>
      <c r="DK33" s="1">
        <v>24</v>
      </c>
      <c r="DL33" s="4">
        <v>13.043478260869565</v>
      </c>
      <c r="DM33" s="4">
        <v>9.67741935483871</v>
      </c>
      <c r="DN33" s="1" t="s">
        <v>30</v>
      </c>
      <c r="DO33" s="69">
        <v>0.43769447616096402</v>
      </c>
      <c r="DP33" s="1"/>
      <c r="DQ33" s="22" t="s">
        <v>301</v>
      </c>
      <c r="DR33" s="46">
        <v>2</v>
      </c>
      <c r="DS33" s="1">
        <v>28</v>
      </c>
      <c r="DT33" s="7">
        <v>5.2631578947368416</v>
      </c>
      <c r="DU33" s="7">
        <v>10.9375</v>
      </c>
      <c r="DV33" s="1" t="s">
        <v>25</v>
      </c>
      <c r="DW33" s="69">
        <v>0.39441572980235001</v>
      </c>
      <c r="DX33" s="1"/>
      <c r="DY33" s="22" t="s">
        <v>301</v>
      </c>
      <c r="DZ33" s="46">
        <v>4</v>
      </c>
      <c r="EA33" s="1">
        <v>26</v>
      </c>
      <c r="EB33" s="4">
        <v>10.256410256410255</v>
      </c>
      <c r="EC33" s="4">
        <v>10.196078431372548</v>
      </c>
      <c r="ED33" s="1" t="s">
        <v>32</v>
      </c>
      <c r="EE33" s="3">
        <v>1</v>
      </c>
      <c r="EF33" s="1"/>
      <c r="EG33" s="22" t="s">
        <v>301</v>
      </c>
      <c r="EH33" s="46">
        <v>4</v>
      </c>
      <c r="EI33" s="1">
        <v>26</v>
      </c>
      <c r="EJ33" s="4">
        <v>8.8888888888888893</v>
      </c>
      <c r="EK33" s="4">
        <v>10.441767068273093</v>
      </c>
      <c r="EL33" s="1" t="s">
        <v>25</v>
      </c>
      <c r="EM33" s="3">
        <v>1</v>
      </c>
      <c r="EN33" s="1"/>
      <c r="EO33" s="22" t="s">
        <v>301</v>
      </c>
      <c r="EP33" s="46">
        <v>4</v>
      </c>
      <c r="EQ33" s="1">
        <v>26</v>
      </c>
      <c r="ER33" s="4">
        <v>10</v>
      </c>
      <c r="ES33" s="4">
        <v>10.236220472440944</v>
      </c>
      <c r="ET33" s="1" t="s">
        <v>25</v>
      </c>
      <c r="EU33" s="3">
        <v>1</v>
      </c>
      <c r="EV33" s="1"/>
      <c r="EW33" s="22" t="s">
        <v>301</v>
      </c>
      <c r="EX33" s="46">
        <v>5</v>
      </c>
      <c r="EY33" s="1">
        <v>25</v>
      </c>
      <c r="EZ33" s="4">
        <v>11.111111111111111</v>
      </c>
      <c r="FA33" s="4">
        <v>10.040160642570282</v>
      </c>
      <c r="FB33" s="1" t="s">
        <v>28</v>
      </c>
      <c r="FC33" s="69">
        <v>0.79110032108772899</v>
      </c>
      <c r="FD33" s="1"/>
      <c r="FE33" s="22" t="s">
        <v>301</v>
      </c>
      <c r="FF33" s="46">
        <v>5</v>
      </c>
      <c r="FG33" s="1">
        <v>25</v>
      </c>
      <c r="FH33" s="4">
        <v>12.195121951219512</v>
      </c>
      <c r="FI33" s="4">
        <v>9.8814229249011856</v>
      </c>
      <c r="FJ33" s="1" t="s">
        <v>31</v>
      </c>
      <c r="FK33" s="69">
        <v>0.58588023756641605</v>
      </c>
      <c r="FL33" s="1"/>
    </row>
    <row r="34" spans="1:168" x14ac:dyDescent="0.2">
      <c r="A34" s="24">
        <v>5</v>
      </c>
      <c r="B34" s="2">
        <v>6</v>
      </c>
      <c r="C34" s="2">
        <v>1</v>
      </c>
      <c r="D34" s="4">
        <v>9.67741935483871</v>
      </c>
      <c r="E34" s="4">
        <v>1.5625</v>
      </c>
      <c r="F34" s="1" t="s">
        <v>24</v>
      </c>
      <c r="G34" s="1">
        <v>5.97809581401599E-2</v>
      </c>
      <c r="I34" s="25" t="s">
        <v>72</v>
      </c>
      <c r="J34" s="1">
        <v>16</v>
      </c>
      <c r="K34" s="1">
        <v>14</v>
      </c>
      <c r="L34" s="4">
        <v>11.267605633802818</v>
      </c>
      <c r="M34" s="4">
        <v>9.2105263157894726</v>
      </c>
      <c r="N34" s="1" t="s">
        <v>24</v>
      </c>
      <c r="O34" s="3">
        <v>0.57013690731987099</v>
      </c>
      <c r="Q34" s="25" t="s">
        <v>72</v>
      </c>
      <c r="R34" s="1">
        <v>9</v>
      </c>
      <c r="S34" s="1">
        <v>7</v>
      </c>
      <c r="T34" s="4">
        <v>11.25</v>
      </c>
      <c r="U34" s="4">
        <v>11.29032258064516</v>
      </c>
      <c r="V34" s="1" t="s">
        <v>23</v>
      </c>
      <c r="W34" s="3">
        <v>1</v>
      </c>
      <c r="Y34" s="25" t="s">
        <v>72</v>
      </c>
      <c r="Z34" s="1">
        <v>7</v>
      </c>
      <c r="AA34" s="1">
        <v>7</v>
      </c>
      <c r="AB34" s="4">
        <v>7.9545454545454541</v>
      </c>
      <c r="AC34" s="4">
        <v>10.9375</v>
      </c>
      <c r="AD34" s="1" t="s">
        <v>26</v>
      </c>
      <c r="AE34" s="3">
        <v>0.57802566765268704</v>
      </c>
      <c r="AG34" s="25" t="s">
        <v>72</v>
      </c>
      <c r="AH34" s="1">
        <v>9</v>
      </c>
      <c r="AI34" s="1">
        <v>7</v>
      </c>
      <c r="AJ34" s="4">
        <v>11.25</v>
      </c>
      <c r="AK34" s="4">
        <v>7.9545454545454541</v>
      </c>
      <c r="AL34" s="1" t="s">
        <v>24</v>
      </c>
      <c r="AM34" s="69">
        <v>0.60048956820718102</v>
      </c>
      <c r="AO34" s="25" t="s">
        <v>72</v>
      </c>
      <c r="AP34" s="1">
        <v>7</v>
      </c>
      <c r="AQ34" s="1">
        <v>7</v>
      </c>
      <c r="AR34" s="4">
        <v>11.29032258064516</v>
      </c>
      <c r="AS34" s="4">
        <v>10.9375</v>
      </c>
      <c r="AT34" s="1" t="s">
        <v>24</v>
      </c>
      <c r="AU34" s="3">
        <v>1</v>
      </c>
      <c r="AW34" s="25" t="s">
        <v>72</v>
      </c>
      <c r="AX34" s="1">
        <v>4</v>
      </c>
      <c r="AY34" s="1">
        <v>2</v>
      </c>
      <c r="AZ34" s="4">
        <v>17.391304347826086</v>
      </c>
      <c r="BA34" s="4">
        <v>8.695652173913043</v>
      </c>
      <c r="BB34" s="1" t="s">
        <v>24</v>
      </c>
      <c r="BC34" s="69">
        <v>0.66515409340139897</v>
      </c>
      <c r="BE34" s="25" t="s">
        <v>72</v>
      </c>
      <c r="BF34" s="1">
        <v>1</v>
      </c>
      <c r="BG34" s="1">
        <v>1</v>
      </c>
      <c r="BH34" s="4">
        <v>4.7619047619047619</v>
      </c>
      <c r="BI34" s="4">
        <v>5.8823529411764701</v>
      </c>
      <c r="BJ34" s="1" t="s">
        <v>22</v>
      </c>
      <c r="BK34" s="3">
        <v>1</v>
      </c>
      <c r="BM34" s="25" t="s">
        <v>72</v>
      </c>
      <c r="BN34" s="1">
        <v>2</v>
      </c>
      <c r="BO34" s="1">
        <v>2</v>
      </c>
      <c r="BP34" s="4">
        <v>11.111111111111111</v>
      </c>
      <c r="BQ34" s="4">
        <v>9.5238095238095237</v>
      </c>
      <c r="BR34" s="1" t="s">
        <v>24</v>
      </c>
      <c r="BS34" s="3">
        <v>1</v>
      </c>
      <c r="BU34" s="25" t="s">
        <v>72</v>
      </c>
      <c r="BV34" s="1">
        <v>2</v>
      </c>
      <c r="BW34" s="1">
        <v>2</v>
      </c>
      <c r="BX34" s="4">
        <v>11.111111111111111</v>
      </c>
      <c r="BY34" s="4">
        <v>7.4074074074074066</v>
      </c>
      <c r="BZ34" s="1" t="s">
        <v>24</v>
      </c>
      <c r="CA34" s="3">
        <v>1</v>
      </c>
      <c r="CC34" s="25" t="s">
        <v>72</v>
      </c>
      <c r="CD34" s="1">
        <v>0</v>
      </c>
      <c r="CE34" s="1">
        <v>4</v>
      </c>
      <c r="CF34" s="4">
        <v>0</v>
      </c>
      <c r="CG34" s="4">
        <v>18.181818181818183</v>
      </c>
      <c r="CH34" s="1" t="s">
        <v>22</v>
      </c>
      <c r="CI34" s="69">
        <v>0.113524455629719</v>
      </c>
      <c r="CK34" s="25" t="s">
        <v>72</v>
      </c>
      <c r="CL34" s="1">
        <v>4</v>
      </c>
      <c r="CM34" s="1">
        <v>1</v>
      </c>
      <c r="CN34" s="4">
        <v>16.666666666666664</v>
      </c>
      <c r="CO34" s="4">
        <v>4.7619047619047619</v>
      </c>
      <c r="CP34" s="1" t="s">
        <v>24</v>
      </c>
      <c r="CQ34" s="69">
        <v>0.35165609584214202</v>
      </c>
      <c r="CS34" s="25" t="s">
        <v>72</v>
      </c>
      <c r="CT34" s="1">
        <v>3</v>
      </c>
      <c r="CU34" s="1">
        <v>2</v>
      </c>
      <c r="CV34" s="4">
        <v>15</v>
      </c>
      <c r="CW34" s="4">
        <v>9.5238095238095237</v>
      </c>
      <c r="CX34" s="1" t="s">
        <v>24</v>
      </c>
      <c r="CY34" s="69">
        <v>0.66279600425941898</v>
      </c>
      <c r="DA34" s="25" t="s">
        <v>72</v>
      </c>
      <c r="DB34" s="1">
        <v>16</v>
      </c>
      <c r="DC34" s="1">
        <v>14</v>
      </c>
      <c r="DD34" s="4">
        <v>9.5238095238095237</v>
      </c>
      <c r="DE34" s="4">
        <v>11.111111111111111</v>
      </c>
      <c r="DF34" s="1" t="s">
        <v>23</v>
      </c>
      <c r="DG34" s="69">
        <v>0.69952865804092501</v>
      </c>
      <c r="DI34" s="25" t="s">
        <v>72</v>
      </c>
      <c r="DJ34" s="1">
        <v>6</v>
      </c>
      <c r="DK34" s="1">
        <v>24</v>
      </c>
      <c r="DL34" s="4">
        <v>13.043478260869565</v>
      </c>
      <c r="DM34" s="4">
        <v>9.67741935483871</v>
      </c>
      <c r="DN34" s="1" t="s">
        <v>30</v>
      </c>
      <c r="DO34" s="69">
        <v>0.43769447616096402</v>
      </c>
      <c r="DQ34" s="25" t="s">
        <v>72</v>
      </c>
      <c r="DR34" s="1">
        <v>2</v>
      </c>
      <c r="DS34" s="1">
        <v>28</v>
      </c>
      <c r="DT34" s="7">
        <v>5.2631578947368416</v>
      </c>
      <c r="DU34" s="7">
        <v>10.9375</v>
      </c>
      <c r="DV34" s="1" t="s">
        <v>25</v>
      </c>
      <c r="DW34" s="69">
        <v>0.39441572980235001</v>
      </c>
      <c r="DY34" s="25" t="s">
        <v>72</v>
      </c>
      <c r="DZ34" s="1">
        <v>4</v>
      </c>
      <c r="EA34" s="1">
        <v>26</v>
      </c>
      <c r="EB34" s="4">
        <v>10.256410256410255</v>
      </c>
      <c r="EC34" s="4">
        <v>10.196078431372548</v>
      </c>
      <c r="ED34" s="1" t="s">
        <v>32</v>
      </c>
      <c r="EE34" s="3">
        <v>1</v>
      </c>
      <c r="EG34" s="25" t="s">
        <v>72</v>
      </c>
      <c r="EH34" s="1">
        <v>4</v>
      </c>
      <c r="EI34" s="1">
        <v>26</v>
      </c>
      <c r="EJ34" s="4">
        <v>8.8888888888888893</v>
      </c>
      <c r="EK34" s="4">
        <v>10.441767068273093</v>
      </c>
      <c r="EL34" s="1" t="s">
        <v>25</v>
      </c>
      <c r="EM34" s="3">
        <v>1</v>
      </c>
      <c r="EO34" s="25" t="s">
        <v>72</v>
      </c>
      <c r="EP34" s="1">
        <v>4</v>
      </c>
      <c r="EQ34" s="1">
        <v>26</v>
      </c>
      <c r="ER34" s="4">
        <v>10</v>
      </c>
      <c r="ES34" s="4">
        <v>10.236220472440944</v>
      </c>
      <c r="ET34" s="1" t="s">
        <v>25</v>
      </c>
      <c r="EU34" s="3">
        <v>1</v>
      </c>
      <c r="EW34" s="25" t="s">
        <v>72</v>
      </c>
      <c r="EX34" s="1">
        <v>5</v>
      </c>
      <c r="EY34" s="1">
        <v>25</v>
      </c>
      <c r="EZ34" s="4">
        <v>11.111111111111111</v>
      </c>
      <c r="FA34" s="4">
        <v>10.040160642570282</v>
      </c>
      <c r="FB34" s="1" t="s">
        <v>28</v>
      </c>
      <c r="FC34" s="69">
        <v>0.79110032108772899</v>
      </c>
      <c r="FE34" s="25" t="s">
        <v>72</v>
      </c>
      <c r="FF34" s="1">
        <v>5</v>
      </c>
      <c r="FG34" s="1">
        <v>25</v>
      </c>
      <c r="FH34" s="4">
        <v>12.195121951219512</v>
      </c>
      <c r="FI34" s="4">
        <v>9.8814229249011856</v>
      </c>
      <c r="FJ34" s="1" t="s">
        <v>31</v>
      </c>
      <c r="FK34" s="69">
        <v>0.58588023756641605</v>
      </c>
    </row>
    <row r="35" spans="1:168" x14ac:dyDescent="0.2">
      <c r="A35" s="24">
        <v>6</v>
      </c>
      <c r="B35" s="2">
        <v>4</v>
      </c>
      <c r="C35" s="2">
        <v>0</v>
      </c>
      <c r="D35" s="4">
        <v>6.4516129032258061</v>
      </c>
      <c r="E35" s="4">
        <v>0</v>
      </c>
      <c r="F35" s="1" t="s">
        <v>24</v>
      </c>
      <c r="G35" s="1">
        <v>5.5733643050716299E-2</v>
      </c>
      <c r="I35" s="22" t="s">
        <v>302</v>
      </c>
      <c r="J35" s="46">
        <v>3</v>
      </c>
      <c r="K35" s="46">
        <v>0</v>
      </c>
      <c r="L35" s="4">
        <v>2.112676056338028</v>
      </c>
      <c r="M35" s="4">
        <v>0</v>
      </c>
      <c r="N35" s="1" t="s">
        <v>24</v>
      </c>
      <c r="O35" s="3">
        <v>0.11143912424944701</v>
      </c>
      <c r="P35" s="1"/>
      <c r="Q35" s="22" t="s">
        <v>302</v>
      </c>
      <c r="R35" s="46">
        <v>2</v>
      </c>
      <c r="S35" s="46">
        <v>1</v>
      </c>
      <c r="T35" s="4">
        <v>2.5</v>
      </c>
      <c r="U35" s="4">
        <v>1.6129032258064515</v>
      </c>
      <c r="V35" s="1" t="s">
        <v>26</v>
      </c>
      <c r="W35" s="3">
        <v>1</v>
      </c>
      <c r="X35" s="1"/>
      <c r="Y35" s="22" t="s">
        <v>302</v>
      </c>
      <c r="Z35" s="46">
        <v>0</v>
      </c>
      <c r="AA35" s="46">
        <v>0</v>
      </c>
      <c r="AB35" s="4">
        <v>0</v>
      </c>
      <c r="AC35" s="4">
        <v>0</v>
      </c>
      <c r="AD35" s="1" t="s">
        <v>26</v>
      </c>
      <c r="AE35" s="3">
        <v>1</v>
      </c>
      <c r="AG35" s="22" t="s">
        <v>302</v>
      </c>
      <c r="AH35" s="46">
        <v>2</v>
      </c>
      <c r="AI35" s="46">
        <v>0</v>
      </c>
      <c r="AJ35" s="4">
        <v>2.5</v>
      </c>
      <c r="AK35" s="4">
        <v>0</v>
      </c>
      <c r="AL35" s="1" t="s">
        <v>24</v>
      </c>
      <c r="AM35" s="69">
        <v>0.22526375819788999</v>
      </c>
      <c r="AN35" s="1"/>
      <c r="AO35" s="22" t="s">
        <v>302</v>
      </c>
      <c r="AP35" s="46">
        <v>1</v>
      </c>
      <c r="AQ35" s="46">
        <v>0</v>
      </c>
      <c r="AR35" s="4">
        <v>1.6129032258064515</v>
      </c>
      <c r="AS35" s="4">
        <v>0</v>
      </c>
      <c r="AT35" s="1" t="s">
        <v>24</v>
      </c>
      <c r="AU35" s="69">
        <v>0.49206349206349198</v>
      </c>
      <c r="AV35" s="1"/>
      <c r="AW35" s="22" t="s">
        <v>302</v>
      </c>
      <c r="AX35" s="46">
        <v>1</v>
      </c>
      <c r="AY35" s="46">
        <v>0</v>
      </c>
      <c r="AZ35" s="4">
        <v>4.3478260869565215</v>
      </c>
      <c r="BA35" s="4">
        <v>0</v>
      </c>
      <c r="BB35" s="1" t="s">
        <v>24</v>
      </c>
      <c r="BC35" s="3">
        <v>1</v>
      </c>
      <c r="BD35" s="1"/>
      <c r="BE35" s="22" t="s">
        <v>302</v>
      </c>
      <c r="BF35" s="46">
        <v>1</v>
      </c>
      <c r="BG35" s="46">
        <v>0</v>
      </c>
      <c r="BH35" s="4">
        <v>4.7619047619047619</v>
      </c>
      <c r="BI35" s="4">
        <v>0</v>
      </c>
      <c r="BJ35" s="1" t="s">
        <v>24</v>
      </c>
      <c r="BK35" s="3">
        <v>1</v>
      </c>
      <c r="BL35" s="1"/>
      <c r="BM35" s="22" t="s">
        <v>302</v>
      </c>
      <c r="BN35" s="46">
        <v>0</v>
      </c>
      <c r="BO35" s="46">
        <v>0</v>
      </c>
      <c r="BP35" s="4">
        <v>0</v>
      </c>
      <c r="BQ35" s="4">
        <v>0</v>
      </c>
      <c r="BR35" s="1" t="s">
        <v>22</v>
      </c>
      <c r="BS35" s="3">
        <v>1</v>
      </c>
      <c r="BT35" s="1"/>
      <c r="BU35" s="22" t="s">
        <v>302</v>
      </c>
      <c r="BV35" s="46">
        <v>0</v>
      </c>
      <c r="BW35" s="46">
        <v>0</v>
      </c>
      <c r="BX35" s="4">
        <v>0</v>
      </c>
      <c r="BY35" s="4">
        <v>0</v>
      </c>
      <c r="BZ35" s="1" t="s">
        <v>22</v>
      </c>
      <c r="CA35" s="3">
        <v>1</v>
      </c>
      <c r="CB35" s="1"/>
      <c r="CC35" s="22" t="s">
        <v>302</v>
      </c>
      <c r="CD35" s="46">
        <v>0</v>
      </c>
      <c r="CE35" s="46">
        <v>0</v>
      </c>
      <c r="CF35" s="4">
        <v>0</v>
      </c>
      <c r="CG35" s="4">
        <v>0</v>
      </c>
      <c r="CH35" s="1" t="s">
        <v>22</v>
      </c>
      <c r="CI35" s="3">
        <v>1</v>
      </c>
      <c r="CJ35" s="1"/>
      <c r="CK35" s="22" t="s">
        <v>302</v>
      </c>
      <c r="CL35" s="46">
        <v>0</v>
      </c>
      <c r="CM35" s="46">
        <v>0</v>
      </c>
      <c r="CN35" s="4">
        <v>0</v>
      </c>
      <c r="CO35" s="4">
        <v>0</v>
      </c>
      <c r="CP35" s="1" t="s">
        <v>22</v>
      </c>
      <c r="CQ35" s="3">
        <v>1</v>
      </c>
      <c r="CR35" s="1"/>
      <c r="CS35" s="22" t="s">
        <v>302</v>
      </c>
      <c r="CT35" s="46">
        <v>1</v>
      </c>
      <c r="CU35" s="46">
        <v>0</v>
      </c>
      <c r="CV35" s="4">
        <v>5</v>
      </c>
      <c r="CW35" s="4">
        <v>0</v>
      </c>
      <c r="CX35" s="1" t="s">
        <v>24</v>
      </c>
      <c r="CY35" s="69">
        <v>0.48780487804877998</v>
      </c>
      <c r="DA35" s="22" t="s">
        <v>302</v>
      </c>
      <c r="DB35" s="46">
        <v>2</v>
      </c>
      <c r="DC35" s="46">
        <v>1</v>
      </c>
      <c r="DD35" s="4">
        <v>1.1904761904761905</v>
      </c>
      <c r="DE35" s="4">
        <v>0.79365079365079361</v>
      </c>
      <c r="DF35" s="1" t="s">
        <v>26</v>
      </c>
      <c r="DG35" s="3">
        <v>1</v>
      </c>
      <c r="DH35" s="1"/>
      <c r="DI35" s="22" t="s">
        <v>302</v>
      </c>
      <c r="DJ35" s="46">
        <v>1</v>
      </c>
      <c r="DK35" s="1">
        <v>2</v>
      </c>
      <c r="DL35" s="4">
        <v>2.1739130434782608</v>
      </c>
      <c r="DM35" s="4">
        <v>0.80645161290322576</v>
      </c>
      <c r="DN35" s="1" t="s">
        <v>30</v>
      </c>
      <c r="DO35" s="69">
        <v>0.40091845799051801</v>
      </c>
      <c r="DP35" s="1"/>
      <c r="DQ35" s="22" t="s">
        <v>302</v>
      </c>
      <c r="DR35" s="46">
        <v>1</v>
      </c>
      <c r="DS35" s="1">
        <v>2</v>
      </c>
      <c r="DT35" s="7">
        <v>2.6315789473684208</v>
      </c>
      <c r="DU35" s="7">
        <v>0.78125</v>
      </c>
      <c r="DV35" s="1" t="s">
        <v>27</v>
      </c>
      <c r="DW35" s="69">
        <v>0.34080172814368598</v>
      </c>
      <c r="DX35" s="1"/>
      <c r="DY35" s="22" t="s">
        <v>302</v>
      </c>
      <c r="DZ35" s="46">
        <v>0</v>
      </c>
      <c r="EA35" s="1">
        <v>3</v>
      </c>
      <c r="EB35" s="4">
        <v>0</v>
      </c>
      <c r="EC35" s="4">
        <v>1.1764705882352942</v>
      </c>
      <c r="ED35" s="1" t="s">
        <v>25</v>
      </c>
      <c r="EE35" s="3">
        <v>1</v>
      </c>
      <c r="EF35" s="1"/>
      <c r="EG35" s="22" t="s">
        <v>302</v>
      </c>
      <c r="EH35" s="46">
        <v>0</v>
      </c>
      <c r="EI35" s="1">
        <v>3</v>
      </c>
      <c r="EJ35" s="4">
        <v>0</v>
      </c>
      <c r="EK35" s="4">
        <v>1.2048192771084338</v>
      </c>
      <c r="EL35" s="1" t="s">
        <v>25</v>
      </c>
      <c r="EM35" s="3">
        <v>1</v>
      </c>
      <c r="EN35" s="1"/>
      <c r="EO35" s="22" t="s">
        <v>302</v>
      </c>
      <c r="EP35" s="46">
        <v>0</v>
      </c>
      <c r="EQ35" s="1">
        <v>3</v>
      </c>
      <c r="ER35" s="4">
        <v>0</v>
      </c>
      <c r="ES35" s="4">
        <v>1.1811023622047243</v>
      </c>
      <c r="ET35" s="1" t="s">
        <v>25</v>
      </c>
      <c r="EU35" s="3">
        <v>1</v>
      </c>
      <c r="EV35" s="1"/>
      <c r="EW35" s="22" t="s">
        <v>302</v>
      </c>
      <c r="EX35" s="46">
        <v>0</v>
      </c>
      <c r="EY35" s="1">
        <v>3</v>
      </c>
      <c r="EZ35" s="4">
        <v>0</v>
      </c>
      <c r="FA35" s="4">
        <v>1.2048192771084338</v>
      </c>
      <c r="FB35" s="1" t="s">
        <v>25</v>
      </c>
      <c r="FC35" s="3">
        <v>1</v>
      </c>
      <c r="FD35" s="1"/>
      <c r="FE35" s="22" t="s">
        <v>302</v>
      </c>
      <c r="FF35" s="46">
        <v>1</v>
      </c>
      <c r="FG35" s="1">
        <v>2</v>
      </c>
      <c r="FH35" s="4">
        <v>2.4390243902439024</v>
      </c>
      <c r="FI35" s="4">
        <v>0.79051383399209485</v>
      </c>
      <c r="FJ35" s="1" t="s">
        <v>31</v>
      </c>
      <c r="FK35" s="69">
        <v>0.36379514169499699</v>
      </c>
      <c r="FL35" s="1"/>
    </row>
    <row r="36" spans="1:168" x14ac:dyDescent="0.2">
      <c r="A36" s="24">
        <v>7</v>
      </c>
      <c r="B36" s="2">
        <v>3</v>
      </c>
      <c r="C36" s="2">
        <v>1</v>
      </c>
      <c r="D36" s="4">
        <v>4.838709677419355</v>
      </c>
      <c r="E36" s="4">
        <v>1.5625</v>
      </c>
      <c r="F36" s="1" t="s">
        <v>24</v>
      </c>
      <c r="G36" s="1">
        <v>0.36104065040650402</v>
      </c>
      <c r="I36" s="25" t="s">
        <v>68</v>
      </c>
      <c r="J36" s="1">
        <v>3</v>
      </c>
      <c r="K36" s="1">
        <v>0</v>
      </c>
      <c r="L36" s="4">
        <v>2.112676056338028</v>
      </c>
      <c r="M36" s="4">
        <v>0</v>
      </c>
      <c r="N36" s="1" t="s">
        <v>24</v>
      </c>
      <c r="O36" s="3">
        <v>0.11143912424944701</v>
      </c>
      <c r="Q36" s="25" t="s">
        <v>68</v>
      </c>
      <c r="R36" s="1">
        <v>2</v>
      </c>
      <c r="S36" s="1">
        <v>1</v>
      </c>
      <c r="T36" s="4">
        <v>2.5</v>
      </c>
      <c r="U36" s="4">
        <v>1.6129032258064515</v>
      </c>
      <c r="V36" s="1" t="s">
        <v>26</v>
      </c>
      <c r="W36" s="3">
        <v>1</v>
      </c>
      <c r="Y36" s="25" t="s">
        <v>68</v>
      </c>
      <c r="Z36" s="1">
        <v>0</v>
      </c>
      <c r="AA36" s="1">
        <v>0</v>
      </c>
      <c r="AB36" s="4">
        <v>0</v>
      </c>
      <c r="AC36" s="4">
        <v>0</v>
      </c>
      <c r="AD36" s="1" t="s">
        <v>26</v>
      </c>
      <c r="AE36" s="3">
        <v>1</v>
      </c>
      <c r="AG36" s="25" t="s">
        <v>68</v>
      </c>
      <c r="AH36" s="1">
        <v>2</v>
      </c>
      <c r="AI36" s="1">
        <v>0</v>
      </c>
      <c r="AJ36" s="4">
        <v>2.5</v>
      </c>
      <c r="AK36" s="4">
        <v>0</v>
      </c>
      <c r="AL36" s="1" t="s">
        <v>24</v>
      </c>
      <c r="AM36" s="69">
        <v>0.22526375819788999</v>
      </c>
      <c r="AO36" s="25" t="s">
        <v>68</v>
      </c>
      <c r="AP36" s="1">
        <v>1</v>
      </c>
      <c r="AQ36" s="1">
        <v>0</v>
      </c>
      <c r="AR36" s="4">
        <v>1.6129032258064515</v>
      </c>
      <c r="AS36" s="4">
        <v>0</v>
      </c>
      <c r="AT36" s="1" t="s">
        <v>24</v>
      </c>
      <c r="AU36" s="69">
        <v>0.49206349206349198</v>
      </c>
      <c r="AW36" s="25" t="s">
        <v>68</v>
      </c>
      <c r="AX36" s="1">
        <v>1</v>
      </c>
      <c r="AY36" s="1">
        <v>0</v>
      </c>
      <c r="AZ36" s="4">
        <v>4.3478260869565215</v>
      </c>
      <c r="BA36" s="4">
        <v>0</v>
      </c>
      <c r="BB36" s="1" t="s">
        <v>24</v>
      </c>
      <c r="BC36" s="3">
        <v>1</v>
      </c>
      <c r="BE36" s="25" t="s">
        <v>68</v>
      </c>
      <c r="BF36" s="1">
        <v>1</v>
      </c>
      <c r="BG36" s="1">
        <v>0</v>
      </c>
      <c r="BH36" s="4">
        <v>4.7619047619047619</v>
      </c>
      <c r="BI36" s="4">
        <v>0</v>
      </c>
      <c r="BJ36" s="1" t="s">
        <v>24</v>
      </c>
      <c r="BK36" s="3">
        <v>1</v>
      </c>
      <c r="BM36" s="25" t="s">
        <v>68</v>
      </c>
      <c r="BN36" s="1">
        <v>0</v>
      </c>
      <c r="BO36" s="1">
        <v>0</v>
      </c>
      <c r="BP36" s="4">
        <v>0</v>
      </c>
      <c r="BQ36" s="4">
        <v>0</v>
      </c>
      <c r="BR36" s="1" t="s">
        <v>22</v>
      </c>
      <c r="BS36" s="3">
        <v>1</v>
      </c>
      <c r="BU36" s="25" t="s">
        <v>68</v>
      </c>
      <c r="BV36" s="1">
        <v>0</v>
      </c>
      <c r="BW36" s="1">
        <v>0</v>
      </c>
      <c r="BX36" s="4">
        <v>0</v>
      </c>
      <c r="BY36" s="4">
        <v>0</v>
      </c>
      <c r="BZ36" s="1" t="s">
        <v>22</v>
      </c>
      <c r="CA36" s="3">
        <v>1</v>
      </c>
      <c r="CC36" s="25" t="s">
        <v>68</v>
      </c>
      <c r="CD36" s="1">
        <v>0</v>
      </c>
      <c r="CE36" s="1">
        <v>0</v>
      </c>
      <c r="CF36" s="4">
        <v>0</v>
      </c>
      <c r="CG36" s="4">
        <v>0</v>
      </c>
      <c r="CH36" s="1" t="s">
        <v>22</v>
      </c>
      <c r="CI36" s="3">
        <v>1</v>
      </c>
      <c r="CK36" s="25" t="s">
        <v>68</v>
      </c>
      <c r="CL36" s="1">
        <v>0</v>
      </c>
      <c r="CM36" s="1">
        <v>0</v>
      </c>
      <c r="CN36" s="4">
        <v>0</v>
      </c>
      <c r="CO36" s="4">
        <v>0</v>
      </c>
      <c r="CP36" s="1" t="s">
        <v>22</v>
      </c>
      <c r="CQ36" s="3">
        <v>1</v>
      </c>
      <c r="CS36" s="25" t="s">
        <v>68</v>
      </c>
      <c r="CT36" s="1">
        <v>1</v>
      </c>
      <c r="CU36" s="1">
        <v>0</v>
      </c>
      <c r="CV36" s="4">
        <v>5</v>
      </c>
      <c r="CW36" s="4">
        <v>0</v>
      </c>
      <c r="CX36" s="1" t="s">
        <v>24</v>
      </c>
      <c r="CY36" s="69">
        <v>0.48780487804877998</v>
      </c>
      <c r="DA36" s="25" t="s">
        <v>68</v>
      </c>
      <c r="DB36" s="1">
        <v>2</v>
      </c>
      <c r="DC36" s="1">
        <v>1</v>
      </c>
      <c r="DD36" s="4">
        <v>1.1904761904761905</v>
      </c>
      <c r="DE36" s="4">
        <v>0.79365079365079361</v>
      </c>
      <c r="DF36" s="1" t="s">
        <v>26</v>
      </c>
      <c r="DG36" s="3">
        <v>1</v>
      </c>
      <c r="DI36" s="25" t="s">
        <v>68</v>
      </c>
      <c r="DJ36" s="1">
        <v>1</v>
      </c>
      <c r="DK36" s="1">
        <v>2</v>
      </c>
      <c r="DL36" s="4">
        <v>2.1739130434782608</v>
      </c>
      <c r="DM36" s="4">
        <v>0.80645161290322576</v>
      </c>
      <c r="DN36" s="1" t="s">
        <v>30</v>
      </c>
      <c r="DO36" s="69">
        <v>0.40091845799051801</v>
      </c>
      <c r="DQ36" s="25" t="s">
        <v>68</v>
      </c>
      <c r="DR36" s="1">
        <v>1</v>
      </c>
      <c r="DS36" s="1">
        <v>2</v>
      </c>
      <c r="DT36" s="7">
        <v>2.6315789473684208</v>
      </c>
      <c r="DU36" s="7">
        <v>0.78125</v>
      </c>
      <c r="DV36" s="1" t="s">
        <v>27</v>
      </c>
      <c r="DW36" s="69">
        <v>0.34080172814368598</v>
      </c>
      <c r="DY36" s="25" t="s">
        <v>68</v>
      </c>
      <c r="DZ36" s="1">
        <v>0</v>
      </c>
      <c r="EA36" s="1">
        <v>3</v>
      </c>
      <c r="EB36" s="4">
        <v>0</v>
      </c>
      <c r="EC36" s="4">
        <v>1.1764705882352942</v>
      </c>
      <c r="ED36" s="1" t="s">
        <v>25</v>
      </c>
      <c r="EE36" s="3">
        <v>1</v>
      </c>
      <c r="EG36" s="25" t="s">
        <v>68</v>
      </c>
      <c r="EH36" s="1">
        <v>0</v>
      </c>
      <c r="EI36" s="1">
        <v>3</v>
      </c>
      <c r="EJ36" s="4">
        <v>0</v>
      </c>
      <c r="EK36" s="4">
        <v>1.2048192771084338</v>
      </c>
      <c r="EL36" s="1" t="s">
        <v>25</v>
      </c>
      <c r="EM36" s="3">
        <v>1</v>
      </c>
      <c r="EO36" s="25" t="s">
        <v>68</v>
      </c>
      <c r="EP36" s="1">
        <v>0</v>
      </c>
      <c r="EQ36" s="1">
        <v>3</v>
      </c>
      <c r="ER36" s="4">
        <v>0</v>
      </c>
      <c r="ES36" s="4">
        <v>1.1811023622047243</v>
      </c>
      <c r="ET36" s="1" t="s">
        <v>25</v>
      </c>
      <c r="EU36" s="3">
        <v>1</v>
      </c>
      <c r="EW36" s="25" t="s">
        <v>68</v>
      </c>
      <c r="EX36" s="1">
        <v>0</v>
      </c>
      <c r="EY36" s="1">
        <v>3</v>
      </c>
      <c r="EZ36" s="4">
        <v>0</v>
      </c>
      <c r="FA36" s="4">
        <v>1.2048192771084338</v>
      </c>
      <c r="FB36" s="1" t="s">
        <v>25</v>
      </c>
      <c r="FC36" s="3">
        <v>1</v>
      </c>
      <c r="FE36" s="25" t="s">
        <v>68</v>
      </c>
      <c r="FF36" s="1">
        <v>1</v>
      </c>
      <c r="FG36" s="1">
        <v>2</v>
      </c>
      <c r="FH36" s="4">
        <v>2.4390243902439024</v>
      </c>
      <c r="FI36" s="4">
        <v>0.79051383399209485</v>
      </c>
      <c r="FJ36" s="1" t="s">
        <v>31</v>
      </c>
      <c r="FK36" s="69">
        <v>0.36379514169499699</v>
      </c>
    </row>
    <row r="37" spans="1:168" x14ac:dyDescent="0.2">
      <c r="A37" s="42">
        <v>8</v>
      </c>
      <c r="B37" s="17">
        <v>1</v>
      </c>
      <c r="C37" s="17">
        <v>0</v>
      </c>
      <c r="D37" s="10">
        <v>1.6129032258064515</v>
      </c>
      <c r="E37" s="10">
        <v>0</v>
      </c>
      <c r="F37" s="9" t="s">
        <v>24</v>
      </c>
      <c r="G37" s="9">
        <v>0.49206349206349198</v>
      </c>
      <c r="I37" s="47" t="s">
        <v>303</v>
      </c>
      <c r="J37" s="46">
        <v>21</v>
      </c>
      <c r="K37" s="46">
        <v>6</v>
      </c>
      <c r="L37" s="4">
        <v>14.788732394366196</v>
      </c>
      <c r="M37" s="4">
        <v>3.9473684210526314</v>
      </c>
      <c r="N37" s="1" t="s">
        <v>24</v>
      </c>
      <c r="O37" s="58">
        <v>1.92923238420497E-3</v>
      </c>
      <c r="P37" s="1"/>
      <c r="Q37" s="47" t="s">
        <v>303</v>
      </c>
      <c r="R37" s="46">
        <v>9</v>
      </c>
      <c r="S37" s="46">
        <v>12</v>
      </c>
      <c r="T37" s="4">
        <v>11.25</v>
      </c>
      <c r="U37" s="4">
        <v>19.35483870967742</v>
      </c>
      <c r="V37" s="1" t="s">
        <v>23</v>
      </c>
      <c r="W37" s="3">
        <v>0.23395932692487201</v>
      </c>
      <c r="X37" s="1"/>
      <c r="Y37" s="47" t="s">
        <v>303</v>
      </c>
      <c r="Z37" s="46">
        <v>4</v>
      </c>
      <c r="AA37" s="46">
        <v>2</v>
      </c>
      <c r="AB37" s="4">
        <v>4.5454545454545459</v>
      </c>
      <c r="AC37" s="4">
        <v>3.125</v>
      </c>
      <c r="AD37" s="1" t="s">
        <v>26</v>
      </c>
      <c r="AE37" s="3">
        <v>1</v>
      </c>
      <c r="AG37" s="47" t="s">
        <v>303</v>
      </c>
      <c r="AH37" s="46">
        <v>9</v>
      </c>
      <c r="AI37" s="46">
        <v>4</v>
      </c>
      <c r="AJ37" s="4">
        <v>11.25</v>
      </c>
      <c r="AK37" s="4">
        <v>4.5454545454545459</v>
      </c>
      <c r="AL37" s="1" t="s">
        <v>24</v>
      </c>
      <c r="AM37" s="69">
        <v>0.14837204902620801</v>
      </c>
      <c r="AN37" s="1"/>
      <c r="AO37" s="47" t="s">
        <v>303</v>
      </c>
      <c r="AP37" s="46">
        <v>12</v>
      </c>
      <c r="AQ37" s="46">
        <v>2</v>
      </c>
      <c r="AR37" s="4">
        <v>19.35483870967742</v>
      </c>
      <c r="AS37" s="4">
        <v>3.125</v>
      </c>
      <c r="AT37" s="1" t="s">
        <v>24</v>
      </c>
      <c r="AU37" s="69">
        <v>4.1927554582626E-3</v>
      </c>
      <c r="AV37" s="1"/>
      <c r="AW37" s="47" t="s">
        <v>303</v>
      </c>
      <c r="AX37" s="46">
        <v>4</v>
      </c>
      <c r="AY37" s="46">
        <v>2</v>
      </c>
      <c r="AZ37" s="4">
        <v>17.391304347826086</v>
      </c>
      <c r="BA37" s="4">
        <v>8.695652173913043</v>
      </c>
      <c r="BB37" s="1" t="s">
        <v>24</v>
      </c>
      <c r="BC37" s="69">
        <v>0.66515409340139897</v>
      </c>
      <c r="BD37" s="1"/>
      <c r="BE37" s="47" t="s">
        <v>303</v>
      </c>
      <c r="BF37" s="46">
        <v>2</v>
      </c>
      <c r="BG37" s="46">
        <v>1</v>
      </c>
      <c r="BH37" s="4">
        <v>9.5238095238095237</v>
      </c>
      <c r="BI37" s="4">
        <v>5.8823529411764701</v>
      </c>
      <c r="BJ37" s="1" t="s">
        <v>24</v>
      </c>
      <c r="BK37" s="3">
        <v>1</v>
      </c>
      <c r="BL37" s="1"/>
      <c r="BM37" s="47" t="s">
        <v>303</v>
      </c>
      <c r="BN37" s="46">
        <v>3</v>
      </c>
      <c r="BO37" s="46">
        <v>1</v>
      </c>
      <c r="BP37" s="4">
        <v>16.666666666666664</v>
      </c>
      <c r="BQ37" s="4">
        <v>4.7619047619047619</v>
      </c>
      <c r="BR37" s="1" t="s">
        <v>24</v>
      </c>
      <c r="BS37" s="69">
        <v>0.31830616041142401</v>
      </c>
      <c r="BT37" s="1"/>
      <c r="BU37" s="47" t="s">
        <v>303</v>
      </c>
      <c r="BV37" s="46">
        <v>0</v>
      </c>
      <c r="BW37" s="46">
        <v>0</v>
      </c>
      <c r="BX37" s="4">
        <v>0</v>
      </c>
      <c r="BY37" s="4">
        <v>0</v>
      </c>
      <c r="BZ37" s="1" t="s">
        <v>22</v>
      </c>
      <c r="CA37" s="3">
        <v>1</v>
      </c>
      <c r="CB37" s="1"/>
      <c r="CC37" s="47" t="s">
        <v>303</v>
      </c>
      <c r="CD37" s="46">
        <v>2</v>
      </c>
      <c r="CE37" s="46">
        <v>0</v>
      </c>
      <c r="CF37" s="4">
        <v>11.111111111111111</v>
      </c>
      <c r="CG37" s="4">
        <v>0</v>
      </c>
      <c r="CH37" s="1" t="s">
        <v>24</v>
      </c>
      <c r="CI37" s="69">
        <v>0.19615384615384601</v>
      </c>
      <c r="CJ37" s="1"/>
      <c r="CK37" s="47" t="s">
        <v>303</v>
      </c>
      <c r="CL37" s="46">
        <v>5</v>
      </c>
      <c r="CM37" s="46">
        <v>0</v>
      </c>
      <c r="CN37" s="4">
        <v>20.833333333333336</v>
      </c>
      <c r="CO37" s="4">
        <v>0</v>
      </c>
      <c r="CP37" s="1" t="s">
        <v>24</v>
      </c>
      <c r="CQ37" s="69">
        <v>5.1444679351656003E-2</v>
      </c>
      <c r="CR37" s="1"/>
      <c r="CS37" s="47" t="s">
        <v>303</v>
      </c>
      <c r="CT37" s="46">
        <v>5</v>
      </c>
      <c r="CU37" s="46">
        <v>2</v>
      </c>
      <c r="CV37" s="4">
        <v>25</v>
      </c>
      <c r="CW37" s="4">
        <v>9.5238095238095237</v>
      </c>
      <c r="CX37" s="1" t="s">
        <v>24</v>
      </c>
      <c r="CY37" s="69">
        <v>0.237918969626287</v>
      </c>
      <c r="DA37" s="47" t="s">
        <v>303</v>
      </c>
      <c r="DB37" s="46">
        <v>13</v>
      </c>
      <c r="DC37" s="46">
        <v>14</v>
      </c>
      <c r="DD37" s="4">
        <v>7.7380952380952381</v>
      </c>
      <c r="DE37" s="4">
        <v>11.111111111111111</v>
      </c>
      <c r="DF37" s="1" t="s">
        <v>23</v>
      </c>
      <c r="DG37" s="69">
        <v>0.41481185616294403</v>
      </c>
      <c r="DH37" s="1"/>
      <c r="DI37" s="47" t="s">
        <v>303</v>
      </c>
      <c r="DJ37" s="46">
        <v>6</v>
      </c>
      <c r="DK37" s="1">
        <v>21</v>
      </c>
      <c r="DL37" s="4">
        <v>13.043478260869565</v>
      </c>
      <c r="DM37" s="4">
        <v>8.4677419354838701</v>
      </c>
      <c r="DN37" s="1" t="s">
        <v>30</v>
      </c>
      <c r="DO37" s="69">
        <v>0.400786859493936</v>
      </c>
      <c r="DP37" s="1"/>
      <c r="DQ37" s="47" t="s">
        <v>303</v>
      </c>
      <c r="DR37" s="46">
        <v>3</v>
      </c>
      <c r="DS37" s="1">
        <v>24</v>
      </c>
      <c r="DT37" s="7">
        <v>7.8947368421052628</v>
      </c>
      <c r="DU37" s="7">
        <v>9.375</v>
      </c>
      <c r="DV37" s="1" t="s">
        <v>25</v>
      </c>
      <c r="DW37" s="3">
        <v>1</v>
      </c>
      <c r="DX37" s="1"/>
      <c r="DY37" s="47" t="s">
        <v>303</v>
      </c>
      <c r="DZ37" s="46">
        <v>4</v>
      </c>
      <c r="EA37" s="1">
        <v>23</v>
      </c>
      <c r="EB37" s="4">
        <v>10.256410256410255</v>
      </c>
      <c r="EC37" s="4">
        <v>9.0196078431372548</v>
      </c>
      <c r="ED37" s="1" t="s">
        <v>32</v>
      </c>
      <c r="EE37" s="69">
        <v>0.76752657664277602</v>
      </c>
      <c r="EF37" s="1"/>
      <c r="EG37" s="47" t="s">
        <v>303</v>
      </c>
      <c r="EH37" s="46">
        <v>0</v>
      </c>
      <c r="EI37" s="1">
        <v>27</v>
      </c>
      <c r="EJ37" s="4">
        <v>0</v>
      </c>
      <c r="EK37" s="4">
        <v>10.843373493975903</v>
      </c>
      <c r="EL37" s="1" t="s">
        <v>25</v>
      </c>
      <c r="EM37" s="69">
        <v>2.0404135876438599E-2</v>
      </c>
      <c r="EN37" s="1"/>
      <c r="EO37" s="47" t="s">
        <v>303</v>
      </c>
      <c r="EP37" s="46">
        <v>2</v>
      </c>
      <c r="EQ37" s="1">
        <v>25</v>
      </c>
      <c r="ER37" s="4">
        <v>5</v>
      </c>
      <c r="ES37" s="4">
        <v>9.8425196850393704</v>
      </c>
      <c r="ET37" s="1" t="s">
        <v>25</v>
      </c>
      <c r="EU37" s="69">
        <v>0.55353275768596699</v>
      </c>
      <c r="EV37" s="1"/>
      <c r="EW37" s="47" t="s">
        <v>303</v>
      </c>
      <c r="EX37" s="46">
        <v>5</v>
      </c>
      <c r="EY37" s="1">
        <v>22</v>
      </c>
      <c r="EZ37" s="4">
        <v>11.111111111111111</v>
      </c>
      <c r="FA37" s="4">
        <v>8.8353413654618471</v>
      </c>
      <c r="FB37" s="1" t="s">
        <v>28</v>
      </c>
      <c r="FC37" s="69">
        <v>0.58071218737507901</v>
      </c>
      <c r="FD37" s="1"/>
      <c r="FE37" s="47" t="s">
        <v>303</v>
      </c>
      <c r="FF37" s="46">
        <v>7</v>
      </c>
      <c r="FG37" s="1">
        <v>20</v>
      </c>
      <c r="FH37" s="4">
        <v>17.073170731707318</v>
      </c>
      <c r="FI37" s="4">
        <v>7.9051383399209492</v>
      </c>
      <c r="FJ37" s="1" t="s">
        <v>31</v>
      </c>
      <c r="FK37" s="69">
        <v>7.6723186952910805E-2</v>
      </c>
      <c r="FL37" s="1"/>
    </row>
    <row r="38" spans="1:168" x14ac:dyDescent="0.2">
      <c r="A38" s="43" t="s">
        <v>293</v>
      </c>
      <c r="B38" s="45">
        <v>60</v>
      </c>
      <c r="C38" s="45">
        <v>53</v>
      </c>
      <c r="D38" s="12">
        <v>96.774193548387103</v>
      </c>
      <c r="E38" s="12">
        <v>82.8125</v>
      </c>
      <c r="F38" s="6" t="s">
        <v>24</v>
      </c>
      <c r="G38" s="64">
        <v>1.6365065413035E-2</v>
      </c>
      <c r="I38" s="25" t="s">
        <v>71</v>
      </c>
      <c r="J38" s="1">
        <v>1</v>
      </c>
      <c r="K38" s="1">
        <v>1</v>
      </c>
      <c r="L38" s="4">
        <v>0.70422535211267612</v>
      </c>
      <c r="M38" s="4">
        <v>0.6578947368421052</v>
      </c>
      <c r="N38" s="1" t="s">
        <v>24</v>
      </c>
      <c r="O38" s="3">
        <v>1</v>
      </c>
      <c r="P38" s="1"/>
      <c r="Q38" s="25" t="s">
        <v>71</v>
      </c>
      <c r="R38" s="1">
        <v>1</v>
      </c>
      <c r="S38" s="1">
        <v>0</v>
      </c>
      <c r="T38" s="4">
        <v>1.25</v>
      </c>
      <c r="U38" s="4">
        <v>0</v>
      </c>
      <c r="V38" s="1" t="s">
        <v>26</v>
      </c>
      <c r="W38" s="3">
        <v>1</v>
      </c>
      <c r="X38" s="1"/>
      <c r="Y38" s="25" t="s">
        <v>71</v>
      </c>
      <c r="Z38" s="1">
        <v>1</v>
      </c>
      <c r="AA38" s="1">
        <v>0</v>
      </c>
      <c r="AB38" s="4">
        <v>1.1363636363636365</v>
      </c>
      <c r="AC38" s="4">
        <v>0</v>
      </c>
      <c r="AD38" s="1" t="s">
        <v>26</v>
      </c>
      <c r="AE38" s="3">
        <v>1</v>
      </c>
      <c r="AG38" s="25" t="s">
        <v>71</v>
      </c>
      <c r="AH38" s="1">
        <v>1</v>
      </c>
      <c r="AI38" s="1">
        <v>1</v>
      </c>
      <c r="AJ38" s="4">
        <v>1.25</v>
      </c>
      <c r="AK38" s="4">
        <v>1.1363636363636365</v>
      </c>
      <c r="AL38" s="1" t="s">
        <v>24</v>
      </c>
      <c r="AM38" s="3">
        <v>1</v>
      </c>
      <c r="AN38" s="1"/>
      <c r="AO38" s="25" t="s">
        <v>71</v>
      </c>
      <c r="AP38" s="1">
        <v>0</v>
      </c>
      <c r="AQ38" s="1">
        <v>0</v>
      </c>
      <c r="AR38" s="4">
        <v>0</v>
      </c>
      <c r="AS38" s="4">
        <v>0</v>
      </c>
      <c r="AT38" s="1" t="s">
        <v>22</v>
      </c>
      <c r="AU38" s="3">
        <v>1</v>
      </c>
      <c r="AV38" s="1"/>
      <c r="AW38" s="25" t="s">
        <v>71</v>
      </c>
      <c r="AX38" s="1">
        <v>0</v>
      </c>
      <c r="AY38" s="1">
        <v>1</v>
      </c>
      <c r="AZ38" s="4">
        <v>0</v>
      </c>
      <c r="BA38" s="4">
        <v>4.3478260869565215</v>
      </c>
      <c r="BB38" s="1" t="s">
        <v>22</v>
      </c>
      <c r="BC38" s="3">
        <v>1</v>
      </c>
      <c r="BD38" s="1"/>
      <c r="BE38" s="25" t="s">
        <v>71</v>
      </c>
      <c r="BF38" s="1">
        <v>0</v>
      </c>
      <c r="BG38" s="1">
        <v>0</v>
      </c>
      <c r="BH38" s="4">
        <v>0</v>
      </c>
      <c r="BI38" s="4">
        <v>0</v>
      </c>
      <c r="BJ38" s="1" t="s">
        <v>22</v>
      </c>
      <c r="BK38" s="3">
        <v>1</v>
      </c>
      <c r="BL38" s="1"/>
      <c r="BM38" s="25" t="s">
        <v>71</v>
      </c>
      <c r="BN38" s="1">
        <v>1</v>
      </c>
      <c r="BO38" s="1">
        <v>0</v>
      </c>
      <c r="BP38" s="4">
        <v>5.5555555555555554</v>
      </c>
      <c r="BQ38" s="4">
        <v>0</v>
      </c>
      <c r="BR38" s="1" t="s">
        <v>24</v>
      </c>
      <c r="BS38" s="69">
        <v>0.46153846153846201</v>
      </c>
      <c r="BT38" s="1"/>
      <c r="BU38" s="25" t="s">
        <v>71</v>
      </c>
      <c r="BV38" s="1">
        <v>0</v>
      </c>
      <c r="BW38" s="1">
        <v>0</v>
      </c>
      <c r="BX38" s="4">
        <v>0</v>
      </c>
      <c r="BY38" s="4">
        <v>0</v>
      </c>
      <c r="BZ38" s="1" t="s">
        <v>22</v>
      </c>
      <c r="CA38" s="3">
        <v>1</v>
      </c>
      <c r="CB38" s="1"/>
      <c r="CC38" s="25" t="s">
        <v>71</v>
      </c>
      <c r="CD38" s="1">
        <v>0</v>
      </c>
      <c r="CE38" s="1">
        <v>0</v>
      </c>
      <c r="CF38" s="4">
        <v>0</v>
      </c>
      <c r="CG38" s="4">
        <v>0</v>
      </c>
      <c r="CH38" s="1" t="s">
        <v>22</v>
      </c>
      <c r="CI38" s="3">
        <v>1</v>
      </c>
      <c r="CJ38" s="1"/>
      <c r="CK38" s="25" t="s">
        <v>71</v>
      </c>
      <c r="CL38" s="1">
        <v>0</v>
      </c>
      <c r="CM38" s="1">
        <v>0</v>
      </c>
      <c r="CN38" s="4">
        <v>0</v>
      </c>
      <c r="CO38" s="4">
        <v>0</v>
      </c>
      <c r="CP38" s="1" t="s">
        <v>22</v>
      </c>
      <c r="CQ38" s="3">
        <v>1</v>
      </c>
      <c r="CR38" s="1"/>
      <c r="CS38" s="25" t="s">
        <v>71</v>
      </c>
      <c r="CT38" s="1">
        <v>0</v>
      </c>
      <c r="CU38" s="1">
        <v>0</v>
      </c>
      <c r="CV38" s="4">
        <v>0</v>
      </c>
      <c r="CW38" s="4">
        <v>0</v>
      </c>
      <c r="CX38" s="1" t="s">
        <v>22</v>
      </c>
      <c r="CY38" s="3">
        <v>1</v>
      </c>
      <c r="DA38" s="25" t="s">
        <v>71</v>
      </c>
      <c r="DB38" s="1">
        <v>2</v>
      </c>
      <c r="DC38" s="1">
        <v>0</v>
      </c>
      <c r="DD38" s="4">
        <v>1.1904761904761905</v>
      </c>
      <c r="DE38" s="4">
        <v>0</v>
      </c>
      <c r="DF38" s="1" t="s">
        <v>26</v>
      </c>
      <c r="DG38" s="69">
        <v>0.50853242320819103</v>
      </c>
      <c r="DH38" s="1"/>
      <c r="DI38" s="25" t="s">
        <v>71</v>
      </c>
      <c r="DJ38" s="1">
        <v>1</v>
      </c>
      <c r="DK38" s="1">
        <v>1</v>
      </c>
      <c r="DL38" s="4">
        <v>2.1739130434782608</v>
      </c>
      <c r="DM38" s="4">
        <v>0.40322580645161288</v>
      </c>
      <c r="DN38" s="1" t="s">
        <v>30</v>
      </c>
      <c r="DO38" s="69">
        <v>0.28889508021638699</v>
      </c>
      <c r="DP38" s="1"/>
      <c r="DQ38" s="25" t="s">
        <v>71</v>
      </c>
      <c r="DR38" s="1">
        <v>0</v>
      </c>
      <c r="DS38" s="1">
        <v>2</v>
      </c>
      <c r="DT38" s="7">
        <v>0</v>
      </c>
      <c r="DU38" s="7">
        <v>0.78125</v>
      </c>
      <c r="DV38" s="1" t="s">
        <v>25</v>
      </c>
      <c r="DW38" s="3">
        <v>1</v>
      </c>
      <c r="DX38" s="1"/>
      <c r="DY38" s="25" t="s">
        <v>71</v>
      </c>
      <c r="DZ38" s="1">
        <v>1</v>
      </c>
      <c r="EA38" s="1">
        <v>1</v>
      </c>
      <c r="EB38" s="4">
        <v>2.5641025641025639</v>
      </c>
      <c r="EC38" s="4">
        <v>0.39215686274509803</v>
      </c>
      <c r="ED38" s="1" t="s">
        <v>32</v>
      </c>
      <c r="EE38" s="69">
        <v>0.24810197116389199</v>
      </c>
      <c r="EF38" s="1"/>
      <c r="EG38" s="25" t="s">
        <v>71</v>
      </c>
      <c r="EH38" s="1">
        <v>0</v>
      </c>
      <c r="EI38" s="1">
        <v>2</v>
      </c>
      <c r="EJ38" s="4">
        <v>0</v>
      </c>
      <c r="EK38" s="4">
        <v>0.80321285140562237</v>
      </c>
      <c r="EL38" s="1" t="s">
        <v>25</v>
      </c>
      <c r="EM38" s="3">
        <v>1</v>
      </c>
      <c r="EN38" s="1"/>
      <c r="EO38" s="25" t="s">
        <v>71</v>
      </c>
      <c r="EP38" s="1">
        <v>0</v>
      </c>
      <c r="EQ38" s="1">
        <v>2</v>
      </c>
      <c r="ER38" s="4">
        <v>0</v>
      </c>
      <c r="ES38" s="4">
        <v>0.78740157480314954</v>
      </c>
      <c r="ET38" s="1" t="s">
        <v>25</v>
      </c>
      <c r="EU38" s="3">
        <v>1</v>
      </c>
      <c r="EV38" s="1"/>
      <c r="EW38" s="25" t="s">
        <v>71</v>
      </c>
      <c r="EX38" s="1">
        <v>0</v>
      </c>
      <c r="EY38" s="1">
        <v>2</v>
      </c>
      <c r="EZ38" s="4">
        <v>0</v>
      </c>
      <c r="FA38" s="4">
        <v>0.80321285140562237</v>
      </c>
      <c r="FB38" s="1" t="s">
        <v>25</v>
      </c>
      <c r="FC38" s="3">
        <v>1</v>
      </c>
      <c r="FD38" s="1"/>
      <c r="FE38" s="25" t="s">
        <v>71</v>
      </c>
      <c r="FF38" s="1">
        <v>0</v>
      </c>
      <c r="FG38" s="1">
        <v>2</v>
      </c>
      <c r="FH38" s="4">
        <v>0</v>
      </c>
      <c r="FI38" s="4">
        <v>0.79051383399209485</v>
      </c>
      <c r="FJ38" s="1" t="s">
        <v>25</v>
      </c>
      <c r="FK38" s="3">
        <v>1</v>
      </c>
      <c r="FL38" s="1"/>
    </row>
    <row r="39" spans="1:168" x14ac:dyDescent="0.2">
      <c r="I39" s="25" t="s">
        <v>304</v>
      </c>
      <c r="J39" s="1">
        <v>14</v>
      </c>
      <c r="K39" s="1">
        <v>4</v>
      </c>
      <c r="L39" s="4">
        <v>9.8591549295774641</v>
      </c>
      <c r="M39" s="4">
        <v>2.6315789473684208</v>
      </c>
      <c r="N39" s="1" t="s">
        <v>24</v>
      </c>
      <c r="O39" s="3">
        <v>1.33486640216965E-2</v>
      </c>
      <c r="P39" s="1"/>
      <c r="Q39" s="25" t="s">
        <v>304</v>
      </c>
      <c r="R39" s="1">
        <v>7</v>
      </c>
      <c r="S39" s="1">
        <v>7</v>
      </c>
      <c r="T39" s="4">
        <v>8.75</v>
      </c>
      <c r="U39" s="4">
        <v>11.29032258064516</v>
      </c>
      <c r="V39" s="1" t="s">
        <v>23</v>
      </c>
      <c r="W39" s="3">
        <v>0.77774197162907399</v>
      </c>
      <c r="X39" s="1"/>
      <c r="Y39" s="25" t="s">
        <v>304</v>
      </c>
      <c r="Z39" s="1">
        <v>3</v>
      </c>
      <c r="AA39" s="1">
        <v>1</v>
      </c>
      <c r="AB39" s="4">
        <v>3.4090909090909087</v>
      </c>
      <c r="AC39" s="4">
        <v>1.5625</v>
      </c>
      <c r="AD39" s="1" t="s">
        <v>26</v>
      </c>
      <c r="AE39" s="3">
        <v>0.63894311092188905</v>
      </c>
      <c r="AG39" s="25" t="s">
        <v>304</v>
      </c>
      <c r="AH39" s="1">
        <v>7</v>
      </c>
      <c r="AI39" s="1">
        <v>3</v>
      </c>
      <c r="AJ39" s="4">
        <v>8.75</v>
      </c>
      <c r="AK39" s="4">
        <v>3.4090909090909087</v>
      </c>
      <c r="AL39" s="1" t="s">
        <v>24</v>
      </c>
      <c r="AM39" s="69">
        <v>0.195666507844447</v>
      </c>
      <c r="AN39" s="1"/>
      <c r="AO39" s="25" t="s">
        <v>304</v>
      </c>
      <c r="AP39" s="1">
        <v>7</v>
      </c>
      <c r="AQ39" s="1">
        <v>1</v>
      </c>
      <c r="AR39" s="4">
        <v>11.29032258064516</v>
      </c>
      <c r="AS39" s="4">
        <v>1.5625</v>
      </c>
      <c r="AT39" s="1" t="s">
        <v>24</v>
      </c>
      <c r="AU39" s="69">
        <v>3.1277768273203298E-2</v>
      </c>
      <c r="AV39" s="1"/>
      <c r="AW39" s="25" t="s">
        <v>304</v>
      </c>
      <c r="AX39" s="1">
        <v>4</v>
      </c>
      <c r="AY39" s="1">
        <v>1</v>
      </c>
      <c r="AZ39" s="4">
        <v>17.391304347826086</v>
      </c>
      <c r="BA39" s="4">
        <v>4.3478260869565215</v>
      </c>
      <c r="BB39" s="1" t="s">
        <v>24</v>
      </c>
      <c r="BC39" s="69">
        <v>0.34625322997416003</v>
      </c>
      <c r="BD39" s="1"/>
      <c r="BE39" s="25" t="s">
        <v>304</v>
      </c>
      <c r="BF39" s="1">
        <v>1</v>
      </c>
      <c r="BG39" s="1">
        <v>1</v>
      </c>
      <c r="BH39" s="4">
        <v>4.7619047619047619</v>
      </c>
      <c r="BI39" s="4">
        <v>5.8823529411764701</v>
      </c>
      <c r="BJ39" s="1" t="s">
        <v>22</v>
      </c>
      <c r="BK39" s="3">
        <v>1</v>
      </c>
      <c r="BL39" s="1"/>
      <c r="BM39" s="25" t="s">
        <v>304</v>
      </c>
      <c r="BN39" s="1">
        <v>2</v>
      </c>
      <c r="BO39" s="1">
        <v>1</v>
      </c>
      <c r="BP39" s="4">
        <v>11.111111111111111</v>
      </c>
      <c r="BQ39" s="4">
        <v>4.7619047619047619</v>
      </c>
      <c r="BR39" s="1" t="s">
        <v>24</v>
      </c>
      <c r="BS39" s="69">
        <v>0.58638800744063901</v>
      </c>
      <c r="BT39" s="1"/>
      <c r="BU39" s="25" t="s">
        <v>304</v>
      </c>
      <c r="BV39" s="1">
        <v>0</v>
      </c>
      <c r="BW39" s="1">
        <v>0</v>
      </c>
      <c r="BX39" s="4">
        <v>0</v>
      </c>
      <c r="BY39" s="4">
        <v>0</v>
      </c>
      <c r="BZ39" s="1" t="s">
        <v>22</v>
      </c>
      <c r="CA39" s="3">
        <v>1</v>
      </c>
      <c r="CB39" s="1"/>
      <c r="CC39" s="25" t="s">
        <v>304</v>
      </c>
      <c r="CD39" s="1">
        <v>0</v>
      </c>
      <c r="CE39" s="1">
        <v>0</v>
      </c>
      <c r="CF39" s="4">
        <v>0</v>
      </c>
      <c r="CG39" s="4">
        <v>0</v>
      </c>
      <c r="CH39" s="1" t="s">
        <v>22</v>
      </c>
      <c r="CI39" s="3">
        <v>1</v>
      </c>
      <c r="CJ39" s="1"/>
      <c r="CK39" s="25" t="s">
        <v>304</v>
      </c>
      <c r="CL39" s="1">
        <v>2</v>
      </c>
      <c r="CM39" s="1">
        <v>0</v>
      </c>
      <c r="CN39" s="4">
        <v>8.3333333333333321</v>
      </c>
      <c r="CO39" s="4">
        <v>0</v>
      </c>
      <c r="CP39" s="1" t="s">
        <v>24</v>
      </c>
      <c r="CQ39" s="69">
        <v>0.49090909090909102</v>
      </c>
      <c r="CR39" s="1"/>
      <c r="CS39" s="25" t="s">
        <v>304</v>
      </c>
      <c r="CT39" s="1">
        <v>5</v>
      </c>
      <c r="CU39" s="1">
        <v>1</v>
      </c>
      <c r="CV39" s="4">
        <v>25</v>
      </c>
      <c r="CW39" s="4">
        <v>4.7619047619047619</v>
      </c>
      <c r="CX39" s="1" t="s">
        <v>24</v>
      </c>
      <c r="CY39" s="69">
        <v>9.3098727245068597E-2</v>
      </c>
      <c r="DA39" s="25" t="s">
        <v>304</v>
      </c>
      <c r="DB39" s="1">
        <v>10</v>
      </c>
      <c r="DC39" s="1">
        <v>8</v>
      </c>
      <c r="DD39" s="4">
        <v>5.9523809523809517</v>
      </c>
      <c r="DE39" s="4">
        <v>6.3492063492063489</v>
      </c>
      <c r="DF39" s="1" t="s">
        <v>23</v>
      </c>
      <c r="DG39" s="3">
        <v>1</v>
      </c>
      <c r="DH39" s="1"/>
      <c r="DI39" s="25" t="s">
        <v>304</v>
      </c>
      <c r="DJ39" s="1">
        <v>5</v>
      </c>
      <c r="DK39" s="1">
        <v>13</v>
      </c>
      <c r="DL39" s="4">
        <v>10.869565217391305</v>
      </c>
      <c r="DM39" s="4">
        <v>5.241935483870968</v>
      </c>
      <c r="DN39" s="1" t="s">
        <v>30</v>
      </c>
      <c r="DO39" s="69">
        <v>0.173703087779258</v>
      </c>
      <c r="DP39" s="1"/>
      <c r="DQ39" s="25" t="s">
        <v>304</v>
      </c>
      <c r="DR39" s="1">
        <v>2</v>
      </c>
      <c r="DS39" s="1">
        <v>16</v>
      </c>
      <c r="DT39" s="7">
        <v>5.2631578947368416</v>
      </c>
      <c r="DU39" s="7">
        <v>6.25</v>
      </c>
      <c r="DV39" s="1" t="s">
        <v>25</v>
      </c>
      <c r="DW39" s="3">
        <v>1</v>
      </c>
      <c r="DX39" s="1"/>
      <c r="DY39" s="25" t="s">
        <v>304</v>
      </c>
      <c r="DZ39" s="1">
        <v>3</v>
      </c>
      <c r="EA39" s="1">
        <v>15</v>
      </c>
      <c r="EB39" s="4">
        <v>7.6923076923076925</v>
      </c>
      <c r="EC39" s="4">
        <v>5.8823529411764701</v>
      </c>
      <c r="ED39" s="1" t="s">
        <v>32</v>
      </c>
      <c r="EE39" s="69">
        <v>0.71691403799687903</v>
      </c>
      <c r="EF39" s="1"/>
      <c r="EG39" s="25" t="s">
        <v>304</v>
      </c>
      <c r="EH39" s="1">
        <v>0</v>
      </c>
      <c r="EI39" s="1">
        <v>18</v>
      </c>
      <c r="EJ39" s="4">
        <v>0</v>
      </c>
      <c r="EK39" s="4">
        <v>7.2289156626506017</v>
      </c>
      <c r="EL39" s="1" t="s">
        <v>25</v>
      </c>
      <c r="EM39" s="69">
        <v>8.5975901657023401E-2</v>
      </c>
      <c r="EN39" s="1"/>
      <c r="EO39" s="25" t="s">
        <v>304</v>
      </c>
      <c r="EP39" s="1">
        <v>0</v>
      </c>
      <c r="EQ39" s="1">
        <v>18</v>
      </c>
      <c r="ER39" s="4">
        <v>0</v>
      </c>
      <c r="ES39" s="4">
        <v>7.0866141732283463</v>
      </c>
      <c r="ET39" s="1" t="s">
        <v>25</v>
      </c>
      <c r="EU39" s="69">
        <v>0.146449868317652</v>
      </c>
      <c r="EV39" s="1"/>
      <c r="EW39" s="25" t="s">
        <v>304</v>
      </c>
      <c r="EX39" s="1">
        <v>2</v>
      </c>
      <c r="EY39" s="1">
        <v>16</v>
      </c>
      <c r="EZ39" s="4">
        <v>4.4444444444444446</v>
      </c>
      <c r="FA39" s="4">
        <v>6.425702811244979</v>
      </c>
      <c r="FB39" s="1" t="s">
        <v>25</v>
      </c>
      <c r="FC39" s="3">
        <v>1</v>
      </c>
      <c r="FD39" s="1"/>
      <c r="FE39" s="25" t="s">
        <v>304</v>
      </c>
      <c r="FF39" s="1">
        <v>6</v>
      </c>
      <c r="FG39" s="1">
        <v>12</v>
      </c>
      <c r="FH39" s="4">
        <v>14.634146341463413</v>
      </c>
      <c r="FI39" s="4">
        <v>4.7430830039525684</v>
      </c>
      <c r="FJ39" s="1" t="s">
        <v>31</v>
      </c>
      <c r="FK39" s="72">
        <v>2.61114436640692E-2</v>
      </c>
      <c r="FL39" s="1"/>
    </row>
    <row r="40" spans="1:168" x14ac:dyDescent="0.2">
      <c r="A40" s="76" t="s">
        <v>154</v>
      </c>
      <c r="B40" s="76"/>
      <c r="C40" s="76"/>
      <c r="D40" s="76"/>
      <c r="E40" s="76"/>
      <c r="F40" s="76"/>
      <c r="G40" s="76"/>
      <c r="I40" s="25" t="s">
        <v>69</v>
      </c>
      <c r="J40" s="1">
        <v>5</v>
      </c>
      <c r="K40" s="1">
        <v>1</v>
      </c>
      <c r="L40" s="4">
        <v>3.5211267605633805</v>
      </c>
      <c r="M40" s="4">
        <v>0.6578947368421052</v>
      </c>
      <c r="N40" s="1" t="s">
        <v>24</v>
      </c>
      <c r="O40" s="3">
        <v>0.110135328315849</v>
      </c>
      <c r="P40" s="1"/>
      <c r="Q40" s="25" t="s">
        <v>69</v>
      </c>
      <c r="R40" s="1">
        <v>2</v>
      </c>
      <c r="S40" s="1">
        <v>3</v>
      </c>
      <c r="T40" s="4">
        <v>2.5</v>
      </c>
      <c r="U40" s="4">
        <v>4.838709677419355</v>
      </c>
      <c r="V40" s="1" t="s">
        <v>23</v>
      </c>
      <c r="W40" s="3">
        <v>0.65326009480192404</v>
      </c>
      <c r="X40" s="1"/>
      <c r="Y40" s="25" t="s">
        <v>69</v>
      </c>
      <c r="Z40" s="1">
        <v>1</v>
      </c>
      <c r="AA40" s="1">
        <v>0</v>
      </c>
      <c r="AB40" s="4">
        <v>1.1363636363636365</v>
      </c>
      <c r="AC40" s="4">
        <v>0</v>
      </c>
      <c r="AD40" s="1" t="s">
        <v>26</v>
      </c>
      <c r="AE40" s="3">
        <v>1</v>
      </c>
      <c r="AG40" s="25" t="s">
        <v>69</v>
      </c>
      <c r="AH40" s="1">
        <v>2</v>
      </c>
      <c r="AI40" s="1">
        <v>1</v>
      </c>
      <c r="AJ40" s="4">
        <v>2.5</v>
      </c>
      <c r="AK40" s="4">
        <v>1.1363636363636365</v>
      </c>
      <c r="AL40" s="1" t="s">
        <v>24</v>
      </c>
      <c r="AM40" s="69">
        <v>0.605470642192379</v>
      </c>
      <c r="AN40" s="1"/>
      <c r="AO40" s="25" t="s">
        <v>69</v>
      </c>
      <c r="AP40" s="1">
        <v>3</v>
      </c>
      <c r="AQ40" s="1">
        <v>0</v>
      </c>
      <c r="AR40" s="4">
        <v>4.838709677419355</v>
      </c>
      <c r="AS40" s="4">
        <v>0</v>
      </c>
      <c r="AT40" s="1" t="s">
        <v>24</v>
      </c>
      <c r="AU40" s="69">
        <v>0.116190476190476</v>
      </c>
      <c r="AV40" s="1"/>
      <c r="AW40" s="25" t="s">
        <v>69</v>
      </c>
      <c r="AX40" s="1">
        <v>0</v>
      </c>
      <c r="AY40" s="1">
        <v>1</v>
      </c>
      <c r="AZ40" s="4">
        <v>0</v>
      </c>
      <c r="BA40" s="4">
        <v>4.3478260869565215</v>
      </c>
      <c r="BB40" s="1" t="s">
        <v>22</v>
      </c>
      <c r="BC40" s="3">
        <v>1</v>
      </c>
      <c r="BD40" s="1"/>
      <c r="BE40" s="25" t="s">
        <v>69</v>
      </c>
      <c r="BF40" s="1">
        <v>1</v>
      </c>
      <c r="BG40" s="1">
        <v>0</v>
      </c>
      <c r="BH40" s="4">
        <v>4.7619047619047619</v>
      </c>
      <c r="BI40" s="4">
        <v>0</v>
      </c>
      <c r="BJ40" s="1" t="s">
        <v>24</v>
      </c>
      <c r="BK40" s="3">
        <v>1</v>
      </c>
      <c r="BL40" s="1"/>
      <c r="BM40" s="25" t="s">
        <v>69</v>
      </c>
      <c r="BN40" s="1">
        <v>1</v>
      </c>
      <c r="BO40" s="1">
        <v>0</v>
      </c>
      <c r="BP40" s="4">
        <v>5.5555555555555554</v>
      </c>
      <c r="BQ40" s="4">
        <v>0</v>
      </c>
      <c r="BR40" s="1" t="s">
        <v>24</v>
      </c>
      <c r="BS40" s="69">
        <v>0.46153846153846201</v>
      </c>
      <c r="BT40" s="1"/>
      <c r="BU40" s="25" t="s">
        <v>69</v>
      </c>
      <c r="BV40" s="1">
        <v>0</v>
      </c>
      <c r="BW40" s="1">
        <v>0</v>
      </c>
      <c r="BX40" s="4">
        <v>0</v>
      </c>
      <c r="BY40" s="4">
        <v>0</v>
      </c>
      <c r="BZ40" s="1" t="s">
        <v>22</v>
      </c>
      <c r="CA40" s="3">
        <v>1</v>
      </c>
      <c r="CB40" s="1"/>
      <c r="CC40" s="25" t="s">
        <v>69</v>
      </c>
      <c r="CD40" s="1">
        <v>0</v>
      </c>
      <c r="CE40" s="1">
        <v>0</v>
      </c>
      <c r="CF40" s="4">
        <v>0</v>
      </c>
      <c r="CG40" s="4">
        <v>0</v>
      </c>
      <c r="CH40" s="1" t="s">
        <v>22</v>
      </c>
      <c r="CI40" s="3">
        <v>1</v>
      </c>
      <c r="CJ40" s="1"/>
      <c r="CK40" s="25" t="s">
        <v>69</v>
      </c>
      <c r="CL40" s="1">
        <v>3</v>
      </c>
      <c r="CM40" s="1">
        <v>0</v>
      </c>
      <c r="CN40" s="4">
        <v>12.5</v>
      </c>
      <c r="CO40" s="4">
        <v>0</v>
      </c>
      <c r="CP40" s="1" t="s">
        <v>24</v>
      </c>
      <c r="CQ40" s="69">
        <v>0.236363636363636</v>
      </c>
      <c r="CR40" s="1"/>
      <c r="CS40" s="25" t="s">
        <v>69</v>
      </c>
      <c r="CT40" s="1">
        <v>0</v>
      </c>
      <c r="CU40" s="1">
        <v>0</v>
      </c>
      <c r="CV40" s="4">
        <v>0</v>
      </c>
      <c r="CW40" s="4">
        <v>0</v>
      </c>
      <c r="CX40" s="1" t="s">
        <v>22</v>
      </c>
      <c r="CY40" s="3">
        <v>1</v>
      </c>
      <c r="DA40" s="25" t="s">
        <v>69</v>
      </c>
      <c r="DB40" s="1">
        <v>3</v>
      </c>
      <c r="DC40" s="1">
        <v>3</v>
      </c>
      <c r="DD40" s="4">
        <v>1.7857142857142856</v>
      </c>
      <c r="DE40" s="4">
        <v>2.3809523809523809</v>
      </c>
      <c r="DF40" s="1" t="s">
        <v>23</v>
      </c>
      <c r="DG40" s="3">
        <v>1</v>
      </c>
      <c r="DH40" s="1"/>
      <c r="DI40" s="25" t="s">
        <v>69</v>
      </c>
      <c r="DJ40" s="1">
        <v>1</v>
      </c>
      <c r="DK40" s="1">
        <v>5</v>
      </c>
      <c r="DL40" s="4">
        <v>2.1739130434782608</v>
      </c>
      <c r="DM40" s="4">
        <v>2.0161290322580645</v>
      </c>
      <c r="DN40" s="1" t="s">
        <v>30</v>
      </c>
      <c r="DO40" s="3">
        <v>1</v>
      </c>
      <c r="DP40" s="1"/>
      <c r="DQ40" s="25" t="s">
        <v>69</v>
      </c>
      <c r="DR40" s="1">
        <v>1</v>
      </c>
      <c r="DS40" s="1">
        <v>5</v>
      </c>
      <c r="DT40" s="7">
        <v>2.6315789473684208</v>
      </c>
      <c r="DU40" s="7">
        <v>1.953125</v>
      </c>
      <c r="DV40" s="1" t="s">
        <v>27</v>
      </c>
      <c r="DW40" s="69">
        <v>0.56746424472068202</v>
      </c>
      <c r="DX40" s="1"/>
      <c r="DY40" s="25" t="s">
        <v>69</v>
      </c>
      <c r="DZ40" s="1">
        <v>1</v>
      </c>
      <c r="EA40" s="1">
        <v>5</v>
      </c>
      <c r="EB40" s="4">
        <v>2.5641025641025639</v>
      </c>
      <c r="EC40" s="4">
        <v>1.9607843137254901</v>
      </c>
      <c r="ED40" s="1" t="s">
        <v>32</v>
      </c>
      <c r="EE40" s="69">
        <v>0.57760180148504103</v>
      </c>
      <c r="EF40" s="1"/>
      <c r="EG40" s="25" t="s">
        <v>69</v>
      </c>
      <c r="EH40" s="1">
        <v>0</v>
      </c>
      <c r="EI40" s="1">
        <v>6</v>
      </c>
      <c r="EJ40" s="4">
        <v>0</v>
      </c>
      <c r="EK40" s="4">
        <v>2.4096385542168677</v>
      </c>
      <c r="EL40" s="1" t="s">
        <v>25</v>
      </c>
      <c r="EM40" s="69">
        <v>0.59539960264491698</v>
      </c>
      <c r="EN40" s="1"/>
      <c r="EO40" s="25" t="s">
        <v>69</v>
      </c>
      <c r="EP40" s="1">
        <v>0</v>
      </c>
      <c r="EQ40" s="1">
        <v>6</v>
      </c>
      <c r="ER40" s="4">
        <v>0</v>
      </c>
      <c r="ES40" s="4">
        <v>2.3622047244094486</v>
      </c>
      <c r="ET40" s="1" t="s">
        <v>25</v>
      </c>
      <c r="EU40" s="3">
        <v>1</v>
      </c>
      <c r="EV40" s="1"/>
      <c r="EW40" s="25" t="s">
        <v>69</v>
      </c>
      <c r="EX40" s="1">
        <v>3</v>
      </c>
      <c r="EY40" s="1">
        <v>3</v>
      </c>
      <c r="EZ40" s="4">
        <v>6.666666666666667</v>
      </c>
      <c r="FA40" s="4">
        <v>1.2048192771084338</v>
      </c>
      <c r="FB40" s="1" t="s">
        <v>28</v>
      </c>
      <c r="FC40" s="69">
        <v>4.8103403773672497E-2</v>
      </c>
      <c r="FD40" s="1"/>
      <c r="FE40" s="25" t="s">
        <v>69</v>
      </c>
      <c r="FF40" s="1">
        <v>0</v>
      </c>
      <c r="FG40" s="1">
        <v>6</v>
      </c>
      <c r="FH40" s="4">
        <v>0</v>
      </c>
      <c r="FI40" s="4">
        <v>2.3715415019762842</v>
      </c>
      <c r="FJ40" s="1" t="s">
        <v>25</v>
      </c>
      <c r="FK40" s="3">
        <v>1</v>
      </c>
      <c r="FL40" s="1"/>
    </row>
    <row r="41" spans="1:168" x14ac:dyDescent="0.2">
      <c r="A41" s="6" t="s">
        <v>330</v>
      </c>
      <c r="B41" s="6" t="s">
        <v>191</v>
      </c>
      <c r="C41" s="6" t="s">
        <v>192</v>
      </c>
      <c r="D41" s="12" t="s">
        <v>39</v>
      </c>
      <c r="E41" s="12" t="s">
        <v>40</v>
      </c>
      <c r="F41" s="6" t="s">
        <v>0</v>
      </c>
      <c r="G41" s="6" t="s">
        <v>38</v>
      </c>
      <c r="I41" s="25" t="s">
        <v>70</v>
      </c>
      <c r="J41" s="1">
        <v>3</v>
      </c>
      <c r="K41" s="1">
        <v>1</v>
      </c>
      <c r="L41" s="4">
        <v>2.112676056338028</v>
      </c>
      <c r="M41" s="4">
        <v>0.6578947368421052</v>
      </c>
      <c r="N41" s="1" t="s">
        <v>24</v>
      </c>
      <c r="O41" s="3">
        <v>0.35614750736338502</v>
      </c>
      <c r="Q41" s="25" t="s">
        <v>70</v>
      </c>
      <c r="R41" s="1">
        <v>0</v>
      </c>
      <c r="S41" s="1">
        <v>3</v>
      </c>
      <c r="T41" s="4">
        <v>0</v>
      </c>
      <c r="U41" s="4">
        <v>4.838709677419355</v>
      </c>
      <c r="V41" s="1" t="s">
        <v>23</v>
      </c>
      <c r="W41" s="3">
        <v>8.0953807954107601E-2</v>
      </c>
      <c r="Y41" s="25" t="s">
        <v>70</v>
      </c>
      <c r="Z41" s="1">
        <v>0</v>
      </c>
      <c r="AA41" s="1">
        <v>1</v>
      </c>
      <c r="AB41" s="4">
        <v>0</v>
      </c>
      <c r="AC41" s="4">
        <v>1.5625</v>
      </c>
      <c r="AD41" s="1" t="s">
        <v>26</v>
      </c>
      <c r="AE41" s="3">
        <v>0.42105263157894701</v>
      </c>
      <c r="AG41" s="25" t="s">
        <v>70</v>
      </c>
      <c r="AH41" s="1">
        <v>0</v>
      </c>
      <c r="AI41" s="1">
        <v>0</v>
      </c>
      <c r="AJ41" s="4">
        <v>0</v>
      </c>
      <c r="AK41" s="4">
        <v>0</v>
      </c>
      <c r="AL41" s="1" t="s">
        <v>22</v>
      </c>
      <c r="AM41" s="3">
        <v>1</v>
      </c>
      <c r="AO41" s="25" t="s">
        <v>70</v>
      </c>
      <c r="AP41" s="1">
        <v>3</v>
      </c>
      <c r="AQ41" s="1">
        <v>1</v>
      </c>
      <c r="AR41" s="4">
        <v>4.838709677419355</v>
      </c>
      <c r="AS41" s="4">
        <v>1.5625</v>
      </c>
      <c r="AT41" s="1" t="s">
        <v>24</v>
      </c>
      <c r="AU41" s="69">
        <v>0.36104065040650402</v>
      </c>
      <c r="AW41" s="25" t="s">
        <v>70</v>
      </c>
      <c r="AX41" s="1">
        <v>0</v>
      </c>
      <c r="AY41" s="1">
        <v>0</v>
      </c>
      <c r="AZ41" s="4">
        <v>0</v>
      </c>
      <c r="BA41" s="4">
        <v>0</v>
      </c>
      <c r="BB41" s="1" t="s">
        <v>22</v>
      </c>
      <c r="BC41" s="3">
        <v>1</v>
      </c>
      <c r="BE41" s="25" t="s">
        <v>70</v>
      </c>
      <c r="BF41" s="1">
        <v>0</v>
      </c>
      <c r="BG41" s="1">
        <v>0</v>
      </c>
      <c r="BH41" s="4">
        <v>0</v>
      </c>
      <c r="BI41" s="4">
        <v>0</v>
      </c>
      <c r="BJ41" s="1" t="s">
        <v>22</v>
      </c>
      <c r="BK41" s="3">
        <v>1</v>
      </c>
      <c r="BM41" s="25" t="s">
        <v>70</v>
      </c>
      <c r="BN41" s="1">
        <v>0</v>
      </c>
      <c r="BO41" s="1">
        <v>0</v>
      </c>
      <c r="BP41" s="4">
        <v>0</v>
      </c>
      <c r="BQ41" s="4">
        <v>0</v>
      </c>
      <c r="BR41" s="1" t="s">
        <v>22</v>
      </c>
      <c r="BS41" s="3">
        <v>1</v>
      </c>
      <c r="BU41" s="25" t="s">
        <v>70</v>
      </c>
      <c r="BV41" s="1">
        <v>0</v>
      </c>
      <c r="BW41" s="1">
        <v>0</v>
      </c>
      <c r="BX41" s="4">
        <v>0</v>
      </c>
      <c r="BY41" s="4">
        <v>0</v>
      </c>
      <c r="BZ41" s="1" t="s">
        <v>22</v>
      </c>
      <c r="CA41" s="3">
        <v>1</v>
      </c>
      <c r="CC41" s="25" t="s">
        <v>70</v>
      </c>
      <c r="CD41" s="1">
        <v>2</v>
      </c>
      <c r="CE41" s="1">
        <v>0</v>
      </c>
      <c r="CF41" s="4">
        <v>11.111111111111111</v>
      </c>
      <c r="CG41" s="4">
        <v>0</v>
      </c>
      <c r="CH41" s="1" t="s">
        <v>24</v>
      </c>
      <c r="CI41" s="69">
        <v>0.19615384615384601</v>
      </c>
      <c r="CK41" s="25" t="s">
        <v>70</v>
      </c>
      <c r="CL41" s="1">
        <v>0</v>
      </c>
      <c r="CM41" s="1">
        <v>0</v>
      </c>
      <c r="CN41" s="4">
        <v>0</v>
      </c>
      <c r="CO41" s="4">
        <v>0</v>
      </c>
      <c r="CP41" s="1" t="s">
        <v>22</v>
      </c>
      <c r="CQ41" s="3">
        <v>1</v>
      </c>
      <c r="CS41" s="25" t="s">
        <v>70</v>
      </c>
      <c r="CT41" s="1">
        <v>1</v>
      </c>
      <c r="CU41" s="1">
        <v>1</v>
      </c>
      <c r="CV41" s="4">
        <v>5</v>
      </c>
      <c r="CW41" s="4">
        <v>4.7619047619047619</v>
      </c>
      <c r="CX41" s="1" t="s">
        <v>24</v>
      </c>
      <c r="CY41" s="3">
        <v>1</v>
      </c>
      <c r="DA41" s="25" t="s">
        <v>70</v>
      </c>
      <c r="DB41" s="1">
        <v>0</v>
      </c>
      <c r="DC41" s="1">
        <v>4</v>
      </c>
      <c r="DD41" s="4">
        <v>0</v>
      </c>
      <c r="DE41" s="4">
        <v>3.1746031746031744</v>
      </c>
      <c r="DF41" s="1" t="s">
        <v>23</v>
      </c>
      <c r="DG41" s="69">
        <v>3.28183364868085E-2</v>
      </c>
      <c r="DI41" s="25" t="s">
        <v>70</v>
      </c>
      <c r="DJ41" s="1">
        <v>0</v>
      </c>
      <c r="DK41" s="1">
        <v>4</v>
      </c>
      <c r="DL41" s="4">
        <v>0</v>
      </c>
      <c r="DM41" s="4">
        <v>1.6129032258064515</v>
      </c>
      <c r="DN41" s="1" t="s">
        <v>25</v>
      </c>
      <c r="DO41" s="3">
        <v>1</v>
      </c>
      <c r="DQ41" s="25" t="s">
        <v>70</v>
      </c>
      <c r="DR41" s="1">
        <v>0</v>
      </c>
      <c r="DS41" s="1">
        <v>4</v>
      </c>
      <c r="DT41" s="7">
        <v>0</v>
      </c>
      <c r="DU41" s="7">
        <v>1.5625</v>
      </c>
      <c r="DV41" s="1" t="s">
        <v>25</v>
      </c>
      <c r="DW41" s="3">
        <v>1</v>
      </c>
      <c r="DY41" s="25" t="s">
        <v>70</v>
      </c>
      <c r="DZ41" s="1">
        <v>0</v>
      </c>
      <c r="EA41" s="1">
        <v>4</v>
      </c>
      <c r="EB41" s="4">
        <v>0</v>
      </c>
      <c r="EC41" s="4">
        <v>1.5686274509803921</v>
      </c>
      <c r="ED41" s="1" t="s">
        <v>25</v>
      </c>
      <c r="EE41" s="3">
        <v>1</v>
      </c>
      <c r="EG41" s="25" t="s">
        <v>70</v>
      </c>
      <c r="EH41" s="1">
        <v>0</v>
      </c>
      <c r="EI41" s="1">
        <v>4</v>
      </c>
      <c r="EJ41" s="4">
        <v>0</v>
      </c>
      <c r="EK41" s="4">
        <v>1.6064257028112447</v>
      </c>
      <c r="EL41" s="1" t="s">
        <v>25</v>
      </c>
      <c r="EM41" s="3">
        <v>1</v>
      </c>
      <c r="EO41" s="25" t="s">
        <v>70</v>
      </c>
      <c r="EP41" s="1">
        <v>2</v>
      </c>
      <c r="EQ41" s="1">
        <v>2</v>
      </c>
      <c r="ER41" s="4">
        <v>5</v>
      </c>
      <c r="ES41" s="4">
        <v>0.78740157480314954</v>
      </c>
      <c r="ET41" s="1" t="s">
        <v>33</v>
      </c>
      <c r="EU41" s="69">
        <v>9.0702893198443199E-2</v>
      </c>
      <c r="EW41" s="25" t="s">
        <v>70</v>
      </c>
      <c r="EX41" s="1">
        <v>0</v>
      </c>
      <c r="EY41" s="1">
        <v>4</v>
      </c>
      <c r="EZ41" s="4">
        <v>0</v>
      </c>
      <c r="FA41" s="4">
        <v>1.6064257028112447</v>
      </c>
      <c r="FB41" s="1" t="s">
        <v>25</v>
      </c>
      <c r="FC41" s="3">
        <v>1</v>
      </c>
      <c r="FE41" s="25" t="s">
        <v>70</v>
      </c>
      <c r="FF41" s="1">
        <v>2</v>
      </c>
      <c r="FG41" s="1">
        <v>2</v>
      </c>
      <c r="FH41" s="4">
        <v>4.8780487804878048</v>
      </c>
      <c r="FI41" s="4">
        <v>0.79051383399209485</v>
      </c>
      <c r="FJ41" s="1" t="s">
        <v>31</v>
      </c>
      <c r="FK41" s="69">
        <v>9.4883809834119107E-2</v>
      </c>
    </row>
    <row r="42" spans="1:168" x14ac:dyDescent="0.2">
      <c r="A42" s="24">
        <v>0</v>
      </c>
      <c r="B42" s="2">
        <v>6</v>
      </c>
      <c r="C42" s="2">
        <v>2</v>
      </c>
      <c r="D42" s="4">
        <v>7.5</v>
      </c>
      <c r="E42" s="4">
        <v>3.225806451612903</v>
      </c>
      <c r="F42" s="1" t="s">
        <v>26</v>
      </c>
      <c r="G42" s="1">
        <v>0.46591864638063202</v>
      </c>
      <c r="I42" s="22" t="s">
        <v>305</v>
      </c>
      <c r="J42" s="46">
        <v>19</v>
      </c>
      <c r="K42" s="46">
        <v>21</v>
      </c>
      <c r="L42" s="4">
        <v>13.380281690140844</v>
      </c>
      <c r="M42" s="4">
        <v>13.815789473684212</v>
      </c>
      <c r="N42" s="1" t="s">
        <v>22</v>
      </c>
      <c r="O42" s="3">
        <v>1</v>
      </c>
      <c r="P42" s="1"/>
      <c r="Q42" s="22" t="s">
        <v>305</v>
      </c>
      <c r="R42" s="46">
        <v>9</v>
      </c>
      <c r="S42" s="46">
        <v>10</v>
      </c>
      <c r="T42" s="4">
        <v>11.25</v>
      </c>
      <c r="U42" s="4">
        <v>16.129032258064516</v>
      </c>
      <c r="V42" s="1" t="s">
        <v>23</v>
      </c>
      <c r="W42" s="3">
        <v>0.46028160408037799</v>
      </c>
      <c r="X42" s="1"/>
      <c r="Y42" s="22" t="s">
        <v>305</v>
      </c>
      <c r="Z42" s="46">
        <v>19</v>
      </c>
      <c r="AA42" s="46">
        <v>2</v>
      </c>
      <c r="AB42" s="4">
        <v>21.59090909090909</v>
      </c>
      <c r="AC42" s="4">
        <v>3.125</v>
      </c>
      <c r="AD42" s="1" t="s">
        <v>26</v>
      </c>
      <c r="AE42" s="3">
        <v>7.8150071722356599E-4</v>
      </c>
      <c r="AG42" s="22" t="s">
        <v>305</v>
      </c>
      <c r="AH42" s="46">
        <v>9</v>
      </c>
      <c r="AI42" s="46">
        <v>19</v>
      </c>
      <c r="AJ42" s="4">
        <v>11.25</v>
      </c>
      <c r="AK42" s="4">
        <v>21.59090909090909</v>
      </c>
      <c r="AL42" s="1" t="s">
        <v>22</v>
      </c>
      <c r="AM42" s="69">
        <v>9.69151557700932E-2</v>
      </c>
      <c r="AN42" s="1"/>
      <c r="AO42" s="22" t="s">
        <v>305</v>
      </c>
      <c r="AP42" s="46">
        <v>10</v>
      </c>
      <c r="AQ42" s="46">
        <v>2</v>
      </c>
      <c r="AR42" s="4">
        <v>16.129032258064516</v>
      </c>
      <c r="AS42" s="4">
        <v>3.125</v>
      </c>
      <c r="AT42" s="1" t="s">
        <v>24</v>
      </c>
      <c r="AU42" s="69">
        <v>1.54511438284129E-2</v>
      </c>
      <c r="AV42" s="1"/>
      <c r="AW42" s="22" t="s">
        <v>305</v>
      </c>
      <c r="AX42" s="46">
        <v>1</v>
      </c>
      <c r="AY42" s="46">
        <v>3</v>
      </c>
      <c r="AZ42" s="4">
        <v>4.3478260869565215</v>
      </c>
      <c r="BA42" s="4">
        <v>13.043478260869565</v>
      </c>
      <c r="BB42" s="1" t="s">
        <v>22</v>
      </c>
      <c r="BC42" s="69">
        <v>0.607751937984496</v>
      </c>
      <c r="BD42" s="1"/>
      <c r="BE42" s="22" t="s">
        <v>305</v>
      </c>
      <c r="BF42" s="46">
        <v>2</v>
      </c>
      <c r="BG42" s="46">
        <v>4</v>
      </c>
      <c r="BH42" s="4">
        <v>9.5238095238095237</v>
      </c>
      <c r="BI42" s="4">
        <v>23.52941176470588</v>
      </c>
      <c r="BJ42" s="1" t="s">
        <v>22</v>
      </c>
      <c r="BK42" s="69">
        <v>0.37755937755937702</v>
      </c>
      <c r="BL42" s="1"/>
      <c r="BM42" s="22" t="s">
        <v>305</v>
      </c>
      <c r="BN42" s="46">
        <v>4</v>
      </c>
      <c r="BO42" s="46">
        <v>2</v>
      </c>
      <c r="BP42" s="4">
        <v>22.222222222222221</v>
      </c>
      <c r="BQ42" s="4">
        <v>9.5238095238095237</v>
      </c>
      <c r="BR42" s="1" t="s">
        <v>24</v>
      </c>
      <c r="BS42" s="69">
        <v>0.38669438669438699</v>
      </c>
      <c r="BT42" s="1"/>
      <c r="BU42" s="22" t="s">
        <v>305</v>
      </c>
      <c r="BV42" s="46">
        <v>2</v>
      </c>
      <c r="BW42" s="46">
        <v>10</v>
      </c>
      <c r="BX42" s="4">
        <v>11.111111111111111</v>
      </c>
      <c r="BY42" s="4">
        <v>37.037037037037038</v>
      </c>
      <c r="BZ42" s="1" t="s">
        <v>22</v>
      </c>
      <c r="CA42" s="69">
        <v>8.5856014536194902E-2</v>
      </c>
      <c r="CB42" s="1"/>
      <c r="CC42" s="22" t="s">
        <v>305</v>
      </c>
      <c r="CD42" s="46">
        <v>0</v>
      </c>
      <c r="CE42" s="46">
        <v>0</v>
      </c>
      <c r="CF42" s="4">
        <v>0</v>
      </c>
      <c r="CG42" s="4">
        <v>0</v>
      </c>
      <c r="CH42" s="1" t="s">
        <v>22</v>
      </c>
      <c r="CI42" s="3">
        <v>1</v>
      </c>
      <c r="CJ42" s="1"/>
      <c r="CK42" s="22" t="s">
        <v>305</v>
      </c>
      <c r="CL42" s="46">
        <v>3</v>
      </c>
      <c r="CM42" s="46">
        <v>2</v>
      </c>
      <c r="CN42" s="4">
        <v>12.5</v>
      </c>
      <c r="CO42" s="4">
        <v>9.5238095238095237</v>
      </c>
      <c r="CP42" s="1" t="s">
        <v>24</v>
      </c>
      <c r="CQ42" s="3">
        <v>1</v>
      </c>
      <c r="CR42" s="1"/>
      <c r="CS42" s="22" t="s">
        <v>305</v>
      </c>
      <c r="CT42" s="46">
        <v>7</v>
      </c>
      <c r="CU42" s="46">
        <v>0</v>
      </c>
      <c r="CV42" s="4">
        <v>35</v>
      </c>
      <c r="CW42" s="4">
        <v>0</v>
      </c>
      <c r="CX42" s="1" t="s">
        <v>24</v>
      </c>
      <c r="CY42" s="69">
        <v>3.44810100907661E-3</v>
      </c>
      <c r="DA42" s="22" t="s">
        <v>305</v>
      </c>
      <c r="DB42" s="46">
        <v>28</v>
      </c>
      <c r="DC42" s="46">
        <v>12</v>
      </c>
      <c r="DD42" s="4">
        <v>16.666666666666664</v>
      </c>
      <c r="DE42" s="4">
        <v>9.5238095238095237</v>
      </c>
      <c r="DF42" s="1" t="s">
        <v>26</v>
      </c>
      <c r="DG42" s="69">
        <v>8.7048289242199303E-2</v>
      </c>
      <c r="DH42" s="1"/>
      <c r="DI42" s="22" t="s">
        <v>305</v>
      </c>
      <c r="DJ42" s="46">
        <v>4</v>
      </c>
      <c r="DK42" s="1">
        <v>36</v>
      </c>
      <c r="DL42" s="4">
        <v>8.695652173913043</v>
      </c>
      <c r="DM42" s="4">
        <v>14.516129032258066</v>
      </c>
      <c r="DN42" s="1" t="s">
        <v>25</v>
      </c>
      <c r="DO42" s="69">
        <v>0.35623328734038601</v>
      </c>
      <c r="DP42" s="1"/>
      <c r="DQ42" s="22" t="s">
        <v>305</v>
      </c>
      <c r="DR42" s="46">
        <v>6</v>
      </c>
      <c r="DS42" s="1">
        <v>34</v>
      </c>
      <c r="DT42" s="7">
        <v>15.789473684210526</v>
      </c>
      <c r="DU42" s="7">
        <v>13.28125</v>
      </c>
      <c r="DV42" s="1" t="s">
        <v>27</v>
      </c>
      <c r="DW42" s="69">
        <v>0.61851454161490804</v>
      </c>
      <c r="DX42" s="1"/>
      <c r="DY42" s="22" t="s">
        <v>305</v>
      </c>
      <c r="DZ42" s="46">
        <v>6</v>
      </c>
      <c r="EA42" s="1">
        <v>34</v>
      </c>
      <c r="EB42" s="4">
        <v>15.384615384615385</v>
      </c>
      <c r="EC42" s="4">
        <v>13.333333333333334</v>
      </c>
      <c r="ED42" s="1" t="s">
        <v>32</v>
      </c>
      <c r="EE42" s="69">
        <v>0.801469189483214</v>
      </c>
      <c r="EF42" s="1"/>
      <c r="EG42" s="22" t="s">
        <v>305</v>
      </c>
      <c r="EH42" s="46">
        <v>12</v>
      </c>
      <c r="EI42" s="1">
        <v>28</v>
      </c>
      <c r="EJ42" s="4">
        <v>26.666666666666668</v>
      </c>
      <c r="EK42" s="4">
        <v>11.244979919678714</v>
      </c>
      <c r="EL42" s="1" t="s">
        <v>29</v>
      </c>
      <c r="EM42" s="72">
        <v>9.1882531054350795E-3</v>
      </c>
      <c r="EN42" s="1"/>
      <c r="EO42" s="22" t="s">
        <v>305</v>
      </c>
      <c r="EP42" s="46">
        <v>0</v>
      </c>
      <c r="EQ42" s="1">
        <v>40</v>
      </c>
      <c r="ER42" s="4">
        <v>0</v>
      </c>
      <c r="ES42" s="4">
        <v>15.748031496062993</v>
      </c>
      <c r="ET42" s="1" t="s">
        <v>25</v>
      </c>
      <c r="EU42" s="69">
        <v>2.5125373350229799E-3</v>
      </c>
      <c r="EV42" s="1"/>
      <c r="EW42" s="22" t="s">
        <v>305</v>
      </c>
      <c r="EX42" s="46">
        <v>5</v>
      </c>
      <c r="EY42" s="1">
        <v>35</v>
      </c>
      <c r="EZ42" s="4">
        <v>11.111111111111111</v>
      </c>
      <c r="FA42" s="4">
        <v>14.056224899598394</v>
      </c>
      <c r="FB42" s="1" t="s">
        <v>25</v>
      </c>
      <c r="FC42" s="69">
        <v>0.81324204654952803</v>
      </c>
      <c r="FD42" s="1"/>
      <c r="FE42" s="22" t="s">
        <v>305</v>
      </c>
      <c r="FF42" s="46">
        <v>7</v>
      </c>
      <c r="FG42" s="1">
        <v>33</v>
      </c>
      <c r="FH42" s="4">
        <v>17.073170731707318</v>
      </c>
      <c r="FI42" s="4">
        <v>13.043478260869565</v>
      </c>
      <c r="FJ42" s="1" t="s">
        <v>31</v>
      </c>
      <c r="FK42" s="69">
        <v>0.46616778191491398</v>
      </c>
      <c r="FL42" s="1"/>
    </row>
    <row r="43" spans="1:168" x14ac:dyDescent="0.2">
      <c r="A43" s="24">
        <v>1</v>
      </c>
      <c r="B43" s="2">
        <v>11</v>
      </c>
      <c r="C43" s="2">
        <v>3</v>
      </c>
      <c r="D43" s="4">
        <v>13.750000000000002</v>
      </c>
      <c r="E43" s="4">
        <v>4.838709677419355</v>
      </c>
      <c r="F43" s="1" t="s">
        <v>26</v>
      </c>
      <c r="G43" s="1">
        <v>9.3614045084732506E-2</v>
      </c>
      <c r="I43" s="25" t="s">
        <v>73</v>
      </c>
      <c r="J43" s="1">
        <v>19</v>
      </c>
      <c r="K43" s="1">
        <v>21</v>
      </c>
      <c r="L43" s="4">
        <v>13.380281690140844</v>
      </c>
      <c r="M43" s="4">
        <v>13.815789473684212</v>
      </c>
      <c r="N43" s="1" t="s">
        <v>22</v>
      </c>
      <c r="O43" s="3">
        <v>1</v>
      </c>
      <c r="Q43" s="25" t="s">
        <v>73</v>
      </c>
      <c r="R43" s="1">
        <v>9</v>
      </c>
      <c r="S43" s="1">
        <v>10</v>
      </c>
      <c r="T43" s="4">
        <v>11.25</v>
      </c>
      <c r="U43" s="4">
        <v>16.129032258064516</v>
      </c>
      <c r="V43" s="1" t="s">
        <v>23</v>
      </c>
      <c r="W43" s="3">
        <v>0.46028160408037799</v>
      </c>
      <c r="Y43" s="25" t="s">
        <v>73</v>
      </c>
      <c r="Z43" s="1">
        <v>19</v>
      </c>
      <c r="AA43" s="1">
        <v>2</v>
      </c>
      <c r="AB43" s="4">
        <v>21.59090909090909</v>
      </c>
      <c r="AC43" s="4">
        <v>3.125</v>
      </c>
      <c r="AD43" s="1" t="s">
        <v>26</v>
      </c>
      <c r="AE43" s="3">
        <v>7.8150071722356599E-4</v>
      </c>
      <c r="AG43" s="25" t="s">
        <v>73</v>
      </c>
      <c r="AH43" s="1">
        <v>9</v>
      </c>
      <c r="AI43" s="1">
        <v>19</v>
      </c>
      <c r="AJ43" s="4">
        <v>11.25</v>
      </c>
      <c r="AK43" s="4">
        <v>21.59090909090909</v>
      </c>
      <c r="AL43" s="1" t="s">
        <v>22</v>
      </c>
      <c r="AM43" s="69">
        <v>9.69151557700932E-2</v>
      </c>
      <c r="AO43" s="25" t="s">
        <v>73</v>
      </c>
      <c r="AP43" s="1">
        <v>10</v>
      </c>
      <c r="AQ43" s="1">
        <v>2</v>
      </c>
      <c r="AR43" s="4">
        <v>16.129032258064516</v>
      </c>
      <c r="AS43" s="4">
        <v>3.125</v>
      </c>
      <c r="AT43" s="1" t="s">
        <v>24</v>
      </c>
      <c r="AU43" s="69">
        <v>1.54511438284129E-2</v>
      </c>
      <c r="AW43" s="25" t="s">
        <v>73</v>
      </c>
      <c r="AX43" s="1">
        <v>1</v>
      </c>
      <c r="AY43" s="1">
        <v>3</v>
      </c>
      <c r="AZ43" s="4">
        <v>4.3478260869565215</v>
      </c>
      <c r="BA43" s="4">
        <v>13.043478260869565</v>
      </c>
      <c r="BB43" s="1" t="s">
        <v>22</v>
      </c>
      <c r="BC43" s="69">
        <v>0.607751937984496</v>
      </c>
      <c r="BE43" s="25" t="s">
        <v>73</v>
      </c>
      <c r="BF43" s="1">
        <v>2</v>
      </c>
      <c r="BG43" s="1">
        <v>4</v>
      </c>
      <c r="BH43" s="4">
        <v>9.5238095238095237</v>
      </c>
      <c r="BI43" s="4">
        <v>23.52941176470588</v>
      </c>
      <c r="BJ43" s="1" t="s">
        <v>22</v>
      </c>
      <c r="BK43" s="69">
        <v>0.37755937755937702</v>
      </c>
      <c r="BM43" s="25" t="s">
        <v>73</v>
      </c>
      <c r="BN43" s="1">
        <v>4</v>
      </c>
      <c r="BO43" s="1">
        <v>2</v>
      </c>
      <c r="BP43" s="4">
        <v>22.222222222222221</v>
      </c>
      <c r="BQ43" s="4">
        <v>9.5238095238095237</v>
      </c>
      <c r="BR43" s="1" t="s">
        <v>24</v>
      </c>
      <c r="BS43" s="69">
        <v>0.38669438669438699</v>
      </c>
      <c r="BU43" s="25" t="s">
        <v>73</v>
      </c>
      <c r="BV43" s="1">
        <v>2</v>
      </c>
      <c r="BW43" s="1">
        <v>10</v>
      </c>
      <c r="BX43" s="4">
        <v>11.111111111111111</v>
      </c>
      <c r="BY43" s="4">
        <v>37.037037037037038</v>
      </c>
      <c r="BZ43" s="1" t="s">
        <v>22</v>
      </c>
      <c r="CA43" s="69">
        <v>8.5856014536194902E-2</v>
      </c>
      <c r="CC43" s="25" t="s">
        <v>73</v>
      </c>
      <c r="CD43" s="1">
        <v>0</v>
      </c>
      <c r="CE43" s="1">
        <v>0</v>
      </c>
      <c r="CF43" s="4">
        <v>0</v>
      </c>
      <c r="CG43" s="4">
        <v>0</v>
      </c>
      <c r="CH43" s="1" t="s">
        <v>22</v>
      </c>
      <c r="CI43" s="3">
        <v>1</v>
      </c>
      <c r="CK43" s="25" t="s">
        <v>73</v>
      </c>
      <c r="CL43" s="1">
        <v>3</v>
      </c>
      <c r="CM43" s="1">
        <v>2</v>
      </c>
      <c r="CN43" s="4">
        <v>12.5</v>
      </c>
      <c r="CO43" s="4">
        <v>9.5238095238095237</v>
      </c>
      <c r="CP43" s="1" t="s">
        <v>24</v>
      </c>
      <c r="CQ43" s="3">
        <v>1</v>
      </c>
      <c r="CS43" s="25" t="s">
        <v>73</v>
      </c>
      <c r="CT43" s="1">
        <v>7</v>
      </c>
      <c r="CU43" s="1">
        <v>0</v>
      </c>
      <c r="CV43" s="4">
        <v>35</v>
      </c>
      <c r="CW43" s="4">
        <v>0</v>
      </c>
      <c r="CX43" s="1" t="s">
        <v>24</v>
      </c>
      <c r="CY43" s="69">
        <v>3.44810100907661E-3</v>
      </c>
      <c r="DA43" s="25" t="s">
        <v>73</v>
      </c>
      <c r="DB43" s="1">
        <v>28</v>
      </c>
      <c r="DC43" s="1">
        <v>12</v>
      </c>
      <c r="DD43" s="4">
        <v>16.666666666666664</v>
      </c>
      <c r="DE43" s="4">
        <v>9.5238095238095237</v>
      </c>
      <c r="DF43" s="1" t="s">
        <v>26</v>
      </c>
      <c r="DG43" s="69">
        <v>8.7048289242199303E-2</v>
      </c>
      <c r="DI43" s="25" t="s">
        <v>73</v>
      </c>
      <c r="DJ43" s="1">
        <v>4</v>
      </c>
      <c r="DK43" s="1">
        <v>36</v>
      </c>
      <c r="DL43" s="4">
        <v>8.695652173913043</v>
      </c>
      <c r="DM43" s="4">
        <v>14.516129032258066</v>
      </c>
      <c r="DN43" s="1" t="s">
        <v>25</v>
      </c>
      <c r="DO43" s="69">
        <v>0.35623328734038601</v>
      </c>
      <c r="DQ43" s="25" t="s">
        <v>73</v>
      </c>
      <c r="DR43" s="1">
        <v>6</v>
      </c>
      <c r="DS43" s="1">
        <v>34</v>
      </c>
      <c r="DT43" s="7">
        <v>15.789473684210526</v>
      </c>
      <c r="DU43" s="7">
        <v>13.28125</v>
      </c>
      <c r="DV43" s="1" t="s">
        <v>27</v>
      </c>
      <c r="DW43" s="69">
        <v>0.61851454161490804</v>
      </c>
      <c r="DY43" s="25" t="s">
        <v>73</v>
      </c>
      <c r="DZ43" s="1">
        <v>6</v>
      </c>
      <c r="EA43" s="1">
        <v>34</v>
      </c>
      <c r="EB43" s="4">
        <v>15.384615384615385</v>
      </c>
      <c r="EC43" s="4">
        <v>13.333333333333334</v>
      </c>
      <c r="ED43" s="1" t="s">
        <v>32</v>
      </c>
      <c r="EE43" s="69">
        <v>0.801469189483214</v>
      </c>
      <c r="EG43" s="25" t="s">
        <v>73</v>
      </c>
      <c r="EH43" s="1">
        <v>12</v>
      </c>
      <c r="EI43" s="1">
        <v>28</v>
      </c>
      <c r="EJ43" s="4">
        <v>26.666666666666668</v>
      </c>
      <c r="EK43" s="4">
        <v>11.244979919678714</v>
      </c>
      <c r="EL43" s="1" t="s">
        <v>29</v>
      </c>
      <c r="EM43" s="72">
        <v>9.1882531054350795E-3</v>
      </c>
      <c r="EO43" s="25" t="s">
        <v>73</v>
      </c>
      <c r="EP43" s="1">
        <v>0</v>
      </c>
      <c r="EQ43" s="1">
        <v>40</v>
      </c>
      <c r="ER43" s="4">
        <v>0</v>
      </c>
      <c r="ES43" s="4">
        <v>15.748031496062993</v>
      </c>
      <c r="ET43" s="1" t="s">
        <v>25</v>
      </c>
      <c r="EU43" s="69">
        <v>2.5125373350229799E-3</v>
      </c>
      <c r="EW43" s="25" t="s">
        <v>73</v>
      </c>
      <c r="EX43" s="1">
        <v>5</v>
      </c>
      <c r="EY43" s="1">
        <v>35</v>
      </c>
      <c r="EZ43" s="4">
        <v>11.111111111111111</v>
      </c>
      <c r="FA43" s="4">
        <v>14.056224899598394</v>
      </c>
      <c r="FB43" s="1" t="s">
        <v>25</v>
      </c>
      <c r="FC43" s="69">
        <v>0.81324204654952803</v>
      </c>
      <c r="FE43" s="25" t="s">
        <v>73</v>
      </c>
      <c r="FF43" s="1">
        <v>7</v>
      </c>
      <c r="FG43" s="1">
        <v>33</v>
      </c>
      <c r="FH43" s="4">
        <v>17.073170731707318</v>
      </c>
      <c r="FI43" s="4">
        <v>13.043478260869565</v>
      </c>
      <c r="FJ43" s="1" t="s">
        <v>31</v>
      </c>
      <c r="FK43" s="69">
        <v>0.46616778191491398</v>
      </c>
    </row>
    <row r="44" spans="1:168" x14ac:dyDescent="0.2">
      <c r="A44" s="24">
        <v>2</v>
      </c>
      <c r="B44" s="2">
        <v>18</v>
      </c>
      <c r="C44" s="2">
        <v>10</v>
      </c>
      <c r="D44" s="4">
        <v>22.5</v>
      </c>
      <c r="E44" s="4">
        <v>16.129032258064516</v>
      </c>
      <c r="F44" s="1" t="s">
        <v>26</v>
      </c>
      <c r="G44" s="1">
        <v>0.39922867390017702</v>
      </c>
      <c r="I44" s="22" t="s">
        <v>306</v>
      </c>
      <c r="J44" s="46">
        <v>9</v>
      </c>
      <c r="K44" s="46">
        <v>3</v>
      </c>
      <c r="L44" s="4">
        <v>6.3380281690140841</v>
      </c>
      <c r="M44" s="4">
        <v>1.9736842105263157</v>
      </c>
      <c r="N44" s="1" t="s">
        <v>24</v>
      </c>
      <c r="O44" s="3">
        <v>7.7377758032446398E-2</v>
      </c>
      <c r="P44" s="1"/>
      <c r="Q44" s="22" t="s">
        <v>306</v>
      </c>
      <c r="R44" s="46">
        <v>1</v>
      </c>
      <c r="S44" s="46">
        <v>8</v>
      </c>
      <c r="T44" s="4">
        <v>1.25</v>
      </c>
      <c r="U44" s="4">
        <v>12.903225806451612</v>
      </c>
      <c r="V44" s="1" t="s">
        <v>23</v>
      </c>
      <c r="W44" s="3">
        <v>1.04656727242843E-2</v>
      </c>
      <c r="X44" s="1"/>
      <c r="Y44" s="22" t="s">
        <v>306</v>
      </c>
      <c r="Z44" s="46">
        <v>0</v>
      </c>
      <c r="AA44" s="46">
        <v>3</v>
      </c>
      <c r="AB44" s="4">
        <v>0</v>
      </c>
      <c r="AC44" s="4">
        <v>4.6875</v>
      </c>
      <c r="AD44" s="1" t="s">
        <v>26</v>
      </c>
      <c r="AE44" s="3">
        <v>7.2610665737190605E-2</v>
      </c>
      <c r="AG44" s="22" t="s">
        <v>306</v>
      </c>
      <c r="AH44" s="46">
        <v>1</v>
      </c>
      <c r="AI44" s="46">
        <v>0</v>
      </c>
      <c r="AJ44" s="4">
        <v>1.25</v>
      </c>
      <c r="AK44" s="4">
        <v>0</v>
      </c>
      <c r="AL44" s="1" t="s">
        <v>24</v>
      </c>
      <c r="AM44" s="69">
        <v>0.476190476190476</v>
      </c>
      <c r="AN44" s="1"/>
      <c r="AO44" s="22" t="s">
        <v>306</v>
      </c>
      <c r="AP44" s="46">
        <v>8</v>
      </c>
      <c r="AQ44" s="46">
        <v>3</v>
      </c>
      <c r="AR44" s="4">
        <v>12.903225806451612</v>
      </c>
      <c r="AS44" s="4">
        <v>4.6875</v>
      </c>
      <c r="AT44" s="1" t="s">
        <v>24</v>
      </c>
      <c r="AU44" s="69">
        <v>0.12372719580754001</v>
      </c>
      <c r="AV44" s="1"/>
      <c r="AW44" s="22" t="s">
        <v>306</v>
      </c>
      <c r="AX44" s="46">
        <v>1</v>
      </c>
      <c r="AY44" s="46">
        <v>0</v>
      </c>
      <c r="AZ44" s="4">
        <v>4.3478260869565215</v>
      </c>
      <c r="BA44" s="4">
        <v>0</v>
      </c>
      <c r="BB44" s="1" t="s">
        <v>24</v>
      </c>
      <c r="BC44" s="3">
        <v>1</v>
      </c>
      <c r="BD44" s="1"/>
      <c r="BE44" s="22" t="s">
        <v>306</v>
      </c>
      <c r="BF44" s="46">
        <v>0</v>
      </c>
      <c r="BG44" s="46">
        <v>0</v>
      </c>
      <c r="BH44" s="4">
        <v>0</v>
      </c>
      <c r="BI44" s="4">
        <v>0</v>
      </c>
      <c r="BJ44" s="1" t="s">
        <v>22</v>
      </c>
      <c r="BK44" s="3">
        <v>1</v>
      </c>
      <c r="BL44" s="1"/>
      <c r="BM44" s="22" t="s">
        <v>306</v>
      </c>
      <c r="BN44" s="46">
        <v>0</v>
      </c>
      <c r="BO44" s="46">
        <v>0</v>
      </c>
      <c r="BP44" s="4">
        <v>0</v>
      </c>
      <c r="BQ44" s="4">
        <v>0</v>
      </c>
      <c r="BR44" s="1" t="s">
        <v>22</v>
      </c>
      <c r="BS44" s="3">
        <v>1</v>
      </c>
      <c r="BT44" s="1"/>
      <c r="BU44" s="22" t="s">
        <v>306</v>
      </c>
      <c r="BV44" s="46">
        <v>0</v>
      </c>
      <c r="BW44" s="46">
        <v>0</v>
      </c>
      <c r="BX44" s="4">
        <v>0</v>
      </c>
      <c r="BY44" s="4">
        <v>0</v>
      </c>
      <c r="BZ44" s="1" t="s">
        <v>22</v>
      </c>
      <c r="CA44" s="3">
        <v>1</v>
      </c>
      <c r="CB44" s="1"/>
      <c r="CC44" s="22" t="s">
        <v>306</v>
      </c>
      <c r="CD44" s="46">
        <v>2</v>
      </c>
      <c r="CE44" s="46">
        <v>0</v>
      </c>
      <c r="CF44" s="4">
        <v>11.111111111111111</v>
      </c>
      <c r="CG44" s="4">
        <v>0</v>
      </c>
      <c r="CH44" s="1" t="s">
        <v>24</v>
      </c>
      <c r="CI44" s="69">
        <v>0.19615384615384601</v>
      </c>
      <c r="CJ44" s="1"/>
      <c r="CK44" s="22" t="s">
        <v>306</v>
      </c>
      <c r="CL44" s="46">
        <v>0</v>
      </c>
      <c r="CM44" s="46">
        <v>0</v>
      </c>
      <c r="CN44" s="4">
        <v>0</v>
      </c>
      <c r="CO44" s="4">
        <v>0</v>
      </c>
      <c r="CP44" s="1" t="s">
        <v>22</v>
      </c>
      <c r="CQ44" s="3">
        <v>1</v>
      </c>
      <c r="CR44" s="1"/>
      <c r="CS44" s="22" t="s">
        <v>306</v>
      </c>
      <c r="CT44" s="46">
        <v>6</v>
      </c>
      <c r="CU44" s="46">
        <v>3</v>
      </c>
      <c r="CV44" s="4">
        <v>30</v>
      </c>
      <c r="CW44" s="4">
        <v>14.285714285714285</v>
      </c>
      <c r="CX44" s="1" t="s">
        <v>24</v>
      </c>
      <c r="CY44" s="69">
        <v>0.27715725276700898</v>
      </c>
      <c r="DA44" s="22" t="s">
        <v>306</v>
      </c>
      <c r="DB44" s="46">
        <v>1</v>
      </c>
      <c r="DC44" s="46">
        <v>11</v>
      </c>
      <c r="DD44" s="4">
        <v>0.59523809523809523</v>
      </c>
      <c r="DE44" s="4">
        <v>8.7301587301587293</v>
      </c>
      <c r="DF44" s="1" t="s">
        <v>23</v>
      </c>
      <c r="DG44" s="69">
        <v>5.2025155395616599E-4</v>
      </c>
      <c r="DH44" s="1"/>
      <c r="DI44" s="22" t="s">
        <v>306</v>
      </c>
      <c r="DJ44" s="46">
        <v>1</v>
      </c>
      <c r="DK44" s="1">
        <v>11</v>
      </c>
      <c r="DL44" s="4">
        <v>2.1739130434782608</v>
      </c>
      <c r="DM44" s="4">
        <v>4.435483870967742</v>
      </c>
      <c r="DN44" s="1" t="s">
        <v>25</v>
      </c>
      <c r="DO44" s="69">
        <v>0.698820732542069</v>
      </c>
      <c r="DP44" s="1"/>
      <c r="DQ44" s="22" t="s">
        <v>306</v>
      </c>
      <c r="DR44" s="46">
        <v>0</v>
      </c>
      <c r="DS44" s="1">
        <v>12</v>
      </c>
      <c r="DT44" s="7">
        <v>0</v>
      </c>
      <c r="DU44" s="7">
        <v>4.6875</v>
      </c>
      <c r="DV44" s="1" t="s">
        <v>25</v>
      </c>
      <c r="DW44" s="69">
        <v>0.37566958972456099</v>
      </c>
      <c r="DX44" s="1"/>
      <c r="DY44" s="22" t="s">
        <v>306</v>
      </c>
      <c r="DZ44" s="46">
        <v>0</v>
      </c>
      <c r="EA44" s="1">
        <v>12</v>
      </c>
      <c r="EB44" s="4">
        <v>0</v>
      </c>
      <c r="EC44" s="4">
        <v>4.7058823529411766</v>
      </c>
      <c r="ED44" s="1" t="s">
        <v>25</v>
      </c>
      <c r="EE44" s="69">
        <v>0.37810538205213301</v>
      </c>
      <c r="EF44" s="1"/>
      <c r="EG44" s="22" t="s">
        <v>306</v>
      </c>
      <c r="EH44" s="46">
        <v>0</v>
      </c>
      <c r="EI44" s="1">
        <v>12</v>
      </c>
      <c r="EJ44" s="4">
        <v>0</v>
      </c>
      <c r="EK44" s="4">
        <v>4.8192771084337354</v>
      </c>
      <c r="EL44" s="1" t="s">
        <v>25</v>
      </c>
      <c r="EM44" s="69">
        <v>0.224194958017778</v>
      </c>
      <c r="EN44" s="1"/>
      <c r="EO44" s="22" t="s">
        <v>306</v>
      </c>
      <c r="EP44" s="46">
        <v>2</v>
      </c>
      <c r="EQ44" s="1">
        <v>10</v>
      </c>
      <c r="ER44" s="4">
        <v>5</v>
      </c>
      <c r="ES44" s="4">
        <v>3.9370078740157481</v>
      </c>
      <c r="ET44" s="1" t="s">
        <v>33</v>
      </c>
      <c r="EU44" s="69">
        <v>0.67063908535780703</v>
      </c>
      <c r="EV44" s="1"/>
      <c r="EW44" s="22" t="s">
        <v>306</v>
      </c>
      <c r="EX44" s="46">
        <v>0</v>
      </c>
      <c r="EY44" s="1">
        <v>12</v>
      </c>
      <c r="EZ44" s="4">
        <v>0</v>
      </c>
      <c r="FA44" s="4">
        <v>4.8192771084337354</v>
      </c>
      <c r="FB44" s="1" t="s">
        <v>25</v>
      </c>
      <c r="FC44" s="69">
        <v>0.224194958017778</v>
      </c>
      <c r="FD44" s="1"/>
      <c r="FE44" s="22" t="s">
        <v>306</v>
      </c>
      <c r="FF44" s="46">
        <v>9</v>
      </c>
      <c r="FG44" s="1">
        <v>3</v>
      </c>
      <c r="FH44" s="4">
        <v>21.951219512195124</v>
      </c>
      <c r="FI44" s="4">
        <v>1.1857707509881421</v>
      </c>
      <c r="FJ44" s="1" t="s">
        <v>31</v>
      </c>
      <c r="FK44" s="3">
        <v>1.40010260895967E-6</v>
      </c>
      <c r="FL44" s="1"/>
    </row>
    <row r="45" spans="1:168" x14ac:dyDescent="0.2">
      <c r="A45" s="24">
        <v>3</v>
      </c>
      <c r="B45" s="2">
        <v>17</v>
      </c>
      <c r="C45" s="2">
        <v>16</v>
      </c>
      <c r="D45" s="4">
        <v>21.25</v>
      </c>
      <c r="E45" s="4">
        <v>25.806451612903224</v>
      </c>
      <c r="F45" s="1" t="s">
        <v>23</v>
      </c>
      <c r="G45" s="1">
        <v>0.55284138699724505</v>
      </c>
      <c r="I45" s="25" t="s">
        <v>77</v>
      </c>
      <c r="J45" s="1">
        <v>3</v>
      </c>
      <c r="K45" s="1">
        <v>2</v>
      </c>
      <c r="L45" s="4">
        <v>2.112676056338028</v>
      </c>
      <c r="M45" s="4">
        <v>1.3157894736842104</v>
      </c>
      <c r="N45" s="1" t="s">
        <v>24</v>
      </c>
      <c r="O45" s="3">
        <v>0.67526398103533103</v>
      </c>
      <c r="Q45" s="25" t="s">
        <v>77</v>
      </c>
      <c r="R45" s="1">
        <v>1</v>
      </c>
      <c r="S45" s="1">
        <v>2</v>
      </c>
      <c r="T45" s="4">
        <v>1.25</v>
      </c>
      <c r="U45" s="4">
        <v>3.225806451612903</v>
      </c>
      <c r="V45" s="1" t="s">
        <v>23</v>
      </c>
      <c r="W45" s="3">
        <v>0.58063273256560599</v>
      </c>
      <c r="Y45" s="25" t="s">
        <v>77</v>
      </c>
      <c r="Z45" s="1">
        <v>0</v>
      </c>
      <c r="AA45" s="1">
        <v>2</v>
      </c>
      <c r="AB45" s="4">
        <v>0</v>
      </c>
      <c r="AC45" s="4">
        <v>3.125</v>
      </c>
      <c r="AD45" s="1" t="s">
        <v>26</v>
      </c>
      <c r="AE45" s="3">
        <v>0.17567096549320299</v>
      </c>
      <c r="AG45" s="25" t="s">
        <v>77</v>
      </c>
      <c r="AH45" s="1">
        <v>1</v>
      </c>
      <c r="AI45" s="1">
        <v>0</v>
      </c>
      <c r="AJ45" s="4">
        <v>1.25</v>
      </c>
      <c r="AK45" s="4">
        <v>0</v>
      </c>
      <c r="AL45" s="1" t="s">
        <v>24</v>
      </c>
      <c r="AM45" s="69">
        <v>0.476190476190476</v>
      </c>
      <c r="AO45" s="25" t="s">
        <v>77</v>
      </c>
      <c r="AP45" s="1">
        <v>2</v>
      </c>
      <c r="AQ45" s="1">
        <v>2</v>
      </c>
      <c r="AR45" s="4">
        <v>3.225806451612903</v>
      </c>
      <c r="AS45" s="4">
        <v>3.125</v>
      </c>
      <c r="AT45" s="1" t="s">
        <v>24</v>
      </c>
      <c r="AU45" s="3">
        <v>1</v>
      </c>
      <c r="AW45" s="25" t="s">
        <v>77</v>
      </c>
      <c r="AX45" s="1">
        <v>1</v>
      </c>
      <c r="AY45" s="1">
        <v>0</v>
      </c>
      <c r="AZ45" s="4">
        <v>4.3478260869565215</v>
      </c>
      <c r="BA45" s="4">
        <v>0</v>
      </c>
      <c r="BB45" s="1" t="s">
        <v>24</v>
      </c>
      <c r="BC45" s="3">
        <v>1</v>
      </c>
      <c r="BE45" s="25" t="s">
        <v>77</v>
      </c>
      <c r="BF45" s="1">
        <v>0</v>
      </c>
      <c r="BG45" s="1">
        <v>0</v>
      </c>
      <c r="BH45" s="4">
        <v>0</v>
      </c>
      <c r="BI45" s="4">
        <v>0</v>
      </c>
      <c r="BJ45" s="1" t="s">
        <v>22</v>
      </c>
      <c r="BK45" s="3">
        <v>1</v>
      </c>
      <c r="BM45" s="25" t="s">
        <v>77</v>
      </c>
      <c r="BN45" s="1">
        <v>0</v>
      </c>
      <c r="BO45" s="1">
        <v>0</v>
      </c>
      <c r="BP45" s="4">
        <v>0</v>
      </c>
      <c r="BQ45" s="4">
        <v>0</v>
      </c>
      <c r="BR45" s="1" t="s">
        <v>22</v>
      </c>
      <c r="BS45" s="3">
        <v>1</v>
      </c>
      <c r="BU45" s="25" t="s">
        <v>77</v>
      </c>
      <c r="BV45" s="1">
        <v>0</v>
      </c>
      <c r="BW45" s="1">
        <v>0</v>
      </c>
      <c r="BX45" s="4">
        <v>0</v>
      </c>
      <c r="BY45" s="4">
        <v>0</v>
      </c>
      <c r="BZ45" s="1" t="s">
        <v>22</v>
      </c>
      <c r="CA45" s="3">
        <v>1</v>
      </c>
      <c r="CC45" s="25" t="s">
        <v>77</v>
      </c>
      <c r="CD45" s="1">
        <v>0</v>
      </c>
      <c r="CE45" s="1">
        <v>0</v>
      </c>
      <c r="CF45" s="4">
        <v>0</v>
      </c>
      <c r="CG45" s="4">
        <v>0</v>
      </c>
      <c r="CH45" s="1" t="s">
        <v>22</v>
      </c>
      <c r="CI45" s="3">
        <v>1</v>
      </c>
      <c r="CK45" s="25" t="s">
        <v>77</v>
      </c>
      <c r="CL45" s="1">
        <v>0</v>
      </c>
      <c r="CM45" s="1">
        <v>0</v>
      </c>
      <c r="CN45" s="4">
        <v>0</v>
      </c>
      <c r="CO45" s="4">
        <v>0</v>
      </c>
      <c r="CP45" s="1" t="s">
        <v>22</v>
      </c>
      <c r="CQ45" s="3">
        <v>1</v>
      </c>
      <c r="CS45" s="25" t="s">
        <v>77</v>
      </c>
      <c r="CT45" s="1">
        <v>2</v>
      </c>
      <c r="CU45" s="1">
        <v>2</v>
      </c>
      <c r="CV45" s="4">
        <v>10</v>
      </c>
      <c r="CW45" s="4">
        <v>9.5238095238095237</v>
      </c>
      <c r="CX45" s="1" t="s">
        <v>24</v>
      </c>
      <c r="CY45" s="3">
        <v>1</v>
      </c>
      <c r="DA45" s="25" t="s">
        <v>77</v>
      </c>
      <c r="DB45" s="1">
        <v>1</v>
      </c>
      <c r="DC45" s="1">
        <v>4</v>
      </c>
      <c r="DD45" s="4">
        <v>0.59523809523809523</v>
      </c>
      <c r="DE45" s="4">
        <v>3.1746031746031744</v>
      </c>
      <c r="DF45" s="1" t="s">
        <v>23</v>
      </c>
      <c r="DG45" s="69">
        <v>0.168237136022338</v>
      </c>
      <c r="DI45" s="25" t="s">
        <v>77</v>
      </c>
      <c r="DJ45" s="1">
        <v>1</v>
      </c>
      <c r="DK45" s="1">
        <v>4</v>
      </c>
      <c r="DL45" s="4">
        <v>2.1739130434782608</v>
      </c>
      <c r="DM45" s="4">
        <v>1.6129032258064515</v>
      </c>
      <c r="DN45" s="1" t="s">
        <v>30</v>
      </c>
      <c r="DO45" s="69">
        <v>0.57562395329628102</v>
      </c>
      <c r="DQ45" s="25" t="s">
        <v>77</v>
      </c>
      <c r="DR45" s="1">
        <v>0</v>
      </c>
      <c r="DS45" s="1">
        <v>5</v>
      </c>
      <c r="DT45" s="7">
        <v>0</v>
      </c>
      <c r="DU45" s="7">
        <v>1.953125</v>
      </c>
      <c r="DV45" s="1" t="s">
        <v>25</v>
      </c>
      <c r="DW45" s="3">
        <v>1</v>
      </c>
      <c r="DY45" s="25" t="s">
        <v>77</v>
      </c>
      <c r="DZ45" s="1">
        <v>0</v>
      </c>
      <c r="EA45" s="1">
        <v>5</v>
      </c>
      <c r="EB45" s="4">
        <v>0</v>
      </c>
      <c r="EC45" s="4">
        <v>1.9607843137254901</v>
      </c>
      <c r="ED45" s="1" t="s">
        <v>25</v>
      </c>
      <c r="EE45" s="3">
        <v>1</v>
      </c>
      <c r="EG45" s="25" t="s">
        <v>77</v>
      </c>
      <c r="EH45" s="1">
        <v>0</v>
      </c>
      <c r="EI45" s="1">
        <v>5</v>
      </c>
      <c r="EJ45" s="4">
        <v>0</v>
      </c>
      <c r="EK45" s="4">
        <v>2.0080321285140563</v>
      </c>
      <c r="EL45" s="1" t="s">
        <v>25</v>
      </c>
      <c r="EM45" s="3">
        <v>1</v>
      </c>
      <c r="EO45" s="25" t="s">
        <v>77</v>
      </c>
      <c r="EP45" s="1">
        <v>0</v>
      </c>
      <c r="EQ45" s="1">
        <v>5</v>
      </c>
      <c r="ER45" s="4">
        <v>0</v>
      </c>
      <c r="ES45" s="4">
        <v>1.9685039370078741</v>
      </c>
      <c r="ET45" s="1" t="s">
        <v>25</v>
      </c>
      <c r="EU45" s="3">
        <v>1</v>
      </c>
      <c r="EW45" s="25" t="s">
        <v>77</v>
      </c>
      <c r="EX45" s="1">
        <v>0</v>
      </c>
      <c r="EY45" s="1">
        <v>5</v>
      </c>
      <c r="EZ45" s="4">
        <v>0</v>
      </c>
      <c r="FA45" s="4">
        <v>2.0080321285140563</v>
      </c>
      <c r="FB45" s="1" t="s">
        <v>25</v>
      </c>
      <c r="FC45" s="3">
        <v>1</v>
      </c>
      <c r="FE45" s="25" t="s">
        <v>77</v>
      </c>
      <c r="FF45" s="1">
        <v>4</v>
      </c>
      <c r="FG45" s="1">
        <v>1</v>
      </c>
      <c r="FH45" s="4">
        <v>9.7560975609756095</v>
      </c>
      <c r="FI45" s="4">
        <v>0.39525691699604742</v>
      </c>
      <c r="FJ45" s="1" t="s">
        <v>31</v>
      </c>
      <c r="FK45" s="69">
        <v>1.4907823654697399E-3</v>
      </c>
    </row>
    <row r="46" spans="1:168" x14ac:dyDescent="0.2">
      <c r="A46" s="24">
        <v>4</v>
      </c>
      <c r="B46" s="2">
        <v>21</v>
      </c>
      <c r="C46" s="2">
        <v>17</v>
      </c>
      <c r="D46" s="4">
        <v>26.25</v>
      </c>
      <c r="E46" s="4">
        <v>27.419354838709676</v>
      </c>
      <c r="F46" s="1" t="s">
        <v>23</v>
      </c>
      <c r="G46" s="1">
        <v>1</v>
      </c>
      <c r="I46" s="25" t="s">
        <v>76</v>
      </c>
      <c r="J46" s="1">
        <v>1</v>
      </c>
      <c r="K46" s="1">
        <v>0</v>
      </c>
      <c r="L46" s="4">
        <v>0.70422535211267612</v>
      </c>
      <c r="M46" s="4">
        <v>0</v>
      </c>
      <c r="N46" s="1" t="s">
        <v>24</v>
      </c>
      <c r="O46" s="3">
        <v>0.48299319727891099</v>
      </c>
      <c r="P46" s="1"/>
      <c r="Q46" s="25" t="s">
        <v>76</v>
      </c>
      <c r="R46" s="1">
        <v>0</v>
      </c>
      <c r="S46" s="1">
        <v>1</v>
      </c>
      <c r="T46" s="4">
        <v>0</v>
      </c>
      <c r="U46" s="4">
        <v>1.6129032258064515</v>
      </c>
      <c r="V46" s="1" t="s">
        <v>23</v>
      </c>
      <c r="W46" s="3">
        <v>0.43661971830985902</v>
      </c>
      <c r="X46" s="1"/>
      <c r="Y46" s="25" t="s">
        <v>76</v>
      </c>
      <c r="Z46" s="1">
        <v>0</v>
      </c>
      <c r="AA46" s="1">
        <v>0</v>
      </c>
      <c r="AB46" s="4">
        <v>0</v>
      </c>
      <c r="AC46" s="4">
        <v>0</v>
      </c>
      <c r="AD46" s="1" t="s">
        <v>26</v>
      </c>
      <c r="AE46" s="3">
        <v>1</v>
      </c>
      <c r="AG46" s="25" t="s">
        <v>76</v>
      </c>
      <c r="AH46" s="1">
        <v>0</v>
      </c>
      <c r="AI46" s="1">
        <v>0</v>
      </c>
      <c r="AJ46" s="4">
        <v>0</v>
      </c>
      <c r="AK46" s="4">
        <v>0</v>
      </c>
      <c r="AL46" s="1" t="s">
        <v>22</v>
      </c>
      <c r="AM46" s="3">
        <v>1</v>
      </c>
      <c r="AN46" s="1"/>
      <c r="AO46" s="25" t="s">
        <v>76</v>
      </c>
      <c r="AP46" s="1">
        <v>1</v>
      </c>
      <c r="AQ46" s="1">
        <v>0</v>
      </c>
      <c r="AR46" s="4">
        <v>1.6129032258064515</v>
      </c>
      <c r="AS46" s="4">
        <v>0</v>
      </c>
      <c r="AT46" s="1" t="s">
        <v>24</v>
      </c>
      <c r="AU46" s="69">
        <v>0.49206349206349198</v>
      </c>
      <c r="AV46" s="1"/>
      <c r="AW46" s="25" t="s">
        <v>76</v>
      </c>
      <c r="AX46" s="1">
        <v>0</v>
      </c>
      <c r="AY46" s="1">
        <v>0</v>
      </c>
      <c r="AZ46" s="4">
        <v>0</v>
      </c>
      <c r="BA46" s="4">
        <v>0</v>
      </c>
      <c r="BB46" s="1" t="s">
        <v>22</v>
      </c>
      <c r="BC46" s="3">
        <v>1</v>
      </c>
      <c r="BD46" s="1"/>
      <c r="BE46" s="25" t="s">
        <v>76</v>
      </c>
      <c r="BF46" s="1">
        <v>0</v>
      </c>
      <c r="BG46" s="1">
        <v>0</v>
      </c>
      <c r="BH46" s="4">
        <v>0</v>
      </c>
      <c r="BI46" s="4">
        <v>0</v>
      </c>
      <c r="BJ46" s="1" t="s">
        <v>22</v>
      </c>
      <c r="BK46" s="3">
        <v>1</v>
      </c>
      <c r="BL46" s="1"/>
      <c r="BM46" s="25" t="s">
        <v>76</v>
      </c>
      <c r="BN46" s="1">
        <v>0</v>
      </c>
      <c r="BO46" s="1">
        <v>0</v>
      </c>
      <c r="BP46" s="4">
        <v>0</v>
      </c>
      <c r="BQ46" s="4">
        <v>0</v>
      </c>
      <c r="BR46" s="1" t="s">
        <v>22</v>
      </c>
      <c r="BS46" s="3">
        <v>1</v>
      </c>
      <c r="BT46" s="1"/>
      <c r="BU46" s="25" t="s">
        <v>76</v>
      </c>
      <c r="BV46" s="1">
        <v>0</v>
      </c>
      <c r="BW46" s="1">
        <v>0</v>
      </c>
      <c r="BX46" s="4">
        <v>0</v>
      </c>
      <c r="BY46" s="4">
        <v>0</v>
      </c>
      <c r="BZ46" s="1" t="s">
        <v>22</v>
      </c>
      <c r="CA46" s="3">
        <v>1</v>
      </c>
      <c r="CB46" s="1"/>
      <c r="CC46" s="25" t="s">
        <v>76</v>
      </c>
      <c r="CD46" s="1">
        <v>0</v>
      </c>
      <c r="CE46" s="1">
        <v>0</v>
      </c>
      <c r="CF46" s="4">
        <v>0</v>
      </c>
      <c r="CG46" s="4">
        <v>0</v>
      </c>
      <c r="CH46" s="1" t="s">
        <v>22</v>
      </c>
      <c r="CI46" s="3">
        <v>1</v>
      </c>
      <c r="CJ46" s="1"/>
      <c r="CK46" s="25" t="s">
        <v>76</v>
      </c>
      <c r="CL46" s="1">
        <v>0</v>
      </c>
      <c r="CM46" s="1">
        <v>0</v>
      </c>
      <c r="CN46" s="4">
        <v>0</v>
      </c>
      <c r="CO46" s="4">
        <v>0</v>
      </c>
      <c r="CP46" s="1" t="s">
        <v>22</v>
      </c>
      <c r="CQ46" s="3">
        <v>1</v>
      </c>
      <c r="CR46" s="1"/>
      <c r="CS46" s="25" t="s">
        <v>76</v>
      </c>
      <c r="CT46" s="1">
        <v>1</v>
      </c>
      <c r="CU46" s="1">
        <v>0</v>
      </c>
      <c r="CV46" s="4">
        <v>5</v>
      </c>
      <c r="CW46" s="4">
        <v>0</v>
      </c>
      <c r="CX46" s="1" t="s">
        <v>24</v>
      </c>
      <c r="CY46" s="69">
        <v>0.48780487804877998</v>
      </c>
      <c r="DA46" s="25" t="s">
        <v>76</v>
      </c>
      <c r="DB46" s="1">
        <v>0</v>
      </c>
      <c r="DC46" s="1">
        <v>1</v>
      </c>
      <c r="DD46" s="4">
        <v>0</v>
      </c>
      <c r="DE46" s="4">
        <v>0.79365079365079361</v>
      </c>
      <c r="DF46" s="1" t="s">
        <v>23</v>
      </c>
      <c r="DG46" s="69">
        <v>0.42857142857142799</v>
      </c>
      <c r="DH46" s="1"/>
      <c r="DI46" s="25" t="s">
        <v>76</v>
      </c>
      <c r="DJ46" s="1">
        <v>0</v>
      </c>
      <c r="DK46" s="1">
        <v>1</v>
      </c>
      <c r="DL46" s="4">
        <v>0</v>
      </c>
      <c r="DM46" s="4">
        <v>0.40322580645161288</v>
      </c>
      <c r="DN46" s="1" t="s">
        <v>25</v>
      </c>
      <c r="DO46" s="3">
        <v>1</v>
      </c>
      <c r="DP46" s="1"/>
      <c r="DQ46" s="25" t="s">
        <v>76</v>
      </c>
      <c r="DR46" s="1">
        <v>0</v>
      </c>
      <c r="DS46" s="1">
        <v>1</v>
      </c>
      <c r="DT46" s="7">
        <v>0</v>
      </c>
      <c r="DU46" s="7">
        <v>0.390625</v>
      </c>
      <c r="DV46" s="1" t="s">
        <v>25</v>
      </c>
      <c r="DW46" s="3">
        <v>1</v>
      </c>
      <c r="DX46" s="1"/>
      <c r="DY46" s="25" t="s">
        <v>76</v>
      </c>
      <c r="DZ46" s="1">
        <v>0</v>
      </c>
      <c r="EA46" s="1">
        <v>1</v>
      </c>
      <c r="EB46" s="4">
        <v>0</v>
      </c>
      <c r="EC46" s="4">
        <v>0.39215686274509803</v>
      </c>
      <c r="ED46" s="1" t="s">
        <v>25</v>
      </c>
      <c r="EE46" s="3">
        <v>1</v>
      </c>
      <c r="EF46" s="1"/>
      <c r="EG46" s="25" t="s">
        <v>76</v>
      </c>
      <c r="EH46" s="1">
        <v>0</v>
      </c>
      <c r="EI46" s="1">
        <v>1</v>
      </c>
      <c r="EJ46" s="4">
        <v>0</v>
      </c>
      <c r="EK46" s="4">
        <v>0.40160642570281119</v>
      </c>
      <c r="EL46" s="1" t="s">
        <v>25</v>
      </c>
      <c r="EM46" s="3">
        <v>1</v>
      </c>
      <c r="EN46" s="1"/>
      <c r="EO46" s="25" t="s">
        <v>76</v>
      </c>
      <c r="EP46" s="1">
        <v>0</v>
      </c>
      <c r="EQ46" s="1">
        <v>1</v>
      </c>
      <c r="ER46" s="4">
        <v>0</v>
      </c>
      <c r="ES46" s="4">
        <v>0.39370078740157477</v>
      </c>
      <c r="ET46" s="1" t="s">
        <v>25</v>
      </c>
      <c r="EU46" s="3">
        <v>1</v>
      </c>
      <c r="EV46" s="1"/>
      <c r="EW46" s="25" t="s">
        <v>76</v>
      </c>
      <c r="EX46" s="1">
        <v>0</v>
      </c>
      <c r="EY46" s="1">
        <v>1</v>
      </c>
      <c r="EZ46" s="4">
        <v>0</v>
      </c>
      <c r="FA46" s="4">
        <v>0.40160642570281119</v>
      </c>
      <c r="FB46" s="1" t="s">
        <v>25</v>
      </c>
      <c r="FC46" s="3">
        <v>1</v>
      </c>
      <c r="FD46" s="1"/>
      <c r="FE46" s="25" t="s">
        <v>76</v>
      </c>
      <c r="FF46" s="1">
        <v>1</v>
      </c>
      <c r="FG46" s="1">
        <v>0</v>
      </c>
      <c r="FH46" s="4">
        <v>2.4390243902439024</v>
      </c>
      <c r="FI46" s="4">
        <v>0</v>
      </c>
      <c r="FJ46" s="1" t="s">
        <v>31</v>
      </c>
      <c r="FK46" s="69">
        <v>0.13945578231292499</v>
      </c>
      <c r="FL46" s="1"/>
    </row>
    <row r="47" spans="1:168" x14ac:dyDescent="0.2">
      <c r="A47" s="24">
        <v>5</v>
      </c>
      <c r="B47" s="2">
        <v>4</v>
      </c>
      <c r="C47" s="2">
        <v>6</v>
      </c>
      <c r="D47" s="4">
        <v>5</v>
      </c>
      <c r="E47" s="4">
        <v>9.67741935483871</v>
      </c>
      <c r="F47" s="1" t="s">
        <v>23</v>
      </c>
      <c r="G47" s="1">
        <v>0.33254829214960402</v>
      </c>
      <c r="I47" s="25" t="s">
        <v>74</v>
      </c>
      <c r="J47" s="1">
        <v>5</v>
      </c>
      <c r="K47" s="1">
        <v>1</v>
      </c>
      <c r="L47" s="4">
        <v>3.5211267605633805</v>
      </c>
      <c r="M47" s="4">
        <v>0.6578947368421052</v>
      </c>
      <c r="N47" s="1" t="s">
        <v>24</v>
      </c>
      <c r="O47" s="3">
        <v>0.110135328315849</v>
      </c>
      <c r="P47" s="1"/>
      <c r="Q47" s="25" t="s">
        <v>74</v>
      </c>
      <c r="R47" s="1">
        <v>1</v>
      </c>
      <c r="S47" s="1">
        <v>4</v>
      </c>
      <c r="T47" s="4">
        <v>1.25</v>
      </c>
      <c r="U47" s="4">
        <v>6.4516129032258061</v>
      </c>
      <c r="V47" s="1" t="s">
        <v>23</v>
      </c>
      <c r="W47" s="3">
        <v>0.16769305227675099</v>
      </c>
      <c r="X47" s="1"/>
      <c r="Y47" s="25" t="s">
        <v>74</v>
      </c>
      <c r="Z47" s="1">
        <v>0</v>
      </c>
      <c r="AA47" s="1">
        <v>1</v>
      </c>
      <c r="AB47" s="4">
        <v>0</v>
      </c>
      <c r="AC47" s="4">
        <v>1.5625</v>
      </c>
      <c r="AD47" s="1" t="s">
        <v>26</v>
      </c>
      <c r="AE47" s="3">
        <v>0.42105263157894701</v>
      </c>
      <c r="AG47" s="25" t="s">
        <v>74</v>
      </c>
      <c r="AH47" s="1">
        <v>1</v>
      </c>
      <c r="AI47" s="1">
        <v>0</v>
      </c>
      <c r="AJ47" s="4">
        <v>1.25</v>
      </c>
      <c r="AK47" s="4">
        <v>0</v>
      </c>
      <c r="AL47" s="1" t="s">
        <v>24</v>
      </c>
      <c r="AM47" s="69">
        <v>0.476190476190476</v>
      </c>
      <c r="AN47" s="1"/>
      <c r="AO47" s="25" t="s">
        <v>74</v>
      </c>
      <c r="AP47" s="1">
        <v>4</v>
      </c>
      <c r="AQ47" s="1">
        <v>1</v>
      </c>
      <c r="AR47" s="4">
        <v>6.4516129032258061</v>
      </c>
      <c r="AS47" s="4">
        <v>1.5625</v>
      </c>
      <c r="AT47" s="1" t="s">
        <v>24</v>
      </c>
      <c r="AU47" s="69">
        <v>0.20390243902439001</v>
      </c>
      <c r="AV47" s="1"/>
      <c r="AW47" s="25" t="s">
        <v>74</v>
      </c>
      <c r="AX47" s="1">
        <v>1</v>
      </c>
      <c r="AY47" s="1">
        <v>0</v>
      </c>
      <c r="AZ47" s="4">
        <v>4.3478260869565215</v>
      </c>
      <c r="BA47" s="4">
        <v>0</v>
      </c>
      <c r="BB47" s="1" t="s">
        <v>24</v>
      </c>
      <c r="BC47" s="3">
        <v>1</v>
      </c>
      <c r="BD47" s="1"/>
      <c r="BE47" s="25" t="s">
        <v>74</v>
      </c>
      <c r="BF47" s="1">
        <v>0</v>
      </c>
      <c r="BG47" s="1">
        <v>0</v>
      </c>
      <c r="BH47" s="4">
        <v>0</v>
      </c>
      <c r="BI47" s="4">
        <v>0</v>
      </c>
      <c r="BJ47" s="1" t="s">
        <v>22</v>
      </c>
      <c r="BK47" s="3">
        <v>1</v>
      </c>
      <c r="BL47" s="1"/>
      <c r="BM47" s="25" t="s">
        <v>74</v>
      </c>
      <c r="BN47" s="1">
        <v>0</v>
      </c>
      <c r="BO47" s="1">
        <v>0</v>
      </c>
      <c r="BP47" s="4">
        <v>0</v>
      </c>
      <c r="BQ47" s="4">
        <v>0</v>
      </c>
      <c r="BR47" s="1" t="s">
        <v>22</v>
      </c>
      <c r="BS47" s="3">
        <v>1</v>
      </c>
      <c r="BT47" s="1"/>
      <c r="BU47" s="25" t="s">
        <v>74</v>
      </c>
      <c r="BV47" s="1">
        <v>0</v>
      </c>
      <c r="BW47" s="1">
        <v>0</v>
      </c>
      <c r="BX47" s="4">
        <v>0</v>
      </c>
      <c r="BY47" s="4">
        <v>0</v>
      </c>
      <c r="BZ47" s="1" t="s">
        <v>22</v>
      </c>
      <c r="CA47" s="3">
        <v>1</v>
      </c>
      <c r="CB47" s="1"/>
      <c r="CC47" s="25" t="s">
        <v>74</v>
      </c>
      <c r="CD47" s="1">
        <v>2</v>
      </c>
      <c r="CE47" s="1">
        <v>0</v>
      </c>
      <c r="CF47" s="4">
        <v>11.111111111111111</v>
      </c>
      <c r="CG47" s="4">
        <v>0</v>
      </c>
      <c r="CH47" s="1" t="s">
        <v>24</v>
      </c>
      <c r="CI47" s="69">
        <v>0.19615384615384601</v>
      </c>
      <c r="CJ47" s="1"/>
      <c r="CK47" s="25" t="s">
        <v>74</v>
      </c>
      <c r="CL47" s="1">
        <v>0</v>
      </c>
      <c r="CM47" s="1">
        <v>0</v>
      </c>
      <c r="CN47" s="4">
        <v>0</v>
      </c>
      <c r="CO47" s="4">
        <v>0</v>
      </c>
      <c r="CP47" s="1" t="s">
        <v>22</v>
      </c>
      <c r="CQ47" s="3">
        <v>1</v>
      </c>
      <c r="CR47" s="1"/>
      <c r="CS47" s="25" t="s">
        <v>74</v>
      </c>
      <c r="CT47" s="1">
        <v>2</v>
      </c>
      <c r="CU47" s="1">
        <v>1</v>
      </c>
      <c r="CV47" s="4">
        <v>10</v>
      </c>
      <c r="CW47" s="4">
        <v>4.7619047619047619</v>
      </c>
      <c r="CX47" s="1" t="s">
        <v>24</v>
      </c>
      <c r="CY47" s="69">
        <v>0.60600375234521597</v>
      </c>
      <c r="DA47" s="25" t="s">
        <v>74</v>
      </c>
      <c r="DB47" s="1">
        <v>1</v>
      </c>
      <c r="DC47" s="1">
        <v>5</v>
      </c>
      <c r="DD47" s="4">
        <v>0.59523809523809523</v>
      </c>
      <c r="DE47" s="4">
        <v>3.9682539682539679</v>
      </c>
      <c r="DF47" s="1" t="s">
        <v>23</v>
      </c>
      <c r="DG47" s="69">
        <v>8.7421422021781103E-2</v>
      </c>
      <c r="DH47" s="1"/>
      <c r="DI47" s="25" t="s">
        <v>74</v>
      </c>
      <c r="DJ47" s="1">
        <v>1</v>
      </c>
      <c r="DK47" s="1">
        <v>5</v>
      </c>
      <c r="DL47" s="4">
        <v>2.1739130434782608</v>
      </c>
      <c r="DM47" s="4">
        <v>2.0161290322580645</v>
      </c>
      <c r="DN47" s="1" t="s">
        <v>30</v>
      </c>
      <c r="DO47" s="3">
        <v>1</v>
      </c>
      <c r="DP47" s="1"/>
      <c r="DQ47" s="25" t="s">
        <v>74</v>
      </c>
      <c r="DR47" s="1">
        <v>0</v>
      </c>
      <c r="DS47" s="1">
        <v>6</v>
      </c>
      <c r="DT47" s="7">
        <v>0</v>
      </c>
      <c r="DU47" s="7">
        <v>2.34375</v>
      </c>
      <c r="DV47" s="1" t="s">
        <v>25</v>
      </c>
      <c r="DW47" s="3">
        <v>1</v>
      </c>
      <c r="DX47" s="1"/>
      <c r="DY47" s="25" t="s">
        <v>74</v>
      </c>
      <c r="DZ47" s="1">
        <v>0</v>
      </c>
      <c r="EA47" s="1">
        <v>6</v>
      </c>
      <c r="EB47" s="4">
        <v>0</v>
      </c>
      <c r="EC47" s="4">
        <v>2.3529411764705883</v>
      </c>
      <c r="ED47" s="1" t="s">
        <v>25</v>
      </c>
      <c r="EE47" s="3">
        <v>1</v>
      </c>
      <c r="EF47" s="1"/>
      <c r="EG47" s="25" t="s">
        <v>74</v>
      </c>
      <c r="EH47" s="1">
        <v>0</v>
      </c>
      <c r="EI47" s="1">
        <v>6</v>
      </c>
      <c r="EJ47" s="4">
        <v>0</v>
      </c>
      <c r="EK47" s="4">
        <v>2.4096385542168677</v>
      </c>
      <c r="EL47" s="1" t="s">
        <v>25</v>
      </c>
      <c r="EM47" s="69">
        <v>0.59539960264491698</v>
      </c>
      <c r="EN47" s="1"/>
      <c r="EO47" s="25" t="s">
        <v>74</v>
      </c>
      <c r="EP47" s="1">
        <v>2</v>
      </c>
      <c r="EQ47" s="1">
        <v>4</v>
      </c>
      <c r="ER47" s="4">
        <v>5</v>
      </c>
      <c r="ES47" s="4">
        <v>1.5748031496062991</v>
      </c>
      <c r="ET47" s="1" t="s">
        <v>33</v>
      </c>
      <c r="EU47" s="69">
        <v>0.18998933696543199</v>
      </c>
      <c r="EV47" s="1"/>
      <c r="EW47" s="25" t="s">
        <v>74</v>
      </c>
      <c r="EX47" s="1">
        <v>0</v>
      </c>
      <c r="EY47" s="1">
        <v>6</v>
      </c>
      <c r="EZ47" s="4">
        <v>0</v>
      </c>
      <c r="FA47" s="4">
        <v>2.4096385542168677</v>
      </c>
      <c r="FB47" s="1" t="s">
        <v>25</v>
      </c>
      <c r="FC47" s="69">
        <v>0.59539960264491698</v>
      </c>
      <c r="FD47" s="1"/>
      <c r="FE47" s="25" t="s">
        <v>74</v>
      </c>
      <c r="FF47" s="1">
        <v>3</v>
      </c>
      <c r="FG47" s="1">
        <v>3</v>
      </c>
      <c r="FH47" s="4">
        <v>7.3170731707317067</v>
      </c>
      <c r="FI47" s="4">
        <v>1.1857707509881421</v>
      </c>
      <c r="FJ47" s="1" t="s">
        <v>31</v>
      </c>
      <c r="FK47" s="69">
        <v>3.7386004477396401E-2</v>
      </c>
      <c r="FL47" s="1"/>
    </row>
    <row r="48" spans="1:168" x14ac:dyDescent="0.2">
      <c r="A48" s="24">
        <v>6</v>
      </c>
      <c r="B48" s="2">
        <v>1</v>
      </c>
      <c r="C48" s="2">
        <v>4</v>
      </c>
      <c r="D48" s="4">
        <v>1.25</v>
      </c>
      <c r="E48" s="4">
        <v>6.4516129032258061</v>
      </c>
      <c r="F48" s="1" t="s">
        <v>23</v>
      </c>
      <c r="G48" s="1">
        <v>0.16769305227675099</v>
      </c>
      <c r="I48" s="25" t="s">
        <v>75</v>
      </c>
      <c r="J48" s="1">
        <v>2</v>
      </c>
      <c r="K48" s="1">
        <v>0</v>
      </c>
      <c r="L48" s="4">
        <v>1.4084507042253522</v>
      </c>
      <c r="M48" s="4">
        <v>0</v>
      </c>
      <c r="N48" s="1" t="s">
        <v>24</v>
      </c>
      <c r="O48" s="3">
        <v>0.23243017343456199</v>
      </c>
      <c r="P48" s="1"/>
      <c r="Q48" s="25" t="s">
        <v>75</v>
      </c>
      <c r="R48" s="1">
        <v>0</v>
      </c>
      <c r="S48" s="1">
        <v>2</v>
      </c>
      <c r="T48" s="4">
        <v>0</v>
      </c>
      <c r="U48" s="4">
        <v>3.225806451612903</v>
      </c>
      <c r="V48" s="1" t="s">
        <v>23</v>
      </c>
      <c r="W48" s="3">
        <v>0.18889221855958499</v>
      </c>
      <c r="X48" s="1"/>
      <c r="Y48" s="25" t="s">
        <v>75</v>
      </c>
      <c r="Z48" s="1">
        <v>0</v>
      </c>
      <c r="AA48" s="1">
        <v>0</v>
      </c>
      <c r="AB48" s="4">
        <v>0</v>
      </c>
      <c r="AC48" s="4">
        <v>0</v>
      </c>
      <c r="AD48" s="1" t="s">
        <v>26</v>
      </c>
      <c r="AE48" s="3">
        <v>1</v>
      </c>
      <c r="AG48" s="25" t="s">
        <v>75</v>
      </c>
      <c r="AH48" s="1">
        <v>0</v>
      </c>
      <c r="AI48" s="1">
        <v>0</v>
      </c>
      <c r="AJ48" s="4">
        <v>0</v>
      </c>
      <c r="AK48" s="4">
        <v>0</v>
      </c>
      <c r="AL48" s="1" t="s">
        <v>22</v>
      </c>
      <c r="AM48" s="3">
        <v>1</v>
      </c>
      <c r="AN48" s="1"/>
      <c r="AO48" s="25" t="s">
        <v>75</v>
      </c>
      <c r="AP48" s="1">
        <v>2</v>
      </c>
      <c r="AQ48" s="1">
        <v>0</v>
      </c>
      <c r="AR48" s="4">
        <v>3.225806451612903</v>
      </c>
      <c r="AS48" s="4">
        <v>0</v>
      </c>
      <c r="AT48" s="1" t="s">
        <v>24</v>
      </c>
      <c r="AU48" s="69">
        <v>0.24012698412698399</v>
      </c>
      <c r="AV48" s="1"/>
      <c r="AW48" s="25" t="s">
        <v>75</v>
      </c>
      <c r="AX48" s="1">
        <v>0</v>
      </c>
      <c r="AY48" s="1">
        <v>0</v>
      </c>
      <c r="AZ48" s="4">
        <v>0</v>
      </c>
      <c r="BA48" s="4">
        <v>0</v>
      </c>
      <c r="BB48" s="1" t="s">
        <v>22</v>
      </c>
      <c r="BC48" s="3">
        <v>1</v>
      </c>
      <c r="BD48" s="1"/>
      <c r="BE48" s="25" t="s">
        <v>75</v>
      </c>
      <c r="BF48" s="1">
        <v>0</v>
      </c>
      <c r="BG48" s="1">
        <v>0</v>
      </c>
      <c r="BH48" s="4">
        <v>0</v>
      </c>
      <c r="BI48" s="4">
        <v>0</v>
      </c>
      <c r="BJ48" s="1" t="s">
        <v>22</v>
      </c>
      <c r="BK48" s="3">
        <v>1</v>
      </c>
      <c r="BL48" s="1"/>
      <c r="BM48" s="25" t="s">
        <v>75</v>
      </c>
      <c r="BN48" s="1">
        <v>0</v>
      </c>
      <c r="BO48" s="1">
        <v>0</v>
      </c>
      <c r="BP48" s="4">
        <v>0</v>
      </c>
      <c r="BQ48" s="4">
        <v>0</v>
      </c>
      <c r="BR48" s="1" t="s">
        <v>22</v>
      </c>
      <c r="BS48" s="3">
        <v>1</v>
      </c>
      <c r="BT48" s="1"/>
      <c r="BU48" s="25" t="s">
        <v>75</v>
      </c>
      <c r="BV48" s="1">
        <v>0</v>
      </c>
      <c r="BW48" s="1">
        <v>0</v>
      </c>
      <c r="BX48" s="4">
        <v>0</v>
      </c>
      <c r="BY48" s="4">
        <v>0</v>
      </c>
      <c r="BZ48" s="1" t="s">
        <v>22</v>
      </c>
      <c r="CA48" s="3">
        <v>1</v>
      </c>
      <c r="CB48" s="1"/>
      <c r="CC48" s="25" t="s">
        <v>75</v>
      </c>
      <c r="CD48" s="1">
        <v>0</v>
      </c>
      <c r="CE48" s="1">
        <v>0</v>
      </c>
      <c r="CF48" s="4">
        <v>0</v>
      </c>
      <c r="CG48" s="4">
        <v>0</v>
      </c>
      <c r="CH48" s="1" t="s">
        <v>22</v>
      </c>
      <c r="CI48" s="3">
        <v>1</v>
      </c>
      <c r="CJ48" s="1"/>
      <c r="CK48" s="25" t="s">
        <v>75</v>
      </c>
      <c r="CL48" s="1">
        <v>0</v>
      </c>
      <c r="CM48" s="1">
        <v>0</v>
      </c>
      <c r="CN48" s="4">
        <v>0</v>
      </c>
      <c r="CO48" s="4">
        <v>0</v>
      </c>
      <c r="CP48" s="1" t="s">
        <v>22</v>
      </c>
      <c r="CQ48" s="3">
        <v>1</v>
      </c>
      <c r="CR48" s="1"/>
      <c r="CS48" s="25" t="s">
        <v>75</v>
      </c>
      <c r="CT48" s="1">
        <v>2</v>
      </c>
      <c r="CU48" s="1">
        <v>0</v>
      </c>
      <c r="CV48" s="4">
        <v>10</v>
      </c>
      <c r="CW48" s="4">
        <v>0</v>
      </c>
      <c r="CX48" s="1" t="s">
        <v>24</v>
      </c>
      <c r="CY48" s="69">
        <v>0.23170731707317099</v>
      </c>
      <c r="DA48" s="25" t="s">
        <v>75</v>
      </c>
      <c r="DB48" s="1">
        <v>0</v>
      </c>
      <c r="DC48" s="1">
        <v>2</v>
      </c>
      <c r="DD48" s="4">
        <v>0</v>
      </c>
      <c r="DE48" s="4">
        <v>1.5873015873015872</v>
      </c>
      <c r="DF48" s="1" t="s">
        <v>23</v>
      </c>
      <c r="DG48" s="69">
        <v>0.18283764017552401</v>
      </c>
      <c r="DH48" s="1"/>
      <c r="DI48" s="25" t="s">
        <v>75</v>
      </c>
      <c r="DJ48" s="1">
        <v>0</v>
      </c>
      <c r="DK48" s="1">
        <v>2</v>
      </c>
      <c r="DL48" s="4">
        <v>0</v>
      </c>
      <c r="DM48" s="4">
        <v>0.80645161290322576</v>
      </c>
      <c r="DN48" s="1" t="s">
        <v>25</v>
      </c>
      <c r="DO48" s="3">
        <v>1</v>
      </c>
      <c r="DP48" s="1"/>
      <c r="DQ48" s="25" t="s">
        <v>75</v>
      </c>
      <c r="DR48" s="1">
        <v>0</v>
      </c>
      <c r="DS48" s="1">
        <v>2</v>
      </c>
      <c r="DT48" s="7">
        <v>0</v>
      </c>
      <c r="DU48" s="7">
        <v>0.78125</v>
      </c>
      <c r="DV48" s="1" t="s">
        <v>25</v>
      </c>
      <c r="DW48" s="3">
        <v>1</v>
      </c>
      <c r="DX48" s="1"/>
      <c r="DY48" s="25" t="s">
        <v>75</v>
      </c>
      <c r="DZ48" s="1">
        <v>0</v>
      </c>
      <c r="EA48" s="1">
        <v>2</v>
      </c>
      <c r="EB48" s="4">
        <v>0</v>
      </c>
      <c r="EC48" s="4">
        <v>0.78431372549019607</v>
      </c>
      <c r="ED48" s="1" t="s">
        <v>25</v>
      </c>
      <c r="EE48" s="3">
        <v>1</v>
      </c>
      <c r="EF48" s="1"/>
      <c r="EG48" s="25" t="s">
        <v>75</v>
      </c>
      <c r="EH48" s="1">
        <v>0</v>
      </c>
      <c r="EI48" s="1">
        <v>2</v>
      </c>
      <c r="EJ48" s="4">
        <v>0</v>
      </c>
      <c r="EK48" s="4">
        <v>0.80321285140562237</v>
      </c>
      <c r="EL48" s="1" t="s">
        <v>25</v>
      </c>
      <c r="EM48" s="3">
        <v>1</v>
      </c>
      <c r="EN48" s="1"/>
      <c r="EO48" s="25" t="s">
        <v>75</v>
      </c>
      <c r="EP48" s="1">
        <v>0</v>
      </c>
      <c r="EQ48" s="1">
        <v>2</v>
      </c>
      <c r="ER48" s="4">
        <v>0</v>
      </c>
      <c r="ES48" s="4">
        <v>0.78740157480314954</v>
      </c>
      <c r="ET48" s="1" t="s">
        <v>25</v>
      </c>
      <c r="EU48" s="3">
        <v>1</v>
      </c>
      <c r="EV48" s="1"/>
      <c r="EW48" s="25" t="s">
        <v>75</v>
      </c>
      <c r="EX48" s="1">
        <v>0</v>
      </c>
      <c r="EY48" s="1">
        <v>2</v>
      </c>
      <c r="EZ48" s="4">
        <v>0</v>
      </c>
      <c r="FA48" s="4">
        <v>0.80321285140562237</v>
      </c>
      <c r="FB48" s="1" t="s">
        <v>25</v>
      </c>
      <c r="FC48" s="3">
        <v>1</v>
      </c>
      <c r="FD48" s="1"/>
      <c r="FE48" s="25" t="s">
        <v>75</v>
      </c>
      <c r="FF48" s="1">
        <v>2</v>
      </c>
      <c r="FG48" s="1">
        <v>0</v>
      </c>
      <c r="FH48" s="4">
        <v>4.8780487804878048</v>
      </c>
      <c r="FI48" s="4">
        <v>0</v>
      </c>
      <c r="FJ48" s="1" t="s">
        <v>31</v>
      </c>
      <c r="FK48" s="69">
        <v>1.90383320563721E-2</v>
      </c>
      <c r="FL48" s="1"/>
    </row>
    <row r="49" spans="1:168" x14ac:dyDescent="0.2">
      <c r="A49" s="24">
        <v>7</v>
      </c>
      <c r="B49" s="2">
        <v>2</v>
      </c>
      <c r="C49" s="2">
        <v>3</v>
      </c>
      <c r="D49" s="4">
        <v>2.5</v>
      </c>
      <c r="E49" s="4">
        <v>4.838709677419355</v>
      </c>
      <c r="F49" s="1" t="s">
        <v>23</v>
      </c>
      <c r="G49" s="1">
        <v>0.65326009480192404</v>
      </c>
      <c r="I49" s="22" t="s">
        <v>307</v>
      </c>
      <c r="J49" s="46">
        <v>8</v>
      </c>
      <c r="K49" s="46">
        <v>14</v>
      </c>
      <c r="L49" s="4">
        <v>5.6338028169014089</v>
      </c>
      <c r="M49" s="4">
        <v>9.2105263157894726</v>
      </c>
      <c r="N49" s="1" t="s">
        <v>22</v>
      </c>
      <c r="O49" s="3">
        <v>0.27405759273103197</v>
      </c>
      <c r="P49" s="1"/>
      <c r="Q49" s="22" t="s">
        <v>307</v>
      </c>
      <c r="R49" s="46">
        <v>4</v>
      </c>
      <c r="S49" s="46">
        <v>4</v>
      </c>
      <c r="T49" s="4">
        <v>5</v>
      </c>
      <c r="U49" s="4">
        <v>6.4516129032258061</v>
      </c>
      <c r="V49" s="1" t="s">
        <v>23</v>
      </c>
      <c r="W49" s="3">
        <v>0.72894702587598004</v>
      </c>
      <c r="X49" s="1"/>
      <c r="Y49" s="22" t="s">
        <v>307</v>
      </c>
      <c r="Z49" s="46">
        <v>6</v>
      </c>
      <c r="AA49" s="46">
        <v>8</v>
      </c>
      <c r="AB49" s="4">
        <v>6.8181818181818175</v>
      </c>
      <c r="AC49" s="4">
        <v>12.5</v>
      </c>
      <c r="AD49" s="1" t="s">
        <v>26</v>
      </c>
      <c r="AE49" s="3">
        <v>0.26476307473493599</v>
      </c>
      <c r="AG49" s="22" t="s">
        <v>307</v>
      </c>
      <c r="AH49" s="46">
        <v>4</v>
      </c>
      <c r="AI49" s="46">
        <v>6</v>
      </c>
      <c r="AJ49" s="4">
        <v>5</v>
      </c>
      <c r="AK49" s="4">
        <v>6.8181818181818175</v>
      </c>
      <c r="AL49" s="1" t="s">
        <v>22</v>
      </c>
      <c r="AM49" s="69">
        <v>0.749269081358235</v>
      </c>
      <c r="AN49" s="1"/>
      <c r="AO49" s="22" t="s">
        <v>307</v>
      </c>
      <c r="AP49" s="46">
        <v>4</v>
      </c>
      <c r="AQ49" s="46">
        <v>8</v>
      </c>
      <c r="AR49" s="4">
        <v>6.4516129032258061</v>
      </c>
      <c r="AS49" s="4">
        <v>12.5</v>
      </c>
      <c r="AT49" s="1" t="s">
        <v>22</v>
      </c>
      <c r="AU49" s="69">
        <v>0.364223624918528</v>
      </c>
      <c r="AV49" s="1"/>
      <c r="AW49" s="22" t="s">
        <v>307</v>
      </c>
      <c r="AX49" s="46">
        <v>2</v>
      </c>
      <c r="AY49" s="46">
        <v>1</v>
      </c>
      <c r="AZ49" s="4">
        <v>8.695652173913043</v>
      </c>
      <c r="BA49" s="4">
        <v>4.3478260869565215</v>
      </c>
      <c r="BB49" s="1" t="s">
        <v>24</v>
      </c>
      <c r="BC49" s="3">
        <v>1</v>
      </c>
      <c r="BD49" s="1"/>
      <c r="BE49" s="22" t="s">
        <v>307</v>
      </c>
      <c r="BF49" s="46">
        <v>1</v>
      </c>
      <c r="BG49" s="46">
        <v>0</v>
      </c>
      <c r="BH49" s="4">
        <v>4.7619047619047619</v>
      </c>
      <c r="BI49" s="4">
        <v>0</v>
      </c>
      <c r="BJ49" s="1" t="s">
        <v>24</v>
      </c>
      <c r="BK49" s="3">
        <v>1</v>
      </c>
      <c r="BL49" s="1"/>
      <c r="BM49" s="22" t="s">
        <v>307</v>
      </c>
      <c r="BN49" s="46">
        <v>1</v>
      </c>
      <c r="BO49" s="46">
        <v>3</v>
      </c>
      <c r="BP49" s="4">
        <v>5.5555555555555554</v>
      </c>
      <c r="BQ49" s="4">
        <v>14.285714285714285</v>
      </c>
      <c r="BR49" s="1" t="s">
        <v>22</v>
      </c>
      <c r="BS49" s="69">
        <v>0.60936645147171498</v>
      </c>
      <c r="BT49" s="1"/>
      <c r="BU49" s="22" t="s">
        <v>307</v>
      </c>
      <c r="BV49" s="46">
        <v>0</v>
      </c>
      <c r="BW49" s="46">
        <v>2</v>
      </c>
      <c r="BX49" s="4">
        <v>0</v>
      </c>
      <c r="BY49" s="4">
        <v>7.4074074074074066</v>
      </c>
      <c r="BZ49" s="1" t="s">
        <v>22</v>
      </c>
      <c r="CA49" s="69">
        <v>0.50909090909090904</v>
      </c>
      <c r="CB49" s="1"/>
      <c r="CC49" s="22" t="s">
        <v>307</v>
      </c>
      <c r="CD49" s="46">
        <v>1</v>
      </c>
      <c r="CE49" s="46">
        <v>2</v>
      </c>
      <c r="CF49" s="4">
        <v>5.5555555555555554</v>
      </c>
      <c r="CG49" s="4">
        <v>9.0909090909090917</v>
      </c>
      <c r="CH49" s="1" t="s">
        <v>22</v>
      </c>
      <c r="CI49" s="3">
        <v>1</v>
      </c>
      <c r="CJ49" s="1"/>
      <c r="CK49" s="22" t="s">
        <v>307</v>
      </c>
      <c r="CL49" s="46">
        <v>0</v>
      </c>
      <c r="CM49" s="46">
        <v>0</v>
      </c>
      <c r="CN49" s="4">
        <v>0</v>
      </c>
      <c r="CO49" s="4">
        <v>0</v>
      </c>
      <c r="CP49" s="1" t="s">
        <v>22</v>
      </c>
      <c r="CQ49" s="3">
        <v>1</v>
      </c>
      <c r="CR49" s="1"/>
      <c r="CS49" s="22" t="s">
        <v>307</v>
      </c>
      <c r="CT49" s="46">
        <v>3</v>
      </c>
      <c r="CU49" s="46">
        <v>6</v>
      </c>
      <c r="CV49" s="4">
        <v>15</v>
      </c>
      <c r="CW49" s="4">
        <v>28.571428571428569</v>
      </c>
      <c r="CX49" s="1" t="s">
        <v>22</v>
      </c>
      <c r="CY49" s="69">
        <v>0.45372952690025897</v>
      </c>
      <c r="DA49" s="22" t="s">
        <v>307</v>
      </c>
      <c r="DB49" s="46">
        <v>10</v>
      </c>
      <c r="DC49" s="46">
        <v>12</v>
      </c>
      <c r="DD49" s="4">
        <v>5.9523809523809517</v>
      </c>
      <c r="DE49" s="4">
        <v>9.5238095238095237</v>
      </c>
      <c r="DF49" s="1" t="s">
        <v>23</v>
      </c>
      <c r="DG49" s="69">
        <v>0.26966794074865102</v>
      </c>
      <c r="DH49" s="1"/>
      <c r="DI49" s="22" t="s">
        <v>307</v>
      </c>
      <c r="DJ49" s="46">
        <v>3</v>
      </c>
      <c r="DK49" s="1">
        <v>19</v>
      </c>
      <c r="DL49" s="4">
        <v>6.5217391304347823</v>
      </c>
      <c r="DM49" s="4">
        <v>7.661290322580645</v>
      </c>
      <c r="DN49" s="1" t="s">
        <v>25</v>
      </c>
      <c r="DO49" s="3">
        <v>1</v>
      </c>
      <c r="DP49" s="1"/>
      <c r="DQ49" s="22" t="s">
        <v>307</v>
      </c>
      <c r="DR49" s="46">
        <v>1</v>
      </c>
      <c r="DS49" s="1">
        <v>21</v>
      </c>
      <c r="DT49" s="7">
        <v>2.6315789473684208</v>
      </c>
      <c r="DU49" s="7">
        <v>8.203125</v>
      </c>
      <c r="DV49" s="1" t="s">
        <v>25</v>
      </c>
      <c r="DW49" s="69">
        <v>0.32956320261799599</v>
      </c>
      <c r="DX49" s="1"/>
      <c r="DY49" s="22" t="s">
        <v>307</v>
      </c>
      <c r="DZ49" s="46">
        <v>4</v>
      </c>
      <c r="EA49" s="1">
        <v>18</v>
      </c>
      <c r="EB49" s="4">
        <v>10.256410256410255</v>
      </c>
      <c r="EC49" s="4">
        <v>7.0588235294117645</v>
      </c>
      <c r="ED49" s="1" t="s">
        <v>32</v>
      </c>
      <c r="EE49" s="69">
        <v>0.510159817681754</v>
      </c>
      <c r="EF49" s="1"/>
      <c r="EG49" s="22" t="s">
        <v>307</v>
      </c>
      <c r="EH49" s="46">
        <v>2</v>
      </c>
      <c r="EI49" s="1">
        <v>20</v>
      </c>
      <c r="EJ49" s="4">
        <v>4.4444444444444446</v>
      </c>
      <c r="EK49" s="4">
        <v>8.0321285140562253</v>
      </c>
      <c r="EL49" s="1" t="s">
        <v>25</v>
      </c>
      <c r="EM49" s="69">
        <v>0.54699251355234602</v>
      </c>
      <c r="EN49" s="1"/>
      <c r="EO49" s="22" t="s">
        <v>307</v>
      </c>
      <c r="EP49" s="46">
        <v>3</v>
      </c>
      <c r="EQ49" s="1">
        <v>19</v>
      </c>
      <c r="ER49" s="4">
        <v>7.5</v>
      </c>
      <c r="ES49" s="4">
        <v>7.4803149606299222</v>
      </c>
      <c r="ET49" s="1" t="s">
        <v>33</v>
      </c>
      <c r="EU49" s="3">
        <v>1</v>
      </c>
      <c r="EV49" s="1"/>
      <c r="EW49" s="22" t="s">
        <v>307</v>
      </c>
      <c r="EX49" s="46">
        <v>0</v>
      </c>
      <c r="EY49" s="1">
        <v>22</v>
      </c>
      <c r="EZ49" s="4">
        <v>0</v>
      </c>
      <c r="FA49" s="4">
        <v>8.8353413654618471</v>
      </c>
      <c r="FB49" s="1" t="s">
        <v>25</v>
      </c>
      <c r="FC49" s="69">
        <v>3.2024410905938903E-2</v>
      </c>
      <c r="FD49" s="1"/>
      <c r="FE49" s="22" t="s">
        <v>307</v>
      </c>
      <c r="FF49" s="46">
        <v>9</v>
      </c>
      <c r="FG49" s="1">
        <v>13</v>
      </c>
      <c r="FH49" s="4">
        <v>21.951219512195124</v>
      </c>
      <c r="FI49" s="4">
        <v>5.1383399209486171</v>
      </c>
      <c r="FJ49" s="1" t="s">
        <v>31</v>
      </c>
      <c r="FK49" s="72">
        <v>1.07325835163288E-3</v>
      </c>
      <c r="FL49" s="1"/>
    </row>
    <row r="50" spans="1:168" x14ac:dyDescent="0.2">
      <c r="A50" s="24">
        <v>8</v>
      </c>
      <c r="B50" s="2">
        <v>0</v>
      </c>
      <c r="C50" s="2">
        <v>1</v>
      </c>
      <c r="D50" s="4">
        <v>0</v>
      </c>
      <c r="E50" s="4">
        <v>1.6129032258064515</v>
      </c>
      <c r="F50" s="1" t="s">
        <v>23</v>
      </c>
      <c r="G50" s="1">
        <v>0.43661971830985902</v>
      </c>
      <c r="I50" s="25" t="s">
        <v>78</v>
      </c>
      <c r="J50" s="1">
        <v>8</v>
      </c>
      <c r="K50" s="1">
        <v>14</v>
      </c>
      <c r="L50" s="4">
        <v>5.6338028169014089</v>
      </c>
      <c r="M50" s="4">
        <v>9.2105263157894726</v>
      </c>
      <c r="N50" s="1" t="s">
        <v>22</v>
      </c>
      <c r="O50" s="3">
        <v>0.27405759273103197</v>
      </c>
      <c r="Q50" s="25" t="s">
        <v>78</v>
      </c>
      <c r="R50" s="1">
        <v>4</v>
      </c>
      <c r="S50" s="1">
        <v>4</v>
      </c>
      <c r="T50" s="4">
        <v>5</v>
      </c>
      <c r="U50" s="4">
        <v>6.4516129032258061</v>
      </c>
      <c r="V50" s="1" t="s">
        <v>23</v>
      </c>
      <c r="W50" s="3">
        <v>0.72894702587598004</v>
      </c>
      <c r="Y50" s="25" t="s">
        <v>78</v>
      </c>
      <c r="Z50" s="1">
        <v>6</v>
      </c>
      <c r="AA50" s="1">
        <v>8</v>
      </c>
      <c r="AB50" s="4">
        <v>6.8181818181818175</v>
      </c>
      <c r="AC50" s="4">
        <v>12.5</v>
      </c>
      <c r="AD50" s="1" t="s">
        <v>26</v>
      </c>
      <c r="AE50" s="3">
        <v>0.26476307473493599</v>
      </c>
      <c r="AG50" s="25" t="s">
        <v>78</v>
      </c>
      <c r="AH50" s="1">
        <v>4</v>
      </c>
      <c r="AI50" s="1">
        <v>6</v>
      </c>
      <c r="AJ50" s="4">
        <v>5</v>
      </c>
      <c r="AK50" s="4">
        <v>6.8181818181818175</v>
      </c>
      <c r="AL50" s="1" t="s">
        <v>22</v>
      </c>
      <c r="AM50" s="69">
        <v>0.749269081358235</v>
      </c>
      <c r="AO50" s="25" t="s">
        <v>78</v>
      </c>
      <c r="AP50" s="1">
        <v>4</v>
      </c>
      <c r="AQ50" s="1">
        <v>8</v>
      </c>
      <c r="AR50" s="4">
        <v>6.4516129032258061</v>
      </c>
      <c r="AS50" s="4">
        <v>12.5</v>
      </c>
      <c r="AT50" s="1" t="s">
        <v>22</v>
      </c>
      <c r="AU50" s="69">
        <v>0.364223624918528</v>
      </c>
      <c r="AW50" s="25" t="s">
        <v>78</v>
      </c>
      <c r="AX50" s="1">
        <v>2</v>
      </c>
      <c r="AY50" s="1">
        <v>1</v>
      </c>
      <c r="AZ50" s="4">
        <v>8.695652173913043</v>
      </c>
      <c r="BA50" s="4">
        <v>4.3478260869565215</v>
      </c>
      <c r="BB50" s="1" t="s">
        <v>24</v>
      </c>
      <c r="BC50" s="3">
        <v>1</v>
      </c>
      <c r="BE50" s="25" t="s">
        <v>78</v>
      </c>
      <c r="BF50" s="1">
        <v>1</v>
      </c>
      <c r="BG50" s="1">
        <v>0</v>
      </c>
      <c r="BH50" s="4">
        <v>4.7619047619047619</v>
      </c>
      <c r="BI50" s="4">
        <v>0</v>
      </c>
      <c r="BJ50" s="1" t="s">
        <v>24</v>
      </c>
      <c r="BK50" s="3">
        <v>1</v>
      </c>
      <c r="BM50" s="25" t="s">
        <v>78</v>
      </c>
      <c r="BN50" s="1">
        <v>1</v>
      </c>
      <c r="BO50" s="1">
        <v>3</v>
      </c>
      <c r="BP50" s="4">
        <v>5.5555555555555554</v>
      </c>
      <c r="BQ50" s="4">
        <v>14.285714285714285</v>
      </c>
      <c r="BR50" s="1" t="s">
        <v>22</v>
      </c>
      <c r="BS50" s="69">
        <v>0.60936645147171498</v>
      </c>
      <c r="BU50" s="25" t="s">
        <v>78</v>
      </c>
      <c r="BV50" s="1">
        <v>0</v>
      </c>
      <c r="BW50" s="1">
        <v>2</v>
      </c>
      <c r="BX50" s="4">
        <v>0</v>
      </c>
      <c r="BY50" s="4">
        <v>7.4074074074074066</v>
      </c>
      <c r="BZ50" s="1" t="s">
        <v>22</v>
      </c>
      <c r="CA50" s="69">
        <v>0.50909090909090904</v>
      </c>
      <c r="CC50" s="25" t="s">
        <v>78</v>
      </c>
      <c r="CD50" s="1">
        <v>1</v>
      </c>
      <c r="CE50" s="1">
        <v>2</v>
      </c>
      <c r="CF50" s="4">
        <v>5.5555555555555554</v>
      </c>
      <c r="CG50" s="4">
        <v>9.0909090909090917</v>
      </c>
      <c r="CH50" s="1" t="s">
        <v>22</v>
      </c>
      <c r="CI50" s="3">
        <v>1</v>
      </c>
      <c r="CK50" s="25" t="s">
        <v>78</v>
      </c>
      <c r="CL50" s="1">
        <v>0</v>
      </c>
      <c r="CM50" s="1">
        <v>0</v>
      </c>
      <c r="CN50" s="4">
        <v>0</v>
      </c>
      <c r="CO50" s="4">
        <v>0</v>
      </c>
      <c r="CP50" s="1" t="s">
        <v>22</v>
      </c>
      <c r="CQ50" s="3">
        <v>1</v>
      </c>
      <c r="CS50" s="25" t="s">
        <v>78</v>
      </c>
      <c r="CT50" s="1">
        <v>3</v>
      </c>
      <c r="CU50" s="1">
        <v>6</v>
      </c>
      <c r="CV50" s="4">
        <v>15</v>
      </c>
      <c r="CW50" s="4">
        <v>28.571428571428569</v>
      </c>
      <c r="CX50" s="1" t="s">
        <v>22</v>
      </c>
      <c r="CY50" s="69">
        <v>0.45372952690025897</v>
      </c>
      <c r="DA50" s="25" t="s">
        <v>78</v>
      </c>
      <c r="DB50" s="1">
        <v>10</v>
      </c>
      <c r="DC50" s="1">
        <v>12</v>
      </c>
      <c r="DD50" s="4">
        <v>5.9523809523809517</v>
      </c>
      <c r="DE50" s="4">
        <v>9.5238095238095237</v>
      </c>
      <c r="DF50" s="1" t="s">
        <v>23</v>
      </c>
      <c r="DG50" s="69">
        <v>0.26966794074865102</v>
      </c>
      <c r="DI50" s="25" t="s">
        <v>78</v>
      </c>
      <c r="DJ50" s="1">
        <v>3</v>
      </c>
      <c r="DK50" s="1">
        <v>19</v>
      </c>
      <c r="DL50" s="4">
        <v>6.5217391304347823</v>
      </c>
      <c r="DM50" s="4">
        <v>7.661290322580645</v>
      </c>
      <c r="DN50" s="1" t="s">
        <v>25</v>
      </c>
      <c r="DO50" s="3">
        <v>1</v>
      </c>
      <c r="DQ50" s="25" t="s">
        <v>78</v>
      </c>
      <c r="DR50" s="1">
        <v>1</v>
      </c>
      <c r="DS50" s="1">
        <v>21</v>
      </c>
      <c r="DT50" s="7">
        <v>2.6315789473684208</v>
      </c>
      <c r="DU50" s="7">
        <v>8.203125</v>
      </c>
      <c r="DV50" s="1" t="s">
        <v>25</v>
      </c>
      <c r="DW50" s="69">
        <v>0.32956320261799599</v>
      </c>
      <c r="DY50" s="25" t="s">
        <v>78</v>
      </c>
      <c r="DZ50" s="1">
        <v>4</v>
      </c>
      <c r="EA50" s="1">
        <v>18</v>
      </c>
      <c r="EB50" s="4">
        <v>10.256410256410255</v>
      </c>
      <c r="EC50" s="4">
        <v>7.0588235294117645</v>
      </c>
      <c r="ED50" s="1" t="s">
        <v>32</v>
      </c>
      <c r="EE50" s="69">
        <v>0.510159817681754</v>
      </c>
      <c r="EG50" s="25" t="s">
        <v>78</v>
      </c>
      <c r="EH50" s="1">
        <v>2</v>
      </c>
      <c r="EI50" s="1">
        <v>20</v>
      </c>
      <c r="EJ50" s="4">
        <v>4.4444444444444446</v>
      </c>
      <c r="EK50" s="4">
        <v>8.0321285140562253</v>
      </c>
      <c r="EL50" s="1" t="s">
        <v>25</v>
      </c>
      <c r="EM50" s="69">
        <v>0.54699251355234602</v>
      </c>
      <c r="EO50" s="25" t="s">
        <v>78</v>
      </c>
      <c r="EP50" s="1">
        <v>3</v>
      </c>
      <c r="EQ50" s="1">
        <v>19</v>
      </c>
      <c r="ER50" s="4">
        <v>7.5</v>
      </c>
      <c r="ES50" s="4">
        <v>7.4803149606299222</v>
      </c>
      <c r="ET50" s="1" t="s">
        <v>33</v>
      </c>
      <c r="EU50" s="3">
        <v>1</v>
      </c>
      <c r="EW50" s="25" t="s">
        <v>78</v>
      </c>
      <c r="EX50" s="1">
        <v>0</v>
      </c>
      <c r="EY50" s="1">
        <v>22</v>
      </c>
      <c r="EZ50" s="4">
        <v>0</v>
      </c>
      <c r="FA50" s="4">
        <v>8.8353413654618471</v>
      </c>
      <c r="FB50" s="1" t="s">
        <v>25</v>
      </c>
      <c r="FC50" s="69">
        <v>3.2024410905938903E-2</v>
      </c>
      <c r="FE50" s="25" t="s">
        <v>78</v>
      </c>
      <c r="FF50" s="1">
        <v>9</v>
      </c>
      <c r="FG50" s="1">
        <v>13</v>
      </c>
      <c r="FH50" s="4">
        <v>21.951219512195124</v>
      </c>
      <c r="FI50" s="4">
        <v>5.1383399209486171</v>
      </c>
      <c r="FJ50" s="1" t="s">
        <v>31</v>
      </c>
      <c r="FK50" s="72">
        <v>1.07325835163288E-3</v>
      </c>
    </row>
    <row r="51" spans="1:168" x14ac:dyDescent="0.2">
      <c r="A51" s="43" t="s">
        <v>293</v>
      </c>
      <c r="B51" s="45">
        <v>74</v>
      </c>
      <c r="C51" s="45">
        <v>60</v>
      </c>
      <c r="D51" s="12">
        <v>92.5</v>
      </c>
      <c r="E51" s="12">
        <v>96.774193548387103</v>
      </c>
      <c r="F51" s="6" t="s">
        <v>23</v>
      </c>
      <c r="G51" s="6">
        <v>0.46591864638063202</v>
      </c>
      <c r="I51" s="22" t="s">
        <v>308</v>
      </c>
      <c r="J51" s="46">
        <v>17</v>
      </c>
      <c r="K51" s="46">
        <v>18</v>
      </c>
      <c r="L51" s="4">
        <v>11.971830985915492</v>
      </c>
      <c r="M51" s="4">
        <v>11.842105263157894</v>
      </c>
      <c r="N51" s="1" t="s">
        <v>24</v>
      </c>
      <c r="O51" s="3">
        <v>1</v>
      </c>
      <c r="P51" s="1"/>
      <c r="Q51" s="22" t="s">
        <v>308</v>
      </c>
      <c r="R51" s="46">
        <v>9</v>
      </c>
      <c r="S51" s="46">
        <v>8</v>
      </c>
      <c r="T51" s="4">
        <v>11.25</v>
      </c>
      <c r="U51" s="4">
        <v>12.903225806451612</v>
      </c>
      <c r="V51" s="1" t="s">
        <v>23</v>
      </c>
      <c r="W51" s="3">
        <v>0.79882606655889898</v>
      </c>
      <c r="X51" s="1"/>
      <c r="Y51" s="22" t="s">
        <v>308</v>
      </c>
      <c r="Z51" s="46">
        <v>8</v>
      </c>
      <c r="AA51" s="46">
        <v>10</v>
      </c>
      <c r="AB51" s="4">
        <v>9.0909090909090917</v>
      </c>
      <c r="AC51" s="4">
        <v>15.625</v>
      </c>
      <c r="AD51" s="1" t="s">
        <v>26</v>
      </c>
      <c r="AE51" s="3">
        <v>0.30921552011540998</v>
      </c>
      <c r="AG51" s="22" t="s">
        <v>308</v>
      </c>
      <c r="AH51" s="46">
        <v>9</v>
      </c>
      <c r="AI51" s="46">
        <v>8</v>
      </c>
      <c r="AJ51" s="4">
        <v>11.25</v>
      </c>
      <c r="AK51" s="4">
        <v>9.0909090909090917</v>
      </c>
      <c r="AL51" s="1" t="s">
        <v>24</v>
      </c>
      <c r="AM51" s="69">
        <v>0.79881002887031305</v>
      </c>
      <c r="AN51" s="1"/>
      <c r="AO51" s="22" t="s">
        <v>308</v>
      </c>
      <c r="AP51" s="46">
        <v>8</v>
      </c>
      <c r="AQ51" s="46">
        <v>10</v>
      </c>
      <c r="AR51" s="4">
        <v>12.903225806451612</v>
      </c>
      <c r="AS51" s="4">
        <v>15.625</v>
      </c>
      <c r="AT51" s="1" t="s">
        <v>22</v>
      </c>
      <c r="AU51" s="69">
        <v>0.80025527837298105</v>
      </c>
      <c r="AV51" s="1"/>
      <c r="AW51" s="22" t="s">
        <v>308</v>
      </c>
      <c r="AX51" s="46">
        <v>2</v>
      </c>
      <c r="AY51" s="46">
        <v>3</v>
      </c>
      <c r="AZ51" s="4">
        <v>8.695652173913043</v>
      </c>
      <c r="BA51" s="4">
        <v>13.043478260869565</v>
      </c>
      <c r="BB51" s="1" t="s">
        <v>22</v>
      </c>
      <c r="BC51" s="3">
        <v>1</v>
      </c>
      <c r="BD51" s="1"/>
      <c r="BE51" s="22" t="s">
        <v>308</v>
      </c>
      <c r="BF51" s="46">
        <v>3</v>
      </c>
      <c r="BG51" s="46">
        <v>2</v>
      </c>
      <c r="BH51" s="4">
        <v>14.285714285714285</v>
      </c>
      <c r="BI51" s="4">
        <v>11.76470588235294</v>
      </c>
      <c r="BJ51" s="1" t="s">
        <v>24</v>
      </c>
      <c r="BK51" s="3">
        <v>1</v>
      </c>
      <c r="BL51" s="1"/>
      <c r="BM51" s="22" t="s">
        <v>308</v>
      </c>
      <c r="BN51" s="46">
        <v>1</v>
      </c>
      <c r="BO51" s="46">
        <v>1</v>
      </c>
      <c r="BP51" s="4">
        <v>5.5555555555555554</v>
      </c>
      <c r="BQ51" s="4">
        <v>4.7619047619047619</v>
      </c>
      <c r="BR51" s="1" t="s">
        <v>24</v>
      </c>
      <c r="BS51" s="3">
        <v>1</v>
      </c>
      <c r="BT51" s="1"/>
      <c r="BU51" s="22" t="s">
        <v>308</v>
      </c>
      <c r="BV51" s="46">
        <v>3</v>
      </c>
      <c r="BW51" s="46">
        <v>2</v>
      </c>
      <c r="BX51" s="4">
        <v>16.666666666666664</v>
      </c>
      <c r="BY51" s="4">
        <v>7.4074074074074066</v>
      </c>
      <c r="BZ51" s="1" t="s">
        <v>24</v>
      </c>
      <c r="CA51" s="69">
        <v>0.37514272454714898</v>
      </c>
      <c r="CB51" s="1"/>
      <c r="CC51" s="22" t="s">
        <v>308</v>
      </c>
      <c r="CD51" s="46">
        <v>4</v>
      </c>
      <c r="CE51" s="46">
        <v>5</v>
      </c>
      <c r="CF51" s="4">
        <v>22.222222222222221</v>
      </c>
      <c r="CG51" s="4">
        <v>22.727272727272727</v>
      </c>
      <c r="CH51" s="1" t="s">
        <v>22</v>
      </c>
      <c r="CI51" s="3">
        <v>1</v>
      </c>
      <c r="CJ51" s="1"/>
      <c r="CK51" s="22" t="s">
        <v>308</v>
      </c>
      <c r="CL51" s="46">
        <v>2</v>
      </c>
      <c r="CM51" s="46">
        <v>3</v>
      </c>
      <c r="CN51" s="4">
        <v>8.3333333333333321</v>
      </c>
      <c r="CO51" s="4">
        <v>14.285714285714285</v>
      </c>
      <c r="CP51" s="1" t="s">
        <v>22</v>
      </c>
      <c r="CQ51" s="69">
        <v>0.65210814898846703</v>
      </c>
      <c r="CR51" s="1"/>
      <c r="CS51" s="22" t="s">
        <v>308</v>
      </c>
      <c r="CT51" s="46">
        <v>2</v>
      </c>
      <c r="CU51" s="46">
        <v>2</v>
      </c>
      <c r="CV51" s="4">
        <v>10</v>
      </c>
      <c r="CW51" s="4">
        <v>9.5238095238095237</v>
      </c>
      <c r="CX51" s="1" t="s">
        <v>24</v>
      </c>
      <c r="CY51" s="3">
        <v>1</v>
      </c>
      <c r="DA51" s="22" t="s">
        <v>308</v>
      </c>
      <c r="DB51" s="46">
        <v>17</v>
      </c>
      <c r="DC51" s="46">
        <v>18</v>
      </c>
      <c r="DD51" s="4">
        <v>10.119047619047619</v>
      </c>
      <c r="DE51" s="4">
        <v>14.285714285714285</v>
      </c>
      <c r="DF51" s="1" t="s">
        <v>23</v>
      </c>
      <c r="DG51" s="69">
        <v>0.28161063813575599</v>
      </c>
      <c r="DH51" s="1"/>
      <c r="DI51" s="22" t="s">
        <v>308</v>
      </c>
      <c r="DJ51" s="46">
        <v>5</v>
      </c>
      <c r="DK51" s="1">
        <v>30</v>
      </c>
      <c r="DL51" s="4">
        <v>10.869565217391305</v>
      </c>
      <c r="DM51" s="4">
        <v>12.096774193548388</v>
      </c>
      <c r="DN51" s="1" t="s">
        <v>25</v>
      </c>
      <c r="DO51" s="3">
        <v>1</v>
      </c>
      <c r="DP51" s="1"/>
      <c r="DQ51" s="22" t="s">
        <v>308</v>
      </c>
      <c r="DR51" s="46">
        <v>5</v>
      </c>
      <c r="DS51" s="1">
        <v>30</v>
      </c>
      <c r="DT51" s="7">
        <v>13.157894736842104</v>
      </c>
      <c r="DU51" s="7">
        <v>11.71875</v>
      </c>
      <c r="DV51" s="1" t="s">
        <v>27</v>
      </c>
      <c r="DW51" s="69">
        <v>0.78917416478113001</v>
      </c>
      <c r="DX51" s="1"/>
      <c r="DY51" s="22" t="s">
        <v>308</v>
      </c>
      <c r="DZ51" s="46">
        <v>2</v>
      </c>
      <c r="EA51" s="1">
        <v>33</v>
      </c>
      <c r="EB51" s="4">
        <v>5.1282051282051277</v>
      </c>
      <c r="EC51" s="4">
        <v>12.941176470588237</v>
      </c>
      <c r="ED51" s="1" t="s">
        <v>25</v>
      </c>
      <c r="EE51" s="69">
        <v>0.193803415132941</v>
      </c>
      <c r="EF51" s="1"/>
      <c r="EG51" s="22" t="s">
        <v>308</v>
      </c>
      <c r="EH51" s="46">
        <v>5</v>
      </c>
      <c r="EI51" s="1">
        <v>30</v>
      </c>
      <c r="EJ51" s="4">
        <v>11.111111111111111</v>
      </c>
      <c r="EK51" s="4">
        <v>12.048192771084338</v>
      </c>
      <c r="EL51" s="1" t="s">
        <v>25</v>
      </c>
      <c r="EM51" s="3">
        <v>1</v>
      </c>
      <c r="EN51" s="1"/>
      <c r="EO51" s="22" t="s">
        <v>308</v>
      </c>
      <c r="EP51" s="46">
        <v>9</v>
      </c>
      <c r="EQ51" s="1">
        <v>26</v>
      </c>
      <c r="ER51" s="4">
        <v>22.5</v>
      </c>
      <c r="ES51" s="4">
        <v>10.236220472440944</v>
      </c>
      <c r="ET51" s="1" t="s">
        <v>33</v>
      </c>
      <c r="EU51" s="72">
        <v>3.52816859560975E-2</v>
      </c>
      <c r="EV51" s="1"/>
      <c r="EW51" s="22" t="s">
        <v>308</v>
      </c>
      <c r="EX51" s="46">
        <v>5</v>
      </c>
      <c r="EY51" s="1">
        <v>30</v>
      </c>
      <c r="EZ51" s="4">
        <v>11.111111111111111</v>
      </c>
      <c r="FA51" s="4">
        <v>12.048192771084338</v>
      </c>
      <c r="FB51" s="1" t="s">
        <v>25</v>
      </c>
      <c r="FC51" s="3">
        <v>1</v>
      </c>
      <c r="FD51" s="1"/>
      <c r="FE51" s="22" t="s">
        <v>308</v>
      </c>
      <c r="FF51" s="46">
        <v>4</v>
      </c>
      <c r="FG51" s="1">
        <v>31</v>
      </c>
      <c r="FH51" s="4">
        <v>9.7560975609756095</v>
      </c>
      <c r="FI51" s="4">
        <v>12.252964426877471</v>
      </c>
      <c r="FJ51" s="1" t="s">
        <v>25</v>
      </c>
      <c r="FK51" s="69">
        <v>0.79831662370765499</v>
      </c>
      <c r="FL51" s="1"/>
    </row>
    <row r="52" spans="1:168" x14ac:dyDescent="0.2">
      <c r="I52" s="25" t="s">
        <v>79</v>
      </c>
      <c r="J52" s="1">
        <v>10</v>
      </c>
      <c r="K52" s="1">
        <v>13</v>
      </c>
      <c r="L52" s="4">
        <v>7.042253521126761</v>
      </c>
      <c r="M52" s="4">
        <v>8.5526315789473681</v>
      </c>
      <c r="N52" s="1" t="s">
        <v>22</v>
      </c>
      <c r="O52" s="3">
        <v>0.66942828839704205</v>
      </c>
      <c r="Q52" s="25" t="s">
        <v>79</v>
      </c>
      <c r="R52" s="1">
        <v>4</v>
      </c>
      <c r="S52" s="1">
        <v>6</v>
      </c>
      <c r="T52" s="4">
        <v>5</v>
      </c>
      <c r="U52" s="4">
        <v>9.67741935483871</v>
      </c>
      <c r="V52" s="1" t="s">
        <v>23</v>
      </c>
      <c r="W52" s="3">
        <v>0.33254829214960402</v>
      </c>
      <c r="Y52" s="25" t="s">
        <v>79</v>
      </c>
      <c r="Z52" s="1">
        <v>4</v>
      </c>
      <c r="AA52" s="1">
        <v>9</v>
      </c>
      <c r="AB52" s="4">
        <v>4.5454545454545459</v>
      </c>
      <c r="AC52" s="4">
        <v>14.0625</v>
      </c>
      <c r="AD52" s="1" t="s">
        <v>26</v>
      </c>
      <c r="AE52" s="3">
        <v>4.4901842428502599E-2</v>
      </c>
      <c r="AG52" s="25" t="s">
        <v>79</v>
      </c>
      <c r="AH52" s="1">
        <v>4</v>
      </c>
      <c r="AI52" s="1">
        <v>4</v>
      </c>
      <c r="AJ52" s="4">
        <v>5</v>
      </c>
      <c r="AK52" s="4">
        <v>4.5454545454545459</v>
      </c>
      <c r="AL52" s="1" t="s">
        <v>24</v>
      </c>
      <c r="AM52" s="3">
        <v>1</v>
      </c>
      <c r="AO52" s="25" t="s">
        <v>79</v>
      </c>
      <c r="AP52" s="1">
        <v>6</v>
      </c>
      <c r="AQ52" s="1">
        <v>9</v>
      </c>
      <c r="AR52" s="4">
        <v>9.67741935483871</v>
      </c>
      <c r="AS52" s="4">
        <v>14.0625</v>
      </c>
      <c r="AT52" s="1" t="s">
        <v>22</v>
      </c>
      <c r="AU52" s="69">
        <v>0.58432896681023205</v>
      </c>
      <c r="AW52" s="25" t="s">
        <v>79</v>
      </c>
      <c r="AX52" s="1">
        <v>1</v>
      </c>
      <c r="AY52" s="1">
        <v>3</v>
      </c>
      <c r="AZ52" s="4">
        <v>4.3478260869565215</v>
      </c>
      <c r="BA52" s="4">
        <v>13.043478260869565</v>
      </c>
      <c r="BB52" s="1" t="s">
        <v>22</v>
      </c>
      <c r="BC52" s="69">
        <v>0.607751937984496</v>
      </c>
      <c r="BE52" s="25" t="s">
        <v>79</v>
      </c>
      <c r="BF52" s="1">
        <v>1</v>
      </c>
      <c r="BG52" s="1">
        <v>0</v>
      </c>
      <c r="BH52" s="4">
        <v>4.7619047619047619</v>
      </c>
      <c r="BI52" s="4">
        <v>0</v>
      </c>
      <c r="BJ52" s="1" t="s">
        <v>24</v>
      </c>
      <c r="BK52" s="3">
        <v>1</v>
      </c>
      <c r="BM52" s="25" t="s">
        <v>79</v>
      </c>
      <c r="BN52" s="1">
        <v>0</v>
      </c>
      <c r="BO52" s="1">
        <v>0</v>
      </c>
      <c r="BP52" s="4">
        <v>0</v>
      </c>
      <c r="BQ52" s="4">
        <v>0</v>
      </c>
      <c r="BR52" s="1" t="s">
        <v>22</v>
      </c>
      <c r="BS52" s="3">
        <v>1</v>
      </c>
      <c r="BU52" s="25" t="s">
        <v>79</v>
      </c>
      <c r="BV52" s="1">
        <v>2</v>
      </c>
      <c r="BW52" s="1">
        <v>1</v>
      </c>
      <c r="BX52" s="4">
        <v>11.111111111111111</v>
      </c>
      <c r="BY52" s="4">
        <v>3.7037037037037033</v>
      </c>
      <c r="BZ52" s="1" t="s">
        <v>24</v>
      </c>
      <c r="CA52" s="69">
        <v>0.55475687103594096</v>
      </c>
      <c r="CC52" s="25" t="s">
        <v>79</v>
      </c>
      <c r="CD52" s="1">
        <v>4</v>
      </c>
      <c r="CE52" s="1">
        <v>5</v>
      </c>
      <c r="CF52" s="4">
        <v>22.222222222222221</v>
      </c>
      <c r="CG52" s="4">
        <v>22.727272727272727</v>
      </c>
      <c r="CH52" s="1" t="s">
        <v>22</v>
      </c>
      <c r="CI52" s="3">
        <v>1</v>
      </c>
      <c r="CK52" s="25" t="s">
        <v>79</v>
      </c>
      <c r="CL52" s="1">
        <v>1</v>
      </c>
      <c r="CM52" s="1">
        <v>3</v>
      </c>
      <c r="CN52" s="4">
        <v>4.1666666666666661</v>
      </c>
      <c r="CO52" s="4">
        <v>14.285714285714285</v>
      </c>
      <c r="CP52" s="1" t="s">
        <v>22</v>
      </c>
      <c r="CQ52" s="69">
        <v>0.32572233967582798</v>
      </c>
      <c r="CS52" s="25" t="s">
        <v>79</v>
      </c>
      <c r="CT52" s="1">
        <v>1</v>
      </c>
      <c r="CU52" s="1">
        <v>1</v>
      </c>
      <c r="CV52" s="4">
        <v>5</v>
      </c>
      <c r="CW52" s="4">
        <v>4.7619047619047619</v>
      </c>
      <c r="CX52" s="1" t="s">
        <v>24</v>
      </c>
      <c r="CY52" s="3">
        <v>1</v>
      </c>
      <c r="DA52" s="25" t="s">
        <v>79</v>
      </c>
      <c r="DB52" s="1">
        <v>8</v>
      </c>
      <c r="DC52" s="1">
        <v>15</v>
      </c>
      <c r="DD52" s="4">
        <v>4.7619047619047619</v>
      </c>
      <c r="DE52" s="4">
        <v>11.904761904761903</v>
      </c>
      <c r="DF52" s="1" t="s">
        <v>23</v>
      </c>
      <c r="DG52" s="72">
        <v>2.86353206518546E-2</v>
      </c>
      <c r="DI52" s="25" t="s">
        <v>79</v>
      </c>
      <c r="DJ52" s="1">
        <v>4</v>
      </c>
      <c r="DK52" s="1">
        <v>19</v>
      </c>
      <c r="DL52" s="4">
        <v>8.695652173913043</v>
      </c>
      <c r="DM52" s="4">
        <v>7.661290322580645</v>
      </c>
      <c r="DN52" s="1" t="s">
        <v>30</v>
      </c>
      <c r="DO52" s="69">
        <v>0.76744456859358201</v>
      </c>
      <c r="DQ52" s="25" t="s">
        <v>79</v>
      </c>
      <c r="DR52" s="1">
        <v>1</v>
      </c>
      <c r="DS52" s="1">
        <v>22</v>
      </c>
      <c r="DT52" s="7">
        <v>2.6315789473684208</v>
      </c>
      <c r="DU52" s="7">
        <v>8.59375</v>
      </c>
      <c r="DV52" s="1" t="s">
        <v>25</v>
      </c>
      <c r="DW52" s="69">
        <v>0.33098993351331502</v>
      </c>
      <c r="DY52" s="25" t="s">
        <v>79</v>
      </c>
      <c r="DZ52" s="1">
        <v>0</v>
      </c>
      <c r="EA52" s="1">
        <v>23</v>
      </c>
      <c r="EB52" s="4">
        <v>0</v>
      </c>
      <c r="EC52" s="4">
        <v>9.0196078431372548</v>
      </c>
      <c r="ED52" s="1" t="s">
        <v>25</v>
      </c>
      <c r="EE52" s="69">
        <v>5.3472088206341903E-2</v>
      </c>
      <c r="EG52" s="25" t="s">
        <v>79</v>
      </c>
      <c r="EH52" s="1">
        <v>3</v>
      </c>
      <c r="EI52" s="1">
        <v>20</v>
      </c>
      <c r="EJ52" s="4">
        <v>6.666666666666667</v>
      </c>
      <c r="EK52" s="4">
        <v>8.0321285140562253</v>
      </c>
      <c r="EL52" s="1" t="s">
        <v>25</v>
      </c>
      <c r="EM52" s="3">
        <v>1</v>
      </c>
      <c r="EO52" s="25" t="s">
        <v>79</v>
      </c>
      <c r="EP52" s="1">
        <v>9</v>
      </c>
      <c r="EQ52" s="1">
        <v>14</v>
      </c>
      <c r="ER52" s="4">
        <v>22.5</v>
      </c>
      <c r="ES52" s="4">
        <v>5.5118110236220472</v>
      </c>
      <c r="ET52" s="1" t="s">
        <v>33</v>
      </c>
      <c r="EU52" s="72">
        <v>1.2960323272881501E-3</v>
      </c>
      <c r="EW52" s="25" t="s">
        <v>79</v>
      </c>
      <c r="EX52" s="1">
        <v>4</v>
      </c>
      <c r="EY52" s="1">
        <v>19</v>
      </c>
      <c r="EZ52" s="4">
        <v>8.8888888888888893</v>
      </c>
      <c r="FA52" s="4">
        <v>7.6305220883534144</v>
      </c>
      <c r="FB52" s="1" t="s">
        <v>28</v>
      </c>
      <c r="FC52" s="69">
        <v>0.76362530813854901</v>
      </c>
      <c r="FE52" s="25" t="s">
        <v>79</v>
      </c>
      <c r="FF52" s="1">
        <v>2</v>
      </c>
      <c r="FG52" s="1">
        <v>21</v>
      </c>
      <c r="FH52" s="4">
        <v>4.8780487804878048</v>
      </c>
      <c r="FI52" s="4">
        <v>8.3003952569169961</v>
      </c>
      <c r="FJ52" s="1" t="s">
        <v>25</v>
      </c>
      <c r="FK52" s="69">
        <v>0.75264149056212903</v>
      </c>
    </row>
    <row r="53" spans="1:168" x14ac:dyDescent="0.2">
      <c r="A53" s="74" t="s">
        <v>155</v>
      </c>
      <c r="B53" s="74"/>
      <c r="C53" s="74"/>
      <c r="D53" s="74"/>
      <c r="E53" s="74"/>
      <c r="F53" s="74"/>
      <c r="G53" s="74"/>
      <c r="I53" s="25" t="s">
        <v>81</v>
      </c>
      <c r="J53" s="1">
        <v>4</v>
      </c>
      <c r="K53" s="1">
        <v>3</v>
      </c>
      <c r="L53" s="4">
        <v>2.8169014084507045</v>
      </c>
      <c r="M53" s="4">
        <v>1.9736842105263157</v>
      </c>
      <c r="N53" s="1" t="s">
        <v>24</v>
      </c>
      <c r="O53" s="3">
        <v>0.71514589647478799</v>
      </c>
      <c r="P53" s="1"/>
      <c r="Q53" s="25" t="s">
        <v>81</v>
      </c>
      <c r="R53" s="1">
        <v>2</v>
      </c>
      <c r="S53" s="1">
        <v>2</v>
      </c>
      <c r="T53" s="4">
        <v>2.5</v>
      </c>
      <c r="U53" s="4">
        <v>3.225806451612903</v>
      </c>
      <c r="V53" s="1" t="s">
        <v>23</v>
      </c>
      <c r="W53" s="3">
        <v>1</v>
      </c>
      <c r="X53" s="1"/>
      <c r="Y53" s="25" t="s">
        <v>81</v>
      </c>
      <c r="Z53" s="1">
        <v>2</v>
      </c>
      <c r="AA53" s="1">
        <v>1</v>
      </c>
      <c r="AB53" s="4">
        <v>2.2727272727272729</v>
      </c>
      <c r="AC53" s="4">
        <v>1.5625</v>
      </c>
      <c r="AD53" s="1" t="s">
        <v>26</v>
      </c>
      <c r="AE53" s="3">
        <v>1</v>
      </c>
      <c r="AG53" s="25" t="s">
        <v>81</v>
      </c>
      <c r="AH53" s="1">
        <v>2</v>
      </c>
      <c r="AI53" s="1">
        <v>2</v>
      </c>
      <c r="AJ53" s="4">
        <v>2.5</v>
      </c>
      <c r="AK53" s="4">
        <v>2.2727272727272729</v>
      </c>
      <c r="AL53" s="1" t="s">
        <v>24</v>
      </c>
      <c r="AM53" s="3">
        <v>1</v>
      </c>
      <c r="AN53" s="1"/>
      <c r="AO53" s="25" t="s">
        <v>81</v>
      </c>
      <c r="AP53" s="1">
        <v>2</v>
      </c>
      <c r="AQ53" s="1">
        <v>1</v>
      </c>
      <c r="AR53" s="4">
        <v>3.225806451612903</v>
      </c>
      <c r="AS53" s="4">
        <v>1.5625</v>
      </c>
      <c r="AT53" s="1" t="s">
        <v>24</v>
      </c>
      <c r="AU53" s="3">
        <v>0.61599999999999999</v>
      </c>
      <c r="AV53" s="1"/>
      <c r="AW53" s="25" t="s">
        <v>81</v>
      </c>
      <c r="AX53" s="1">
        <v>0</v>
      </c>
      <c r="AY53" s="1">
        <v>0</v>
      </c>
      <c r="AZ53" s="4">
        <v>0</v>
      </c>
      <c r="BA53" s="4">
        <v>0</v>
      </c>
      <c r="BB53" s="1" t="s">
        <v>22</v>
      </c>
      <c r="BC53" s="3">
        <v>1</v>
      </c>
      <c r="BD53" s="1"/>
      <c r="BE53" s="25" t="s">
        <v>81</v>
      </c>
      <c r="BF53" s="1">
        <v>1</v>
      </c>
      <c r="BG53" s="1">
        <v>1</v>
      </c>
      <c r="BH53" s="4">
        <v>4.7619047619047619</v>
      </c>
      <c r="BI53" s="4">
        <v>5.8823529411764701</v>
      </c>
      <c r="BJ53" s="1" t="s">
        <v>22</v>
      </c>
      <c r="BK53" s="3">
        <v>1</v>
      </c>
      <c r="BL53" s="1"/>
      <c r="BM53" s="25" t="s">
        <v>81</v>
      </c>
      <c r="BN53" s="1">
        <v>0</v>
      </c>
      <c r="BO53" s="1">
        <v>0</v>
      </c>
      <c r="BP53" s="4">
        <v>0</v>
      </c>
      <c r="BQ53" s="4">
        <v>0</v>
      </c>
      <c r="BR53" s="1" t="s">
        <v>22</v>
      </c>
      <c r="BS53" s="3">
        <v>1</v>
      </c>
      <c r="BT53" s="1"/>
      <c r="BU53" s="25" t="s">
        <v>81</v>
      </c>
      <c r="BV53" s="1">
        <v>1</v>
      </c>
      <c r="BW53" s="1">
        <v>1</v>
      </c>
      <c r="BX53" s="4">
        <v>5.5555555555555554</v>
      </c>
      <c r="BY53" s="4">
        <v>3.7037037037037033</v>
      </c>
      <c r="BZ53" s="1" t="s">
        <v>24</v>
      </c>
      <c r="CA53" s="3">
        <v>1</v>
      </c>
      <c r="CB53" s="1"/>
      <c r="CC53" s="25" t="s">
        <v>81</v>
      </c>
      <c r="CD53" s="1">
        <v>0</v>
      </c>
      <c r="CE53" s="1">
        <v>0</v>
      </c>
      <c r="CF53" s="4">
        <v>0</v>
      </c>
      <c r="CG53" s="4">
        <v>0</v>
      </c>
      <c r="CH53" s="1" t="s">
        <v>22</v>
      </c>
      <c r="CI53" s="3">
        <v>1</v>
      </c>
      <c r="CJ53" s="1"/>
      <c r="CK53" s="25" t="s">
        <v>81</v>
      </c>
      <c r="CL53" s="1">
        <v>1</v>
      </c>
      <c r="CM53" s="1">
        <v>0</v>
      </c>
      <c r="CN53" s="4">
        <v>4.1666666666666661</v>
      </c>
      <c r="CO53" s="4">
        <v>0</v>
      </c>
      <c r="CP53" s="1" t="s">
        <v>24</v>
      </c>
      <c r="CQ53" s="3">
        <v>1</v>
      </c>
      <c r="CR53" s="1"/>
      <c r="CS53" s="25" t="s">
        <v>81</v>
      </c>
      <c r="CT53" s="1">
        <v>1</v>
      </c>
      <c r="CU53" s="1">
        <v>1</v>
      </c>
      <c r="CV53" s="4">
        <v>5</v>
      </c>
      <c r="CW53" s="4">
        <v>4.7619047619047619</v>
      </c>
      <c r="CX53" s="1" t="s">
        <v>24</v>
      </c>
      <c r="CY53" s="3">
        <v>1</v>
      </c>
      <c r="DA53" s="25" t="s">
        <v>81</v>
      </c>
      <c r="DB53" s="1">
        <v>4</v>
      </c>
      <c r="DC53" s="1">
        <v>3</v>
      </c>
      <c r="DD53" s="4">
        <v>2.3809523809523809</v>
      </c>
      <c r="DE53" s="4">
        <v>2.3809523809523809</v>
      </c>
      <c r="DF53" s="1" t="s">
        <v>23</v>
      </c>
      <c r="DG53" s="3">
        <v>1</v>
      </c>
      <c r="DH53" s="1"/>
      <c r="DI53" s="25" t="s">
        <v>81</v>
      </c>
      <c r="DJ53" s="1">
        <v>0</v>
      </c>
      <c r="DK53" s="1">
        <v>7</v>
      </c>
      <c r="DL53" s="4">
        <v>0</v>
      </c>
      <c r="DM53" s="4">
        <v>2.82258064516129</v>
      </c>
      <c r="DN53" s="1" t="s">
        <v>25</v>
      </c>
      <c r="DO53" s="69">
        <v>0.60104613429475195</v>
      </c>
      <c r="DP53" s="1"/>
      <c r="DQ53" s="25" t="s">
        <v>81</v>
      </c>
      <c r="DR53" s="1">
        <v>2</v>
      </c>
      <c r="DS53" s="1">
        <v>5</v>
      </c>
      <c r="DT53" s="7">
        <v>5.2631578947368416</v>
      </c>
      <c r="DU53" s="7">
        <v>1.953125</v>
      </c>
      <c r="DV53" s="1" t="s">
        <v>27</v>
      </c>
      <c r="DW53" s="69">
        <v>0.225040105124555</v>
      </c>
      <c r="DX53" s="1"/>
      <c r="DY53" s="25" t="s">
        <v>81</v>
      </c>
      <c r="DZ53" s="1">
        <v>0</v>
      </c>
      <c r="EA53" s="1">
        <v>7</v>
      </c>
      <c r="EB53" s="4">
        <v>0</v>
      </c>
      <c r="EC53" s="4">
        <v>2.7450980392156863</v>
      </c>
      <c r="ED53" s="1" t="s">
        <v>25</v>
      </c>
      <c r="EE53" s="69">
        <v>0.59960170765769505</v>
      </c>
      <c r="EF53" s="1"/>
      <c r="EG53" s="25" t="s">
        <v>81</v>
      </c>
      <c r="EH53" s="1">
        <v>2</v>
      </c>
      <c r="EI53" s="1">
        <v>5</v>
      </c>
      <c r="EJ53" s="4">
        <v>4.4444444444444446</v>
      </c>
      <c r="EK53" s="4">
        <v>2.0080321285140563</v>
      </c>
      <c r="EL53" s="1" t="s">
        <v>29</v>
      </c>
      <c r="EM53" s="69">
        <v>0.29157467463105402</v>
      </c>
      <c r="EN53" s="1"/>
      <c r="EO53" s="25" t="s">
        <v>81</v>
      </c>
      <c r="EP53" s="1">
        <v>0</v>
      </c>
      <c r="EQ53" s="1">
        <v>7</v>
      </c>
      <c r="ER53" s="4">
        <v>0</v>
      </c>
      <c r="ES53" s="4">
        <v>2.7559055118110236</v>
      </c>
      <c r="ET53" s="1" t="s">
        <v>25</v>
      </c>
      <c r="EU53" s="69">
        <v>0.59899778866471998</v>
      </c>
      <c r="EV53" s="1"/>
      <c r="EW53" s="25" t="s">
        <v>81</v>
      </c>
      <c r="EX53" s="1">
        <v>1</v>
      </c>
      <c r="EY53" s="1">
        <v>6</v>
      </c>
      <c r="EZ53" s="4">
        <v>2.2222222222222223</v>
      </c>
      <c r="FA53" s="4">
        <v>2.4096385542168677</v>
      </c>
      <c r="FB53" s="1" t="s">
        <v>25</v>
      </c>
      <c r="FC53" s="3">
        <v>1</v>
      </c>
      <c r="FD53" s="1"/>
      <c r="FE53" s="25" t="s">
        <v>81</v>
      </c>
      <c r="FF53" s="1">
        <v>2</v>
      </c>
      <c r="FG53" s="1">
        <v>5</v>
      </c>
      <c r="FH53" s="4">
        <v>4.8780487804878048</v>
      </c>
      <c r="FI53" s="4">
        <v>1.9762845849802373</v>
      </c>
      <c r="FJ53" s="1" t="s">
        <v>31</v>
      </c>
      <c r="FK53" s="69">
        <v>0.253296894663192</v>
      </c>
      <c r="FL53" s="1"/>
    </row>
    <row r="54" spans="1:168" x14ac:dyDescent="0.2">
      <c r="A54" s="6" t="s">
        <v>330</v>
      </c>
      <c r="B54" s="6" t="s">
        <v>193</v>
      </c>
      <c r="C54" s="6" t="s">
        <v>194</v>
      </c>
      <c r="D54" s="12" t="s">
        <v>41</v>
      </c>
      <c r="E54" s="12" t="s">
        <v>42</v>
      </c>
      <c r="F54" s="6" t="s">
        <v>0</v>
      </c>
      <c r="G54" s="6" t="s">
        <v>38</v>
      </c>
      <c r="I54" s="25" t="s">
        <v>80</v>
      </c>
      <c r="J54" s="1">
        <v>3</v>
      </c>
      <c r="K54" s="1">
        <v>2</v>
      </c>
      <c r="L54" s="4">
        <v>2.112676056338028</v>
      </c>
      <c r="M54" s="4">
        <v>1.3157894736842104</v>
      </c>
      <c r="N54" s="1" t="s">
        <v>24</v>
      </c>
      <c r="O54" s="3">
        <v>0.67526398103533103</v>
      </c>
      <c r="P54" s="1"/>
      <c r="Q54" s="25" t="s">
        <v>80</v>
      </c>
      <c r="R54" s="1">
        <v>3</v>
      </c>
      <c r="S54" s="1">
        <v>0</v>
      </c>
      <c r="T54" s="4">
        <v>3.75</v>
      </c>
      <c r="U54" s="4">
        <v>0</v>
      </c>
      <c r="V54" s="1" t="s">
        <v>26</v>
      </c>
      <c r="W54" s="3">
        <v>0.25681750074917598</v>
      </c>
      <c r="X54" s="1"/>
      <c r="Y54" s="25" t="s">
        <v>80</v>
      </c>
      <c r="Z54" s="1">
        <v>2</v>
      </c>
      <c r="AA54" s="1">
        <v>0</v>
      </c>
      <c r="AB54" s="4">
        <v>2.2727272727272729</v>
      </c>
      <c r="AC54" s="4">
        <v>0</v>
      </c>
      <c r="AD54" s="1" t="s">
        <v>26</v>
      </c>
      <c r="AE54" s="3">
        <v>0.50923666782851196</v>
      </c>
      <c r="AG54" s="25" t="s">
        <v>80</v>
      </c>
      <c r="AH54" s="1">
        <v>3</v>
      </c>
      <c r="AI54" s="1">
        <v>2</v>
      </c>
      <c r="AJ54" s="4">
        <v>3.75</v>
      </c>
      <c r="AK54" s="4">
        <v>2.2727272727272729</v>
      </c>
      <c r="AL54" s="1" t="s">
        <v>24</v>
      </c>
      <c r="AM54" s="69">
        <v>0.66981615460150601</v>
      </c>
      <c r="AN54" s="1"/>
      <c r="AO54" s="25" t="s">
        <v>80</v>
      </c>
      <c r="AP54" s="1">
        <v>0</v>
      </c>
      <c r="AQ54" s="1">
        <v>0</v>
      </c>
      <c r="AR54" s="4">
        <v>0</v>
      </c>
      <c r="AS54" s="4">
        <v>0</v>
      </c>
      <c r="AT54" s="1" t="s">
        <v>22</v>
      </c>
      <c r="AU54" s="3">
        <v>1</v>
      </c>
      <c r="AV54" s="1"/>
      <c r="AW54" s="25" t="s">
        <v>80</v>
      </c>
      <c r="AX54" s="1">
        <v>1</v>
      </c>
      <c r="AY54" s="1">
        <v>0</v>
      </c>
      <c r="AZ54" s="4">
        <v>4.3478260869565215</v>
      </c>
      <c r="BA54" s="4">
        <v>0</v>
      </c>
      <c r="BB54" s="1" t="s">
        <v>24</v>
      </c>
      <c r="BC54" s="3">
        <v>1</v>
      </c>
      <c r="BD54" s="1"/>
      <c r="BE54" s="25" t="s">
        <v>80</v>
      </c>
      <c r="BF54" s="1">
        <v>1</v>
      </c>
      <c r="BG54" s="1">
        <v>1</v>
      </c>
      <c r="BH54" s="4">
        <v>4.7619047619047619</v>
      </c>
      <c r="BI54" s="4">
        <v>5.8823529411764701</v>
      </c>
      <c r="BJ54" s="1" t="s">
        <v>22</v>
      </c>
      <c r="BK54" s="3">
        <v>1</v>
      </c>
      <c r="BL54" s="1"/>
      <c r="BM54" s="25" t="s">
        <v>80</v>
      </c>
      <c r="BN54" s="1">
        <v>1</v>
      </c>
      <c r="BO54" s="1">
        <v>1</v>
      </c>
      <c r="BP54" s="4">
        <v>5.5555555555555554</v>
      </c>
      <c r="BQ54" s="4">
        <v>4.7619047619047619</v>
      </c>
      <c r="BR54" s="1" t="s">
        <v>24</v>
      </c>
      <c r="BS54" s="3">
        <v>1</v>
      </c>
      <c r="BT54" s="1"/>
      <c r="BU54" s="25" t="s">
        <v>80</v>
      </c>
      <c r="BV54" s="1">
        <v>0</v>
      </c>
      <c r="BW54" s="1">
        <v>0</v>
      </c>
      <c r="BX54" s="4">
        <v>0</v>
      </c>
      <c r="BY54" s="4">
        <v>0</v>
      </c>
      <c r="BZ54" s="1" t="s">
        <v>22</v>
      </c>
      <c r="CA54" s="3">
        <v>1</v>
      </c>
      <c r="CB54" s="1"/>
      <c r="CC54" s="25" t="s">
        <v>80</v>
      </c>
      <c r="CD54" s="1">
        <v>0</v>
      </c>
      <c r="CE54" s="1">
        <v>0</v>
      </c>
      <c r="CF54" s="4">
        <v>0</v>
      </c>
      <c r="CG54" s="4">
        <v>0</v>
      </c>
      <c r="CH54" s="1" t="s">
        <v>22</v>
      </c>
      <c r="CI54" s="3">
        <v>1</v>
      </c>
      <c r="CJ54" s="1"/>
      <c r="CK54" s="25" t="s">
        <v>80</v>
      </c>
      <c r="CL54" s="1">
        <v>0</v>
      </c>
      <c r="CM54" s="1">
        <v>0</v>
      </c>
      <c r="CN54" s="4">
        <v>0</v>
      </c>
      <c r="CO54" s="4">
        <v>0</v>
      </c>
      <c r="CP54" s="1" t="s">
        <v>22</v>
      </c>
      <c r="CQ54" s="3">
        <v>1</v>
      </c>
      <c r="CR54" s="1"/>
      <c r="CS54" s="25" t="s">
        <v>80</v>
      </c>
      <c r="CT54" s="1">
        <v>0</v>
      </c>
      <c r="CU54" s="1">
        <v>0</v>
      </c>
      <c r="CV54" s="4">
        <v>0</v>
      </c>
      <c r="CW54" s="4">
        <v>0</v>
      </c>
      <c r="CX54" s="1" t="s">
        <v>22</v>
      </c>
      <c r="CY54" s="3">
        <v>1</v>
      </c>
      <c r="DA54" s="25" t="s">
        <v>80</v>
      </c>
      <c r="DB54" s="1">
        <v>5</v>
      </c>
      <c r="DC54" s="1">
        <v>0</v>
      </c>
      <c r="DD54" s="4">
        <v>2.9761904761904758</v>
      </c>
      <c r="DE54" s="4">
        <v>0</v>
      </c>
      <c r="DF54" s="1" t="s">
        <v>26</v>
      </c>
      <c r="DG54" s="69">
        <v>7.3177126888134506E-2</v>
      </c>
      <c r="DH54" s="1"/>
      <c r="DI54" s="25" t="s">
        <v>80</v>
      </c>
      <c r="DJ54" s="1">
        <v>1</v>
      </c>
      <c r="DK54" s="1">
        <v>4</v>
      </c>
      <c r="DL54" s="4">
        <v>2.1739130434782608</v>
      </c>
      <c r="DM54" s="4">
        <v>1.6129032258064515</v>
      </c>
      <c r="DN54" s="1" t="s">
        <v>30</v>
      </c>
      <c r="DO54" s="69">
        <v>0.57562395329628102</v>
      </c>
      <c r="DP54" s="1"/>
      <c r="DQ54" s="25" t="s">
        <v>80</v>
      </c>
      <c r="DR54" s="1">
        <v>2</v>
      </c>
      <c r="DS54" s="1">
        <v>3</v>
      </c>
      <c r="DT54" s="7">
        <v>5.2631578947368416</v>
      </c>
      <c r="DU54" s="7">
        <v>1.171875</v>
      </c>
      <c r="DV54" s="1" t="s">
        <v>27</v>
      </c>
      <c r="DW54" s="69">
        <v>0.12649003497328901</v>
      </c>
      <c r="DX54" s="1"/>
      <c r="DY54" s="25" t="s">
        <v>80</v>
      </c>
      <c r="DZ54" s="1">
        <v>2</v>
      </c>
      <c r="EA54" s="1">
        <v>3</v>
      </c>
      <c r="EB54" s="4">
        <v>5.1282051282051277</v>
      </c>
      <c r="EC54" s="4">
        <v>1.1764705882352942</v>
      </c>
      <c r="ED54" s="1" t="s">
        <v>32</v>
      </c>
      <c r="EE54" s="69">
        <v>0.132357077300604</v>
      </c>
      <c r="EF54" s="1"/>
      <c r="EG54" s="25" t="s">
        <v>80</v>
      </c>
      <c r="EH54" s="1">
        <v>0</v>
      </c>
      <c r="EI54" s="1">
        <v>5</v>
      </c>
      <c r="EJ54" s="4">
        <v>0</v>
      </c>
      <c r="EK54" s="4">
        <v>2.0080321285140563</v>
      </c>
      <c r="EL54" s="1" t="s">
        <v>25</v>
      </c>
      <c r="EM54" s="3">
        <v>1</v>
      </c>
      <c r="EN54" s="1"/>
      <c r="EO54" s="25" t="s">
        <v>80</v>
      </c>
      <c r="EP54" s="1">
        <v>0</v>
      </c>
      <c r="EQ54" s="1">
        <v>5</v>
      </c>
      <c r="ER54" s="4">
        <v>0</v>
      </c>
      <c r="ES54" s="4">
        <v>1.9685039370078741</v>
      </c>
      <c r="ET54" s="1" t="s">
        <v>25</v>
      </c>
      <c r="EU54" s="3">
        <v>1</v>
      </c>
      <c r="EV54" s="1"/>
      <c r="EW54" s="25" t="s">
        <v>80</v>
      </c>
      <c r="EX54" s="1">
        <v>0</v>
      </c>
      <c r="EY54" s="1">
        <v>5</v>
      </c>
      <c r="EZ54" s="4">
        <v>0</v>
      </c>
      <c r="FA54" s="4">
        <v>2.0080321285140563</v>
      </c>
      <c r="FB54" s="1" t="s">
        <v>25</v>
      </c>
      <c r="FC54" s="3">
        <v>1</v>
      </c>
      <c r="FD54" s="1"/>
      <c r="FE54" s="25" t="s">
        <v>80</v>
      </c>
      <c r="FF54" s="1">
        <v>0</v>
      </c>
      <c r="FG54" s="1">
        <v>5</v>
      </c>
      <c r="FH54" s="4">
        <v>0</v>
      </c>
      <c r="FI54" s="4">
        <v>1.9762845849802373</v>
      </c>
      <c r="FJ54" s="1" t="s">
        <v>25</v>
      </c>
      <c r="FK54" s="3">
        <v>1</v>
      </c>
      <c r="FL54" s="1"/>
    </row>
    <row r="55" spans="1:168" x14ac:dyDescent="0.2">
      <c r="A55" s="24">
        <v>0</v>
      </c>
      <c r="B55" s="2">
        <v>12</v>
      </c>
      <c r="C55" s="2">
        <v>11</v>
      </c>
      <c r="D55" s="4">
        <v>13.636363636363635</v>
      </c>
      <c r="E55" s="4">
        <v>17.1875</v>
      </c>
      <c r="F55" s="1" t="s">
        <v>23</v>
      </c>
      <c r="G55" s="1">
        <v>0.64792902320134005</v>
      </c>
      <c r="I55" s="22" t="s">
        <v>309</v>
      </c>
      <c r="J55" s="46">
        <v>2</v>
      </c>
      <c r="K55" s="46">
        <v>0</v>
      </c>
      <c r="L55" s="4">
        <v>1.4084507042253522</v>
      </c>
      <c r="M55" s="4">
        <v>0</v>
      </c>
      <c r="N55" s="1" t="s">
        <v>24</v>
      </c>
      <c r="O55" s="3">
        <v>0.23243017343456199</v>
      </c>
      <c r="P55" s="1"/>
      <c r="Q55" s="22" t="s">
        <v>309</v>
      </c>
      <c r="R55" s="46">
        <v>2</v>
      </c>
      <c r="S55" s="46">
        <v>0</v>
      </c>
      <c r="T55" s="4">
        <v>2.5</v>
      </c>
      <c r="U55" s="4">
        <v>0</v>
      </c>
      <c r="V55" s="1" t="s">
        <v>26</v>
      </c>
      <c r="W55" s="3">
        <v>0.50454500049945095</v>
      </c>
      <c r="X55" s="1"/>
      <c r="Y55" s="22" t="s">
        <v>309</v>
      </c>
      <c r="Z55" s="46">
        <v>0</v>
      </c>
      <c r="AA55" s="46">
        <v>0</v>
      </c>
      <c r="AB55" s="4">
        <v>0</v>
      </c>
      <c r="AC55" s="4">
        <v>0</v>
      </c>
      <c r="AD55" s="1" t="s">
        <v>26</v>
      </c>
      <c r="AE55" s="3">
        <v>1</v>
      </c>
      <c r="AG55" s="22" t="s">
        <v>309</v>
      </c>
      <c r="AH55" s="46">
        <v>2</v>
      </c>
      <c r="AI55" s="46">
        <v>0</v>
      </c>
      <c r="AJ55" s="4">
        <v>2.5</v>
      </c>
      <c r="AK55" s="4">
        <v>0</v>
      </c>
      <c r="AL55" s="1" t="s">
        <v>24</v>
      </c>
      <c r="AM55" s="69">
        <v>0.22526375819788999</v>
      </c>
      <c r="AN55" s="1"/>
      <c r="AO55" s="22" t="s">
        <v>309</v>
      </c>
      <c r="AP55" s="46">
        <v>0</v>
      </c>
      <c r="AQ55" s="46">
        <v>0</v>
      </c>
      <c r="AR55" s="4">
        <v>0</v>
      </c>
      <c r="AS55" s="4">
        <v>0</v>
      </c>
      <c r="AT55" s="1" t="s">
        <v>22</v>
      </c>
      <c r="AU55" s="3">
        <v>1</v>
      </c>
      <c r="AV55" s="1"/>
      <c r="AW55" s="22" t="s">
        <v>309</v>
      </c>
      <c r="AX55" s="46">
        <v>0</v>
      </c>
      <c r="AY55" s="46">
        <v>0</v>
      </c>
      <c r="AZ55" s="4">
        <v>0</v>
      </c>
      <c r="BA55" s="4">
        <v>0</v>
      </c>
      <c r="BB55" s="1" t="s">
        <v>22</v>
      </c>
      <c r="BC55" s="3">
        <v>1</v>
      </c>
      <c r="BD55" s="1"/>
      <c r="BE55" s="22" t="s">
        <v>309</v>
      </c>
      <c r="BF55" s="46">
        <v>0</v>
      </c>
      <c r="BG55" s="46">
        <v>0</v>
      </c>
      <c r="BH55" s="4">
        <v>0</v>
      </c>
      <c r="BI55" s="4">
        <v>0</v>
      </c>
      <c r="BJ55" s="1" t="s">
        <v>22</v>
      </c>
      <c r="BK55" s="3">
        <v>1</v>
      </c>
      <c r="BL55" s="1"/>
      <c r="BM55" s="22" t="s">
        <v>309</v>
      </c>
      <c r="BN55" s="46">
        <v>1</v>
      </c>
      <c r="BO55" s="46">
        <v>0</v>
      </c>
      <c r="BP55" s="4">
        <v>5.5555555555555554</v>
      </c>
      <c r="BQ55" s="4">
        <v>0</v>
      </c>
      <c r="BR55" s="1" t="s">
        <v>24</v>
      </c>
      <c r="BS55" s="69">
        <v>0.46153846153846201</v>
      </c>
      <c r="BT55" s="1"/>
      <c r="BU55" s="22" t="s">
        <v>309</v>
      </c>
      <c r="BV55" s="46">
        <v>1</v>
      </c>
      <c r="BW55" s="46">
        <v>0</v>
      </c>
      <c r="BX55" s="4">
        <v>5.5555555555555554</v>
      </c>
      <c r="BY55" s="4">
        <v>0</v>
      </c>
      <c r="BZ55" s="1" t="s">
        <v>24</v>
      </c>
      <c r="CA55" s="69">
        <v>0.4</v>
      </c>
      <c r="CB55" s="1"/>
      <c r="CC55" s="22" t="s">
        <v>309</v>
      </c>
      <c r="CD55" s="46">
        <v>0</v>
      </c>
      <c r="CE55" s="46">
        <v>0</v>
      </c>
      <c r="CF55" s="4">
        <v>0</v>
      </c>
      <c r="CG55" s="4">
        <v>0</v>
      </c>
      <c r="CH55" s="1" t="s">
        <v>22</v>
      </c>
      <c r="CI55" s="3">
        <v>1</v>
      </c>
      <c r="CJ55" s="1"/>
      <c r="CK55" s="22" t="s">
        <v>309</v>
      </c>
      <c r="CL55" s="46">
        <v>0</v>
      </c>
      <c r="CM55" s="46">
        <v>0</v>
      </c>
      <c r="CN55" s="4">
        <v>0</v>
      </c>
      <c r="CO55" s="4">
        <v>0</v>
      </c>
      <c r="CP55" s="1" t="s">
        <v>22</v>
      </c>
      <c r="CQ55" s="3">
        <v>1</v>
      </c>
      <c r="CR55" s="1"/>
      <c r="CS55" s="22" t="s">
        <v>309</v>
      </c>
      <c r="CT55" s="46">
        <v>0</v>
      </c>
      <c r="CU55" s="46">
        <v>0</v>
      </c>
      <c r="CV55" s="4">
        <v>0</v>
      </c>
      <c r="CW55" s="4">
        <v>0</v>
      </c>
      <c r="CX55" s="1" t="s">
        <v>22</v>
      </c>
      <c r="CY55" s="3">
        <v>1</v>
      </c>
      <c r="DA55" s="22" t="s">
        <v>309</v>
      </c>
      <c r="DB55" s="46">
        <v>2</v>
      </c>
      <c r="DC55" s="46">
        <v>0</v>
      </c>
      <c r="DD55" s="4">
        <v>1.1904761904761905</v>
      </c>
      <c r="DE55" s="4">
        <v>0</v>
      </c>
      <c r="DF55" s="1" t="s">
        <v>26</v>
      </c>
      <c r="DG55" s="69">
        <v>0.50853242320819103</v>
      </c>
      <c r="DH55" s="1"/>
      <c r="DI55" s="22" t="s">
        <v>309</v>
      </c>
      <c r="DJ55" s="46">
        <v>0</v>
      </c>
      <c r="DK55" s="1">
        <v>2</v>
      </c>
      <c r="DL55" s="4">
        <v>0</v>
      </c>
      <c r="DM55" s="4">
        <v>0.80645161290322576</v>
      </c>
      <c r="DN55" s="1" t="s">
        <v>25</v>
      </c>
      <c r="DO55" s="3">
        <v>1</v>
      </c>
      <c r="DP55" s="1"/>
      <c r="DQ55" s="22" t="s">
        <v>309</v>
      </c>
      <c r="DR55" s="46">
        <v>0</v>
      </c>
      <c r="DS55" s="1">
        <v>2</v>
      </c>
      <c r="DT55" s="7">
        <v>0</v>
      </c>
      <c r="DU55" s="7">
        <v>0.78125</v>
      </c>
      <c r="DV55" s="1" t="s">
        <v>25</v>
      </c>
      <c r="DW55" s="3">
        <v>1</v>
      </c>
      <c r="DX55" s="1"/>
      <c r="DY55" s="22" t="s">
        <v>309</v>
      </c>
      <c r="DZ55" s="46">
        <v>1</v>
      </c>
      <c r="EA55" s="1">
        <v>1</v>
      </c>
      <c r="EB55" s="4">
        <v>2.5641025641025639</v>
      </c>
      <c r="EC55" s="4">
        <v>0.39215686274509803</v>
      </c>
      <c r="ED55" s="1" t="s">
        <v>32</v>
      </c>
      <c r="EE55" s="69">
        <v>0.24810197116389199</v>
      </c>
      <c r="EF55" s="1"/>
      <c r="EG55" s="22" t="s">
        <v>309</v>
      </c>
      <c r="EH55" s="46">
        <v>1</v>
      </c>
      <c r="EI55" s="1">
        <v>1</v>
      </c>
      <c r="EJ55" s="4">
        <v>2.2222222222222223</v>
      </c>
      <c r="EK55" s="4">
        <v>0.40160642570281119</v>
      </c>
      <c r="EL55" s="1" t="s">
        <v>29</v>
      </c>
      <c r="EM55" s="69">
        <v>0.28313714564324</v>
      </c>
      <c r="EN55" s="1"/>
      <c r="EO55" s="22" t="s">
        <v>309</v>
      </c>
      <c r="EP55" s="46">
        <v>0</v>
      </c>
      <c r="EQ55" s="1">
        <v>2</v>
      </c>
      <c r="ER55" s="4">
        <v>0</v>
      </c>
      <c r="ES55" s="4">
        <v>0.78740157480314954</v>
      </c>
      <c r="ET55" s="1" t="s">
        <v>25</v>
      </c>
      <c r="EU55" s="3">
        <v>1</v>
      </c>
      <c r="EV55" s="1"/>
      <c r="EW55" s="22" t="s">
        <v>309</v>
      </c>
      <c r="EX55" s="46">
        <v>0</v>
      </c>
      <c r="EY55" s="1">
        <v>2</v>
      </c>
      <c r="EZ55" s="4">
        <v>0</v>
      </c>
      <c r="FA55" s="4">
        <v>0.80321285140562237</v>
      </c>
      <c r="FB55" s="1" t="s">
        <v>25</v>
      </c>
      <c r="FC55" s="3">
        <v>1</v>
      </c>
      <c r="FD55" s="1"/>
      <c r="FE55" s="22" t="s">
        <v>309</v>
      </c>
      <c r="FF55" s="46">
        <v>0</v>
      </c>
      <c r="FG55" s="1">
        <v>2</v>
      </c>
      <c r="FH55" s="4">
        <v>0</v>
      </c>
      <c r="FI55" s="4">
        <v>0.79051383399209485</v>
      </c>
      <c r="FJ55" s="1" t="s">
        <v>25</v>
      </c>
      <c r="FK55" s="3">
        <v>1</v>
      </c>
      <c r="FL55" s="1"/>
    </row>
    <row r="56" spans="1:168" x14ac:dyDescent="0.2">
      <c r="A56" s="24">
        <v>1</v>
      </c>
      <c r="B56" s="2">
        <v>13</v>
      </c>
      <c r="C56" s="2">
        <v>11</v>
      </c>
      <c r="D56" s="4">
        <v>14.772727272727273</v>
      </c>
      <c r="E56" s="4">
        <v>17.1875</v>
      </c>
      <c r="F56" s="1" t="s">
        <v>23</v>
      </c>
      <c r="G56" s="1">
        <v>0.82224078588806904</v>
      </c>
      <c r="I56" s="25" t="s">
        <v>84</v>
      </c>
      <c r="J56" s="1">
        <v>1</v>
      </c>
      <c r="K56" s="1">
        <v>0</v>
      </c>
      <c r="L56" s="4">
        <v>0.70422535211267612</v>
      </c>
      <c r="M56" s="4">
        <v>0</v>
      </c>
      <c r="N56" s="1" t="s">
        <v>24</v>
      </c>
      <c r="O56" s="3">
        <v>0.48299319727891099</v>
      </c>
      <c r="P56" s="1"/>
      <c r="Q56" s="25" t="s">
        <v>84</v>
      </c>
      <c r="R56" s="1">
        <v>1</v>
      </c>
      <c r="S56" s="1">
        <v>0</v>
      </c>
      <c r="T56" s="4">
        <v>1.25</v>
      </c>
      <c r="U56" s="4">
        <v>0</v>
      </c>
      <c r="V56" s="1" t="s">
        <v>26</v>
      </c>
      <c r="W56" s="3">
        <v>1</v>
      </c>
      <c r="X56" s="1"/>
      <c r="Y56" s="25" t="s">
        <v>84</v>
      </c>
      <c r="Z56" s="1">
        <v>0</v>
      </c>
      <c r="AA56" s="1">
        <v>0</v>
      </c>
      <c r="AB56" s="4">
        <v>0</v>
      </c>
      <c r="AC56" s="4">
        <v>0</v>
      </c>
      <c r="AD56" s="1" t="s">
        <v>26</v>
      </c>
      <c r="AE56" s="3">
        <v>1</v>
      </c>
      <c r="AG56" s="25" t="s">
        <v>84</v>
      </c>
      <c r="AH56" s="1">
        <v>1</v>
      </c>
      <c r="AI56" s="1">
        <v>0</v>
      </c>
      <c r="AJ56" s="4">
        <v>1.25</v>
      </c>
      <c r="AK56" s="4">
        <v>0</v>
      </c>
      <c r="AL56" s="1" t="s">
        <v>24</v>
      </c>
      <c r="AM56" s="69">
        <v>0.476190476190476</v>
      </c>
      <c r="AN56" s="1"/>
      <c r="AO56" s="25" t="s">
        <v>84</v>
      </c>
      <c r="AP56" s="1">
        <v>0</v>
      </c>
      <c r="AQ56" s="1">
        <v>0</v>
      </c>
      <c r="AR56" s="4">
        <v>0</v>
      </c>
      <c r="AS56" s="4">
        <v>0</v>
      </c>
      <c r="AT56" s="1" t="s">
        <v>22</v>
      </c>
      <c r="AU56" s="3">
        <v>1</v>
      </c>
      <c r="AV56" s="1"/>
      <c r="AW56" s="25" t="s">
        <v>84</v>
      </c>
      <c r="AX56" s="1">
        <v>0</v>
      </c>
      <c r="AY56" s="1">
        <v>0</v>
      </c>
      <c r="AZ56" s="4">
        <v>0</v>
      </c>
      <c r="BA56" s="4">
        <v>0</v>
      </c>
      <c r="BB56" s="1" t="s">
        <v>22</v>
      </c>
      <c r="BC56" s="3">
        <v>1</v>
      </c>
      <c r="BD56" s="1"/>
      <c r="BE56" s="25" t="s">
        <v>84</v>
      </c>
      <c r="BF56" s="1">
        <v>0</v>
      </c>
      <c r="BG56" s="1">
        <v>0</v>
      </c>
      <c r="BH56" s="4">
        <v>0</v>
      </c>
      <c r="BI56" s="4">
        <v>0</v>
      </c>
      <c r="BJ56" s="1" t="s">
        <v>22</v>
      </c>
      <c r="BK56" s="3">
        <v>1</v>
      </c>
      <c r="BL56" s="1"/>
      <c r="BM56" s="25" t="s">
        <v>84</v>
      </c>
      <c r="BN56" s="1">
        <v>0</v>
      </c>
      <c r="BO56" s="1">
        <v>0</v>
      </c>
      <c r="BP56" s="4">
        <v>0</v>
      </c>
      <c r="BQ56" s="4">
        <v>0</v>
      </c>
      <c r="BR56" s="1" t="s">
        <v>22</v>
      </c>
      <c r="BS56" s="3">
        <v>1</v>
      </c>
      <c r="BT56" s="1"/>
      <c r="BU56" s="25" t="s">
        <v>84</v>
      </c>
      <c r="BV56" s="1">
        <v>1</v>
      </c>
      <c r="BW56" s="1">
        <v>0</v>
      </c>
      <c r="BX56" s="4">
        <v>5.5555555555555554</v>
      </c>
      <c r="BY56" s="4">
        <v>0</v>
      </c>
      <c r="BZ56" s="1" t="s">
        <v>24</v>
      </c>
      <c r="CA56" s="69">
        <v>0.4</v>
      </c>
      <c r="CB56" s="1"/>
      <c r="CC56" s="25" t="s">
        <v>84</v>
      </c>
      <c r="CD56" s="1">
        <v>0</v>
      </c>
      <c r="CE56" s="1">
        <v>0</v>
      </c>
      <c r="CF56" s="4">
        <v>0</v>
      </c>
      <c r="CG56" s="4">
        <v>0</v>
      </c>
      <c r="CH56" s="1" t="s">
        <v>22</v>
      </c>
      <c r="CI56" s="3">
        <v>1</v>
      </c>
      <c r="CJ56" s="1"/>
      <c r="CK56" s="25" t="s">
        <v>84</v>
      </c>
      <c r="CL56" s="1">
        <v>0</v>
      </c>
      <c r="CM56" s="1">
        <v>0</v>
      </c>
      <c r="CN56" s="4">
        <v>0</v>
      </c>
      <c r="CO56" s="4">
        <v>0</v>
      </c>
      <c r="CP56" s="1" t="s">
        <v>22</v>
      </c>
      <c r="CQ56" s="3">
        <v>1</v>
      </c>
      <c r="CR56" s="1"/>
      <c r="CS56" s="25" t="s">
        <v>84</v>
      </c>
      <c r="CT56" s="1">
        <v>0</v>
      </c>
      <c r="CU56" s="1">
        <v>0</v>
      </c>
      <c r="CV56" s="4">
        <v>0</v>
      </c>
      <c r="CW56" s="4">
        <v>0</v>
      </c>
      <c r="CX56" s="1" t="s">
        <v>22</v>
      </c>
      <c r="CY56" s="3">
        <v>1</v>
      </c>
      <c r="DA56" s="25" t="s">
        <v>84</v>
      </c>
      <c r="DB56" s="1">
        <v>1</v>
      </c>
      <c r="DC56" s="1">
        <v>0</v>
      </c>
      <c r="DD56" s="4">
        <v>0.59523809523809523</v>
      </c>
      <c r="DE56" s="4">
        <v>0</v>
      </c>
      <c r="DF56" s="1" t="s">
        <v>26</v>
      </c>
      <c r="DG56" s="3">
        <v>1</v>
      </c>
      <c r="DH56" s="1"/>
      <c r="DI56" s="25" t="s">
        <v>84</v>
      </c>
      <c r="DJ56" s="1">
        <v>0</v>
      </c>
      <c r="DK56" s="1">
        <v>1</v>
      </c>
      <c r="DL56" s="4">
        <v>0</v>
      </c>
      <c r="DM56" s="4">
        <v>0.40322580645161288</v>
      </c>
      <c r="DN56" s="1" t="s">
        <v>25</v>
      </c>
      <c r="DO56" s="3">
        <v>1</v>
      </c>
      <c r="DP56" s="1"/>
      <c r="DQ56" s="25" t="s">
        <v>84</v>
      </c>
      <c r="DR56" s="1">
        <v>0</v>
      </c>
      <c r="DS56" s="1">
        <v>1</v>
      </c>
      <c r="DT56" s="7">
        <v>0</v>
      </c>
      <c r="DU56" s="7">
        <v>0.390625</v>
      </c>
      <c r="DV56" s="1" t="s">
        <v>25</v>
      </c>
      <c r="DW56" s="3">
        <v>1</v>
      </c>
      <c r="DX56" s="1"/>
      <c r="DY56" s="25" t="s">
        <v>84</v>
      </c>
      <c r="DZ56" s="1">
        <v>0</v>
      </c>
      <c r="EA56" s="1">
        <v>1</v>
      </c>
      <c r="EB56" s="4">
        <v>0</v>
      </c>
      <c r="EC56" s="4">
        <v>0.39215686274509803</v>
      </c>
      <c r="ED56" s="1" t="s">
        <v>25</v>
      </c>
      <c r="EE56" s="3">
        <v>1</v>
      </c>
      <c r="EF56" s="1"/>
      <c r="EG56" s="25" t="s">
        <v>84</v>
      </c>
      <c r="EH56" s="1">
        <v>1</v>
      </c>
      <c r="EI56" s="1">
        <v>0</v>
      </c>
      <c r="EJ56" s="4">
        <v>2.2222222222222223</v>
      </c>
      <c r="EK56" s="4">
        <v>0</v>
      </c>
      <c r="EL56" s="1" t="s">
        <v>29</v>
      </c>
      <c r="EM56" s="69">
        <v>0.15306122448979601</v>
      </c>
      <c r="EN56" s="1"/>
      <c r="EO56" s="25" t="s">
        <v>84</v>
      </c>
      <c r="EP56" s="1">
        <v>0</v>
      </c>
      <c r="EQ56" s="1">
        <v>1</v>
      </c>
      <c r="ER56" s="4">
        <v>0</v>
      </c>
      <c r="ES56" s="4">
        <v>0.39370078740157477</v>
      </c>
      <c r="ET56" s="1" t="s">
        <v>25</v>
      </c>
      <c r="EU56" s="3">
        <v>1</v>
      </c>
      <c r="EV56" s="1"/>
      <c r="EW56" s="25" t="s">
        <v>84</v>
      </c>
      <c r="EX56" s="1">
        <v>0</v>
      </c>
      <c r="EY56" s="1">
        <v>1</v>
      </c>
      <c r="EZ56" s="4">
        <v>0</v>
      </c>
      <c r="FA56" s="4">
        <v>0.40160642570281119</v>
      </c>
      <c r="FB56" s="1" t="s">
        <v>25</v>
      </c>
      <c r="FC56" s="3">
        <v>1</v>
      </c>
      <c r="FD56" s="1"/>
      <c r="FE56" s="25" t="s">
        <v>84</v>
      </c>
      <c r="FF56" s="1">
        <v>0</v>
      </c>
      <c r="FG56" s="1">
        <v>1</v>
      </c>
      <c r="FH56" s="4">
        <v>0</v>
      </c>
      <c r="FI56" s="4">
        <v>0.39525691699604742</v>
      </c>
      <c r="FJ56" s="1" t="s">
        <v>25</v>
      </c>
      <c r="FK56" s="3">
        <v>1</v>
      </c>
      <c r="FL56" s="1"/>
    </row>
    <row r="57" spans="1:168" x14ac:dyDescent="0.2">
      <c r="A57" s="24">
        <v>2</v>
      </c>
      <c r="B57" s="2">
        <v>23</v>
      </c>
      <c r="C57" s="2">
        <v>21</v>
      </c>
      <c r="D57" s="4">
        <v>26.136363636363637</v>
      </c>
      <c r="E57" s="4">
        <v>32.8125</v>
      </c>
      <c r="F57" s="1" t="s">
        <v>23</v>
      </c>
      <c r="G57" s="1">
        <v>0.46900255119564299</v>
      </c>
      <c r="I57" s="25" t="s">
        <v>310</v>
      </c>
      <c r="J57" s="1">
        <v>1</v>
      </c>
      <c r="K57" s="1">
        <v>0</v>
      </c>
      <c r="L57" s="4">
        <v>0.70422535211267612</v>
      </c>
      <c r="M57" s="4">
        <v>0</v>
      </c>
      <c r="N57" s="1" t="s">
        <v>24</v>
      </c>
      <c r="O57" s="3">
        <v>0.48299319727891099</v>
      </c>
      <c r="P57" s="1"/>
      <c r="Q57" s="25" t="s">
        <v>310</v>
      </c>
      <c r="R57" s="1">
        <v>1</v>
      </c>
      <c r="S57" s="1">
        <v>0</v>
      </c>
      <c r="T57" s="4">
        <v>1.25</v>
      </c>
      <c r="U57" s="4">
        <v>0</v>
      </c>
      <c r="V57" s="1" t="s">
        <v>26</v>
      </c>
      <c r="W57" s="3">
        <v>1</v>
      </c>
      <c r="X57" s="1"/>
      <c r="Y57" s="25" t="s">
        <v>310</v>
      </c>
      <c r="Z57" s="1">
        <v>0</v>
      </c>
      <c r="AA57" s="1">
        <v>0</v>
      </c>
      <c r="AB57" s="4">
        <v>0</v>
      </c>
      <c r="AC57" s="4">
        <v>0</v>
      </c>
      <c r="AD57" s="1" t="s">
        <v>26</v>
      </c>
      <c r="AE57" s="3">
        <v>1</v>
      </c>
      <c r="AG57" s="25" t="s">
        <v>310</v>
      </c>
      <c r="AH57" s="1">
        <v>1</v>
      </c>
      <c r="AI57" s="1">
        <v>0</v>
      </c>
      <c r="AJ57" s="4">
        <v>1.25</v>
      </c>
      <c r="AK57" s="4">
        <v>0</v>
      </c>
      <c r="AL57" s="1" t="s">
        <v>24</v>
      </c>
      <c r="AM57" s="69">
        <v>0.476190476190476</v>
      </c>
      <c r="AN57" s="1"/>
      <c r="AO57" s="25" t="s">
        <v>310</v>
      </c>
      <c r="AP57" s="1">
        <v>0</v>
      </c>
      <c r="AQ57" s="1">
        <v>0</v>
      </c>
      <c r="AR57" s="4">
        <v>0</v>
      </c>
      <c r="AS57" s="4">
        <v>0</v>
      </c>
      <c r="AT57" s="1" t="s">
        <v>22</v>
      </c>
      <c r="AU57" s="3">
        <v>1</v>
      </c>
      <c r="AV57" s="1"/>
      <c r="AW57" s="25" t="s">
        <v>310</v>
      </c>
      <c r="AX57" s="1">
        <v>0</v>
      </c>
      <c r="AY57" s="1">
        <v>0</v>
      </c>
      <c r="AZ57" s="4">
        <v>0</v>
      </c>
      <c r="BA57" s="4">
        <v>0</v>
      </c>
      <c r="BB57" s="1" t="s">
        <v>22</v>
      </c>
      <c r="BC57" s="3">
        <v>1</v>
      </c>
      <c r="BD57" s="1"/>
      <c r="BE57" s="25" t="s">
        <v>310</v>
      </c>
      <c r="BF57" s="1">
        <v>0</v>
      </c>
      <c r="BG57" s="1">
        <v>0</v>
      </c>
      <c r="BH57" s="4">
        <v>0</v>
      </c>
      <c r="BI57" s="4">
        <v>0</v>
      </c>
      <c r="BJ57" s="1" t="s">
        <v>22</v>
      </c>
      <c r="BK57" s="3">
        <v>1</v>
      </c>
      <c r="BL57" s="1"/>
      <c r="BM57" s="25" t="s">
        <v>310</v>
      </c>
      <c r="BN57" s="1">
        <v>0</v>
      </c>
      <c r="BO57" s="1">
        <v>0</v>
      </c>
      <c r="BP57" s="4">
        <v>0</v>
      </c>
      <c r="BQ57" s="4">
        <v>0</v>
      </c>
      <c r="BR57" s="1" t="s">
        <v>22</v>
      </c>
      <c r="BS57" s="3">
        <v>1</v>
      </c>
      <c r="BT57" s="1"/>
      <c r="BU57" s="25" t="s">
        <v>310</v>
      </c>
      <c r="BV57" s="1">
        <v>1</v>
      </c>
      <c r="BW57" s="1">
        <v>0</v>
      </c>
      <c r="BX57" s="4">
        <v>5.5555555555555554</v>
      </c>
      <c r="BY57" s="4">
        <v>0</v>
      </c>
      <c r="BZ57" s="1" t="s">
        <v>24</v>
      </c>
      <c r="CA57" s="69">
        <v>0.4</v>
      </c>
      <c r="CB57" s="1"/>
      <c r="CC57" s="25" t="s">
        <v>310</v>
      </c>
      <c r="CD57" s="1">
        <v>0</v>
      </c>
      <c r="CE57" s="1">
        <v>0</v>
      </c>
      <c r="CF57" s="4">
        <v>0</v>
      </c>
      <c r="CG57" s="4">
        <v>0</v>
      </c>
      <c r="CH57" s="1" t="s">
        <v>22</v>
      </c>
      <c r="CI57" s="3">
        <v>1</v>
      </c>
      <c r="CJ57" s="1"/>
      <c r="CK57" s="25" t="s">
        <v>310</v>
      </c>
      <c r="CL57" s="1">
        <v>0</v>
      </c>
      <c r="CM57" s="1">
        <v>0</v>
      </c>
      <c r="CN57" s="4">
        <v>0</v>
      </c>
      <c r="CO57" s="4">
        <v>0</v>
      </c>
      <c r="CP57" s="1" t="s">
        <v>22</v>
      </c>
      <c r="CQ57" s="3">
        <v>1</v>
      </c>
      <c r="CR57" s="1"/>
      <c r="CS57" s="25" t="s">
        <v>310</v>
      </c>
      <c r="CT57" s="1">
        <v>0</v>
      </c>
      <c r="CU57" s="1">
        <v>0</v>
      </c>
      <c r="CV57" s="4">
        <v>0</v>
      </c>
      <c r="CW57" s="4">
        <v>0</v>
      </c>
      <c r="CX57" s="1" t="s">
        <v>22</v>
      </c>
      <c r="CY57" s="3">
        <v>1</v>
      </c>
      <c r="DA57" s="25" t="s">
        <v>310</v>
      </c>
      <c r="DB57" s="1">
        <v>1</v>
      </c>
      <c r="DC57" s="1">
        <v>0</v>
      </c>
      <c r="DD57" s="4">
        <v>0.59523809523809523</v>
      </c>
      <c r="DE57" s="4">
        <v>0</v>
      </c>
      <c r="DF57" s="1" t="s">
        <v>26</v>
      </c>
      <c r="DG57" s="3">
        <v>1</v>
      </c>
      <c r="DH57" s="1"/>
      <c r="DI57" s="25" t="s">
        <v>310</v>
      </c>
      <c r="DJ57" s="1">
        <v>0</v>
      </c>
      <c r="DK57" s="1">
        <v>1</v>
      </c>
      <c r="DL57" s="4">
        <v>0</v>
      </c>
      <c r="DM57" s="4">
        <v>0.40322580645161288</v>
      </c>
      <c r="DN57" s="1" t="s">
        <v>25</v>
      </c>
      <c r="DO57" s="3">
        <v>1</v>
      </c>
      <c r="DP57" s="1"/>
      <c r="DQ57" s="25" t="s">
        <v>310</v>
      </c>
      <c r="DR57" s="1">
        <v>0</v>
      </c>
      <c r="DS57" s="1">
        <v>1</v>
      </c>
      <c r="DT57" s="7">
        <v>0</v>
      </c>
      <c r="DU57" s="7">
        <v>0.390625</v>
      </c>
      <c r="DV57" s="1" t="s">
        <v>25</v>
      </c>
      <c r="DW57" s="3">
        <v>1</v>
      </c>
      <c r="DX57" s="1"/>
      <c r="DY57" s="25" t="s">
        <v>310</v>
      </c>
      <c r="DZ57" s="1">
        <v>0</v>
      </c>
      <c r="EA57" s="1">
        <v>1</v>
      </c>
      <c r="EB57" s="4">
        <v>0</v>
      </c>
      <c r="EC57" s="4">
        <v>0.39215686274509803</v>
      </c>
      <c r="ED57" s="1" t="s">
        <v>25</v>
      </c>
      <c r="EE57" s="3">
        <v>1</v>
      </c>
      <c r="EF57" s="1"/>
      <c r="EG57" s="25" t="s">
        <v>310</v>
      </c>
      <c r="EH57" s="1">
        <v>1</v>
      </c>
      <c r="EI57" s="1">
        <v>0</v>
      </c>
      <c r="EJ57" s="4">
        <v>2.2222222222222223</v>
      </c>
      <c r="EK57" s="4">
        <v>0</v>
      </c>
      <c r="EL57" s="1" t="s">
        <v>29</v>
      </c>
      <c r="EM57" s="69">
        <v>0.15306122448979601</v>
      </c>
      <c r="EN57" s="1"/>
      <c r="EO57" s="25" t="s">
        <v>310</v>
      </c>
      <c r="EP57" s="1">
        <v>0</v>
      </c>
      <c r="EQ57" s="1">
        <v>1</v>
      </c>
      <c r="ER57" s="4">
        <v>0</v>
      </c>
      <c r="ES57" s="4">
        <v>0.39370078740157477</v>
      </c>
      <c r="ET57" s="1" t="s">
        <v>25</v>
      </c>
      <c r="EU57" s="3">
        <v>1</v>
      </c>
      <c r="EV57" s="1"/>
      <c r="EW57" s="25" t="s">
        <v>310</v>
      </c>
      <c r="EX57" s="1">
        <v>0</v>
      </c>
      <c r="EY57" s="1">
        <v>1</v>
      </c>
      <c r="EZ57" s="4">
        <v>0</v>
      </c>
      <c r="FA57" s="4">
        <v>0.40160642570281119</v>
      </c>
      <c r="FB57" s="1" t="s">
        <v>25</v>
      </c>
      <c r="FC57" s="3">
        <v>1</v>
      </c>
      <c r="FD57" s="1"/>
      <c r="FE57" s="25" t="s">
        <v>310</v>
      </c>
      <c r="FF57" s="1">
        <v>0</v>
      </c>
      <c r="FG57" s="1">
        <v>1</v>
      </c>
      <c r="FH57" s="4">
        <v>0</v>
      </c>
      <c r="FI57" s="4">
        <v>0.39525691699604742</v>
      </c>
      <c r="FJ57" s="1" t="s">
        <v>25</v>
      </c>
      <c r="FK57" s="3">
        <v>1</v>
      </c>
      <c r="FL57" s="1"/>
    </row>
    <row r="58" spans="1:168" x14ac:dyDescent="0.2">
      <c r="A58" s="24">
        <v>3</v>
      </c>
      <c r="B58" s="2">
        <v>19</v>
      </c>
      <c r="C58" s="2">
        <v>8</v>
      </c>
      <c r="D58" s="4">
        <v>21.59090909090909</v>
      </c>
      <c r="E58" s="4">
        <v>12.5</v>
      </c>
      <c r="F58" s="1" t="s">
        <v>26</v>
      </c>
      <c r="G58" s="1">
        <v>0.19754906830039201</v>
      </c>
      <c r="I58" s="25" t="s">
        <v>82</v>
      </c>
      <c r="J58" s="1">
        <v>1</v>
      </c>
      <c r="K58" s="1">
        <v>0</v>
      </c>
      <c r="L58" s="4">
        <v>0.70422535211267612</v>
      </c>
      <c r="M58" s="4">
        <v>0</v>
      </c>
      <c r="N58" s="1" t="s">
        <v>24</v>
      </c>
      <c r="O58" s="3">
        <v>0.48299319727891099</v>
      </c>
      <c r="P58" s="1"/>
      <c r="Q58" s="25" t="s">
        <v>82</v>
      </c>
      <c r="R58" s="1">
        <v>1</v>
      </c>
      <c r="S58" s="1">
        <v>0</v>
      </c>
      <c r="T58" s="4">
        <v>1.25</v>
      </c>
      <c r="U58" s="4">
        <v>0</v>
      </c>
      <c r="V58" s="1" t="s">
        <v>26</v>
      </c>
      <c r="W58" s="3">
        <v>1</v>
      </c>
      <c r="X58" s="1"/>
      <c r="Y58" s="25" t="s">
        <v>82</v>
      </c>
      <c r="Z58" s="1">
        <v>0</v>
      </c>
      <c r="AA58" s="1">
        <v>0</v>
      </c>
      <c r="AB58" s="4">
        <v>0</v>
      </c>
      <c r="AC58" s="4">
        <v>0</v>
      </c>
      <c r="AD58" s="1" t="s">
        <v>26</v>
      </c>
      <c r="AE58" s="3">
        <v>1</v>
      </c>
      <c r="AG58" s="25" t="s">
        <v>82</v>
      </c>
      <c r="AH58" s="1">
        <v>1</v>
      </c>
      <c r="AI58" s="1">
        <v>0</v>
      </c>
      <c r="AJ58" s="4">
        <v>1.25</v>
      </c>
      <c r="AK58" s="4">
        <v>0</v>
      </c>
      <c r="AL58" s="1" t="s">
        <v>24</v>
      </c>
      <c r="AM58" s="69">
        <v>0.476190476190476</v>
      </c>
      <c r="AN58" s="1"/>
      <c r="AO58" s="25" t="s">
        <v>82</v>
      </c>
      <c r="AP58" s="1">
        <v>0</v>
      </c>
      <c r="AQ58" s="1">
        <v>0</v>
      </c>
      <c r="AR58" s="4">
        <v>0</v>
      </c>
      <c r="AS58" s="4">
        <v>0</v>
      </c>
      <c r="AT58" s="1" t="s">
        <v>22</v>
      </c>
      <c r="AU58" s="3">
        <v>1</v>
      </c>
      <c r="AV58" s="1"/>
      <c r="AW58" s="25" t="s">
        <v>82</v>
      </c>
      <c r="AX58" s="1">
        <v>0</v>
      </c>
      <c r="AY58" s="1">
        <v>0</v>
      </c>
      <c r="AZ58" s="4">
        <v>0</v>
      </c>
      <c r="BA58" s="4">
        <v>0</v>
      </c>
      <c r="BB58" s="1" t="s">
        <v>22</v>
      </c>
      <c r="BC58" s="3">
        <v>1</v>
      </c>
      <c r="BD58" s="1"/>
      <c r="BE58" s="25" t="s">
        <v>82</v>
      </c>
      <c r="BF58" s="1">
        <v>0</v>
      </c>
      <c r="BG58" s="1">
        <v>0</v>
      </c>
      <c r="BH58" s="4">
        <v>0</v>
      </c>
      <c r="BI58" s="4">
        <v>0</v>
      </c>
      <c r="BJ58" s="1" t="s">
        <v>22</v>
      </c>
      <c r="BK58" s="3">
        <v>1</v>
      </c>
      <c r="BL58" s="1"/>
      <c r="BM58" s="25" t="s">
        <v>82</v>
      </c>
      <c r="BN58" s="1">
        <v>1</v>
      </c>
      <c r="BO58" s="1">
        <v>0</v>
      </c>
      <c r="BP58" s="4">
        <v>5.5555555555555554</v>
      </c>
      <c r="BQ58" s="4">
        <v>0</v>
      </c>
      <c r="BR58" s="1" t="s">
        <v>24</v>
      </c>
      <c r="BS58" s="69">
        <v>0.46153846153846201</v>
      </c>
      <c r="BT58" s="1"/>
      <c r="BU58" s="25" t="s">
        <v>82</v>
      </c>
      <c r="BV58" s="1">
        <v>0</v>
      </c>
      <c r="BW58" s="1">
        <v>0</v>
      </c>
      <c r="BX58" s="4">
        <v>0</v>
      </c>
      <c r="BY58" s="4">
        <v>0</v>
      </c>
      <c r="BZ58" s="1" t="s">
        <v>22</v>
      </c>
      <c r="CA58" s="3">
        <v>1</v>
      </c>
      <c r="CB58" s="1"/>
      <c r="CC58" s="25" t="s">
        <v>82</v>
      </c>
      <c r="CD58" s="1">
        <v>0</v>
      </c>
      <c r="CE58" s="1">
        <v>0</v>
      </c>
      <c r="CF58" s="4">
        <v>0</v>
      </c>
      <c r="CG58" s="4">
        <v>0</v>
      </c>
      <c r="CH58" s="1" t="s">
        <v>22</v>
      </c>
      <c r="CI58" s="3">
        <v>1</v>
      </c>
      <c r="CJ58" s="1"/>
      <c r="CK58" s="25" t="s">
        <v>82</v>
      </c>
      <c r="CL58" s="1">
        <v>0</v>
      </c>
      <c r="CM58" s="1">
        <v>0</v>
      </c>
      <c r="CN58" s="4">
        <v>0</v>
      </c>
      <c r="CO58" s="4">
        <v>0</v>
      </c>
      <c r="CP58" s="1" t="s">
        <v>22</v>
      </c>
      <c r="CQ58" s="3">
        <v>1</v>
      </c>
      <c r="CR58" s="1"/>
      <c r="CS58" s="25" t="s">
        <v>82</v>
      </c>
      <c r="CT58" s="1">
        <v>0</v>
      </c>
      <c r="CU58" s="1">
        <v>0</v>
      </c>
      <c r="CV58" s="4">
        <v>0</v>
      </c>
      <c r="CW58" s="4">
        <v>0</v>
      </c>
      <c r="CX58" s="1" t="s">
        <v>22</v>
      </c>
      <c r="CY58" s="3">
        <v>1</v>
      </c>
      <c r="DA58" s="25" t="s">
        <v>82</v>
      </c>
      <c r="DB58" s="1">
        <v>1</v>
      </c>
      <c r="DC58" s="1">
        <v>0</v>
      </c>
      <c r="DD58" s="4">
        <v>0.59523809523809523</v>
      </c>
      <c r="DE58" s="4">
        <v>0</v>
      </c>
      <c r="DF58" s="1" t="s">
        <v>26</v>
      </c>
      <c r="DG58" s="3">
        <v>1</v>
      </c>
      <c r="DH58" s="1"/>
      <c r="DI58" s="25" t="s">
        <v>82</v>
      </c>
      <c r="DJ58" s="1">
        <v>0</v>
      </c>
      <c r="DK58" s="1">
        <v>1</v>
      </c>
      <c r="DL58" s="4">
        <v>0</v>
      </c>
      <c r="DM58" s="4">
        <v>0.40322580645161288</v>
      </c>
      <c r="DN58" s="1" t="s">
        <v>25</v>
      </c>
      <c r="DO58" s="3">
        <v>1</v>
      </c>
      <c r="DP58" s="1"/>
      <c r="DQ58" s="25" t="s">
        <v>82</v>
      </c>
      <c r="DR58" s="1">
        <v>0</v>
      </c>
      <c r="DS58" s="1">
        <v>1</v>
      </c>
      <c r="DT58" s="7">
        <v>0</v>
      </c>
      <c r="DU58" s="7">
        <v>0.390625</v>
      </c>
      <c r="DV58" s="1" t="s">
        <v>25</v>
      </c>
      <c r="DW58" s="3">
        <v>1</v>
      </c>
      <c r="DX58" s="1"/>
      <c r="DY58" s="25" t="s">
        <v>82</v>
      </c>
      <c r="DZ58" s="1">
        <v>1</v>
      </c>
      <c r="EA58" s="1">
        <v>0</v>
      </c>
      <c r="EB58" s="4">
        <v>2.5641025641025639</v>
      </c>
      <c r="EC58" s="4">
        <v>0</v>
      </c>
      <c r="ED58" s="1" t="s">
        <v>32</v>
      </c>
      <c r="EE58" s="69">
        <v>0.13265306122449</v>
      </c>
      <c r="EF58" s="1"/>
      <c r="EG58" s="25" t="s">
        <v>82</v>
      </c>
      <c r="EH58" s="1">
        <v>0</v>
      </c>
      <c r="EI58" s="1">
        <v>1</v>
      </c>
      <c r="EJ58" s="4">
        <v>0</v>
      </c>
      <c r="EK58" s="4">
        <v>0.40160642570281119</v>
      </c>
      <c r="EL58" s="1" t="s">
        <v>25</v>
      </c>
      <c r="EM58" s="3">
        <v>1</v>
      </c>
      <c r="EN58" s="1"/>
      <c r="EO58" s="25" t="s">
        <v>82</v>
      </c>
      <c r="EP58" s="1">
        <v>0</v>
      </c>
      <c r="EQ58" s="1">
        <v>1</v>
      </c>
      <c r="ER58" s="4">
        <v>0</v>
      </c>
      <c r="ES58" s="4">
        <v>0.39370078740157477</v>
      </c>
      <c r="ET58" s="1" t="s">
        <v>25</v>
      </c>
      <c r="EU58" s="3">
        <v>1</v>
      </c>
      <c r="EV58" s="1"/>
      <c r="EW58" s="25" t="s">
        <v>82</v>
      </c>
      <c r="EX58" s="1">
        <v>0</v>
      </c>
      <c r="EY58" s="1">
        <v>1</v>
      </c>
      <c r="EZ58" s="4">
        <v>0</v>
      </c>
      <c r="FA58" s="4">
        <v>0.40160642570281119</v>
      </c>
      <c r="FB58" s="1" t="s">
        <v>25</v>
      </c>
      <c r="FC58" s="3">
        <v>1</v>
      </c>
      <c r="FD58" s="1"/>
      <c r="FE58" s="25" t="s">
        <v>82</v>
      </c>
      <c r="FF58" s="1">
        <v>0</v>
      </c>
      <c r="FG58" s="1">
        <v>1</v>
      </c>
      <c r="FH58" s="4">
        <v>0</v>
      </c>
      <c r="FI58" s="4">
        <v>0.39525691699604742</v>
      </c>
      <c r="FJ58" s="1" t="s">
        <v>25</v>
      </c>
      <c r="FK58" s="3">
        <v>1</v>
      </c>
      <c r="FL58" s="1"/>
    </row>
    <row r="59" spans="1:168" x14ac:dyDescent="0.2">
      <c r="A59" s="24">
        <v>4</v>
      </c>
      <c r="B59" s="2">
        <v>7</v>
      </c>
      <c r="C59" s="2">
        <v>11</v>
      </c>
      <c r="D59" s="4">
        <v>7.9545454545454541</v>
      </c>
      <c r="E59" s="4">
        <v>17.1875</v>
      </c>
      <c r="F59" s="1" t="s">
        <v>23</v>
      </c>
      <c r="G59" s="1">
        <v>0.12540720077935399</v>
      </c>
      <c r="I59" s="25" t="s">
        <v>83</v>
      </c>
      <c r="J59" s="1">
        <v>1</v>
      </c>
      <c r="K59" s="1">
        <v>0</v>
      </c>
      <c r="L59" s="4">
        <v>0.70422535211267612</v>
      </c>
      <c r="M59" s="4">
        <v>0</v>
      </c>
      <c r="N59" s="1" t="s">
        <v>24</v>
      </c>
      <c r="O59" s="3">
        <v>0.48299319727891099</v>
      </c>
      <c r="P59" s="1"/>
      <c r="Q59" s="25" t="s">
        <v>83</v>
      </c>
      <c r="R59" s="1">
        <v>1</v>
      </c>
      <c r="S59" s="1">
        <v>0</v>
      </c>
      <c r="T59" s="4">
        <v>1.25</v>
      </c>
      <c r="U59" s="4">
        <v>0</v>
      </c>
      <c r="V59" s="1" t="s">
        <v>26</v>
      </c>
      <c r="W59" s="3">
        <v>1</v>
      </c>
      <c r="X59" s="1"/>
      <c r="Y59" s="25" t="s">
        <v>83</v>
      </c>
      <c r="Z59" s="1">
        <v>0</v>
      </c>
      <c r="AA59" s="1">
        <v>0</v>
      </c>
      <c r="AB59" s="4">
        <v>0</v>
      </c>
      <c r="AC59" s="4">
        <v>0</v>
      </c>
      <c r="AD59" s="1" t="s">
        <v>26</v>
      </c>
      <c r="AE59" s="3">
        <v>1</v>
      </c>
      <c r="AG59" s="25" t="s">
        <v>83</v>
      </c>
      <c r="AH59" s="1">
        <v>1</v>
      </c>
      <c r="AI59" s="1">
        <v>0</v>
      </c>
      <c r="AJ59" s="4">
        <v>1.25</v>
      </c>
      <c r="AK59" s="4">
        <v>0</v>
      </c>
      <c r="AL59" s="1" t="s">
        <v>24</v>
      </c>
      <c r="AM59" s="69">
        <v>0.476190476190476</v>
      </c>
      <c r="AN59" s="1"/>
      <c r="AO59" s="25" t="s">
        <v>83</v>
      </c>
      <c r="AP59" s="1">
        <v>0</v>
      </c>
      <c r="AQ59" s="1">
        <v>0</v>
      </c>
      <c r="AR59" s="4">
        <v>0</v>
      </c>
      <c r="AS59" s="4">
        <v>0</v>
      </c>
      <c r="AT59" s="1" t="s">
        <v>22</v>
      </c>
      <c r="AU59" s="3">
        <v>1</v>
      </c>
      <c r="AV59" s="1"/>
      <c r="AW59" s="25" t="s">
        <v>83</v>
      </c>
      <c r="AX59" s="1">
        <v>0</v>
      </c>
      <c r="AY59" s="1">
        <v>0</v>
      </c>
      <c r="AZ59" s="4">
        <v>0</v>
      </c>
      <c r="BA59" s="4">
        <v>0</v>
      </c>
      <c r="BB59" s="1" t="s">
        <v>22</v>
      </c>
      <c r="BC59" s="3">
        <v>1</v>
      </c>
      <c r="BD59" s="1"/>
      <c r="BE59" s="25" t="s">
        <v>83</v>
      </c>
      <c r="BF59" s="1">
        <v>0</v>
      </c>
      <c r="BG59" s="1">
        <v>0</v>
      </c>
      <c r="BH59" s="4">
        <v>0</v>
      </c>
      <c r="BI59" s="4">
        <v>0</v>
      </c>
      <c r="BJ59" s="1" t="s">
        <v>22</v>
      </c>
      <c r="BK59" s="3">
        <v>1</v>
      </c>
      <c r="BL59" s="1"/>
      <c r="BM59" s="25" t="s">
        <v>83</v>
      </c>
      <c r="BN59" s="1">
        <v>1</v>
      </c>
      <c r="BO59" s="1">
        <v>0</v>
      </c>
      <c r="BP59" s="4">
        <v>5.5555555555555554</v>
      </c>
      <c r="BQ59" s="4">
        <v>0</v>
      </c>
      <c r="BR59" s="1" t="s">
        <v>24</v>
      </c>
      <c r="BS59" s="69">
        <v>0.46153846153846201</v>
      </c>
      <c r="BT59" s="1"/>
      <c r="BU59" s="25" t="s">
        <v>83</v>
      </c>
      <c r="BV59" s="1">
        <v>0</v>
      </c>
      <c r="BW59" s="1">
        <v>0</v>
      </c>
      <c r="BX59" s="4">
        <v>0</v>
      </c>
      <c r="BY59" s="4">
        <v>0</v>
      </c>
      <c r="BZ59" s="1" t="s">
        <v>22</v>
      </c>
      <c r="CA59" s="3">
        <v>1</v>
      </c>
      <c r="CB59" s="1"/>
      <c r="CC59" s="25" t="s">
        <v>83</v>
      </c>
      <c r="CD59" s="1">
        <v>0</v>
      </c>
      <c r="CE59" s="1">
        <v>0</v>
      </c>
      <c r="CF59" s="4">
        <v>0</v>
      </c>
      <c r="CG59" s="4">
        <v>0</v>
      </c>
      <c r="CH59" s="1" t="s">
        <v>22</v>
      </c>
      <c r="CI59" s="3">
        <v>1</v>
      </c>
      <c r="CJ59" s="1"/>
      <c r="CK59" s="25" t="s">
        <v>83</v>
      </c>
      <c r="CL59" s="1">
        <v>0</v>
      </c>
      <c r="CM59" s="1">
        <v>0</v>
      </c>
      <c r="CN59" s="4">
        <v>0</v>
      </c>
      <c r="CO59" s="4">
        <v>0</v>
      </c>
      <c r="CP59" s="1" t="s">
        <v>22</v>
      </c>
      <c r="CQ59" s="3">
        <v>1</v>
      </c>
      <c r="CR59" s="1"/>
      <c r="CS59" s="25" t="s">
        <v>83</v>
      </c>
      <c r="CT59" s="1">
        <v>0</v>
      </c>
      <c r="CU59" s="1">
        <v>0</v>
      </c>
      <c r="CV59" s="4">
        <v>0</v>
      </c>
      <c r="CW59" s="4">
        <v>0</v>
      </c>
      <c r="CX59" s="1" t="s">
        <v>22</v>
      </c>
      <c r="CY59" s="3">
        <v>1</v>
      </c>
      <c r="DA59" s="25" t="s">
        <v>83</v>
      </c>
      <c r="DB59" s="1">
        <v>1</v>
      </c>
      <c r="DC59" s="1">
        <v>0</v>
      </c>
      <c r="DD59" s="4">
        <v>0.59523809523809523</v>
      </c>
      <c r="DE59" s="4">
        <v>0</v>
      </c>
      <c r="DF59" s="1" t="s">
        <v>26</v>
      </c>
      <c r="DG59" s="3">
        <v>1</v>
      </c>
      <c r="DH59" s="1"/>
      <c r="DI59" s="25" t="s">
        <v>83</v>
      </c>
      <c r="DJ59" s="1">
        <v>0</v>
      </c>
      <c r="DK59" s="1">
        <v>1</v>
      </c>
      <c r="DL59" s="4">
        <v>0</v>
      </c>
      <c r="DM59" s="4">
        <v>0.40322580645161288</v>
      </c>
      <c r="DN59" s="1" t="s">
        <v>25</v>
      </c>
      <c r="DO59" s="3">
        <v>1</v>
      </c>
      <c r="DP59" s="1"/>
      <c r="DQ59" s="25" t="s">
        <v>83</v>
      </c>
      <c r="DR59" s="1">
        <v>0</v>
      </c>
      <c r="DS59" s="1">
        <v>1</v>
      </c>
      <c r="DT59" s="7">
        <v>0</v>
      </c>
      <c r="DU59" s="7">
        <v>0.390625</v>
      </c>
      <c r="DV59" s="1" t="s">
        <v>25</v>
      </c>
      <c r="DW59" s="3">
        <v>1</v>
      </c>
      <c r="DX59" s="1"/>
      <c r="DY59" s="25" t="s">
        <v>83</v>
      </c>
      <c r="DZ59" s="1">
        <v>1</v>
      </c>
      <c r="EA59" s="1">
        <v>0</v>
      </c>
      <c r="EB59" s="4">
        <v>2.5641025641025639</v>
      </c>
      <c r="EC59" s="4">
        <v>0</v>
      </c>
      <c r="ED59" s="1" t="s">
        <v>32</v>
      </c>
      <c r="EE59" s="69">
        <v>0.13265306122449</v>
      </c>
      <c r="EF59" s="1"/>
      <c r="EG59" s="25" t="s">
        <v>83</v>
      </c>
      <c r="EH59" s="1">
        <v>0</v>
      </c>
      <c r="EI59" s="1">
        <v>1</v>
      </c>
      <c r="EJ59" s="4">
        <v>0</v>
      </c>
      <c r="EK59" s="4">
        <v>0.40160642570281119</v>
      </c>
      <c r="EL59" s="1" t="s">
        <v>25</v>
      </c>
      <c r="EM59" s="3">
        <v>1</v>
      </c>
      <c r="EN59" s="1"/>
      <c r="EO59" s="25" t="s">
        <v>83</v>
      </c>
      <c r="EP59" s="1">
        <v>0</v>
      </c>
      <c r="EQ59" s="1">
        <v>1</v>
      </c>
      <c r="ER59" s="4">
        <v>0</v>
      </c>
      <c r="ES59" s="4">
        <v>0.39370078740157477</v>
      </c>
      <c r="ET59" s="1" t="s">
        <v>25</v>
      </c>
      <c r="EU59" s="3">
        <v>1</v>
      </c>
      <c r="EV59" s="1"/>
      <c r="EW59" s="25" t="s">
        <v>83</v>
      </c>
      <c r="EX59" s="1">
        <v>0</v>
      </c>
      <c r="EY59" s="1">
        <v>1</v>
      </c>
      <c r="EZ59" s="4">
        <v>0</v>
      </c>
      <c r="FA59" s="4">
        <v>0.40160642570281119</v>
      </c>
      <c r="FB59" s="1" t="s">
        <v>25</v>
      </c>
      <c r="FC59" s="3">
        <v>1</v>
      </c>
      <c r="FD59" s="1"/>
      <c r="FE59" s="25" t="s">
        <v>83</v>
      </c>
      <c r="FF59" s="1">
        <v>0</v>
      </c>
      <c r="FG59" s="1">
        <v>1</v>
      </c>
      <c r="FH59" s="4">
        <v>0</v>
      </c>
      <c r="FI59" s="4">
        <v>0.39525691699604742</v>
      </c>
      <c r="FJ59" s="1" t="s">
        <v>25</v>
      </c>
      <c r="FK59" s="3">
        <v>1</v>
      </c>
      <c r="FL59" s="1"/>
    </row>
    <row r="60" spans="1:168" x14ac:dyDescent="0.2">
      <c r="A60" s="24">
        <v>5</v>
      </c>
      <c r="B60" s="2">
        <v>12</v>
      </c>
      <c r="C60" s="2">
        <v>1</v>
      </c>
      <c r="D60" s="4">
        <v>13.636363636363635</v>
      </c>
      <c r="E60" s="4">
        <v>1.5625</v>
      </c>
      <c r="F60" s="1" t="s">
        <v>26</v>
      </c>
      <c r="G60" s="1">
        <v>7.9875635771193693E-3</v>
      </c>
      <c r="I60" s="41" t="s">
        <v>85</v>
      </c>
      <c r="J60" s="46">
        <v>9</v>
      </c>
      <c r="K60" s="46">
        <v>3</v>
      </c>
      <c r="L60" s="4">
        <v>6.3380281690140841</v>
      </c>
      <c r="M60" s="4">
        <v>1.9736842105263157</v>
      </c>
      <c r="N60" s="1" t="s">
        <v>24</v>
      </c>
      <c r="O60" s="3">
        <v>7.7377758032446398E-2</v>
      </c>
      <c r="P60" s="1"/>
      <c r="Q60" s="41" t="s">
        <v>85</v>
      </c>
      <c r="R60" s="46">
        <v>4</v>
      </c>
      <c r="S60" s="46">
        <v>5</v>
      </c>
      <c r="T60" s="4">
        <v>5</v>
      </c>
      <c r="U60" s="4">
        <v>8.064516129032258</v>
      </c>
      <c r="V60" s="1" t="s">
        <v>23</v>
      </c>
      <c r="W60" s="3">
        <v>0.503912373851374</v>
      </c>
      <c r="X60" s="1"/>
      <c r="Y60" s="41" t="s">
        <v>85</v>
      </c>
      <c r="Z60" s="46">
        <v>0</v>
      </c>
      <c r="AA60" s="46">
        <v>3</v>
      </c>
      <c r="AB60" s="4">
        <v>0</v>
      </c>
      <c r="AC60" s="4">
        <v>4.6875</v>
      </c>
      <c r="AD60" s="1" t="s">
        <v>26</v>
      </c>
      <c r="AE60" s="3">
        <v>7.2610665737190605E-2</v>
      </c>
      <c r="AG60" s="41" t="s">
        <v>85</v>
      </c>
      <c r="AH60" s="46">
        <v>4</v>
      </c>
      <c r="AI60" s="46">
        <v>0</v>
      </c>
      <c r="AJ60" s="4">
        <v>5</v>
      </c>
      <c r="AK60" s="4">
        <v>0</v>
      </c>
      <c r="AL60" s="1" t="s">
        <v>24</v>
      </c>
      <c r="AM60" s="69">
        <v>4.9395185532549402E-2</v>
      </c>
      <c r="AN60" s="1"/>
      <c r="AO60" s="41" t="s">
        <v>85</v>
      </c>
      <c r="AP60" s="46">
        <v>5</v>
      </c>
      <c r="AQ60" s="46">
        <v>3</v>
      </c>
      <c r="AR60" s="4">
        <v>8.064516129032258</v>
      </c>
      <c r="AS60" s="4">
        <v>4.6875</v>
      </c>
      <c r="AT60" s="1" t="s">
        <v>24</v>
      </c>
      <c r="AU60" s="69">
        <v>0.48818162056195202</v>
      </c>
      <c r="AV60" s="1"/>
      <c r="AW60" s="41" t="s">
        <v>85</v>
      </c>
      <c r="AX60" s="46">
        <v>0</v>
      </c>
      <c r="AY60" s="46">
        <v>0</v>
      </c>
      <c r="AZ60" s="4">
        <v>0</v>
      </c>
      <c r="BA60" s="4">
        <v>0</v>
      </c>
      <c r="BB60" s="1" t="s">
        <v>22</v>
      </c>
      <c r="BC60" s="3">
        <v>1</v>
      </c>
      <c r="BD60" s="1"/>
      <c r="BE60" s="41" t="s">
        <v>85</v>
      </c>
      <c r="BF60" s="46">
        <v>2</v>
      </c>
      <c r="BG60" s="46">
        <v>0</v>
      </c>
      <c r="BH60" s="4">
        <v>9.5238095238095237</v>
      </c>
      <c r="BI60" s="4">
        <v>0</v>
      </c>
      <c r="BJ60" s="1" t="s">
        <v>24</v>
      </c>
      <c r="BK60" s="69">
        <v>0.49217638691322901</v>
      </c>
      <c r="BL60" s="1"/>
      <c r="BM60" s="41" t="s">
        <v>85</v>
      </c>
      <c r="BN60" s="46">
        <v>2</v>
      </c>
      <c r="BO60" s="46">
        <v>0</v>
      </c>
      <c r="BP60" s="4">
        <v>11.111111111111111</v>
      </c>
      <c r="BQ60" s="4">
        <v>0</v>
      </c>
      <c r="BR60" s="1" t="s">
        <v>24</v>
      </c>
      <c r="BS60" s="69">
        <v>0.206477732793522</v>
      </c>
      <c r="BT60" s="1"/>
      <c r="BU60" s="41" t="s">
        <v>85</v>
      </c>
      <c r="BV60" s="46">
        <v>0</v>
      </c>
      <c r="BW60" s="46">
        <v>0</v>
      </c>
      <c r="BX60" s="4">
        <v>0</v>
      </c>
      <c r="BY60" s="4">
        <v>0</v>
      </c>
      <c r="BZ60" s="1" t="s">
        <v>22</v>
      </c>
      <c r="CA60" s="3">
        <v>1</v>
      </c>
      <c r="CB60" s="1"/>
      <c r="CC60" s="41" t="s">
        <v>85</v>
      </c>
      <c r="CD60" s="46">
        <v>2</v>
      </c>
      <c r="CE60" s="46">
        <v>0</v>
      </c>
      <c r="CF60" s="4">
        <v>11.111111111111111</v>
      </c>
      <c r="CG60" s="4">
        <v>0</v>
      </c>
      <c r="CH60" s="1" t="s">
        <v>24</v>
      </c>
      <c r="CI60" s="69">
        <v>0.19615384615384601</v>
      </c>
      <c r="CJ60" s="1"/>
      <c r="CK60" s="41" t="s">
        <v>85</v>
      </c>
      <c r="CL60" s="46">
        <v>2</v>
      </c>
      <c r="CM60" s="46">
        <v>3</v>
      </c>
      <c r="CN60" s="4">
        <v>8.3333333333333321</v>
      </c>
      <c r="CO60" s="4">
        <v>14.285714285714285</v>
      </c>
      <c r="CP60" s="1" t="s">
        <v>22</v>
      </c>
      <c r="CQ60" s="69">
        <v>0.65210814898846703</v>
      </c>
      <c r="CR60" s="1"/>
      <c r="CS60" s="41" t="s">
        <v>85</v>
      </c>
      <c r="CT60" s="46">
        <v>1</v>
      </c>
      <c r="CU60" s="46">
        <v>0</v>
      </c>
      <c r="CV60" s="4">
        <v>5</v>
      </c>
      <c r="CW60" s="4">
        <v>0</v>
      </c>
      <c r="CX60" s="1" t="s">
        <v>24</v>
      </c>
      <c r="CY60" s="69">
        <v>0.48780487804877998</v>
      </c>
      <c r="DA60" s="41" t="s">
        <v>85</v>
      </c>
      <c r="DB60" s="46">
        <v>4</v>
      </c>
      <c r="DC60" s="46">
        <v>8</v>
      </c>
      <c r="DD60" s="4">
        <v>2.3809523809523809</v>
      </c>
      <c r="DE60" s="4">
        <v>6.3492063492063489</v>
      </c>
      <c r="DF60" s="1" t="s">
        <v>23</v>
      </c>
      <c r="DG60" s="69">
        <v>0.13430856022117099</v>
      </c>
      <c r="DH60" s="1"/>
      <c r="DI60" s="41" t="s">
        <v>85</v>
      </c>
      <c r="DJ60" s="46">
        <v>0</v>
      </c>
      <c r="DK60" s="1">
        <v>12</v>
      </c>
      <c r="DL60" s="4">
        <v>0</v>
      </c>
      <c r="DM60" s="4">
        <v>4.838709677419355</v>
      </c>
      <c r="DN60" s="1" t="s">
        <v>25</v>
      </c>
      <c r="DO60" s="69">
        <v>0.224377784226022</v>
      </c>
      <c r="DP60" s="1"/>
      <c r="DQ60" s="41" t="s">
        <v>85</v>
      </c>
      <c r="DR60" s="46">
        <v>2</v>
      </c>
      <c r="DS60" s="1">
        <v>10</v>
      </c>
      <c r="DT60" s="7">
        <v>5.2631578947368416</v>
      </c>
      <c r="DU60" s="7">
        <v>3.90625</v>
      </c>
      <c r="DV60" s="1" t="s">
        <v>27</v>
      </c>
      <c r="DW60" s="69">
        <v>0.65831973097273</v>
      </c>
      <c r="DX60" s="1"/>
      <c r="DY60" s="41" t="s">
        <v>85</v>
      </c>
      <c r="DZ60" s="46">
        <v>2</v>
      </c>
      <c r="EA60" s="1">
        <v>10</v>
      </c>
      <c r="EB60" s="4">
        <v>5.1282051282051277</v>
      </c>
      <c r="EC60" s="4">
        <v>3.9215686274509802</v>
      </c>
      <c r="ED60" s="1" t="s">
        <v>32</v>
      </c>
      <c r="EE60" s="69">
        <v>0.66439607621756103</v>
      </c>
      <c r="EF60" s="1"/>
      <c r="EG60" s="41" t="s">
        <v>85</v>
      </c>
      <c r="EH60" s="46">
        <v>0</v>
      </c>
      <c r="EI60" s="1">
        <v>12</v>
      </c>
      <c r="EJ60" s="4">
        <v>0</v>
      </c>
      <c r="EK60" s="4">
        <v>4.8192771084337354</v>
      </c>
      <c r="EL60" s="1" t="s">
        <v>25</v>
      </c>
      <c r="EM60" s="69">
        <v>0.224194958017778</v>
      </c>
      <c r="EN60" s="1"/>
      <c r="EO60" s="41" t="s">
        <v>85</v>
      </c>
      <c r="EP60" s="46">
        <v>2</v>
      </c>
      <c r="EQ60" s="1">
        <v>10</v>
      </c>
      <c r="ER60" s="4">
        <v>5</v>
      </c>
      <c r="ES60" s="4">
        <v>3.9370078740157481</v>
      </c>
      <c r="ET60" s="1" t="s">
        <v>33</v>
      </c>
      <c r="EU60" s="69">
        <v>0.67063908535780703</v>
      </c>
      <c r="EV60" s="1"/>
      <c r="EW60" s="41" t="s">
        <v>85</v>
      </c>
      <c r="EX60" s="46">
        <v>5</v>
      </c>
      <c r="EY60" s="1">
        <v>7</v>
      </c>
      <c r="EZ60" s="4">
        <v>11.111111111111111</v>
      </c>
      <c r="FA60" s="4">
        <v>2.8112449799196786</v>
      </c>
      <c r="FB60" s="1" t="s">
        <v>28</v>
      </c>
      <c r="FC60" s="72">
        <v>2.3265144228839602E-2</v>
      </c>
      <c r="FD60" s="1"/>
      <c r="FE60" s="41" t="s">
        <v>85</v>
      </c>
      <c r="FF60" s="46">
        <v>1</v>
      </c>
      <c r="FG60" s="1">
        <v>11</v>
      </c>
      <c r="FH60" s="4">
        <v>2.4390243902439024</v>
      </c>
      <c r="FI60" s="4">
        <v>4.3478260869565215</v>
      </c>
      <c r="FJ60" s="1" t="s">
        <v>25</v>
      </c>
      <c r="FK60" s="3">
        <v>1</v>
      </c>
      <c r="FL60" s="1"/>
    </row>
    <row r="61" spans="1:168" x14ac:dyDescent="0.2">
      <c r="A61" s="24">
        <v>6</v>
      </c>
      <c r="B61" s="2">
        <v>1</v>
      </c>
      <c r="C61" s="2">
        <v>0</v>
      </c>
      <c r="D61" s="4">
        <v>1.1363636363636365</v>
      </c>
      <c r="E61" s="4">
        <v>0</v>
      </c>
      <c r="F61" s="1" t="s">
        <v>26</v>
      </c>
      <c r="G61" s="1">
        <v>1</v>
      </c>
      <c r="I61" s="41" t="s">
        <v>86</v>
      </c>
      <c r="J61" s="46">
        <v>0</v>
      </c>
      <c r="K61" s="46">
        <v>1</v>
      </c>
      <c r="L61" s="4">
        <v>0</v>
      </c>
      <c r="M61" s="4">
        <v>0.6578947368421052</v>
      </c>
      <c r="N61" s="1" t="s">
        <v>22</v>
      </c>
      <c r="O61" s="3">
        <v>1</v>
      </c>
      <c r="P61" s="1"/>
      <c r="Q61" s="41" t="s">
        <v>86</v>
      </c>
      <c r="R61" s="46">
        <v>0</v>
      </c>
      <c r="S61" s="46">
        <v>0</v>
      </c>
      <c r="T61" s="4">
        <v>0</v>
      </c>
      <c r="U61" s="4">
        <v>0</v>
      </c>
      <c r="V61" s="1" t="s">
        <v>23</v>
      </c>
      <c r="W61" s="3">
        <v>1</v>
      </c>
      <c r="X61" s="1"/>
      <c r="Y61" s="41" t="s">
        <v>86</v>
      </c>
      <c r="Z61" s="46">
        <v>1</v>
      </c>
      <c r="AA61" s="46">
        <v>0</v>
      </c>
      <c r="AB61" s="4">
        <v>1.1363636363636365</v>
      </c>
      <c r="AC61" s="4">
        <v>0</v>
      </c>
      <c r="AD61" s="1" t="s">
        <v>26</v>
      </c>
      <c r="AE61" s="3">
        <v>1</v>
      </c>
      <c r="AG61" s="41" t="s">
        <v>86</v>
      </c>
      <c r="AH61" s="46">
        <v>0</v>
      </c>
      <c r="AI61" s="46">
        <v>1</v>
      </c>
      <c r="AJ61" s="4">
        <v>0</v>
      </c>
      <c r="AK61" s="4">
        <v>1.1363636363636365</v>
      </c>
      <c r="AL61" s="1" t="s">
        <v>22</v>
      </c>
      <c r="AM61" s="3">
        <v>1</v>
      </c>
      <c r="AN61" s="1"/>
      <c r="AO61" s="41" t="s">
        <v>86</v>
      </c>
      <c r="AP61" s="46">
        <v>0</v>
      </c>
      <c r="AQ61" s="46">
        <v>0</v>
      </c>
      <c r="AR61" s="4">
        <v>0</v>
      </c>
      <c r="AS61" s="4">
        <v>0</v>
      </c>
      <c r="AT61" s="1" t="s">
        <v>22</v>
      </c>
      <c r="AU61" s="3">
        <v>1</v>
      </c>
      <c r="AV61" s="1"/>
      <c r="AW61" s="41" t="s">
        <v>86</v>
      </c>
      <c r="AX61" s="46">
        <v>0</v>
      </c>
      <c r="AY61" s="46">
        <v>0</v>
      </c>
      <c r="AZ61" s="4">
        <v>0</v>
      </c>
      <c r="BA61" s="4">
        <v>0</v>
      </c>
      <c r="BB61" s="1" t="s">
        <v>22</v>
      </c>
      <c r="BC61" s="3">
        <v>1</v>
      </c>
      <c r="BD61" s="1"/>
      <c r="BE61" s="41" t="s">
        <v>86</v>
      </c>
      <c r="BF61" s="46">
        <v>0</v>
      </c>
      <c r="BG61" s="46">
        <v>0</v>
      </c>
      <c r="BH61" s="4">
        <v>0</v>
      </c>
      <c r="BI61" s="4">
        <v>0</v>
      </c>
      <c r="BJ61" s="1" t="s">
        <v>22</v>
      </c>
      <c r="BK61" s="3">
        <v>1</v>
      </c>
      <c r="BL61" s="1"/>
      <c r="BM61" s="41" t="s">
        <v>86</v>
      </c>
      <c r="BN61" s="46">
        <v>0</v>
      </c>
      <c r="BO61" s="46">
        <v>0</v>
      </c>
      <c r="BP61" s="4">
        <v>0</v>
      </c>
      <c r="BQ61" s="4">
        <v>0</v>
      </c>
      <c r="BR61" s="1" t="s">
        <v>22</v>
      </c>
      <c r="BS61" s="3">
        <v>1</v>
      </c>
      <c r="BT61" s="1"/>
      <c r="BU61" s="41" t="s">
        <v>86</v>
      </c>
      <c r="BV61" s="46">
        <v>0</v>
      </c>
      <c r="BW61" s="46">
        <v>1</v>
      </c>
      <c r="BX61" s="4">
        <v>0</v>
      </c>
      <c r="BY61" s="4">
        <v>3.7037037037037033</v>
      </c>
      <c r="BZ61" s="1" t="s">
        <v>22</v>
      </c>
      <c r="CA61" s="3">
        <v>1</v>
      </c>
      <c r="CB61" s="1"/>
      <c r="CC61" s="41" t="s">
        <v>86</v>
      </c>
      <c r="CD61" s="46">
        <v>0</v>
      </c>
      <c r="CE61" s="46">
        <v>0</v>
      </c>
      <c r="CF61" s="4">
        <v>0</v>
      </c>
      <c r="CG61" s="4">
        <v>0</v>
      </c>
      <c r="CH61" s="1" t="s">
        <v>22</v>
      </c>
      <c r="CI61" s="3">
        <v>1</v>
      </c>
      <c r="CJ61" s="1"/>
      <c r="CK61" s="41" t="s">
        <v>86</v>
      </c>
      <c r="CL61" s="46">
        <v>0</v>
      </c>
      <c r="CM61" s="46">
        <v>0</v>
      </c>
      <c r="CN61" s="4">
        <v>0</v>
      </c>
      <c r="CO61" s="4">
        <v>0</v>
      </c>
      <c r="CP61" s="1" t="s">
        <v>22</v>
      </c>
      <c r="CQ61" s="3">
        <v>1</v>
      </c>
      <c r="CR61" s="1"/>
      <c r="CS61" s="41" t="s">
        <v>86</v>
      </c>
      <c r="CT61" s="46">
        <v>0</v>
      </c>
      <c r="CU61" s="46">
        <v>0</v>
      </c>
      <c r="CV61" s="4">
        <v>0</v>
      </c>
      <c r="CW61" s="4">
        <v>0</v>
      </c>
      <c r="CX61" s="1" t="s">
        <v>22</v>
      </c>
      <c r="CY61" s="3">
        <v>1</v>
      </c>
      <c r="DA61" s="41" t="s">
        <v>86</v>
      </c>
      <c r="DB61" s="46">
        <v>1</v>
      </c>
      <c r="DC61" s="46">
        <v>0</v>
      </c>
      <c r="DD61" s="4">
        <v>0.59523809523809523</v>
      </c>
      <c r="DE61" s="4">
        <v>0</v>
      </c>
      <c r="DF61" s="1" t="s">
        <v>26</v>
      </c>
      <c r="DG61" s="3">
        <v>1</v>
      </c>
      <c r="DH61" s="1"/>
      <c r="DI61" s="41" t="s">
        <v>86</v>
      </c>
      <c r="DJ61" s="46">
        <v>0</v>
      </c>
      <c r="DK61" s="1">
        <v>1</v>
      </c>
      <c r="DL61" s="4">
        <v>0</v>
      </c>
      <c r="DM61" s="4">
        <v>0.40322580645161288</v>
      </c>
      <c r="DN61" s="1" t="s">
        <v>25</v>
      </c>
      <c r="DO61" s="3">
        <v>1</v>
      </c>
      <c r="DP61" s="1"/>
      <c r="DQ61" s="41" t="s">
        <v>86</v>
      </c>
      <c r="DR61" s="46">
        <v>0</v>
      </c>
      <c r="DS61" s="1">
        <v>1</v>
      </c>
      <c r="DT61" s="7">
        <v>0</v>
      </c>
      <c r="DU61" s="7">
        <v>0.390625</v>
      </c>
      <c r="DV61" s="1" t="s">
        <v>25</v>
      </c>
      <c r="DW61" s="3">
        <v>1</v>
      </c>
      <c r="DX61" s="1"/>
      <c r="DY61" s="41" t="s">
        <v>86</v>
      </c>
      <c r="DZ61" s="46">
        <v>0</v>
      </c>
      <c r="EA61" s="1">
        <v>1</v>
      </c>
      <c r="EB61" s="4">
        <v>0</v>
      </c>
      <c r="EC61" s="4">
        <v>0.39215686274509803</v>
      </c>
      <c r="ED61" s="1" t="s">
        <v>25</v>
      </c>
      <c r="EE61" s="3">
        <v>1</v>
      </c>
      <c r="EF61" s="1"/>
      <c r="EG61" s="41" t="s">
        <v>86</v>
      </c>
      <c r="EH61" s="46">
        <v>1</v>
      </c>
      <c r="EI61" s="1">
        <v>0</v>
      </c>
      <c r="EJ61" s="4">
        <v>2.2222222222222223</v>
      </c>
      <c r="EK61" s="4">
        <v>0</v>
      </c>
      <c r="EL61" s="1" t="s">
        <v>29</v>
      </c>
      <c r="EM61" s="69">
        <v>0.15306122448979601</v>
      </c>
      <c r="EN61" s="1"/>
      <c r="EO61" s="41" t="s">
        <v>86</v>
      </c>
      <c r="EP61" s="46">
        <v>0</v>
      </c>
      <c r="EQ61" s="1">
        <v>1</v>
      </c>
      <c r="ER61" s="4">
        <v>0</v>
      </c>
      <c r="ES61" s="4">
        <v>0.39370078740157477</v>
      </c>
      <c r="ET61" s="1" t="s">
        <v>25</v>
      </c>
      <c r="EU61" s="3">
        <v>1</v>
      </c>
      <c r="EV61" s="1"/>
      <c r="EW61" s="41" t="s">
        <v>86</v>
      </c>
      <c r="EX61" s="46">
        <v>0</v>
      </c>
      <c r="EY61" s="1">
        <v>1</v>
      </c>
      <c r="EZ61" s="4">
        <v>0</v>
      </c>
      <c r="FA61" s="4">
        <v>0.40160642570281119</v>
      </c>
      <c r="FB61" s="1" t="s">
        <v>25</v>
      </c>
      <c r="FC61" s="3">
        <v>1</v>
      </c>
      <c r="FD61" s="1"/>
      <c r="FE61" s="41" t="s">
        <v>86</v>
      </c>
      <c r="FF61" s="46">
        <v>0</v>
      </c>
      <c r="FG61" s="1">
        <v>1</v>
      </c>
      <c r="FH61" s="4">
        <v>0</v>
      </c>
      <c r="FI61" s="4">
        <v>0.39525691699604742</v>
      </c>
      <c r="FJ61" s="1" t="s">
        <v>25</v>
      </c>
      <c r="FK61" s="3">
        <v>1</v>
      </c>
      <c r="FL61" s="1"/>
    </row>
    <row r="62" spans="1:168" x14ac:dyDescent="0.2">
      <c r="A62" s="24">
        <v>7</v>
      </c>
      <c r="B62" s="2">
        <v>0</v>
      </c>
      <c r="C62" s="2">
        <v>1</v>
      </c>
      <c r="D62" s="4">
        <v>0</v>
      </c>
      <c r="E62" s="4">
        <v>1.5625</v>
      </c>
      <c r="F62" s="1" t="s">
        <v>23</v>
      </c>
      <c r="G62" s="1">
        <v>0.42105263157894701</v>
      </c>
      <c r="I62" s="50" t="s">
        <v>87</v>
      </c>
      <c r="J62" s="51">
        <v>8</v>
      </c>
      <c r="K62" s="51">
        <v>23</v>
      </c>
      <c r="L62" s="12">
        <v>5.6338028169014089</v>
      </c>
      <c r="M62" s="12">
        <v>15.131578947368421</v>
      </c>
      <c r="N62" s="6" t="s">
        <v>22</v>
      </c>
      <c r="O62" s="63">
        <v>1.24565418962043E-2</v>
      </c>
      <c r="P62" s="1"/>
      <c r="Q62" s="50" t="s">
        <v>87</v>
      </c>
      <c r="R62" s="51">
        <v>6</v>
      </c>
      <c r="S62" s="51">
        <v>2</v>
      </c>
      <c r="T62" s="12">
        <v>7.5</v>
      </c>
      <c r="U62" s="12">
        <v>3.225806451612903</v>
      </c>
      <c r="V62" s="6" t="s">
        <v>26</v>
      </c>
      <c r="W62" s="34">
        <v>0.46591864638063202</v>
      </c>
      <c r="X62" s="1"/>
      <c r="Y62" s="50" t="s">
        <v>87</v>
      </c>
      <c r="Z62" s="51">
        <v>12</v>
      </c>
      <c r="AA62" s="51">
        <v>11</v>
      </c>
      <c r="AB62" s="12">
        <v>13.636363636363635</v>
      </c>
      <c r="AC62" s="12">
        <v>17.1875</v>
      </c>
      <c r="AD62" s="6" t="s">
        <v>26</v>
      </c>
      <c r="AE62" s="34">
        <v>0.64792902320134005</v>
      </c>
      <c r="AG62" s="50" t="s">
        <v>87</v>
      </c>
      <c r="AH62" s="51">
        <v>6</v>
      </c>
      <c r="AI62" s="51">
        <v>12</v>
      </c>
      <c r="AJ62" s="12">
        <v>7.5</v>
      </c>
      <c r="AK62" s="12">
        <v>13.636363636363635</v>
      </c>
      <c r="AL62" s="6" t="s">
        <v>22</v>
      </c>
      <c r="AM62" s="70">
        <v>0.22187110164434101</v>
      </c>
      <c r="AN62" s="1"/>
      <c r="AO62" s="50" t="s">
        <v>87</v>
      </c>
      <c r="AP62" s="51">
        <v>2</v>
      </c>
      <c r="AQ62" s="51">
        <v>11</v>
      </c>
      <c r="AR62" s="12">
        <v>3.225806451612903</v>
      </c>
      <c r="AS62" s="12">
        <v>17.1875</v>
      </c>
      <c r="AT62" s="6" t="s">
        <v>22</v>
      </c>
      <c r="AU62" s="70">
        <v>1.6365065413035E-2</v>
      </c>
      <c r="AV62" s="1"/>
      <c r="AW62" s="50" t="s">
        <v>87</v>
      </c>
      <c r="AX62" s="51">
        <v>1</v>
      </c>
      <c r="AY62" s="51">
        <v>1</v>
      </c>
      <c r="AZ62" s="12">
        <v>4.3478260869565215</v>
      </c>
      <c r="BA62" s="12">
        <v>4.3478260869565215</v>
      </c>
      <c r="BB62" s="6" t="s">
        <v>22</v>
      </c>
      <c r="BC62" s="34">
        <v>1</v>
      </c>
      <c r="BD62" s="1"/>
      <c r="BE62" s="50" t="s">
        <v>87</v>
      </c>
      <c r="BF62" s="51">
        <v>1</v>
      </c>
      <c r="BG62" s="51">
        <v>3</v>
      </c>
      <c r="BH62" s="12">
        <v>4.7619047619047619</v>
      </c>
      <c r="BI62" s="12">
        <v>17.647058823529413</v>
      </c>
      <c r="BJ62" s="6" t="s">
        <v>22</v>
      </c>
      <c r="BK62" s="70">
        <v>0.30678046467520198</v>
      </c>
      <c r="BL62" s="1"/>
      <c r="BM62" s="50" t="s">
        <v>87</v>
      </c>
      <c r="BN62" s="51">
        <v>2</v>
      </c>
      <c r="BO62" s="51">
        <v>4</v>
      </c>
      <c r="BP62" s="12">
        <v>11.111111111111111</v>
      </c>
      <c r="BQ62" s="12">
        <v>19.047619047619047</v>
      </c>
      <c r="BR62" s="6" t="s">
        <v>22</v>
      </c>
      <c r="BS62" s="70">
        <v>0.66735966735966701</v>
      </c>
      <c r="BT62" s="1"/>
      <c r="BU62" s="50" t="s">
        <v>87</v>
      </c>
      <c r="BV62" s="51">
        <v>2</v>
      </c>
      <c r="BW62" s="51">
        <v>4</v>
      </c>
      <c r="BX62" s="12">
        <v>11.111111111111111</v>
      </c>
      <c r="BY62" s="12">
        <v>14.814814814814813</v>
      </c>
      <c r="BZ62" s="6" t="s">
        <v>22</v>
      </c>
      <c r="CA62" s="34">
        <v>1</v>
      </c>
      <c r="CB62" s="1"/>
      <c r="CC62" s="50" t="s">
        <v>87</v>
      </c>
      <c r="CD62" s="51">
        <v>0</v>
      </c>
      <c r="CE62" s="51">
        <v>5</v>
      </c>
      <c r="CF62" s="12">
        <v>0</v>
      </c>
      <c r="CG62" s="12">
        <v>22.727272727272727</v>
      </c>
      <c r="CH62" s="6" t="s">
        <v>22</v>
      </c>
      <c r="CI62" s="70">
        <v>5.30419083050662E-2</v>
      </c>
      <c r="CJ62" s="1"/>
      <c r="CK62" s="50" t="s">
        <v>87</v>
      </c>
      <c r="CL62" s="51">
        <v>2</v>
      </c>
      <c r="CM62" s="51">
        <v>4</v>
      </c>
      <c r="CN62" s="12">
        <v>8.3333333333333321</v>
      </c>
      <c r="CO62" s="12">
        <v>19.047619047619047</v>
      </c>
      <c r="CP62" s="6" t="s">
        <v>22</v>
      </c>
      <c r="CQ62" s="70">
        <v>0.39553790886746099</v>
      </c>
      <c r="CR62" s="1"/>
      <c r="CS62" s="50" t="s">
        <v>87</v>
      </c>
      <c r="CT62" s="51">
        <v>0</v>
      </c>
      <c r="CU62" s="51">
        <v>2</v>
      </c>
      <c r="CV62" s="12">
        <v>0</v>
      </c>
      <c r="CW62" s="12">
        <v>9.5238095238095237</v>
      </c>
      <c r="CX62" s="6" t="s">
        <v>22</v>
      </c>
      <c r="CY62" s="70">
        <v>0.48780487804877998</v>
      </c>
      <c r="DA62" s="50" t="s">
        <v>87</v>
      </c>
      <c r="DB62" s="51">
        <v>18</v>
      </c>
      <c r="DC62" s="51">
        <v>13</v>
      </c>
      <c r="DD62" s="12">
        <v>10.714285714285714</v>
      </c>
      <c r="DE62" s="12">
        <v>10.317460317460316</v>
      </c>
      <c r="DF62" s="6" t="s">
        <v>26</v>
      </c>
      <c r="DG62" s="34">
        <v>1</v>
      </c>
      <c r="DH62" s="1"/>
      <c r="DI62" s="50" t="s">
        <v>87</v>
      </c>
      <c r="DJ62" s="51">
        <v>2</v>
      </c>
      <c r="DK62" s="6">
        <v>29</v>
      </c>
      <c r="DL62" s="12">
        <v>4.3478260869565215</v>
      </c>
      <c r="DM62" s="12">
        <v>11.693548387096774</v>
      </c>
      <c r="DN62" s="6" t="s">
        <v>25</v>
      </c>
      <c r="DO62" s="70">
        <v>0.191086150158188</v>
      </c>
      <c r="DP62" s="1"/>
      <c r="DQ62" s="50" t="s">
        <v>87</v>
      </c>
      <c r="DR62" s="51">
        <v>4</v>
      </c>
      <c r="DS62" s="6">
        <v>27</v>
      </c>
      <c r="DT62" s="44">
        <v>10.526315789473683</v>
      </c>
      <c r="DU62" s="44">
        <v>10.546875</v>
      </c>
      <c r="DV62" s="6" t="s">
        <v>25</v>
      </c>
      <c r="DW62" s="34">
        <v>1</v>
      </c>
      <c r="DX62" s="1"/>
      <c r="DY62" s="50" t="s">
        <v>87</v>
      </c>
      <c r="DZ62" s="51">
        <v>6</v>
      </c>
      <c r="EA62" s="6">
        <v>25</v>
      </c>
      <c r="EB62" s="12">
        <v>15.384615384615385</v>
      </c>
      <c r="EC62" s="12">
        <v>9.8039215686274517</v>
      </c>
      <c r="ED62" s="6" t="s">
        <v>32</v>
      </c>
      <c r="EE62" s="70">
        <v>0.27156371236762</v>
      </c>
      <c r="EF62" s="1"/>
      <c r="EG62" s="50" t="s">
        <v>87</v>
      </c>
      <c r="EH62" s="51">
        <v>6</v>
      </c>
      <c r="EI62" s="6">
        <v>25</v>
      </c>
      <c r="EJ62" s="12">
        <v>13.333333333333334</v>
      </c>
      <c r="EK62" s="12">
        <v>10.040160642570282</v>
      </c>
      <c r="EL62" s="6" t="s">
        <v>29</v>
      </c>
      <c r="EM62" s="70">
        <v>0.59625623785535697</v>
      </c>
      <c r="EN62" s="1"/>
      <c r="EO62" s="50" t="s">
        <v>87</v>
      </c>
      <c r="EP62" s="51">
        <v>5</v>
      </c>
      <c r="EQ62" s="6">
        <v>26</v>
      </c>
      <c r="ER62" s="12">
        <v>12.5</v>
      </c>
      <c r="ES62" s="12">
        <v>10.236220472440944</v>
      </c>
      <c r="ET62" s="6" t="s">
        <v>33</v>
      </c>
      <c r="EU62" s="70">
        <v>0.58904058056916098</v>
      </c>
      <c r="EV62" s="1"/>
      <c r="EW62" s="50" t="s">
        <v>87</v>
      </c>
      <c r="EX62" s="51">
        <v>6</v>
      </c>
      <c r="EY62" s="6">
        <v>25</v>
      </c>
      <c r="EZ62" s="12">
        <v>13.333333333333334</v>
      </c>
      <c r="FA62" s="12">
        <v>10.040160642570282</v>
      </c>
      <c r="FB62" s="6" t="s">
        <v>28</v>
      </c>
      <c r="FC62" s="70">
        <v>0.59625623785535697</v>
      </c>
      <c r="FD62" s="1"/>
      <c r="FE62" s="50" t="s">
        <v>87</v>
      </c>
      <c r="FF62" s="51">
        <v>2</v>
      </c>
      <c r="FG62" s="6">
        <v>29</v>
      </c>
      <c r="FH62" s="12">
        <v>4.8780487804878048</v>
      </c>
      <c r="FI62" s="12">
        <v>11.462450592885375</v>
      </c>
      <c r="FJ62" s="6" t="s">
        <v>25</v>
      </c>
      <c r="FK62" s="70">
        <v>0.27732155418306498</v>
      </c>
      <c r="FL62" s="1"/>
    </row>
    <row r="63" spans="1:168" x14ac:dyDescent="0.2">
      <c r="A63" s="42">
        <v>8</v>
      </c>
      <c r="B63" s="17">
        <v>1</v>
      </c>
      <c r="C63" s="17">
        <v>0</v>
      </c>
      <c r="D63" s="10">
        <v>1.1363636363636365</v>
      </c>
      <c r="E63" s="10">
        <v>0</v>
      </c>
      <c r="F63" s="9" t="s">
        <v>26</v>
      </c>
      <c r="G63" s="9">
        <v>1</v>
      </c>
      <c r="I63" s="48" t="s">
        <v>145</v>
      </c>
      <c r="J63" s="49">
        <v>134</v>
      </c>
      <c r="K63" s="49">
        <v>129</v>
      </c>
      <c r="L63" s="10">
        <v>94.366197183098592</v>
      </c>
      <c r="M63" s="10">
        <v>84.868421052631575</v>
      </c>
      <c r="N63" s="9" t="s">
        <v>24</v>
      </c>
      <c r="O63" s="59">
        <v>1.24565418962043E-2</v>
      </c>
      <c r="P63" s="1"/>
      <c r="Q63" s="48" t="s">
        <v>145</v>
      </c>
      <c r="R63" s="49">
        <v>74</v>
      </c>
      <c r="S63" s="49">
        <v>60</v>
      </c>
      <c r="T63" s="10">
        <v>92.5</v>
      </c>
      <c r="U63" s="10">
        <v>96.774193548387103</v>
      </c>
      <c r="V63" s="9" t="s">
        <v>23</v>
      </c>
      <c r="W63" s="8">
        <v>0.46591864638063202</v>
      </c>
      <c r="X63" s="1"/>
      <c r="Y63" s="48" t="s">
        <v>145</v>
      </c>
      <c r="Z63" s="49">
        <v>76</v>
      </c>
      <c r="AA63" s="49">
        <v>53</v>
      </c>
      <c r="AB63" s="10">
        <v>86.36363636363636</v>
      </c>
      <c r="AC63" s="10">
        <v>82.8125</v>
      </c>
      <c r="AD63" s="9" t="s">
        <v>23</v>
      </c>
      <c r="AE63" s="8">
        <v>0.64792902320134005</v>
      </c>
      <c r="AG63" s="48" t="s">
        <v>145</v>
      </c>
      <c r="AH63" s="49">
        <v>74</v>
      </c>
      <c r="AI63" s="49">
        <v>76</v>
      </c>
      <c r="AJ63" s="10">
        <v>92.5</v>
      </c>
      <c r="AK63" s="10">
        <v>86.36363636363636</v>
      </c>
      <c r="AL63" s="9" t="s">
        <v>24</v>
      </c>
      <c r="AM63" s="71">
        <v>0.22187110164434101</v>
      </c>
      <c r="AN63" s="1"/>
      <c r="AO63" s="48" t="s">
        <v>145</v>
      </c>
      <c r="AP63" s="49">
        <v>60</v>
      </c>
      <c r="AQ63" s="49">
        <v>53</v>
      </c>
      <c r="AR63" s="10">
        <v>96.774193548387103</v>
      </c>
      <c r="AS63" s="10">
        <v>82.8125</v>
      </c>
      <c r="AT63" s="9" t="s">
        <v>24</v>
      </c>
      <c r="AU63" s="73">
        <v>1.6365065413035E-2</v>
      </c>
      <c r="AV63" s="1"/>
      <c r="AW63" s="48" t="s">
        <v>145</v>
      </c>
      <c r="AX63" s="49">
        <v>22</v>
      </c>
      <c r="AY63" s="49">
        <v>22</v>
      </c>
      <c r="AZ63" s="10">
        <v>95.652173913043484</v>
      </c>
      <c r="BA63" s="10">
        <v>95.652173913043484</v>
      </c>
      <c r="BB63" s="9" t="s">
        <v>22</v>
      </c>
      <c r="BC63" s="8">
        <v>1</v>
      </c>
      <c r="BD63" s="1"/>
      <c r="BE63" s="48" t="s">
        <v>145</v>
      </c>
      <c r="BF63" s="49">
        <v>20</v>
      </c>
      <c r="BG63" s="49">
        <v>14</v>
      </c>
      <c r="BH63" s="10">
        <v>95.238095238095227</v>
      </c>
      <c r="BI63" s="10">
        <v>82.35294117647058</v>
      </c>
      <c r="BJ63" s="9" t="s">
        <v>24</v>
      </c>
      <c r="BK63" s="71">
        <v>0.30678046467520098</v>
      </c>
      <c r="BL63" s="1"/>
      <c r="BM63" s="48" t="s">
        <v>145</v>
      </c>
      <c r="BN63" s="49">
        <v>16</v>
      </c>
      <c r="BO63" s="49">
        <v>17</v>
      </c>
      <c r="BP63" s="10">
        <v>88.888888888888886</v>
      </c>
      <c r="BQ63" s="10">
        <v>80.952380952380949</v>
      </c>
      <c r="BR63" s="9" t="s">
        <v>24</v>
      </c>
      <c r="BS63" s="71">
        <v>0.66735966735966701</v>
      </c>
      <c r="BT63" s="1"/>
      <c r="BU63" s="48" t="s">
        <v>145</v>
      </c>
      <c r="BV63" s="49">
        <v>16</v>
      </c>
      <c r="BW63" s="49">
        <v>23</v>
      </c>
      <c r="BX63" s="10">
        <v>88.888888888888886</v>
      </c>
      <c r="BY63" s="10">
        <v>85.18518518518519</v>
      </c>
      <c r="BZ63" s="9" t="s">
        <v>24</v>
      </c>
      <c r="CA63" s="8">
        <v>1</v>
      </c>
      <c r="CB63" s="1"/>
      <c r="CC63" s="48" t="s">
        <v>145</v>
      </c>
      <c r="CD63" s="49">
        <v>18</v>
      </c>
      <c r="CE63" s="49">
        <v>17</v>
      </c>
      <c r="CF63" s="10">
        <v>100</v>
      </c>
      <c r="CG63" s="10">
        <v>77.272727272727266</v>
      </c>
      <c r="CH63" s="9" t="s">
        <v>24</v>
      </c>
      <c r="CI63" s="71">
        <v>5.30419083050662E-2</v>
      </c>
      <c r="CJ63" s="1"/>
      <c r="CK63" s="48" t="s">
        <v>145</v>
      </c>
      <c r="CL63" s="49">
        <v>22</v>
      </c>
      <c r="CM63" s="49">
        <v>17</v>
      </c>
      <c r="CN63" s="10">
        <v>91.666666666666657</v>
      </c>
      <c r="CO63" s="10">
        <v>80.952380952380949</v>
      </c>
      <c r="CP63" s="9" t="s">
        <v>24</v>
      </c>
      <c r="CQ63" s="71">
        <v>0.39553790886746099</v>
      </c>
      <c r="CR63" s="1"/>
      <c r="CS63" s="48" t="s">
        <v>145</v>
      </c>
      <c r="CT63" s="49">
        <v>20</v>
      </c>
      <c r="CU63" s="49">
        <v>19</v>
      </c>
      <c r="CV63" s="10">
        <v>100</v>
      </c>
      <c r="CW63" s="10">
        <v>90.476190476190482</v>
      </c>
      <c r="CX63" s="9" t="s">
        <v>24</v>
      </c>
      <c r="CY63" s="71">
        <v>0.48780487804878098</v>
      </c>
      <c r="DA63" s="48" t="s">
        <v>145</v>
      </c>
      <c r="DB63" s="49">
        <v>150</v>
      </c>
      <c r="DC63" s="49">
        <v>113</v>
      </c>
      <c r="DD63" s="10">
        <v>89.285714285714292</v>
      </c>
      <c r="DE63" s="10">
        <v>89.682539682539684</v>
      </c>
      <c r="DF63" s="9" t="s">
        <v>23</v>
      </c>
      <c r="DG63" s="8">
        <v>1</v>
      </c>
      <c r="DH63" s="1"/>
      <c r="DI63" s="48" t="s">
        <v>145</v>
      </c>
      <c r="DJ63" s="49">
        <v>44</v>
      </c>
      <c r="DK63" s="9">
        <v>219</v>
      </c>
      <c r="DL63" s="10">
        <v>95.652173913043484</v>
      </c>
      <c r="DM63" s="10">
        <v>88.306451612903231</v>
      </c>
      <c r="DN63" s="9" t="s">
        <v>30</v>
      </c>
      <c r="DO63" s="71">
        <v>0.191086150158188</v>
      </c>
      <c r="DP63" s="1"/>
      <c r="DQ63" s="48" t="s">
        <v>145</v>
      </c>
      <c r="DR63" s="49">
        <v>34</v>
      </c>
      <c r="DS63" s="9">
        <v>229</v>
      </c>
      <c r="DT63" s="11">
        <v>89.473684210526315</v>
      </c>
      <c r="DU63" s="11">
        <v>89.453125</v>
      </c>
      <c r="DV63" s="9" t="s">
        <v>27</v>
      </c>
      <c r="DW63" s="8">
        <v>1</v>
      </c>
      <c r="DX63" s="1"/>
      <c r="DY63" s="48" t="s">
        <v>145</v>
      </c>
      <c r="DZ63" s="49">
        <v>33</v>
      </c>
      <c r="EA63" s="9">
        <v>230</v>
      </c>
      <c r="EB63" s="10">
        <v>84.615384615384613</v>
      </c>
      <c r="EC63" s="10">
        <v>90.196078431372555</v>
      </c>
      <c r="ED63" s="9" t="s">
        <v>25</v>
      </c>
      <c r="EE63" s="71">
        <v>0.27156371236762</v>
      </c>
      <c r="EF63" s="1"/>
      <c r="EG63" s="48" t="s">
        <v>145</v>
      </c>
      <c r="EH63" s="49">
        <v>39</v>
      </c>
      <c r="EI63" s="9">
        <v>224</v>
      </c>
      <c r="EJ63" s="10">
        <v>86.666666666666671</v>
      </c>
      <c r="EK63" s="10">
        <v>89.959839357429715</v>
      </c>
      <c r="EL63" s="9" t="s">
        <v>25</v>
      </c>
      <c r="EM63" s="71">
        <v>0.59625623785535697</v>
      </c>
      <c r="EN63" s="1"/>
      <c r="EO63" s="48" t="s">
        <v>145</v>
      </c>
      <c r="EP63" s="49">
        <v>35</v>
      </c>
      <c r="EQ63" s="9">
        <v>228</v>
      </c>
      <c r="ER63" s="10">
        <v>87.5</v>
      </c>
      <c r="ES63" s="10">
        <v>89.763779527559052</v>
      </c>
      <c r="ET63" s="9" t="s">
        <v>25</v>
      </c>
      <c r="EU63" s="71">
        <v>0.58904058056915998</v>
      </c>
      <c r="EV63" s="1"/>
      <c r="EW63" s="48" t="s">
        <v>145</v>
      </c>
      <c r="EX63" s="49">
        <v>39</v>
      </c>
      <c r="EY63" s="9">
        <v>224</v>
      </c>
      <c r="EZ63" s="10">
        <v>86.666666666666671</v>
      </c>
      <c r="FA63" s="10">
        <v>89.959839357429715</v>
      </c>
      <c r="FB63" s="9" t="s">
        <v>25</v>
      </c>
      <c r="FC63" s="71">
        <v>0.59625623785535697</v>
      </c>
      <c r="FD63" s="1"/>
      <c r="FE63" s="48" t="s">
        <v>145</v>
      </c>
      <c r="FF63" s="49">
        <v>39</v>
      </c>
      <c r="FG63" s="9">
        <v>224</v>
      </c>
      <c r="FH63" s="10">
        <v>95.121951219512198</v>
      </c>
      <c r="FI63" s="10">
        <v>88.537549407114625</v>
      </c>
      <c r="FJ63" s="9" t="s">
        <v>31</v>
      </c>
      <c r="FK63" s="71">
        <v>0.27732155418306498</v>
      </c>
      <c r="FL63" s="1"/>
    </row>
    <row r="64" spans="1:168" x14ac:dyDescent="0.2">
      <c r="A64" s="42" t="s">
        <v>293</v>
      </c>
      <c r="B64" s="17">
        <v>76</v>
      </c>
      <c r="C64" s="17">
        <v>53</v>
      </c>
      <c r="D64" s="10">
        <v>86.36363636363636</v>
      </c>
      <c r="E64" s="10">
        <v>82.8125</v>
      </c>
      <c r="F64" s="9" t="s">
        <v>26</v>
      </c>
      <c r="G64" s="9">
        <v>0.64792902320134005</v>
      </c>
      <c r="J64" s="1"/>
      <c r="K64" s="1"/>
      <c r="L64" s="4"/>
      <c r="M64" s="4"/>
      <c r="N64" s="1"/>
      <c r="O64" s="2"/>
      <c r="W64" s="3"/>
      <c r="AE64" s="3"/>
      <c r="AM64" s="3"/>
      <c r="AU64" s="3"/>
      <c r="BC64" s="3"/>
      <c r="BK64" s="3"/>
      <c r="BS64" s="3"/>
      <c r="CA64" s="3"/>
      <c r="CI64" s="3"/>
      <c r="CQ64" s="3"/>
      <c r="CY64" s="3"/>
      <c r="DG64" s="3"/>
      <c r="DO64" s="3"/>
      <c r="DW64" s="3"/>
      <c r="EE64" s="3"/>
      <c r="EM64" s="3"/>
      <c r="EU64" s="3"/>
      <c r="FC64" s="3"/>
      <c r="FK64" s="3"/>
    </row>
    <row r="65" spans="1:7" x14ac:dyDescent="0.2">
      <c r="B65" s="7"/>
      <c r="C65" s="7"/>
    </row>
    <row r="66" spans="1:7" x14ac:dyDescent="0.2">
      <c r="A66" s="75" t="s">
        <v>160</v>
      </c>
      <c r="B66" s="75"/>
      <c r="C66" s="75"/>
      <c r="D66" s="75"/>
      <c r="E66" s="75"/>
      <c r="F66" s="75"/>
      <c r="G66" s="75"/>
    </row>
    <row r="67" spans="1:7" x14ac:dyDescent="0.2">
      <c r="A67" s="6" t="s">
        <v>330</v>
      </c>
      <c r="B67" s="6" t="s">
        <v>195</v>
      </c>
      <c r="C67" s="6" t="s">
        <v>196</v>
      </c>
      <c r="D67" s="12" t="s">
        <v>1</v>
      </c>
      <c r="E67" s="12" t="s">
        <v>2</v>
      </c>
      <c r="F67" s="6" t="s">
        <v>7</v>
      </c>
      <c r="G67" s="6" t="s">
        <v>38</v>
      </c>
    </row>
    <row r="68" spans="1:7" x14ac:dyDescent="0.2">
      <c r="A68" s="24">
        <v>0</v>
      </c>
      <c r="B68" s="2">
        <v>1</v>
      </c>
      <c r="C68" s="2">
        <v>1</v>
      </c>
      <c r="D68" s="4">
        <v>4.3478260869565215</v>
      </c>
      <c r="E68" s="4">
        <v>4.3478260869565215</v>
      </c>
      <c r="F68" s="1" t="s">
        <v>22</v>
      </c>
      <c r="G68" s="1">
        <v>1</v>
      </c>
    </row>
    <row r="69" spans="1:7" x14ac:dyDescent="0.2">
      <c r="A69" s="24">
        <v>1</v>
      </c>
      <c r="B69" s="2">
        <v>2</v>
      </c>
      <c r="C69" s="2">
        <v>4</v>
      </c>
      <c r="D69" s="4">
        <v>8.695652173913043</v>
      </c>
      <c r="E69" s="4">
        <v>17.391304347826086</v>
      </c>
      <c r="F69" s="1" t="s">
        <v>22</v>
      </c>
      <c r="G69" s="1">
        <v>0.66515409340139897</v>
      </c>
    </row>
    <row r="70" spans="1:7" x14ac:dyDescent="0.2">
      <c r="A70" s="24">
        <v>2</v>
      </c>
      <c r="B70" s="2">
        <v>2</v>
      </c>
      <c r="C70" s="2">
        <v>4</v>
      </c>
      <c r="D70" s="4">
        <v>8.695652173913043</v>
      </c>
      <c r="E70" s="4">
        <v>17.391304347826086</v>
      </c>
      <c r="F70" s="1" t="s">
        <v>22</v>
      </c>
      <c r="G70" s="1">
        <v>0.66515409340139897</v>
      </c>
    </row>
    <row r="71" spans="1:7" x14ac:dyDescent="0.2">
      <c r="A71" s="24">
        <v>3</v>
      </c>
      <c r="B71" s="2">
        <v>7</v>
      </c>
      <c r="C71" s="2">
        <v>5</v>
      </c>
      <c r="D71" s="4">
        <v>30.434782608695656</v>
      </c>
      <c r="E71" s="4">
        <v>21.739130434782609</v>
      </c>
      <c r="F71" s="1" t="s">
        <v>24</v>
      </c>
      <c r="G71" s="1">
        <v>0.73811012461040804</v>
      </c>
    </row>
    <row r="72" spans="1:7" x14ac:dyDescent="0.2">
      <c r="A72" s="24">
        <v>4</v>
      </c>
      <c r="B72" s="2">
        <v>7</v>
      </c>
      <c r="C72" s="2">
        <v>2</v>
      </c>
      <c r="D72" s="4">
        <v>30.434782608695656</v>
      </c>
      <c r="E72" s="4">
        <v>8.695652173913043</v>
      </c>
      <c r="F72" s="1" t="s">
        <v>24</v>
      </c>
      <c r="G72" s="1">
        <v>0.13455211832976999</v>
      </c>
    </row>
    <row r="73" spans="1:7" x14ac:dyDescent="0.2">
      <c r="A73" s="24">
        <v>5</v>
      </c>
      <c r="B73" s="2">
        <v>2</v>
      </c>
      <c r="C73" s="2">
        <v>7</v>
      </c>
      <c r="D73" s="4">
        <v>8.695652173913043</v>
      </c>
      <c r="E73" s="4">
        <v>30.434782608695656</v>
      </c>
      <c r="F73" s="1" t="s">
        <v>22</v>
      </c>
      <c r="G73" s="1">
        <v>0.13455211832976999</v>
      </c>
    </row>
    <row r="74" spans="1:7" x14ac:dyDescent="0.2">
      <c r="A74" s="24">
        <v>6</v>
      </c>
      <c r="B74" s="2">
        <v>1</v>
      </c>
      <c r="C74" s="2">
        <v>0</v>
      </c>
      <c r="D74" s="4">
        <v>4.3478260869565215</v>
      </c>
      <c r="E74" s="4">
        <v>0</v>
      </c>
      <c r="F74" s="1" t="s">
        <v>24</v>
      </c>
      <c r="G74" s="1">
        <v>1</v>
      </c>
    </row>
    <row r="75" spans="1:7" x14ac:dyDescent="0.2">
      <c r="A75" s="24">
        <v>7</v>
      </c>
      <c r="B75" s="2">
        <v>1</v>
      </c>
      <c r="C75" s="2">
        <v>0</v>
      </c>
      <c r="D75" s="4">
        <v>4.3478260869565215</v>
      </c>
      <c r="E75" s="4">
        <v>0</v>
      </c>
      <c r="F75" s="1" t="s">
        <v>24</v>
      </c>
      <c r="G75" s="1">
        <v>1</v>
      </c>
    </row>
    <row r="76" spans="1:7" x14ac:dyDescent="0.2">
      <c r="A76" s="42">
        <v>8</v>
      </c>
      <c r="B76" s="17">
        <v>0</v>
      </c>
      <c r="C76" s="17">
        <v>0</v>
      </c>
      <c r="D76" s="10">
        <v>0</v>
      </c>
      <c r="E76" s="10">
        <v>0</v>
      </c>
      <c r="F76" s="9" t="s">
        <v>22</v>
      </c>
      <c r="G76" s="9">
        <v>1</v>
      </c>
    </row>
    <row r="77" spans="1:7" x14ac:dyDescent="0.2">
      <c r="A77" s="42" t="s">
        <v>293</v>
      </c>
      <c r="B77" s="17">
        <v>22</v>
      </c>
      <c r="C77" s="17">
        <v>22</v>
      </c>
      <c r="D77" s="10">
        <v>95.652173913043484</v>
      </c>
      <c r="E77" s="10">
        <v>95.652173913043484</v>
      </c>
      <c r="F77" s="9" t="s">
        <v>22</v>
      </c>
      <c r="G77" s="9">
        <v>1</v>
      </c>
    </row>
    <row r="79" spans="1:7" x14ac:dyDescent="0.2">
      <c r="A79" s="77" t="s">
        <v>162</v>
      </c>
      <c r="B79" s="77"/>
      <c r="C79" s="77"/>
      <c r="D79" s="77"/>
      <c r="E79" s="77"/>
      <c r="F79" s="77"/>
      <c r="G79" s="77"/>
    </row>
    <row r="80" spans="1:7" x14ac:dyDescent="0.2">
      <c r="A80" s="6" t="s">
        <v>330</v>
      </c>
      <c r="B80" s="6" t="s">
        <v>197</v>
      </c>
      <c r="C80" s="6" t="s">
        <v>198</v>
      </c>
      <c r="D80" s="12" t="s">
        <v>1</v>
      </c>
      <c r="E80" s="12" t="s">
        <v>2</v>
      </c>
      <c r="F80" s="6" t="s">
        <v>7</v>
      </c>
      <c r="G80" s="6" t="s">
        <v>38</v>
      </c>
    </row>
    <row r="81" spans="1:7" x14ac:dyDescent="0.2">
      <c r="A81" s="24">
        <v>0</v>
      </c>
      <c r="B81" s="2">
        <v>1</v>
      </c>
      <c r="C81" s="2">
        <v>3</v>
      </c>
      <c r="D81" s="4">
        <v>4.7619047619047619</v>
      </c>
      <c r="E81" s="4">
        <v>17.647058823529413</v>
      </c>
      <c r="F81" s="1" t="s">
        <v>22</v>
      </c>
      <c r="G81" s="1">
        <v>0.30678046467520198</v>
      </c>
    </row>
    <row r="82" spans="1:7" x14ac:dyDescent="0.2">
      <c r="A82" s="24">
        <v>1</v>
      </c>
      <c r="B82" s="2">
        <v>4</v>
      </c>
      <c r="C82" s="2">
        <v>1</v>
      </c>
      <c r="D82" s="4">
        <v>19.047619047619047</v>
      </c>
      <c r="E82" s="4">
        <v>5.8823529411764701</v>
      </c>
      <c r="F82" s="1" t="s">
        <v>24</v>
      </c>
      <c r="G82" s="1">
        <v>0.35514461830251298</v>
      </c>
    </row>
    <row r="83" spans="1:7" x14ac:dyDescent="0.2">
      <c r="A83" s="24">
        <v>2</v>
      </c>
      <c r="B83" s="2">
        <v>4</v>
      </c>
      <c r="C83" s="2">
        <v>4</v>
      </c>
      <c r="D83" s="4">
        <v>19.047619047619047</v>
      </c>
      <c r="E83" s="4">
        <v>23.52941176470588</v>
      </c>
      <c r="F83" s="1" t="s">
        <v>22</v>
      </c>
      <c r="G83" s="1">
        <v>1</v>
      </c>
    </row>
    <row r="84" spans="1:7" x14ac:dyDescent="0.2">
      <c r="A84" s="24">
        <v>3</v>
      </c>
      <c r="B84" s="2">
        <v>4</v>
      </c>
      <c r="C84" s="2">
        <v>4</v>
      </c>
      <c r="D84" s="4">
        <v>19.047619047619047</v>
      </c>
      <c r="E84" s="4">
        <v>23.52941176470588</v>
      </c>
      <c r="F84" s="1" t="s">
        <v>22</v>
      </c>
      <c r="G84" s="1">
        <v>1</v>
      </c>
    </row>
    <row r="85" spans="1:7" x14ac:dyDescent="0.2">
      <c r="A85" s="24">
        <v>4</v>
      </c>
      <c r="B85" s="2">
        <v>7</v>
      </c>
      <c r="C85" s="2">
        <v>3</v>
      </c>
      <c r="D85" s="4">
        <v>33.333333333333329</v>
      </c>
      <c r="E85" s="4">
        <v>17.647058823529413</v>
      </c>
      <c r="F85" s="1" t="s">
        <v>24</v>
      </c>
      <c r="G85" s="1">
        <v>0.46044062061859597</v>
      </c>
    </row>
    <row r="86" spans="1:7" x14ac:dyDescent="0.2">
      <c r="A86" s="24">
        <v>5</v>
      </c>
      <c r="B86" s="2">
        <v>0</v>
      </c>
      <c r="C86" s="2">
        <v>1</v>
      </c>
      <c r="D86" s="4">
        <v>0</v>
      </c>
      <c r="E86" s="4">
        <v>5.8823529411764701</v>
      </c>
      <c r="F86" s="1" t="s">
        <v>22</v>
      </c>
      <c r="G86" s="1">
        <v>0.44736842105263103</v>
      </c>
    </row>
    <row r="87" spans="1:7" x14ac:dyDescent="0.2">
      <c r="A87" s="24">
        <v>6</v>
      </c>
      <c r="B87" s="2">
        <v>0</v>
      </c>
      <c r="C87" s="2">
        <v>1</v>
      </c>
      <c r="D87" s="4">
        <v>0</v>
      </c>
      <c r="E87" s="4">
        <v>5.8823529411764701</v>
      </c>
      <c r="F87" s="1" t="s">
        <v>22</v>
      </c>
      <c r="G87" s="1">
        <v>0.44736842105263103</v>
      </c>
    </row>
    <row r="88" spans="1:7" x14ac:dyDescent="0.2">
      <c r="A88" s="24">
        <v>7</v>
      </c>
      <c r="B88" s="2">
        <v>1</v>
      </c>
      <c r="C88" s="2">
        <v>0</v>
      </c>
      <c r="D88" s="4">
        <v>4.7619047619047619</v>
      </c>
      <c r="E88" s="4">
        <v>0</v>
      </c>
      <c r="F88" s="1" t="s">
        <v>24</v>
      </c>
      <c r="G88" s="1">
        <v>1</v>
      </c>
    </row>
    <row r="89" spans="1:7" x14ac:dyDescent="0.2">
      <c r="A89" s="42">
        <v>8</v>
      </c>
      <c r="B89" s="17">
        <v>0</v>
      </c>
      <c r="C89" s="17">
        <v>0</v>
      </c>
      <c r="D89" s="10">
        <v>0</v>
      </c>
      <c r="E89" s="10">
        <v>0</v>
      </c>
      <c r="F89" s="9" t="s">
        <v>22</v>
      </c>
      <c r="G89" s="9">
        <v>1</v>
      </c>
    </row>
    <row r="90" spans="1:7" x14ac:dyDescent="0.2">
      <c r="A90" s="43" t="s">
        <v>293</v>
      </c>
      <c r="B90" s="44">
        <v>20</v>
      </c>
      <c r="C90" s="44">
        <v>14</v>
      </c>
      <c r="D90" s="44">
        <v>95.238095238095227</v>
      </c>
      <c r="E90" s="44">
        <v>82.35294117647058</v>
      </c>
      <c r="F90" s="45" t="s">
        <v>24</v>
      </c>
      <c r="G90" s="6">
        <v>0.30678046467520098</v>
      </c>
    </row>
    <row r="92" spans="1:7" x14ac:dyDescent="0.2">
      <c r="A92" s="77" t="s">
        <v>164</v>
      </c>
      <c r="B92" s="77"/>
      <c r="C92" s="77"/>
      <c r="D92" s="77"/>
      <c r="E92" s="77"/>
      <c r="F92" s="77"/>
      <c r="G92" s="77"/>
    </row>
    <row r="93" spans="1:7" x14ac:dyDescent="0.2">
      <c r="A93" s="6" t="s">
        <v>330</v>
      </c>
      <c r="B93" s="6" t="s">
        <v>199</v>
      </c>
      <c r="C93" s="6" t="s">
        <v>200</v>
      </c>
      <c r="D93" s="12" t="s">
        <v>1</v>
      </c>
      <c r="E93" s="12" t="s">
        <v>2</v>
      </c>
      <c r="F93" s="6" t="s">
        <v>7</v>
      </c>
      <c r="G93" s="6" t="s">
        <v>38</v>
      </c>
    </row>
    <row r="94" spans="1:7" x14ac:dyDescent="0.2">
      <c r="A94" s="24">
        <v>0</v>
      </c>
      <c r="B94" s="2">
        <v>2</v>
      </c>
      <c r="C94" s="2">
        <v>4</v>
      </c>
      <c r="D94" s="4">
        <v>11.111111111111111</v>
      </c>
      <c r="E94" s="4">
        <v>19.047619047619047</v>
      </c>
      <c r="F94" s="1" t="s">
        <v>22</v>
      </c>
      <c r="G94" s="1">
        <v>0.66735966735966701</v>
      </c>
    </row>
    <row r="95" spans="1:7" x14ac:dyDescent="0.2">
      <c r="A95" s="24">
        <v>1</v>
      </c>
      <c r="B95" s="2">
        <v>2</v>
      </c>
      <c r="C95" s="2">
        <v>3</v>
      </c>
      <c r="D95" s="4">
        <v>11.111111111111111</v>
      </c>
      <c r="E95" s="4">
        <v>14.285714285714285</v>
      </c>
      <c r="F95" s="1" t="s">
        <v>22</v>
      </c>
      <c r="G95" s="1">
        <v>1</v>
      </c>
    </row>
    <row r="96" spans="1:7" x14ac:dyDescent="0.2">
      <c r="A96" s="24">
        <v>2</v>
      </c>
      <c r="B96" s="2">
        <v>7</v>
      </c>
      <c r="C96" s="2">
        <v>8</v>
      </c>
      <c r="D96" s="4">
        <v>38.888888888888893</v>
      </c>
      <c r="E96" s="4">
        <v>38.095238095238095</v>
      </c>
      <c r="F96" s="1" t="s">
        <v>24</v>
      </c>
      <c r="G96" s="1">
        <v>1</v>
      </c>
    </row>
    <row r="97" spans="1:7" x14ac:dyDescent="0.2">
      <c r="A97" s="24">
        <v>3</v>
      </c>
      <c r="B97" s="2">
        <v>5</v>
      </c>
      <c r="C97" s="2">
        <v>2</v>
      </c>
      <c r="D97" s="4">
        <v>27.777777777777779</v>
      </c>
      <c r="E97" s="4">
        <v>9.5238095238095237</v>
      </c>
      <c r="F97" s="1" t="s">
        <v>24</v>
      </c>
      <c r="G97" s="1">
        <v>0.21546021546021599</v>
      </c>
    </row>
    <row r="98" spans="1:7" x14ac:dyDescent="0.2">
      <c r="A98" s="24">
        <v>4</v>
      </c>
      <c r="B98" s="2">
        <v>2</v>
      </c>
      <c r="C98" s="2">
        <v>1</v>
      </c>
      <c r="D98" s="4">
        <v>11.111111111111111</v>
      </c>
      <c r="E98" s="4">
        <v>4.7619047619047619</v>
      </c>
      <c r="F98" s="1" t="s">
        <v>24</v>
      </c>
      <c r="G98" s="1">
        <v>0.58638800744063901</v>
      </c>
    </row>
    <row r="99" spans="1:7" x14ac:dyDescent="0.2">
      <c r="A99" s="24">
        <v>5</v>
      </c>
      <c r="B99" s="2">
        <v>0</v>
      </c>
      <c r="C99" s="2">
        <v>3</v>
      </c>
      <c r="D99" s="4">
        <v>0</v>
      </c>
      <c r="E99" s="4">
        <v>14.285714285714285</v>
      </c>
      <c r="F99" s="1" t="s">
        <v>22</v>
      </c>
      <c r="G99" s="1">
        <v>0.23481781376518199</v>
      </c>
    </row>
    <row r="100" spans="1:7" x14ac:dyDescent="0.2">
      <c r="A100" s="24">
        <v>6</v>
      </c>
      <c r="B100" s="2">
        <v>0</v>
      </c>
      <c r="C100" s="2">
        <v>0</v>
      </c>
      <c r="D100" s="4">
        <v>0</v>
      </c>
      <c r="E100" s="4">
        <v>0</v>
      </c>
      <c r="F100" s="1" t="s">
        <v>22</v>
      </c>
      <c r="G100" s="1">
        <v>1</v>
      </c>
    </row>
    <row r="101" spans="1:7" x14ac:dyDescent="0.2">
      <c r="A101" s="24">
        <v>7</v>
      </c>
      <c r="B101" s="2">
        <v>0</v>
      </c>
      <c r="C101" s="2">
        <v>0</v>
      </c>
      <c r="D101" s="4">
        <v>0</v>
      </c>
      <c r="E101" s="4">
        <v>0</v>
      </c>
      <c r="F101" s="1" t="s">
        <v>22</v>
      </c>
      <c r="G101" s="1">
        <v>1</v>
      </c>
    </row>
    <row r="102" spans="1:7" x14ac:dyDescent="0.2">
      <c r="A102" s="42">
        <v>8</v>
      </c>
      <c r="B102" s="17">
        <v>0</v>
      </c>
      <c r="C102" s="17">
        <v>0</v>
      </c>
      <c r="D102" s="10">
        <v>0</v>
      </c>
      <c r="E102" s="10">
        <v>0</v>
      </c>
      <c r="F102" s="9" t="s">
        <v>22</v>
      </c>
      <c r="G102" s="9">
        <v>1</v>
      </c>
    </row>
    <row r="103" spans="1:7" x14ac:dyDescent="0.2">
      <c r="A103" s="43" t="s">
        <v>293</v>
      </c>
      <c r="B103" s="44">
        <v>16</v>
      </c>
      <c r="C103" s="44">
        <v>17</v>
      </c>
      <c r="D103" s="44">
        <v>88.888888888888886</v>
      </c>
      <c r="E103" s="44">
        <v>80.952380952380949</v>
      </c>
      <c r="F103" s="45" t="s">
        <v>24</v>
      </c>
      <c r="G103" s="6">
        <v>0.66735966735966701</v>
      </c>
    </row>
    <row r="105" spans="1:7" x14ac:dyDescent="0.2">
      <c r="A105" s="77" t="s">
        <v>166</v>
      </c>
      <c r="B105" s="77"/>
      <c r="C105" s="77"/>
      <c r="D105" s="77"/>
      <c r="E105" s="77"/>
      <c r="F105" s="77"/>
      <c r="G105" s="77"/>
    </row>
    <row r="106" spans="1:7" x14ac:dyDescent="0.2">
      <c r="A106" s="6" t="s">
        <v>330</v>
      </c>
      <c r="B106" s="6" t="s">
        <v>201</v>
      </c>
      <c r="C106" s="6" t="s">
        <v>202</v>
      </c>
      <c r="D106" s="12" t="s">
        <v>1</v>
      </c>
      <c r="E106" s="12" t="s">
        <v>2</v>
      </c>
      <c r="F106" s="6" t="s">
        <v>7</v>
      </c>
      <c r="G106" s="6" t="s">
        <v>38</v>
      </c>
    </row>
    <row r="107" spans="1:7" x14ac:dyDescent="0.2">
      <c r="A107" s="24">
        <v>0</v>
      </c>
      <c r="B107" s="2">
        <v>2</v>
      </c>
      <c r="C107" s="2">
        <v>4</v>
      </c>
      <c r="D107" s="4">
        <v>11.111111111111111</v>
      </c>
      <c r="E107" s="4">
        <v>14.814814814814813</v>
      </c>
      <c r="F107" s="1" t="s">
        <v>22</v>
      </c>
      <c r="G107" s="1">
        <v>1</v>
      </c>
    </row>
    <row r="108" spans="1:7" x14ac:dyDescent="0.2">
      <c r="A108" s="24">
        <v>1</v>
      </c>
      <c r="B108" s="2">
        <v>3</v>
      </c>
      <c r="C108" s="2">
        <v>5</v>
      </c>
      <c r="D108" s="4">
        <v>16.666666666666664</v>
      </c>
      <c r="E108" s="4">
        <v>18.518518518518519</v>
      </c>
      <c r="F108" s="1" t="s">
        <v>22</v>
      </c>
      <c r="G108" s="1">
        <v>1</v>
      </c>
    </row>
    <row r="109" spans="1:7" x14ac:dyDescent="0.2">
      <c r="A109" s="24">
        <v>2</v>
      </c>
      <c r="B109" s="2">
        <v>5</v>
      </c>
      <c r="C109" s="2">
        <v>7</v>
      </c>
      <c r="D109" s="4">
        <v>27.777777777777779</v>
      </c>
      <c r="E109" s="4">
        <v>25.925925925925924</v>
      </c>
      <c r="F109" s="1" t="s">
        <v>24</v>
      </c>
      <c r="G109" s="1">
        <v>1</v>
      </c>
    </row>
    <row r="110" spans="1:7" x14ac:dyDescent="0.2">
      <c r="A110" s="24">
        <v>3</v>
      </c>
      <c r="B110" s="2">
        <v>1</v>
      </c>
      <c r="C110" s="2">
        <v>8</v>
      </c>
      <c r="D110" s="4">
        <v>5.5555555555555554</v>
      </c>
      <c r="E110" s="4">
        <v>29.629629629629626</v>
      </c>
      <c r="F110" s="1" t="s">
        <v>22</v>
      </c>
      <c r="G110" s="1">
        <v>6.4376955829921798E-2</v>
      </c>
    </row>
    <row r="111" spans="1:7" x14ac:dyDescent="0.2">
      <c r="A111" s="24">
        <v>4</v>
      </c>
      <c r="B111" s="2">
        <v>5</v>
      </c>
      <c r="C111" s="2">
        <v>1</v>
      </c>
      <c r="D111" s="4">
        <v>27.777777777777779</v>
      </c>
      <c r="E111" s="4">
        <v>3.7037037037037033</v>
      </c>
      <c r="F111" s="1" t="s">
        <v>24</v>
      </c>
      <c r="G111" s="1">
        <v>3.0681173619347201E-2</v>
      </c>
    </row>
    <row r="112" spans="1:7" x14ac:dyDescent="0.2">
      <c r="A112" s="24">
        <v>5</v>
      </c>
      <c r="B112" s="2">
        <v>2</v>
      </c>
      <c r="C112" s="2">
        <v>1</v>
      </c>
      <c r="D112" s="4">
        <v>11.111111111111111</v>
      </c>
      <c r="E112" s="4">
        <v>3.7037037037037033</v>
      </c>
      <c r="F112" s="1" t="s">
        <v>24</v>
      </c>
      <c r="G112" s="1">
        <v>0.55475687103594096</v>
      </c>
    </row>
    <row r="113" spans="1:8" x14ac:dyDescent="0.2">
      <c r="A113" s="24">
        <v>6</v>
      </c>
      <c r="B113" s="2">
        <v>0</v>
      </c>
      <c r="C113" s="2">
        <v>0</v>
      </c>
      <c r="D113" s="4">
        <v>0</v>
      </c>
      <c r="E113" s="4">
        <v>0</v>
      </c>
      <c r="F113" s="1" t="s">
        <v>22</v>
      </c>
      <c r="G113" s="1">
        <v>1</v>
      </c>
    </row>
    <row r="114" spans="1:8" x14ac:dyDescent="0.2">
      <c r="A114" s="24">
        <v>7</v>
      </c>
      <c r="B114" s="2">
        <v>0</v>
      </c>
      <c r="C114" s="2">
        <v>0</v>
      </c>
      <c r="D114" s="4">
        <v>0</v>
      </c>
      <c r="E114" s="4">
        <v>0</v>
      </c>
      <c r="F114" s="1" t="s">
        <v>22</v>
      </c>
      <c r="G114" s="1">
        <v>1</v>
      </c>
    </row>
    <row r="115" spans="1:8" x14ac:dyDescent="0.2">
      <c r="A115" s="42">
        <v>8</v>
      </c>
      <c r="B115" s="17">
        <v>0</v>
      </c>
      <c r="C115" s="17">
        <v>1</v>
      </c>
      <c r="D115" s="10">
        <v>0</v>
      </c>
      <c r="E115" s="10">
        <v>3.7037037037037033</v>
      </c>
      <c r="F115" s="9" t="s">
        <v>22</v>
      </c>
      <c r="G115" s="9">
        <v>1</v>
      </c>
    </row>
    <row r="116" spans="1:8" x14ac:dyDescent="0.2">
      <c r="A116" s="43" t="s">
        <v>293</v>
      </c>
      <c r="B116" s="44">
        <v>16</v>
      </c>
      <c r="C116" s="44">
        <v>23</v>
      </c>
      <c r="D116" s="44">
        <v>88.888888888888886</v>
      </c>
      <c r="E116" s="44">
        <v>85.18518518518519</v>
      </c>
      <c r="F116" s="45" t="s">
        <v>24</v>
      </c>
      <c r="G116" s="6">
        <v>1</v>
      </c>
    </row>
    <row r="118" spans="1:8" x14ac:dyDescent="0.2">
      <c r="A118" s="77" t="s">
        <v>169</v>
      </c>
      <c r="B118" s="77"/>
      <c r="C118" s="77"/>
      <c r="D118" s="77"/>
      <c r="E118" s="77"/>
      <c r="F118" s="77"/>
      <c r="G118" s="77"/>
    </row>
    <row r="119" spans="1:8" x14ac:dyDescent="0.2">
      <c r="A119" s="6" t="s">
        <v>330</v>
      </c>
      <c r="B119" s="6" t="s">
        <v>203</v>
      </c>
      <c r="C119" s="6" t="s">
        <v>204</v>
      </c>
      <c r="D119" s="12" t="s">
        <v>1</v>
      </c>
      <c r="E119" s="12" t="s">
        <v>2</v>
      </c>
      <c r="F119" s="6" t="s">
        <v>7</v>
      </c>
      <c r="G119" s="6" t="s">
        <v>38</v>
      </c>
      <c r="H119" s="1"/>
    </row>
    <row r="120" spans="1:8" x14ac:dyDescent="0.2">
      <c r="A120" s="24">
        <v>0</v>
      </c>
      <c r="B120" s="2">
        <v>0</v>
      </c>
      <c r="C120" s="2">
        <v>5</v>
      </c>
      <c r="D120" s="4">
        <v>0</v>
      </c>
      <c r="E120" s="4">
        <v>22.727272727272727</v>
      </c>
      <c r="F120" s="1" t="s">
        <v>22</v>
      </c>
      <c r="G120" s="1">
        <v>5.30419083050662E-2</v>
      </c>
    </row>
    <row r="121" spans="1:8" x14ac:dyDescent="0.2">
      <c r="A121" s="24">
        <v>1</v>
      </c>
      <c r="B121" s="2">
        <v>0</v>
      </c>
      <c r="C121" s="2">
        <v>5</v>
      </c>
      <c r="D121" s="4">
        <v>0</v>
      </c>
      <c r="E121" s="4">
        <v>22.727272727272727</v>
      </c>
      <c r="F121" s="1" t="s">
        <v>22</v>
      </c>
      <c r="G121" s="1">
        <v>5.30419083050662E-2</v>
      </c>
    </row>
    <row r="122" spans="1:8" x14ac:dyDescent="0.2">
      <c r="A122" s="24">
        <v>2</v>
      </c>
      <c r="B122" s="2">
        <v>1</v>
      </c>
      <c r="C122" s="2">
        <v>9</v>
      </c>
      <c r="D122" s="4">
        <v>5.5555555555555554</v>
      </c>
      <c r="E122" s="4">
        <v>40.909090909090914</v>
      </c>
      <c r="F122" s="1" t="s">
        <v>22</v>
      </c>
      <c r="G122" s="1">
        <v>1.26390266458178E-2</v>
      </c>
    </row>
    <row r="123" spans="1:8" x14ac:dyDescent="0.2">
      <c r="A123" s="24">
        <v>3</v>
      </c>
      <c r="B123" s="2">
        <v>8</v>
      </c>
      <c r="C123" s="2">
        <v>3</v>
      </c>
      <c r="D123" s="4">
        <v>44.444444444444443</v>
      </c>
      <c r="E123" s="4">
        <v>13.636363636363635</v>
      </c>
      <c r="F123" s="1" t="s">
        <v>24</v>
      </c>
      <c r="G123" s="1">
        <v>3.97776809067132E-2</v>
      </c>
    </row>
    <row r="124" spans="1:8" x14ac:dyDescent="0.2">
      <c r="A124" s="24">
        <v>4</v>
      </c>
      <c r="B124" s="2">
        <v>8</v>
      </c>
      <c r="C124" s="2">
        <v>0</v>
      </c>
      <c r="D124" s="4">
        <v>44.444444444444443</v>
      </c>
      <c r="E124" s="4">
        <v>0</v>
      </c>
      <c r="F124" s="1" t="s">
        <v>24</v>
      </c>
      <c r="G124" s="1">
        <v>5.6899004267425303E-4</v>
      </c>
    </row>
    <row r="125" spans="1:8" x14ac:dyDescent="0.2">
      <c r="A125" s="24">
        <v>5</v>
      </c>
      <c r="B125" s="2">
        <v>1</v>
      </c>
      <c r="C125" s="2">
        <v>0</v>
      </c>
      <c r="D125" s="4">
        <v>5.5555555555555554</v>
      </c>
      <c r="E125" s="4">
        <v>0</v>
      </c>
      <c r="F125" s="1" t="s">
        <v>24</v>
      </c>
      <c r="G125" s="1">
        <v>0.45</v>
      </c>
    </row>
    <row r="126" spans="1:8" x14ac:dyDescent="0.2">
      <c r="A126" s="24">
        <v>6</v>
      </c>
      <c r="B126" s="2">
        <v>0</v>
      </c>
      <c r="C126" s="2">
        <v>0</v>
      </c>
      <c r="D126" s="4">
        <v>0</v>
      </c>
      <c r="E126" s="4">
        <v>0</v>
      </c>
      <c r="F126" s="1" t="s">
        <v>22</v>
      </c>
      <c r="G126" s="1">
        <v>1</v>
      </c>
    </row>
    <row r="127" spans="1:8" x14ac:dyDescent="0.2">
      <c r="A127" s="24">
        <v>7</v>
      </c>
      <c r="B127" s="2">
        <v>0</v>
      </c>
      <c r="C127" s="2">
        <v>0</v>
      </c>
      <c r="D127" s="4">
        <v>0</v>
      </c>
      <c r="E127" s="4">
        <v>0</v>
      </c>
      <c r="F127" s="1" t="s">
        <v>22</v>
      </c>
      <c r="G127" s="1">
        <v>1</v>
      </c>
    </row>
    <row r="128" spans="1:8" x14ac:dyDescent="0.2">
      <c r="A128" s="42">
        <v>8</v>
      </c>
      <c r="B128" s="17">
        <v>0</v>
      </c>
      <c r="C128" s="17">
        <v>0</v>
      </c>
      <c r="D128" s="10">
        <v>0</v>
      </c>
      <c r="E128" s="10">
        <v>0</v>
      </c>
      <c r="F128" s="9" t="s">
        <v>22</v>
      </c>
      <c r="G128" s="9">
        <v>1</v>
      </c>
    </row>
    <row r="129" spans="1:7" x14ac:dyDescent="0.2">
      <c r="A129" s="43" t="s">
        <v>293</v>
      </c>
      <c r="B129" s="45">
        <v>18</v>
      </c>
      <c r="C129" s="45">
        <v>17</v>
      </c>
      <c r="D129" s="12">
        <v>100</v>
      </c>
      <c r="E129" s="12">
        <v>77.272727272727266</v>
      </c>
      <c r="F129" s="6" t="s">
        <v>24</v>
      </c>
      <c r="G129" s="6">
        <v>5.30419083050662E-2</v>
      </c>
    </row>
    <row r="131" spans="1:7" x14ac:dyDescent="0.2">
      <c r="A131" s="77" t="s">
        <v>171</v>
      </c>
      <c r="B131" s="77"/>
      <c r="C131" s="77"/>
      <c r="D131" s="77"/>
      <c r="E131" s="77"/>
      <c r="F131" s="77"/>
      <c r="G131" s="77"/>
    </row>
    <row r="132" spans="1:7" x14ac:dyDescent="0.2">
      <c r="A132" s="6" t="s">
        <v>330</v>
      </c>
      <c r="B132" s="6" t="s">
        <v>205</v>
      </c>
      <c r="C132" s="6" t="s">
        <v>206</v>
      </c>
      <c r="D132" s="12" t="s">
        <v>1</v>
      </c>
      <c r="E132" s="12" t="s">
        <v>2</v>
      </c>
      <c r="F132" s="6" t="s">
        <v>7</v>
      </c>
      <c r="G132" s="6" t="s">
        <v>38</v>
      </c>
    </row>
    <row r="133" spans="1:7" x14ac:dyDescent="0.2">
      <c r="A133" s="24">
        <v>0</v>
      </c>
      <c r="B133" s="2">
        <v>2</v>
      </c>
      <c r="C133" s="2">
        <v>4</v>
      </c>
      <c r="D133" s="4">
        <v>8.3333333333333321</v>
      </c>
      <c r="E133" s="4">
        <v>19.047619047619047</v>
      </c>
      <c r="F133" s="1" t="s">
        <v>22</v>
      </c>
      <c r="G133" s="1">
        <v>0.39553790886746099</v>
      </c>
    </row>
    <row r="134" spans="1:7" x14ac:dyDescent="0.2">
      <c r="A134" s="24">
        <v>1</v>
      </c>
      <c r="B134" s="2">
        <v>2</v>
      </c>
      <c r="C134" s="2">
        <v>3</v>
      </c>
      <c r="D134" s="4">
        <v>8.3333333333333321</v>
      </c>
      <c r="E134" s="4">
        <v>14.285714285714285</v>
      </c>
      <c r="F134" s="1" t="s">
        <v>22</v>
      </c>
      <c r="G134" s="1">
        <v>0.65210814898846703</v>
      </c>
    </row>
    <row r="135" spans="1:7" x14ac:dyDescent="0.2">
      <c r="A135" s="24">
        <v>2</v>
      </c>
      <c r="B135" s="2">
        <v>7</v>
      </c>
      <c r="C135" s="2">
        <v>6</v>
      </c>
      <c r="D135" s="4">
        <v>29.166666666666668</v>
      </c>
      <c r="E135" s="4">
        <v>28.571428571428569</v>
      </c>
      <c r="F135" s="1" t="s">
        <v>24</v>
      </c>
      <c r="G135" s="1">
        <v>1</v>
      </c>
    </row>
    <row r="136" spans="1:7" x14ac:dyDescent="0.2">
      <c r="A136" s="24">
        <v>3</v>
      </c>
      <c r="B136" s="2">
        <v>5</v>
      </c>
      <c r="C136" s="2">
        <v>2</v>
      </c>
      <c r="D136" s="4">
        <v>20.833333333333336</v>
      </c>
      <c r="E136" s="4">
        <v>9.5238095238095237</v>
      </c>
      <c r="F136" s="1" t="s">
        <v>24</v>
      </c>
      <c r="G136" s="1">
        <v>0.42162979769332598</v>
      </c>
    </row>
    <row r="137" spans="1:7" x14ac:dyDescent="0.2">
      <c r="A137" s="24">
        <v>4</v>
      </c>
      <c r="B137" s="2">
        <v>4</v>
      </c>
      <c r="C137" s="2">
        <v>6</v>
      </c>
      <c r="D137" s="4">
        <v>16.666666666666664</v>
      </c>
      <c r="E137" s="4">
        <v>28.571428571428569</v>
      </c>
      <c r="F137" s="1" t="s">
        <v>22</v>
      </c>
      <c r="G137" s="1">
        <v>0.47637213547593599</v>
      </c>
    </row>
    <row r="138" spans="1:7" x14ac:dyDescent="0.2">
      <c r="A138" s="24">
        <v>5</v>
      </c>
      <c r="B138" s="2">
        <v>2</v>
      </c>
      <c r="C138" s="2">
        <v>0</v>
      </c>
      <c r="D138" s="4">
        <v>8.3333333333333321</v>
      </c>
      <c r="E138" s="4">
        <v>0</v>
      </c>
      <c r="F138" s="1" t="s">
        <v>24</v>
      </c>
      <c r="G138" s="1">
        <v>0.49090909090909102</v>
      </c>
    </row>
    <row r="139" spans="1:7" x14ac:dyDescent="0.2">
      <c r="A139" s="24">
        <v>6</v>
      </c>
      <c r="B139" s="2">
        <v>1</v>
      </c>
      <c r="C139" s="2">
        <v>0</v>
      </c>
      <c r="D139" s="4">
        <v>4.1666666666666661</v>
      </c>
      <c r="E139" s="4">
        <v>0</v>
      </c>
      <c r="F139" s="1" t="s">
        <v>24</v>
      </c>
      <c r="G139" s="1">
        <v>1</v>
      </c>
    </row>
    <row r="140" spans="1:7" x14ac:dyDescent="0.2">
      <c r="A140" s="24">
        <v>7</v>
      </c>
      <c r="B140" s="2">
        <v>1</v>
      </c>
      <c r="C140" s="2">
        <v>0</v>
      </c>
      <c r="D140" s="4">
        <v>4.1666666666666661</v>
      </c>
      <c r="E140" s="4">
        <v>0</v>
      </c>
      <c r="F140" s="1" t="s">
        <v>24</v>
      </c>
      <c r="G140" s="1">
        <v>1</v>
      </c>
    </row>
    <row r="141" spans="1:7" x14ac:dyDescent="0.2">
      <c r="A141" s="42">
        <v>8</v>
      </c>
      <c r="B141" s="17">
        <v>0</v>
      </c>
      <c r="C141" s="17">
        <v>0</v>
      </c>
      <c r="D141" s="10">
        <v>0</v>
      </c>
      <c r="E141" s="10">
        <v>0</v>
      </c>
      <c r="F141" s="9" t="s">
        <v>22</v>
      </c>
      <c r="G141" s="9">
        <v>1</v>
      </c>
    </row>
    <row r="142" spans="1:7" x14ac:dyDescent="0.2">
      <c r="A142" s="43" t="s">
        <v>293</v>
      </c>
      <c r="B142" s="45">
        <v>22</v>
      </c>
      <c r="C142" s="45">
        <v>17</v>
      </c>
      <c r="D142" s="44">
        <v>91.666666666666657</v>
      </c>
      <c r="E142" s="44">
        <v>80.952380952380949</v>
      </c>
      <c r="F142" s="45" t="s">
        <v>24</v>
      </c>
      <c r="G142" s="6">
        <v>0.39553790886746099</v>
      </c>
    </row>
    <row r="144" spans="1:7" x14ac:dyDescent="0.2">
      <c r="A144" s="77" t="s">
        <v>173</v>
      </c>
      <c r="B144" s="77"/>
      <c r="C144" s="77"/>
      <c r="D144" s="77"/>
      <c r="E144" s="77"/>
      <c r="F144" s="77"/>
      <c r="G144" s="77"/>
    </row>
    <row r="145" spans="1:7" x14ac:dyDescent="0.2">
      <c r="A145" s="6" t="s">
        <v>330</v>
      </c>
      <c r="B145" s="6" t="s">
        <v>207</v>
      </c>
      <c r="C145" s="6" t="s">
        <v>208</v>
      </c>
      <c r="D145" s="12" t="s">
        <v>1</v>
      </c>
      <c r="E145" s="12" t="s">
        <v>2</v>
      </c>
      <c r="F145" s="6" t="s">
        <v>7</v>
      </c>
      <c r="G145" s="6" t="s">
        <v>38</v>
      </c>
    </row>
    <row r="146" spans="1:7" x14ac:dyDescent="0.2">
      <c r="A146" s="24">
        <v>0</v>
      </c>
      <c r="B146" s="2">
        <v>0</v>
      </c>
      <c r="C146" s="2">
        <v>2</v>
      </c>
      <c r="D146" s="4">
        <v>0</v>
      </c>
      <c r="E146" s="4">
        <v>9.5238095238095237</v>
      </c>
      <c r="F146" s="1" t="s">
        <v>22</v>
      </c>
      <c r="G146" s="1">
        <v>0.48780487804877998</v>
      </c>
    </row>
    <row r="147" spans="1:7" x14ac:dyDescent="0.2">
      <c r="A147" s="24">
        <v>1</v>
      </c>
      <c r="B147" s="2">
        <v>1</v>
      </c>
      <c r="C147" s="2">
        <v>3</v>
      </c>
      <c r="D147" s="4">
        <v>5</v>
      </c>
      <c r="E147" s="4">
        <v>14.285714285714285</v>
      </c>
      <c r="F147" s="1" t="s">
        <v>22</v>
      </c>
      <c r="G147" s="1">
        <v>0.60600375234521597</v>
      </c>
    </row>
    <row r="148" spans="1:7" x14ac:dyDescent="0.2">
      <c r="A148" s="24">
        <v>2</v>
      </c>
      <c r="B148" s="2">
        <v>2</v>
      </c>
      <c r="C148" s="2">
        <v>6</v>
      </c>
      <c r="D148" s="4">
        <v>10</v>
      </c>
      <c r="E148" s="4">
        <v>28.571428571428569</v>
      </c>
      <c r="F148" s="1" t="s">
        <v>22</v>
      </c>
      <c r="G148" s="1">
        <v>0.237918969626287</v>
      </c>
    </row>
    <row r="149" spans="1:7" x14ac:dyDescent="0.2">
      <c r="A149" s="24">
        <v>3</v>
      </c>
      <c r="B149" s="2">
        <v>3</v>
      </c>
      <c r="C149" s="2">
        <v>3</v>
      </c>
      <c r="D149" s="4">
        <v>15</v>
      </c>
      <c r="E149" s="4">
        <v>14.285714285714285</v>
      </c>
      <c r="F149" s="1" t="s">
        <v>24</v>
      </c>
      <c r="G149" s="1">
        <v>1</v>
      </c>
    </row>
    <row r="150" spans="1:7" x14ac:dyDescent="0.2">
      <c r="A150" s="24">
        <v>4</v>
      </c>
      <c r="B150" s="2">
        <v>5</v>
      </c>
      <c r="C150" s="2">
        <v>5</v>
      </c>
      <c r="D150" s="4">
        <v>25</v>
      </c>
      <c r="E150" s="4">
        <v>23.809523809523807</v>
      </c>
      <c r="F150" s="1" t="s">
        <v>24</v>
      </c>
      <c r="G150" s="1">
        <v>1</v>
      </c>
    </row>
    <row r="151" spans="1:7" x14ac:dyDescent="0.2">
      <c r="A151" s="24">
        <v>5</v>
      </c>
      <c r="B151" s="2">
        <v>3</v>
      </c>
      <c r="C151" s="2">
        <v>1</v>
      </c>
      <c r="D151" s="4">
        <v>15</v>
      </c>
      <c r="E151" s="4">
        <v>4.7619047619047619</v>
      </c>
      <c r="F151" s="1" t="s">
        <v>24</v>
      </c>
      <c r="G151" s="1">
        <v>0.34333958724202601</v>
      </c>
    </row>
    <row r="152" spans="1:7" x14ac:dyDescent="0.2">
      <c r="A152" s="24">
        <v>6</v>
      </c>
      <c r="B152" s="2">
        <v>3</v>
      </c>
      <c r="C152" s="2">
        <v>0</v>
      </c>
      <c r="D152" s="4">
        <v>15</v>
      </c>
      <c r="E152" s="4">
        <v>0</v>
      </c>
      <c r="F152" s="1" t="s">
        <v>24</v>
      </c>
      <c r="G152" s="1">
        <v>0.106941838649156</v>
      </c>
    </row>
    <row r="153" spans="1:7" x14ac:dyDescent="0.2">
      <c r="A153" s="24">
        <v>7</v>
      </c>
      <c r="B153" s="2">
        <v>2</v>
      </c>
      <c r="C153" s="2">
        <v>1</v>
      </c>
      <c r="D153" s="4">
        <v>10</v>
      </c>
      <c r="E153" s="4">
        <v>4.7619047619047619</v>
      </c>
      <c r="F153" s="1" t="s">
        <v>24</v>
      </c>
      <c r="G153" s="1">
        <v>0.60600375234521597</v>
      </c>
    </row>
    <row r="154" spans="1:7" x14ac:dyDescent="0.2">
      <c r="A154" s="42">
        <v>8</v>
      </c>
      <c r="B154" s="17">
        <v>1</v>
      </c>
      <c r="C154" s="17">
        <v>0</v>
      </c>
      <c r="D154" s="10">
        <v>5</v>
      </c>
      <c r="E154" s="10">
        <v>0</v>
      </c>
      <c r="F154" s="9" t="s">
        <v>24</v>
      </c>
      <c r="G154" s="9">
        <v>0.48780487804877998</v>
      </c>
    </row>
    <row r="155" spans="1:7" x14ac:dyDescent="0.2">
      <c r="A155" s="43" t="s">
        <v>293</v>
      </c>
      <c r="B155" s="45">
        <v>20</v>
      </c>
      <c r="C155" s="45">
        <v>19</v>
      </c>
      <c r="D155" s="44">
        <v>100</v>
      </c>
      <c r="E155" s="44">
        <v>90.476190476190482</v>
      </c>
      <c r="F155" s="45" t="s">
        <v>24</v>
      </c>
      <c r="G155" s="6">
        <v>0.48780487804878098</v>
      </c>
    </row>
    <row r="157" spans="1:7" x14ac:dyDescent="0.2">
      <c r="A157" s="76" t="s">
        <v>156</v>
      </c>
      <c r="B157" s="76"/>
      <c r="C157" s="76"/>
      <c r="D157" s="76"/>
      <c r="E157" s="76"/>
      <c r="F157" s="76"/>
      <c r="G157" s="76"/>
    </row>
    <row r="158" spans="1:7" x14ac:dyDescent="0.2">
      <c r="A158" s="6" t="s">
        <v>330</v>
      </c>
      <c r="B158" s="6" t="s">
        <v>26</v>
      </c>
      <c r="C158" s="6" t="s">
        <v>23</v>
      </c>
      <c r="D158" s="12" t="s">
        <v>3</v>
      </c>
      <c r="E158" s="12" t="s">
        <v>4</v>
      </c>
      <c r="F158" s="6" t="s">
        <v>0</v>
      </c>
      <c r="G158" s="6" t="s">
        <v>38</v>
      </c>
    </row>
    <row r="159" spans="1:7" x14ac:dyDescent="0.2">
      <c r="A159" s="24">
        <v>0</v>
      </c>
      <c r="B159" s="1">
        <v>18</v>
      </c>
      <c r="C159" s="1">
        <v>13</v>
      </c>
      <c r="D159" s="4">
        <v>10.714285714285714</v>
      </c>
      <c r="E159" s="4">
        <v>10.317460317460316</v>
      </c>
      <c r="F159" s="1" t="s">
        <v>26</v>
      </c>
      <c r="G159" s="1">
        <v>1</v>
      </c>
    </row>
    <row r="160" spans="1:7" x14ac:dyDescent="0.2">
      <c r="A160" s="24">
        <v>1</v>
      </c>
      <c r="B160" s="2">
        <v>24</v>
      </c>
      <c r="C160" s="2">
        <v>14</v>
      </c>
      <c r="D160" s="4">
        <v>14.285714285714285</v>
      </c>
      <c r="E160" s="4">
        <v>11.111111111111111</v>
      </c>
      <c r="F160" s="1" t="s">
        <v>26</v>
      </c>
      <c r="G160" s="1">
        <v>0.48446737877867002</v>
      </c>
    </row>
    <row r="161" spans="1:7" x14ac:dyDescent="0.2">
      <c r="A161" s="24">
        <v>2</v>
      </c>
      <c r="B161" s="2">
        <v>41</v>
      </c>
      <c r="C161" s="2">
        <v>31</v>
      </c>
      <c r="D161" s="4">
        <v>24.404761904761905</v>
      </c>
      <c r="E161" s="4">
        <v>24.603174603174601</v>
      </c>
      <c r="F161" s="1" t="s">
        <v>23</v>
      </c>
      <c r="G161" s="1">
        <v>1</v>
      </c>
    </row>
    <row r="162" spans="1:7" x14ac:dyDescent="0.2">
      <c r="A162" s="24">
        <v>3</v>
      </c>
      <c r="B162" s="2">
        <v>36</v>
      </c>
      <c r="C162" s="2">
        <v>24</v>
      </c>
      <c r="D162" s="4">
        <v>21.428571428571427</v>
      </c>
      <c r="E162" s="4">
        <v>19.047619047619047</v>
      </c>
      <c r="F162" s="1" t="s">
        <v>26</v>
      </c>
      <c r="G162" s="1">
        <v>0.66259288479947798</v>
      </c>
    </row>
    <row r="163" spans="1:7" x14ac:dyDescent="0.2">
      <c r="A163" s="24">
        <v>4</v>
      </c>
      <c r="B163" s="2">
        <v>28</v>
      </c>
      <c r="C163" s="2">
        <v>28</v>
      </c>
      <c r="D163" s="4">
        <v>16.666666666666664</v>
      </c>
      <c r="E163" s="4">
        <v>22.222222222222221</v>
      </c>
      <c r="F163" s="1" t="s">
        <v>23</v>
      </c>
      <c r="G163" s="1">
        <v>0.23447655099311501</v>
      </c>
    </row>
    <row r="164" spans="1:7" x14ac:dyDescent="0.2">
      <c r="A164" s="24">
        <v>5</v>
      </c>
      <c r="B164" s="2">
        <v>16</v>
      </c>
      <c r="C164" s="2">
        <v>7</v>
      </c>
      <c r="D164" s="4">
        <v>9.5238095238095237</v>
      </c>
      <c r="E164" s="4">
        <v>5.5555555555555554</v>
      </c>
      <c r="F164" s="1" t="s">
        <v>26</v>
      </c>
      <c r="G164" s="1">
        <v>0.27372485444599098</v>
      </c>
    </row>
    <row r="165" spans="1:7" x14ac:dyDescent="0.2">
      <c r="A165" s="24">
        <v>6</v>
      </c>
      <c r="B165" s="2">
        <v>2</v>
      </c>
      <c r="C165" s="2">
        <v>4</v>
      </c>
      <c r="D165" s="4">
        <v>1.1904761904761905</v>
      </c>
      <c r="E165" s="4">
        <v>3.1746031746031744</v>
      </c>
      <c r="F165" s="1" t="s">
        <v>23</v>
      </c>
      <c r="G165" s="1">
        <v>0.40752309503468898</v>
      </c>
    </row>
    <row r="166" spans="1:7" x14ac:dyDescent="0.2">
      <c r="A166" s="24">
        <v>7</v>
      </c>
      <c r="B166" s="2">
        <v>2</v>
      </c>
      <c r="C166" s="2">
        <v>4</v>
      </c>
      <c r="D166" s="4">
        <v>1.1904761904761905</v>
      </c>
      <c r="E166" s="4">
        <v>3.1746031746031744</v>
      </c>
      <c r="F166" s="1" t="s">
        <v>23</v>
      </c>
      <c r="G166" s="1">
        <v>0.40752309503468898</v>
      </c>
    </row>
    <row r="167" spans="1:7" x14ac:dyDescent="0.2">
      <c r="A167" s="42">
        <v>8</v>
      </c>
      <c r="B167" s="17">
        <v>1</v>
      </c>
      <c r="C167" s="17">
        <v>1</v>
      </c>
      <c r="D167" s="10">
        <v>0.59523809523809523</v>
      </c>
      <c r="E167" s="10">
        <v>0.79365079365079361</v>
      </c>
      <c r="F167" s="9" t="s">
        <v>23</v>
      </c>
      <c r="G167" s="9">
        <v>1</v>
      </c>
    </row>
    <row r="168" spans="1:7" x14ac:dyDescent="0.2">
      <c r="A168" s="43" t="s">
        <v>293</v>
      </c>
      <c r="B168" s="45">
        <v>150</v>
      </c>
      <c r="C168" s="45">
        <v>113</v>
      </c>
      <c r="D168" s="44">
        <v>89.285714285714292</v>
      </c>
      <c r="E168" s="44">
        <v>89.682539682539684</v>
      </c>
      <c r="F168" s="45" t="s">
        <v>23</v>
      </c>
      <c r="G168" s="6">
        <v>1</v>
      </c>
    </row>
    <row r="171" spans="1:7" x14ac:dyDescent="0.2">
      <c r="A171" s="75" t="s">
        <v>159</v>
      </c>
      <c r="B171" s="75"/>
      <c r="C171" s="75"/>
      <c r="D171" s="75"/>
      <c r="E171" s="75"/>
      <c r="F171" s="75"/>
      <c r="G171" s="75"/>
    </row>
    <row r="172" spans="1:7" x14ac:dyDescent="0.2">
      <c r="A172" s="6" t="s">
        <v>330</v>
      </c>
      <c r="B172" s="6" t="s">
        <v>30</v>
      </c>
      <c r="C172" s="6" t="s">
        <v>34</v>
      </c>
      <c r="D172" s="12" t="s">
        <v>5</v>
      </c>
      <c r="E172" s="12" t="s">
        <v>6</v>
      </c>
      <c r="F172" s="6" t="s">
        <v>0</v>
      </c>
      <c r="G172" s="6" t="s">
        <v>38</v>
      </c>
    </row>
    <row r="173" spans="1:7" x14ac:dyDescent="0.2">
      <c r="A173" s="25">
        <v>0</v>
      </c>
      <c r="B173" s="1">
        <v>2</v>
      </c>
      <c r="C173" s="1">
        <v>30</v>
      </c>
      <c r="D173" s="4">
        <v>4.3478260869565215</v>
      </c>
      <c r="E173" s="4">
        <v>12.096774193548388</v>
      </c>
      <c r="F173" s="1" t="s">
        <v>25</v>
      </c>
      <c r="G173" s="1">
        <v>0.19374509093334</v>
      </c>
    </row>
    <row r="174" spans="1:7" x14ac:dyDescent="0.2">
      <c r="A174" s="25">
        <v>1</v>
      </c>
      <c r="B174" s="2">
        <v>6</v>
      </c>
      <c r="C174" s="1">
        <v>32</v>
      </c>
      <c r="D174" s="4">
        <v>13.043478260869565</v>
      </c>
      <c r="E174" s="4">
        <v>12.903225806451612</v>
      </c>
      <c r="F174" s="1" t="s">
        <v>30</v>
      </c>
      <c r="G174" s="1">
        <v>1</v>
      </c>
    </row>
    <row r="175" spans="1:7" x14ac:dyDescent="0.2">
      <c r="A175" s="25">
        <v>2</v>
      </c>
      <c r="B175" s="2">
        <v>6</v>
      </c>
      <c r="C175" s="1">
        <v>73</v>
      </c>
      <c r="D175" s="4">
        <v>13.043478260869565</v>
      </c>
      <c r="E175" s="4">
        <v>29.435483870967744</v>
      </c>
      <c r="F175" s="1" t="s">
        <v>25</v>
      </c>
      <c r="G175" s="57">
        <v>2.8468469701173199E-2</v>
      </c>
    </row>
    <row r="176" spans="1:7" x14ac:dyDescent="0.2">
      <c r="A176" s="25">
        <v>3</v>
      </c>
      <c r="B176" s="2">
        <v>12</v>
      </c>
      <c r="C176" s="1">
        <v>51</v>
      </c>
      <c r="D176" s="4">
        <v>26.086956521739129</v>
      </c>
      <c r="E176" s="4">
        <v>20.56451612903226</v>
      </c>
      <c r="F176" s="1" t="s">
        <v>30</v>
      </c>
      <c r="G176" s="1">
        <v>0.43468204811421901</v>
      </c>
    </row>
    <row r="177" spans="1:7" x14ac:dyDescent="0.2">
      <c r="A177" s="25">
        <v>4</v>
      </c>
      <c r="B177" s="2">
        <v>9</v>
      </c>
      <c r="C177" s="1">
        <v>39</v>
      </c>
      <c r="D177" s="4">
        <v>19.565217391304348</v>
      </c>
      <c r="E177" s="4">
        <v>15.725806451612904</v>
      </c>
      <c r="F177" s="1" t="s">
        <v>30</v>
      </c>
      <c r="G177" s="1">
        <v>0.517519564791877</v>
      </c>
    </row>
    <row r="178" spans="1:7" x14ac:dyDescent="0.2">
      <c r="A178" s="25">
        <v>5</v>
      </c>
      <c r="B178" s="2">
        <v>9</v>
      </c>
      <c r="C178" s="1">
        <v>11</v>
      </c>
      <c r="D178" s="4">
        <v>19.565217391304348</v>
      </c>
      <c r="E178" s="4">
        <v>4.435483870967742</v>
      </c>
      <c r="F178" s="1" t="s">
        <v>30</v>
      </c>
      <c r="G178" s="57">
        <v>1.16578419412515E-3</v>
      </c>
    </row>
    <row r="179" spans="1:7" x14ac:dyDescent="0.2">
      <c r="A179" s="25">
        <v>6</v>
      </c>
      <c r="B179" s="2">
        <v>1</v>
      </c>
      <c r="C179" s="1">
        <v>7</v>
      </c>
      <c r="D179" s="4">
        <v>2.1739130434782608</v>
      </c>
      <c r="E179" s="4">
        <v>2.82258064516129</v>
      </c>
      <c r="F179" s="1" t="s">
        <v>25</v>
      </c>
      <c r="G179" s="1">
        <v>1</v>
      </c>
    </row>
    <row r="180" spans="1:7" x14ac:dyDescent="0.2">
      <c r="A180" s="25">
        <v>7</v>
      </c>
      <c r="B180" s="2">
        <v>1</v>
      </c>
      <c r="C180" s="1">
        <v>5</v>
      </c>
      <c r="D180" s="4">
        <v>2.1739130434782608</v>
      </c>
      <c r="E180" s="4">
        <v>2.0161290322580645</v>
      </c>
      <c r="F180" s="1" t="s">
        <v>30</v>
      </c>
      <c r="G180" s="1">
        <v>1</v>
      </c>
    </row>
    <row r="181" spans="1:7" x14ac:dyDescent="0.2">
      <c r="A181" s="28">
        <v>8</v>
      </c>
      <c r="B181" s="17">
        <v>0</v>
      </c>
      <c r="C181" s="9">
        <v>0</v>
      </c>
      <c r="D181" s="10">
        <v>0</v>
      </c>
      <c r="E181" s="10">
        <v>0</v>
      </c>
      <c r="F181" s="9" t="s">
        <v>25</v>
      </c>
      <c r="G181" s="9">
        <v>1</v>
      </c>
    </row>
    <row r="182" spans="1:7" x14ac:dyDescent="0.2">
      <c r="A182" s="34" t="s">
        <v>293</v>
      </c>
      <c r="B182" s="45">
        <v>44</v>
      </c>
      <c r="C182" s="45">
        <v>218</v>
      </c>
      <c r="D182" s="44">
        <v>95.652173913043484</v>
      </c>
      <c r="E182" s="44">
        <v>87.903225806451616</v>
      </c>
      <c r="F182" s="45" t="s">
        <v>30</v>
      </c>
      <c r="G182" s="6">
        <v>0.19374509093334</v>
      </c>
    </row>
    <row r="183" spans="1:7" x14ac:dyDescent="0.2">
      <c r="A183" s="3"/>
      <c r="B183" s="3"/>
      <c r="C183" s="3"/>
      <c r="D183" s="5"/>
      <c r="E183" s="5"/>
      <c r="F183" s="3"/>
    </row>
    <row r="184" spans="1:7" x14ac:dyDescent="0.2">
      <c r="A184" s="75" t="s">
        <v>161</v>
      </c>
      <c r="B184" s="75"/>
      <c r="C184" s="75"/>
      <c r="D184" s="75"/>
      <c r="E184" s="75"/>
      <c r="F184" s="75"/>
      <c r="G184" s="75"/>
    </row>
    <row r="185" spans="1:7" x14ac:dyDescent="0.2">
      <c r="A185" s="6" t="s">
        <v>330</v>
      </c>
      <c r="B185" s="6" t="s">
        <v>27</v>
      </c>
      <c r="C185" s="6" t="s">
        <v>34</v>
      </c>
      <c r="D185" s="12" t="s">
        <v>8</v>
      </c>
      <c r="E185" s="12" t="s">
        <v>6</v>
      </c>
      <c r="F185" s="6" t="s">
        <v>0</v>
      </c>
      <c r="G185" s="6" t="s">
        <v>38</v>
      </c>
    </row>
    <row r="186" spans="1:7" x14ac:dyDescent="0.2">
      <c r="A186" s="25">
        <v>0</v>
      </c>
      <c r="B186" s="1">
        <v>4</v>
      </c>
      <c r="C186" s="1">
        <v>28</v>
      </c>
      <c r="D186" s="7">
        <v>10.526315789473683</v>
      </c>
      <c r="E186" s="7">
        <v>10.9375</v>
      </c>
      <c r="F186" s="1" t="s">
        <v>25</v>
      </c>
      <c r="G186" s="1">
        <v>1</v>
      </c>
    </row>
    <row r="187" spans="1:7" x14ac:dyDescent="0.2">
      <c r="A187" s="25">
        <v>1</v>
      </c>
      <c r="B187" s="2">
        <v>5</v>
      </c>
      <c r="C187" s="1">
        <v>33</v>
      </c>
      <c r="D187" s="7">
        <v>13.157894736842104</v>
      </c>
      <c r="E187" s="7">
        <v>12.890625</v>
      </c>
      <c r="F187" s="1" t="s">
        <v>27</v>
      </c>
      <c r="G187" s="1">
        <v>1</v>
      </c>
    </row>
    <row r="188" spans="1:7" x14ac:dyDescent="0.2">
      <c r="A188" s="25">
        <v>2</v>
      </c>
      <c r="B188" s="2">
        <v>8</v>
      </c>
      <c r="C188" s="1">
        <v>69</v>
      </c>
      <c r="D188" s="7">
        <v>21.052631578947366</v>
      </c>
      <c r="E188" s="7">
        <v>26.953125</v>
      </c>
      <c r="F188" s="1" t="s">
        <v>25</v>
      </c>
      <c r="G188" s="1">
        <v>0.55431640734846999</v>
      </c>
    </row>
    <row r="189" spans="1:7" x14ac:dyDescent="0.2">
      <c r="A189" s="25">
        <v>3</v>
      </c>
      <c r="B189" s="2">
        <v>8</v>
      </c>
      <c r="C189" s="1">
        <v>53</v>
      </c>
      <c r="D189" s="7">
        <v>21.052631578947366</v>
      </c>
      <c r="E189" s="7">
        <v>20.703125</v>
      </c>
      <c r="F189" s="1" t="s">
        <v>27</v>
      </c>
      <c r="G189" s="1">
        <v>1</v>
      </c>
    </row>
    <row r="190" spans="1:7" x14ac:dyDescent="0.2">
      <c r="A190" s="25">
        <v>4</v>
      </c>
      <c r="B190" s="2">
        <v>10</v>
      </c>
      <c r="C190" s="1">
        <v>41</v>
      </c>
      <c r="D190" s="7">
        <v>26.315789473684209</v>
      </c>
      <c r="E190" s="7">
        <v>16.015625</v>
      </c>
      <c r="F190" s="1" t="s">
        <v>27</v>
      </c>
      <c r="G190" s="1">
        <v>0.16506719867198999</v>
      </c>
    </row>
    <row r="191" spans="1:7" x14ac:dyDescent="0.2">
      <c r="A191" s="25">
        <v>5</v>
      </c>
      <c r="B191" s="2">
        <v>1</v>
      </c>
      <c r="C191" s="1">
        <v>18</v>
      </c>
      <c r="D191" s="7">
        <v>2.6315789473684208</v>
      </c>
      <c r="E191" s="7">
        <v>7.03125</v>
      </c>
      <c r="F191" s="1" t="s">
        <v>25</v>
      </c>
      <c r="G191" s="1">
        <v>0.48493416695035402</v>
      </c>
    </row>
    <row r="192" spans="1:7" x14ac:dyDescent="0.2">
      <c r="A192" s="25">
        <v>6</v>
      </c>
      <c r="B192" s="2">
        <v>1</v>
      </c>
      <c r="C192" s="1">
        <v>8</v>
      </c>
      <c r="D192" s="7">
        <v>2.6315789473684208</v>
      </c>
      <c r="E192" s="7">
        <v>3.125</v>
      </c>
      <c r="F192" s="1" t="s">
        <v>25</v>
      </c>
      <c r="G192" s="1">
        <v>1</v>
      </c>
    </row>
    <row r="193" spans="1:7" x14ac:dyDescent="0.2">
      <c r="A193" s="25">
        <v>7</v>
      </c>
      <c r="B193" s="2">
        <v>1</v>
      </c>
      <c r="C193" s="1">
        <v>5</v>
      </c>
      <c r="D193" s="7">
        <v>2.6315789473684208</v>
      </c>
      <c r="E193" s="7">
        <v>1.953125</v>
      </c>
      <c r="F193" s="1" t="s">
        <v>27</v>
      </c>
      <c r="G193" s="1">
        <v>0.56746424472068202</v>
      </c>
    </row>
    <row r="194" spans="1:7" x14ac:dyDescent="0.2">
      <c r="A194" s="28">
        <v>8</v>
      </c>
      <c r="B194" s="17">
        <v>0</v>
      </c>
      <c r="C194" s="9">
        <v>1</v>
      </c>
      <c r="D194" s="11">
        <v>0</v>
      </c>
      <c r="E194" s="11">
        <v>0.390625</v>
      </c>
      <c r="F194" s="9" t="s">
        <v>25</v>
      </c>
      <c r="G194" s="9">
        <v>1</v>
      </c>
    </row>
    <row r="195" spans="1:7" x14ac:dyDescent="0.2">
      <c r="A195" s="34" t="s">
        <v>293</v>
      </c>
      <c r="B195" s="6">
        <v>34</v>
      </c>
      <c r="C195" s="6">
        <v>228</v>
      </c>
      <c r="D195" s="12">
        <v>89.473684210526315</v>
      </c>
      <c r="E195" s="12">
        <v>89.0625</v>
      </c>
      <c r="F195" s="6" t="s">
        <v>27</v>
      </c>
      <c r="G195" s="6">
        <v>1</v>
      </c>
    </row>
    <row r="196" spans="1:7" x14ac:dyDescent="0.2">
      <c r="A196" s="3"/>
      <c r="B196" s="3"/>
      <c r="C196" s="3"/>
      <c r="D196" s="5"/>
      <c r="E196" s="5"/>
      <c r="F196" s="3"/>
    </row>
    <row r="197" spans="1:7" x14ac:dyDescent="0.2">
      <c r="A197" s="75" t="s">
        <v>163</v>
      </c>
      <c r="B197" s="75"/>
      <c r="C197" s="75"/>
      <c r="D197" s="75"/>
      <c r="E197" s="75"/>
      <c r="F197" s="75"/>
      <c r="G197" s="75"/>
    </row>
    <row r="198" spans="1:7" x14ac:dyDescent="0.2">
      <c r="A198" s="6" t="s">
        <v>330</v>
      </c>
      <c r="B198" s="6" t="s">
        <v>32</v>
      </c>
      <c r="C198" s="6" t="s">
        <v>34</v>
      </c>
      <c r="D198" s="12" t="s">
        <v>9</v>
      </c>
      <c r="E198" s="12" t="s">
        <v>6</v>
      </c>
      <c r="F198" s="6" t="s">
        <v>0</v>
      </c>
      <c r="G198" s="6" t="s">
        <v>38</v>
      </c>
    </row>
    <row r="199" spans="1:7" x14ac:dyDescent="0.2">
      <c r="A199" s="25">
        <v>0</v>
      </c>
      <c r="B199" s="1">
        <v>6</v>
      </c>
      <c r="C199" s="1">
        <v>26</v>
      </c>
      <c r="D199" s="4">
        <v>15.384615384615385</v>
      </c>
      <c r="E199" s="4">
        <v>10.196078431372548</v>
      </c>
      <c r="F199" s="1" t="s">
        <v>32</v>
      </c>
      <c r="G199" s="1">
        <v>0.40386382843486501</v>
      </c>
    </row>
    <row r="200" spans="1:7" x14ac:dyDescent="0.2">
      <c r="A200" s="25">
        <v>1</v>
      </c>
      <c r="B200" s="2">
        <v>5</v>
      </c>
      <c r="C200" s="1">
        <v>32</v>
      </c>
      <c r="D200" s="4">
        <v>12.820512820512819</v>
      </c>
      <c r="E200" s="4">
        <v>12.549019607843137</v>
      </c>
      <c r="F200" s="1" t="s">
        <v>32</v>
      </c>
      <c r="G200" s="1">
        <v>1</v>
      </c>
    </row>
    <row r="201" spans="1:7" x14ac:dyDescent="0.2">
      <c r="A201" s="25">
        <v>2</v>
      </c>
      <c r="B201" s="2">
        <v>15</v>
      </c>
      <c r="C201" s="1">
        <v>65</v>
      </c>
      <c r="D201" s="4">
        <v>38.461538461538467</v>
      </c>
      <c r="E201" s="4">
        <v>25.490196078431371</v>
      </c>
      <c r="F201" s="1" t="s">
        <v>32</v>
      </c>
      <c r="G201" s="1">
        <v>0.120684081463747</v>
      </c>
    </row>
    <row r="202" spans="1:7" x14ac:dyDescent="0.2">
      <c r="A202" s="25">
        <v>3</v>
      </c>
      <c r="B202" s="2">
        <v>7</v>
      </c>
      <c r="C202" s="1">
        <v>53</v>
      </c>
      <c r="D202" s="4">
        <v>17.948717948717949</v>
      </c>
      <c r="E202" s="4">
        <v>20.784313725490197</v>
      </c>
      <c r="F202" s="1" t="s">
        <v>25</v>
      </c>
      <c r="G202" s="1">
        <v>0.83199490701564505</v>
      </c>
    </row>
    <row r="203" spans="1:7" x14ac:dyDescent="0.2">
      <c r="A203" s="25">
        <v>4</v>
      </c>
      <c r="B203" s="2">
        <v>3</v>
      </c>
      <c r="C203" s="1">
        <v>46</v>
      </c>
      <c r="D203" s="4">
        <v>7.6923076923076925</v>
      </c>
      <c r="E203" s="4">
        <v>18.03921568627451</v>
      </c>
      <c r="F203" s="1" t="s">
        <v>25</v>
      </c>
      <c r="G203" s="1">
        <v>0.163310945294076</v>
      </c>
    </row>
    <row r="204" spans="1:7" x14ac:dyDescent="0.2">
      <c r="A204" s="25">
        <v>5</v>
      </c>
      <c r="B204" s="2">
        <v>3</v>
      </c>
      <c r="C204" s="1">
        <v>17</v>
      </c>
      <c r="D204" s="4">
        <v>7.6923076923076925</v>
      </c>
      <c r="E204" s="4">
        <v>6.666666666666667</v>
      </c>
      <c r="F204" s="1" t="s">
        <v>32</v>
      </c>
      <c r="G204" s="1">
        <v>0.73654066830059395</v>
      </c>
    </row>
    <row r="205" spans="1:7" x14ac:dyDescent="0.2">
      <c r="A205" s="25">
        <v>6</v>
      </c>
      <c r="B205" s="2">
        <v>0</v>
      </c>
      <c r="C205" s="1">
        <v>9</v>
      </c>
      <c r="D205" s="4">
        <v>0</v>
      </c>
      <c r="E205" s="4">
        <v>3.5294117647058822</v>
      </c>
      <c r="F205" s="1" t="s">
        <v>25</v>
      </c>
      <c r="G205" s="1">
        <v>0.61270687824632197</v>
      </c>
    </row>
    <row r="206" spans="1:7" x14ac:dyDescent="0.2">
      <c r="A206" s="25">
        <v>7</v>
      </c>
      <c r="B206" s="2">
        <v>0</v>
      </c>
      <c r="C206" s="1">
        <v>6</v>
      </c>
      <c r="D206" s="4">
        <v>0</v>
      </c>
      <c r="E206" s="4">
        <v>2.3529411764705883</v>
      </c>
      <c r="F206" s="1" t="s">
        <v>25</v>
      </c>
      <c r="G206" s="1">
        <v>1</v>
      </c>
    </row>
    <row r="207" spans="1:7" x14ac:dyDescent="0.2">
      <c r="A207" s="28">
        <v>8</v>
      </c>
      <c r="B207" s="17">
        <v>0</v>
      </c>
      <c r="C207" s="9">
        <v>1</v>
      </c>
      <c r="D207" s="10">
        <v>0</v>
      </c>
      <c r="E207" s="10">
        <v>0.39215686274509803</v>
      </c>
      <c r="F207" s="9" t="s">
        <v>25</v>
      </c>
      <c r="G207" s="9">
        <v>1</v>
      </c>
    </row>
    <row r="208" spans="1:7" x14ac:dyDescent="0.2">
      <c r="A208" s="34" t="s">
        <v>293</v>
      </c>
      <c r="B208" s="6">
        <v>33</v>
      </c>
      <c r="C208" s="6">
        <v>229</v>
      </c>
      <c r="D208" s="12">
        <v>84.615384615384613</v>
      </c>
      <c r="E208" s="12">
        <v>89.803921568627459</v>
      </c>
      <c r="F208" s="6" t="s">
        <v>25</v>
      </c>
      <c r="G208" s="6">
        <v>0.40386382843486501</v>
      </c>
    </row>
    <row r="209" spans="1:7" x14ac:dyDescent="0.2">
      <c r="A209" s="3"/>
      <c r="B209" s="3"/>
      <c r="C209" s="3"/>
      <c r="D209" s="5"/>
      <c r="E209" s="5"/>
      <c r="F209" s="3"/>
    </row>
    <row r="210" spans="1:7" x14ac:dyDescent="0.2">
      <c r="A210" s="75" t="s">
        <v>165</v>
      </c>
      <c r="B210" s="75"/>
      <c r="C210" s="75"/>
      <c r="D210" s="75"/>
      <c r="E210" s="75"/>
      <c r="F210" s="75"/>
      <c r="G210" s="75"/>
    </row>
    <row r="211" spans="1:7" x14ac:dyDescent="0.2">
      <c r="A211" s="6" t="s">
        <v>330</v>
      </c>
      <c r="B211" s="6" t="s">
        <v>29</v>
      </c>
      <c r="C211" s="6" t="s">
        <v>34</v>
      </c>
      <c r="D211" s="12" t="s">
        <v>10</v>
      </c>
      <c r="E211" s="12" t="s">
        <v>6</v>
      </c>
      <c r="F211" s="6" t="s">
        <v>0</v>
      </c>
      <c r="G211" s="6" t="s">
        <v>38</v>
      </c>
    </row>
    <row r="212" spans="1:7" x14ac:dyDescent="0.2">
      <c r="A212" s="25">
        <v>0</v>
      </c>
      <c r="B212" s="1">
        <v>6</v>
      </c>
      <c r="C212" s="1">
        <v>25</v>
      </c>
      <c r="D212" s="4">
        <v>13.333333333333334</v>
      </c>
      <c r="E212" s="4">
        <v>10.040160642570282</v>
      </c>
      <c r="F212" s="1" t="s">
        <v>29</v>
      </c>
      <c r="G212" s="1">
        <v>0.59625623785535697</v>
      </c>
    </row>
    <row r="213" spans="1:7" x14ac:dyDescent="0.2">
      <c r="A213" s="25">
        <v>1</v>
      </c>
      <c r="B213" s="2">
        <v>8</v>
      </c>
      <c r="C213" s="1">
        <v>31</v>
      </c>
      <c r="D213" s="4">
        <v>17.777777777777779</v>
      </c>
      <c r="E213" s="4">
        <v>12.449799196787147</v>
      </c>
      <c r="F213" s="1" t="s">
        <v>29</v>
      </c>
      <c r="G213" s="1">
        <v>0.341437932454557</v>
      </c>
    </row>
    <row r="214" spans="1:7" x14ac:dyDescent="0.2">
      <c r="A214" s="25">
        <v>2</v>
      </c>
      <c r="B214" s="2">
        <v>12</v>
      </c>
      <c r="C214" s="1">
        <v>67</v>
      </c>
      <c r="D214" s="4">
        <v>26.666666666666668</v>
      </c>
      <c r="E214" s="4">
        <v>26.907630522088354</v>
      </c>
      <c r="F214" s="1" t="s">
        <v>25</v>
      </c>
      <c r="G214" s="1">
        <v>1</v>
      </c>
    </row>
    <row r="215" spans="1:7" x14ac:dyDescent="0.2">
      <c r="A215" s="25">
        <v>3</v>
      </c>
      <c r="B215" s="2">
        <v>9</v>
      </c>
      <c r="C215" s="1">
        <v>52</v>
      </c>
      <c r="D215" s="4">
        <v>20</v>
      </c>
      <c r="E215" s="4">
        <v>20.883534136546185</v>
      </c>
      <c r="F215" s="1" t="s">
        <v>25</v>
      </c>
      <c r="G215" s="1">
        <v>1</v>
      </c>
    </row>
    <row r="216" spans="1:7" x14ac:dyDescent="0.2">
      <c r="A216" s="25">
        <v>4</v>
      </c>
      <c r="B216" s="2">
        <v>6</v>
      </c>
      <c r="C216" s="1">
        <v>41</v>
      </c>
      <c r="D216" s="4">
        <v>13.333333333333334</v>
      </c>
      <c r="E216" s="4">
        <v>16.46586345381526</v>
      </c>
      <c r="F216" s="1" t="s">
        <v>25</v>
      </c>
      <c r="G216" s="1">
        <v>0.82491957079649503</v>
      </c>
    </row>
    <row r="217" spans="1:7" x14ac:dyDescent="0.2">
      <c r="A217" s="25">
        <v>5</v>
      </c>
      <c r="B217" s="2">
        <v>3</v>
      </c>
      <c r="C217" s="1">
        <v>18</v>
      </c>
      <c r="D217" s="4">
        <v>6.666666666666667</v>
      </c>
      <c r="E217" s="4">
        <v>7.2289156626506017</v>
      </c>
      <c r="F217" s="1" t="s">
        <v>25</v>
      </c>
      <c r="G217" s="1">
        <v>1</v>
      </c>
    </row>
    <row r="218" spans="1:7" x14ac:dyDescent="0.2">
      <c r="A218" s="25">
        <v>6</v>
      </c>
      <c r="B218" s="2">
        <v>0</v>
      </c>
      <c r="C218" s="1">
        <v>9</v>
      </c>
      <c r="D218" s="4">
        <v>0</v>
      </c>
      <c r="E218" s="4">
        <v>3.6144578313253009</v>
      </c>
      <c r="F218" s="1" t="s">
        <v>25</v>
      </c>
      <c r="G218" s="1">
        <v>0.36371816029050802</v>
      </c>
    </row>
    <row r="219" spans="1:7" x14ac:dyDescent="0.2">
      <c r="A219" s="25">
        <v>7</v>
      </c>
      <c r="B219" s="2">
        <v>0</v>
      </c>
      <c r="C219" s="1">
        <v>5</v>
      </c>
      <c r="D219" s="4">
        <v>0</v>
      </c>
      <c r="E219" s="4">
        <v>2.0080321285140563</v>
      </c>
      <c r="F219" s="1" t="s">
        <v>25</v>
      </c>
      <c r="G219" s="1">
        <v>1</v>
      </c>
    </row>
    <row r="220" spans="1:7" x14ac:dyDescent="0.2">
      <c r="A220" s="28">
        <v>8</v>
      </c>
      <c r="B220" s="17">
        <v>1</v>
      </c>
      <c r="C220" s="9">
        <v>1</v>
      </c>
      <c r="D220" s="10">
        <v>2.2222222222222223</v>
      </c>
      <c r="E220" s="10">
        <v>0.40160642570281119</v>
      </c>
      <c r="F220" s="9" t="s">
        <v>29</v>
      </c>
      <c r="G220" s="9">
        <v>0.28313714564324</v>
      </c>
    </row>
    <row r="221" spans="1:7" x14ac:dyDescent="0.2">
      <c r="A221" s="34" t="s">
        <v>293</v>
      </c>
      <c r="B221" s="6">
        <v>39</v>
      </c>
      <c r="C221" s="6">
        <v>224</v>
      </c>
      <c r="D221" s="12">
        <v>86.666666666666671</v>
      </c>
      <c r="E221" s="12">
        <v>89.959839357429715</v>
      </c>
      <c r="F221" s="6" t="s">
        <v>25</v>
      </c>
      <c r="G221" s="6">
        <v>0.59625623785535697</v>
      </c>
    </row>
    <row r="222" spans="1:7" x14ac:dyDescent="0.2">
      <c r="A222" s="3"/>
      <c r="B222" s="3"/>
      <c r="C222" s="3"/>
      <c r="D222" s="5"/>
      <c r="E222" s="5"/>
      <c r="F222" s="3"/>
    </row>
    <row r="223" spans="1:7" x14ac:dyDescent="0.2">
      <c r="A223" s="75" t="s">
        <v>168</v>
      </c>
      <c r="B223" s="75"/>
      <c r="C223" s="75"/>
      <c r="D223" s="75"/>
      <c r="E223" s="75"/>
      <c r="F223" s="75"/>
      <c r="G223" s="75"/>
    </row>
    <row r="224" spans="1:7" x14ac:dyDescent="0.2">
      <c r="A224" s="6" t="s">
        <v>330</v>
      </c>
      <c r="B224" s="6" t="s">
        <v>33</v>
      </c>
      <c r="C224" s="6" t="s">
        <v>34</v>
      </c>
      <c r="D224" s="12" t="s">
        <v>11</v>
      </c>
      <c r="E224" s="12" t="s">
        <v>6</v>
      </c>
      <c r="F224" s="6" t="s">
        <v>0</v>
      </c>
      <c r="G224" s="6" t="s">
        <v>38</v>
      </c>
    </row>
    <row r="225" spans="1:7" x14ac:dyDescent="0.2">
      <c r="A225" s="25">
        <v>0</v>
      </c>
      <c r="B225" s="1">
        <v>5</v>
      </c>
      <c r="C225" s="1">
        <v>27</v>
      </c>
      <c r="D225" s="4">
        <v>12.5</v>
      </c>
      <c r="E225" s="4">
        <v>10.62992125984252</v>
      </c>
      <c r="F225" s="1" t="s">
        <v>33</v>
      </c>
      <c r="G225" s="1">
        <v>0.78396481473347301</v>
      </c>
    </row>
    <row r="226" spans="1:7" x14ac:dyDescent="0.2">
      <c r="A226" s="25">
        <v>1</v>
      </c>
      <c r="B226" s="2">
        <v>5</v>
      </c>
      <c r="C226" s="1">
        <v>33</v>
      </c>
      <c r="D226" s="4">
        <v>12.5</v>
      </c>
      <c r="E226" s="4">
        <v>12.992125984251967</v>
      </c>
      <c r="F226" s="1" t="s">
        <v>25</v>
      </c>
      <c r="G226" s="1">
        <v>1</v>
      </c>
    </row>
    <row r="227" spans="1:7" x14ac:dyDescent="0.2">
      <c r="A227" s="25">
        <v>2</v>
      </c>
      <c r="B227" s="2">
        <v>10</v>
      </c>
      <c r="C227" s="1">
        <v>64</v>
      </c>
      <c r="D227" s="4">
        <v>25</v>
      </c>
      <c r="E227" s="4">
        <v>25.196850393700785</v>
      </c>
      <c r="F227" s="1" t="s">
        <v>25</v>
      </c>
      <c r="G227" s="1">
        <v>1</v>
      </c>
    </row>
    <row r="228" spans="1:7" x14ac:dyDescent="0.2">
      <c r="A228" s="25">
        <v>3</v>
      </c>
      <c r="B228" s="2">
        <v>11</v>
      </c>
      <c r="C228" s="1">
        <v>54</v>
      </c>
      <c r="D228" s="4">
        <v>27.500000000000004</v>
      </c>
      <c r="E228" s="4">
        <v>21.259842519685041</v>
      </c>
      <c r="F228" s="1" t="s">
        <v>33</v>
      </c>
      <c r="G228" s="1">
        <v>0.412775196047173</v>
      </c>
    </row>
    <row r="229" spans="1:7" x14ac:dyDescent="0.2">
      <c r="A229" s="25">
        <v>4</v>
      </c>
      <c r="B229" s="2">
        <v>8</v>
      </c>
      <c r="C229" s="1">
        <v>42</v>
      </c>
      <c r="D229" s="4">
        <v>20</v>
      </c>
      <c r="E229" s="4">
        <v>16.535433070866144</v>
      </c>
      <c r="F229" s="1" t="s">
        <v>33</v>
      </c>
      <c r="G229" s="1">
        <v>0.65026166257276696</v>
      </c>
    </row>
    <row r="230" spans="1:7" x14ac:dyDescent="0.2">
      <c r="A230" s="25">
        <v>5</v>
      </c>
      <c r="B230" s="2">
        <v>1</v>
      </c>
      <c r="C230" s="1">
        <v>18</v>
      </c>
      <c r="D230" s="4">
        <v>2.5</v>
      </c>
      <c r="E230" s="4">
        <v>7.0866141732283463</v>
      </c>
      <c r="F230" s="1" t="s">
        <v>25</v>
      </c>
      <c r="G230" s="1">
        <v>0.48729718731650401</v>
      </c>
    </row>
    <row r="231" spans="1:7" x14ac:dyDescent="0.2">
      <c r="A231" s="25">
        <v>6</v>
      </c>
      <c r="B231" s="2">
        <v>0</v>
      </c>
      <c r="C231" s="1">
        <v>9</v>
      </c>
      <c r="D231" s="4">
        <v>0</v>
      </c>
      <c r="E231" s="4">
        <v>3.5433070866141732</v>
      </c>
      <c r="F231" s="1" t="s">
        <v>25</v>
      </c>
      <c r="G231" s="1">
        <v>0.61523820583948297</v>
      </c>
    </row>
    <row r="232" spans="1:7" x14ac:dyDescent="0.2">
      <c r="A232" s="25">
        <v>7</v>
      </c>
      <c r="B232" s="2">
        <v>0</v>
      </c>
      <c r="C232" s="1">
        <v>6</v>
      </c>
      <c r="D232" s="4">
        <v>0</v>
      </c>
      <c r="E232" s="4">
        <v>2.3622047244094486</v>
      </c>
      <c r="F232" s="1" t="s">
        <v>25</v>
      </c>
      <c r="G232" s="1">
        <v>1</v>
      </c>
    </row>
    <row r="233" spans="1:7" x14ac:dyDescent="0.2">
      <c r="A233" s="28">
        <v>8</v>
      </c>
      <c r="B233" s="17">
        <v>0</v>
      </c>
      <c r="C233" s="9">
        <v>1</v>
      </c>
      <c r="D233" s="10">
        <v>0</v>
      </c>
      <c r="E233" s="10">
        <v>0.39370078740157477</v>
      </c>
      <c r="F233" s="9" t="s">
        <v>25</v>
      </c>
      <c r="G233" s="9">
        <v>1</v>
      </c>
    </row>
    <row r="234" spans="1:7" x14ac:dyDescent="0.2">
      <c r="A234" s="34" t="s">
        <v>293</v>
      </c>
      <c r="B234" s="6">
        <v>35</v>
      </c>
      <c r="C234" s="6">
        <v>227</v>
      </c>
      <c r="D234" s="12">
        <v>87.5</v>
      </c>
      <c r="E234" s="12">
        <v>89.370078740157481</v>
      </c>
      <c r="F234" s="6" t="s">
        <v>25</v>
      </c>
      <c r="G234" s="6">
        <v>0.78396481473347301</v>
      </c>
    </row>
    <row r="235" spans="1:7" x14ac:dyDescent="0.2">
      <c r="A235" s="3"/>
      <c r="B235" s="3"/>
      <c r="C235" s="3"/>
      <c r="D235" s="5"/>
      <c r="E235" s="5"/>
      <c r="F235" s="3"/>
    </row>
    <row r="236" spans="1:7" x14ac:dyDescent="0.2">
      <c r="A236" s="75" t="s">
        <v>170</v>
      </c>
      <c r="B236" s="75"/>
      <c r="C236" s="75"/>
      <c r="D236" s="75"/>
      <c r="E236" s="75"/>
      <c r="F236" s="75"/>
      <c r="G236" s="75"/>
    </row>
    <row r="237" spans="1:7" x14ac:dyDescent="0.2">
      <c r="A237" s="6" t="s">
        <v>330</v>
      </c>
      <c r="B237" s="6" t="s">
        <v>28</v>
      </c>
      <c r="C237" s="6" t="s">
        <v>34</v>
      </c>
      <c r="D237" s="12" t="s">
        <v>12</v>
      </c>
      <c r="E237" s="12" t="s">
        <v>6</v>
      </c>
      <c r="F237" s="6" t="s">
        <v>0</v>
      </c>
      <c r="G237" s="6" t="s">
        <v>38</v>
      </c>
    </row>
    <row r="238" spans="1:7" x14ac:dyDescent="0.2">
      <c r="A238" s="25">
        <v>0</v>
      </c>
      <c r="B238" s="1">
        <v>6</v>
      </c>
      <c r="C238" s="1">
        <v>26</v>
      </c>
      <c r="D238" s="4">
        <v>13.333333333333334</v>
      </c>
      <c r="E238" s="4">
        <v>10.276679841897234</v>
      </c>
      <c r="F238" s="1" t="s">
        <v>28</v>
      </c>
      <c r="G238" s="1">
        <v>0.59991870142388004</v>
      </c>
    </row>
    <row r="239" spans="1:7" x14ac:dyDescent="0.2">
      <c r="A239" s="25">
        <v>1</v>
      </c>
      <c r="B239" s="2">
        <v>5</v>
      </c>
      <c r="C239" s="1">
        <v>33</v>
      </c>
      <c r="D239" s="4">
        <v>11.111111111111111</v>
      </c>
      <c r="E239" s="4">
        <v>13.043478260869565</v>
      </c>
      <c r="F239" s="1" t="s">
        <v>25</v>
      </c>
      <c r="G239" s="1">
        <v>1</v>
      </c>
    </row>
    <row r="240" spans="1:7" x14ac:dyDescent="0.2">
      <c r="A240" s="25">
        <v>2</v>
      </c>
      <c r="B240" s="2">
        <v>13</v>
      </c>
      <c r="C240" s="1">
        <v>65</v>
      </c>
      <c r="D240" s="4">
        <v>28.888888888888886</v>
      </c>
      <c r="E240" s="4">
        <v>25.691699604743086</v>
      </c>
      <c r="F240" s="1" t="s">
        <v>28</v>
      </c>
      <c r="G240" s="1">
        <v>0.713169028554407</v>
      </c>
    </row>
    <row r="241" spans="1:7" x14ac:dyDescent="0.2">
      <c r="A241" s="25">
        <v>3</v>
      </c>
      <c r="B241" s="2">
        <v>7</v>
      </c>
      <c r="C241" s="1">
        <v>54</v>
      </c>
      <c r="D241" s="4">
        <v>15.555555555555555</v>
      </c>
      <c r="E241" s="4">
        <v>21.343873517786559</v>
      </c>
      <c r="F241" s="1" t="s">
        <v>25</v>
      </c>
      <c r="G241" s="1">
        <v>0.429394320753682</v>
      </c>
    </row>
    <row r="242" spans="1:7" x14ac:dyDescent="0.2">
      <c r="A242" s="25">
        <v>4</v>
      </c>
      <c r="B242" s="2">
        <v>10</v>
      </c>
      <c r="C242" s="1">
        <v>40</v>
      </c>
      <c r="D242" s="4">
        <v>22.222222222222221</v>
      </c>
      <c r="E242" s="4">
        <v>15.810276679841898</v>
      </c>
      <c r="F242" s="1" t="s">
        <v>28</v>
      </c>
      <c r="G242" s="1">
        <v>0.28436511867888598</v>
      </c>
    </row>
    <row r="243" spans="1:7" x14ac:dyDescent="0.2">
      <c r="A243" s="25">
        <v>5</v>
      </c>
      <c r="B243" s="2">
        <v>2</v>
      </c>
      <c r="C243" s="1">
        <v>17</v>
      </c>
      <c r="D243" s="4">
        <v>4.4444444444444446</v>
      </c>
      <c r="E243" s="4">
        <v>6.7193675889328066</v>
      </c>
      <c r="F243" s="1" t="s">
        <v>25</v>
      </c>
      <c r="G243" s="1">
        <v>0.74853392058083701</v>
      </c>
    </row>
    <row r="244" spans="1:7" x14ac:dyDescent="0.2">
      <c r="A244" s="25">
        <v>6</v>
      </c>
      <c r="B244" s="2">
        <v>1</v>
      </c>
      <c r="C244" s="1">
        <v>7</v>
      </c>
      <c r="D244" s="4">
        <v>2.2222222222222223</v>
      </c>
      <c r="E244" s="4">
        <v>2.766798418972332</v>
      </c>
      <c r="F244" s="1" t="s">
        <v>25</v>
      </c>
      <c r="G244" s="1">
        <v>1</v>
      </c>
    </row>
    <row r="245" spans="1:7" x14ac:dyDescent="0.2">
      <c r="A245" s="25">
        <v>7</v>
      </c>
      <c r="B245" s="2">
        <v>1</v>
      </c>
      <c r="C245" s="1">
        <v>6</v>
      </c>
      <c r="D245" s="4">
        <v>2.2222222222222223</v>
      </c>
      <c r="E245" s="4">
        <v>2.3715415019762842</v>
      </c>
      <c r="F245" s="1" t="s">
        <v>25</v>
      </c>
      <c r="G245" s="1">
        <v>1</v>
      </c>
    </row>
    <row r="246" spans="1:7" x14ac:dyDescent="0.2">
      <c r="A246" s="28">
        <v>8</v>
      </c>
      <c r="B246" s="17">
        <v>0</v>
      </c>
      <c r="C246" s="9">
        <v>1</v>
      </c>
      <c r="D246" s="10">
        <v>0</v>
      </c>
      <c r="E246" s="10">
        <v>0.39525691699604742</v>
      </c>
      <c r="F246" s="9" t="s">
        <v>25</v>
      </c>
      <c r="G246" s="9">
        <v>1</v>
      </c>
    </row>
    <row r="247" spans="1:7" x14ac:dyDescent="0.2">
      <c r="A247" s="34" t="s">
        <v>293</v>
      </c>
      <c r="B247" s="6">
        <v>39</v>
      </c>
      <c r="C247" s="6">
        <v>223</v>
      </c>
      <c r="D247" s="12">
        <v>86.666666666666671</v>
      </c>
      <c r="E247" s="12">
        <v>88.142292490118578</v>
      </c>
      <c r="F247" s="6" t="s">
        <v>25</v>
      </c>
      <c r="G247" s="6">
        <v>0.80410764088396502</v>
      </c>
    </row>
    <row r="248" spans="1:7" x14ac:dyDescent="0.2">
      <c r="A248" s="3"/>
      <c r="B248" s="3"/>
      <c r="C248" s="3"/>
      <c r="D248" s="5"/>
      <c r="E248" s="5"/>
      <c r="F248" s="3"/>
    </row>
    <row r="249" spans="1:7" x14ac:dyDescent="0.2">
      <c r="A249" s="75" t="s">
        <v>172</v>
      </c>
      <c r="B249" s="75"/>
      <c r="C249" s="75"/>
      <c r="D249" s="75"/>
      <c r="E249" s="75"/>
      <c r="F249" s="75"/>
      <c r="G249" s="75"/>
    </row>
    <row r="250" spans="1:7" x14ac:dyDescent="0.2">
      <c r="A250" s="6" t="s">
        <v>330</v>
      </c>
      <c r="B250" s="6" t="s">
        <v>31</v>
      </c>
      <c r="C250" s="6" t="s">
        <v>34</v>
      </c>
      <c r="D250" s="12" t="s">
        <v>13</v>
      </c>
      <c r="E250" s="12" t="s">
        <v>6</v>
      </c>
      <c r="F250" s="6" t="s">
        <v>0</v>
      </c>
      <c r="G250" s="6" t="s">
        <v>38</v>
      </c>
    </row>
    <row r="251" spans="1:7" x14ac:dyDescent="0.2">
      <c r="A251" s="25">
        <v>0</v>
      </c>
      <c r="B251" s="1">
        <v>2</v>
      </c>
      <c r="C251" s="1">
        <v>30</v>
      </c>
      <c r="D251" s="4">
        <v>4.8780487804878048</v>
      </c>
      <c r="E251" s="4">
        <v>11.857707509881422</v>
      </c>
      <c r="F251" s="1" t="s">
        <v>25</v>
      </c>
      <c r="G251" s="1">
        <v>0.27839541790311301</v>
      </c>
    </row>
    <row r="252" spans="1:7" x14ac:dyDescent="0.2">
      <c r="A252" s="25">
        <v>1</v>
      </c>
      <c r="B252" s="2">
        <v>4</v>
      </c>
      <c r="C252" s="1">
        <v>34</v>
      </c>
      <c r="D252" s="4">
        <v>9.7560975609756095</v>
      </c>
      <c r="E252" s="4">
        <v>13.438735177865613</v>
      </c>
      <c r="F252" s="1" t="s">
        <v>25</v>
      </c>
      <c r="G252" s="1">
        <v>0.62333819819544201</v>
      </c>
    </row>
    <row r="253" spans="1:7" x14ac:dyDescent="0.2">
      <c r="A253" s="25">
        <v>2</v>
      </c>
      <c r="B253" s="2">
        <v>8</v>
      </c>
      <c r="C253" s="1">
        <v>71</v>
      </c>
      <c r="D253" s="4">
        <v>19.512195121951219</v>
      </c>
      <c r="E253" s="4">
        <v>28.063241106719367</v>
      </c>
      <c r="F253" s="1" t="s">
        <v>25</v>
      </c>
      <c r="G253" s="1">
        <v>0.34214169552044799</v>
      </c>
    </row>
    <row r="254" spans="1:7" x14ac:dyDescent="0.2">
      <c r="A254" s="25">
        <v>3</v>
      </c>
      <c r="B254" s="2">
        <v>6</v>
      </c>
      <c r="C254" s="1">
        <v>55</v>
      </c>
      <c r="D254" s="4">
        <v>14.634146341463413</v>
      </c>
      <c r="E254" s="4">
        <v>21.739130434782609</v>
      </c>
      <c r="F254" s="1" t="s">
        <v>25</v>
      </c>
      <c r="G254" s="1">
        <v>0.40641557091147501</v>
      </c>
    </row>
    <row r="255" spans="1:7" x14ac:dyDescent="0.2">
      <c r="A255" s="25">
        <v>4</v>
      </c>
      <c r="B255" s="2">
        <v>10</v>
      </c>
      <c r="C255" s="1">
        <v>39</v>
      </c>
      <c r="D255" s="4">
        <v>24.390243902439025</v>
      </c>
      <c r="E255" s="4">
        <v>15.41501976284585</v>
      </c>
      <c r="F255" s="1" t="s">
        <v>31</v>
      </c>
      <c r="G255" s="1">
        <v>0.17467139373968801</v>
      </c>
    </row>
    <row r="256" spans="1:7" x14ac:dyDescent="0.2">
      <c r="A256" s="25">
        <v>5</v>
      </c>
      <c r="B256" s="2">
        <v>4</v>
      </c>
      <c r="C256" s="1">
        <v>15</v>
      </c>
      <c r="D256" s="4">
        <v>9.7560975609756095</v>
      </c>
      <c r="E256" s="4">
        <v>5.928853754940711</v>
      </c>
      <c r="F256" s="1" t="s">
        <v>31</v>
      </c>
      <c r="G256" s="1">
        <v>0.31666965502568001</v>
      </c>
    </row>
    <row r="257" spans="1:7" x14ac:dyDescent="0.2">
      <c r="A257" s="25">
        <v>6</v>
      </c>
      <c r="B257" s="2">
        <v>3</v>
      </c>
      <c r="C257" s="1">
        <v>5</v>
      </c>
      <c r="D257" s="4">
        <v>7.3170731707317067</v>
      </c>
      <c r="E257" s="4">
        <v>1.9762845849802373</v>
      </c>
      <c r="F257" s="1" t="s">
        <v>31</v>
      </c>
      <c r="G257" s="1">
        <v>8.5498444025707498E-2</v>
      </c>
    </row>
    <row r="258" spans="1:7" x14ac:dyDescent="0.2">
      <c r="A258" s="25">
        <v>7</v>
      </c>
      <c r="B258" s="2">
        <v>3</v>
      </c>
      <c r="C258" s="1">
        <v>3</v>
      </c>
      <c r="D258" s="4">
        <v>7.3170731707317067</v>
      </c>
      <c r="E258" s="4">
        <v>1.1857707509881421</v>
      </c>
      <c r="F258" s="1" t="s">
        <v>31</v>
      </c>
      <c r="G258" s="1">
        <v>3.7386004477396401E-2</v>
      </c>
    </row>
    <row r="259" spans="1:7" x14ac:dyDescent="0.2">
      <c r="A259" s="28">
        <v>8</v>
      </c>
      <c r="B259" s="17">
        <v>1</v>
      </c>
      <c r="C259" s="9">
        <v>1</v>
      </c>
      <c r="D259" s="10">
        <v>2.4390243902439024</v>
      </c>
      <c r="E259" s="10">
        <v>0.39525691699604742</v>
      </c>
      <c r="F259" s="9" t="s">
        <v>31</v>
      </c>
      <c r="G259" s="9">
        <v>0.25987323256947797</v>
      </c>
    </row>
    <row r="260" spans="1:7" x14ac:dyDescent="0.2">
      <c r="A260" s="43" t="s">
        <v>293</v>
      </c>
      <c r="B260" s="45">
        <v>39</v>
      </c>
      <c r="C260" s="45">
        <v>223</v>
      </c>
      <c r="D260" s="44">
        <v>95.121951219512198</v>
      </c>
      <c r="E260" s="44">
        <v>88.142292490118578</v>
      </c>
      <c r="F260" s="45" t="s">
        <v>31</v>
      </c>
      <c r="G260" s="6">
        <v>0.27839541790311301</v>
      </c>
    </row>
    <row r="261" spans="1:7" x14ac:dyDescent="0.2">
      <c r="B261" s="3"/>
      <c r="C261" s="3"/>
      <c r="D261" s="5"/>
      <c r="E261" s="5"/>
      <c r="F261" s="3"/>
    </row>
    <row r="262" spans="1:7" x14ac:dyDescent="0.2">
      <c r="B262" s="3"/>
      <c r="C262" s="3"/>
      <c r="D262" s="5"/>
      <c r="E262" s="5"/>
      <c r="F262" s="3"/>
    </row>
    <row r="263" spans="1:7" x14ac:dyDescent="0.2">
      <c r="B263" s="3"/>
      <c r="C263" s="3"/>
      <c r="D263" s="5"/>
      <c r="E263" s="5"/>
      <c r="F263" s="3"/>
    </row>
    <row r="264" spans="1:7" x14ac:dyDescent="0.2">
      <c r="B264" s="3"/>
      <c r="C264" s="3"/>
      <c r="D264" s="5"/>
      <c r="E264" s="5"/>
      <c r="F264" s="3"/>
    </row>
    <row r="265" spans="1:7" x14ac:dyDescent="0.2">
      <c r="B265" s="3"/>
      <c r="C265" s="3"/>
      <c r="D265" s="5"/>
      <c r="E265" s="5"/>
      <c r="F265" s="3"/>
    </row>
    <row r="266" spans="1:7" x14ac:dyDescent="0.2">
      <c r="B266" s="3"/>
      <c r="C266" s="3"/>
      <c r="D266" s="5"/>
      <c r="E266" s="5"/>
      <c r="F266" s="3"/>
    </row>
    <row r="267" spans="1:7" x14ac:dyDescent="0.2">
      <c r="B267" s="3"/>
      <c r="C267" s="3"/>
      <c r="D267" s="5"/>
      <c r="E267" s="5"/>
      <c r="F267" s="3"/>
    </row>
    <row r="268" spans="1:7" x14ac:dyDescent="0.2">
      <c r="B268" s="3"/>
      <c r="C268" s="3"/>
      <c r="D268" s="5"/>
      <c r="E268" s="5"/>
      <c r="F268" s="3"/>
    </row>
    <row r="269" spans="1:7" x14ac:dyDescent="0.2">
      <c r="B269" s="3"/>
      <c r="C269" s="3"/>
      <c r="D269" s="5"/>
      <c r="E269" s="5"/>
      <c r="F269" s="3"/>
    </row>
    <row r="270" spans="1:7" x14ac:dyDescent="0.2">
      <c r="B270" s="3"/>
      <c r="C270" s="3"/>
      <c r="D270" s="5"/>
      <c r="E270" s="5"/>
      <c r="F270" s="3"/>
    </row>
    <row r="271" spans="1:7" x14ac:dyDescent="0.2">
      <c r="B271" s="3"/>
      <c r="C271" s="3"/>
      <c r="D271" s="5"/>
      <c r="E271" s="5"/>
      <c r="F271" s="3"/>
    </row>
    <row r="272" spans="1:7" x14ac:dyDescent="0.2">
      <c r="B272" s="3"/>
      <c r="C272" s="3"/>
      <c r="D272" s="5"/>
      <c r="E272" s="5"/>
      <c r="F272" s="3"/>
    </row>
    <row r="273" spans="2:6" x14ac:dyDescent="0.2">
      <c r="B273" s="3"/>
      <c r="C273" s="3"/>
      <c r="D273" s="5"/>
      <c r="E273" s="5"/>
      <c r="F273" s="3"/>
    </row>
    <row r="274" spans="2:6" x14ac:dyDescent="0.2">
      <c r="B274" s="3"/>
      <c r="C274" s="3"/>
      <c r="D274" s="5"/>
      <c r="E274" s="5"/>
      <c r="F274" s="3"/>
    </row>
    <row r="275" spans="2:6" x14ac:dyDescent="0.2">
      <c r="B275" s="3"/>
      <c r="C275" s="3"/>
      <c r="D275" s="5"/>
      <c r="E275" s="5"/>
      <c r="F275" s="3"/>
    </row>
    <row r="276" spans="2:6" x14ac:dyDescent="0.2">
      <c r="B276" s="3"/>
      <c r="C276" s="3"/>
      <c r="D276" s="5"/>
      <c r="E276" s="5"/>
      <c r="F276" s="3"/>
    </row>
    <row r="277" spans="2:6" x14ac:dyDescent="0.2">
      <c r="B277" s="3"/>
      <c r="C277" s="3"/>
      <c r="D277" s="5"/>
      <c r="E277" s="5"/>
      <c r="F277" s="3"/>
    </row>
    <row r="278" spans="2:6" x14ac:dyDescent="0.2">
      <c r="B278" s="3"/>
      <c r="C278" s="3"/>
      <c r="D278" s="5"/>
      <c r="E278" s="5"/>
      <c r="F278" s="3"/>
    </row>
    <row r="279" spans="2:6" x14ac:dyDescent="0.2">
      <c r="B279" s="3"/>
      <c r="C279" s="3"/>
      <c r="D279" s="5"/>
      <c r="E279" s="5"/>
      <c r="F279" s="3"/>
    </row>
    <row r="280" spans="2:6" x14ac:dyDescent="0.2">
      <c r="B280" s="3"/>
      <c r="C280" s="3"/>
      <c r="D280" s="5"/>
      <c r="E280" s="5"/>
      <c r="F280" s="3"/>
    </row>
    <row r="281" spans="2:6" x14ac:dyDescent="0.2">
      <c r="B281" s="3"/>
      <c r="C281" s="3"/>
      <c r="D281" s="5"/>
      <c r="E281" s="5"/>
      <c r="F281" s="3"/>
    </row>
    <row r="282" spans="2:6" x14ac:dyDescent="0.2">
      <c r="B282" s="3"/>
      <c r="C282" s="3"/>
      <c r="D282" s="5"/>
      <c r="E282" s="5"/>
      <c r="F282" s="3"/>
    </row>
    <row r="283" spans="2:6" x14ac:dyDescent="0.2">
      <c r="B283" s="3"/>
      <c r="C283" s="3"/>
      <c r="D283" s="5"/>
      <c r="E283" s="5"/>
      <c r="F283" s="3"/>
    </row>
    <row r="284" spans="2:6" x14ac:dyDescent="0.2">
      <c r="B284" s="3"/>
      <c r="C284" s="3"/>
      <c r="D284" s="5"/>
      <c r="E284" s="5"/>
      <c r="F284" s="3"/>
    </row>
    <row r="285" spans="2:6" x14ac:dyDescent="0.2">
      <c r="B285" s="3"/>
      <c r="C285" s="3"/>
      <c r="D285" s="5"/>
      <c r="E285" s="5"/>
      <c r="F285" s="3"/>
    </row>
    <row r="286" spans="2:6" x14ac:dyDescent="0.2">
      <c r="B286" s="3"/>
      <c r="C286" s="3"/>
      <c r="D286" s="5"/>
      <c r="E286" s="5"/>
      <c r="F286" s="3"/>
    </row>
    <row r="287" spans="2:6" x14ac:dyDescent="0.2">
      <c r="B287" s="3"/>
      <c r="C287" s="3"/>
      <c r="D287" s="5"/>
      <c r="E287" s="5"/>
      <c r="F287" s="3"/>
    </row>
    <row r="288" spans="2:6" x14ac:dyDescent="0.2">
      <c r="B288" s="3"/>
      <c r="C288" s="3"/>
      <c r="D288" s="5"/>
      <c r="E288" s="5"/>
      <c r="F288" s="3"/>
    </row>
    <row r="289" spans="2:6" x14ac:dyDescent="0.2">
      <c r="B289" s="3"/>
      <c r="C289" s="3"/>
      <c r="D289" s="5"/>
      <c r="E289" s="5"/>
      <c r="F289" s="3"/>
    </row>
    <row r="290" spans="2:6" x14ac:dyDescent="0.2">
      <c r="B290" s="3"/>
      <c r="C290" s="3"/>
      <c r="D290" s="5"/>
      <c r="E290" s="5"/>
      <c r="F290" s="3"/>
    </row>
    <row r="291" spans="2:6" x14ac:dyDescent="0.2">
      <c r="B291" s="3"/>
      <c r="C291" s="3"/>
      <c r="D291" s="5"/>
      <c r="E291" s="5"/>
      <c r="F291" s="3"/>
    </row>
    <row r="292" spans="2:6" x14ac:dyDescent="0.2">
      <c r="B292" s="3"/>
      <c r="C292" s="3"/>
      <c r="D292" s="5"/>
      <c r="E292" s="5"/>
      <c r="F292" s="3"/>
    </row>
    <row r="293" spans="2:6" x14ac:dyDescent="0.2">
      <c r="B293" s="3"/>
      <c r="C293" s="3"/>
      <c r="D293" s="5"/>
      <c r="E293" s="5"/>
      <c r="F293" s="3"/>
    </row>
    <row r="294" spans="2:6" x14ac:dyDescent="0.2">
      <c r="B294" s="3"/>
      <c r="C294" s="3"/>
      <c r="D294" s="5"/>
      <c r="E294" s="5"/>
      <c r="F294" s="3"/>
    </row>
    <row r="295" spans="2:6" x14ac:dyDescent="0.2">
      <c r="B295" s="3"/>
      <c r="C295" s="3"/>
      <c r="D295" s="5"/>
      <c r="E295" s="5"/>
      <c r="F295" s="3"/>
    </row>
    <row r="296" spans="2:6" x14ac:dyDescent="0.2">
      <c r="B296" s="3"/>
      <c r="C296" s="3"/>
      <c r="D296" s="5"/>
      <c r="E296" s="5"/>
      <c r="F296" s="3"/>
    </row>
    <row r="297" spans="2:6" x14ac:dyDescent="0.2">
      <c r="B297" s="3"/>
      <c r="C297" s="3"/>
      <c r="D297" s="5"/>
      <c r="E297" s="5"/>
      <c r="F297" s="3"/>
    </row>
    <row r="298" spans="2:6" x14ac:dyDescent="0.2">
      <c r="B298" s="3"/>
      <c r="C298" s="3"/>
      <c r="D298" s="5"/>
      <c r="E298" s="5"/>
      <c r="F298" s="3"/>
    </row>
    <row r="299" spans="2:6" x14ac:dyDescent="0.2">
      <c r="B299" s="3"/>
      <c r="C299" s="3"/>
      <c r="D299" s="5"/>
      <c r="E299" s="5"/>
      <c r="F299" s="3"/>
    </row>
    <row r="300" spans="2:6" x14ac:dyDescent="0.2">
      <c r="B300" s="3"/>
      <c r="C300" s="3"/>
      <c r="D300" s="5"/>
      <c r="E300" s="5"/>
      <c r="F300" s="3"/>
    </row>
    <row r="301" spans="2:6" x14ac:dyDescent="0.2">
      <c r="B301" s="3"/>
      <c r="C301" s="3"/>
      <c r="D301" s="5"/>
      <c r="E301" s="5"/>
      <c r="F301" s="3"/>
    </row>
    <row r="302" spans="2:6" x14ac:dyDescent="0.2">
      <c r="B302" s="3"/>
      <c r="C302" s="3"/>
      <c r="D302" s="5"/>
      <c r="E302" s="5"/>
      <c r="F302" s="3"/>
    </row>
    <row r="303" spans="2:6" x14ac:dyDescent="0.2">
      <c r="B303" s="3"/>
      <c r="C303" s="3"/>
      <c r="D303" s="5"/>
      <c r="E303" s="5"/>
      <c r="F303" s="3"/>
    </row>
    <row r="304" spans="2:6" x14ac:dyDescent="0.2">
      <c r="B304" s="3"/>
      <c r="C304" s="3"/>
      <c r="D304" s="5"/>
      <c r="E304" s="5"/>
      <c r="F304" s="3"/>
    </row>
    <row r="305" spans="2:6" x14ac:dyDescent="0.2">
      <c r="B305" s="3"/>
      <c r="C305" s="3"/>
      <c r="D305" s="5"/>
      <c r="E305" s="5"/>
      <c r="F305" s="3"/>
    </row>
    <row r="306" spans="2:6" x14ac:dyDescent="0.2">
      <c r="B306" s="3"/>
      <c r="C306" s="3"/>
      <c r="D306" s="5"/>
      <c r="E306" s="5"/>
      <c r="F306" s="3"/>
    </row>
    <row r="307" spans="2:6" x14ac:dyDescent="0.2">
      <c r="B307" s="3"/>
      <c r="C307" s="3"/>
      <c r="D307" s="5"/>
      <c r="E307" s="5"/>
      <c r="F307" s="3"/>
    </row>
    <row r="308" spans="2:6" x14ac:dyDescent="0.2">
      <c r="B308" s="3"/>
      <c r="C308" s="3"/>
      <c r="D308" s="5"/>
      <c r="E308" s="5"/>
      <c r="F308" s="3"/>
    </row>
    <row r="309" spans="2:6" x14ac:dyDescent="0.2">
      <c r="B309" s="3"/>
      <c r="C309" s="3"/>
      <c r="D309" s="5"/>
      <c r="E309" s="5"/>
      <c r="F309" s="3"/>
    </row>
    <row r="310" spans="2:6" x14ac:dyDescent="0.2">
      <c r="B310" s="3"/>
      <c r="C310" s="3"/>
      <c r="D310" s="5"/>
      <c r="E310" s="5"/>
      <c r="F310" s="3"/>
    </row>
    <row r="311" spans="2:6" x14ac:dyDescent="0.2">
      <c r="B311" s="3"/>
      <c r="C311" s="3"/>
      <c r="D311" s="5"/>
      <c r="E311" s="5"/>
      <c r="F311" s="3"/>
    </row>
    <row r="312" spans="2:6" x14ac:dyDescent="0.2">
      <c r="B312" s="3"/>
      <c r="C312" s="3"/>
      <c r="D312" s="5"/>
      <c r="E312" s="5"/>
      <c r="F312" s="3"/>
    </row>
    <row r="313" spans="2:6" x14ac:dyDescent="0.2">
      <c r="B313" s="3"/>
      <c r="C313" s="3"/>
      <c r="D313" s="5"/>
      <c r="E313" s="5"/>
      <c r="F313" s="3"/>
    </row>
    <row r="314" spans="2:6" x14ac:dyDescent="0.2">
      <c r="B314" s="3"/>
      <c r="C314" s="3"/>
      <c r="D314" s="5"/>
      <c r="E314" s="5"/>
      <c r="F314" s="3"/>
    </row>
    <row r="315" spans="2:6" x14ac:dyDescent="0.2">
      <c r="B315" s="3"/>
      <c r="C315" s="3"/>
      <c r="D315" s="5"/>
      <c r="E315" s="5"/>
      <c r="F315" s="3"/>
    </row>
    <row r="316" spans="2:6" x14ac:dyDescent="0.2">
      <c r="B316" s="3"/>
      <c r="C316" s="3"/>
      <c r="D316" s="5"/>
      <c r="E316" s="5"/>
      <c r="F316" s="3"/>
    </row>
    <row r="317" spans="2:6" x14ac:dyDescent="0.2">
      <c r="B317" s="3"/>
      <c r="C317" s="3"/>
      <c r="D317" s="5"/>
      <c r="E317" s="5"/>
      <c r="F317" s="3"/>
    </row>
    <row r="318" spans="2:6" x14ac:dyDescent="0.2">
      <c r="B318" s="3"/>
      <c r="C318" s="3"/>
      <c r="D318" s="5"/>
      <c r="E318" s="5"/>
      <c r="F318" s="3"/>
    </row>
    <row r="319" spans="2:6" x14ac:dyDescent="0.2">
      <c r="B319" s="3"/>
      <c r="C319" s="3"/>
      <c r="D319" s="5"/>
      <c r="E319" s="5"/>
      <c r="F319" s="3"/>
    </row>
    <row r="320" spans="2:6" x14ac:dyDescent="0.2">
      <c r="B320" s="3"/>
      <c r="C320" s="3"/>
      <c r="D320" s="5"/>
      <c r="E320" s="5"/>
      <c r="F320" s="3"/>
    </row>
    <row r="321" spans="2:6" x14ac:dyDescent="0.2">
      <c r="B321" s="3"/>
      <c r="C321" s="3"/>
      <c r="D321" s="5"/>
      <c r="E321" s="5"/>
      <c r="F321" s="3"/>
    </row>
    <row r="322" spans="2:6" x14ac:dyDescent="0.2">
      <c r="B322" s="3"/>
      <c r="C322" s="3"/>
      <c r="D322" s="5"/>
      <c r="E322" s="5"/>
      <c r="F322" s="3"/>
    </row>
    <row r="323" spans="2:6" x14ac:dyDescent="0.2">
      <c r="B323" s="3"/>
      <c r="C323" s="3"/>
      <c r="D323" s="5"/>
      <c r="E323" s="5"/>
      <c r="F323" s="3"/>
    </row>
    <row r="324" spans="2:6" x14ac:dyDescent="0.2">
      <c r="B324" s="3"/>
      <c r="C324" s="3"/>
      <c r="D324" s="5"/>
      <c r="E324" s="5"/>
      <c r="F324" s="3"/>
    </row>
    <row r="325" spans="2:6" x14ac:dyDescent="0.2">
      <c r="B325" s="3"/>
      <c r="C325" s="3"/>
      <c r="D325" s="5"/>
      <c r="E325" s="5"/>
      <c r="F325" s="3"/>
    </row>
    <row r="326" spans="2:6" x14ac:dyDescent="0.2">
      <c r="B326" s="3"/>
      <c r="C326" s="3"/>
      <c r="D326" s="5"/>
      <c r="E326" s="5"/>
      <c r="F326" s="3"/>
    </row>
    <row r="327" spans="2:6" x14ac:dyDescent="0.2">
      <c r="B327" s="3"/>
      <c r="C327" s="3"/>
      <c r="D327" s="5"/>
      <c r="E327" s="5"/>
      <c r="F327" s="3"/>
    </row>
    <row r="328" spans="2:6" x14ac:dyDescent="0.2">
      <c r="B328" s="3"/>
      <c r="C328" s="3"/>
      <c r="D328" s="5"/>
      <c r="E328" s="5"/>
      <c r="F328" s="3"/>
    </row>
    <row r="329" spans="2:6" x14ac:dyDescent="0.2">
      <c r="B329" s="3"/>
      <c r="C329" s="3"/>
      <c r="D329" s="5"/>
      <c r="E329" s="5"/>
      <c r="F329" s="3"/>
    </row>
    <row r="330" spans="2:6" x14ac:dyDescent="0.2">
      <c r="B330" s="3"/>
      <c r="C330" s="3"/>
      <c r="D330" s="5"/>
      <c r="E330" s="5"/>
      <c r="F330" s="3"/>
    </row>
    <row r="331" spans="2:6" x14ac:dyDescent="0.2">
      <c r="B331" s="3"/>
      <c r="C331" s="3"/>
      <c r="D331" s="5"/>
      <c r="E331" s="5"/>
      <c r="F331" s="3"/>
    </row>
    <row r="332" spans="2:6" x14ac:dyDescent="0.2">
      <c r="B332" s="3"/>
      <c r="C332" s="3"/>
      <c r="D332" s="5"/>
      <c r="E332" s="5"/>
      <c r="F332" s="3"/>
    </row>
    <row r="333" spans="2:6" x14ac:dyDescent="0.2">
      <c r="B333" s="3"/>
      <c r="C333" s="3"/>
      <c r="D333" s="5"/>
      <c r="E333" s="5"/>
      <c r="F333" s="3"/>
    </row>
    <row r="334" spans="2:6" x14ac:dyDescent="0.2">
      <c r="B334" s="3"/>
      <c r="C334" s="3"/>
      <c r="D334" s="5"/>
      <c r="E334" s="5"/>
      <c r="F334" s="3"/>
    </row>
    <row r="335" spans="2:6" x14ac:dyDescent="0.2">
      <c r="B335" s="3"/>
      <c r="C335" s="3"/>
      <c r="D335" s="5"/>
      <c r="E335" s="5"/>
      <c r="F335" s="3"/>
    </row>
    <row r="336" spans="2:6" x14ac:dyDescent="0.2">
      <c r="B336" s="3"/>
      <c r="C336" s="3"/>
      <c r="D336" s="5"/>
      <c r="E336" s="5"/>
      <c r="F336" s="3"/>
    </row>
    <row r="337" spans="2:6" x14ac:dyDescent="0.2">
      <c r="B337" s="3"/>
      <c r="C337" s="3"/>
      <c r="D337" s="5"/>
      <c r="E337" s="5"/>
      <c r="F337" s="3"/>
    </row>
    <row r="338" spans="2:6" x14ac:dyDescent="0.2">
      <c r="B338" s="3"/>
      <c r="C338" s="3"/>
      <c r="D338" s="5"/>
      <c r="E338" s="5"/>
      <c r="F338" s="3"/>
    </row>
    <row r="339" spans="2:6" x14ac:dyDescent="0.2">
      <c r="B339" s="3"/>
      <c r="C339" s="3"/>
      <c r="D339" s="5"/>
      <c r="E339" s="5"/>
      <c r="F339" s="3"/>
    </row>
    <row r="340" spans="2:6" x14ac:dyDescent="0.2">
      <c r="B340" s="3"/>
      <c r="C340" s="3"/>
      <c r="D340" s="5"/>
      <c r="E340" s="5"/>
      <c r="F340" s="3"/>
    </row>
    <row r="341" spans="2:6" x14ac:dyDescent="0.2">
      <c r="B341" s="3"/>
      <c r="C341" s="3"/>
      <c r="D341" s="5"/>
      <c r="E341" s="5"/>
      <c r="F341" s="3"/>
    </row>
    <row r="342" spans="2:6" x14ac:dyDescent="0.2">
      <c r="B342" s="3"/>
      <c r="C342" s="3"/>
      <c r="D342" s="5"/>
      <c r="E342" s="5"/>
      <c r="F342" s="3"/>
    </row>
    <row r="343" spans="2:6" x14ac:dyDescent="0.2">
      <c r="B343" s="3"/>
      <c r="C343" s="3"/>
      <c r="D343" s="5"/>
      <c r="E343" s="5"/>
      <c r="F343" s="3"/>
    </row>
    <row r="344" spans="2:6" x14ac:dyDescent="0.2">
      <c r="B344" s="3"/>
      <c r="C344" s="3"/>
      <c r="D344" s="5"/>
      <c r="E344" s="5"/>
      <c r="F344" s="3"/>
    </row>
    <row r="345" spans="2:6" x14ac:dyDescent="0.2">
      <c r="B345" s="3"/>
      <c r="C345" s="3"/>
      <c r="D345" s="5"/>
      <c r="E345" s="5"/>
      <c r="F345" s="3"/>
    </row>
    <row r="346" spans="2:6" x14ac:dyDescent="0.2">
      <c r="B346" s="3"/>
      <c r="C346" s="3"/>
      <c r="D346" s="5"/>
      <c r="E346" s="5"/>
      <c r="F346" s="3"/>
    </row>
    <row r="347" spans="2:6" x14ac:dyDescent="0.2">
      <c r="B347" s="3"/>
      <c r="C347" s="3"/>
      <c r="D347" s="5"/>
      <c r="E347" s="5"/>
      <c r="F347" s="3"/>
    </row>
    <row r="348" spans="2:6" x14ac:dyDescent="0.2">
      <c r="B348" s="3"/>
      <c r="C348" s="3"/>
      <c r="D348" s="5"/>
      <c r="E348" s="5"/>
      <c r="F348" s="3"/>
    </row>
    <row r="349" spans="2:6" x14ac:dyDescent="0.2">
      <c r="B349" s="3"/>
      <c r="C349" s="3"/>
      <c r="D349" s="5"/>
      <c r="E349" s="5"/>
      <c r="F349" s="3"/>
    </row>
    <row r="350" spans="2:6" x14ac:dyDescent="0.2">
      <c r="B350" s="3"/>
      <c r="C350" s="3"/>
      <c r="D350" s="5"/>
      <c r="E350" s="5"/>
      <c r="F350" s="3"/>
    </row>
    <row r="351" spans="2:6" x14ac:dyDescent="0.2">
      <c r="B351" s="3"/>
      <c r="C351" s="3"/>
      <c r="D351" s="5"/>
      <c r="E351" s="5"/>
      <c r="F351" s="3"/>
    </row>
    <row r="352" spans="2:6" x14ac:dyDescent="0.2">
      <c r="B352" s="3"/>
      <c r="C352" s="3"/>
      <c r="D352" s="5"/>
      <c r="E352" s="5"/>
      <c r="F352" s="3"/>
    </row>
    <row r="353" spans="2:6" x14ac:dyDescent="0.2">
      <c r="B353" s="3"/>
      <c r="C353" s="3"/>
      <c r="D353" s="5"/>
      <c r="E353" s="5"/>
      <c r="F353" s="3"/>
    </row>
    <row r="354" spans="2:6" x14ac:dyDescent="0.2">
      <c r="B354" s="3"/>
      <c r="C354" s="3"/>
      <c r="D354" s="5"/>
      <c r="E354" s="5"/>
      <c r="F354" s="3"/>
    </row>
    <row r="355" spans="2:6" x14ac:dyDescent="0.2">
      <c r="B355" s="3"/>
      <c r="C355" s="3"/>
      <c r="D355" s="5"/>
      <c r="E355" s="5"/>
      <c r="F355" s="3"/>
    </row>
    <row r="356" spans="2:6" x14ac:dyDescent="0.2">
      <c r="B356" s="3"/>
      <c r="C356" s="3"/>
      <c r="D356" s="5"/>
      <c r="E356" s="5"/>
      <c r="F356" s="3"/>
    </row>
    <row r="357" spans="2:6" x14ac:dyDescent="0.2">
      <c r="B357" s="3"/>
      <c r="C357" s="3"/>
      <c r="D357" s="5"/>
      <c r="E357" s="5"/>
      <c r="F357" s="3"/>
    </row>
    <row r="358" spans="2:6" x14ac:dyDescent="0.2">
      <c r="B358" s="3"/>
      <c r="C358" s="3"/>
      <c r="D358" s="5"/>
      <c r="E358" s="5"/>
      <c r="F358" s="3"/>
    </row>
    <row r="359" spans="2:6" x14ac:dyDescent="0.2">
      <c r="B359" s="3"/>
      <c r="C359" s="3"/>
      <c r="D359" s="5"/>
      <c r="E359" s="5"/>
      <c r="F359" s="3"/>
    </row>
    <row r="360" spans="2:6" x14ac:dyDescent="0.2">
      <c r="B360" s="3"/>
      <c r="C360" s="3"/>
      <c r="D360" s="5"/>
      <c r="E360" s="5"/>
      <c r="F360" s="3"/>
    </row>
    <row r="361" spans="2:6" x14ac:dyDescent="0.2">
      <c r="B361" s="3"/>
      <c r="C361" s="3"/>
      <c r="D361" s="5"/>
      <c r="E361" s="5"/>
      <c r="F361" s="3"/>
    </row>
    <row r="362" spans="2:6" x14ac:dyDescent="0.2">
      <c r="B362" s="3"/>
      <c r="C362" s="3"/>
      <c r="D362" s="5"/>
      <c r="E362" s="5"/>
      <c r="F362" s="3"/>
    </row>
    <row r="363" spans="2:6" x14ac:dyDescent="0.2">
      <c r="B363" s="3"/>
      <c r="C363" s="3"/>
      <c r="D363" s="5"/>
      <c r="E363" s="5"/>
      <c r="F363" s="3"/>
    </row>
    <row r="364" spans="2:6" x14ac:dyDescent="0.2">
      <c r="B364" s="3"/>
      <c r="C364" s="3"/>
      <c r="D364" s="5"/>
      <c r="E364" s="5"/>
      <c r="F364" s="3"/>
    </row>
    <row r="365" spans="2:6" x14ac:dyDescent="0.2">
      <c r="B365" s="3"/>
      <c r="C365" s="3"/>
      <c r="D365" s="5"/>
      <c r="E365" s="5"/>
      <c r="F365" s="3"/>
    </row>
    <row r="366" spans="2:6" x14ac:dyDescent="0.2">
      <c r="B366" s="3"/>
      <c r="C366" s="3"/>
      <c r="D366" s="5"/>
      <c r="E366" s="5"/>
      <c r="F366" s="3"/>
    </row>
    <row r="367" spans="2:6" x14ac:dyDescent="0.2">
      <c r="B367" s="3"/>
      <c r="C367" s="3"/>
      <c r="D367" s="5"/>
      <c r="E367" s="5"/>
      <c r="F367" s="3"/>
    </row>
    <row r="368" spans="2:6" x14ac:dyDescent="0.2">
      <c r="B368" s="3"/>
      <c r="C368" s="3"/>
      <c r="D368" s="5"/>
      <c r="E368" s="5"/>
      <c r="F368" s="3"/>
    </row>
    <row r="369" spans="2:6" x14ac:dyDescent="0.2">
      <c r="B369" s="3"/>
      <c r="C369" s="3"/>
      <c r="D369" s="5"/>
      <c r="E369" s="5"/>
      <c r="F369" s="3"/>
    </row>
    <row r="370" spans="2:6" x14ac:dyDescent="0.2">
      <c r="B370" s="3"/>
      <c r="C370" s="3"/>
      <c r="D370" s="5"/>
      <c r="E370" s="5"/>
      <c r="F370" s="3"/>
    </row>
    <row r="371" spans="2:6" x14ac:dyDescent="0.2">
      <c r="B371" s="3"/>
      <c r="C371" s="3"/>
      <c r="D371" s="5"/>
      <c r="E371" s="5"/>
      <c r="F371" s="3"/>
    </row>
    <row r="372" spans="2:6" x14ac:dyDescent="0.2">
      <c r="B372" s="3"/>
      <c r="C372" s="3"/>
      <c r="D372" s="5"/>
      <c r="E372" s="5"/>
      <c r="F372" s="3"/>
    </row>
    <row r="373" spans="2:6" x14ac:dyDescent="0.2">
      <c r="B373" s="3"/>
      <c r="C373" s="3"/>
      <c r="D373" s="5"/>
      <c r="E373" s="5"/>
      <c r="F373" s="3"/>
    </row>
    <row r="374" spans="2:6" x14ac:dyDescent="0.2">
      <c r="B374" s="3"/>
      <c r="C374" s="3"/>
      <c r="D374" s="5"/>
      <c r="E374" s="5"/>
      <c r="F374" s="3"/>
    </row>
    <row r="375" spans="2:6" x14ac:dyDescent="0.2">
      <c r="B375" s="3"/>
      <c r="C375" s="3"/>
      <c r="D375" s="5"/>
      <c r="E375" s="5"/>
      <c r="F375" s="3"/>
    </row>
    <row r="376" spans="2:6" x14ac:dyDescent="0.2">
      <c r="B376" s="3"/>
      <c r="C376" s="3"/>
      <c r="D376" s="5"/>
      <c r="E376" s="5"/>
      <c r="F376" s="3"/>
    </row>
    <row r="377" spans="2:6" x14ac:dyDescent="0.2">
      <c r="B377" s="3"/>
      <c r="C377" s="3"/>
      <c r="D377" s="5"/>
      <c r="E377" s="5"/>
      <c r="F377" s="3"/>
    </row>
    <row r="378" spans="2:6" x14ac:dyDescent="0.2">
      <c r="B378" s="3"/>
      <c r="C378" s="3"/>
      <c r="D378" s="5"/>
      <c r="E378" s="5"/>
      <c r="F378" s="3"/>
    </row>
    <row r="379" spans="2:6" x14ac:dyDescent="0.2">
      <c r="B379" s="3"/>
      <c r="C379" s="3"/>
      <c r="D379" s="5"/>
      <c r="E379" s="5"/>
      <c r="F379" s="3"/>
    </row>
    <row r="380" spans="2:6" x14ac:dyDescent="0.2">
      <c r="B380" s="3"/>
      <c r="C380" s="3"/>
      <c r="D380" s="5"/>
      <c r="E380" s="5"/>
      <c r="F380" s="3"/>
    </row>
    <row r="381" spans="2:6" x14ac:dyDescent="0.2">
      <c r="B381" s="3"/>
      <c r="C381" s="3"/>
      <c r="D381" s="5"/>
      <c r="E381" s="5"/>
      <c r="F381" s="3"/>
    </row>
    <row r="382" spans="2:6" x14ac:dyDescent="0.2">
      <c r="B382" s="3"/>
      <c r="C382" s="3"/>
      <c r="D382" s="5"/>
      <c r="E382" s="5"/>
      <c r="F382" s="3"/>
    </row>
    <row r="383" spans="2:6" x14ac:dyDescent="0.2">
      <c r="B383" s="3"/>
      <c r="C383" s="3"/>
      <c r="D383" s="5"/>
      <c r="E383" s="5"/>
      <c r="F383" s="3"/>
    </row>
    <row r="384" spans="2:6" x14ac:dyDescent="0.2">
      <c r="B384" s="3"/>
      <c r="C384" s="3"/>
      <c r="D384" s="5"/>
      <c r="E384" s="5"/>
      <c r="F384" s="3"/>
    </row>
    <row r="385" spans="2:6" x14ac:dyDescent="0.2">
      <c r="B385" s="3"/>
      <c r="C385" s="3"/>
      <c r="D385" s="5"/>
      <c r="E385" s="5"/>
      <c r="F385" s="3"/>
    </row>
    <row r="386" spans="2:6" x14ac:dyDescent="0.2">
      <c r="B386" s="3"/>
      <c r="C386" s="3"/>
      <c r="D386" s="5"/>
      <c r="E386" s="5"/>
      <c r="F386" s="3"/>
    </row>
    <row r="387" spans="2:6" x14ac:dyDescent="0.2">
      <c r="B387" s="3"/>
      <c r="C387" s="3"/>
      <c r="D387" s="5"/>
      <c r="E387" s="5"/>
      <c r="F387" s="3"/>
    </row>
    <row r="388" spans="2:6" x14ac:dyDescent="0.2">
      <c r="B388" s="3"/>
      <c r="C388" s="3"/>
      <c r="D388" s="5"/>
      <c r="E388" s="5"/>
      <c r="F388" s="3"/>
    </row>
    <row r="389" spans="2:6" x14ac:dyDescent="0.2">
      <c r="B389" s="3"/>
      <c r="C389" s="3"/>
      <c r="D389" s="5"/>
      <c r="E389" s="5"/>
      <c r="F389" s="3"/>
    </row>
    <row r="390" spans="2:6" x14ac:dyDescent="0.2">
      <c r="B390" s="3"/>
      <c r="C390" s="3"/>
      <c r="D390" s="5"/>
      <c r="E390" s="5"/>
      <c r="F390" s="3"/>
    </row>
    <row r="391" spans="2:6" x14ac:dyDescent="0.2">
      <c r="B391" s="3"/>
      <c r="C391" s="3"/>
      <c r="D391" s="5"/>
      <c r="E391" s="5"/>
      <c r="F391" s="3"/>
    </row>
    <row r="392" spans="2:6" x14ac:dyDescent="0.2">
      <c r="B392" s="3"/>
      <c r="C392" s="3"/>
      <c r="D392" s="5"/>
      <c r="E392" s="5"/>
      <c r="F392" s="3"/>
    </row>
    <row r="393" spans="2:6" x14ac:dyDescent="0.2">
      <c r="B393" s="3"/>
      <c r="C393" s="3"/>
      <c r="D393" s="5"/>
      <c r="E393" s="5"/>
      <c r="F393" s="3"/>
    </row>
    <row r="394" spans="2:6" x14ac:dyDescent="0.2">
      <c r="B394" s="3"/>
      <c r="C394" s="3"/>
      <c r="D394" s="5"/>
      <c r="E394" s="5"/>
      <c r="F394" s="3"/>
    </row>
    <row r="395" spans="2:6" x14ac:dyDescent="0.2">
      <c r="B395" s="3"/>
      <c r="C395" s="3"/>
      <c r="D395" s="5"/>
      <c r="E395" s="5"/>
      <c r="F395" s="3"/>
    </row>
    <row r="396" spans="2:6" x14ac:dyDescent="0.2">
      <c r="B396" s="3"/>
      <c r="C396" s="3"/>
      <c r="D396" s="5"/>
      <c r="E396" s="5"/>
      <c r="F396" s="3"/>
    </row>
    <row r="397" spans="2:6" x14ac:dyDescent="0.2">
      <c r="B397" s="3"/>
      <c r="C397" s="3"/>
      <c r="D397" s="5"/>
      <c r="E397" s="5"/>
      <c r="F397" s="3"/>
    </row>
    <row r="398" spans="2:6" x14ac:dyDescent="0.2">
      <c r="B398" s="3"/>
      <c r="C398" s="3"/>
      <c r="D398" s="5"/>
      <c r="E398" s="5"/>
      <c r="F398" s="3"/>
    </row>
    <row r="399" spans="2:6" x14ac:dyDescent="0.2">
      <c r="B399" s="3"/>
      <c r="C399" s="3"/>
      <c r="D399" s="5"/>
      <c r="E399" s="5"/>
      <c r="F399" s="3"/>
    </row>
    <row r="400" spans="2:6" x14ac:dyDescent="0.2">
      <c r="B400" s="3"/>
      <c r="C400" s="3"/>
      <c r="D400" s="5"/>
      <c r="E400" s="5"/>
      <c r="F400" s="3"/>
    </row>
    <row r="401" spans="2:6" x14ac:dyDescent="0.2">
      <c r="B401" s="3"/>
      <c r="C401" s="3"/>
      <c r="D401" s="5"/>
      <c r="E401" s="5"/>
      <c r="F401" s="3"/>
    </row>
    <row r="402" spans="2:6" x14ac:dyDescent="0.2">
      <c r="B402" s="3"/>
      <c r="C402" s="3"/>
      <c r="D402" s="5"/>
      <c r="E402" s="5"/>
      <c r="F402" s="3"/>
    </row>
    <row r="403" spans="2:6" x14ac:dyDescent="0.2">
      <c r="B403" s="3"/>
      <c r="C403" s="3"/>
      <c r="D403" s="5"/>
      <c r="E403" s="5"/>
      <c r="F403" s="3"/>
    </row>
    <row r="404" spans="2:6" x14ac:dyDescent="0.2">
      <c r="B404" s="3"/>
      <c r="C404" s="3"/>
      <c r="D404" s="5"/>
      <c r="E404" s="5"/>
      <c r="F404" s="3"/>
    </row>
  </sheetData>
  <mergeCells count="40">
    <mergeCell ref="A236:G236"/>
    <mergeCell ref="A249:G249"/>
    <mergeCell ref="A157:G157"/>
    <mergeCell ref="A171:G171"/>
    <mergeCell ref="A184:G184"/>
    <mergeCell ref="A197:G197"/>
    <mergeCell ref="A210:G210"/>
    <mergeCell ref="A223:G223"/>
    <mergeCell ref="A131:G131"/>
    <mergeCell ref="A53:G53"/>
    <mergeCell ref="A66:G66"/>
    <mergeCell ref="A144:G144"/>
    <mergeCell ref="A79:G79"/>
    <mergeCell ref="A92:G92"/>
    <mergeCell ref="A105:G105"/>
    <mergeCell ref="A118:G118"/>
    <mergeCell ref="A40:G40"/>
    <mergeCell ref="A14:G14"/>
    <mergeCell ref="A27:G27"/>
    <mergeCell ref="DQ1:DW1"/>
    <mergeCell ref="DI1:DO1"/>
    <mergeCell ref="DA1:DG1"/>
    <mergeCell ref="I1:O1"/>
    <mergeCell ref="Q1:W1"/>
    <mergeCell ref="Y1:AE1"/>
    <mergeCell ref="AG1:AM1"/>
    <mergeCell ref="AO1:AU1"/>
    <mergeCell ref="BM1:BS1"/>
    <mergeCell ref="BE1:BK1"/>
    <mergeCell ref="AW1:BC1"/>
    <mergeCell ref="CS1:CY1"/>
    <mergeCell ref="CK1:CQ1"/>
    <mergeCell ref="CC1:CI1"/>
    <mergeCell ref="BU1:CA1"/>
    <mergeCell ref="A1:G1"/>
    <mergeCell ref="FE1:FK1"/>
    <mergeCell ref="EW1:FC1"/>
    <mergeCell ref="EO1:EU1"/>
    <mergeCell ref="EG1:EM1"/>
    <mergeCell ref="DY1:EE1"/>
  </mergeCells>
  <conditionalFormatting sqref="G251:G259 G238:G246 G225:G233 G212:G220 G199:G207 G186:G194 G173:G174 G146:G154 G133:G141 G120:G128 G107:G115 G94:G102 G81:G89 G68:G76 G55:G63 G29:G30 G16:G19 G4:G6 G179:G181 G176:G177 G32:G37 G21:G24 G8:G11">
    <cfRule type="cellIs" dxfId="25" priority="57" operator="lessThan">
      <formula>0.05</formula>
    </cfRule>
  </conditionalFormatting>
  <conditionalFormatting sqref="G42:G51">
    <cfRule type="cellIs" dxfId="24" priority="55" operator="lessThan">
      <formula>0.05</formula>
    </cfRule>
  </conditionalFormatting>
  <conditionalFormatting sqref="G77">
    <cfRule type="cellIs" dxfId="23" priority="53" operator="lessThan">
      <formula>0.05</formula>
    </cfRule>
  </conditionalFormatting>
  <conditionalFormatting sqref="G64">
    <cfRule type="cellIs" dxfId="22" priority="49" operator="lessThan">
      <formula>0.05</formula>
    </cfRule>
  </conditionalFormatting>
  <conditionalFormatting sqref="G129">
    <cfRule type="cellIs" dxfId="21" priority="43" operator="lessThan">
      <formula>0.05</formula>
    </cfRule>
  </conditionalFormatting>
  <conditionalFormatting sqref="O4:O8 O38:O61 O25:O36 O10:O23">
    <cfRule type="cellIs" dxfId="20" priority="41" operator="lessThan">
      <formula>0.05</formula>
    </cfRule>
  </conditionalFormatting>
  <conditionalFormatting sqref="W3:W15 W17:W23 W25:W29 W31:W63">
    <cfRule type="cellIs" dxfId="19" priority="39" operator="lessThan">
      <formula>0.05</formula>
    </cfRule>
  </conditionalFormatting>
  <conditionalFormatting sqref="AE3:AE23 AE25:AE63">
    <cfRule type="cellIs" dxfId="18" priority="37" operator="lessThan">
      <formula>0.05</formula>
    </cfRule>
  </conditionalFormatting>
  <conditionalFormatting sqref="AM3:AM63">
    <cfRule type="cellIs" dxfId="17" priority="35" operator="lessThan">
      <formula>0.05</formula>
    </cfRule>
  </conditionalFormatting>
  <conditionalFormatting sqref="AU27:AU62 AU25 AU5:AU23">
    <cfRule type="cellIs" dxfId="16" priority="33" operator="lessThan">
      <formula>0.05</formula>
    </cfRule>
  </conditionalFormatting>
  <conditionalFormatting sqref="BC3:BC63">
    <cfRule type="cellIs" dxfId="15" priority="31" operator="lessThan">
      <formula>0.05</formula>
    </cfRule>
  </conditionalFormatting>
  <conditionalFormatting sqref="BK3:BK23 BK25:BK63">
    <cfRule type="cellIs" dxfId="14" priority="29" operator="lessThan">
      <formula>0.05</formula>
    </cfRule>
  </conditionalFormatting>
  <conditionalFormatting sqref="BS3:BS63">
    <cfRule type="cellIs" dxfId="13" priority="27" operator="lessThan">
      <formula>0.05</formula>
    </cfRule>
  </conditionalFormatting>
  <conditionalFormatting sqref="CA3:CA63">
    <cfRule type="cellIs" dxfId="12" priority="25" operator="lessThan">
      <formula>0.05</formula>
    </cfRule>
  </conditionalFormatting>
  <conditionalFormatting sqref="CI3:CI63">
    <cfRule type="cellIs" dxfId="11" priority="23" operator="lessThan">
      <formula>0.05</formula>
    </cfRule>
  </conditionalFormatting>
  <conditionalFormatting sqref="CQ3:CQ63">
    <cfRule type="cellIs" dxfId="10" priority="21" operator="lessThan">
      <formula>0.05</formula>
    </cfRule>
  </conditionalFormatting>
  <conditionalFormatting sqref="DG3:DG24 DG53:DG63 DG30:DG51 DG26:DG28">
    <cfRule type="cellIs" dxfId="9" priority="19" operator="lessThan">
      <formula>0.05</formula>
    </cfRule>
  </conditionalFormatting>
  <conditionalFormatting sqref="DO26:DO63 DO5:DO24">
    <cfRule type="cellIs" dxfId="8" priority="17" operator="lessThan">
      <formula>0.05</formula>
    </cfRule>
  </conditionalFormatting>
  <conditionalFormatting sqref="DW3:DW8 DW10:DW63">
    <cfRule type="cellIs" dxfId="7" priority="15" operator="lessThan">
      <formula>0.05</formula>
    </cfRule>
  </conditionalFormatting>
  <conditionalFormatting sqref="EE3:EE63">
    <cfRule type="cellIs" dxfId="6" priority="13" operator="lessThan">
      <formula>0.05</formula>
    </cfRule>
  </conditionalFormatting>
  <conditionalFormatting sqref="EM5:EM41 EM44:EM63">
    <cfRule type="cellIs" dxfId="5" priority="11" operator="lessThan">
      <formula>0.05</formula>
    </cfRule>
  </conditionalFormatting>
  <conditionalFormatting sqref="EU3:EU50 EU53:EU63">
    <cfRule type="cellIs" dxfId="4" priority="9" operator="lessThan">
      <formula>0.05</formula>
    </cfRule>
  </conditionalFormatting>
  <conditionalFormatting sqref="FC3:FC59 FC61:FC63">
    <cfRule type="cellIs" dxfId="3" priority="7" operator="lessThan">
      <formula>0.05</formula>
    </cfRule>
  </conditionalFormatting>
  <conditionalFormatting sqref="FK3:FK14 FK17:FK38 FK51:FK63 FK40:FK48">
    <cfRule type="cellIs" dxfId="2" priority="5" operator="lessThan">
      <formula>0.05</formula>
    </cfRule>
  </conditionalFormatting>
  <conditionalFormatting sqref="CY3:CY63">
    <cfRule type="cellIs" dxfId="1" priority="3" operator="lessThan">
      <formula>0.05</formula>
    </cfRule>
  </conditionalFormatting>
  <conditionalFormatting sqref="BK24">
    <cfRule type="cellIs" dxfId="0" priority="1" operator="lessThan">
      <formula>0.05</formula>
    </cfRule>
  </conditionalFormatting>
  <pageMargins left="0.7" right="0.7" top="0.75" bottom="0.75" header="0.3" footer="0.3"/>
  <pageSetup scale="10" fitToHeight="2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36E8B-1C83-AF43-B142-D525F541A2D9}">
  <dimension ref="A1:A2"/>
  <sheetViews>
    <sheetView workbookViewId="0">
      <selection activeCell="A2" sqref="A2"/>
    </sheetView>
  </sheetViews>
  <sheetFormatPr baseColWidth="10" defaultRowHeight="16" x14ac:dyDescent="0.2"/>
  <cols>
    <col min="1" max="1" width="52.5" bestFit="1" customWidth="1"/>
  </cols>
  <sheetData>
    <row r="1" spans="1:1" x14ac:dyDescent="0.2">
      <c r="A1" t="s">
        <v>329</v>
      </c>
    </row>
    <row r="2" spans="1:1" x14ac:dyDescent="0.2">
      <c r="A2" t="s">
        <v>3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hylogroups</vt:lpstr>
      <vt:lpstr>Virulence Factors</vt:lpstr>
      <vt:lpstr>Antibiotic Resistance Genes</vt:lpstr>
      <vt:lpstr>Plasmids</vt:lpstr>
      <vt:lpstr>No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zen, Tracy</dc:creator>
  <cp:lastModifiedBy>Tracy Hazen</cp:lastModifiedBy>
  <cp:lastPrinted>2021-11-08T17:24:57Z</cp:lastPrinted>
  <dcterms:created xsi:type="dcterms:W3CDTF">2020-10-07T02:47:34Z</dcterms:created>
  <dcterms:modified xsi:type="dcterms:W3CDTF">2022-12-14T17:48:32Z</dcterms:modified>
</cp:coreProperties>
</file>